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mcgrawa/Library/Mobile Documents/com~apple~CloudDocs/anuttoma's mansucript/Working files/May 31 Submit/"/>
    </mc:Choice>
  </mc:AlternateContent>
  <xr:revisionPtr revIDLastSave="0" documentId="8_{9AA6237C-5815-ED40-8925-A8A1FB0045A6}" xr6:coauthVersionLast="47" xr6:coauthVersionMax="47" xr10:uidLastSave="{00000000-0000-0000-0000-000000000000}"/>
  <bookViews>
    <workbookView xWindow="6180" yWindow="760" windowWidth="33660" windowHeight="17960" activeTab="4" xr2:uid="{B18F0B3A-E97B-294B-839E-A811D2C92586}"/>
  </bookViews>
  <sheets>
    <sheet name="Table S1" sheetId="1" r:id="rId1"/>
    <sheet name="Table S2" sheetId="3" r:id="rId2"/>
    <sheet name="Table S3" sheetId="4" r:id="rId3"/>
    <sheet name="Table S4" sheetId="5" r:id="rId4"/>
    <sheet name="Table S5" sheetId="7" r:id="rId5"/>
    <sheet name="Table S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098" uniqueCount="3024">
  <si>
    <t>Protein</t>
  </si>
  <si>
    <t>Gene</t>
  </si>
  <si>
    <t>Description</t>
  </si>
  <si>
    <t>NumPeptides</t>
  </si>
  <si>
    <t>t.ratio</t>
  </si>
  <si>
    <t>Q0IIM8</t>
  </si>
  <si>
    <t>TBC1D8B</t>
  </si>
  <si>
    <t>TBC1 domain family member 8B</t>
  </si>
  <si>
    <t>Q96T83</t>
  </si>
  <si>
    <t>SLC9A7</t>
  </si>
  <si>
    <t>Sodium/hydrogen exchanger 7</t>
  </si>
  <si>
    <t>Q08357</t>
  </si>
  <si>
    <t>SLC20A2</t>
  </si>
  <si>
    <t>Sodium-dependent phosphate transporter 2</t>
  </si>
  <si>
    <t>Q0JRZ9</t>
  </si>
  <si>
    <t>FCHO2</t>
  </si>
  <si>
    <t>F-BAR domain only protein 2</t>
  </si>
  <si>
    <t>Q641Q2</t>
  </si>
  <si>
    <t>WASHC2A</t>
  </si>
  <si>
    <t>WASH complex subunit 2A</t>
  </si>
  <si>
    <t>Q9H3M7</t>
  </si>
  <si>
    <t>TXNIP</t>
  </si>
  <si>
    <t>Thioredoxin-interacting protein</t>
  </si>
  <si>
    <t>O14964</t>
  </si>
  <si>
    <t>HGS</t>
  </si>
  <si>
    <t>Hepatocyte growth factor-regulated tyrosine kinase substrate</t>
  </si>
  <si>
    <t>Q9NQC3</t>
  </si>
  <si>
    <t>RTN4</t>
  </si>
  <si>
    <t>Reticulon-4</t>
  </si>
  <si>
    <t>Q12959</t>
  </si>
  <si>
    <t>DLG1</t>
  </si>
  <si>
    <t>Disks large homolog 1</t>
  </si>
  <si>
    <t>Q07866</t>
  </si>
  <si>
    <t>KLC1</t>
  </si>
  <si>
    <t>Kinesin light chain 1</t>
  </si>
  <si>
    <t>Q96SU4</t>
  </si>
  <si>
    <t>OSBPL9</t>
  </si>
  <si>
    <t>Oxysterol-binding protein-related protein 9</t>
  </si>
  <si>
    <t>P09496</t>
  </si>
  <si>
    <t>CLTA</t>
  </si>
  <si>
    <t>Clathrin light chain A</t>
  </si>
  <si>
    <t>Q9UBV8</t>
  </si>
  <si>
    <t>PEF1</t>
  </si>
  <si>
    <t>Peflin</t>
  </si>
  <si>
    <t>Q8WUW1</t>
  </si>
  <si>
    <t>BRK1</t>
  </si>
  <si>
    <t>Protein BRICK1</t>
  </si>
  <si>
    <t>Q5BKX8</t>
  </si>
  <si>
    <t>CAVIN4</t>
  </si>
  <si>
    <t>Caveolae-associated protein 4</t>
  </si>
  <si>
    <t>Q92783</t>
  </si>
  <si>
    <t>STAM</t>
  </si>
  <si>
    <t>Signal transducing adapter molecule 1</t>
  </si>
  <si>
    <t>Q9NP74</t>
  </si>
  <si>
    <t>PALMD</t>
  </si>
  <si>
    <t>Palmdelphin</t>
  </si>
  <si>
    <t>Q9ULQ1</t>
  </si>
  <si>
    <t>TPCN1</t>
  </si>
  <si>
    <t>Two pore calcium channel protein 1</t>
  </si>
  <si>
    <t>Q9HD26</t>
  </si>
  <si>
    <t>GOPC</t>
  </si>
  <si>
    <t>Golgi-associated PDZ and coiled-coil motif-containing protein</t>
  </si>
  <si>
    <t>Q7Z6L1</t>
  </si>
  <si>
    <t>TECPR1</t>
  </si>
  <si>
    <t>Tectonin beta-propeller repeat-containing protein 1</t>
  </si>
  <si>
    <t>Q4V328</t>
  </si>
  <si>
    <t>GRIPAP1</t>
  </si>
  <si>
    <t>GRIP1-associated protein 1</t>
  </si>
  <si>
    <t>Q9UKY7</t>
  </si>
  <si>
    <t>CDV3</t>
  </si>
  <si>
    <t>Protein CDV3 homolog</t>
  </si>
  <si>
    <t>Q14444</t>
  </si>
  <si>
    <t>CAPRIN1</t>
  </si>
  <si>
    <t>Caprin-1</t>
  </si>
  <si>
    <t>O15146</t>
  </si>
  <si>
    <t>MUSK</t>
  </si>
  <si>
    <t>Muscle, skeletal receptor tyrosine-protein kinase</t>
  </si>
  <si>
    <t>Q5JSH3</t>
  </si>
  <si>
    <t>WDR44</t>
  </si>
  <si>
    <t>WD repeat-containing protein 44</t>
  </si>
  <si>
    <t>P78559</t>
  </si>
  <si>
    <t>MAP1A</t>
  </si>
  <si>
    <t>Microtubule-associated protein 1A</t>
  </si>
  <si>
    <t>P27816</t>
  </si>
  <si>
    <t>MAP4</t>
  </si>
  <si>
    <t>Microtubule-associated protein 4</t>
  </si>
  <si>
    <t>Q7L099</t>
  </si>
  <si>
    <t>RUFY3</t>
  </si>
  <si>
    <t>Protein RUFY3</t>
  </si>
  <si>
    <t>Q9UP95</t>
  </si>
  <si>
    <t>SLC12A4</t>
  </si>
  <si>
    <t>Solute carrier family 12 member 4</t>
  </si>
  <si>
    <t>Q8WUY3</t>
  </si>
  <si>
    <t>PRUNE2</t>
  </si>
  <si>
    <t>Protein prune homolog 2</t>
  </si>
  <si>
    <t>P15151</t>
  </si>
  <si>
    <t>PVR</t>
  </si>
  <si>
    <t>Poliovirus receptor</t>
  </si>
  <si>
    <t>P42892</t>
  </si>
  <si>
    <t>ECE1</t>
  </si>
  <si>
    <t>Endothelin-converting enzyme 1</t>
  </si>
  <si>
    <t>Q03135</t>
  </si>
  <si>
    <t>CAV1</t>
  </si>
  <si>
    <t>Caveolin-1</t>
  </si>
  <si>
    <t>Q9NX40</t>
  </si>
  <si>
    <t>OCIAD1</t>
  </si>
  <si>
    <t>OCIA domain-containing protein 1</t>
  </si>
  <si>
    <t>Q5T1M5</t>
  </si>
  <si>
    <t>FKBP15</t>
  </si>
  <si>
    <t>FK506-binding protein 15</t>
  </si>
  <si>
    <t>P56539</t>
  </si>
  <si>
    <t>CAV3</t>
  </si>
  <si>
    <t>Caveolin-3</t>
  </si>
  <si>
    <t>Q15075</t>
  </si>
  <si>
    <t>EEA1</t>
  </si>
  <si>
    <t>Early endosome antigen 1</t>
  </si>
  <si>
    <t>Q96L92</t>
  </si>
  <si>
    <t>SNX27</t>
  </si>
  <si>
    <t>Sorting nexin-27</t>
  </si>
  <si>
    <t>Q6FI81</t>
  </si>
  <si>
    <t>CIAPIN1</t>
  </si>
  <si>
    <t>Anamorsin</t>
  </si>
  <si>
    <t>E9PAV3</t>
  </si>
  <si>
    <t>NACA</t>
  </si>
  <si>
    <t>Nascent polypeptide-associated complex subunit alpha, muscle-specific form</t>
  </si>
  <si>
    <t>O60664</t>
  </si>
  <si>
    <t>PLIN3</t>
  </si>
  <si>
    <t>Perilipin-3</t>
  </si>
  <si>
    <t>Q07157</t>
  </si>
  <si>
    <t>TJP1</t>
  </si>
  <si>
    <t>Tight junction protein ZO-1</t>
  </si>
  <si>
    <t>Q16204</t>
  </si>
  <si>
    <t>CCDC6</t>
  </si>
  <si>
    <t>Coiled-coil domain-containing protein 6</t>
  </si>
  <si>
    <t>Q9UPT6</t>
  </si>
  <si>
    <t>MAPK8IP3</t>
  </si>
  <si>
    <t>C-Jun-amino-terminal kinase-interacting protein 3</t>
  </si>
  <si>
    <t>O75410</t>
  </si>
  <si>
    <t>TACC1</t>
  </si>
  <si>
    <t>Transforming acidic coiled-coil-containing protein 1</t>
  </si>
  <si>
    <t>Q14118</t>
  </si>
  <si>
    <t>DAG1</t>
  </si>
  <si>
    <t>Dystroglycan</t>
  </si>
  <si>
    <t>Q6IAA8</t>
  </si>
  <si>
    <t>LAMTOR1</t>
  </si>
  <si>
    <t>Ragulator complex protein LAMTOR1</t>
  </si>
  <si>
    <t>Q13439</t>
  </si>
  <si>
    <t>GOLGA4</t>
  </si>
  <si>
    <t>Golgin subfamily A member 4</t>
  </si>
  <si>
    <t>Q9P246</t>
  </si>
  <si>
    <t>STIM2</t>
  </si>
  <si>
    <t>Stromal interaction molecule 2</t>
  </si>
  <si>
    <t>P46821</t>
  </si>
  <si>
    <t>MAP1B</t>
  </si>
  <si>
    <t>Microtubule-associated protein 1B</t>
  </si>
  <si>
    <t>O75976</t>
  </si>
  <si>
    <t>CPD</t>
  </si>
  <si>
    <t>Carboxypeptidase D</t>
  </si>
  <si>
    <t>Q9UMZ2</t>
  </si>
  <si>
    <t>SYNRG</t>
  </si>
  <si>
    <t>Synergin gamma</t>
  </si>
  <si>
    <t>P11940</t>
  </si>
  <si>
    <t>PABPC1</t>
  </si>
  <si>
    <t>Polyadenylate-binding protein 1</t>
  </si>
  <si>
    <t>Q9P1Z2</t>
  </si>
  <si>
    <t>CALCOCO1</t>
  </si>
  <si>
    <t>Calcium-binding and coiled-coil domain-containing protein 1</t>
  </si>
  <si>
    <t>P01130</t>
  </si>
  <si>
    <t>LDLR</t>
  </si>
  <si>
    <t>Low-density lipoprotein receptor</t>
  </si>
  <si>
    <t>Q9H7M9</t>
  </si>
  <si>
    <t>VSIR</t>
  </si>
  <si>
    <t>V-type immunoglobulin domain-containing suppressor of T-cell activation</t>
  </si>
  <si>
    <t>P33176</t>
  </si>
  <si>
    <t>KIF5B</t>
  </si>
  <si>
    <t>Kinesin-1 heavy chain</t>
  </si>
  <si>
    <t>Q96A49</t>
  </si>
  <si>
    <t>SYAP1</t>
  </si>
  <si>
    <t>Synapse-associated protein 1</t>
  </si>
  <si>
    <t>P20073</t>
  </si>
  <si>
    <t>ANXA7</t>
  </si>
  <si>
    <t>Annexin A7</t>
  </si>
  <si>
    <t>P24928</t>
  </si>
  <si>
    <t>POLR2A</t>
  </si>
  <si>
    <t>DNA-directed RNA polymerase II subunit RPB1</t>
  </si>
  <si>
    <t>Q4G0F5</t>
  </si>
  <si>
    <t>VPS26B</t>
  </si>
  <si>
    <t>Vacuolar protein sorting-associated protein 26B</t>
  </si>
  <si>
    <t>P30626</t>
  </si>
  <si>
    <t>SRI</t>
  </si>
  <si>
    <t>Sorcin</t>
  </si>
  <si>
    <t>Q9UDY2</t>
  </si>
  <si>
    <t>TJP2</t>
  </si>
  <si>
    <t>Tight junction protein ZO-2</t>
  </si>
  <si>
    <t>Q14247</t>
  </si>
  <si>
    <t>CTTN</t>
  </si>
  <si>
    <t>Src substrate cortactin</t>
  </si>
  <si>
    <t>Q99816</t>
  </si>
  <si>
    <t>TSG101</t>
  </si>
  <si>
    <t>Tumor susceptibility gene 101 protein</t>
  </si>
  <si>
    <t>P63167</t>
  </si>
  <si>
    <t>DYNLL1</t>
  </si>
  <si>
    <t>Dynein light chain 1, cytoplasmic</t>
  </si>
  <si>
    <t>P51636</t>
  </si>
  <si>
    <t>CAV2</t>
  </si>
  <si>
    <t>Caveolin-2</t>
  </si>
  <si>
    <t>O43760</t>
  </si>
  <si>
    <t>SYNGR2</t>
  </si>
  <si>
    <t>Synaptogyrin-2</t>
  </si>
  <si>
    <t>Q5TDH0</t>
  </si>
  <si>
    <t>DDI2</t>
  </si>
  <si>
    <t>Protein DDI1 homolog 2</t>
  </si>
  <si>
    <t>O14737</t>
  </si>
  <si>
    <t>PDCD5</t>
  </si>
  <si>
    <t>Programmed cell death protein 5</t>
  </si>
  <si>
    <t>Q13596</t>
  </si>
  <si>
    <t>SNX1</t>
  </si>
  <si>
    <t>Sorting nexin-1</t>
  </si>
  <si>
    <t>Q12929</t>
  </si>
  <si>
    <t>EPS8</t>
  </si>
  <si>
    <t>Epidermal growth factor receptor kinase substrate 8</t>
  </si>
  <si>
    <t>Q13555</t>
  </si>
  <si>
    <t>CAMK2G</t>
  </si>
  <si>
    <t>Calcium/calmodulin-dependent protein kinase type II subunit gamma</t>
  </si>
  <si>
    <t>Q9H3P7</t>
  </si>
  <si>
    <t>ACBD3</t>
  </si>
  <si>
    <t>Golgi resident protein GCP60</t>
  </si>
  <si>
    <t>Q7L3B6</t>
  </si>
  <si>
    <t>CDC37L1</t>
  </si>
  <si>
    <t>Hsp90 co-chaperone Cdc37-like 1</t>
  </si>
  <si>
    <t>Q00610</t>
  </si>
  <si>
    <t>CLTC</t>
  </si>
  <si>
    <t>Clathrin heavy chain 1</t>
  </si>
  <si>
    <t>P82094</t>
  </si>
  <si>
    <t>TMF1</t>
  </si>
  <si>
    <t>TATA element modulatory factor</t>
  </si>
  <si>
    <t>Q9UMS6</t>
  </si>
  <si>
    <t>SYNPO2</t>
  </si>
  <si>
    <t>Synaptopodin-2</t>
  </si>
  <si>
    <t>P55196</t>
  </si>
  <si>
    <t>AFDN</t>
  </si>
  <si>
    <t>Afadin</t>
  </si>
  <si>
    <t>Q9BXB5</t>
  </si>
  <si>
    <t>OSBPL10</t>
  </si>
  <si>
    <t>Oxysterol-binding protein-related protein 10</t>
  </si>
  <si>
    <t>Q6NYC8</t>
  </si>
  <si>
    <t>PPP1R18</t>
  </si>
  <si>
    <t>Phostensin</t>
  </si>
  <si>
    <t>Q8TD16</t>
  </si>
  <si>
    <t>BICD2</t>
  </si>
  <si>
    <t>Protein bicaudal D homolog 2</t>
  </si>
  <si>
    <t>O00161</t>
  </si>
  <si>
    <t>SNAP23</t>
  </si>
  <si>
    <t>Synaptosomal-associated protein 23</t>
  </si>
  <si>
    <t>Q9UJ41</t>
  </si>
  <si>
    <t>RABGEF1</t>
  </si>
  <si>
    <t>Rab5 GDP/GTP exchange factor</t>
  </si>
  <si>
    <t>P17931</t>
  </si>
  <si>
    <t>LGALS3</t>
  </si>
  <si>
    <t>Galectin-3</t>
  </si>
  <si>
    <t>Q96L96</t>
  </si>
  <si>
    <t>ALPK3</t>
  </si>
  <si>
    <t>Alpha-protein kinase 3</t>
  </si>
  <si>
    <t>Q13554</t>
  </si>
  <si>
    <t>CAMK2B</t>
  </si>
  <si>
    <t>Calcium/calmodulin-dependent protein kinase type II subunit beta</t>
  </si>
  <si>
    <t>Q13561</t>
  </si>
  <si>
    <t>DCTN2</t>
  </si>
  <si>
    <t>Dynactin subunit 2</t>
  </si>
  <si>
    <t>P50995</t>
  </si>
  <si>
    <t>ANXA11</t>
  </si>
  <si>
    <t>Annexin A11</t>
  </si>
  <si>
    <t>Q99439</t>
  </si>
  <si>
    <t>CNN2</t>
  </si>
  <si>
    <t>Calponin-2</t>
  </si>
  <si>
    <t>Q6ZVM7</t>
  </si>
  <si>
    <t>TOM1L2</t>
  </si>
  <si>
    <t>TOM1-like protein 2</t>
  </si>
  <si>
    <t>O15126</t>
  </si>
  <si>
    <t>SCAMP1</t>
  </si>
  <si>
    <t>Secretory carrier-associated membrane protein 1</t>
  </si>
  <si>
    <t>Q9NQX3</t>
  </si>
  <si>
    <t>GPHN</t>
  </si>
  <si>
    <t>Gephyrin</t>
  </si>
  <si>
    <t>Q8IXS6</t>
  </si>
  <si>
    <t>PALM2</t>
  </si>
  <si>
    <t>Paralemmin-2</t>
  </si>
  <si>
    <t>Q9UBG0</t>
  </si>
  <si>
    <t>MRC2</t>
  </si>
  <si>
    <t>C-type mannose receptor 2</t>
  </si>
  <si>
    <t>Q8IU60</t>
  </si>
  <si>
    <t>DCP2</t>
  </si>
  <si>
    <t>m7GpppN-mRNA hydrolase</t>
  </si>
  <si>
    <t>Q13557</t>
  </si>
  <si>
    <t>CAMK2D</t>
  </si>
  <si>
    <t>Calcium/calmodulin-dependent protein kinase type II subunit delta</t>
  </si>
  <si>
    <t>Q32MZ4</t>
  </si>
  <si>
    <t>LRRFIP1</t>
  </si>
  <si>
    <t>Leucine-rich repeat flightless-interacting protein 1</t>
  </si>
  <si>
    <t>P23588</t>
  </si>
  <si>
    <t>EIF4B</t>
  </si>
  <si>
    <t>Eukaryotic translation initiation factor 4B</t>
  </si>
  <si>
    <t>O94979</t>
  </si>
  <si>
    <t>SEC31A</t>
  </si>
  <si>
    <t>Protein transport protein Sec31A</t>
  </si>
  <si>
    <t>Q969T9</t>
  </si>
  <si>
    <t>WBP2</t>
  </si>
  <si>
    <t>WW domain-binding protein 2</t>
  </si>
  <si>
    <t>P08133</t>
  </si>
  <si>
    <t>ANXA6</t>
  </si>
  <si>
    <t>Annexin A6</t>
  </si>
  <si>
    <t>O60271</t>
  </si>
  <si>
    <t>SPAG9</t>
  </si>
  <si>
    <t>C-Jun-amino-terminal kinase-interacting protein 4</t>
  </si>
  <si>
    <t>O43813</t>
  </si>
  <si>
    <t>LANCL1</t>
  </si>
  <si>
    <t>Glutathione S-transferase LANCL1</t>
  </si>
  <si>
    <t>Q9ULA0</t>
  </si>
  <si>
    <t>DNPEP</t>
  </si>
  <si>
    <t>Aspartyl aminopeptidase</t>
  </si>
  <si>
    <t>P09497</t>
  </si>
  <si>
    <t>CLTB</t>
  </si>
  <si>
    <t>Clathrin light chain B</t>
  </si>
  <si>
    <t>P05556</t>
  </si>
  <si>
    <t>ITGB1</t>
  </si>
  <si>
    <t>Integrin beta-1</t>
  </si>
  <si>
    <t>Q68DH5</t>
  </si>
  <si>
    <t>LMBRD2</t>
  </si>
  <si>
    <t>G-protein coupled receptor-associated protein LMBRD2</t>
  </si>
  <si>
    <t>Q8N6H7</t>
  </si>
  <si>
    <t>ARFGAP2</t>
  </si>
  <si>
    <t>ADP-ribosylation factor GTPase-activating protein 2</t>
  </si>
  <si>
    <t>Q8TB52</t>
  </si>
  <si>
    <t>FBXO30</t>
  </si>
  <si>
    <t>F-box only protein 30</t>
  </si>
  <si>
    <t>P19838</t>
  </si>
  <si>
    <t>NFKB1</t>
  </si>
  <si>
    <t>Nuclear factor NF-kappa-B p105 subunit</t>
  </si>
  <si>
    <t>P53990</t>
  </si>
  <si>
    <t>IST1</t>
  </si>
  <si>
    <t>IST1 homolog</t>
  </si>
  <si>
    <t>Q04656</t>
  </si>
  <si>
    <t>ATP7A</t>
  </si>
  <si>
    <t>Copper-transporting ATPase 1</t>
  </si>
  <si>
    <t>Q16643</t>
  </si>
  <si>
    <t>DBN1</t>
  </si>
  <si>
    <t>Drebrin</t>
  </si>
  <si>
    <t>O14974</t>
  </si>
  <si>
    <t>PPP1R12A</t>
  </si>
  <si>
    <t>Protein phosphatase 1 regulatory subunit 12A</t>
  </si>
  <si>
    <t>Q96HS1</t>
  </si>
  <si>
    <t>PGAM5</t>
  </si>
  <si>
    <t>Serine/threonine-protein phosphatase PGAM5, mitochondrial</t>
  </si>
  <si>
    <t>Q7Z7B0</t>
  </si>
  <si>
    <t>FILIP1</t>
  </si>
  <si>
    <t>Filamin-A-interacting protein 1</t>
  </si>
  <si>
    <t>Q9UIQ6</t>
  </si>
  <si>
    <t>LNPEP</t>
  </si>
  <si>
    <t>Leucyl-cystinyl aminopeptidase</t>
  </si>
  <si>
    <t>P40123</t>
  </si>
  <si>
    <t>CAP2</t>
  </si>
  <si>
    <t>Adenylyl cyclase-associated protein 2</t>
  </si>
  <si>
    <t>Q9Y487</t>
  </si>
  <si>
    <t>ATP6V0A2</t>
  </si>
  <si>
    <t>V-type proton ATPase 116 kDa subunit a2</t>
  </si>
  <si>
    <t>P20810</t>
  </si>
  <si>
    <t>CAST</t>
  </si>
  <si>
    <t>Calpastatin</t>
  </si>
  <si>
    <t>Q765P7</t>
  </si>
  <si>
    <t>MTSS2</t>
  </si>
  <si>
    <t>Protein MTSS 2</t>
  </si>
  <si>
    <t>Q13501</t>
  </si>
  <si>
    <t>SQSTM1</t>
  </si>
  <si>
    <t>Sequestosome-1</t>
  </si>
  <si>
    <t>O60232</t>
  </si>
  <si>
    <t>ZNRD2</t>
  </si>
  <si>
    <t>Protein ZNRD2</t>
  </si>
  <si>
    <t>Q14155</t>
  </si>
  <si>
    <t>ARHGEF7</t>
  </si>
  <si>
    <t>Rho guanine nucleotide exchange factor 7</t>
  </si>
  <si>
    <t>Q96QK1</t>
  </si>
  <si>
    <t>VPS35</t>
  </si>
  <si>
    <t>Vacuolar protein sorting-associated protein 35</t>
  </si>
  <si>
    <t>O60493</t>
  </si>
  <si>
    <t>SNX3</t>
  </si>
  <si>
    <t>Sorting nexin-3</t>
  </si>
  <si>
    <t>Q15417</t>
  </si>
  <si>
    <t>CNN3</t>
  </si>
  <si>
    <t>Calponin-3</t>
  </si>
  <si>
    <t>Q08378</t>
  </si>
  <si>
    <t>GOLGA3</t>
  </si>
  <si>
    <t>Golgin subfamily A member 3</t>
  </si>
  <si>
    <t>Q13492</t>
  </si>
  <si>
    <t>PICALM</t>
  </si>
  <si>
    <t>Phosphatidylinositol-binding clathrin assembly protein</t>
  </si>
  <si>
    <t>Q96M27</t>
  </si>
  <si>
    <t>PRRC1</t>
  </si>
  <si>
    <t>Protein PRRC1</t>
  </si>
  <si>
    <t>O60637</t>
  </si>
  <si>
    <t>TSPAN3</t>
  </si>
  <si>
    <t>Tetraspanin-3</t>
  </si>
  <si>
    <t>P49023</t>
  </si>
  <si>
    <t>PXN</t>
  </si>
  <si>
    <t>Paxillin</t>
  </si>
  <si>
    <t>Q6WCQ1</t>
  </si>
  <si>
    <t>MPRIP</t>
  </si>
  <si>
    <t>Myosin phosphatase Rho-interacting protein</t>
  </si>
  <si>
    <t>Q8IZP0</t>
  </si>
  <si>
    <t>ABI1</t>
  </si>
  <si>
    <t>Abl interactor 1</t>
  </si>
  <si>
    <t>Q8N3F8</t>
  </si>
  <si>
    <t>MICALL1</t>
  </si>
  <si>
    <t>MICAL-like protein 1</t>
  </si>
  <si>
    <t>O75886</t>
  </si>
  <si>
    <t>STAM2</t>
  </si>
  <si>
    <t>Signal transducing adapter molecule 2</t>
  </si>
  <si>
    <t>Q9UMX5</t>
  </si>
  <si>
    <t>NENF</t>
  </si>
  <si>
    <t>Neudesin</t>
  </si>
  <si>
    <t>P18084</t>
  </si>
  <si>
    <t>ITGB5</t>
  </si>
  <si>
    <t>Integrin beta-5</t>
  </si>
  <si>
    <t>Q969E2</t>
  </si>
  <si>
    <t>SCAMP4</t>
  </si>
  <si>
    <t>Secretory carrier-associated membrane protein 4</t>
  </si>
  <si>
    <t>Q14145</t>
  </si>
  <si>
    <t>KEAP1</t>
  </si>
  <si>
    <t>Kelch-like ECH-associated protein 1</t>
  </si>
  <si>
    <t>Q86UP2</t>
  </si>
  <si>
    <t>KTN1</t>
  </si>
  <si>
    <t>Kinectin</t>
  </si>
  <si>
    <t>O15357</t>
  </si>
  <si>
    <t>INPPL1</t>
  </si>
  <si>
    <t>Phosphatidylinositol 3,4,5-trisphosphate 5-phosphatase 2</t>
  </si>
  <si>
    <t>Q8TD19</t>
  </si>
  <si>
    <t>NEK9</t>
  </si>
  <si>
    <t>Serine/threonine-protein kinase Nek9</t>
  </si>
  <si>
    <t>Q5T6F2</t>
  </si>
  <si>
    <t>UBAP2</t>
  </si>
  <si>
    <t>Ubiquitin-associated protein 2</t>
  </si>
  <si>
    <t>Q9H5N1</t>
  </si>
  <si>
    <t>RABEP2</t>
  </si>
  <si>
    <t>Rab GTPase-binding effector protein 2</t>
  </si>
  <si>
    <t>Q9Y2H0</t>
  </si>
  <si>
    <t>DLGAP4</t>
  </si>
  <si>
    <t>Disks large-associated protein 4</t>
  </si>
  <si>
    <t>O95810</t>
  </si>
  <si>
    <t>CAVIN2</t>
  </si>
  <si>
    <t>Caveolae-associated protein 2</t>
  </si>
  <si>
    <t>Q9UMY4</t>
  </si>
  <si>
    <t>SNX12</t>
  </si>
  <si>
    <t>Sorting nexin-12</t>
  </si>
  <si>
    <t>Q92538</t>
  </si>
  <si>
    <t>GBF1</t>
  </si>
  <si>
    <t>Golgi-specific brefeldin A-resistance guanine nucleotide exchange factor 1</t>
  </si>
  <si>
    <t>Q0ZGT2</t>
  </si>
  <si>
    <t>NEXN</t>
  </si>
  <si>
    <t>Nexilin</t>
  </si>
  <si>
    <t>P35222</t>
  </si>
  <si>
    <t>CTNNB1</t>
  </si>
  <si>
    <t>Catenin beta-1</t>
  </si>
  <si>
    <t>Q9H4D0</t>
  </si>
  <si>
    <t>CLSTN2</t>
  </si>
  <si>
    <t>Calsyntenin-2</t>
  </si>
  <si>
    <t>Q6NZI2</t>
  </si>
  <si>
    <t>CAVIN1</t>
  </si>
  <si>
    <t>Caveolae-associated protein 1</t>
  </si>
  <si>
    <t>P55072</t>
  </si>
  <si>
    <t>VCP</t>
  </si>
  <si>
    <t>Transitional endoplasmic reticulum ATPase</t>
  </si>
  <si>
    <t>O95864</t>
  </si>
  <si>
    <t>FADS2</t>
  </si>
  <si>
    <t>Acyl-CoA 6-desaturase</t>
  </si>
  <si>
    <t>Q92667</t>
  </si>
  <si>
    <t>AKAP1</t>
  </si>
  <si>
    <t>A-kinase anchor protein 1, mitochondrial</t>
  </si>
  <si>
    <t>Q8WX93</t>
  </si>
  <si>
    <t>PALLD</t>
  </si>
  <si>
    <t>Palladin</t>
  </si>
  <si>
    <t>Q9UPY8</t>
  </si>
  <si>
    <t>MAPRE3</t>
  </si>
  <si>
    <t>Microtubule-associated protein RP/EB family member 3</t>
  </si>
  <si>
    <t>Q14847</t>
  </si>
  <si>
    <t>LASP1</t>
  </si>
  <si>
    <t>LIM and SH3 domain protein 1</t>
  </si>
  <si>
    <t>P42166</t>
  </si>
  <si>
    <t>TMPO</t>
  </si>
  <si>
    <t>Lamina-associated polypeptide 2, isoform alpha</t>
  </si>
  <si>
    <t>P35499</t>
  </si>
  <si>
    <t>SCN4A</t>
  </si>
  <si>
    <t>Sodium channel protein type 4 subunit alpha</t>
  </si>
  <si>
    <t>O15400</t>
  </si>
  <si>
    <t>STX7</t>
  </si>
  <si>
    <t>Syntaxin-7</t>
  </si>
  <si>
    <t>Q13642</t>
  </si>
  <si>
    <t>FHL1</t>
  </si>
  <si>
    <t>Four and a half LIM domains protein 1</t>
  </si>
  <si>
    <t>O95721</t>
  </si>
  <si>
    <t>SNAP29</t>
  </si>
  <si>
    <t>Synaptosomal-associated protein 29</t>
  </si>
  <si>
    <t>O75923</t>
  </si>
  <si>
    <t>DYSF</t>
  </si>
  <si>
    <t>Dysferlin</t>
  </si>
  <si>
    <t>Q9NQC7</t>
  </si>
  <si>
    <t>CYLD</t>
  </si>
  <si>
    <t>Ubiquitin carboxyl-terminal hydrolase CYLD</t>
  </si>
  <si>
    <t>Q15052</t>
  </si>
  <si>
    <t>ARHGEF6</t>
  </si>
  <si>
    <t>Rho guanine nucleotide exchange factor 6</t>
  </si>
  <si>
    <t>Q15796</t>
  </si>
  <si>
    <t>SMAD2</t>
  </si>
  <si>
    <t>Mothers against decapentaplegic homolog 2</t>
  </si>
  <si>
    <t>P50851</t>
  </si>
  <si>
    <t>LRBA</t>
  </si>
  <si>
    <t>Lipopolysaccharide-responsive and beige-like anchor protein</t>
  </si>
  <si>
    <t>P11279</t>
  </si>
  <si>
    <t>LAMP1</t>
  </si>
  <si>
    <t>Lysosome-associated membrane glycoprotein 1</t>
  </si>
  <si>
    <t>Q5VWP3</t>
  </si>
  <si>
    <t>MLIP</t>
  </si>
  <si>
    <t>Muscular LMNA-interacting protein</t>
  </si>
  <si>
    <t>Q9BRF8</t>
  </si>
  <si>
    <t>CPPED1</t>
  </si>
  <si>
    <t>Serine/threonine-protein phosphatase CPPED1</t>
  </si>
  <si>
    <t>Q12888</t>
  </si>
  <si>
    <t>TP53BP1</t>
  </si>
  <si>
    <t>TP53-binding protein 1</t>
  </si>
  <si>
    <t>Q53GG5</t>
  </si>
  <si>
    <t>PDLIM3</t>
  </si>
  <si>
    <t>PDZ and LIM domain protein 3</t>
  </si>
  <si>
    <t>O60936</t>
  </si>
  <si>
    <t>NOL3</t>
  </si>
  <si>
    <t>Nucleolar protein 3</t>
  </si>
  <si>
    <t>Q8N3D4</t>
  </si>
  <si>
    <t>EHBP1L1</t>
  </si>
  <si>
    <t>EH domain-binding protein 1-like protein 1</t>
  </si>
  <si>
    <t>Q13310</t>
  </si>
  <si>
    <t>PABPC4</t>
  </si>
  <si>
    <t>Polyadenylate-binding protein 4</t>
  </si>
  <si>
    <t>Q9UPN3</t>
  </si>
  <si>
    <t>MACF1</t>
  </si>
  <si>
    <t>Microtubule-actin cross-linking factor 1, isoforms 1/2/3/5</t>
  </si>
  <si>
    <t>Q8N3R9</t>
  </si>
  <si>
    <t>MPP5</t>
  </si>
  <si>
    <t>MAGUK p55 subfamily member 5</t>
  </si>
  <si>
    <t>Q5T8D3</t>
  </si>
  <si>
    <t>ACBD5</t>
  </si>
  <si>
    <t>Acyl-CoA-binding domain-containing protein 5</t>
  </si>
  <si>
    <t>Q9C0C2</t>
  </si>
  <si>
    <t>TNKS1BP1</t>
  </si>
  <si>
    <t>182 kDa tankyrase-1-binding protein</t>
  </si>
  <si>
    <t>O14867</t>
  </si>
  <si>
    <t>BACH1</t>
  </si>
  <si>
    <t>Transcription regulator protein BACH1</t>
  </si>
  <si>
    <t>P42566</t>
  </si>
  <si>
    <t>EPS15</t>
  </si>
  <si>
    <t>Epidermal growth factor receptor substrate 15</t>
  </si>
  <si>
    <t>O94855</t>
  </si>
  <si>
    <t>SEC24D</t>
  </si>
  <si>
    <t>Protein transport protein Sec24D</t>
  </si>
  <si>
    <t>Q9Y6Y8</t>
  </si>
  <si>
    <t>SEC23IP</t>
  </si>
  <si>
    <t>SEC23-interacting protein</t>
  </si>
  <si>
    <t>O75112</t>
  </si>
  <si>
    <t>LDB3</t>
  </si>
  <si>
    <t>LIM domain-binding protein 3</t>
  </si>
  <si>
    <t>Q8IWB9</t>
  </si>
  <si>
    <t>TEX2</t>
  </si>
  <si>
    <t>Testis-expressed protein 2</t>
  </si>
  <si>
    <t>Q9P260</t>
  </si>
  <si>
    <t>RELCH</t>
  </si>
  <si>
    <t>RAB11-binding protein RELCH</t>
  </si>
  <si>
    <t>Q9UBC2</t>
  </si>
  <si>
    <t>EPS15L1</t>
  </si>
  <si>
    <t>Epidermal growth factor receptor substrate 15-like 1</t>
  </si>
  <si>
    <t>Q7Z417</t>
  </si>
  <si>
    <t>NUFIP2</t>
  </si>
  <si>
    <t>Nuclear fragile X mental retardation-interacting protein 2</t>
  </si>
  <si>
    <t>Q9UNF0</t>
  </si>
  <si>
    <t>PACSIN2</t>
  </si>
  <si>
    <t>Protein kinase C and casein kinase substrate in neurons protein 2</t>
  </si>
  <si>
    <t>Q9H3S7</t>
  </si>
  <si>
    <t>PTPN23</t>
  </si>
  <si>
    <t>Tyrosine-protein phosphatase non-receptor type 23</t>
  </si>
  <si>
    <t>Q92574</t>
  </si>
  <si>
    <t>TSC1</t>
  </si>
  <si>
    <t>Hamartin</t>
  </si>
  <si>
    <t>Q14157</t>
  </si>
  <si>
    <t>UBAP2L</t>
  </si>
  <si>
    <t>Ubiquitin-associated protein 2-like</t>
  </si>
  <si>
    <t>Q14789</t>
  </si>
  <si>
    <t>GOLGB1</t>
  </si>
  <si>
    <t>Golgin subfamily B member 1</t>
  </si>
  <si>
    <t>Q9P0K7</t>
  </si>
  <si>
    <t>RAI14</t>
  </si>
  <si>
    <t>Ankycorbin</t>
  </si>
  <si>
    <t>P02786</t>
  </si>
  <si>
    <t>TFRC</t>
  </si>
  <si>
    <t>Transferrin receptor protein 1</t>
  </si>
  <si>
    <t>P20290</t>
  </si>
  <si>
    <t>BTF3</t>
  </si>
  <si>
    <t>Transcription factor BTF3</t>
  </si>
  <si>
    <t>O95359</t>
  </si>
  <si>
    <t>TACC2</t>
  </si>
  <si>
    <t>Transforming acidic coiled-coil-containing protein 2</t>
  </si>
  <si>
    <t>Q96KP1</t>
  </si>
  <si>
    <t>EXOC2</t>
  </si>
  <si>
    <t>Exocyst complex component 2</t>
  </si>
  <si>
    <t>Q92734</t>
  </si>
  <si>
    <t>TFG</t>
  </si>
  <si>
    <t>Protein TFG</t>
  </si>
  <si>
    <t>Q07954</t>
  </si>
  <si>
    <t>LRP1</t>
  </si>
  <si>
    <t>Prolow-density lipoprotein receptor-related protein 1</t>
  </si>
  <si>
    <t>Q9UL46</t>
  </si>
  <si>
    <t>PSME2</t>
  </si>
  <si>
    <t>Proteasome activator complex subunit 2</t>
  </si>
  <si>
    <t>P04626</t>
  </si>
  <si>
    <t>ERBB2</t>
  </si>
  <si>
    <t>Receptor tyrosine-protein kinase erbB-2</t>
  </si>
  <si>
    <t>Q9UPM8</t>
  </si>
  <si>
    <t>AP4E1</t>
  </si>
  <si>
    <t>AP-4 complex subunit epsilon-1</t>
  </si>
  <si>
    <t>P46926</t>
  </si>
  <si>
    <t>GNPDA1</t>
  </si>
  <si>
    <t>Glucosamine-6-phosphate isomerase 1</t>
  </si>
  <si>
    <t>P54687</t>
  </si>
  <si>
    <t>BCAT1</t>
  </si>
  <si>
    <t>Branched-chain-amino-acid aminotransferase, cytosolic</t>
  </si>
  <si>
    <t>Q03001</t>
  </si>
  <si>
    <t>DST</t>
  </si>
  <si>
    <t>Dystonin</t>
  </si>
  <si>
    <t>Q6Y7W6</t>
  </si>
  <si>
    <t>GIGYF2</t>
  </si>
  <si>
    <t>GRB10-interacting GYF protein 2</t>
  </si>
  <si>
    <t>Q63ZY3</t>
  </si>
  <si>
    <t>KANK2</t>
  </si>
  <si>
    <t>KN motif and ankyrin repeat domain-containing protein 2</t>
  </si>
  <si>
    <t>Q92609</t>
  </si>
  <si>
    <t>TBC1D5</t>
  </si>
  <si>
    <t>TBC1 domain family member 5</t>
  </si>
  <si>
    <t>Q04637</t>
  </si>
  <si>
    <t>EIF4G1</t>
  </si>
  <si>
    <t>Eukaryotic translation initiation factor 4 gamma 1</t>
  </si>
  <si>
    <t>A0JNW5</t>
  </si>
  <si>
    <t>UHRF1BP1L</t>
  </si>
  <si>
    <t>UHRF1-binding protein 1-like</t>
  </si>
  <si>
    <t>Q68DA7</t>
  </si>
  <si>
    <t>FMN1</t>
  </si>
  <si>
    <t>Formin-1</t>
  </si>
  <si>
    <t>Q9UP83</t>
  </si>
  <si>
    <t>COG5</t>
  </si>
  <si>
    <t>Conserved oligomeric Golgi complex subunit 5</t>
  </si>
  <si>
    <t>P29966</t>
  </si>
  <si>
    <t>MARCKS</t>
  </si>
  <si>
    <t>Myristoylated alanine-rich C-kinase substrate</t>
  </si>
  <si>
    <t>O76003</t>
  </si>
  <si>
    <t>GLRX3</t>
  </si>
  <si>
    <t>Glutaredoxin-3</t>
  </si>
  <si>
    <t>Q9UHB6</t>
  </si>
  <si>
    <t>LIMA1</t>
  </si>
  <si>
    <t>LIM domain and actin-binding protein 1</t>
  </si>
  <si>
    <t>Q8WWM7</t>
  </si>
  <si>
    <t>ATXN2L</t>
  </si>
  <si>
    <t>Ataxin-2-like protein</t>
  </si>
  <si>
    <t>Q9Y520</t>
  </si>
  <si>
    <t>PRRC2C</t>
  </si>
  <si>
    <t>Protein PRRC2C</t>
  </si>
  <si>
    <t>Q96HH9</t>
  </si>
  <si>
    <t>GRAMD2B</t>
  </si>
  <si>
    <t>GRAM domain-containing protein 2B</t>
  </si>
  <si>
    <t>P00352</t>
  </si>
  <si>
    <t>ALDH1A1</t>
  </si>
  <si>
    <t>Retinal dehydrogenase 1</t>
  </si>
  <si>
    <t>Q8N264</t>
  </si>
  <si>
    <t>ARHGAP24</t>
  </si>
  <si>
    <t>Rho GTPase-activating protein 24</t>
  </si>
  <si>
    <t>Q9HC35</t>
  </si>
  <si>
    <t>EML4</t>
  </si>
  <si>
    <t>Echinoderm microtubule-associated protein-like 4</t>
  </si>
  <si>
    <t>Q5T5P2</t>
  </si>
  <si>
    <t>KIAA1217</t>
  </si>
  <si>
    <t>Sickle tail protein homolog</t>
  </si>
  <si>
    <t>O60784</t>
  </si>
  <si>
    <t>TOM1</t>
  </si>
  <si>
    <t>Target of Myb protein 1</t>
  </si>
  <si>
    <t>O14545</t>
  </si>
  <si>
    <t>TRAFD1</t>
  </si>
  <si>
    <t>TRAF-type zinc finger domain-containing protein 1</t>
  </si>
  <si>
    <t>P07947</t>
  </si>
  <si>
    <t>YES1</t>
  </si>
  <si>
    <t>Tyrosine-protein kinase Yes</t>
  </si>
  <si>
    <t>Q99523</t>
  </si>
  <si>
    <t>SORT1</t>
  </si>
  <si>
    <t>Sortilin</t>
  </si>
  <si>
    <t>Q9Y2D5</t>
  </si>
  <si>
    <t>AKAP2</t>
  </si>
  <si>
    <t>A-kinase anchor protein 2</t>
  </si>
  <si>
    <t>Q9H1Z4</t>
  </si>
  <si>
    <t>WDR13</t>
  </si>
  <si>
    <t>WD repeat-containing protein 13</t>
  </si>
  <si>
    <t>P84157</t>
  </si>
  <si>
    <t>MXRA7</t>
  </si>
  <si>
    <t>Matrix-remodeling-associated protein 7</t>
  </si>
  <si>
    <t>Q9HCH0</t>
  </si>
  <si>
    <t>NCKAP5L</t>
  </si>
  <si>
    <t>Nck-associated protein 5-like</t>
  </si>
  <si>
    <t>Q93052</t>
  </si>
  <si>
    <t>LPP</t>
  </si>
  <si>
    <t>Lipoma-preferred partner</t>
  </si>
  <si>
    <t>Q05086</t>
  </si>
  <si>
    <t>UBE3A</t>
  </si>
  <si>
    <t>Ubiquitin-protein ligase E3A</t>
  </si>
  <si>
    <t>Q12802</t>
  </si>
  <si>
    <t>AKAP13</t>
  </si>
  <si>
    <t>A-kinase anchor protein 13</t>
  </si>
  <si>
    <t>Q01518</t>
  </si>
  <si>
    <t>CAP1</t>
  </si>
  <si>
    <t>Adenylyl cyclase-associated protein 1</t>
  </si>
  <si>
    <t>Q8NEY1</t>
  </si>
  <si>
    <t>NAV1</t>
  </si>
  <si>
    <t>Neuron navigator 1</t>
  </si>
  <si>
    <t>P29692</t>
  </si>
  <si>
    <t>EEF1D</t>
  </si>
  <si>
    <t>Elongation factor 1-delta</t>
  </si>
  <si>
    <t>Q14161</t>
  </si>
  <si>
    <t>GIT2</t>
  </si>
  <si>
    <t>ARF GTPase-activating protein GIT2</t>
  </si>
  <si>
    <t>O94875</t>
  </si>
  <si>
    <t>SORBS2</t>
  </si>
  <si>
    <t>Sorbin and SH3 domain-containing protein 2</t>
  </si>
  <si>
    <t>Q9HA65</t>
  </si>
  <si>
    <t>TBC1D17</t>
  </si>
  <si>
    <t>TBC1 domain family member 17</t>
  </si>
  <si>
    <t>Q9HBL0</t>
  </si>
  <si>
    <t>TNS1</t>
  </si>
  <si>
    <t>Tensin-1</t>
  </si>
  <si>
    <t>Q92681</t>
  </si>
  <si>
    <t>RSC1A1</t>
  </si>
  <si>
    <t>Regulatory solute carrier protein family 1 member 1</t>
  </si>
  <si>
    <t>Q96T51</t>
  </si>
  <si>
    <t>RUFY1</t>
  </si>
  <si>
    <t>RUN and FYVE domain-containing protein 1</t>
  </si>
  <si>
    <t>Q15942</t>
  </si>
  <si>
    <t>ZYX</t>
  </si>
  <si>
    <t>Zyxin</t>
  </si>
  <si>
    <t>Q02952</t>
  </si>
  <si>
    <t>AKAP12</t>
  </si>
  <si>
    <t>A-kinase anchor protein 12</t>
  </si>
  <si>
    <t>P26006</t>
  </si>
  <si>
    <t>ITGA3</t>
  </si>
  <si>
    <t>Integrin alpha-3</t>
  </si>
  <si>
    <t>Q14677</t>
  </si>
  <si>
    <t>CLINT1</t>
  </si>
  <si>
    <t>Clathrin interactor 1</t>
  </si>
  <si>
    <t>O75116</t>
  </si>
  <si>
    <t>ROCK2</t>
  </si>
  <si>
    <t>Rho-associated protein kinase 2</t>
  </si>
  <si>
    <t>Q9NRX4</t>
  </si>
  <si>
    <t>PHPT1</t>
  </si>
  <si>
    <t>14 kDa phosphohistidine phosphatase</t>
  </si>
  <si>
    <t>Q86VS8</t>
  </si>
  <si>
    <t>HOOK3</t>
  </si>
  <si>
    <t>Protein Hook homolog 3</t>
  </si>
  <si>
    <t>Q08379</t>
  </si>
  <si>
    <t>GOLGA2</t>
  </si>
  <si>
    <t>Golgin subfamily A member 2</t>
  </si>
  <si>
    <t>Q06210</t>
  </si>
  <si>
    <t>GFPT1</t>
  </si>
  <si>
    <t>Glutamine--fructose-6-phosphate aminotransferase [isomerizing] 1</t>
  </si>
  <si>
    <t>Q8IW35</t>
  </si>
  <si>
    <t>CEP97</t>
  </si>
  <si>
    <t>Centrosomal protein of 97 kDa</t>
  </si>
  <si>
    <t>Q9NZM3</t>
  </si>
  <si>
    <t>ITSN2</t>
  </si>
  <si>
    <t>Intersectin-2</t>
  </si>
  <si>
    <t>Q9H0E2</t>
  </si>
  <si>
    <t>TOLLIP</t>
  </si>
  <si>
    <t>Toll-interacting protein</t>
  </si>
  <si>
    <t>Q9Y6M7</t>
  </si>
  <si>
    <t>SLC4A7</t>
  </si>
  <si>
    <t>Sodium bicarbonate cotransporter 3</t>
  </si>
  <si>
    <t>O15294</t>
  </si>
  <si>
    <t>OGT</t>
  </si>
  <si>
    <t>UDP-N-acetylglucosamine--peptide N-acetylglucosaminyltransferase 110 kDa subunit</t>
  </si>
  <si>
    <t>Q96AJ9</t>
  </si>
  <si>
    <t>VTI1A</t>
  </si>
  <si>
    <t>Vesicle transport through interaction with t-SNAREs homolog 1A</t>
  </si>
  <si>
    <t>Q15811</t>
  </si>
  <si>
    <t>ITSN1</t>
  </si>
  <si>
    <t>Intersectin-1</t>
  </si>
  <si>
    <t>Q9ULH0</t>
  </si>
  <si>
    <t>KIDINS220</t>
  </si>
  <si>
    <t>Kinase D-interacting substrate of 220 kDa</t>
  </si>
  <si>
    <t>O60763</t>
  </si>
  <si>
    <t>USO1</t>
  </si>
  <si>
    <t>General vesicular transport factor p115</t>
  </si>
  <si>
    <t>Q15643</t>
  </si>
  <si>
    <t>TRIP11</t>
  </si>
  <si>
    <t>Thyroid receptor-interacting protein 11</t>
  </si>
  <si>
    <t>Q8WUM4</t>
  </si>
  <si>
    <t>PDCD6IP</t>
  </si>
  <si>
    <t>Programmed cell death 6-interacting protein</t>
  </si>
  <si>
    <t>Q15691</t>
  </si>
  <si>
    <t>MAPRE1</t>
  </si>
  <si>
    <t>Microtubule-associated protein RP/EB family member 1</t>
  </si>
  <si>
    <t>O95817</t>
  </si>
  <si>
    <t>BAG3</t>
  </si>
  <si>
    <t>BAG family molecular chaperone regulator 3</t>
  </si>
  <si>
    <t>Q86UU1</t>
  </si>
  <si>
    <t>PHLDB1</t>
  </si>
  <si>
    <t>Pleckstrin homology-like domain family B member 1</t>
  </si>
  <si>
    <t>Q9NZZ3</t>
  </si>
  <si>
    <t>CHMP5</t>
  </si>
  <si>
    <t>Charged multivesicular body protein 5</t>
  </si>
  <si>
    <t>Q6ZP82</t>
  </si>
  <si>
    <t>CCDC141</t>
  </si>
  <si>
    <t>Coiled-coil domain-containing protein 141</t>
  </si>
  <si>
    <t>P83111</t>
  </si>
  <si>
    <t>LACTB</t>
  </si>
  <si>
    <t>Serine beta-lactamase-like protein LACTB, mitochondrial</t>
  </si>
  <si>
    <t>P53992</t>
  </si>
  <si>
    <t>SEC24C</t>
  </si>
  <si>
    <t>Protein transport protein Sec24C</t>
  </si>
  <si>
    <t>O14492</t>
  </si>
  <si>
    <t>SH2B2</t>
  </si>
  <si>
    <t>SH2B adapter protein 2</t>
  </si>
  <si>
    <t>P58335</t>
  </si>
  <si>
    <t>ANTXR2</t>
  </si>
  <si>
    <t>Anthrax toxin receptor 2</t>
  </si>
  <si>
    <t>Q13813</t>
  </si>
  <si>
    <t>SPTAN1</t>
  </si>
  <si>
    <t>Spectrin alpha chain, non-erythrocytic 1</t>
  </si>
  <si>
    <t>Q5JSL3</t>
  </si>
  <si>
    <t>DOCK11</t>
  </si>
  <si>
    <t>Dedicator of cytokinesis protein 11</t>
  </si>
  <si>
    <t>P49815</t>
  </si>
  <si>
    <t>TSC2</t>
  </si>
  <si>
    <t>Tuberin</t>
  </si>
  <si>
    <t>Q86YV5</t>
  </si>
  <si>
    <t>PRAG1</t>
  </si>
  <si>
    <t>Inactive tyrosine-protein kinase PRAG1</t>
  </si>
  <si>
    <t>Q9HB90</t>
  </si>
  <si>
    <t>RRAGC</t>
  </si>
  <si>
    <t>Ras-related GTP-binding protein C</t>
  </si>
  <si>
    <t>O15013</t>
  </si>
  <si>
    <t>ARHGEF10</t>
  </si>
  <si>
    <t>Rho guanine nucleotide exchange factor 10</t>
  </si>
  <si>
    <t>Q86TC9</t>
  </si>
  <si>
    <t>MYPN</t>
  </si>
  <si>
    <t>Myopalladin</t>
  </si>
  <si>
    <t>P52594</t>
  </si>
  <si>
    <t>AGFG1</t>
  </si>
  <si>
    <t>Arf-GAP domain and FG repeat-containing protein 1</t>
  </si>
  <si>
    <t>Q01433</t>
  </si>
  <si>
    <t>AMPD2</t>
  </si>
  <si>
    <t>AMP deaminase 2</t>
  </si>
  <si>
    <t>Q8N0X7</t>
  </si>
  <si>
    <t>SPART</t>
  </si>
  <si>
    <t>Spartin</t>
  </si>
  <si>
    <t>Q9UJY5</t>
  </si>
  <si>
    <t>GGA1</t>
  </si>
  <si>
    <t>ADP-ribosylation factor-binding protein GGA1</t>
  </si>
  <si>
    <t>P42574</t>
  </si>
  <si>
    <t>CASP3</t>
  </si>
  <si>
    <t>Caspase-3</t>
  </si>
  <si>
    <t>Q9NQS1</t>
  </si>
  <si>
    <t>AVEN</t>
  </si>
  <si>
    <t>Cell death regulator Aven</t>
  </si>
  <si>
    <t>P37802</t>
  </si>
  <si>
    <t>TAGLN2</t>
  </si>
  <si>
    <t>Transgelin-2</t>
  </si>
  <si>
    <t>Q9H7C4</t>
  </si>
  <si>
    <t>SYNC</t>
  </si>
  <si>
    <t>Syncoilin</t>
  </si>
  <si>
    <t>Q9Y3A3</t>
  </si>
  <si>
    <t>MOB4</t>
  </si>
  <si>
    <t>MOB-like protein phocein</t>
  </si>
  <si>
    <t>Q9H4A3</t>
  </si>
  <si>
    <t>WNK1</t>
  </si>
  <si>
    <t>Serine/threonine-protein kinase WNK1</t>
  </si>
  <si>
    <t>O60502</t>
  </si>
  <si>
    <t>OGA</t>
  </si>
  <si>
    <t>Protein O-GlcNAcase</t>
  </si>
  <si>
    <t>P04035</t>
  </si>
  <si>
    <t>HMGCR</t>
  </si>
  <si>
    <t>3-hydroxy-3-methylglutaryl-coenzyme A reductase</t>
  </si>
  <si>
    <t>O60245</t>
  </si>
  <si>
    <t>PCDH7</t>
  </si>
  <si>
    <t>Protocadherin-7</t>
  </si>
  <si>
    <t>Q96CW5</t>
  </si>
  <si>
    <t>TUBGCP3</t>
  </si>
  <si>
    <t>Gamma-tubulin complex component 3</t>
  </si>
  <si>
    <t>O43847</t>
  </si>
  <si>
    <t>NRDC</t>
  </si>
  <si>
    <t>Nardilysin</t>
  </si>
  <si>
    <t>Q99961</t>
  </si>
  <si>
    <t>SH3GL1</t>
  </si>
  <si>
    <t>Endophilin-A2</t>
  </si>
  <si>
    <t>Q9UBL0</t>
  </si>
  <si>
    <t>ARPP21</t>
  </si>
  <si>
    <t>cAMP-regulated phosphoprotein 21</t>
  </si>
  <si>
    <t>Q15276</t>
  </si>
  <si>
    <t>RABEP1</t>
  </si>
  <si>
    <t>Rab GTPase-binding effector protein 1</t>
  </si>
  <si>
    <t>Q8NBJ9</t>
  </si>
  <si>
    <t>SIDT2</t>
  </si>
  <si>
    <t>SID1 transmembrane family member 2</t>
  </si>
  <si>
    <t>P18206</t>
  </si>
  <si>
    <t>VCL</t>
  </si>
  <si>
    <t>Vinculin</t>
  </si>
  <si>
    <t>Q9BQS8</t>
  </si>
  <si>
    <t>FYCO1</t>
  </si>
  <si>
    <t>FYVE and coiled-coil domain-containing protein 1</t>
  </si>
  <si>
    <t>Q9P273</t>
  </si>
  <si>
    <t>TENM3</t>
  </si>
  <si>
    <t>Teneurin-3</t>
  </si>
  <si>
    <t>Q05209</t>
  </si>
  <si>
    <t>PTPN12</t>
  </si>
  <si>
    <t>Tyrosine-protein phosphatase non-receptor type 12</t>
  </si>
  <si>
    <t>Q9Y3P9</t>
  </si>
  <si>
    <t>RABGAP1</t>
  </si>
  <si>
    <t>Rab GTPase-activating protein 1</t>
  </si>
  <si>
    <t>O00233</t>
  </si>
  <si>
    <t>PSMD9</t>
  </si>
  <si>
    <t>26S proteasome non-ATPase regulatory subunit 9</t>
  </si>
  <si>
    <t>Q9Y6D6</t>
  </si>
  <si>
    <t>ARFGEF1</t>
  </si>
  <si>
    <t>Brefeldin A-inhibited guanine nucleotide-exchange protein 1</t>
  </si>
  <si>
    <t>P22059</t>
  </si>
  <si>
    <t>OSBP</t>
  </si>
  <si>
    <t>Oxysterol-binding protein 1</t>
  </si>
  <si>
    <t>Q9NYB9</t>
  </si>
  <si>
    <t>ABI2</t>
  </si>
  <si>
    <t>Abl interactor 2</t>
  </si>
  <si>
    <t>Q7Z6Z7</t>
  </si>
  <si>
    <t>HUWE1</t>
  </si>
  <si>
    <t>E3 ubiquitin-protein ligase HUWE1</t>
  </si>
  <si>
    <t>Q6IQ22</t>
  </si>
  <si>
    <t>RAB12</t>
  </si>
  <si>
    <t>Ras-related protein Rab-12</t>
  </si>
  <si>
    <t>Q96IW2</t>
  </si>
  <si>
    <t>SHD</t>
  </si>
  <si>
    <t>SH2 domain-containing adapter protein D</t>
  </si>
  <si>
    <t>O75822</t>
  </si>
  <si>
    <t>EIF3J</t>
  </si>
  <si>
    <t>Eukaryotic translation initiation factor 3 subunit J</t>
  </si>
  <si>
    <t>Q3YEC7</t>
  </si>
  <si>
    <t>RABL6</t>
  </si>
  <si>
    <t>Rab-like protein 6</t>
  </si>
  <si>
    <t>O95425</t>
  </si>
  <si>
    <t>SVIL</t>
  </si>
  <si>
    <t>Supervillin</t>
  </si>
  <si>
    <t>P60033</t>
  </si>
  <si>
    <t>CD81</t>
  </si>
  <si>
    <t>CD81 antigen</t>
  </si>
  <si>
    <t>Q15365</t>
  </si>
  <si>
    <t>PCBP1</t>
  </si>
  <si>
    <t>Poly(rC)-binding protein 1</t>
  </si>
  <si>
    <t>P11274</t>
  </si>
  <si>
    <t>BCR</t>
  </si>
  <si>
    <t>Breakpoint cluster region protein</t>
  </si>
  <si>
    <t>Q5T5Y3</t>
  </si>
  <si>
    <t>CAMSAP1</t>
  </si>
  <si>
    <t>Calmodulin-regulated spectrin-associated protein 1</t>
  </si>
  <si>
    <t>Q9NV70</t>
  </si>
  <si>
    <t>EXOC1</t>
  </si>
  <si>
    <t>Exocyst complex component 1</t>
  </si>
  <si>
    <t>Q99570</t>
  </si>
  <si>
    <t>PIK3R4</t>
  </si>
  <si>
    <t>Phosphoinositide 3-kinase regulatory subunit 4</t>
  </si>
  <si>
    <t>Q8IUG5</t>
  </si>
  <si>
    <t>MYO18B</t>
  </si>
  <si>
    <t>Unconventional myosin-XVIIIb</t>
  </si>
  <si>
    <t>Q7Z3E2</t>
  </si>
  <si>
    <t>CCDC186</t>
  </si>
  <si>
    <t>Coiled-coil domain-containing protein 186</t>
  </si>
  <si>
    <t>Q9Y4E8</t>
  </si>
  <si>
    <t>USP15</t>
  </si>
  <si>
    <t>Ubiquitin carboxyl-terminal hydrolase 15</t>
  </si>
  <si>
    <t>O75363</t>
  </si>
  <si>
    <t>BCAS1</t>
  </si>
  <si>
    <t>Breast carcinoma-amplified sequence 1</t>
  </si>
  <si>
    <t>Q92614</t>
  </si>
  <si>
    <t>MYO18A</t>
  </si>
  <si>
    <t>Unconventional myosin-XVIIIa</t>
  </si>
  <si>
    <t>Q5VW36</t>
  </si>
  <si>
    <t>FOCAD</t>
  </si>
  <si>
    <t>Focadhesin</t>
  </si>
  <si>
    <t>Q96D71</t>
  </si>
  <si>
    <t>REPS1</t>
  </si>
  <si>
    <t>RalBP1-associated Eps domain-containing protein 1</t>
  </si>
  <si>
    <t>Q9BSJ8</t>
  </si>
  <si>
    <t>ESYT1</t>
  </si>
  <si>
    <t>Extended synaptotagmin-1</t>
  </si>
  <si>
    <t>Q9Y2X7</t>
  </si>
  <si>
    <t>GIT1</t>
  </si>
  <si>
    <t>ARF GTPase-activating protein GIT1</t>
  </si>
  <si>
    <t>Q7Z3T8</t>
  </si>
  <si>
    <t>ZFYVE16</t>
  </si>
  <si>
    <t>Zinc finger FYVE domain-containing protein 16</t>
  </si>
  <si>
    <t>Q96K76</t>
  </si>
  <si>
    <t>USP47</t>
  </si>
  <si>
    <t>Ubiquitin carboxyl-terminal hydrolase 47</t>
  </si>
  <si>
    <t>Q9NQ92</t>
  </si>
  <si>
    <t>COPRS</t>
  </si>
  <si>
    <t>Coordinator of PRMT5 and differentiation stimulator</t>
  </si>
  <si>
    <t>Q06323</t>
  </si>
  <si>
    <t>PSME1</t>
  </si>
  <si>
    <t>Proteasome activator complex subunit 1</t>
  </si>
  <si>
    <t>P52943</t>
  </si>
  <si>
    <t>CRIP2</t>
  </si>
  <si>
    <t>Cysteine-rich protein 2</t>
  </si>
  <si>
    <t>Q9Y6I3</t>
  </si>
  <si>
    <t>EPN1</t>
  </si>
  <si>
    <t>Epsin-1</t>
  </si>
  <si>
    <t>Q9NRW7</t>
  </si>
  <si>
    <t>VPS45</t>
  </si>
  <si>
    <t>Vacuolar protein sorting-associated protein 45</t>
  </si>
  <si>
    <t>Q13574</t>
  </si>
  <si>
    <t>DGKZ</t>
  </si>
  <si>
    <t>Diacylglycerol kinase zeta</t>
  </si>
  <si>
    <t>Q9BTE6</t>
  </si>
  <si>
    <t>AARSD1</t>
  </si>
  <si>
    <t>Alanyl-tRNA editing protein Aarsd1</t>
  </si>
  <si>
    <t>O75962</t>
  </si>
  <si>
    <t>TRIO</t>
  </si>
  <si>
    <t>Triple functional domain protein</t>
  </si>
  <si>
    <t>Q9Y5S1</t>
  </si>
  <si>
    <t>TRPV2</t>
  </si>
  <si>
    <t>Transient receptor potential cation channel subfamily V member 2</t>
  </si>
  <si>
    <t>P40763</t>
  </si>
  <si>
    <t>STAT3</t>
  </si>
  <si>
    <t>Signal transducer and activator of transcription 3</t>
  </si>
  <si>
    <t>P50479</t>
  </si>
  <si>
    <t>PDLIM4</t>
  </si>
  <si>
    <t>PDZ and LIM domain protein 4</t>
  </si>
  <si>
    <t>Q96QD8</t>
  </si>
  <si>
    <t>SLC38A2</t>
  </si>
  <si>
    <t>Sodium-coupled neutral amino acid transporter 2</t>
  </si>
  <si>
    <t>Q9Y262</t>
  </si>
  <si>
    <t>EIF3L</t>
  </si>
  <si>
    <t>Eukaryotic translation initiation factor 3 subunit L</t>
  </si>
  <si>
    <t>Q9P2B4</t>
  </si>
  <si>
    <t>CTTNBP2NL</t>
  </si>
  <si>
    <t>CTTNBP2 N-terminal-like protein</t>
  </si>
  <si>
    <t>Q13643</t>
  </si>
  <si>
    <t>FHL3</t>
  </si>
  <si>
    <t>Four and a half LIM domains protein 3</t>
  </si>
  <si>
    <t>Q5VST9</t>
  </si>
  <si>
    <t>OBSCN</t>
  </si>
  <si>
    <t>Obscurin</t>
  </si>
  <si>
    <t>Q9BW30</t>
  </si>
  <si>
    <t>TPPP3</t>
  </si>
  <si>
    <t>Tubulin polymerization-promoting protein family member 3</t>
  </si>
  <si>
    <t>Q9ULT8</t>
  </si>
  <si>
    <t>HECTD1</t>
  </si>
  <si>
    <t>E3 ubiquitin-protein ligase HECTD1</t>
  </si>
  <si>
    <t>O94916</t>
  </si>
  <si>
    <t>NFAT5</t>
  </si>
  <si>
    <t>Nuclear factor of activated T-cells 5</t>
  </si>
  <si>
    <t>O15075</t>
  </si>
  <si>
    <t>DCLK1</t>
  </si>
  <si>
    <t>Serine/threonine-protein kinase DCLK1</t>
  </si>
  <si>
    <t>P14649</t>
  </si>
  <si>
    <t>MYL6B</t>
  </si>
  <si>
    <t>Myosin light chain 6B</t>
  </si>
  <si>
    <t>Q05397</t>
  </si>
  <si>
    <t>PTK2</t>
  </si>
  <si>
    <t>Focal adhesion kinase 1</t>
  </si>
  <si>
    <t>P53701</t>
  </si>
  <si>
    <t>HCCS</t>
  </si>
  <si>
    <t>Cytochrome c-type heme lyase</t>
  </si>
  <si>
    <t>O43707</t>
  </si>
  <si>
    <t>ACTN4</t>
  </si>
  <si>
    <t>Alpha-actinin-4</t>
  </si>
  <si>
    <t>O75832</t>
  </si>
  <si>
    <t>PSMD10</t>
  </si>
  <si>
    <t>26S proteasome non-ATPase regulatory subunit 10</t>
  </si>
  <si>
    <t>Q9UKA4</t>
  </si>
  <si>
    <t>AKAP11</t>
  </si>
  <si>
    <t>A-kinase anchor protein 11</t>
  </si>
  <si>
    <t>Q9NZM1</t>
  </si>
  <si>
    <t>MYOF</t>
  </si>
  <si>
    <t>Myoferlin</t>
  </si>
  <si>
    <t>Q9Y6W5</t>
  </si>
  <si>
    <t>WASF2</t>
  </si>
  <si>
    <t>Wiskott-Aldrich syndrome protein family member 2</t>
  </si>
  <si>
    <t>Q01995</t>
  </si>
  <si>
    <t>TAGLN</t>
  </si>
  <si>
    <t>Transgelin</t>
  </si>
  <si>
    <t>Q8IVL0</t>
  </si>
  <si>
    <t>NAV3</t>
  </si>
  <si>
    <t>Neuron navigator 3</t>
  </si>
  <si>
    <t>Q9Y371</t>
  </si>
  <si>
    <t>SH3GLB1</t>
  </si>
  <si>
    <t>Endophilin-B1</t>
  </si>
  <si>
    <t>Q8WWI1</t>
  </si>
  <si>
    <t>LMO7</t>
  </si>
  <si>
    <t>LIM domain only protein 7</t>
  </si>
  <si>
    <t>Q02641</t>
  </si>
  <si>
    <t>CACNB1</t>
  </si>
  <si>
    <t>Voltage-dependent L-type calcium channel subunit beta-1</t>
  </si>
  <si>
    <t>Q8IWE5</t>
  </si>
  <si>
    <t>PLEKHM2</t>
  </si>
  <si>
    <t>Pleckstrin homology domain-containing family M member 2</t>
  </si>
  <si>
    <t>Q9P270</t>
  </si>
  <si>
    <t>SLAIN2</t>
  </si>
  <si>
    <t>SLAIN motif-containing protein 2</t>
  </si>
  <si>
    <t>Q5VZP5</t>
  </si>
  <si>
    <t>DUSP27</t>
  </si>
  <si>
    <t>Inactive dual specificity phosphatase 27</t>
  </si>
  <si>
    <t>Q86X55</t>
  </si>
  <si>
    <t>CARM1</t>
  </si>
  <si>
    <t>Histone-arginine methyltransferase CARM1</t>
  </si>
  <si>
    <t>Q8IWJ2</t>
  </si>
  <si>
    <t>GCC2</t>
  </si>
  <si>
    <t>GRIP and coiled-coil domain-containing protein 2</t>
  </si>
  <si>
    <t>Q5TCZ1</t>
  </si>
  <si>
    <t>SH3PXD2A</t>
  </si>
  <si>
    <t>SH3 and PX domain-containing protein 2A</t>
  </si>
  <si>
    <t>Q9UH62</t>
  </si>
  <si>
    <t>ARMCX3</t>
  </si>
  <si>
    <t>Armadillo repeat-containing X-linked protein 3</t>
  </si>
  <si>
    <t>Q14517</t>
  </si>
  <si>
    <t>FAT1</t>
  </si>
  <si>
    <t>Protocadherin Fat 1</t>
  </si>
  <si>
    <t>P14672</t>
  </si>
  <si>
    <t>SLC2A4</t>
  </si>
  <si>
    <t>Solute carrier family 2, facilitated glucose transporter member 4</t>
  </si>
  <si>
    <t>Q96RT1</t>
  </si>
  <si>
    <t>ERBIN</t>
  </si>
  <si>
    <t>Erbin</t>
  </si>
  <si>
    <t>Q6YHU6</t>
  </si>
  <si>
    <t>THADA</t>
  </si>
  <si>
    <t>Thyroid adenoma-associated protein</t>
  </si>
  <si>
    <t>O94885</t>
  </si>
  <si>
    <t>SASH1</t>
  </si>
  <si>
    <t>SAM and SH3 domain-containing protein 1</t>
  </si>
  <si>
    <t>Q14678</t>
  </si>
  <si>
    <t>KANK1</t>
  </si>
  <si>
    <t>KN motif and ankyrin repeat domain-containing protein 1</t>
  </si>
  <si>
    <t>O60237</t>
  </si>
  <si>
    <t>PPP1R12B</t>
  </si>
  <si>
    <t>Protein phosphatase 1 regulatory subunit 12B</t>
  </si>
  <si>
    <t>O14730</t>
  </si>
  <si>
    <t>RIOK3</t>
  </si>
  <si>
    <t>Serine/threonine-protein kinase RIO3</t>
  </si>
  <si>
    <t>Q86W92</t>
  </si>
  <si>
    <t>PPFIBP1</t>
  </si>
  <si>
    <t>Liprin-beta-1</t>
  </si>
  <si>
    <t>O60333</t>
  </si>
  <si>
    <t>KIF1B</t>
  </si>
  <si>
    <t>Kinesin-like protein KIF1B</t>
  </si>
  <si>
    <t>Q00653</t>
  </si>
  <si>
    <t>NFKB2</t>
  </si>
  <si>
    <t>Nuclear factor NF-kappa-B p100 subunit</t>
  </si>
  <si>
    <t>P48059</t>
  </si>
  <si>
    <t>LIMS1</t>
  </si>
  <si>
    <t>LIM and senescent cell antigen-like-containing domain protein 1</t>
  </si>
  <si>
    <t>Q9Y6D5</t>
  </si>
  <si>
    <t>ARFGEF2</t>
  </si>
  <si>
    <t>Brefeldin A-inhibited guanine nucleotide-exchange protein 2</t>
  </si>
  <si>
    <t>P30622</t>
  </si>
  <si>
    <t>CLIP1</t>
  </si>
  <si>
    <t>CAP-Gly domain-containing linker protein 1</t>
  </si>
  <si>
    <t>Q9BZF9</t>
  </si>
  <si>
    <t>UACA</t>
  </si>
  <si>
    <t>Uveal autoantigen with coiled-coil domains and ankyrin repeats</t>
  </si>
  <si>
    <t>Q8N2Y8</t>
  </si>
  <si>
    <t>RUSC2</t>
  </si>
  <si>
    <t>Iporin</t>
  </si>
  <si>
    <t>Q01082</t>
  </si>
  <si>
    <t>SPTBN1</t>
  </si>
  <si>
    <t>Spectrin beta chain, non-erythrocytic 1</t>
  </si>
  <si>
    <t>P15311</t>
  </si>
  <si>
    <t>EZR</t>
  </si>
  <si>
    <t>Ezrin</t>
  </si>
  <si>
    <t>Q6P2E9</t>
  </si>
  <si>
    <t>EDC4</t>
  </si>
  <si>
    <t>Enhancer of mRNA-decapping protein 4</t>
  </si>
  <si>
    <t>Q63HR2</t>
  </si>
  <si>
    <t>TNS2</t>
  </si>
  <si>
    <t>Tensin-2</t>
  </si>
  <si>
    <t>O15027</t>
  </si>
  <si>
    <t>SEC16A</t>
  </si>
  <si>
    <t>Protein transport protein Sec16A</t>
  </si>
  <si>
    <t>Q9H6X2</t>
  </si>
  <si>
    <t>ANTXR1</t>
  </si>
  <si>
    <t>Anthrax toxin receptor 1</t>
  </si>
  <si>
    <t>P43304</t>
  </si>
  <si>
    <t>GPD2</t>
  </si>
  <si>
    <t>Glycerol-3-phosphate dehydrogenase, mitochondrial</t>
  </si>
  <si>
    <t>Q07021</t>
  </si>
  <si>
    <t>C1QBP</t>
  </si>
  <si>
    <t>Complement component 1 Q subcomponent-binding protein, mitochondrial</t>
  </si>
  <si>
    <t>Q09013</t>
  </si>
  <si>
    <t>DMPK</t>
  </si>
  <si>
    <t>Myotonin-protein kinase</t>
  </si>
  <si>
    <t>P54136</t>
  </si>
  <si>
    <t>RARS1</t>
  </si>
  <si>
    <t>Arginine--tRNA ligase, cytoplasmic</t>
  </si>
  <si>
    <t>Q7Z739</t>
  </si>
  <si>
    <t>YTHDF3</t>
  </si>
  <si>
    <t>YTH domain-containing family protein 3</t>
  </si>
  <si>
    <t>O00463</t>
  </si>
  <si>
    <t>TRAF5</t>
  </si>
  <si>
    <t>TNF receptor-associated factor 5</t>
  </si>
  <si>
    <t>P48634</t>
  </si>
  <si>
    <t>PRRC2A</t>
  </si>
  <si>
    <t>Protein PRRC2A</t>
  </si>
  <si>
    <t>Q9UJU6</t>
  </si>
  <si>
    <t>DBNL</t>
  </si>
  <si>
    <t>Drebrin-like protein</t>
  </si>
  <si>
    <t>O75970</t>
  </si>
  <si>
    <t>MPDZ</t>
  </si>
  <si>
    <t>Multiple PDZ domain protein</t>
  </si>
  <si>
    <t>Q96K17</t>
  </si>
  <si>
    <t>BTF3L4</t>
  </si>
  <si>
    <t>Transcription factor BTF3 homolog 4</t>
  </si>
  <si>
    <t>P11532</t>
  </si>
  <si>
    <t>DMD</t>
  </si>
  <si>
    <t>Dystrophin</t>
  </si>
  <si>
    <t>P61758</t>
  </si>
  <si>
    <t>VBP1</t>
  </si>
  <si>
    <t>Prefoldin subunit 3</t>
  </si>
  <si>
    <t>O95248</t>
  </si>
  <si>
    <t>SBF1</t>
  </si>
  <si>
    <t>Myotubularin-related protein 5</t>
  </si>
  <si>
    <t>Q01484</t>
  </si>
  <si>
    <t>ANK2</t>
  </si>
  <si>
    <t>Ankyrin-2</t>
  </si>
  <si>
    <t>O43493</t>
  </si>
  <si>
    <t>TGOLN2</t>
  </si>
  <si>
    <t>Trans-Golgi network integral membrane protein 2</t>
  </si>
  <si>
    <t>Q96CV9</t>
  </si>
  <si>
    <t>OPTN</t>
  </si>
  <si>
    <t>Optineurin</t>
  </si>
  <si>
    <t>Q14315</t>
  </si>
  <si>
    <t>FLNC</t>
  </si>
  <si>
    <t>Filamin-C</t>
  </si>
  <si>
    <t>P11233</t>
  </si>
  <si>
    <t>RALA</t>
  </si>
  <si>
    <t>Ras-related protein Ral-A</t>
  </si>
  <si>
    <t>Q6PKG0</t>
  </si>
  <si>
    <t>LARP1</t>
  </si>
  <si>
    <t>La-related protein 1</t>
  </si>
  <si>
    <t>O75381</t>
  </si>
  <si>
    <t>PEX14</t>
  </si>
  <si>
    <t>Peroxisomal membrane protein PEX14</t>
  </si>
  <si>
    <t>Q99576</t>
  </si>
  <si>
    <t>TSC22D3</t>
  </si>
  <si>
    <t>TSC22 domain family protein 3</t>
  </si>
  <si>
    <t>Q93008</t>
  </si>
  <si>
    <t>USP9X</t>
  </si>
  <si>
    <t>Probable ubiquitin carboxyl-terminal hydrolase FAF-X</t>
  </si>
  <si>
    <t>Q9C0H5</t>
  </si>
  <si>
    <t>ARHGAP39</t>
  </si>
  <si>
    <t>Rho GTPase-activating protein 39</t>
  </si>
  <si>
    <t>P21333</t>
  </si>
  <si>
    <t>FLNA</t>
  </si>
  <si>
    <t>Filamin-A</t>
  </si>
  <si>
    <t>O43432</t>
  </si>
  <si>
    <t>EIF4G3</t>
  </si>
  <si>
    <t>Eukaryotic translation initiation factor 4 gamma 3</t>
  </si>
  <si>
    <t>Q9Y6R0</t>
  </si>
  <si>
    <t>NUMBL</t>
  </si>
  <si>
    <t>Numb-like protein</t>
  </si>
  <si>
    <t>Q86Y82</t>
  </si>
  <si>
    <t>STX12</t>
  </si>
  <si>
    <t>Syntaxin-12</t>
  </si>
  <si>
    <t>Q9NP79</t>
  </si>
  <si>
    <t>VTA1</t>
  </si>
  <si>
    <t>Vacuolar protein sorting-associated protein VTA1 homolog</t>
  </si>
  <si>
    <t>Q9NUM4</t>
  </si>
  <si>
    <t>TMEM106B</t>
  </si>
  <si>
    <t>Transmembrane protein 106B</t>
  </si>
  <si>
    <t>Q86VF7</t>
  </si>
  <si>
    <t>NRAP</t>
  </si>
  <si>
    <t>Nebulin-related-anchoring protein</t>
  </si>
  <si>
    <t>Q9Y6G9</t>
  </si>
  <si>
    <t>DYNC1LI1</t>
  </si>
  <si>
    <t>Cytoplasmic dynein 1 light intermediate chain 1</t>
  </si>
  <si>
    <t>Q7Z460</t>
  </si>
  <si>
    <t>CLASP1</t>
  </si>
  <si>
    <t>CLIP-associating protein 1</t>
  </si>
  <si>
    <t>Q9H0B6</t>
  </si>
  <si>
    <t>KLC2</t>
  </si>
  <si>
    <t>Kinesin light chain 2</t>
  </si>
  <si>
    <t>O43149</t>
  </si>
  <si>
    <t>ZZEF1</t>
  </si>
  <si>
    <t>Zinc finger ZZ-type and EF-hand domain-containing protein 1</t>
  </si>
  <si>
    <t>Q16851</t>
  </si>
  <si>
    <t>UGP2</t>
  </si>
  <si>
    <t>UTP--glucose-1-phosphate uridylyltransferase</t>
  </si>
  <si>
    <t>O15173</t>
  </si>
  <si>
    <t>PGRMC2</t>
  </si>
  <si>
    <t>Membrane-associated progesterone receptor component 2</t>
  </si>
  <si>
    <t>O14524</t>
  </si>
  <si>
    <t>NEMP1</t>
  </si>
  <si>
    <t>Nuclear envelope integral membrane protein 1</t>
  </si>
  <si>
    <t>Q96HC4</t>
  </si>
  <si>
    <t>PDLIM5</t>
  </si>
  <si>
    <t>PDZ and LIM domain protein 5</t>
  </si>
  <si>
    <t>P67809</t>
  </si>
  <si>
    <t>YBX1</t>
  </si>
  <si>
    <t>Y-box-binding protein 1</t>
  </si>
  <si>
    <t>P35221</t>
  </si>
  <si>
    <t>CTNNA1</t>
  </si>
  <si>
    <t>Catenin alpha-1</t>
  </si>
  <si>
    <t>P06241</t>
  </si>
  <si>
    <t>FYN</t>
  </si>
  <si>
    <t>Tyrosine-protein kinase Fyn</t>
  </si>
  <si>
    <t>P49327</t>
  </si>
  <si>
    <t>FASN</t>
  </si>
  <si>
    <t>Fatty acid synthase</t>
  </si>
  <si>
    <t>Q7Z3U7</t>
  </si>
  <si>
    <t>MON2</t>
  </si>
  <si>
    <t>Protein MON2 homolog</t>
  </si>
  <si>
    <t>P55735</t>
  </si>
  <si>
    <t>SEC13</t>
  </si>
  <si>
    <t>Protein SEC13 homolog</t>
  </si>
  <si>
    <t>Q9Y478</t>
  </si>
  <si>
    <t>PRKAB1</t>
  </si>
  <si>
    <t>5'-AMP-activated protein kinase subunit beta-1</t>
  </si>
  <si>
    <t>Q13464</t>
  </si>
  <si>
    <t>ROCK1</t>
  </si>
  <si>
    <t>Rho-associated protein kinase 1</t>
  </si>
  <si>
    <t>Q13131</t>
  </si>
  <si>
    <t>PRKAA1</t>
  </si>
  <si>
    <t>5'-AMP-activated protein kinase catalytic subunit alpha-1</t>
  </si>
  <si>
    <t>Q15436</t>
  </si>
  <si>
    <t>SEC23A</t>
  </si>
  <si>
    <t>Protein transport protein Sec23A</t>
  </si>
  <si>
    <t>Q9C0C9</t>
  </si>
  <si>
    <t>UBE2O</t>
  </si>
  <si>
    <t>(E3-independent) E2 ubiquitin-conjugating enzyme</t>
  </si>
  <si>
    <t>O14828</t>
  </si>
  <si>
    <t>SCAMP3</t>
  </si>
  <si>
    <t>Secretory carrier-associated membrane protein 3</t>
  </si>
  <si>
    <t>Q6XZF7</t>
  </si>
  <si>
    <t>DNMBP</t>
  </si>
  <si>
    <t>Dynamin-binding protein</t>
  </si>
  <si>
    <t>Q7Z3C6</t>
  </si>
  <si>
    <t>ATG9A</t>
  </si>
  <si>
    <t>Autophagy-related protein 9A</t>
  </si>
  <si>
    <t>P54578</t>
  </si>
  <si>
    <t>USP14</t>
  </si>
  <si>
    <t>Ubiquitin carboxyl-terminal hydrolase 14</t>
  </si>
  <si>
    <t>O43324</t>
  </si>
  <si>
    <t>EEF1E1</t>
  </si>
  <si>
    <t>Eukaryotic translation elongation factor 1 epsilon-1</t>
  </si>
  <si>
    <t>P20340</t>
  </si>
  <si>
    <t>RAB6A</t>
  </si>
  <si>
    <t>Ras-related protein Rab-6A</t>
  </si>
  <si>
    <t>Q9H2D6</t>
  </si>
  <si>
    <t>TRIOBP</t>
  </si>
  <si>
    <t>TRIO and F-actin-binding protein</t>
  </si>
  <si>
    <t>Q12904</t>
  </si>
  <si>
    <t>AIMP1</t>
  </si>
  <si>
    <t>Aminoacyl tRNA synthase complex-interacting multifunctional protein 1</t>
  </si>
  <si>
    <t>O75165</t>
  </si>
  <si>
    <t>DNAJC13</t>
  </si>
  <si>
    <t>DnaJ homolog subfamily C member 13</t>
  </si>
  <si>
    <t>Q8TEQ6</t>
  </si>
  <si>
    <t>GEMIN5</t>
  </si>
  <si>
    <t>Gem-associated protein 5</t>
  </si>
  <si>
    <t>Q13586</t>
  </si>
  <si>
    <t>STIM1</t>
  </si>
  <si>
    <t>Stromal interaction molecule 1</t>
  </si>
  <si>
    <t>Q14C86</t>
  </si>
  <si>
    <t>GAPVD1</t>
  </si>
  <si>
    <t>GTPase-activating protein and VPS9 domain-containing protein 1</t>
  </si>
  <si>
    <t>P62258</t>
  </si>
  <si>
    <t>YWHAE</t>
  </si>
  <si>
    <t>14-3-3 protein epsilon</t>
  </si>
  <si>
    <t>O75534</t>
  </si>
  <si>
    <t>CSDE1</t>
  </si>
  <si>
    <t>Cold shock domain-containing protein E1</t>
  </si>
  <si>
    <t>Q8IVF2</t>
  </si>
  <si>
    <t>AHNAK2</t>
  </si>
  <si>
    <t>Protein AHNAK2</t>
  </si>
  <si>
    <t>Q92870</t>
  </si>
  <si>
    <t>APBB2</t>
  </si>
  <si>
    <t>Amyloid-beta A4 precursor protein-binding family B member 2</t>
  </si>
  <si>
    <t>Q9Y2H5</t>
  </si>
  <si>
    <t>PLEKHA6</t>
  </si>
  <si>
    <t>Pleckstrin homology domain-containing family A member 6</t>
  </si>
  <si>
    <t>P29590</t>
  </si>
  <si>
    <t>PML</t>
  </si>
  <si>
    <t>Protein PML</t>
  </si>
  <si>
    <t>Q14694</t>
  </si>
  <si>
    <t>USP10</t>
  </si>
  <si>
    <t>Ubiquitin carboxyl-terminal hydrolase 10</t>
  </si>
  <si>
    <t>Q8TED9</t>
  </si>
  <si>
    <t>AFAP1L1</t>
  </si>
  <si>
    <t>Actin filament-associated protein 1-like 1</t>
  </si>
  <si>
    <t>Q13698</t>
  </si>
  <si>
    <t>CACNA1S</t>
  </si>
  <si>
    <t>Voltage-dependent L-type calcium channel subunit alpha-1S</t>
  </si>
  <si>
    <t>O43852</t>
  </si>
  <si>
    <t>CALU</t>
  </si>
  <si>
    <t>Calumenin</t>
  </si>
  <si>
    <t>O95816</t>
  </si>
  <si>
    <t>BAG2</t>
  </si>
  <si>
    <t>BAG family molecular chaperone regulator 2</t>
  </si>
  <si>
    <t>Q9BXK5</t>
  </si>
  <si>
    <t>BCL2L13</t>
  </si>
  <si>
    <t>Bcl-2-like protein 13</t>
  </si>
  <si>
    <t>Q9UHP9</t>
  </si>
  <si>
    <t>SMPX</t>
  </si>
  <si>
    <t>Small muscular protein</t>
  </si>
  <si>
    <t>P07814</t>
  </si>
  <si>
    <t>EPRS1</t>
  </si>
  <si>
    <t>Bifunctional glutamate/proline--tRNA ligase</t>
  </si>
  <si>
    <t>Q9HBM0</t>
  </si>
  <si>
    <t>VEZT</t>
  </si>
  <si>
    <t>Vezatin</t>
  </si>
  <si>
    <t>P35080</t>
  </si>
  <si>
    <t>PFN2</t>
  </si>
  <si>
    <t>Profilin-2</t>
  </si>
  <si>
    <t>Q9BXF6</t>
  </si>
  <si>
    <t>RAB11FIP5</t>
  </si>
  <si>
    <t>Rab11 family-interacting protein 5</t>
  </si>
  <si>
    <t>Q9H4L5</t>
  </si>
  <si>
    <t>OSBPL3</t>
  </si>
  <si>
    <t>Oxysterol-binding protein-related protein 3</t>
  </si>
  <si>
    <t>Q9NR09</t>
  </si>
  <si>
    <t>BIRC6</t>
  </si>
  <si>
    <t>Baculoviral IAP repeat-containing protein 6</t>
  </si>
  <si>
    <t>Q86V48</t>
  </si>
  <si>
    <t>LUZP1</t>
  </si>
  <si>
    <t>Leucine zipper protein 1</t>
  </si>
  <si>
    <t>Q9UN86</t>
  </si>
  <si>
    <t>G3BP2</t>
  </si>
  <si>
    <t>Ras GTPase-activating protein-binding protein 2</t>
  </si>
  <si>
    <t>Q9P253</t>
  </si>
  <si>
    <t>VPS18</t>
  </si>
  <si>
    <t>Vacuolar protein sorting-associated protein 18 homolog</t>
  </si>
  <si>
    <t>P12829</t>
  </si>
  <si>
    <t>MYL4</t>
  </si>
  <si>
    <t>Myosin light chain 4</t>
  </si>
  <si>
    <t>Q9Y5S2</t>
  </si>
  <si>
    <t>CDC42BPB</t>
  </si>
  <si>
    <t>Serine/threonine-protein kinase MRCK beta</t>
  </si>
  <si>
    <t>Q08AM6</t>
  </si>
  <si>
    <t>VAC14</t>
  </si>
  <si>
    <t>Protein VAC14 homolog</t>
  </si>
  <si>
    <t>Q8N6T3</t>
  </si>
  <si>
    <t>ARFGAP1</t>
  </si>
  <si>
    <t>ADP-ribosylation factor GTPase-activating protein 1</t>
  </si>
  <si>
    <t>P38606</t>
  </si>
  <si>
    <t>ATP6V1A</t>
  </si>
  <si>
    <t>V-type proton ATPase catalytic subunit A</t>
  </si>
  <si>
    <t>Q71RC2</t>
  </si>
  <si>
    <t>LARP4</t>
  </si>
  <si>
    <t>La-related protein 4</t>
  </si>
  <si>
    <t>Q96P47</t>
  </si>
  <si>
    <t>AGAP3</t>
  </si>
  <si>
    <t>Arf-GAP with GTPase, ANK repeat and PH domain-containing protein 3</t>
  </si>
  <si>
    <t>O95197</t>
  </si>
  <si>
    <t>RTN3</t>
  </si>
  <si>
    <t>Reticulon-3</t>
  </si>
  <si>
    <t>O00151</t>
  </si>
  <si>
    <t>PDLIM1</t>
  </si>
  <si>
    <t>PDZ and LIM domain protein 1</t>
  </si>
  <si>
    <t>Q6ZUT6</t>
  </si>
  <si>
    <t>CCDC9B</t>
  </si>
  <si>
    <t>Coiled-coil domain-containing protein 9B</t>
  </si>
  <si>
    <t>Q9UPT5</t>
  </si>
  <si>
    <t>EXOC7</t>
  </si>
  <si>
    <t>Exocyst complex component 7</t>
  </si>
  <si>
    <t>P06400</t>
  </si>
  <si>
    <t>RB1</t>
  </si>
  <si>
    <t>Retinoblastoma-associated protein</t>
  </si>
  <si>
    <t>Q9UID3</t>
  </si>
  <si>
    <t>VPS51</t>
  </si>
  <si>
    <t>Vacuolar protein sorting-associated protein 51 homolog</t>
  </si>
  <si>
    <t>Q96RF0</t>
  </si>
  <si>
    <t>SNX18</t>
  </si>
  <si>
    <t>Sorting nexin-18</t>
  </si>
  <si>
    <t>Q8TBA6</t>
  </si>
  <si>
    <t>GOLGA5</t>
  </si>
  <si>
    <t>Golgin subfamily A member 5</t>
  </si>
  <si>
    <t>O75935</t>
  </si>
  <si>
    <t>DCTN3</t>
  </si>
  <si>
    <t>Dynactin subunit 3</t>
  </si>
  <si>
    <t>Q15293</t>
  </si>
  <si>
    <t>RCN1</t>
  </si>
  <si>
    <t>Reticulocalbin-1</t>
  </si>
  <si>
    <t>O75147</t>
  </si>
  <si>
    <t>OBSL1</t>
  </si>
  <si>
    <t>Obscurin-like protein 1</t>
  </si>
  <si>
    <t>P48509</t>
  </si>
  <si>
    <t>CD151</t>
  </si>
  <si>
    <t>CD151 antigen</t>
  </si>
  <si>
    <t>Q13107</t>
  </si>
  <si>
    <t>USP4</t>
  </si>
  <si>
    <t>Ubiquitin carboxyl-terminal hydrolase 4</t>
  </si>
  <si>
    <t>Q5H9R7</t>
  </si>
  <si>
    <t>PPP6R3</t>
  </si>
  <si>
    <t>Serine/threonine-protein phosphatase 6 regulatory subunit 3</t>
  </si>
  <si>
    <t>O94964</t>
  </si>
  <si>
    <t>SOGA1</t>
  </si>
  <si>
    <t>Protein SOGA1</t>
  </si>
  <si>
    <t>Q8NDI1</t>
  </si>
  <si>
    <t>EHBP1</t>
  </si>
  <si>
    <t>EH domain-binding protein 1</t>
  </si>
  <si>
    <t>P50552</t>
  </si>
  <si>
    <t>VASP</t>
  </si>
  <si>
    <t>Vasodilator-stimulated phosphoprotein</t>
  </si>
  <si>
    <t>P41252</t>
  </si>
  <si>
    <t>IARS1</t>
  </si>
  <si>
    <t>Isoleucine--tRNA ligase, cytoplasmic</t>
  </si>
  <si>
    <t>O94804</t>
  </si>
  <si>
    <t>STK10</t>
  </si>
  <si>
    <t>Serine/threonine-protein kinase 10</t>
  </si>
  <si>
    <t>P61962</t>
  </si>
  <si>
    <t>DCAF7</t>
  </si>
  <si>
    <t>DDB1- and CUL4-associated factor 7</t>
  </si>
  <si>
    <t>Q13905</t>
  </si>
  <si>
    <t>RAPGEF1</t>
  </si>
  <si>
    <t>Rap guanine nucleotide exchange factor 1</t>
  </si>
  <si>
    <t>Q8ND24</t>
  </si>
  <si>
    <t>RNF214</t>
  </si>
  <si>
    <t>RING finger protein 214</t>
  </si>
  <si>
    <t>P12268</t>
  </si>
  <si>
    <t>IMPDH2</t>
  </si>
  <si>
    <t>Inosine-5'-monophosphate dehydrogenase 2</t>
  </si>
  <si>
    <t>Q96CX2</t>
  </si>
  <si>
    <t>KCTD12</t>
  </si>
  <si>
    <t>BTB/POZ domain-containing protein KCTD12</t>
  </si>
  <si>
    <t>Q04323</t>
  </si>
  <si>
    <t>UBXN1</t>
  </si>
  <si>
    <t>UBX domain-containing protein 1</t>
  </si>
  <si>
    <t>Q9H425</t>
  </si>
  <si>
    <t>C1orf198</t>
  </si>
  <si>
    <t>Uncharacterized protein C1orf198</t>
  </si>
  <si>
    <t>O60725</t>
  </si>
  <si>
    <t>ICMT</t>
  </si>
  <si>
    <t>Protein-S-isoprenylcysteine O-methyltransferase</t>
  </si>
  <si>
    <t>Q96PE2</t>
  </si>
  <si>
    <t>ARHGEF17</t>
  </si>
  <si>
    <t>Rho guanine nucleotide exchange factor 17</t>
  </si>
  <si>
    <t>Q14008</t>
  </si>
  <si>
    <t>CKAP5</t>
  </si>
  <si>
    <t>Cytoskeleton-associated protein 5</t>
  </si>
  <si>
    <t>P23229</t>
  </si>
  <si>
    <t>ITGA6</t>
  </si>
  <si>
    <t>Integrin alpha-6</t>
  </si>
  <si>
    <t>P47756</t>
  </si>
  <si>
    <t>CAPZB</t>
  </si>
  <si>
    <t>F-actin-capping protein subunit beta</t>
  </si>
  <si>
    <t>Q15654</t>
  </si>
  <si>
    <t>TRIP6</t>
  </si>
  <si>
    <t>Thyroid receptor-interacting protein 6</t>
  </si>
  <si>
    <t>Q14160</t>
  </si>
  <si>
    <t>SCRIB</t>
  </si>
  <si>
    <t>Protein scribble homolog</t>
  </si>
  <si>
    <t>Q92575</t>
  </si>
  <si>
    <t>UBXN4</t>
  </si>
  <si>
    <t>UBX domain-containing protein 4</t>
  </si>
  <si>
    <t>P46939</t>
  </si>
  <si>
    <t>UTRN</t>
  </si>
  <si>
    <t>Utrophin</t>
  </si>
  <si>
    <t>Q9UBF9</t>
  </si>
  <si>
    <t>MYOT</t>
  </si>
  <si>
    <t>Myotilin</t>
  </si>
  <si>
    <t>Q9NUY8</t>
  </si>
  <si>
    <t>TBC1D23</t>
  </si>
  <si>
    <t>TBC1 domain family member 23</t>
  </si>
  <si>
    <t>P61020</t>
  </si>
  <si>
    <t>RAB5B</t>
  </si>
  <si>
    <t>Ras-related protein Rab-5B</t>
  </si>
  <si>
    <t>Q9Y6B7</t>
  </si>
  <si>
    <t>AP4B1</t>
  </si>
  <si>
    <t>AP-4 complex subunit beta-1</t>
  </si>
  <si>
    <t>Q9ULS5</t>
  </si>
  <si>
    <t>TMCC3</t>
  </si>
  <si>
    <t>Transmembrane and coiled-coil domain protein 3</t>
  </si>
  <si>
    <t>Q96S55</t>
  </si>
  <si>
    <t>WRNIP1</t>
  </si>
  <si>
    <t>ATPase WRNIP1</t>
  </si>
  <si>
    <t>Q3MHD2</t>
  </si>
  <si>
    <t>LSM12</t>
  </si>
  <si>
    <t>Protein LSM12 homolog</t>
  </si>
  <si>
    <t>Q9HCE6</t>
  </si>
  <si>
    <t>ARHGEF10L</t>
  </si>
  <si>
    <t>Rho guanine nucleotide exchange factor 10-like protein</t>
  </si>
  <si>
    <t>Q05682</t>
  </si>
  <si>
    <t>CALD1</t>
  </si>
  <si>
    <t>Caldesmon</t>
  </si>
  <si>
    <t>Q8N3P4</t>
  </si>
  <si>
    <t>VPS8</t>
  </si>
  <si>
    <t>Vacuolar protein sorting-associated protein 8 homolog</t>
  </si>
  <si>
    <t>O15270</t>
  </si>
  <si>
    <t>SPTLC2</t>
  </si>
  <si>
    <t>Serine palmitoyltransferase 2</t>
  </si>
  <si>
    <t>P15170</t>
  </si>
  <si>
    <t>GSPT1</t>
  </si>
  <si>
    <t>Eukaryotic peptide chain release factor GTP-binding subunit ERF3A</t>
  </si>
  <si>
    <t>P50461</t>
  </si>
  <si>
    <t>CSRP3</t>
  </si>
  <si>
    <t>Cysteine and glycine-rich protein 3</t>
  </si>
  <si>
    <t>P60660</t>
  </si>
  <si>
    <t>MYL6</t>
  </si>
  <si>
    <t>Myosin light polypeptide 6</t>
  </si>
  <si>
    <t>Q04206</t>
  </si>
  <si>
    <t>RELA</t>
  </si>
  <si>
    <t>Transcription factor p65</t>
  </si>
  <si>
    <t>Q9Y490</t>
  </si>
  <si>
    <t>TLN1</t>
  </si>
  <si>
    <t>Talin-1</t>
  </si>
  <si>
    <t>Q9H490</t>
  </si>
  <si>
    <t>PIGU</t>
  </si>
  <si>
    <t>Phosphatidylinositol glycan anchor biosynthesis class U protein</t>
  </si>
  <si>
    <t>Q9HD67</t>
  </si>
  <si>
    <t>MYO10</t>
  </si>
  <si>
    <t>Unconventional myosin-X</t>
  </si>
  <si>
    <t>O75369</t>
  </si>
  <si>
    <t>FLNB</t>
  </si>
  <si>
    <t>Filamin-B</t>
  </si>
  <si>
    <t>Q8NF91</t>
  </si>
  <si>
    <t>SYNE1</t>
  </si>
  <si>
    <t>Nesprin-1</t>
  </si>
  <si>
    <t>Q9Y3M8</t>
  </si>
  <si>
    <t>STARD13</t>
  </si>
  <si>
    <t>StAR-related lipid transfer protein 13</t>
  </si>
  <si>
    <t>O15305</t>
  </si>
  <si>
    <t>PMM2</t>
  </si>
  <si>
    <t>Phosphomannomutase 2</t>
  </si>
  <si>
    <t>Q6NUM9</t>
  </si>
  <si>
    <t>RETSAT</t>
  </si>
  <si>
    <t>All-trans-retinol 13,14-reductase</t>
  </si>
  <si>
    <t>Q01804</t>
  </si>
  <si>
    <t>OTUD4</t>
  </si>
  <si>
    <t>OTU domain-containing protein 4</t>
  </si>
  <si>
    <t>Q5SW79</t>
  </si>
  <si>
    <t>CEP170</t>
  </si>
  <si>
    <t>Centrosomal protein of 170 kDa</t>
  </si>
  <si>
    <t>O95373</t>
  </si>
  <si>
    <t>IPO7</t>
  </si>
  <si>
    <t>Importin-7</t>
  </si>
  <si>
    <t>P20936</t>
  </si>
  <si>
    <t>RASA1</t>
  </si>
  <si>
    <t>Ras GTPase-activating protein 1</t>
  </si>
  <si>
    <t>O75122</t>
  </si>
  <si>
    <t>CLASP2</t>
  </si>
  <si>
    <t>CLIP-associating protein 2</t>
  </si>
  <si>
    <t>P56945</t>
  </si>
  <si>
    <t>BCAR1</t>
  </si>
  <si>
    <t>Breast cancer anti-estrogen resistance protein 1</t>
  </si>
  <si>
    <t>P55011</t>
  </si>
  <si>
    <t>SLC12A2</t>
  </si>
  <si>
    <t>Solute carrier family 12 member 2</t>
  </si>
  <si>
    <t>Q9Y6K9</t>
  </si>
  <si>
    <t>IKBKG</t>
  </si>
  <si>
    <t>NF-kappa-B essential modulator</t>
  </si>
  <si>
    <t>O60506</t>
  </si>
  <si>
    <t>SYNCRIP</t>
  </si>
  <si>
    <t>Heterogeneous nuclear ribonucleoprotein Q</t>
  </si>
  <si>
    <t>O15397</t>
  </si>
  <si>
    <t>IPO8</t>
  </si>
  <si>
    <t>Importin-8</t>
  </si>
  <si>
    <t>P11717</t>
  </si>
  <si>
    <t>IGF2R</t>
  </si>
  <si>
    <t>Cation-independent mannose-6-phosphate receptor</t>
  </si>
  <si>
    <t>P19174</t>
  </si>
  <si>
    <t>PLCG1</t>
  </si>
  <si>
    <t>1-phosphatidylinositol 4,5-bisphosphate phosphodiesterase gamma-1</t>
  </si>
  <si>
    <t>Q14258</t>
  </si>
  <si>
    <t>TRIM25</t>
  </si>
  <si>
    <t>E3 ubiquitin/ISG15 ligase TRIM25</t>
  </si>
  <si>
    <t>Q66K74</t>
  </si>
  <si>
    <t>MAP1S</t>
  </si>
  <si>
    <t>Microtubule-associated protein 1S</t>
  </si>
  <si>
    <t>O00400</t>
  </si>
  <si>
    <t>SLC33A1</t>
  </si>
  <si>
    <t>Acetyl-coenzyme A transporter 1</t>
  </si>
  <si>
    <t>P51784</t>
  </si>
  <si>
    <t>USP11</t>
  </si>
  <si>
    <t>Ubiquitin carboxyl-terminal hydrolase 11</t>
  </si>
  <si>
    <t>Q9UJY1</t>
  </si>
  <si>
    <t>HSPB8</t>
  </si>
  <si>
    <t>Heat shock protein beta-8</t>
  </si>
  <si>
    <t>Q9HCE0</t>
  </si>
  <si>
    <t>EPG5</t>
  </si>
  <si>
    <t>Ectopic P granules protein 5 homolog</t>
  </si>
  <si>
    <t>P20929</t>
  </si>
  <si>
    <t>NEB</t>
  </si>
  <si>
    <t>Nebulin</t>
  </si>
  <si>
    <t>Q9P2K8</t>
  </si>
  <si>
    <t>EIF2AK4</t>
  </si>
  <si>
    <t>eIF-2-alpha kinase GCN2</t>
  </si>
  <si>
    <t>Q96DH6</t>
  </si>
  <si>
    <t>MSI2</t>
  </si>
  <si>
    <t>RNA-binding protein Musashi homolog 2</t>
  </si>
  <si>
    <t>P13535</t>
  </si>
  <si>
    <t>MYH8</t>
  </si>
  <si>
    <t>Myosin-8</t>
  </si>
  <si>
    <t>P45974</t>
  </si>
  <si>
    <t>USP5</t>
  </si>
  <si>
    <t>Ubiquitin carboxyl-terminal hydrolase 5</t>
  </si>
  <si>
    <t>O00139</t>
  </si>
  <si>
    <t>KIF2A</t>
  </si>
  <si>
    <t>Kinesin-like protein KIF2A</t>
  </si>
  <si>
    <t>Q96JB2</t>
  </si>
  <si>
    <t>COG3</t>
  </si>
  <si>
    <t>Conserved oligomeric Golgi complex subunit 3</t>
  </si>
  <si>
    <t>Q27J81</t>
  </si>
  <si>
    <t>INF2</t>
  </si>
  <si>
    <t>Inverted formin-2</t>
  </si>
  <si>
    <t>A0AVT1</t>
  </si>
  <si>
    <t>UBA6</t>
  </si>
  <si>
    <t>Ubiquitin-like modifier-activating enzyme 6</t>
  </si>
  <si>
    <t>O60716</t>
  </si>
  <si>
    <t>CTNND1</t>
  </si>
  <si>
    <t>Catenin delta-1</t>
  </si>
  <si>
    <t>Q9Y4I1</t>
  </si>
  <si>
    <t>MYO5A</t>
  </si>
  <si>
    <t>Unconventional myosin-Va</t>
  </si>
  <si>
    <t>Q13155</t>
  </si>
  <si>
    <t>AIMP2</t>
  </si>
  <si>
    <t>Aminoacyl tRNA synthase complex-interacting multifunctional protein 2</t>
  </si>
  <si>
    <t>Q8TDY4</t>
  </si>
  <si>
    <t>ASAP3</t>
  </si>
  <si>
    <t>Arf-GAP with SH3 domain, ANK repeat and PH domain-containing protein 3</t>
  </si>
  <si>
    <t>P61106</t>
  </si>
  <si>
    <t>RAB14</t>
  </si>
  <si>
    <t>Ras-related protein Rab-14</t>
  </si>
  <si>
    <t>Q9UET6</t>
  </si>
  <si>
    <t>FTSJ1</t>
  </si>
  <si>
    <t>Putative tRNA (cytidine(32)/guanosine(34)-2'-O)-methyltransferase</t>
  </si>
  <si>
    <t>Q14974</t>
  </si>
  <si>
    <t>KPNB1</t>
  </si>
  <si>
    <t>Importin subunit beta-1</t>
  </si>
  <si>
    <t>P63104</t>
  </si>
  <si>
    <t>YWHAZ</t>
  </si>
  <si>
    <t>14-3-3 protein zeta/delta</t>
  </si>
  <si>
    <t>P47897</t>
  </si>
  <si>
    <t>QARS1</t>
  </si>
  <si>
    <t>Glutamine--tRNA ligase</t>
  </si>
  <si>
    <t>Q06190</t>
  </si>
  <si>
    <t>PPP2R3A</t>
  </si>
  <si>
    <t>Serine/threonine-protein phosphatase 2A regulatory subunit B'' subunit alpha</t>
  </si>
  <si>
    <t>Q99747</t>
  </si>
  <si>
    <t>NAPG</t>
  </si>
  <si>
    <t>Gamma-soluble NSF attachment protein</t>
  </si>
  <si>
    <t>P52907</t>
  </si>
  <si>
    <t>CAPZA1</t>
  </si>
  <si>
    <t>F-actin-capping protein subunit alpha-1</t>
  </si>
  <si>
    <t>Q86WV6</t>
  </si>
  <si>
    <t>STING1</t>
  </si>
  <si>
    <t>Stimulator of interferon genes protein</t>
  </si>
  <si>
    <t>Q16881</t>
  </si>
  <si>
    <t>TXNRD1</t>
  </si>
  <si>
    <t>Thioredoxin reductase 1, cytoplasmic</t>
  </si>
  <si>
    <t>P20020</t>
  </si>
  <si>
    <t>ATP2B1</t>
  </si>
  <si>
    <t>Plasma membrane calcium-transporting ATPase 1</t>
  </si>
  <si>
    <t>O00471</t>
  </si>
  <si>
    <t>EXOC5</t>
  </si>
  <si>
    <t>Exocyst complex component 5</t>
  </si>
  <si>
    <t>P04075</t>
  </si>
  <si>
    <t>ALDOA</t>
  </si>
  <si>
    <t>Fructose-bisphosphate aldolase A</t>
  </si>
  <si>
    <t>P31689</t>
  </si>
  <si>
    <t>DNAJA1</t>
  </si>
  <si>
    <t>DnaJ homolog subfamily A member 1</t>
  </si>
  <si>
    <t>Q96T76</t>
  </si>
  <si>
    <t>MMS19</t>
  </si>
  <si>
    <t>MMS19 nucleotide excision repair protein homolog</t>
  </si>
  <si>
    <t>Q12986</t>
  </si>
  <si>
    <t>NFX1</t>
  </si>
  <si>
    <t>Transcriptional repressor NF-X1</t>
  </si>
  <si>
    <t>Q702N8</t>
  </si>
  <si>
    <t>XIRP1</t>
  </si>
  <si>
    <t>Xin actin-binding repeat-containing protein 1</t>
  </si>
  <si>
    <t>Q96N67</t>
  </si>
  <si>
    <t>DOCK7</t>
  </si>
  <si>
    <t>Dedicator of cytokinesis protein 7</t>
  </si>
  <si>
    <t>Q14204</t>
  </si>
  <si>
    <t>DYNC1H1</t>
  </si>
  <si>
    <t>Cytoplasmic dynein 1 heavy chain 1</t>
  </si>
  <si>
    <t>P51610</t>
  </si>
  <si>
    <t>HCFC1</t>
  </si>
  <si>
    <t>Host cell factor 1</t>
  </si>
  <si>
    <t>Q96A65</t>
  </si>
  <si>
    <t>EXOC4</t>
  </si>
  <si>
    <t>Exocyst complex component 4</t>
  </si>
  <si>
    <t>Q92900</t>
  </si>
  <si>
    <t>UPF1</t>
  </si>
  <si>
    <t>Regulator of nonsense transcripts 1</t>
  </si>
  <si>
    <t>P36969</t>
  </si>
  <si>
    <t>GPX4</t>
  </si>
  <si>
    <t>Phospholipid hydroperoxide glutathione peroxidase</t>
  </si>
  <si>
    <t>P45880</t>
  </si>
  <si>
    <t>VDAC2</t>
  </si>
  <si>
    <t>Voltage-dependent anion-selective channel protein 2</t>
  </si>
  <si>
    <t>Q9UBQ0</t>
  </si>
  <si>
    <t>VPS29</t>
  </si>
  <si>
    <t>Vacuolar protein sorting-associated protein 29</t>
  </si>
  <si>
    <t>Q9C0D5</t>
  </si>
  <si>
    <t>TANC1</t>
  </si>
  <si>
    <t>Protein TANC1</t>
  </si>
  <si>
    <t>O95183</t>
  </si>
  <si>
    <t>VAMP5</t>
  </si>
  <si>
    <t>Vesicle-associated membrane protein 5</t>
  </si>
  <si>
    <t>Q96J02</t>
  </si>
  <si>
    <t>ITCH</t>
  </si>
  <si>
    <t>E3 ubiquitin-protein ligase Itchy homolog</t>
  </si>
  <si>
    <t>Q02790</t>
  </si>
  <si>
    <t>FKBP4</t>
  </si>
  <si>
    <t>Peptidyl-prolyl cis-trans isomerase FKBP4</t>
  </si>
  <si>
    <t>Q9UQB8</t>
  </si>
  <si>
    <t>BAIAP2</t>
  </si>
  <si>
    <t>Brain-specific angiogenesis inhibitor 1-associated protein 2</t>
  </si>
  <si>
    <t>P13639</t>
  </si>
  <si>
    <t>EEF2</t>
  </si>
  <si>
    <t>Elongation factor 2</t>
  </si>
  <si>
    <t>Q9UL54</t>
  </si>
  <si>
    <t>TAOK2</t>
  </si>
  <si>
    <t>Serine/threonine-protein kinase TAO2</t>
  </si>
  <si>
    <t>Q70E73</t>
  </si>
  <si>
    <t>RAPH1</t>
  </si>
  <si>
    <t>Ras-associated and pleckstrin homology domains-containing protein 1</t>
  </si>
  <si>
    <t>O60645</t>
  </si>
  <si>
    <t>EXOC3</t>
  </si>
  <si>
    <t>Exocyst complex component 3</t>
  </si>
  <si>
    <t>P62993</t>
  </si>
  <si>
    <t>GRB2</t>
  </si>
  <si>
    <t>Growth factor receptor-bound protein 2</t>
  </si>
  <si>
    <t>Q7Z434</t>
  </si>
  <si>
    <t>MAVS</t>
  </si>
  <si>
    <t>Mitochondrial antiviral-signaling protein</t>
  </si>
  <si>
    <t>P27348</t>
  </si>
  <si>
    <t>YWHAQ</t>
  </si>
  <si>
    <t>14-3-3 protein theta</t>
  </si>
  <si>
    <t>Q9H3U1</t>
  </si>
  <si>
    <t>UNC45A</t>
  </si>
  <si>
    <t>Protein unc-45 homolog A</t>
  </si>
  <si>
    <t>P63208</t>
  </si>
  <si>
    <t>SKP1</t>
  </si>
  <si>
    <t>S-phase kinase-associated protein 1</t>
  </si>
  <si>
    <t>P61769</t>
  </si>
  <si>
    <t>B2M</t>
  </si>
  <si>
    <t>Beta-2-microglobulin</t>
  </si>
  <si>
    <t>Q9Y263</t>
  </si>
  <si>
    <t>PLAA</t>
  </si>
  <si>
    <t>Phospholipase A-2-activating protein</t>
  </si>
  <si>
    <t>Q9H902</t>
  </si>
  <si>
    <t>REEP1</t>
  </si>
  <si>
    <t>Receptor expression-enhancing protein 1</t>
  </si>
  <si>
    <t>Q9UBB4</t>
  </si>
  <si>
    <t>ATXN10</t>
  </si>
  <si>
    <t>Ataxin-10</t>
  </si>
  <si>
    <t>Q8N3L3</t>
  </si>
  <si>
    <t>TXLNB</t>
  </si>
  <si>
    <t>Beta-taxilin</t>
  </si>
  <si>
    <t>Q9BTW9</t>
  </si>
  <si>
    <t>TBCD</t>
  </si>
  <si>
    <t>Tubulin-specific chaperone D</t>
  </si>
  <si>
    <t>O60427</t>
  </si>
  <si>
    <t>FADS1</t>
  </si>
  <si>
    <t>Acyl-CoA (8-3)-desaturase</t>
  </si>
  <si>
    <t>Q6NUQ1</t>
  </si>
  <si>
    <t>RINT1</t>
  </si>
  <si>
    <t>RAD50-interacting protein 1</t>
  </si>
  <si>
    <t>Q9UKK3</t>
  </si>
  <si>
    <t>PARP4</t>
  </si>
  <si>
    <t>Protein mono-ADP-ribosyltransferase PARP4</t>
  </si>
  <si>
    <t>P13805</t>
  </si>
  <si>
    <t>TNNT1</t>
  </si>
  <si>
    <t>Troponin T, slow skeletal muscle</t>
  </si>
  <si>
    <t>P02708</t>
  </si>
  <si>
    <t>CHRNA1</t>
  </si>
  <si>
    <t>Acetylcholine receptor subunit alpha</t>
  </si>
  <si>
    <t>P30876</t>
  </si>
  <si>
    <t>POLR2B</t>
  </si>
  <si>
    <t>DNA-directed RNA polymerase II subunit RPB2</t>
  </si>
  <si>
    <t>P46940</t>
  </si>
  <si>
    <t>IQGAP1</t>
  </si>
  <si>
    <t>Ras GTPase-activating-like protein IQGAP1</t>
  </si>
  <si>
    <t>Q8TC07</t>
  </si>
  <si>
    <t>TBC1D15</t>
  </si>
  <si>
    <t>TBC1 domain family member 15</t>
  </si>
  <si>
    <t>P35611</t>
  </si>
  <si>
    <t>ADD1</t>
  </si>
  <si>
    <t>Alpha-adducin</t>
  </si>
  <si>
    <t>Q6PGP7</t>
  </si>
  <si>
    <t>TTC37</t>
  </si>
  <si>
    <t>Tetratricopeptide repeat protein 37</t>
  </si>
  <si>
    <t>Q6P3W7</t>
  </si>
  <si>
    <t>SCYL2</t>
  </si>
  <si>
    <t>SCY1-like protein 2</t>
  </si>
  <si>
    <t>Q16543</t>
  </si>
  <si>
    <t>CDC37</t>
  </si>
  <si>
    <t>Hsp90 co-chaperone Cdc37</t>
  </si>
  <si>
    <t>P49589</t>
  </si>
  <si>
    <t>CARS1</t>
  </si>
  <si>
    <t>Cysteine--tRNA ligase, cytoplasmic</t>
  </si>
  <si>
    <t>P35579</t>
  </si>
  <si>
    <t>MYH9</t>
  </si>
  <si>
    <t>Myosin-9</t>
  </si>
  <si>
    <t>O00291</t>
  </si>
  <si>
    <t>HIP1</t>
  </si>
  <si>
    <t>Huntingtin-interacting protein 1</t>
  </si>
  <si>
    <t>Q9Y2Z0</t>
  </si>
  <si>
    <t>SUGT1</t>
  </si>
  <si>
    <t>Protein SGT1 homolog</t>
  </si>
  <si>
    <t>P28288</t>
  </si>
  <si>
    <t>ABCD3</t>
  </si>
  <si>
    <t>ATP-binding cassette sub-family D member 3</t>
  </si>
  <si>
    <t>Q7Z2W4</t>
  </si>
  <si>
    <t>ZC3HAV1</t>
  </si>
  <si>
    <t>Zinc finger CCCH-type antiviral protein 1</t>
  </si>
  <si>
    <t>O95714</t>
  </si>
  <si>
    <t>HERC2</t>
  </si>
  <si>
    <t>E3 ubiquitin-protein ligase HERC2</t>
  </si>
  <si>
    <t>P53396</t>
  </si>
  <si>
    <t>ACLY</t>
  </si>
  <si>
    <t>ATP-citrate synthase</t>
  </si>
  <si>
    <t>O75821</t>
  </si>
  <si>
    <t>EIF3G</t>
  </si>
  <si>
    <t>Eukaryotic translation initiation factor 3 subunit G</t>
  </si>
  <si>
    <t>Q9BQB6</t>
  </si>
  <si>
    <t>VKORC1</t>
  </si>
  <si>
    <t>Vitamin K epoxide reductase complex subunit 1</t>
  </si>
  <si>
    <t>Q14699</t>
  </si>
  <si>
    <t>RFTN1</t>
  </si>
  <si>
    <t>Raftlin</t>
  </si>
  <si>
    <t>P11802</t>
  </si>
  <si>
    <t>CDK4</t>
  </si>
  <si>
    <t>Cyclin-dependent kinase 4</t>
  </si>
  <si>
    <t>O75298</t>
  </si>
  <si>
    <t>RTN2</t>
  </si>
  <si>
    <t>Reticulon-2</t>
  </si>
  <si>
    <t>Q9NQT8</t>
  </si>
  <si>
    <t>KIF13B</t>
  </si>
  <si>
    <t>Kinesin-like protein KIF13B</t>
  </si>
  <si>
    <t>O00203</t>
  </si>
  <si>
    <t>AP3B1</t>
  </si>
  <si>
    <t>AP-3 complex subunit beta-1</t>
  </si>
  <si>
    <t>Q68CZ2</t>
  </si>
  <si>
    <t>TNS3</t>
  </si>
  <si>
    <t>Tensin-3</t>
  </si>
  <si>
    <t>O75131</t>
  </si>
  <si>
    <t>CPNE3</t>
  </si>
  <si>
    <t>Copine-3</t>
  </si>
  <si>
    <t>Q96AC1</t>
  </si>
  <si>
    <t>FERMT2</t>
  </si>
  <si>
    <t>Fermitin family homolog 2</t>
  </si>
  <si>
    <t>Q09666</t>
  </si>
  <si>
    <t>AHNAK</t>
  </si>
  <si>
    <t>Neuroblast differentiation-associated protein AHNAK</t>
  </si>
  <si>
    <t>Q13325</t>
  </si>
  <si>
    <t>IFIT5</t>
  </si>
  <si>
    <t>Interferon-induced protein with tetratricopeptide repeats 5</t>
  </si>
  <si>
    <t>O15269</t>
  </si>
  <si>
    <t>SPTLC1</t>
  </si>
  <si>
    <t>Serine palmitoyltransferase 1</t>
  </si>
  <si>
    <t>P11055</t>
  </si>
  <si>
    <t>MYH3</t>
  </si>
  <si>
    <t>Myosin-3</t>
  </si>
  <si>
    <t>P63010</t>
  </si>
  <si>
    <t>AP2B1</t>
  </si>
  <si>
    <t>AP-2 complex subunit beta</t>
  </si>
  <si>
    <t>Q9NZJ4</t>
  </si>
  <si>
    <t>SACS</t>
  </si>
  <si>
    <t>Sacsin</t>
  </si>
  <si>
    <t>O15212</t>
  </si>
  <si>
    <t>PFDN6</t>
  </si>
  <si>
    <t>Prefoldin subunit 6</t>
  </si>
  <si>
    <t>Q9Y4G6</t>
  </si>
  <si>
    <t>TLN2</t>
  </si>
  <si>
    <t>Talin-2</t>
  </si>
  <si>
    <t>Q8WXI4</t>
  </si>
  <si>
    <t>ACOT11</t>
  </si>
  <si>
    <t>Acyl-coenzyme A thioesterase 11</t>
  </si>
  <si>
    <t>Q8IZH2</t>
  </si>
  <si>
    <t>XRN1</t>
  </si>
  <si>
    <t>5'-3' exoribonuclease 1</t>
  </si>
  <si>
    <t>O14639</t>
  </si>
  <si>
    <t>ABLIM1</t>
  </si>
  <si>
    <t>Actin-binding LIM protein 1</t>
  </si>
  <si>
    <t>O14618</t>
  </si>
  <si>
    <t>CCS</t>
  </si>
  <si>
    <t>Copper chaperone for superoxide dismutase</t>
  </si>
  <si>
    <t>O60884</t>
  </si>
  <si>
    <t>DNAJA2</t>
  </si>
  <si>
    <t>DnaJ homolog subfamily A member 2</t>
  </si>
  <si>
    <t>P21817</t>
  </si>
  <si>
    <t>RYR1</t>
  </si>
  <si>
    <t>Ryanodine receptor 1</t>
  </si>
  <si>
    <t>P11142</t>
  </si>
  <si>
    <t>HSPA8</t>
  </si>
  <si>
    <t>Heat shock cognate 71 kDa protein</t>
  </si>
  <si>
    <t>O43301</t>
  </si>
  <si>
    <t>HSPA12A</t>
  </si>
  <si>
    <t>Heat shock 70 kDa protein 12A</t>
  </si>
  <si>
    <t>P49792</t>
  </si>
  <si>
    <t>RANBP2</t>
  </si>
  <si>
    <t>E3 SUMO-protein ligase RanBP2</t>
  </si>
  <si>
    <t>Q13045</t>
  </si>
  <si>
    <t>FLII</t>
  </si>
  <si>
    <t>Protein flightless-1 homolog</t>
  </si>
  <si>
    <t>O95793</t>
  </si>
  <si>
    <t>STAU1</t>
  </si>
  <si>
    <t>Double-stranded RNA-binding protein Staufen homolog 1</t>
  </si>
  <si>
    <t>Q16531</t>
  </si>
  <si>
    <t>DDB1</t>
  </si>
  <si>
    <t>DNA damage-binding protein 1</t>
  </si>
  <si>
    <t>Q9HB71</t>
  </si>
  <si>
    <t>CACYBP</t>
  </si>
  <si>
    <t>Calcyclin-binding protein</t>
  </si>
  <si>
    <t>P53985</t>
  </si>
  <si>
    <t>SLC16A1</t>
  </si>
  <si>
    <t>Monocarboxylate transporter 1</t>
  </si>
  <si>
    <t>P60981</t>
  </si>
  <si>
    <t>DSTN</t>
  </si>
  <si>
    <t>Destrin</t>
  </si>
  <si>
    <t>Q92616</t>
  </si>
  <si>
    <t>GCN1</t>
  </si>
  <si>
    <t>eIF-2-alpha kinase activator GCN1</t>
  </si>
  <si>
    <t>Q9H8H3</t>
  </si>
  <si>
    <t>METTL7A</t>
  </si>
  <si>
    <t>Methyltransferase-like protein 7A</t>
  </si>
  <si>
    <t>P08240</t>
  </si>
  <si>
    <t>SRPRA</t>
  </si>
  <si>
    <t>Signal recognition particle receptor subunit alpha</t>
  </si>
  <si>
    <t>O00410</t>
  </si>
  <si>
    <t>IPO5</t>
  </si>
  <si>
    <t>Importin-5</t>
  </si>
  <si>
    <t>O95466</t>
  </si>
  <si>
    <t>FMNL1</t>
  </si>
  <si>
    <t>Formin-like protein 1</t>
  </si>
  <si>
    <t>Q9NZB2</t>
  </si>
  <si>
    <t>FAM120A</t>
  </si>
  <si>
    <t>Constitutive coactivator of PPAR-gamma-like protein 1</t>
  </si>
  <si>
    <t>P04083</t>
  </si>
  <si>
    <t>ANXA1</t>
  </si>
  <si>
    <t>Annexin A1</t>
  </si>
  <si>
    <t>Q96QR8</t>
  </si>
  <si>
    <t>PURB</t>
  </si>
  <si>
    <t>Transcriptional activator protein Pur-beta</t>
  </si>
  <si>
    <t>Q13283</t>
  </si>
  <si>
    <t>G3BP1</t>
  </si>
  <si>
    <t>Ras GTPase-activating protein-binding protein 1</t>
  </si>
  <si>
    <t>Q92629</t>
  </si>
  <si>
    <t>SGCD</t>
  </si>
  <si>
    <t>Delta-sarcoglycan</t>
  </si>
  <si>
    <t>P31948</t>
  </si>
  <si>
    <t>STIP1</t>
  </si>
  <si>
    <t>Stress-induced-phosphoprotein 1</t>
  </si>
  <si>
    <t>O43264</t>
  </si>
  <si>
    <t>ZW10</t>
  </si>
  <si>
    <t>Centromere/kinetochore protein zw10 homolog</t>
  </si>
  <si>
    <t>Q13884</t>
  </si>
  <si>
    <t>SNTB1</t>
  </si>
  <si>
    <t>Beta-1-syntrophin</t>
  </si>
  <si>
    <t>A5YKK6</t>
  </si>
  <si>
    <t>CNOT1</t>
  </si>
  <si>
    <t>CCR4-NOT transcription complex subunit 1</t>
  </si>
  <si>
    <t>Q9H987</t>
  </si>
  <si>
    <t>SYNPO2L</t>
  </si>
  <si>
    <t>Synaptopodin 2-like protein</t>
  </si>
  <si>
    <t>Q8N357</t>
  </si>
  <si>
    <t>SLC35F6</t>
  </si>
  <si>
    <t>Solute carrier family 35 member F6</t>
  </si>
  <si>
    <t>P27708</t>
  </si>
  <si>
    <t>CAD</t>
  </si>
  <si>
    <t>CAD protein</t>
  </si>
  <si>
    <t>Q5T4S7</t>
  </si>
  <si>
    <t>UBR4</t>
  </si>
  <si>
    <t>E3 ubiquitin-protein ligase UBR4</t>
  </si>
  <si>
    <t>P21291</t>
  </si>
  <si>
    <t>CSRP1</t>
  </si>
  <si>
    <t>Cysteine and glycine-rich protein 1</t>
  </si>
  <si>
    <t>P11021</t>
  </si>
  <si>
    <t>HSPA5</t>
  </si>
  <si>
    <t>Endoplasmic reticulum chaperone BiP</t>
  </si>
  <si>
    <t>P00390</t>
  </si>
  <si>
    <t>GSR</t>
  </si>
  <si>
    <t>Glutathione reductase, mitochondrial</t>
  </si>
  <si>
    <t>Q8N3C0</t>
  </si>
  <si>
    <t>ASCC3</t>
  </si>
  <si>
    <t>Activating signal cointegrator 1 complex subunit 3</t>
  </si>
  <si>
    <t>P78527</t>
  </si>
  <si>
    <t>PRKDC</t>
  </si>
  <si>
    <t>DNA-dependent protein kinase catalytic subunit</t>
  </si>
  <si>
    <t>Q9UHD2</t>
  </si>
  <si>
    <t>TBK1</t>
  </si>
  <si>
    <t>Serine/threonine-protein kinase TBK1</t>
  </si>
  <si>
    <t>Q15386</t>
  </si>
  <si>
    <t>UBE3C</t>
  </si>
  <si>
    <t>Ubiquitin-protein ligase E3C</t>
  </si>
  <si>
    <t>Q9P2J5</t>
  </si>
  <si>
    <t>LARS1</t>
  </si>
  <si>
    <t>Leucine--tRNA ligase, cytoplasmic</t>
  </si>
  <si>
    <t>P56192</t>
  </si>
  <si>
    <t>MARS1</t>
  </si>
  <si>
    <t>Methionine--tRNA ligase, cytoplasmic</t>
  </si>
  <si>
    <t>Q86VP6</t>
  </si>
  <si>
    <t>CAND1</t>
  </si>
  <si>
    <t>Cullin-associated NEDD8-dissociated protein 1</t>
  </si>
  <si>
    <t xml:space="preserve">log2 Mass Spec Intensity ratios: Experimental contrasted to No biotin phenol negative control </t>
  </si>
  <si>
    <t>Standard Error</t>
  </si>
  <si>
    <t>p.value signifcant using Benjamini-Hochberg correction for multiple testing, alpha &lt; 0.05.</t>
  </si>
  <si>
    <t>P09619</t>
  </si>
  <si>
    <t>PDGFRB</t>
  </si>
  <si>
    <t>Platelet-derived growth factor receptor beta</t>
  </si>
  <si>
    <t xml:space="preserve">Protiens higher in PF739 stimulated cells </t>
  </si>
  <si>
    <t xml:space="preserve">log2 Mass Spec Intensity ratios: PF739 stimulated contrasted to unstimulated </t>
  </si>
  <si>
    <t xml:space="preserve"> raw p.value </t>
  </si>
  <si>
    <t xml:space="preserve">Protiens lower in PF739 stimulated cells </t>
  </si>
  <si>
    <t>Q9H3Z4</t>
  </si>
  <si>
    <t>DNAJC5</t>
  </si>
  <si>
    <t>DnaJ homolog subfamily C member 5</t>
  </si>
  <si>
    <t>Q8NEZ2</t>
  </si>
  <si>
    <t>VPS37A</t>
  </si>
  <si>
    <t>Vacuolar protein sorting-associated protein 37A</t>
  </si>
  <si>
    <t>P85299</t>
  </si>
  <si>
    <t>PRR5</t>
  </si>
  <si>
    <t>Proline-rich protein 5</t>
  </si>
  <si>
    <t>Q9P2C4</t>
  </si>
  <si>
    <t>TMEM181</t>
  </si>
  <si>
    <t>Transmembrane protein 181</t>
  </si>
  <si>
    <t>A1X283</t>
  </si>
  <si>
    <t>SH3PXD2B</t>
  </si>
  <si>
    <t>SH3 and PX domain-containing protein 2B</t>
  </si>
  <si>
    <t>O75096</t>
  </si>
  <si>
    <t>LRP4</t>
  </si>
  <si>
    <t>Low-density lipoprotein receptor-related protein 4</t>
  </si>
  <si>
    <t>Q6P996</t>
  </si>
  <si>
    <t>PDXDC1</t>
  </si>
  <si>
    <t>Pyridoxal-dependent decarboxylase domain-containing protein 1</t>
  </si>
  <si>
    <t>B2RTY4</t>
  </si>
  <si>
    <t>MYO9A</t>
  </si>
  <si>
    <t>Unconventional myosin-IXa</t>
  </si>
  <si>
    <t>O15084</t>
  </si>
  <si>
    <t>ANKRD28</t>
  </si>
  <si>
    <t>Serine/threonine-protein phosphatase 6 regulatory ankyrin repeat subunit A</t>
  </si>
  <si>
    <t>Q99614</t>
  </si>
  <si>
    <t>TTC1</t>
  </si>
  <si>
    <t>Tetratricopeptide repeat protein 1</t>
  </si>
  <si>
    <t>Q15311</t>
  </si>
  <si>
    <t>RALBP1</t>
  </si>
  <si>
    <t>RalA-binding protein 1</t>
  </si>
  <si>
    <t>Q9C035</t>
  </si>
  <si>
    <t>TRIM5</t>
  </si>
  <si>
    <t>Tripartite motif-containing protein 5</t>
  </si>
  <si>
    <t>Q9UKM7</t>
  </si>
  <si>
    <t>MAN1B1</t>
  </si>
  <si>
    <t>Endoplasmic reticulum mannosyl-oligosaccharide 1,2-alpha-mannosidase</t>
  </si>
  <si>
    <t>Q8NCG7</t>
  </si>
  <si>
    <t>DAGLB</t>
  </si>
  <si>
    <t>Diacylglycerol lipase-beta</t>
  </si>
  <si>
    <t>Q9H074</t>
  </si>
  <si>
    <t>PAIP1</t>
  </si>
  <si>
    <t>Polyadenylate-binding protein-interacting protein 1</t>
  </si>
  <si>
    <t>Q96IF1</t>
  </si>
  <si>
    <t>AJUBA</t>
  </si>
  <si>
    <t>LIM domain-containing protein ajuba</t>
  </si>
  <si>
    <t>Q9UN42</t>
  </si>
  <si>
    <t>ATP1B4</t>
  </si>
  <si>
    <t>Protein ATP1B4</t>
  </si>
  <si>
    <t>P55010</t>
  </si>
  <si>
    <t>EIF5</t>
  </si>
  <si>
    <t>Eukaryotic translation initiation factor 5</t>
  </si>
  <si>
    <t>Q9UEU0</t>
  </si>
  <si>
    <t>VTI1B</t>
  </si>
  <si>
    <t>Vesicle transport through interaction with t-SNAREs homolog 1B</t>
  </si>
  <si>
    <t>Q9H4P4</t>
  </si>
  <si>
    <t>RNF41</t>
  </si>
  <si>
    <t>E3 ubiquitin-protein ligase NRDP1</t>
  </si>
  <si>
    <t>Q8IVB4</t>
  </si>
  <si>
    <t>SLC9A9</t>
  </si>
  <si>
    <t>Sodium/hydrogen exchanger 9</t>
  </si>
  <si>
    <t>Q8IZ07</t>
  </si>
  <si>
    <t>ANKRD13A</t>
  </si>
  <si>
    <t>Ankyrin repeat domain-containing protein 13A</t>
  </si>
  <si>
    <t>P19021</t>
  </si>
  <si>
    <t>PAM</t>
  </si>
  <si>
    <t>Peptidyl-glycine alpha-amidating monooxygenase</t>
  </si>
  <si>
    <t>P28072</t>
  </si>
  <si>
    <t>PSMB6</t>
  </si>
  <si>
    <t>Proteasome subunit beta type-6</t>
  </si>
  <si>
    <t>Q9Y2H6</t>
  </si>
  <si>
    <t>FNDC3A</t>
  </si>
  <si>
    <t>Fibronectin type-III domain-containing protein 3A</t>
  </si>
  <si>
    <t>Q92844</t>
  </si>
  <si>
    <t>TANK</t>
  </si>
  <si>
    <t>TRAF family member-associated NF-kappa-B activator</t>
  </si>
  <si>
    <t>Q9H9C1</t>
  </si>
  <si>
    <t>VIPAS39</t>
  </si>
  <si>
    <t>Spermatogenesis-defective protein 39 homolog</t>
  </si>
  <si>
    <t>Q9H9E3</t>
  </si>
  <si>
    <t>COG4</t>
  </si>
  <si>
    <t>Conserved oligomeric Golgi complex subunit 4</t>
  </si>
  <si>
    <t>O60518</t>
  </si>
  <si>
    <t>RANBP6</t>
  </si>
  <si>
    <t>Ran-binding protein 6</t>
  </si>
  <si>
    <t>Q567U6</t>
  </si>
  <si>
    <t>CCDC93</t>
  </si>
  <si>
    <t>Coiled-coil domain-containing protein 93</t>
  </si>
  <si>
    <t>P37275</t>
  </si>
  <si>
    <t>ZEB1</t>
  </si>
  <si>
    <t>Zinc finger E-box-binding homeobox 1</t>
  </si>
  <si>
    <t>Q9UI26</t>
  </si>
  <si>
    <t>IPO11</t>
  </si>
  <si>
    <t>Importin-11</t>
  </si>
  <si>
    <t>Q9Y3S2</t>
  </si>
  <si>
    <t>ZNF330</t>
  </si>
  <si>
    <t>Zinc finger protein 330</t>
  </si>
  <si>
    <t>Q96TA2</t>
  </si>
  <si>
    <t>YME1L1</t>
  </si>
  <si>
    <t>ATP-dependent zinc metalloprotease YME1L1</t>
  </si>
  <si>
    <t>O95163</t>
  </si>
  <si>
    <t>ELP1</t>
  </si>
  <si>
    <t>Elongator complex protein 1</t>
  </si>
  <si>
    <t>O15372</t>
  </si>
  <si>
    <t>EIF3H</t>
  </si>
  <si>
    <t>Eukaryotic translation initiation factor 3 subunit H</t>
  </si>
  <si>
    <t>O00244</t>
  </si>
  <si>
    <t>ATOX1</t>
  </si>
  <si>
    <t>Copper transport protein ATOX1</t>
  </si>
  <si>
    <t>P20645</t>
  </si>
  <si>
    <t>M6PR</t>
  </si>
  <si>
    <t>Cation-dependent mannose-6-phosphate receptor</t>
  </si>
  <si>
    <t>O60503</t>
  </si>
  <si>
    <t>ADCY9</t>
  </si>
  <si>
    <t>Adenylate cyclase type 9</t>
  </si>
  <si>
    <t>Q96NE9</t>
  </si>
  <si>
    <t>FRMD6</t>
  </si>
  <si>
    <t>FERM domain-containing protein 6</t>
  </si>
  <si>
    <t>Q9HB20</t>
  </si>
  <si>
    <t>PLEKHA3</t>
  </si>
  <si>
    <t>Pleckstrin homology domain-containing family A member 3</t>
  </si>
  <si>
    <t>Q9Y5A9</t>
  </si>
  <si>
    <t>YTHDF2</t>
  </si>
  <si>
    <t>YTH domain-containing family protein 2</t>
  </si>
  <si>
    <t>Q9BZC7</t>
  </si>
  <si>
    <t>ABCA2</t>
  </si>
  <si>
    <t>ATP-binding cassette sub-family A member 2</t>
  </si>
  <si>
    <t>Q5JSZ5</t>
  </si>
  <si>
    <t>PRRC2B</t>
  </si>
  <si>
    <t>Protein PRRC2B</t>
  </si>
  <si>
    <t>Q15018</t>
  </si>
  <si>
    <t>ABRAXAS2</t>
  </si>
  <si>
    <t>BRISC complex subunit Abraxas 2</t>
  </si>
  <si>
    <t>P08754</t>
  </si>
  <si>
    <t>GNAI3</t>
  </si>
  <si>
    <t>Guanine nucleotide-binding protein G(i) subunit alpha</t>
  </si>
  <si>
    <t>P13861</t>
  </si>
  <si>
    <t>PRKAR2A</t>
  </si>
  <si>
    <t>cAMP-dependent protein kinase type II-alpha regulatory subunit</t>
  </si>
  <si>
    <t>Q15631</t>
  </si>
  <si>
    <t>TSN</t>
  </si>
  <si>
    <t>Translin</t>
  </si>
  <si>
    <t>Q92905</t>
  </si>
  <si>
    <t>COPS5</t>
  </si>
  <si>
    <t>COP9 signalosome complex subunit 5</t>
  </si>
  <si>
    <t>Q13683</t>
  </si>
  <si>
    <t>ITGA7</t>
  </si>
  <si>
    <t>Integrin alpha-7</t>
  </si>
  <si>
    <t>Q13033</t>
  </si>
  <si>
    <t>STRN3</t>
  </si>
  <si>
    <t>Striatin-3</t>
  </si>
  <si>
    <t>O43747</t>
  </si>
  <si>
    <t>AP1G1</t>
  </si>
  <si>
    <t>AP-1 complex subunit gamma-1</t>
  </si>
  <si>
    <t>Q13137</t>
  </si>
  <si>
    <t>CALCOCO2</t>
  </si>
  <si>
    <t>Calcium-binding and coiled-coil domain-containing protein 2</t>
  </si>
  <si>
    <t>P62820</t>
  </si>
  <si>
    <t>RAB1A</t>
  </si>
  <si>
    <t>Ras-related protein Rab-1A</t>
  </si>
  <si>
    <t>Q9UNZ2</t>
  </si>
  <si>
    <t>NSFL1C</t>
  </si>
  <si>
    <t>NSFL1 cofactor p47</t>
  </si>
  <si>
    <t>Q96CN9</t>
  </si>
  <si>
    <t>GCC1</t>
  </si>
  <si>
    <t>GRIP and coiled-coil domain-containing protein 1</t>
  </si>
  <si>
    <t>Q9NXE4</t>
  </si>
  <si>
    <t>SMPD4</t>
  </si>
  <si>
    <t>Sphingomyelin phosphodiesterase 4</t>
  </si>
  <si>
    <t>Q9Y4P1</t>
  </si>
  <si>
    <t>ATG4B</t>
  </si>
  <si>
    <t>Cysteine protease ATG4B</t>
  </si>
  <si>
    <t>Q7LG56</t>
  </si>
  <si>
    <t>RRM2B</t>
  </si>
  <si>
    <t>Ribonucleoside-diphosphate reductase subunit M2 B</t>
  </si>
  <si>
    <t>P53384</t>
  </si>
  <si>
    <t>NUBP1</t>
  </si>
  <si>
    <t>Cytosolic Fe-S cluster assembly factor NUBP1</t>
  </si>
  <si>
    <t>Q15029</t>
  </si>
  <si>
    <t>EFTUD2</t>
  </si>
  <si>
    <t>116 kDa U5 small nuclear ribonucleoprotein component</t>
  </si>
  <si>
    <t>Q9UGI9</t>
  </si>
  <si>
    <t>PRKAG3</t>
  </si>
  <si>
    <t>5'-AMP-activated protein kinase subunit gamma-3</t>
  </si>
  <si>
    <t>Q7Z3G6</t>
  </si>
  <si>
    <t>PRICKLE2</t>
  </si>
  <si>
    <t>Prickle-like protein 2</t>
  </si>
  <si>
    <t>Q6NTF9</t>
  </si>
  <si>
    <t>RHBDD2</t>
  </si>
  <si>
    <t>Rhomboid domain-containing protein 2</t>
  </si>
  <si>
    <t>P49754</t>
  </si>
  <si>
    <t>VPS41</t>
  </si>
  <si>
    <t>Vacuolar protein sorting-associated protein 41 homolog</t>
  </si>
  <si>
    <t>Q99627</t>
  </si>
  <si>
    <t>COPS8</t>
  </si>
  <si>
    <t>COP9 signalosome complex subunit 8</t>
  </si>
  <si>
    <t>Q8IZA0</t>
  </si>
  <si>
    <t>KIAA0319L</t>
  </si>
  <si>
    <t>Dyslexia-associated protein KIAA0319-like protein</t>
  </si>
  <si>
    <t>P51148</t>
  </si>
  <si>
    <t>RAB5C</t>
  </si>
  <si>
    <t>Ras-related protein Rab-5C</t>
  </si>
  <si>
    <t>Q99700</t>
  </si>
  <si>
    <t>ATXN2</t>
  </si>
  <si>
    <t>Ataxin-2</t>
  </si>
  <si>
    <t>Q96G23</t>
  </si>
  <si>
    <t>CERS2</t>
  </si>
  <si>
    <t>Ceramide synthase 2</t>
  </si>
  <si>
    <t>P0C2W1</t>
  </si>
  <si>
    <t>FBXO45</t>
  </si>
  <si>
    <t>F-box/SPRY domain-containing protein 1</t>
  </si>
  <si>
    <t>Q14596</t>
  </si>
  <si>
    <t>NBR1</t>
  </si>
  <si>
    <t>Next to BRCA1 gene 1 protein</t>
  </si>
  <si>
    <t>Q12965</t>
  </si>
  <si>
    <t>MYO1E</t>
  </si>
  <si>
    <t>Unconventional myosin-Ie</t>
  </si>
  <si>
    <t>P11441</t>
  </si>
  <si>
    <t>UBL4A</t>
  </si>
  <si>
    <t>Ubiquitin-like protein 4A</t>
  </si>
  <si>
    <t>Q13042</t>
  </si>
  <si>
    <t>CDC16</t>
  </si>
  <si>
    <t>Cell division cycle protein 16 homolog</t>
  </si>
  <si>
    <t>Q6ZSR9</t>
  </si>
  <si>
    <t>Uncharacterized protein FLJ45252</t>
  </si>
  <si>
    <t>O75044</t>
  </si>
  <si>
    <t>SRGAP2</t>
  </si>
  <si>
    <t>SLIT-ROBO Rho GTPase-activating protein 2</t>
  </si>
  <si>
    <t>Q92797</t>
  </si>
  <si>
    <t>SYMPK</t>
  </si>
  <si>
    <t>Symplekin</t>
  </si>
  <si>
    <t>Q8WU79</t>
  </si>
  <si>
    <t>SMAP2</t>
  </si>
  <si>
    <t>Stromal membrane-associated protein 2</t>
  </si>
  <si>
    <t>O95487</t>
  </si>
  <si>
    <t>SEC24B</t>
  </si>
  <si>
    <t>Protein transport protein Sec24B</t>
  </si>
  <si>
    <t>Q00587</t>
  </si>
  <si>
    <t>CDC42EP1</t>
  </si>
  <si>
    <t>Cdc42 effector protein 1</t>
  </si>
  <si>
    <t>Q8TEW0</t>
  </si>
  <si>
    <t>PARD3</t>
  </si>
  <si>
    <t>Partitioning defective 3 homolog</t>
  </si>
  <si>
    <t>Q15904</t>
  </si>
  <si>
    <t>ATP6AP1</t>
  </si>
  <si>
    <t>V-type proton ATPase subunit S1</t>
  </si>
  <si>
    <t>Q8WXA3</t>
  </si>
  <si>
    <t>RUFY2</t>
  </si>
  <si>
    <t>RUN and FYVE domain-containing protein 2</t>
  </si>
  <si>
    <t>Q99943</t>
  </si>
  <si>
    <t>AGPAT1</t>
  </si>
  <si>
    <t>1-acyl-sn-glycerol-3-phosphate acyltransferase alpha</t>
  </si>
  <si>
    <t>P04439</t>
  </si>
  <si>
    <t>HLA-A</t>
  </si>
  <si>
    <t>HLA class I histocompatibility antigen, A alpha chain</t>
  </si>
  <si>
    <t>Q9UBH6</t>
  </si>
  <si>
    <t>XPR1</t>
  </si>
  <si>
    <t>Xenotropic and polytropic retrovirus receptor 1</t>
  </si>
  <si>
    <t>Q9BYV6</t>
  </si>
  <si>
    <t>TRIM55</t>
  </si>
  <si>
    <t>Tripartite motif-containing protein 55</t>
  </si>
  <si>
    <t>P23458</t>
  </si>
  <si>
    <t>JAK1</t>
  </si>
  <si>
    <t>Tyrosine-protein kinase JAK1</t>
  </si>
  <si>
    <t>Q8WUY8</t>
  </si>
  <si>
    <t>NAT14</t>
  </si>
  <si>
    <t>N-acetyltransferase 14</t>
  </si>
  <si>
    <t>O75348</t>
  </si>
  <si>
    <t>ATP6V1G1</t>
  </si>
  <si>
    <t>V-type proton ATPase subunit G 1</t>
  </si>
  <si>
    <t>P35606</t>
  </si>
  <si>
    <t>COPB2</t>
  </si>
  <si>
    <t>Coatomer subunit beta'</t>
  </si>
  <si>
    <t>Q9Y4X5</t>
  </si>
  <si>
    <t>ARIH1</t>
  </si>
  <si>
    <t>E3 ubiquitin-protein ligase ARIH1</t>
  </si>
  <si>
    <t>Q9Y2V7</t>
  </si>
  <si>
    <t>COG6</t>
  </si>
  <si>
    <t>Conserved oligomeric Golgi complex subunit 6</t>
  </si>
  <si>
    <t>P35568</t>
  </si>
  <si>
    <t>IRS1</t>
  </si>
  <si>
    <t>Insulin receptor substrate 1</t>
  </si>
  <si>
    <t>Q6PJI9</t>
  </si>
  <si>
    <t>WDR59</t>
  </si>
  <si>
    <t>GATOR complex protein WDR59</t>
  </si>
  <si>
    <t>P53621</t>
  </si>
  <si>
    <t>COPA</t>
  </si>
  <si>
    <t>Coatomer subunit alpha</t>
  </si>
  <si>
    <t>Q13409</t>
  </si>
  <si>
    <t>DYNC1I2</t>
  </si>
  <si>
    <t>Cytoplasmic dynein 1 intermediate chain 2</t>
  </si>
  <si>
    <t>Q15025</t>
  </si>
  <si>
    <t>TNIP1</t>
  </si>
  <si>
    <t>TNFAIP3-interacting protein 1</t>
  </si>
  <si>
    <t>Q8TEX9</t>
  </si>
  <si>
    <t>IPO4</t>
  </si>
  <si>
    <t>Importin-4</t>
  </si>
  <si>
    <t>P54727</t>
  </si>
  <si>
    <t>RAD23B</t>
  </si>
  <si>
    <t>UV excision repair protein RAD23 homolog B</t>
  </si>
  <si>
    <t>Q96K37</t>
  </si>
  <si>
    <t>SLC35E1</t>
  </si>
  <si>
    <t>Solute carrier family 35 member E1</t>
  </si>
  <si>
    <t>Q9NRL3</t>
  </si>
  <si>
    <t>STRN4</t>
  </si>
  <si>
    <t>Striatin-4</t>
  </si>
  <si>
    <t>Q92805</t>
  </si>
  <si>
    <t>GOLGA1</t>
  </si>
  <si>
    <t>Golgin subfamily A member 1</t>
  </si>
  <si>
    <t>O15243</t>
  </si>
  <si>
    <t>LEPROT</t>
  </si>
  <si>
    <t>Leptin receptor gene-related protein</t>
  </si>
  <si>
    <t>Q9H269</t>
  </si>
  <si>
    <t>VPS16</t>
  </si>
  <si>
    <t>Vacuolar protein sorting-associated protein 16 homolog</t>
  </si>
  <si>
    <t>P40121</t>
  </si>
  <si>
    <t>CAPG</t>
  </si>
  <si>
    <t>Macrophage-capping protein</t>
  </si>
  <si>
    <t>P61221</t>
  </si>
  <si>
    <t>ABCE1</t>
  </si>
  <si>
    <t>ATP-binding cassette sub-family E member 1</t>
  </si>
  <si>
    <t>Q96JI7</t>
  </si>
  <si>
    <t>SPG11</t>
  </si>
  <si>
    <t>Spatacsin</t>
  </si>
  <si>
    <t>P30519</t>
  </si>
  <si>
    <t>HMOX2</t>
  </si>
  <si>
    <t>Heme oxygenase 2</t>
  </si>
  <si>
    <t>Q0D2I5</t>
  </si>
  <si>
    <t>IFFO1</t>
  </si>
  <si>
    <t>Intermediate filament family orphan 1</t>
  </si>
  <si>
    <t>Q658Y4</t>
  </si>
  <si>
    <t>FAM91A1</t>
  </si>
  <si>
    <t>Protein FAM91A1</t>
  </si>
  <si>
    <t>Q9Y3F4</t>
  </si>
  <si>
    <t>STRAP</t>
  </si>
  <si>
    <t>Serine-threonine kinase receptor-associated protein</t>
  </si>
  <si>
    <t>P40616</t>
  </si>
  <si>
    <t>ARL1</t>
  </si>
  <si>
    <t>ADP-ribosylation factor-like protein 1</t>
  </si>
  <si>
    <t>Q7Z406</t>
  </si>
  <si>
    <t>MYH14</t>
  </si>
  <si>
    <t>Myosin-14</t>
  </si>
  <si>
    <t>Q8TF42</t>
  </si>
  <si>
    <t>UBASH3B</t>
  </si>
  <si>
    <t>Ubiquitin-associated and SH3 domain-containing protein B</t>
  </si>
  <si>
    <t>Q9Y6I9</t>
  </si>
  <si>
    <t>TEX264</t>
  </si>
  <si>
    <t>Testis-expressed protein 264</t>
  </si>
  <si>
    <t>P49137</t>
  </si>
  <si>
    <t>MAPKAPK2</t>
  </si>
  <si>
    <t>MAP kinase-activated protein kinase 2</t>
  </si>
  <si>
    <t>O75915</t>
  </si>
  <si>
    <t>ARL6IP5</t>
  </si>
  <si>
    <t>PRA1 family protein 3</t>
  </si>
  <si>
    <t>Q13190</t>
  </si>
  <si>
    <t>STX5</t>
  </si>
  <si>
    <t>Syntaxin-5</t>
  </si>
  <si>
    <t>O15056</t>
  </si>
  <si>
    <t>SYNJ2</t>
  </si>
  <si>
    <t>Synaptojanin-2</t>
  </si>
  <si>
    <t>Q16585</t>
  </si>
  <si>
    <t>SGCB</t>
  </si>
  <si>
    <t>Beta-sarcoglycan</t>
  </si>
  <si>
    <t>Q92542</t>
  </si>
  <si>
    <t>NCSTN</t>
  </si>
  <si>
    <t>Nicastrin</t>
  </si>
  <si>
    <t>O75643</t>
  </si>
  <si>
    <t>SNRNP200</t>
  </si>
  <si>
    <t>U5 small nuclear ribonucleoprotein 200 kDa helicase</t>
  </si>
  <si>
    <t>P11234</t>
  </si>
  <si>
    <t>RALB</t>
  </si>
  <si>
    <t>Ras-related protein Ral-B</t>
  </si>
  <si>
    <t>O14976</t>
  </si>
  <si>
    <t>GAK</t>
  </si>
  <si>
    <t>Cyclin-G-associated kinase</t>
  </si>
  <si>
    <t>P40818</t>
  </si>
  <si>
    <t>USP8</t>
  </si>
  <si>
    <t>Ubiquitin carboxyl-terminal hydrolase 8</t>
  </si>
  <si>
    <t>P27448</t>
  </si>
  <si>
    <t>MARK3</t>
  </si>
  <si>
    <t>MAP/microtubule affinity-regulating kinase 3</t>
  </si>
  <si>
    <t>Q9H2M9</t>
  </si>
  <si>
    <t>RAB3GAP2</t>
  </si>
  <si>
    <t>Rab3 GTPase-activating protein non-catalytic subunit</t>
  </si>
  <si>
    <t>Q12955</t>
  </si>
  <si>
    <t>ANK3</t>
  </si>
  <si>
    <t>Ankyrin-3</t>
  </si>
  <si>
    <t>Q5HYI8</t>
  </si>
  <si>
    <t>RABL3</t>
  </si>
  <si>
    <t>Rab-like protein 3</t>
  </si>
  <si>
    <t>Q3V6T2</t>
  </si>
  <si>
    <t>CCDC88A</t>
  </si>
  <si>
    <t>Girdin</t>
  </si>
  <si>
    <t>O43399</t>
  </si>
  <si>
    <t>TPD52L2</t>
  </si>
  <si>
    <t>Tumor protein D54</t>
  </si>
  <si>
    <t>O14920</t>
  </si>
  <si>
    <t>IKBKB</t>
  </si>
  <si>
    <t>Inhibitor of nuclear factor kappa-B kinase subunit beta</t>
  </si>
  <si>
    <t>Q13326</t>
  </si>
  <si>
    <t>SGCG</t>
  </si>
  <si>
    <t>Gamma-sarcoglycan</t>
  </si>
  <si>
    <t>P01889</t>
  </si>
  <si>
    <t>HLA-B</t>
  </si>
  <si>
    <t>HLA class I histocompatibility antigen, B alpha chain</t>
  </si>
  <si>
    <t>P30419</t>
  </si>
  <si>
    <t>NMT1</t>
  </si>
  <si>
    <t>Glycylpeptide N-tetradecanoyltransferase 1</t>
  </si>
  <si>
    <t>Q5GLZ8</t>
  </si>
  <si>
    <t>HERC4</t>
  </si>
  <si>
    <t>Probable E3 ubiquitin-protein ligase HERC4</t>
  </si>
  <si>
    <t>Q9Y4F5</t>
  </si>
  <si>
    <t>CEP170B</t>
  </si>
  <si>
    <t>Centrosomal protein of 170 kDa protein B</t>
  </si>
  <si>
    <t>Q9Y508</t>
  </si>
  <si>
    <t>RNF114</t>
  </si>
  <si>
    <t>E3 ubiquitin-protein ligase RNF114</t>
  </si>
  <si>
    <t>Q9UPU9</t>
  </si>
  <si>
    <t>SAMD4A</t>
  </si>
  <si>
    <t>Protein Smaug homolog 1</t>
  </si>
  <si>
    <t>Q0D2K2</t>
  </si>
  <si>
    <t>KLHL30</t>
  </si>
  <si>
    <t>Kelch-like protein 30</t>
  </si>
  <si>
    <t>O00767</t>
  </si>
  <si>
    <t>SCD</t>
  </si>
  <si>
    <t>Acyl-CoA desaturase</t>
  </si>
  <si>
    <t>Q96JG6</t>
  </si>
  <si>
    <t>VPS50</t>
  </si>
  <si>
    <t>Syndetin</t>
  </si>
  <si>
    <t>Q13627</t>
  </si>
  <si>
    <t>DYRK1A</t>
  </si>
  <si>
    <t>Dual specificity tyrosine-phosphorylation-regulated kinase 1A</t>
  </si>
  <si>
    <t>Q9Y485</t>
  </si>
  <si>
    <t>DMXL1</t>
  </si>
  <si>
    <t>DmX-like protein 1</t>
  </si>
  <si>
    <t>Q15370</t>
  </si>
  <si>
    <t>ELOB</t>
  </si>
  <si>
    <t>Elongin-B</t>
  </si>
  <si>
    <t>P98082</t>
  </si>
  <si>
    <t>DAB2</t>
  </si>
  <si>
    <t>Disabled homolog 2</t>
  </si>
  <si>
    <t>Q9P212</t>
  </si>
  <si>
    <t>PLCE1</t>
  </si>
  <si>
    <t>1-phosphatidylinositol 4,5-bisphosphate phosphodiesterase epsilon-1</t>
  </si>
  <si>
    <t>Q8N1B4</t>
  </si>
  <si>
    <t>VPS52</t>
  </si>
  <si>
    <t>Vacuolar protein sorting-associated protein 52 homolog</t>
  </si>
  <si>
    <t>Q16555</t>
  </si>
  <si>
    <t>DPYSL2</t>
  </si>
  <si>
    <t>Dihydropyrimidinase-related protein 2</t>
  </si>
  <si>
    <t>Q9UPQ9</t>
  </si>
  <si>
    <t>TNRC6B</t>
  </si>
  <si>
    <t>Trinucleotide repeat-containing gene 6B protein</t>
  </si>
  <si>
    <t>P53365</t>
  </si>
  <si>
    <t>ARFIP2</t>
  </si>
  <si>
    <t>Arfaptin-2</t>
  </si>
  <si>
    <t>Q12907</t>
  </si>
  <si>
    <t>LMAN2</t>
  </si>
  <si>
    <t>Vesicular integral-membrane protein VIP36</t>
  </si>
  <si>
    <t>Q9UHV9</t>
  </si>
  <si>
    <t>PFDN2</t>
  </si>
  <si>
    <t>Prefoldin subunit 2</t>
  </si>
  <si>
    <t>P50402</t>
  </si>
  <si>
    <t>EMD</t>
  </si>
  <si>
    <t>Emerin</t>
  </si>
  <si>
    <t>Q7Z3V4</t>
  </si>
  <si>
    <t>UBE3B</t>
  </si>
  <si>
    <t>Ubiquitin-protein ligase E3B</t>
  </si>
  <si>
    <t>Q9H061</t>
  </si>
  <si>
    <t>TMEM126A</t>
  </si>
  <si>
    <t>Transmembrane protein 126A</t>
  </si>
  <si>
    <t>Q99683</t>
  </si>
  <si>
    <t>MAP3K5</t>
  </si>
  <si>
    <t>Mitogen-activated protein kinase kinase kinase 5</t>
  </si>
  <si>
    <t>Q15437</t>
  </si>
  <si>
    <t>SEC23B</t>
  </si>
  <si>
    <t>Protein transport protein Sec23B</t>
  </si>
  <si>
    <t>Q5TBA9</t>
  </si>
  <si>
    <t>FRY</t>
  </si>
  <si>
    <t>Protein furry homolog</t>
  </si>
  <si>
    <t>O00418</t>
  </si>
  <si>
    <t>EEF2K</t>
  </si>
  <si>
    <t>Eukaryotic elongation factor 2 kinase</t>
  </si>
  <si>
    <t>Q9UEY8</t>
  </si>
  <si>
    <t>ADD3</t>
  </si>
  <si>
    <t>Gamma-adducin</t>
  </si>
  <si>
    <t>Q2M2I8</t>
  </si>
  <si>
    <t>AAK1</t>
  </si>
  <si>
    <t>AP2-associated protein kinase 1</t>
  </si>
  <si>
    <t>O95382</t>
  </si>
  <si>
    <t>MAP3K6</t>
  </si>
  <si>
    <t>Mitogen-activated protein kinase kinase kinase 6</t>
  </si>
  <si>
    <t>O14579</t>
  </si>
  <si>
    <t>COPE</t>
  </si>
  <si>
    <t>Coatomer subunit epsilon</t>
  </si>
  <si>
    <t>Q8WTW3</t>
  </si>
  <si>
    <t>COG1</t>
  </si>
  <si>
    <t>Conserved oligomeric Golgi complex subunit 1</t>
  </si>
  <si>
    <t>P48507</t>
  </si>
  <si>
    <t>GCLM</t>
  </si>
  <si>
    <t>Glutamate--cysteine ligase regulatory subunit</t>
  </si>
  <si>
    <t>A4D1P6</t>
  </si>
  <si>
    <t>WDR91</t>
  </si>
  <si>
    <t>WD repeat-containing protein 91</t>
  </si>
  <si>
    <t>Q99471</t>
  </si>
  <si>
    <t>PFDN5</t>
  </si>
  <si>
    <t>Prefoldin subunit 5</t>
  </si>
  <si>
    <t>P51572</t>
  </si>
  <si>
    <t>BCAP31</t>
  </si>
  <si>
    <t>B-cell receptor-associated protein 31</t>
  </si>
  <si>
    <t>Q5TF39</t>
  </si>
  <si>
    <t>MFSD4B</t>
  </si>
  <si>
    <t>Sodium-dependent glucose transporter 1</t>
  </si>
  <si>
    <t>Q9NYJ8</t>
  </si>
  <si>
    <t>TAB2</t>
  </si>
  <si>
    <t>TGF-beta-activated kinase 1 and MAP3K7-binding protein 2</t>
  </si>
  <si>
    <t>Q9HAS0</t>
  </si>
  <si>
    <t>C17orf75</t>
  </si>
  <si>
    <t>Protein Njmu-R1</t>
  </si>
  <si>
    <t>Q13795</t>
  </si>
  <si>
    <t>ARFRP1</t>
  </si>
  <si>
    <t>ADP-ribosylation factor-related protein 1</t>
  </si>
  <si>
    <t>Q15042</t>
  </si>
  <si>
    <t>RAB3GAP1</t>
  </si>
  <si>
    <t>Rab3 GTPase-activating protein catalytic subunit</t>
  </si>
  <si>
    <t>Q7Z3E5</t>
  </si>
  <si>
    <t>ARMC9</t>
  </si>
  <si>
    <t>LisH domain-containing protein ARMC9</t>
  </si>
  <si>
    <t>Q9UIA9</t>
  </si>
  <si>
    <t>XPO7</t>
  </si>
  <si>
    <t>Exportin-7</t>
  </si>
  <si>
    <t>Q96EP0</t>
  </si>
  <si>
    <t>RNF31</t>
  </si>
  <si>
    <t>E3 ubiquitin-protein ligase RNF31</t>
  </si>
  <si>
    <t>P10644</t>
  </si>
  <si>
    <t>PRKAR1A</t>
  </si>
  <si>
    <t>cAMP-dependent protein kinase type I-alpha regulatory subunit</t>
  </si>
  <si>
    <t>P61981</t>
  </si>
  <si>
    <t>YWHAG</t>
  </si>
  <si>
    <t>14-3-3 protein gamma</t>
  </si>
  <si>
    <t>Q96F86</t>
  </si>
  <si>
    <t>EDC3</t>
  </si>
  <si>
    <t>Enhancer of mRNA-decapping protein 3</t>
  </si>
  <si>
    <t>P52788</t>
  </si>
  <si>
    <t>SMS</t>
  </si>
  <si>
    <t>Spermine synthase</t>
  </si>
  <si>
    <t>Q15031</t>
  </si>
  <si>
    <t>LARS2</t>
  </si>
  <si>
    <t>Probable leucine--tRNA ligase, mitochondrial</t>
  </si>
  <si>
    <t>Q7L8L6</t>
  </si>
  <si>
    <t>FASTKD5</t>
  </si>
  <si>
    <t>FAST kinase domain-containing protein 5, mitochondrial</t>
  </si>
  <si>
    <t>P35573</t>
  </si>
  <si>
    <t>AGL</t>
  </si>
  <si>
    <t>Glycogen debranching enzyme</t>
  </si>
  <si>
    <t>Q6RW13</t>
  </si>
  <si>
    <t>AGTRAP</t>
  </si>
  <si>
    <t>Type-1 angiotensin II receptor-associated protein</t>
  </si>
  <si>
    <t>Q14240</t>
  </si>
  <si>
    <t>EIF4A2</t>
  </si>
  <si>
    <t>Eukaryotic initiation factor 4A-II</t>
  </si>
  <si>
    <t>Q9Y450</t>
  </si>
  <si>
    <t>HBS1L</t>
  </si>
  <si>
    <t>HBS1-like protein</t>
  </si>
  <si>
    <t>O75592</t>
  </si>
  <si>
    <t>MYCBP2</t>
  </si>
  <si>
    <t>E3 ubiquitin-protein ligase MYCBP2</t>
  </si>
  <si>
    <t>Q93100</t>
  </si>
  <si>
    <t>PHKB</t>
  </si>
  <si>
    <t>Phosphorylase b kinase regulatory subunit beta</t>
  </si>
  <si>
    <t>O43318</t>
  </si>
  <si>
    <t>MAP3K7</t>
  </si>
  <si>
    <t>Mitogen-activated protein kinase kinase kinase 7</t>
  </si>
  <si>
    <t>Q96CN4</t>
  </si>
  <si>
    <t>EVI5L</t>
  </si>
  <si>
    <t>EVI5-like protein</t>
  </si>
  <si>
    <t>Q9H267</t>
  </si>
  <si>
    <t>VPS33B</t>
  </si>
  <si>
    <t>Vacuolar protein sorting-associated protein 33B</t>
  </si>
  <si>
    <t>Q9UJW0</t>
  </si>
  <si>
    <t>DCTN4</t>
  </si>
  <si>
    <t>Dynactin subunit 4</t>
  </si>
  <si>
    <t>P60228</t>
  </si>
  <si>
    <t>EIF3E</t>
  </si>
  <si>
    <t>Eukaryotic translation initiation factor 3 subunit E</t>
  </si>
  <si>
    <t>P67775</t>
  </si>
  <si>
    <t>PPP2CA</t>
  </si>
  <si>
    <t>Serine/threonine-protein phosphatase 2A catalytic subunit alpha isoform</t>
  </si>
  <si>
    <t>Q8TAT6</t>
  </si>
  <si>
    <t>NPLOC4</t>
  </si>
  <si>
    <t>Nuclear protein localization protein 4 homolog</t>
  </si>
  <si>
    <t>P31153</t>
  </si>
  <si>
    <t>MAT2A</t>
  </si>
  <si>
    <t>S-adenosylmethionine synthase isoform type-2</t>
  </si>
  <si>
    <t>O00189</t>
  </si>
  <si>
    <t>AP4M1</t>
  </si>
  <si>
    <t>AP-4 complex subunit mu-1</t>
  </si>
  <si>
    <t>Q15121</t>
  </si>
  <si>
    <t>PEA15</t>
  </si>
  <si>
    <t>Astrocytic phosphoprotein PEA-15</t>
  </si>
  <si>
    <t>P13473</t>
  </si>
  <si>
    <t>LAMP2</t>
  </si>
  <si>
    <t>Lysosome-associated membrane glycoprotein 2</t>
  </si>
  <si>
    <t>P13807</t>
  </si>
  <si>
    <t>GYS1</t>
  </si>
  <si>
    <t>Glycogen [starch] synthase, muscle</t>
  </si>
  <si>
    <t>Q9Y266</t>
  </si>
  <si>
    <t>NUDC</t>
  </si>
  <si>
    <t>Nuclear migration protein nudC</t>
  </si>
  <si>
    <t>P13489</t>
  </si>
  <si>
    <t>RNH1</t>
  </si>
  <si>
    <t>Ribonuclease inhibitor</t>
  </si>
  <si>
    <t>P42345</t>
  </si>
  <si>
    <t>MTOR</t>
  </si>
  <si>
    <t>Serine/threonine-protein kinase mTOR</t>
  </si>
  <si>
    <t>Q99873</t>
  </si>
  <si>
    <t>PRMT1</t>
  </si>
  <si>
    <t>Protein arginine N-methyltransferase 1</t>
  </si>
  <si>
    <t>Q9P2E3</t>
  </si>
  <si>
    <t>ZNFX1</t>
  </si>
  <si>
    <t>NFX1-type zinc finger-containing protein 1</t>
  </si>
  <si>
    <t>O15355</t>
  </si>
  <si>
    <t>PPM1G</t>
  </si>
  <si>
    <t>Protein phosphatase 1G</t>
  </si>
  <si>
    <t>Q63HN8</t>
  </si>
  <si>
    <t>RNF213</t>
  </si>
  <si>
    <t>E3 ubiquitin-protein ligase RNF213</t>
  </si>
  <si>
    <t>Q9HD45</t>
  </si>
  <si>
    <t>TM9SF3</t>
  </si>
  <si>
    <t>Transmembrane 9 superfamily member 3</t>
  </si>
  <si>
    <t>Q9ULH1</t>
  </si>
  <si>
    <t>ASAP1</t>
  </si>
  <si>
    <t>Arf-GAP with SH3 domain, ANK repeat and PH domain-containing protein 1</t>
  </si>
  <si>
    <t>P16989</t>
  </si>
  <si>
    <t>YBX3</t>
  </si>
  <si>
    <t>Y-box-binding protein 3</t>
  </si>
  <si>
    <t>O14744</t>
  </si>
  <si>
    <t>PRMT5</t>
  </si>
  <si>
    <t>Protein arginine N-methyltransferase 5</t>
  </si>
  <si>
    <t>O15118</t>
  </si>
  <si>
    <t>NPC1</t>
  </si>
  <si>
    <t>NPC intracellular cholesterol transporter 1</t>
  </si>
  <si>
    <t>Q9UI12</t>
  </si>
  <si>
    <t>ATP6V1H</t>
  </si>
  <si>
    <t>V-type proton ATPase subunit H</t>
  </si>
  <si>
    <t>Q9H2U1</t>
  </si>
  <si>
    <t>DHX36</t>
  </si>
  <si>
    <t>ATP-dependent DNA/RNA helicase DHX36</t>
  </si>
  <si>
    <t>Q8NBV4</t>
  </si>
  <si>
    <t>PLPP7</t>
  </si>
  <si>
    <t>Inactive phospholipid phosphatase 7</t>
  </si>
  <si>
    <t>Q8NBF2</t>
  </si>
  <si>
    <t>NHLRC2</t>
  </si>
  <si>
    <t>NHL repeat-containing protein 2</t>
  </si>
  <si>
    <t>Q9NP61</t>
  </si>
  <si>
    <t>ARFGAP3</t>
  </si>
  <si>
    <t>ADP-ribosylation factor GTPase-activating protein 3</t>
  </si>
  <si>
    <t>P21281</t>
  </si>
  <si>
    <t>ATP6V1B2</t>
  </si>
  <si>
    <t>V-type proton ATPase subunit B, brain isoform</t>
  </si>
  <si>
    <t>Q9NXC5</t>
  </si>
  <si>
    <t>MIOS</t>
  </si>
  <si>
    <t>GATOR complex protein MIOS</t>
  </si>
  <si>
    <t>Q13315</t>
  </si>
  <si>
    <t>ATM</t>
  </si>
  <si>
    <t>Serine-protein kinase ATM</t>
  </si>
  <si>
    <t>Q96AG3</t>
  </si>
  <si>
    <t>SLC25A46</t>
  </si>
  <si>
    <t>Solute carrier family 25 member 46</t>
  </si>
  <si>
    <t>P54619</t>
  </si>
  <si>
    <t>PRKAG1</t>
  </si>
  <si>
    <t>5'-AMP-activated protein kinase subunit gamma-1</t>
  </si>
  <si>
    <t>P51858</t>
  </si>
  <si>
    <t>HDGF</t>
  </si>
  <si>
    <t>Hepatoma-derived growth factor</t>
  </si>
  <si>
    <t>P53618</t>
  </si>
  <si>
    <t>COPB1</t>
  </si>
  <si>
    <t>Coatomer subunit beta</t>
  </si>
  <si>
    <t>P47755</t>
  </si>
  <si>
    <t>CAPZA2</t>
  </si>
  <si>
    <t>F-actin-capping protein subunit alpha-2</t>
  </si>
  <si>
    <t>Q02318</t>
  </si>
  <si>
    <t>CYP27A1</t>
  </si>
  <si>
    <t>Sterol 26-hydroxylase, mitochondrial</t>
  </si>
  <si>
    <t>O14980</t>
  </si>
  <si>
    <t>XPO1</t>
  </si>
  <si>
    <t>Exportin-1</t>
  </si>
  <si>
    <t>Q08AF3</t>
  </si>
  <si>
    <t>SLFN5</t>
  </si>
  <si>
    <t>Schlafen family member 5</t>
  </si>
  <si>
    <t>Q96KP4</t>
  </si>
  <si>
    <t>CNDP2</t>
  </si>
  <si>
    <t>Cytosolic non-specific dipeptidase</t>
  </si>
  <si>
    <t>Q8IYI6</t>
  </si>
  <si>
    <t>EXOC8</t>
  </si>
  <si>
    <t>Exocyst complex component 8</t>
  </si>
  <si>
    <t>Q86YR5</t>
  </si>
  <si>
    <t>GPSM1</t>
  </si>
  <si>
    <t>G-protein-signaling modulator 1</t>
  </si>
  <si>
    <t>Q9Y2E4</t>
  </si>
  <si>
    <t>DIP2C</t>
  </si>
  <si>
    <t>Disco-interacting protein 2 homolog C</t>
  </si>
  <si>
    <t>Q9Y679</t>
  </si>
  <si>
    <t>AUP1</t>
  </si>
  <si>
    <t>Ancient ubiquitous protein 1</t>
  </si>
  <si>
    <t>P60953</t>
  </si>
  <si>
    <t>CDC42</t>
  </si>
  <si>
    <t>Cell division control protein 42 homolog</t>
  </si>
  <si>
    <t>P14324</t>
  </si>
  <si>
    <t>FDPS</t>
  </si>
  <si>
    <t>Farnesyl pyrophosphate synthase</t>
  </si>
  <si>
    <t>Q5VIR6</t>
  </si>
  <si>
    <t>VPS53</t>
  </si>
  <si>
    <t>Vacuolar protein sorting-associated protein 53 homolog</t>
  </si>
  <si>
    <t>Q9NXN4</t>
  </si>
  <si>
    <t>GDAP2</t>
  </si>
  <si>
    <t>Ganglioside-induced differentiation-associated protein 2</t>
  </si>
  <si>
    <t>P51149</t>
  </si>
  <si>
    <t>RAB7A</t>
  </si>
  <si>
    <t>Ras-related protein Rab-7a</t>
  </si>
  <si>
    <t>Q7Z3J2</t>
  </si>
  <si>
    <t>VPS35L</t>
  </si>
  <si>
    <t>VPS35 endosomal protein sorting factor-like</t>
  </si>
  <si>
    <t>Q12893</t>
  </si>
  <si>
    <t>TMEM115</t>
  </si>
  <si>
    <t>Transmembrane protein 115</t>
  </si>
  <si>
    <t>P31483</t>
  </si>
  <si>
    <t>TIA1</t>
  </si>
  <si>
    <t>Nucleolysin TIA-1 isoform p40</t>
  </si>
  <si>
    <t>Q92974</t>
  </si>
  <si>
    <t>ARHGEF2</t>
  </si>
  <si>
    <t>Rho guanine nucleotide exchange factor 2</t>
  </si>
  <si>
    <t>Q96EK7</t>
  </si>
  <si>
    <t>FAM120B</t>
  </si>
  <si>
    <t>Constitutive coactivator of peroxisome proliferator-activated receptor gamma</t>
  </si>
  <si>
    <t>P51116</t>
  </si>
  <si>
    <t>FXR2</t>
  </si>
  <si>
    <t>Fragile X mental retardation syndrome-related protein 2</t>
  </si>
  <si>
    <t>P57088</t>
  </si>
  <si>
    <t>TMEM33</t>
  </si>
  <si>
    <t>Transmembrane protein 33</t>
  </si>
  <si>
    <t>P35998</t>
  </si>
  <si>
    <t>PSMC2</t>
  </si>
  <si>
    <t>26S proteasome regulatory subunit 7</t>
  </si>
  <si>
    <t>P57678</t>
  </si>
  <si>
    <t>GEMIN4</t>
  </si>
  <si>
    <t>Gem-associated protein 4</t>
  </si>
  <si>
    <t>Q96S66</t>
  </si>
  <si>
    <t>CLCC1</t>
  </si>
  <si>
    <t>Chloride channel CLIC-like protein 1</t>
  </si>
  <si>
    <t>O60841</t>
  </si>
  <si>
    <t>EIF5B</t>
  </si>
  <si>
    <t>Eukaryotic translation initiation factor 5B</t>
  </si>
  <si>
    <t>O95415</t>
  </si>
  <si>
    <t>BRI3</t>
  </si>
  <si>
    <t>Brain protein I3</t>
  </si>
  <si>
    <t>Q9BZ29</t>
  </si>
  <si>
    <t>DOCK9</t>
  </si>
  <si>
    <t>Dedicator of cytokinesis protein 9</t>
  </si>
  <si>
    <t>Q8IWX7</t>
  </si>
  <si>
    <t>UNC45B</t>
  </si>
  <si>
    <t>Protein unc-45 homolog B</t>
  </si>
  <si>
    <t>Q15327</t>
  </si>
  <si>
    <t>ANKRD1</t>
  </si>
  <si>
    <t>Ankyrin repeat domain-containing protein 1</t>
  </si>
  <si>
    <t>Q96AQ6</t>
  </si>
  <si>
    <t>PBXIP1</t>
  </si>
  <si>
    <t>Pre-B-cell leukemia transcription factor-interacting protein 1</t>
  </si>
  <si>
    <t>Q92625</t>
  </si>
  <si>
    <t>ANKS1A</t>
  </si>
  <si>
    <t>Ankyrin repeat and SAM domain-containing protein 1A</t>
  </si>
  <si>
    <t>Q9ULX6</t>
  </si>
  <si>
    <t>AKAP8L</t>
  </si>
  <si>
    <t>A-kinase anchor protein 8-like</t>
  </si>
  <si>
    <t>Q9H3N1</t>
  </si>
  <si>
    <t>TMX1</t>
  </si>
  <si>
    <t>Thioredoxin-related transmembrane protein 1</t>
  </si>
  <si>
    <t>P61586</t>
  </si>
  <si>
    <t>RHOA</t>
  </si>
  <si>
    <t>Transforming protein RhoA</t>
  </si>
  <si>
    <t>P50570</t>
  </si>
  <si>
    <t>DNM2</t>
  </si>
  <si>
    <t>Dynamin-2</t>
  </si>
  <si>
    <t>P46459</t>
  </si>
  <si>
    <t>NSF</t>
  </si>
  <si>
    <t>Vesicle-fusing ATPase</t>
  </si>
  <si>
    <t>Q92530</t>
  </si>
  <si>
    <t>PSMF1</t>
  </si>
  <si>
    <t>Proteasome inhibitor PI31 subunit</t>
  </si>
  <si>
    <t>Q10567</t>
  </si>
  <si>
    <t>AP1B1</t>
  </si>
  <si>
    <t>AP-1 complex subunit beta-1</t>
  </si>
  <si>
    <t>P50990</t>
  </si>
  <si>
    <t>CCT8</t>
  </si>
  <si>
    <t>T-complex protein 1 subunit theta</t>
  </si>
  <si>
    <t>Q9Y3T9</t>
  </si>
  <si>
    <t>NOC2L</t>
  </si>
  <si>
    <t>Nucleolar complex protein 2 homolog</t>
  </si>
  <si>
    <t>Q9NPQ8</t>
  </si>
  <si>
    <t>RIC8A</t>
  </si>
  <si>
    <t>Synembryn-A</t>
  </si>
  <si>
    <t>A2RRP1</t>
  </si>
  <si>
    <t>NBAS</t>
  </si>
  <si>
    <t>Neuroblastoma-amplified sequence</t>
  </si>
  <si>
    <t>O60610</t>
  </si>
  <si>
    <t>DIAPH1</t>
  </si>
  <si>
    <t>Protein diaphanous homolog 1</t>
  </si>
  <si>
    <t>Q9HAV4</t>
  </si>
  <si>
    <t>XPO5</t>
  </si>
  <si>
    <t>Exportin-5</t>
  </si>
  <si>
    <t>P61201</t>
  </si>
  <si>
    <t>COPS2</t>
  </si>
  <si>
    <t>COP9 signalosome complex subunit 2</t>
  </si>
  <si>
    <t>Q9BTU6</t>
  </si>
  <si>
    <t>PI4K2A</t>
  </si>
  <si>
    <t>Phosphatidylinositol 4-kinase type 2-alpha</t>
  </si>
  <si>
    <t>Q8TDY2</t>
  </si>
  <si>
    <t>RB1CC1</t>
  </si>
  <si>
    <t>RB1-inducible coiled-coil protein 1</t>
  </si>
  <si>
    <t>Q8TDZ2</t>
  </si>
  <si>
    <t>MICAL1</t>
  </si>
  <si>
    <t>[F-actin]-monooxygenase MICAL1</t>
  </si>
  <si>
    <t>O14617</t>
  </si>
  <si>
    <t>AP3D1</t>
  </si>
  <si>
    <t>AP-3 complex subunit delta-1</t>
  </si>
  <si>
    <t>Q9UEW8</t>
  </si>
  <si>
    <t>STK39</t>
  </si>
  <si>
    <t>STE20/SPS1-related proline-alanine-rich protein kinase</t>
  </si>
  <si>
    <t>Q04446</t>
  </si>
  <si>
    <t>GBE1</t>
  </si>
  <si>
    <t>1,4-alpha-glucan-branching enzyme</t>
  </si>
  <si>
    <t>Q96P70</t>
  </si>
  <si>
    <t>IPO9</t>
  </si>
  <si>
    <t>Importin-9</t>
  </si>
  <si>
    <t>P0DMV9</t>
  </si>
  <si>
    <t>HSPA1B</t>
  </si>
  <si>
    <t>Heat shock 70 kDa protein 1B</t>
  </si>
  <si>
    <t>Q9HD20</t>
  </si>
  <si>
    <t>ATP13A1</t>
  </si>
  <si>
    <t>Manganese-transporting ATPase 13A1</t>
  </si>
  <si>
    <t>P49588</t>
  </si>
  <si>
    <t>AARS1</t>
  </si>
  <si>
    <t>Alanine--tRNA ligase, cytoplasmic</t>
  </si>
  <si>
    <t>Q92945</t>
  </si>
  <si>
    <t>KHSRP</t>
  </si>
  <si>
    <t>Far upstream element-binding protein 2</t>
  </si>
  <si>
    <t>P30041</t>
  </si>
  <si>
    <t>PRDX6</t>
  </si>
  <si>
    <t>Peroxiredoxin-6</t>
  </si>
  <si>
    <t>Q8IY17</t>
  </si>
  <si>
    <t>PNPLA6</t>
  </si>
  <si>
    <t>Patatin-like phospholipase domain-containing protein 6</t>
  </si>
  <si>
    <t>P26639</t>
  </si>
  <si>
    <t>TARS1</t>
  </si>
  <si>
    <t>Threonine--tRNA ligase 1, cytoplasmic</t>
  </si>
  <si>
    <t>O60662</t>
  </si>
  <si>
    <t>KLHL41</t>
  </si>
  <si>
    <t>Kelch-like protein 41</t>
  </si>
  <si>
    <t>O60313</t>
  </si>
  <si>
    <t>OPA1</t>
  </si>
  <si>
    <t>Dynamin-like 120 kDa protein, mitochondrial</t>
  </si>
  <si>
    <t>P30536</t>
  </si>
  <si>
    <t>TSPO</t>
  </si>
  <si>
    <t>Translocator protein</t>
  </si>
  <si>
    <t>P14868</t>
  </si>
  <si>
    <t>DARS1</t>
  </si>
  <si>
    <t>Aspartate--tRNA ligase, cytoplasmic</t>
  </si>
  <si>
    <t>P55291</t>
  </si>
  <si>
    <t>CDH15</t>
  </si>
  <si>
    <t>Cadherin-15</t>
  </si>
  <si>
    <t>Q9NVE7</t>
  </si>
  <si>
    <t>PANK4</t>
  </si>
  <si>
    <t>4'-phosphopantetheine phosphatase</t>
  </si>
  <si>
    <t>P51114</t>
  </si>
  <si>
    <t>FXR1</t>
  </si>
  <si>
    <t>Fragile X mental retardation syndrome-related protein 1</t>
  </si>
  <si>
    <t>A1L0T0</t>
  </si>
  <si>
    <t>ILVBL</t>
  </si>
  <si>
    <t>2-hydroxyacyl-CoA lyase 2</t>
  </si>
  <si>
    <t>Overlap with WT GLUT4 proximal Proteome</t>
  </si>
  <si>
    <t>Unique to F5Y-GLUT4 Proximal Proteome</t>
  </si>
  <si>
    <t>number</t>
  </si>
  <si>
    <t>Proteins  of WT GLUT4 proximal proteome of unstimulated cells that are not in the F5Y-GLUT4 proximal proteome.</t>
  </si>
  <si>
    <t>Q8NDH3</t>
  </si>
  <si>
    <t>NPEPL1</t>
  </si>
  <si>
    <t>Probable aminopeptidase NPEPL1</t>
  </si>
  <si>
    <t>Q9UJX2</t>
  </si>
  <si>
    <t>CDC23</t>
  </si>
  <si>
    <t>Cell division cycle protein 23 homolog</t>
  </si>
  <si>
    <t>Q92621</t>
  </si>
  <si>
    <t>NUP205</t>
  </si>
  <si>
    <t>Nuclear pore complex protein Nup205</t>
  </si>
  <si>
    <t>O95782</t>
  </si>
  <si>
    <t>AP2A1</t>
  </si>
  <si>
    <t>AP-2 complex subunit alpha-1</t>
  </si>
  <si>
    <t xml:space="preserve">p.value </t>
  </si>
  <si>
    <t>log2 Mass Spec Intensity ratios: PF739 stimulated contrasted to Unstimulated</t>
  </si>
  <si>
    <t xml:space="preserve">log2 Mass Spec Intensity ratios: Unstimulated contrasted to No biotin phenol negative control </t>
  </si>
  <si>
    <t xml:space="preserve">log2 Mass Spec Intensity ratios: PF739 stimulated contrasted to No biotin phenol negative control </t>
  </si>
  <si>
    <t xml:space="preserve">Effect of AMPK activation of F5Y-GLUT4 unstimulated proximal proteome </t>
  </si>
  <si>
    <t>In Stimulated but not unstimulated F5Y-GLUT4 proximal proteome</t>
  </si>
  <si>
    <t xml:space="preserve">WT GLUT4-APEX2 proximal proteome in PF739 stimulated SKM cells contrasted to unstimulated cells.  Analyses of 6 independent experiments. </t>
  </si>
  <si>
    <t xml:space="preserve">WT GLUT4-APEX2 proximal proteome in unstimulated SKM cells.  Analyses of 6 independent experiments. </t>
  </si>
  <si>
    <t xml:space="preserve">WT GLUT4-APEX2 proximal proteome in PF739 stimulated SKM cells.  Analyses of 6 independent experiments. </t>
  </si>
  <si>
    <t xml:space="preserve">F5Y-GLUT4-APEX2 proximal proteome in PF739 stimulated SKM cells.  Analyses of 6 independent experiments. </t>
  </si>
  <si>
    <t xml:space="preserve">F5Y-GLUT4-APEX2 proximal proteome in PF stimulated  contrasted to unstimulated SKM cells.  Analyses of6 independent experiments. </t>
  </si>
  <si>
    <t xml:space="preserve">F5Y-GLUT4-APEX2 proximal proteome in unstimulated SKM cells.  Analyses of 6 independent experimen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7">
    <font>
      <sz val="12"/>
      <color theme="1"/>
      <name val="ArialMT"/>
      <family val="2"/>
    </font>
    <font>
      <b/>
      <sz val="12"/>
      <color theme="1"/>
      <name val="ArialMT"/>
      <family val="2"/>
    </font>
    <font>
      <sz val="12"/>
      <color theme="1"/>
      <name val="Arial"/>
      <family val="2"/>
    </font>
    <font>
      <b/>
      <sz val="12"/>
      <color theme="0"/>
      <name val="Arial"/>
      <family val="2"/>
    </font>
    <font>
      <b/>
      <sz val="12"/>
      <color theme="0"/>
      <name val="ArialMT"/>
    </font>
    <font>
      <b/>
      <sz val="12"/>
      <color theme="9" tint="-0.249977111117893"/>
      <name val="ArialMT"/>
    </font>
    <font>
      <b/>
      <sz val="12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4">
    <xf numFmtId="0" fontId="0" fillId="0" borderId="0" xfId="0"/>
    <xf numFmtId="0" fontId="0" fillId="2" borderId="0" xfId="0" applyFill="1"/>
    <xf numFmtId="2" fontId="0" fillId="0" borderId="0" xfId="0" applyNumberFormat="1"/>
    <xf numFmtId="0" fontId="2" fillId="0" borderId="0" xfId="0" applyFont="1"/>
    <xf numFmtId="0" fontId="2" fillId="0" borderId="0" xfId="0" applyFont="1" applyAlignment="1">
      <alignment vertical="top" wrapText="1"/>
    </xf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 wrapText="1"/>
    </xf>
    <xf numFmtId="0" fontId="0" fillId="0" borderId="0" xfId="0" applyAlignment="1">
      <alignment horizontal="center" vertical="top"/>
    </xf>
    <xf numFmtId="164" fontId="2" fillId="0" borderId="0" xfId="0" applyNumberFormat="1" applyFont="1" applyAlignment="1">
      <alignment horizontal="center" vertical="top" wrapText="1"/>
    </xf>
    <xf numFmtId="164" fontId="0" fillId="0" borderId="0" xfId="0" applyNumberFormat="1" applyAlignment="1">
      <alignment horizontal="center" vertical="top" wrapText="1"/>
    </xf>
    <xf numFmtId="164" fontId="2" fillId="0" borderId="0" xfId="0" applyNumberFormat="1" applyFont="1" applyAlignment="1">
      <alignment horizontal="center" vertical="top"/>
    </xf>
    <xf numFmtId="164" fontId="0" fillId="0" borderId="0" xfId="0" applyNumberFormat="1" applyAlignment="1">
      <alignment horizontal="center" vertical="top"/>
    </xf>
    <xf numFmtId="164" fontId="0" fillId="0" borderId="0" xfId="0" applyNumberFormat="1"/>
    <xf numFmtId="164" fontId="0" fillId="0" borderId="0" xfId="0" applyNumberFormat="1" applyAlignment="1">
      <alignment vertical="top"/>
    </xf>
    <xf numFmtId="0" fontId="3" fillId="3" borderId="0" xfId="0" applyFont="1" applyFill="1"/>
    <xf numFmtId="0" fontId="3" fillId="3" borderId="0" xfId="0" applyFont="1" applyFill="1" applyAlignment="1">
      <alignment horizontal="center" vertical="top"/>
    </xf>
    <xf numFmtId="0" fontId="3" fillId="0" borderId="0" xfId="0" applyFont="1"/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4" fillId="5" borderId="0" xfId="0" applyFont="1" applyFill="1" applyAlignment="1">
      <alignment horizontal="center" vertical="top"/>
    </xf>
    <xf numFmtId="2" fontId="0" fillId="0" borderId="0" xfId="0" applyNumberFormat="1" applyAlignment="1">
      <alignment horizontal="center" vertical="top"/>
    </xf>
    <xf numFmtId="2" fontId="0" fillId="4" borderId="0" xfId="0" applyNumberFormat="1" applyFill="1" applyAlignment="1">
      <alignment horizontal="center" vertical="top"/>
    </xf>
    <xf numFmtId="0" fontId="6" fillId="0" borderId="0" xfId="0" applyFont="1" applyAlignment="1">
      <alignment vertical="top" wrapText="1"/>
    </xf>
    <xf numFmtId="0" fontId="6" fillId="0" borderId="0" xfId="0" applyFont="1" applyAlignment="1">
      <alignment horizontal="center" vertical="top" wrapText="1"/>
    </xf>
    <xf numFmtId="164" fontId="6" fillId="0" borderId="0" xfId="0" applyNumberFormat="1" applyFont="1" applyAlignment="1">
      <alignment horizontal="center" vertical="top" wrapText="1"/>
    </xf>
    <xf numFmtId="165" fontId="6" fillId="0" borderId="0" xfId="0" applyNumberFormat="1" applyFont="1" applyAlignment="1">
      <alignment horizontal="center" vertical="top" wrapText="1"/>
    </xf>
    <xf numFmtId="0" fontId="0" fillId="7" borderId="0" xfId="0" applyFill="1"/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5" fontId="2" fillId="0" borderId="0" xfId="0" applyNumberFormat="1" applyFont="1" applyAlignment="1">
      <alignment horizontal="center" vertical="top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164" fontId="2" fillId="0" borderId="0" xfId="0" applyNumberFormat="1" applyFont="1" applyAlignment="1">
      <alignment horizontal="center" wrapText="1"/>
    </xf>
    <xf numFmtId="165" fontId="2" fillId="0" borderId="0" xfId="0" applyNumberFormat="1" applyFont="1" applyAlignment="1">
      <alignment horizontal="center" wrapText="1"/>
    </xf>
    <xf numFmtId="0" fontId="3" fillId="8" borderId="0" xfId="0" applyFont="1" applyFill="1" applyAlignment="1">
      <alignment horizontal="center" vertical="top"/>
    </xf>
    <xf numFmtId="0" fontId="0" fillId="8" borderId="0" xfId="0" applyFill="1" applyAlignment="1">
      <alignment horizontal="center" vertical="top"/>
    </xf>
    <xf numFmtId="0" fontId="1" fillId="0" borderId="0" xfId="0" applyFont="1"/>
    <xf numFmtId="0" fontId="1" fillId="0" borderId="0" xfId="0" applyFont="1" applyAlignment="1">
      <alignment vertical="top" wrapText="1"/>
    </xf>
    <xf numFmtId="0" fontId="4" fillId="3" borderId="0" xfId="0" applyFont="1" applyFill="1"/>
    <xf numFmtId="0" fontId="4" fillId="3" borderId="0" xfId="0" applyFont="1" applyFill="1" applyAlignment="1">
      <alignment horizontal="center" vertical="top"/>
    </xf>
    <xf numFmtId="0" fontId="3" fillId="9" borderId="0" xfId="0" applyFont="1" applyFill="1"/>
    <xf numFmtId="0" fontId="6" fillId="9" borderId="0" xfId="0" applyFont="1" applyFill="1"/>
    <xf numFmtId="164" fontId="0" fillId="3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 vertical="top"/>
    </xf>
    <xf numFmtId="164" fontId="4" fillId="5" borderId="0" xfId="0" applyNumberFormat="1" applyFont="1" applyFill="1" applyAlignment="1">
      <alignment horizontal="center" vertical="top"/>
    </xf>
    <xf numFmtId="164" fontId="0" fillId="4" borderId="0" xfId="0" applyNumberFormat="1" applyFill="1" applyAlignment="1">
      <alignment horizontal="center" vertical="top"/>
    </xf>
    <xf numFmtId="164" fontId="4" fillId="6" borderId="0" xfId="0" applyNumberFormat="1" applyFont="1" applyFill="1" applyAlignment="1">
      <alignment horizontal="center" vertical="top"/>
    </xf>
    <xf numFmtId="1" fontId="0" fillId="0" borderId="0" xfId="0" applyNumberFormat="1" applyAlignment="1">
      <alignment horizontal="center" vertical="top"/>
    </xf>
    <xf numFmtId="1" fontId="4" fillId="6" borderId="0" xfId="0" applyNumberFormat="1" applyFont="1" applyFill="1" applyAlignment="1">
      <alignment horizontal="center" vertical="top"/>
    </xf>
    <xf numFmtId="164" fontId="0" fillId="10" borderId="0" xfId="0" applyNumberFormat="1" applyFill="1" applyAlignment="1">
      <alignment horizontal="center" vertical="top"/>
    </xf>
    <xf numFmtId="0" fontId="0" fillId="10" borderId="0" xfId="0" applyFill="1" applyAlignment="1">
      <alignment horizontal="center" vertical="top"/>
    </xf>
    <xf numFmtId="1" fontId="0" fillId="10" borderId="0" xfId="0" applyNumberFormat="1" applyFill="1" applyAlignment="1">
      <alignment horizontal="center" vertical="top"/>
    </xf>
    <xf numFmtId="164" fontId="4" fillId="3" borderId="0" xfId="0" applyNumberFormat="1" applyFont="1" applyFill="1" applyAlignment="1">
      <alignment horizontal="center" vertical="top"/>
    </xf>
    <xf numFmtId="164" fontId="4" fillId="3" borderId="0" xfId="0" applyNumberFormat="1" applyFont="1" applyFill="1" applyAlignment="1">
      <alignment horizontal="center"/>
    </xf>
    <xf numFmtId="0" fontId="0" fillId="0" borderId="0" xfId="0" applyAlignment="1">
      <alignment vertical="top" wrapText="1"/>
    </xf>
    <xf numFmtId="0" fontId="0" fillId="0" borderId="0" xfId="0" applyAlignment="1">
      <alignment horizontal="center" vertical="top" wrapText="1"/>
    </xf>
    <xf numFmtId="0" fontId="3" fillId="3" borderId="0" xfId="0" applyFont="1" applyFill="1" applyAlignment="1">
      <alignment vertical="top"/>
    </xf>
    <xf numFmtId="0" fontId="0" fillId="3" borderId="0" xfId="0" applyFill="1" applyAlignment="1">
      <alignment vertical="top"/>
    </xf>
    <xf numFmtId="0" fontId="0" fillId="3" borderId="0" xfId="0" applyFill="1" applyAlignment="1">
      <alignment horizontal="center" vertical="top"/>
    </xf>
    <xf numFmtId="0" fontId="0" fillId="10" borderId="0" xfId="0" applyFill="1" applyAlignment="1">
      <alignment vertical="top"/>
    </xf>
    <xf numFmtId="0" fontId="0" fillId="0" borderId="0" xfId="0" applyAlignment="1">
      <alignment vertical="top"/>
    </xf>
    <xf numFmtId="0" fontId="4" fillId="5" borderId="0" xfId="0" applyFont="1" applyFill="1" applyAlignment="1">
      <alignment vertical="top"/>
    </xf>
    <xf numFmtId="0" fontId="5" fillId="5" borderId="0" xfId="0" applyFont="1" applyFill="1" applyAlignment="1">
      <alignment vertical="top"/>
    </xf>
    <xf numFmtId="0" fontId="4" fillId="6" borderId="0" xfId="0" applyFont="1" applyFill="1" applyAlignment="1">
      <alignment vertical="top"/>
    </xf>
    <xf numFmtId="0" fontId="4" fillId="6" borderId="0" xfId="0" applyFont="1" applyFill="1" applyAlignment="1">
      <alignment horizontal="center" vertical="top"/>
    </xf>
    <xf numFmtId="0" fontId="3" fillId="0" borderId="0" xfId="0" applyFont="1" applyAlignment="1">
      <alignment vertical="top"/>
    </xf>
    <xf numFmtId="0" fontId="1" fillId="0" borderId="0" xfId="0" applyFont="1" applyAlignment="1">
      <alignment vertical="top"/>
    </xf>
    <xf numFmtId="1" fontId="6" fillId="0" borderId="0" xfId="0" applyNumberFormat="1" applyFont="1" applyAlignment="1">
      <alignment horizontal="center" vertical="top" wrapText="1"/>
    </xf>
    <xf numFmtId="2" fontId="0" fillId="0" borderId="0" xfId="0" applyNumberFormat="1" applyAlignment="1">
      <alignment vertical="top"/>
    </xf>
    <xf numFmtId="11" fontId="0" fillId="0" borderId="0" xfId="0" applyNumberFormat="1" applyAlignment="1">
      <alignment vertical="top"/>
    </xf>
    <xf numFmtId="0" fontId="0" fillId="4" borderId="0" xfId="0" applyFill="1" applyAlignment="1">
      <alignment vertical="top"/>
    </xf>
    <xf numFmtId="0" fontId="0" fillId="4" borderId="0" xfId="0" applyFill="1" applyAlignment="1">
      <alignment horizontal="center" vertical="top"/>
    </xf>
    <xf numFmtId="2" fontId="0" fillId="4" borderId="0" xfId="0" applyNumberFormat="1" applyFill="1" applyAlignment="1">
      <alignment vertical="top"/>
    </xf>
    <xf numFmtId="0" fontId="6" fillId="0" borderId="0" xfId="0" applyFont="1" applyFill="1" applyAlignment="1">
      <alignment vertical="top" wrapText="1"/>
    </xf>
    <xf numFmtId="0" fontId="6" fillId="0" borderId="0" xfId="0" applyFont="1" applyFill="1" applyAlignment="1">
      <alignment horizontal="center" vertical="top" wrapText="1"/>
    </xf>
    <xf numFmtId="164" fontId="6" fillId="0" borderId="0" xfId="0" applyNumberFormat="1" applyFont="1" applyFill="1" applyAlignment="1">
      <alignment horizontal="center" vertical="top" wrapText="1"/>
    </xf>
    <xf numFmtId="165" fontId="6" fillId="0" borderId="0" xfId="0" applyNumberFormat="1" applyFont="1" applyFill="1" applyAlignment="1">
      <alignment horizontal="center" vertical="top" wrapText="1"/>
    </xf>
    <xf numFmtId="0" fontId="1" fillId="0" borderId="0" xfId="0" applyFont="1" applyFill="1" applyAlignment="1">
      <alignment horizontal="center" vertical="top"/>
    </xf>
    <xf numFmtId="0" fontId="0" fillId="0" borderId="0" xfId="0" applyFill="1"/>
    <xf numFmtId="0" fontId="0" fillId="0" borderId="0" xfId="0" applyFill="1" applyAlignment="1">
      <alignment horizontal="center" vertical="top"/>
    </xf>
    <xf numFmtId="164" fontId="0" fillId="0" borderId="0" xfId="0" applyNumberFormat="1" applyFill="1" applyAlignment="1">
      <alignment horizontal="center" vertical="top"/>
    </xf>
    <xf numFmtId="165" fontId="0" fillId="0" borderId="0" xfId="0" applyNumberFormat="1" applyFill="1" applyAlignment="1">
      <alignment horizontal="center" vertical="top"/>
    </xf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0F28C-9183-2949-A4EE-AB3AA8A95E54}">
  <dimension ref="A1:L703"/>
  <sheetViews>
    <sheetView workbookViewId="0">
      <selection activeCell="B1" sqref="B1:B1048576"/>
    </sheetView>
  </sheetViews>
  <sheetFormatPr baseColWidth="10" defaultRowHeight="16"/>
  <cols>
    <col min="3" max="3" width="57" customWidth="1"/>
    <col min="4" max="4" width="12.5703125" style="7" customWidth="1"/>
    <col min="5" max="5" width="28.7109375" style="9" customWidth="1"/>
    <col min="6" max="7" width="10.7109375" style="11"/>
    <col min="8" max="8" width="21.140625" style="19" customWidth="1"/>
  </cols>
  <sheetData>
    <row r="1" spans="1:12">
      <c r="A1" s="14" t="s">
        <v>3019</v>
      </c>
      <c r="B1" s="14"/>
      <c r="C1" s="14"/>
      <c r="D1" s="15"/>
      <c r="E1" s="8"/>
      <c r="F1" s="10"/>
      <c r="G1" s="10"/>
      <c r="H1" s="31"/>
      <c r="I1" s="3"/>
      <c r="K1" s="3"/>
      <c r="L1" s="3"/>
    </row>
    <row r="2" spans="1:12">
      <c r="A2" s="3"/>
      <c r="B2" s="3"/>
      <c r="C2" s="3"/>
      <c r="D2" s="5"/>
      <c r="E2" s="8"/>
      <c r="F2" s="10"/>
      <c r="G2" s="10"/>
      <c r="H2" s="31"/>
      <c r="K2" s="3"/>
      <c r="L2" s="3"/>
    </row>
    <row r="3" spans="1:12" s="39" customFormat="1" ht="68">
      <c r="A3" s="24" t="s">
        <v>0</v>
      </c>
      <c r="B3" s="24" t="s">
        <v>1</v>
      </c>
      <c r="C3" s="24" t="s">
        <v>2</v>
      </c>
      <c r="D3" s="25" t="s">
        <v>3</v>
      </c>
      <c r="E3" s="26" t="s">
        <v>3014</v>
      </c>
      <c r="F3" s="26" t="s">
        <v>2106</v>
      </c>
      <c r="G3" s="26" t="s">
        <v>4</v>
      </c>
      <c r="H3" s="27" t="s">
        <v>2107</v>
      </c>
      <c r="I3" s="24" t="s">
        <v>2998</v>
      </c>
      <c r="K3" s="24"/>
      <c r="L3" s="24"/>
    </row>
    <row r="4" spans="1:12">
      <c r="A4" s="3" t="s">
        <v>1022</v>
      </c>
      <c r="B4" s="3" t="s">
        <v>1023</v>
      </c>
      <c r="C4" s="3" t="s">
        <v>1024</v>
      </c>
      <c r="D4" s="5">
        <v>6</v>
      </c>
      <c r="E4" s="8">
        <v>0.61865379300000001</v>
      </c>
      <c r="F4" s="10">
        <v>9.8797006000000007E-2</v>
      </c>
      <c r="G4" s="10">
        <v>6.2618678030000003</v>
      </c>
      <c r="H4" s="31">
        <v>4.0899999999999998E-6</v>
      </c>
      <c r="I4" s="3">
        <v>1</v>
      </c>
      <c r="K4" s="3"/>
      <c r="L4" s="3"/>
    </row>
    <row r="5" spans="1:12">
      <c r="A5" s="3" t="s">
        <v>1910</v>
      </c>
      <c r="B5" s="3" t="s">
        <v>1911</v>
      </c>
      <c r="C5" s="3" t="s">
        <v>1912</v>
      </c>
      <c r="D5" s="5">
        <v>11</v>
      </c>
      <c r="E5" s="8">
        <v>0.25902248700000002</v>
      </c>
      <c r="F5" s="10">
        <v>4.7656218E-2</v>
      </c>
      <c r="G5" s="10">
        <v>5.4352295660000003</v>
      </c>
      <c r="H5" s="31">
        <v>2.55E-5</v>
      </c>
      <c r="I5" s="3">
        <v>2</v>
      </c>
      <c r="K5" s="3"/>
      <c r="L5" s="3"/>
    </row>
    <row r="6" spans="1:12">
      <c r="A6" s="3" t="s">
        <v>407</v>
      </c>
      <c r="B6" s="3" t="s">
        <v>408</v>
      </c>
      <c r="C6" s="3" t="s">
        <v>409</v>
      </c>
      <c r="D6" s="5">
        <v>4</v>
      </c>
      <c r="E6" s="8">
        <v>1.036375786</v>
      </c>
      <c r="F6" s="10">
        <v>0.124607484</v>
      </c>
      <c r="G6" s="10">
        <v>8.3171230959999995</v>
      </c>
      <c r="H6" s="31">
        <v>6.36E-8</v>
      </c>
      <c r="I6" s="3">
        <v>3</v>
      </c>
      <c r="K6" s="3"/>
      <c r="L6" s="3"/>
    </row>
    <row r="7" spans="1:12">
      <c r="A7" s="3" t="s">
        <v>932</v>
      </c>
      <c r="B7" s="3" t="s">
        <v>933</v>
      </c>
      <c r="C7" s="3" t="s">
        <v>934</v>
      </c>
      <c r="D7" s="5">
        <v>3</v>
      </c>
      <c r="E7" s="8">
        <v>0.66604576299999996</v>
      </c>
      <c r="F7" s="10">
        <v>0.13189773499999999</v>
      </c>
      <c r="G7" s="10">
        <v>5.0497134429999999</v>
      </c>
      <c r="H7" s="31">
        <v>6.1299999999999999E-5</v>
      </c>
      <c r="I7" s="3">
        <v>4</v>
      </c>
      <c r="K7" s="3"/>
      <c r="L7" s="3"/>
    </row>
    <row r="8" spans="1:12">
      <c r="A8" s="3" t="s">
        <v>1982</v>
      </c>
      <c r="B8" s="3" t="s">
        <v>1983</v>
      </c>
      <c r="C8" s="3" t="s">
        <v>1984</v>
      </c>
      <c r="D8" s="5">
        <v>10</v>
      </c>
      <c r="E8" s="8">
        <v>0.22747143</v>
      </c>
      <c r="F8" s="10">
        <v>7.5857903000000004E-2</v>
      </c>
      <c r="G8" s="10">
        <v>2.9986516820000002</v>
      </c>
      <c r="H8" s="31">
        <v>7.0974059999999997E-3</v>
      </c>
      <c r="I8" s="3">
        <v>5</v>
      </c>
      <c r="K8" s="3"/>
      <c r="L8" s="3"/>
    </row>
    <row r="9" spans="1:12">
      <c r="A9" s="3" t="s">
        <v>224</v>
      </c>
      <c r="B9" s="3" t="s">
        <v>225</v>
      </c>
      <c r="C9" s="3" t="s">
        <v>226</v>
      </c>
      <c r="D9" s="5">
        <v>16</v>
      </c>
      <c r="E9" s="8">
        <v>1.226553139</v>
      </c>
      <c r="F9" s="10">
        <v>0.12875178700000001</v>
      </c>
      <c r="G9" s="10">
        <v>9.526494091</v>
      </c>
      <c r="H9" s="31">
        <v>7.1099999999999996E-9</v>
      </c>
      <c r="I9" s="3">
        <v>6</v>
      </c>
      <c r="K9" s="3"/>
      <c r="L9" s="3"/>
    </row>
    <row r="10" spans="1:12">
      <c r="A10" s="3" t="s">
        <v>545</v>
      </c>
      <c r="B10" s="3" t="s">
        <v>546</v>
      </c>
      <c r="C10" s="3" t="s">
        <v>547</v>
      </c>
      <c r="D10" s="5">
        <v>3</v>
      </c>
      <c r="E10" s="8">
        <v>0.92363999299999999</v>
      </c>
      <c r="F10" s="10">
        <v>0.14359074999999999</v>
      </c>
      <c r="G10" s="10">
        <v>6.4324477330000001</v>
      </c>
      <c r="H10" s="31">
        <v>2.0203800000000001E-4</v>
      </c>
      <c r="I10" s="3">
        <v>7</v>
      </c>
      <c r="K10" s="3"/>
      <c r="L10" s="3"/>
    </row>
    <row r="11" spans="1:12">
      <c r="A11" s="3" t="s">
        <v>1919</v>
      </c>
      <c r="B11" s="3" t="s">
        <v>1920</v>
      </c>
      <c r="C11" s="3" t="s">
        <v>1921</v>
      </c>
      <c r="D11" s="5">
        <v>24</v>
      </c>
      <c r="E11" s="8">
        <v>0.250596396</v>
      </c>
      <c r="F11" s="10">
        <v>8.4643994E-2</v>
      </c>
      <c r="G11" s="10">
        <v>2.960592782</v>
      </c>
      <c r="H11" s="31">
        <v>7.7311619999999998E-3</v>
      </c>
      <c r="I11" s="3">
        <v>8</v>
      </c>
      <c r="K11" s="3"/>
      <c r="L11" s="3"/>
    </row>
    <row r="12" spans="1:12">
      <c r="A12" s="3" t="s">
        <v>1976</v>
      </c>
      <c r="B12" s="3" t="s">
        <v>1977</v>
      </c>
      <c r="C12" s="3" t="s">
        <v>1978</v>
      </c>
      <c r="D12" s="5">
        <v>6</v>
      </c>
      <c r="E12" s="8">
        <v>0.23221224300000001</v>
      </c>
      <c r="F12" s="10">
        <v>8.5914449000000004E-2</v>
      </c>
      <c r="G12" s="10">
        <v>2.7028310769999999</v>
      </c>
      <c r="H12" s="31">
        <v>1.3692879999999999E-2</v>
      </c>
      <c r="I12" s="3">
        <v>9</v>
      </c>
      <c r="K12" s="3"/>
      <c r="L12" s="3"/>
    </row>
    <row r="13" spans="1:12">
      <c r="A13" s="3" t="s">
        <v>1073</v>
      </c>
      <c r="B13" s="3" t="s">
        <v>1074</v>
      </c>
      <c r="C13" s="3" t="s">
        <v>1075</v>
      </c>
      <c r="D13" s="5">
        <v>28</v>
      </c>
      <c r="E13" s="8">
        <v>0.59505595200000005</v>
      </c>
      <c r="F13" s="10">
        <v>8.3587736999999995E-2</v>
      </c>
      <c r="G13" s="10">
        <v>7.1189384369999997</v>
      </c>
      <c r="H13" s="31">
        <v>6.7299999999999995E-7</v>
      </c>
      <c r="I13" s="3">
        <v>10</v>
      </c>
      <c r="K13" s="3"/>
      <c r="L13" s="3"/>
    </row>
    <row r="14" spans="1:12">
      <c r="A14" s="3" t="s">
        <v>1886</v>
      </c>
      <c r="B14" s="3" t="s">
        <v>1887</v>
      </c>
      <c r="C14" s="3" t="s">
        <v>1888</v>
      </c>
      <c r="D14" s="5">
        <v>11</v>
      </c>
      <c r="E14" s="8">
        <v>0.26724228500000002</v>
      </c>
      <c r="F14" s="10">
        <v>7.9487313000000004E-2</v>
      </c>
      <c r="G14" s="10">
        <v>3.3620747149999999</v>
      </c>
      <c r="H14" s="31">
        <v>3.1008139999999999E-3</v>
      </c>
      <c r="I14" s="3">
        <v>11</v>
      </c>
      <c r="K14" s="3"/>
      <c r="L14" s="3"/>
    </row>
    <row r="15" spans="1:12">
      <c r="A15" s="3" t="s">
        <v>1394</v>
      </c>
      <c r="B15" s="3" t="s">
        <v>1395</v>
      </c>
      <c r="C15" s="3" t="s">
        <v>1396</v>
      </c>
      <c r="D15" s="5">
        <v>10</v>
      </c>
      <c r="E15" s="8">
        <v>0.47068311800000001</v>
      </c>
      <c r="F15" s="10">
        <v>8.4782592000000004E-2</v>
      </c>
      <c r="G15" s="10">
        <v>5.5516481390000001</v>
      </c>
      <c r="H15" s="31">
        <v>1.9599999999999999E-5</v>
      </c>
      <c r="I15" s="3">
        <v>12</v>
      </c>
      <c r="K15" s="3"/>
      <c r="L15" s="3"/>
    </row>
    <row r="16" spans="1:12">
      <c r="A16" s="3" t="s">
        <v>239</v>
      </c>
      <c r="B16" s="3" t="s">
        <v>240</v>
      </c>
      <c r="C16" s="3" t="s">
        <v>241</v>
      </c>
      <c r="D16" s="5">
        <v>2</v>
      </c>
      <c r="E16" s="8">
        <v>1.2022485780000001</v>
      </c>
      <c r="F16" s="10">
        <v>0.31321915700000003</v>
      </c>
      <c r="G16" s="10">
        <v>3.8383622129999999</v>
      </c>
      <c r="H16" s="31">
        <v>2.0523220000000001E-3</v>
      </c>
      <c r="I16" s="3">
        <v>13</v>
      </c>
      <c r="K16" s="3"/>
      <c r="L16" s="3"/>
    </row>
    <row r="17" spans="1:12">
      <c r="A17" s="3" t="s">
        <v>1457</v>
      </c>
      <c r="B17" s="3" t="s">
        <v>1458</v>
      </c>
      <c r="C17" s="3" t="s">
        <v>1459</v>
      </c>
      <c r="D17" s="5">
        <v>8</v>
      </c>
      <c r="E17" s="8">
        <v>0.44892704300000003</v>
      </c>
      <c r="F17" s="10">
        <v>0.13061568000000001</v>
      </c>
      <c r="G17" s="10">
        <v>3.437007269</v>
      </c>
      <c r="H17" s="31">
        <v>2.6087599999999999E-3</v>
      </c>
      <c r="I17" s="3">
        <v>14</v>
      </c>
      <c r="K17" s="3"/>
      <c r="L17" s="3"/>
    </row>
    <row r="18" spans="1:12">
      <c r="A18" s="3" t="s">
        <v>851</v>
      </c>
      <c r="B18" s="3" t="s">
        <v>852</v>
      </c>
      <c r="C18" s="3" t="s">
        <v>853</v>
      </c>
      <c r="D18" s="5">
        <v>10</v>
      </c>
      <c r="E18" s="8">
        <v>0.71585115499999996</v>
      </c>
      <c r="F18" s="10">
        <v>7.1192170999999999E-2</v>
      </c>
      <c r="G18" s="10">
        <v>10.05519488</v>
      </c>
      <c r="H18" s="31">
        <v>2.88E-9</v>
      </c>
      <c r="I18" s="3">
        <v>15</v>
      </c>
      <c r="K18" s="3"/>
      <c r="L18" s="3"/>
    </row>
    <row r="19" spans="1:12">
      <c r="A19" s="3" t="s">
        <v>1952</v>
      </c>
      <c r="B19" s="3" t="s">
        <v>1953</v>
      </c>
      <c r="C19" s="3" t="s">
        <v>1954</v>
      </c>
      <c r="D19" s="5">
        <v>264</v>
      </c>
      <c r="E19" s="8">
        <v>0.243030037</v>
      </c>
      <c r="F19" s="10">
        <v>3.7846353999999999E-2</v>
      </c>
      <c r="G19" s="10">
        <v>6.4214913969999996</v>
      </c>
      <c r="H19" s="31">
        <v>2.9000000000000002E-6</v>
      </c>
      <c r="I19" s="3">
        <v>16</v>
      </c>
      <c r="K19" s="3"/>
      <c r="L19" s="3"/>
    </row>
    <row r="20" spans="1:12">
      <c r="A20" s="3" t="s">
        <v>1379</v>
      </c>
      <c r="B20" s="3" t="s">
        <v>1380</v>
      </c>
      <c r="C20" s="3" t="s">
        <v>1381</v>
      </c>
      <c r="D20" s="5">
        <v>61</v>
      </c>
      <c r="E20" s="8">
        <v>0.47529139300000001</v>
      </c>
      <c r="F20" s="10">
        <v>6.3740679999999994E-2</v>
      </c>
      <c r="G20" s="10">
        <v>7.4566413389999999</v>
      </c>
      <c r="H20" s="31">
        <v>3.3999999999999997E-7</v>
      </c>
      <c r="I20" s="3">
        <v>17</v>
      </c>
      <c r="K20" s="3"/>
      <c r="L20" s="3"/>
    </row>
    <row r="21" spans="1:12">
      <c r="A21" s="3" t="s">
        <v>1358</v>
      </c>
      <c r="B21" s="3" t="s">
        <v>1359</v>
      </c>
      <c r="C21" s="3" t="s">
        <v>1360</v>
      </c>
      <c r="D21" s="5">
        <v>14</v>
      </c>
      <c r="E21" s="8">
        <v>0.48671711200000001</v>
      </c>
      <c r="F21" s="10">
        <v>5.1236855999999997E-2</v>
      </c>
      <c r="G21" s="10">
        <v>9.4993554479999993</v>
      </c>
      <c r="H21" s="31">
        <v>7.4499999999999997E-9</v>
      </c>
      <c r="I21" s="3">
        <v>18</v>
      </c>
      <c r="K21" s="3"/>
      <c r="L21" s="3"/>
    </row>
    <row r="22" spans="1:12">
      <c r="A22" s="3" t="s">
        <v>1721</v>
      </c>
      <c r="B22" s="3" t="s">
        <v>1722</v>
      </c>
      <c r="C22" s="3" t="s">
        <v>1723</v>
      </c>
      <c r="D22" s="5">
        <v>11</v>
      </c>
      <c r="E22" s="8">
        <v>0.339200422</v>
      </c>
      <c r="F22" s="10">
        <v>8.0985382999999994E-2</v>
      </c>
      <c r="G22" s="10">
        <v>4.1884153419999999</v>
      </c>
      <c r="H22" s="31">
        <v>4.5281899999999998E-4</v>
      </c>
      <c r="I22" s="3">
        <v>19</v>
      </c>
      <c r="K22" s="3"/>
      <c r="L22" s="3"/>
    </row>
    <row r="23" spans="1:12">
      <c r="A23" s="3" t="s">
        <v>473</v>
      </c>
      <c r="B23" s="3" t="s">
        <v>474</v>
      </c>
      <c r="C23" s="3" t="s">
        <v>475</v>
      </c>
      <c r="D23" s="5">
        <v>17</v>
      </c>
      <c r="E23" s="8">
        <v>0.97919530300000002</v>
      </c>
      <c r="F23" s="10">
        <v>9.3604222000000001E-2</v>
      </c>
      <c r="G23" s="10">
        <v>10.46101644</v>
      </c>
      <c r="H23" s="31">
        <v>1.4700000000000001E-9</v>
      </c>
      <c r="I23" s="3">
        <v>20</v>
      </c>
      <c r="K23" s="3"/>
      <c r="L23" s="3"/>
    </row>
    <row r="24" spans="1:12">
      <c r="A24" s="3" t="s">
        <v>1079</v>
      </c>
      <c r="B24" s="3" t="s">
        <v>1080</v>
      </c>
      <c r="C24" s="3" t="s">
        <v>1081</v>
      </c>
      <c r="D24" s="5">
        <v>6</v>
      </c>
      <c r="E24" s="8">
        <v>0.59023309300000004</v>
      </c>
      <c r="F24" s="10">
        <v>0.118988828</v>
      </c>
      <c r="G24" s="10">
        <v>4.9604076389999996</v>
      </c>
      <c r="H24" s="31">
        <v>8.6899999999999998E-5</v>
      </c>
      <c r="I24" s="3">
        <v>21</v>
      </c>
      <c r="K24" s="3"/>
      <c r="L24" s="3"/>
    </row>
    <row r="25" spans="1:12">
      <c r="A25" s="3" t="s">
        <v>746</v>
      </c>
      <c r="B25" s="3" t="s">
        <v>747</v>
      </c>
      <c r="C25" s="3" t="s">
        <v>748</v>
      </c>
      <c r="D25" s="5">
        <v>27</v>
      </c>
      <c r="E25" s="8">
        <v>0.78033959200000003</v>
      </c>
      <c r="F25" s="10">
        <v>9.5482506999999994E-2</v>
      </c>
      <c r="G25" s="10">
        <v>8.1725922250000007</v>
      </c>
      <c r="H25" s="31">
        <v>8.3700000000000002E-8</v>
      </c>
      <c r="I25" s="3">
        <v>22</v>
      </c>
      <c r="K25" s="3"/>
      <c r="L25" s="3"/>
    </row>
    <row r="26" spans="1:12">
      <c r="A26" s="3" t="s">
        <v>713</v>
      </c>
      <c r="B26" s="3" t="s">
        <v>714</v>
      </c>
      <c r="C26" s="3" t="s">
        <v>715</v>
      </c>
      <c r="D26" s="5">
        <v>59</v>
      </c>
      <c r="E26" s="8">
        <v>0.80046144600000002</v>
      </c>
      <c r="F26" s="10">
        <v>6.3897587000000006E-2</v>
      </c>
      <c r="G26" s="10">
        <v>12.527256339999999</v>
      </c>
      <c r="H26" s="31">
        <v>6.3399999999999996E-11</v>
      </c>
      <c r="I26" s="3">
        <v>23</v>
      </c>
      <c r="K26" s="3"/>
      <c r="L26" s="3"/>
    </row>
    <row r="27" spans="1:12">
      <c r="A27" s="3" t="s">
        <v>695</v>
      </c>
      <c r="B27" s="3" t="s">
        <v>696</v>
      </c>
      <c r="C27" s="3" t="s">
        <v>697</v>
      </c>
      <c r="D27" s="5">
        <v>12</v>
      </c>
      <c r="E27" s="8">
        <v>0.81415742700000004</v>
      </c>
      <c r="F27" s="10">
        <v>7.7430060999999994E-2</v>
      </c>
      <c r="G27" s="10">
        <v>10.51474606</v>
      </c>
      <c r="H27" s="31">
        <v>1.3500000000000001E-9</v>
      </c>
      <c r="I27" s="3">
        <v>24</v>
      </c>
      <c r="K27" s="3"/>
      <c r="L27" s="3"/>
    </row>
    <row r="28" spans="1:12">
      <c r="A28" s="3" t="s">
        <v>671</v>
      </c>
      <c r="B28" s="3" t="s">
        <v>672</v>
      </c>
      <c r="C28" s="3" t="s">
        <v>673</v>
      </c>
      <c r="D28" s="5">
        <v>19</v>
      </c>
      <c r="E28" s="8">
        <v>0.83137254400000005</v>
      </c>
      <c r="F28" s="10">
        <v>0.15081871299999999</v>
      </c>
      <c r="G28" s="10">
        <v>5.5123964839999999</v>
      </c>
      <c r="H28" s="31">
        <v>2.1399999999999998E-5</v>
      </c>
      <c r="I28" s="3">
        <v>25</v>
      </c>
      <c r="K28" s="3"/>
      <c r="L28" s="3"/>
    </row>
    <row r="29" spans="1:12">
      <c r="A29" s="3" t="s">
        <v>1763</v>
      </c>
      <c r="B29" s="3" t="s">
        <v>1764</v>
      </c>
      <c r="C29" s="3" t="s">
        <v>1765</v>
      </c>
      <c r="D29" s="5">
        <v>19</v>
      </c>
      <c r="E29" s="8">
        <v>0.32367896200000001</v>
      </c>
      <c r="F29" s="10">
        <v>0.100729927</v>
      </c>
      <c r="G29" s="10">
        <v>3.2133346340000002</v>
      </c>
      <c r="H29" s="31">
        <v>4.3613879999999999E-3</v>
      </c>
      <c r="I29" s="3">
        <v>26</v>
      </c>
      <c r="K29" s="3"/>
      <c r="L29" s="3"/>
    </row>
    <row r="30" spans="1:12">
      <c r="A30" s="3" t="s">
        <v>260</v>
      </c>
      <c r="B30" s="3" t="s">
        <v>261</v>
      </c>
      <c r="C30" s="3" t="s">
        <v>262</v>
      </c>
      <c r="D30" s="5">
        <v>41</v>
      </c>
      <c r="E30" s="8">
        <v>1.1747457539999999</v>
      </c>
      <c r="F30" s="10">
        <v>7.1940058000000001E-2</v>
      </c>
      <c r="G30" s="10">
        <v>16.329508090000001</v>
      </c>
      <c r="H30" s="31">
        <v>4.98E-13</v>
      </c>
      <c r="I30" s="3">
        <v>27</v>
      </c>
      <c r="K30" s="3"/>
      <c r="L30" s="3"/>
    </row>
    <row r="31" spans="1:12">
      <c r="A31" s="3" t="s">
        <v>854</v>
      </c>
      <c r="B31" s="3" t="s">
        <v>855</v>
      </c>
      <c r="C31" s="3" t="s">
        <v>856</v>
      </c>
      <c r="D31" s="5">
        <v>2</v>
      </c>
      <c r="E31" s="8">
        <v>0.70948882499999999</v>
      </c>
      <c r="F31" s="10">
        <v>0.101285469</v>
      </c>
      <c r="G31" s="10">
        <v>7.0048431689999999</v>
      </c>
      <c r="H31" s="31">
        <v>1.1209600000000001E-4</v>
      </c>
      <c r="I31" s="3">
        <v>28</v>
      </c>
      <c r="K31" s="3"/>
      <c r="L31" s="3"/>
    </row>
    <row r="32" spans="1:12">
      <c r="A32" s="3" t="s">
        <v>1229</v>
      </c>
      <c r="B32" s="3" t="s">
        <v>1230</v>
      </c>
      <c r="C32" s="3" t="s">
        <v>1231</v>
      </c>
      <c r="D32" s="5">
        <v>20</v>
      </c>
      <c r="E32" s="8">
        <v>0.53152043900000001</v>
      </c>
      <c r="F32" s="10">
        <v>6.8329583999999999E-2</v>
      </c>
      <c r="G32" s="10">
        <v>7.7787746599999998</v>
      </c>
      <c r="H32" s="31">
        <v>1.79E-7</v>
      </c>
      <c r="I32" s="3">
        <v>29</v>
      </c>
      <c r="K32" s="3"/>
      <c r="L32" s="3"/>
    </row>
    <row r="33" spans="1:12">
      <c r="A33" s="3" t="s">
        <v>1187</v>
      </c>
      <c r="B33" s="3" t="s">
        <v>1188</v>
      </c>
      <c r="C33" s="3" t="s">
        <v>1189</v>
      </c>
      <c r="D33" s="5">
        <v>6</v>
      </c>
      <c r="E33" s="8">
        <v>0.55030761800000005</v>
      </c>
      <c r="F33" s="10">
        <v>0.102698573</v>
      </c>
      <c r="G33" s="10">
        <v>5.3584738700000001</v>
      </c>
      <c r="H33" s="31">
        <v>6.7891399999999997E-4</v>
      </c>
      <c r="I33" s="3">
        <v>30</v>
      </c>
      <c r="K33" s="3"/>
      <c r="L33" s="3"/>
    </row>
    <row r="34" spans="1:12">
      <c r="A34" s="3" t="s">
        <v>827</v>
      </c>
      <c r="B34" s="3" t="s">
        <v>828</v>
      </c>
      <c r="C34" s="3" t="s">
        <v>829</v>
      </c>
      <c r="D34" s="5">
        <v>5</v>
      </c>
      <c r="E34" s="8">
        <v>0.72813601699999997</v>
      </c>
      <c r="F34" s="10">
        <v>8.2268350000000004E-2</v>
      </c>
      <c r="G34" s="10">
        <v>8.8507429369999997</v>
      </c>
      <c r="H34" s="31">
        <v>2.0999999999999999E-5</v>
      </c>
      <c r="I34" s="3">
        <v>31</v>
      </c>
      <c r="K34" s="3"/>
      <c r="L34" s="3"/>
    </row>
    <row r="35" spans="1:12">
      <c r="A35" s="3" t="s">
        <v>2039</v>
      </c>
      <c r="B35" s="3" t="s">
        <v>2040</v>
      </c>
      <c r="C35" s="3" t="s">
        <v>2041</v>
      </c>
      <c r="D35" s="5">
        <v>15</v>
      </c>
      <c r="E35" s="8">
        <v>0.182779682</v>
      </c>
      <c r="F35" s="10">
        <v>7.3170058999999996E-2</v>
      </c>
      <c r="G35" s="10">
        <v>2.4980119420000002</v>
      </c>
      <c r="H35" s="31">
        <v>2.1323861E-2</v>
      </c>
      <c r="I35" s="3">
        <v>32</v>
      </c>
      <c r="K35" s="3"/>
      <c r="L35" s="3"/>
    </row>
    <row r="36" spans="1:12">
      <c r="A36" s="3" t="s">
        <v>269</v>
      </c>
      <c r="B36" s="3" t="s">
        <v>270</v>
      </c>
      <c r="C36" s="3" t="s">
        <v>271</v>
      </c>
      <c r="D36" s="5">
        <v>22</v>
      </c>
      <c r="E36" s="8">
        <v>1.1697280999999999</v>
      </c>
      <c r="F36" s="10">
        <v>5.5305187999999998E-2</v>
      </c>
      <c r="G36" s="10">
        <v>21.150422549999998</v>
      </c>
      <c r="H36" s="31">
        <v>3.7000000000000002E-15</v>
      </c>
      <c r="I36" s="3">
        <v>33</v>
      </c>
      <c r="K36" s="3"/>
      <c r="L36" s="3"/>
    </row>
    <row r="37" spans="1:12">
      <c r="A37" s="3" t="s">
        <v>308</v>
      </c>
      <c r="B37" s="3" t="s">
        <v>309</v>
      </c>
      <c r="C37" s="3" t="s">
        <v>310</v>
      </c>
      <c r="D37" s="5">
        <v>53</v>
      </c>
      <c r="E37" s="8">
        <v>1.10209153</v>
      </c>
      <c r="F37" s="10">
        <v>8.6813240999999999E-2</v>
      </c>
      <c r="G37" s="10">
        <v>12.69497039</v>
      </c>
      <c r="H37" s="31">
        <v>5.0000000000000002E-11</v>
      </c>
      <c r="I37" s="3">
        <v>34</v>
      </c>
      <c r="K37" s="3"/>
      <c r="L37" s="3"/>
    </row>
    <row r="38" spans="1:12">
      <c r="A38" s="3" t="s">
        <v>179</v>
      </c>
      <c r="B38" s="3" t="s">
        <v>180</v>
      </c>
      <c r="C38" s="3" t="s">
        <v>181</v>
      </c>
      <c r="D38" s="5">
        <v>23</v>
      </c>
      <c r="E38" s="8">
        <v>1.306858037</v>
      </c>
      <c r="F38" s="10">
        <v>7.9238428999999999E-2</v>
      </c>
      <c r="G38" s="10">
        <v>16.492730210000001</v>
      </c>
      <c r="H38" s="31">
        <v>4.1300000000000001E-13</v>
      </c>
      <c r="I38" s="3">
        <v>35</v>
      </c>
      <c r="K38" s="3"/>
      <c r="L38" s="3"/>
    </row>
    <row r="39" spans="1:12">
      <c r="A39" s="3" t="s">
        <v>1964</v>
      </c>
      <c r="B39" s="3" t="s">
        <v>1965</v>
      </c>
      <c r="C39" s="3" t="s">
        <v>1966</v>
      </c>
      <c r="D39" s="5">
        <v>15</v>
      </c>
      <c r="E39" s="8">
        <v>0.24245702399999999</v>
      </c>
      <c r="F39" s="10">
        <v>7.2017754000000003E-2</v>
      </c>
      <c r="G39" s="10">
        <v>3.3666285340000002</v>
      </c>
      <c r="H39" s="31">
        <v>3.0684739999999999E-3</v>
      </c>
      <c r="I39" s="3">
        <v>36</v>
      </c>
      <c r="K39" s="3"/>
      <c r="L39" s="3"/>
    </row>
    <row r="40" spans="1:12">
      <c r="A40" s="3" t="s">
        <v>1940</v>
      </c>
      <c r="B40" s="3" t="s">
        <v>1941</v>
      </c>
      <c r="C40" s="3" t="s">
        <v>1942</v>
      </c>
      <c r="D40" s="5">
        <v>24</v>
      </c>
      <c r="E40" s="8">
        <v>0.24550565999999999</v>
      </c>
      <c r="F40" s="10">
        <v>6.0020746999999999E-2</v>
      </c>
      <c r="G40" s="10">
        <v>4.0903466110000002</v>
      </c>
      <c r="H40" s="31">
        <v>5.6953799999999997E-4</v>
      </c>
      <c r="I40" s="3">
        <v>37</v>
      </c>
      <c r="K40" s="3"/>
      <c r="L40" s="3"/>
    </row>
    <row r="41" spans="1:12">
      <c r="A41" s="3" t="s">
        <v>1574</v>
      </c>
      <c r="B41" s="3" t="s">
        <v>1575</v>
      </c>
      <c r="C41" s="3" t="s">
        <v>1576</v>
      </c>
      <c r="D41" s="5">
        <v>3</v>
      </c>
      <c r="E41" s="8">
        <v>0.413017407</v>
      </c>
      <c r="F41" s="10">
        <v>5.8714013000000002E-2</v>
      </c>
      <c r="G41" s="10">
        <v>7.0343924409999996</v>
      </c>
      <c r="H41" s="31">
        <v>1.08844E-4</v>
      </c>
      <c r="I41" s="3">
        <v>38</v>
      </c>
      <c r="K41" s="3"/>
      <c r="L41" s="3"/>
    </row>
    <row r="42" spans="1:12">
      <c r="A42" s="3" t="s">
        <v>620</v>
      </c>
      <c r="B42" s="3" t="s">
        <v>621</v>
      </c>
      <c r="C42" s="3" t="s">
        <v>622</v>
      </c>
      <c r="D42" s="5">
        <v>17</v>
      </c>
      <c r="E42" s="8">
        <v>0.865304568</v>
      </c>
      <c r="F42" s="10">
        <v>0.14465904299999999</v>
      </c>
      <c r="G42" s="10">
        <v>5.9816832</v>
      </c>
      <c r="H42" s="31">
        <v>7.5399999999999998E-6</v>
      </c>
      <c r="I42" s="3">
        <v>39</v>
      </c>
      <c r="K42" s="3"/>
      <c r="L42" s="3"/>
    </row>
    <row r="43" spans="1:12">
      <c r="A43" s="3" t="s">
        <v>1382</v>
      </c>
      <c r="B43" s="3" t="s">
        <v>1383</v>
      </c>
      <c r="C43" s="3" t="s">
        <v>1384</v>
      </c>
      <c r="D43" s="5">
        <v>4</v>
      </c>
      <c r="E43" s="8">
        <v>0.47488032299999999</v>
      </c>
      <c r="F43" s="10">
        <v>0.173667249</v>
      </c>
      <c r="G43" s="10">
        <v>2.734426467</v>
      </c>
      <c r="H43" s="31">
        <v>1.2776341E-2</v>
      </c>
      <c r="I43" s="3">
        <v>40</v>
      </c>
      <c r="K43" s="3"/>
      <c r="L43" s="3"/>
    </row>
    <row r="44" spans="1:12">
      <c r="A44" s="3" t="s">
        <v>1448</v>
      </c>
      <c r="B44" s="3" t="s">
        <v>1449</v>
      </c>
      <c r="C44" s="3" t="s">
        <v>1450</v>
      </c>
      <c r="D44" s="5">
        <v>10</v>
      </c>
      <c r="E44" s="8">
        <v>0.45115025199999997</v>
      </c>
      <c r="F44" s="10">
        <v>7.1377831000000003E-2</v>
      </c>
      <c r="G44" s="10">
        <v>6.3205935010000003</v>
      </c>
      <c r="H44" s="31">
        <v>3.6100000000000002E-6</v>
      </c>
      <c r="I44" s="3">
        <v>41</v>
      </c>
      <c r="K44" s="3"/>
      <c r="L44" s="3"/>
    </row>
    <row r="45" spans="1:12">
      <c r="A45" s="3" t="s">
        <v>329</v>
      </c>
      <c r="B45" s="3" t="s">
        <v>330</v>
      </c>
      <c r="C45" s="3" t="s">
        <v>331</v>
      </c>
      <c r="D45" s="5">
        <v>9</v>
      </c>
      <c r="E45" s="8">
        <v>1.089877464</v>
      </c>
      <c r="F45" s="10">
        <v>0.188580579</v>
      </c>
      <c r="G45" s="10">
        <v>5.7793727879999999</v>
      </c>
      <c r="H45" s="31">
        <v>1.1800000000000001E-5</v>
      </c>
      <c r="I45" s="3">
        <v>42</v>
      </c>
      <c r="K45" s="3"/>
      <c r="L45" s="3"/>
    </row>
    <row r="46" spans="1:12">
      <c r="A46" s="3" t="s">
        <v>926</v>
      </c>
      <c r="B46" s="3" t="s">
        <v>927</v>
      </c>
      <c r="C46" s="3" t="s">
        <v>928</v>
      </c>
      <c r="D46" s="5">
        <v>23</v>
      </c>
      <c r="E46" s="8">
        <v>0.67294078199999996</v>
      </c>
      <c r="F46" s="10">
        <v>0.152483541</v>
      </c>
      <c r="G46" s="10">
        <v>4.4132027300000001</v>
      </c>
      <c r="H46" s="31">
        <v>2.6783900000000002E-4</v>
      </c>
      <c r="I46" s="3">
        <v>43</v>
      </c>
      <c r="K46" s="3"/>
      <c r="L46" s="3"/>
    </row>
    <row r="47" spans="1:12">
      <c r="A47" s="3" t="s">
        <v>1160</v>
      </c>
      <c r="B47" s="3" t="s">
        <v>1161</v>
      </c>
      <c r="C47" s="3" t="s">
        <v>1162</v>
      </c>
      <c r="D47" s="5">
        <v>23</v>
      </c>
      <c r="E47" s="8">
        <v>0.55904780200000004</v>
      </c>
      <c r="F47" s="10">
        <v>9.7250666E-2</v>
      </c>
      <c r="G47" s="10">
        <v>5.7485241299999998</v>
      </c>
      <c r="H47" s="31">
        <v>1.26E-5</v>
      </c>
      <c r="I47" s="3">
        <v>44</v>
      </c>
      <c r="K47" s="3"/>
      <c r="L47" s="3"/>
    </row>
    <row r="48" spans="1:12">
      <c r="A48" s="3" t="s">
        <v>674</v>
      </c>
      <c r="B48" s="3" t="s">
        <v>675</v>
      </c>
      <c r="C48" s="3" t="s">
        <v>676</v>
      </c>
      <c r="D48" s="5">
        <v>2</v>
      </c>
      <c r="E48" s="8">
        <v>0.82987015600000003</v>
      </c>
      <c r="F48" s="10">
        <v>0.115856467</v>
      </c>
      <c r="G48" s="10">
        <v>7.1629161259999998</v>
      </c>
      <c r="H48" s="31">
        <v>9.59E-5</v>
      </c>
      <c r="I48" s="3">
        <v>45</v>
      </c>
      <c r="K48" s="3"/>
      <c r="L48" s="3"/>
    </row>
    <row r="49" spans="1:12">
      <c r="A49" s="3" t="s">
        <v>1256</v>
      </c>
      <c r="B49" s="3" t="s">
        <v>1257</v>
      </c>
      <c r="C49" s="3" t="s">
        <v>1258</v>
      </c>
      <c r="D49" s="5">
        <v>2</v>
      </c>
      <c r="E49" s="8">
        <v>0.52186012900000001</v>
      </c>
      <c r="F49" s="10">
        <v>0.19878052099999999</v>
      </c>
      <c r="G49" s="10">
        <v>2.6253081869999999</v>
      </c>
      <c r="H49" s="31">
        <v>3.0398837000000001E-2</v>
      </c>
      <c r="I49" s="3">
        <v>46</v>
      </c>
      <c r="K49" s="3"/>
      <c r="L49" s="3"/>
    </row>
    <row r="50" spans="1:12">
      <c r="A50" s="3" t="s">
        <v>845</v>
      </c>
      <c r="B50" s="3" t="s">
        <v>846</v>
      </c>
      <c r="C50" s="3" t="s">
        <v>847</v>
      </c>
      <c r="D50" s="5">
        <v>5</v>
      </c>
      <c r="E50" s="8">
        <v>0.71783409300000001</v>
      </c>
      <c r="F50" s="10">
        <v>0.11520063799999999</v>
      </c>
      <c r="G50" s="10">
        <v>6.2311642000000003</v>
      </c>
      <c r="H50" s="31">
        <v>4.3800000000000004E-6</v>
      </c>
      <c r="I50" s="3">
        <v>47</v>
      </c>
      <c r="K50" s="3"/>
      <c r="L50" s="3"/>
    </row>
    <row r="51" spans="1:12">
      <c r="A51" s="3" t="s">
        <v>1586</v>
      </c>
      <c r="B51" s="3" t="s">
        <v>1587</v>
      </c>
      <c r="C51" s="3" t="s">
        <v>1588</v>
      </c>
      <c r="D51" s="5">
        <v>4</v>
      </c>
      <c r="E51" s="8">
        <v>0.40646415899999999</v>
      </c>
      <c r="F51" s="10">
        <v>0.11357231700000001</v>
      </c>
      <c r="G51" s="10">
        <v>3.578901691</v>
      </c>
      <c r="H51" s="31">
        <v>1.8781379999999999E-3</v>
      </c>
      <c r="I51" s="3">
        <v>48</v>
      </c>
      <c r="K51" s="3"/>
      <c r="L51" s="3"/>
    </row>
    <row r="52" spans="1:12">
      <c r="A52" s="3" t="s">
        <v>1541</v>
      </c>
      <c r="B52" s="3" t="s">
        <v>1542</v>
      </c>
      <c r="C52" s="3" t="s">
        <v>1543</v>
      </c>
      <c r="D52" s="5">
        <v>20</v>
      </c>
      <c r="E52" s="8">
        <v>0.42178267400000002</v>
      </c>
      <c r="F52" s="10">
        <v>8.2448055000000006E-2</v>
      </c>
      <c r="G52" s="10">
        <v>5.1157382980000001</v>
      </c>
      <c r="H52" s="31">
        <v>5.27E-5</v>
      </c>
      <c r="I52" s="3">
        <v>49</v>
      </c>
      <c r="K52" s="3"/>
      <c r="L52" s="3"/>
    </row>
    <row r="53" spans="1:12">
      <c r="A53" s="3" t="s">
        <v>506</v>
      </c>
      <c r="B53" s="3" t="s">
        <v>507</v>
      </c>
      <c r="C53" s="3" t="s">
        <v>508</v>
      </c>
      <c r="D53" s="5">
        <v>21</v>
      </c>
      <c r="E53" s="8">
        <v>0.95908703699999998</v>
      </c>
      <c r="F53" s="10">
        <v>5.8751686999999997E-2</v>
      </c>
      <c r="G53" s="10">
        <v>16.324417069999999</v>
      </c>
      <c r="H53" s="31">
        <v>5.0099999999999999E-13</v>
      </c>
      <c r="I53" s="3">
        <v>50</v>
      </c>
      <c r="K53" s="3"/>
      <c r="L53" s="3"/>
    </row>
    <row r="54" spans="1:12">
      <c r="A54" s="3" t="s">
        <v>377</v>
      </c>
      <c r="B54" s="3" t="s">
        <v>378</v>
      </c>
      <c r="C54" s="3" t="s">
        <v>379</v>
      </c>
      <c r="D54" s="5">
        <v>10</v>
      </c>
      <c r="E54" s="8">
        <v>1.0675708820000001</v>
      </c>
      <c r="F54" s="10">
        <v>0.14619728800000001</v>
      </c>
      <c r="G54" s="10">
        <v>7.3022618689999996</v>
      </c>
      <c r="H54" s="31">
        <v>4.63E-7</v>
      </c>
      <c r="I54" s="3">
        <v>51</v>
      </c>
      <c r="K54" s="3"/>
      <c r="L54" s="3"/>
    </row>
    <row r="55" spans="1:12">
      <c r="A55" s="3" t="s">
        <v>1121</v>
      </c>
      <c r="B55" s="3" t="s">
        <v>1122</v>
      </c>
      <c r="C55" s="3" t="s">
        <v>1123</v>
      </c>
      <c r="D55" s="5">
        <v>2</v>
      </c>
      <c r="E55" s="8">
        <v>0.576051859</v>
      </c>
      <c r="F55" s="10">
        <v>0.13292016700000001</v>
      </c>
      <c r="G55" s="10">
        <v>4.333818344</v>
      </c>
      <c r="H55" s="31">
        <v>3.22367E-4</v>
      </c>
      <c r="I55" s="3">
        <v>52</v>
      </c>
      <c r="K55" s="3"/>
      <c r="L55" s="3"/>
    </row>
    <row r="56" spans="1:12">
      <c r="A56" s="3" t="s">
        <v>899</v>
      </c>
      <c r="B56" s="3" t="s">
        <v>900</v>
      </c>
      <c r="C56" s="3" t="s">
        <v>901</v>
      </c>
      <c r="D56" s="5">
        <v>10</v>
      </c>
      <c r="E56" s="8">
        <v>0.68676890199999996</v>
      </c>
      <c r="F56" s="10">
        <v>0.123219184</v>
      </c>
      <c r="G56" s="10">
        <v>5.5735550150000002</v>
      </c>
      <c r="H56" s="31">
        <v>1.8700000000000001E-5</v>
      </c>
      <c r="I56" s="3">
        <v>53</v>
      </c>
      <c r="K56" s="3"/>
      <c r="L56" s="3"/>
    </row>
    <row r="57" spans="1:12">
      <c r="A57" s="3" t="s">
        <v>1724</v>
      </c>
      <c r="B57" s="3" t="s">
        <v>1725</v>
      </c>
      <c r="C57" s="3" t="s">
        <v>1726</v>
      </c>
      <c r="D57" s="5">
        <v>10</v>
      </c>
      <c r="E57" s="8">
        <v>0.33894577199999998</v>
      </c>
      <c r="F57" s="10">
        <v>5.7922187E-2</v>
      </c>
      <c r="G57" s="10">
        <v>5.8517433780000001</v>
      </c>
      <c r="H57" s="31">
        <v>1.0000000000000001E-5</v>
      </c>
      <c r="I57" s="3">
        <v>54</v>
      </c>
      <c r="K57" s="3"/>
      <c r="L57" s="3"/>
    </row>
    <row r="58" spans="1:12">
      <c r="A58" s="3" t="s">
        <v>2084</v>
      </c>
      <c r="B58" s="3" t="s">
        <v>2085</v>
      </c>
      <c r="C58" s="3" t="s">
        <v>2086</v>
      </c>
      <c r="D58" s="5">
        <v>18</v>
      </c>
      <c r="E58" s="8">
        <v>0.13557422899999999</v>
      </c>
      <c r="F58" s="10">
        <v>5.6049346E-2</v>
      </c>
      <c r="G58" s="10">
        <v>2.4188369340000002</v>
      </c>
      <c r="H58" s="31">
        <v>2.5226953E-2</v>
      </c>
      <c r="I58" s="3">
        <v>55</v>
      </c>
      <c r="K58" s="3"/>
      <c r="L58" s="3"/>
    </row>
    <row r="59" spans="1:12">
      <c r="A59" s="3" t="s">
        <v>1343</v>
      </c>
      <c r="B59" s="3" t="s">
        <v>1344</v>
      </c>
      <c r="C59" s="3" t="s">
        <v>1345</v>
      </c>
      <c r="D59" s="5">
        <v>12</v>
      </c>
      <c r="E59" s="8">
        <v>0.49303006999999999</v>
      </c>
      <c r="F59" s="10">
        <v>8.1641704999999995E-2</v>
      </c>
      <c r="G59" s="10">
        <v>6.038948746</v>
      </c>
      <c r="H59" s="31">
        <v>6.6499999999999999E-6</v>
      </c>
      <c r="I59" s="3">
        <v>56</v>
      </c>
      <c r="K59" s="3"/>
      <c r="L59" s="3"/>
    </row>
    <row r="60" spans="1:12">
      <c r="A60" s="3" t="s">
        <v>1757</v>
      </c>
      <c r="B60" s="3" t="s">
        <v>1758</v>
      </c>
      <c r="C60" s="3" t="s">
        <v>1759</v>
      </c>
      <c r="D60" s="5">
        <v>16</v>
      </c>
      <c r="E60" s="8">
        <v>0.32477344299999999</v>
      </c>
      <c r="F60" s="10">
        <v>6.8016861999999997E-2</v>
      </c>
      <c r="G60" s="10">
        <v>4.7748960360000003</v>
      </c>
      <c r="H60" s="31">
        <v>1.1552699999999999E-4</v>
      </c>
      <c r="I60" s="3">
        <v>57</v>
      </c>
      <c r="K60" s="3"/>
      <c r="L60" s="3"/>
    </row>
    <row r="61" spans="1:12">
      <c r="A61" s="3" t="s">
        <v>362</v>
      </c>
      <c r="B61" s="3" t="s">
        <v>363</v>
      </c>
      <c r="C61" s="3" t="s">
        <v>364</v>
      </c>
      <c r="D61" s="5">
        <v>11</v>
      </c>
      <c r="E61" s="8">
        <v>1.0766229899999999</v>
      </c>
      <c r="F61" s="10">
        <v>0.155939198</v>
      </c>
      <c r="G61" s="10">
        <v>6.904120367</v>
      </c>
      <c r="H61" s="31">
        <v>1.8700000000000001E-6</v>
      </c>
      <c r="I61" s="3">
        <v>58</v>
      </c>
      <c r="K61" s="3"/>
      <c r="L61" s="3"/>
    </row>
    <row r="62" spans="1:12">
      <c r="A62" s="3" t="s">
        <v>1451</v>
      </c>
      <c r="B62" s="3" t="s">
        <v>1452</v>
      </c>
      <c r="C62" s="3" t="s">
        <v>1453</v>
      </c>
      <c r="D62" s="5">
        <v>14</v>
      </c>
      <c r="E62" s="8">
        <v>0.45010741199999998</v>
      </c>
      <c r="F62" s="10">
        <v>0.115855955</v>
      </c>
      <c r="G62" s="10">
        <v>3.8850606550000002</v>
      </c>
      <c r="H62" s="31">
        <v>4.6414849999999999E-3</v>
      </c>
      <c r="I62" s="3">
        <v>59</v>
      </c>
      <c r="K62" s="3"/>
      <c r="L62" s="3"/>
    </row>
    <row r="63" spans="1:12">
      <c r="A63" s="3" t="s">
        <v>341</v>
      </c>
      <c r="B63" s="3" t="s">
        <v>342</v>
      </c>
      <c r="C63" s="3" t="s">
        <v>343</v>
      </c>
      <c r="D63" s="5">
        <v>12</v>
      </c>
      <c r="E63" s="8">
        <v>1.0840383200000001</v>
      </c>
      <c r="F63" s="10">
        <v>0.104320054</v>
      </c>
      <c r="G63" s="10">
        <v>10.391466299999999</v>
      </c>
      <c r="H63" s="31">
        <v>2.8299999999999999E-9</v>
      </c>
      <c r="I63" s="3">
        <v>60</v>
      </c>
      <c r="K63" s="3"/>
      <c r="L63" s="3"/>
    </row>
    <row r="64" spans="1:12">
      <c r="A64" s="3" t="s">
        <v>1853</v>
      </c>
      <c r="B64" s="3" t="s">
        <v>1854</v>
      </c>
      <c r="C64" s="3" t="s">
        <v>1855</v>
      </c>
      <c r="D64" s="5">
        <v>6</v>
      </c>
      <c r="E64" s="8">
        <v>0.27998944599999998</v>
      </c>
      <c r="F64" s="10">
        <v>6.1062540999999998E-2</v>
      </c>
      <c r="G64" s="10">
        <v>4.5852897700000002</v>
      </c>
      <c r="H64" s="31">
        <v>1.7937699999999999E-4</v>
      </c>
      <c r="I64" s="3">
        <v>61</v>
      </c>
      <c r="K64" s="3"/>
      <c r="L64" s="3"/>
    </row>
    <row r="65" spans="1:12">
      <c r="A65" s="3" t="s">
        <v>662</v>
      </c>
      <c r="B65" s="3" t="s">
        <v>663</v>
      </c>
      <c r="C65" s="3" t="s">
        <v>664</v>
      </c>
      <c r="D65" s="5">
        <v>24</v>
      </c>
      <c r="E65" s="8">
        <v>0.84125787299999999</v>
      </c>
      <c r="F65" s="10">
        <v>0.10441157399999999</v>
      </c>
      <c r="G65" s="10">
        <v>8.0571323540000002</v>
      </c>
      <c r="H65" s="31">
        <v>1.04E-7</v>
      </c>
      <c r="I65" s="3">
        <v>62</v>
      </c>
      <c r="K65" s="3"/>
      <c r="L65" s="3"/>
    </row>
    <row r="66" spans="1:12">
      <c r="A66" s="3" t="s">
        <v>866</v>
      </c>
      <c r="B66" s="3" t="s">
        <v>867</v>
      </c>
      <c r="C66" s="3" t="s">
        <v>868</v>
      </c>
      <c r="D66" s="5">
        <v>5</v>
      </c>
      <c r="E66" s="8">
        <v>0.70162476900000004</v>
      </c>
      <c r="F66" s="10">
        <v>0.182238441</v>
      </c>
      <c r="G66" s="10">
        <v>3.8500371580000001</v>
      </c>
      <c r="H66" s="31">
        <v>6.2921399999999999E-3</v>
      </c>
      <c r="I66" s="3">
        <v>63</v>
      </c>
      <c r="K66" s="3"/>
      <c r="L66" s="3"/>
    </row>
    <row r="67" spans="1:12">
      <c r="A67" s="3" t="s">
        <v>1844</v>
      </c>
      <c r="B67" s="3" t="s">
        <v>1845</v>
      </c>
      <c r="C67" s="3" t="s">
        <v>1846</v>
      </c>
      <c r="D67" s="5">
        <v>2</v>
      </c>
      <c r="E67" s="8">
        <v>0.283661161</v>
      </c>
      <c r="F67" s="10">
        <v>8.2536231000000002E-2</v>
      </c>
      <c r="G67" s="10">
        <v>3.4368077850000001</v>
      </c>
      <c r="H67" s="31">
        <v>2.609962E-3</v>
      </c>
      <c r="I67" s="3">
        <v>64</v>
      </c>
      <c r="K67" s="3"/>
      <c r="L67" s="3"/>
    </row>
    <row r="68" spans="1:12">
      <c r="A68" s="3" t="s">
        <v>551</v>
      </c>
      <c r="B68" s="3" t="s">
        <v>552</v>
      </c>
      <c r="C68" s="3" t="s">
        <v>553</v>
      </c>
      <c r="D68" s="5">
        <v>7</v>
      </c>
      <c r="E68" s="8">
        <v>0.92136967299999994</v>
      </c>
      <c r="F68" s="10">
        <v>0.116254992</v>
      </c>
      <c r="G68" s="10">
        <v>7.9254202669999998</v>
      </c>
      <c r="H68" s="31">
        <v>4.15E-7</v>
      </c>
      <c r="I68" s="3">
        <v>65</v>
      </c>
      <c r="K68" s="3"/>
      <c r="L68" s="3"/>
    </row>
    <row r="69" spans="1:12">
      <c r="A69" s="3" t="s">
        <v>1403</v>
      </c>
      <c r="B69" s="3" t="s">
        <v>1404</v>
      </c>
      <c r="C69" s="3" t="s">
        <v>1405</v>
      </c>
      <c r="D69" s="5">
        <v>10</v>
      </c>
      <c r="E69" s="8">
        <v>0.468516137</v>
      </c>
      <c r="F69" s="10">
        <v>7.1855255000000007E-2</v>
      </c>
      <c r="G69" s="10">
        <v>6.5202765420000004</v>
      </c>
      <c r="H69" s="31">
        <v>2.3499999999999999E-6</v>
      </c>
      <c r="I69" s="3">
        <v>66</v>
      </c>
      <c r="K69" s="3"/>
      <c r="L69" s="3"/>
    </row>
    <row r="70" spans="1:12">
      <c r="A70" s="3" t="s">
        <v>806</v>
      </c>
      <c r="B70" s="3" t="s">
        <v>807</v>
      </c>
      <c r="C70" s="3" t="s">
        <v>808</v>
      </c>
      <c r="D70" s="5">
        <v>22</v>
      </c>
      <c r="E70" s="8">
        <v>0.74326562699999998</v>
      </c>
      <c r="F70" s="10">
        <v>7.9503406999999998E-2</v>
      </c>
      <c r="G70" s="10">
        <v>9.3488525459999998</v>
      </c>
      <c r="H70" s="31">
        <v>9.6899999999999994E-9</v>
      </c>
      <c r="I70" s="3">
        <v>67</v>
      </c>
      <c r="K70" s="3"/>
      <c r="L70" s="3"/>
    </row>
    <row r="71" spans="1:12">
      <c r="A71" s="3" t="s">
        <v>1814</v>
      </c>
      <c r="B71" s="3" t="s">
        <v>1815</v>
      </c>
      <c r="C71" s="3" t="s">
        <v>1816</v>
      </c>
      <c r="D71" s="5">
        <v>5</v>
      </c>
      <c r="E71" s="8">
        <v>0.30340930599999999</v>
      </c>
      <c r="F71" s="10">
        <v>7.2605855999999996E-2</v>
      </c>
      <c r="G71" s="10">
        <v>4.1788544710000002</v>
      </c>
      <c r="H71" s="31">
        <v>4.6305499999999998E-4</v>
      </c>
      <c r="I71" s="3">
        <v>68</v>
      </c>
      <c r="K71" s="3"/>
      <c r="L71" s="3"/>
    </row>
    <row r="72" spans="1:12">
      <c r="A72" s="3" t="s">
        <v>1649</v>
      </c>
      <c r="B72" s="3" t="s">
        <v>1650</v>
      </c>
      <c r="C72" s="3" t="s">
        <v>1651</v>
      </c>
      <c r="D72" s="5">
        <v>7</v>
      </c>
      <c r="E72" s="8">
        <v>0.380618709</v>
      </c>
      <c r="F72" s="10">
        <v>0.14213205600000001</v>
      </c>
      <c r="G72" s="10">
        <v>2.6779230439999999</v>
      </c>
      <c r="H72" s="31">
        <v>1.4459095999999999E-2</v>
      </c>
      <c r="I72" s="3">
        <v>69</v>
      </c>
      <c r="K72" s="3"/>
      <c r="L72" s="3"/>
    </row>
    <row r="73" spans="1:12">
      <c r="A73" s="3" t="s">
        <v>980</v>
      </c>
      <c r="B73" s="3" t="s">
        <v>981</v>
      </c>
      <c r="C73" s="3" t="s">
        <v>982</v>
      </c>
      <c r="D73" s="5">
        <v>5</v>
      </c>
      <c r="E73" s="8">
        <v>0.64340317599999997</v>
      </c>
      <c r="F73" s="10">
        <v>0.13440524600000001</v>
      </c>
      <c r="G73" s="10">
        <v>4.7870391559999996</v>
      </c>
      <c r="H73" s="31">
        <v>1.1232500000000001E-4</v>
      </c>
      <c r="I73" s="3">
        <v>70</v>
      </c>
      <c r="K73" s="3"/>
      <c r="L73" s="3"/>
    </row>
    <row r="74" spans="1:12">
      <c r="A74" s="3" t="s">
        <v>626</v>
      </c>
      <c r="B74" s="3" t="s">
        <v>627</v>
      </c>
      <c r="C74" s="3" t="s">
        <v>628</v>
      </c>
      <c r="D74" s="5">
        <v>9</v>
      </c>
      <c r="E74" s="8">
        <v>0.86434858999999997</v>
      </c>
      <c r="F74" s="10">
        <v>9.3590887999999997E-2</v>
      </c>
      <c r="G74" s="10">
        <v>9.2353925199999995</v>
      </c>
      <c r="H74" s="31">
        <v>1.18E-8</v>
      </c>
      <c r="I74" s="3">
        <v>71</v>
      </c>
      <c r="K74" s="3"/>
      <c r="L74" s="3"/>
    </row>
    <row r="75" spans="1:12">
      <c r="A75" s="3" t="s">
        <v>1406</v>
      </c>
      <c r="B75" s="3" t="s">
        <v>1407</v>
      </c>
      <c r="C75" s="3" t="s">
        <v>1408</v>
      </c>
      <c r="D75" s="5">
        <v>5</v>
      </c>
      <c r="E75" s="8">
        <v>0.46837379099999998</v>
      </c>
      <c r="F75" s="10">
        <v>0.18184839799999999</v>
      </c>
      <c r="G75" s="10">
        <v>2.5756278080000001</v>
      </c>
      <c r="H75" s="31">
        <v>1.8052595000000001E-2</v>
      </c>
      <c r="I75" s="3">
        <v>72</v>
      </c>
      <c r="K75" s="3"/>
      <c r="L75" s="3"/>
    </row>
    <row r="76" spans="1:12">
      <c r="A76" s="3" t="s">
        <v>959</v>
      </c>
      <c r="B76" s="3" t="s">
        <v>960</v>
      </c>
      <c r="C76" s="3" t="s">
        <v>961</v>
      </c>
      <c r="D76" s="5">
        <v>12</v>
      </c>
      <c r="E76" s="8">
        <v>0.65040115700000001</v>
      </c>
      <c r="F76" s="10">
        <v>9.1678456000000005E-2</v>
      </c>
      <c r="G76" s="10">
        <v>7.0943729729999996</v>
      </c>
      <c r="H76" s="31">
        <v>7.0800000000000004E-7</v>
      </c>
      <c r="I76" s="3">
        <v>73</v>
      </c>
      <c r="K76" s="3"/>
      <c r="L76" s="3"/>
    </row>
    <row r="77" spans="1:12">
      <c r="A77" s="3" t="s">
        <v>248</v>
      </c>
      <c r="B77" s="3" t="s">
        <v>249</v>
      </c>
      <c r="C77" s="3" t="s">
        <v>250</v>
      </c>
      <c r="D77" s="5">
        <v>29</v>
      </c>
      <c r="E77" s="8">
        <v>1.1826305319999999</v>
      </c>
      <c r="F77" s="10">
        <v>6.6098311000000007E-2</v>
      </c>
      <c r="G77" s="10">
        <v>17.89199309</v>
      </c>
      <c r="H77" s="31">
        <v>8.9499999999999997E-14</v>
      </c>
      <c r="I77" s="3">
        <v>74</v>
      </c>
      <c r="K77" s="3"/>
      <c r="L77" s="3"/>
    </row>
    <row r="78" spans="1:12">
      <c r="A78" s="3" t="s">
        <v>1427</v>
      </c>
      <c r="B78" s="3" t="s">
        <v>1428</v>
      </c>
      <c r="C78" s="3" t="s">
        <v>1429</v>
      </c>
      <c r="D78" s="5">
        <v>38</v>
      </c>
      <c r="E78" s="8">
        <v>0.45834078299999997</v>
      </c>
      <c r="F78" s="10">
        <v>7.5739033999999997E-2</v>
      </c>
      <c r="G78" s="10">
        <v>6.0515794810000001</v>
      </c>
      <c r="H78" s="31">
        <v>6.4699999999999999E-6</v>
      </c>
      <c r="I78" s="3">
        <v>75</v>
      </c>
      <c r="K78" s="3"/>
      <c r="L78" s="3"/>
    </row>
    <row r="79" spans="1:12">
      <c r="A79" s="3" t="s">
        <v>44</v>
      </c>
      <c r="B79" s="3" t="s">
        <v>45</v>
      </c>
      <c r="C79" s="3" t="s">
        <v>46</v>
      </c>
      <c r="D79" s="5">
        <v>3</v>
      </c>
      <c r="E79" s="8">
        <v>1.7209111859999999</v>
      </c>
      <c r="F79" s="10">
        <v>0.10294239099999999</v>
      </c>
      <c r="G79" s="10">
        <v>16.717225719999998</v>
      </c>
      <c r="H79" s="31">
        <v>1.66E-7</v>
      </c>
      <c r="I79" s="3">
        <v>76</v>
      </c>
      <c r="K79" s="3"/>
      <c r="L79" s="3"/>
    </row>
    <row r="80" spans="1:12">
      <c r="A80" s="3" t="s">
        <v>599</v>
      </c>
      <c r="B80" s="3" t="s">
        <v>600</v>
      </c>
      <c r="C80" s="3" t="s">
        <v>601</v>
      </c>
      <c r="D80" s="5">
        <v>8</v>
      </c>
      <c r="E80" s="8">
        <v>0.88066159700000002</v>
      </c>
      <c r="F80" s="10">
        <v>8.9423608000000002E-2</v>
      </c>
      <c r="G80" s="10">
        <v>9.8482002739999999</v>
      </c>
      <c r="H80" s="31">
        <v>4.0899999999999997E-9</v>
      </c>
      <c r="I80" s="3">
        <v>77</v>
      </c>
      <c r="K80" s="3"/>
      <c r="L80" s="3"/>
    </row>
    <row r="81" spans="1:12">
      <c r="A81" s="3" t="s">
        <v>1217</v>
      </c>
      <c r="B81" s="3" t="s">
        <v>1218</v>
      </c>
      <c r="C81" s="3" t="s">
        <v>1219</v>
      </c>
      <c r="D81" s="5">
        <v>3</v>
      </c>
      <c r="E81" s="8">
        <v>0.53511044200000002</v>
      </c>
      <c r="F81" s="10">
        <v>9.3562532000000004E-2</v>
      </c>
      <c r="G81" s="10">
        <v>5.7192812990000004</v>
      </c>
      <c r="H81" s="31">
        <v>1.3499999999999999E-5</v>
      </c>
      <c r="I81" s="3">
        <v>78</v>
      </c>
      <c r="K81" s="3"/>
      <c r="L81" s="3"/>
    </row>
    <row r="82" spans="1:12">
      <c r="A82" s="3" t="s">
        <v>1535</v>
      </c>
      <c r="B82" s="3" t="s">
        <v>1536</v>
      </c>
      <c r="C82" s="3" t="s">
        <v>1537</v>
      </c>
      <c r="D82" s="5">
        <v>11</v>
      </c>
      <c r="E82" s="8">
        <v>0.42472246899999999</v>
      </c>
      <c r="F82" s="10">
        <v>7.4920162999999998E-2</v>
      </c>
      <c r="G82" s="10">
        <v>5.6690008949999999</v>
      </c>
      <c r="H82" s="31">
        <v>1.5099999999999999E-5</v>
      </c>
      <c r="I82" s="3">
        <v>79</v>
      </c>
      <c r="K82" s="3"/>
      <c r="L82" s="3"/>
    </row>
    <row r="83" spans="1:12">
      <c r="A83" s="3" t="s">
        <v>1193</v>
      </c>
      <c r="B83" s="3" t="s">
        <v>1194</v>
      </c>
      <c r="C83" s="3" t="s">
        <v>1195</v>
      </c>
      <c r="D83" s="5">
        <v>4</v>
      </c>
      <c r="E83" s="8">
        <v>0.54785442399999995</v>
      </c>
      <c r="F83" s="10">
        <v>0.100797372</v>
      </c>
      <c r="G83" s="10">
        <v>5.4352054189999999</v>
      </c>
      <c r="H83" s="31">
        <v>2.55E-5</v>
      </c>
      <c r="I83" s="3">
        <v>80</v>
      </c>
      <c r="K83" s="3"/>
      <c r="L83" s="3"/>
    </row>
    <row r="84" spans="1:12">
      <c r="A84" s="3" t="s">
        <v>1397</v>
      </c>
      <c r="B84" s="3" t="s">
        <v>1398</v>
      </c>
      <c r="C84" s="3" t="s">
        <v>1399</v>
      </c>
      <c r="D84" s="5">
        <v>9</v>
      </c>
      <c r="E84" s="8">
        <v>0.46969281000000002</v>
      </c>
      <c r="F84" s="10">
        <v>0.121207048</v>
      </c>
      <c r="G84" s="10">
        <v>3.8751278560000002</v>
      </c>
      <c r="H84" s="31">
        <v>9.4194099999999996E-4</v>
      </c>
      <c r="I84" s="3">
        <v>81</v>
      </c>
      <c r="K84" s="3"/>
      <c r="L84" s="3"/>
    </row>
    <row r="85" spans="1:12">
      <c r="A85" s="3" t="s">
        <v>1100</v>
      </c>
      <c r="B85" s="3" t="s">
        <v>1101</v>
      </c>
      <c r="C85" s="3" t="s">
        <v>1102</v>
      </c>
      <c r="D85" s="5">
        <v>4</v>
      </c>
      <c r="E85" s="8">
        <v>0.58313677399999997</v>
      </c>
      <c r="F85" s="10">
        <v>0.22320864600000001</v>
      </c>
      <c r="G85" s="10">
        <v>2.6125187589999999</v>
      </c>
      <c r="H85" s="31">
        <v>3.1008727E-2</v>
      </c>
      <c r="I85" s="3">
        <v>82</v>
      </c>
      <c r="K85" s="3"/>
      <c r="L85" s="3"/>
    </row>
    <row r="86" spans="1:12">
      <c r="A86" s="3" t="s">
        <v>2012</v>
      </c>
      <c r="B86" s="3" t="s">
        <v>2013</v>
      </c>
      <c r="C86" s="3" t="s">
        <v>2014</v>
      </c>
      <c r="D86" s="5">
        <v>5</v>
      </c>
      <c r="E86" s="8">
        <v>0.20688711900000001</v>
      </c>
      <c r="F86" s="10">
        <v>6.1132218000000002E-2</v>
      </c>
      <c r="G86" s="10">
        <v>3.3842566860000001</v>
      </c>
      <c r="H86" s="31">
        <v>2.9463699999999998E-3</v>
      </c>
      <c r="I86" s="3">
        <v>83</v>
      </c>
      <c r="K86" s="3"/>
      <c r="L86" s="3"/>
    </row>
    <row r="87" spans="1:12">
      <c r="A87" s="3" t="s">
        <v>2069</v>
      </c>
      <c r="B87" s="3" t="s">
        <v>2070</v>
      </c>
      <c r="C87" s="3" t="s">
        <v>2071</v>
      </c>
      <c r="D87" s="5">
        <v>31</v>
      </c>
      <c r="E87" s="8">
        <v>0.15980972099999999</v>
      </c>
      <c r="F87" s="10">
        <v>3.2348951000000001E-2</v>
      </c>
      <c r="G87" s="10">
        <v>4.9401825270000002</v>
      </c>
      <c r="H87" s="31">
        <v>7.8899999999999993E-5</v>
      </c>
      <c r="I87" s="3">
        <v>84</v>
      </c>
      <c r="K87" s="3"/>
      <c r="L87" s="3"/>
    </row>
    <row r="88" spans="1:12">
      <c r="A88" s="3" t="s">
        <v>164</v>
      </c>
      <c r="B88" s="3" t="s">
        <v>165</v>
      </c>
      <c r="C88" s="3" t="s">
        <v>166</v>
      </c>
      <c r="D88" s="5">
        <v>12</v>
      </c>
      <c r="E88" s="8">
        <v>1.3156311860000001</v>
      </c>
      <c r="F88" s="10">
        <v>0.161857257</v>
      </c>
      <c r="G88" s="10">
        <v>8.1283422890000008</v>
      </c>
      <c r="H88" s="31">
        <v>9.1100000000000002E-8</v>
      </c>
      <c r="I88" s="3">
        <v>85</v>
      </c>
      <c r="K88" s="3"/>
      <c r="L88" s="3"/>
    </row>
    <row r="89" spans="1:12">
      <c r="A89" s="3" t="s">
        <v>1589</v>
      </c>
      <c r="B89" s="3" t="s">
        <v>1590</v>
      </c>
      <c r="C89" s="3" t="s">
        <v>1591</v>
      </c>
      <c r="D89" s="5">
        <v>10</v>
      </c>
      <c r="E89" s="8">
        <v>0.40582035500000002</v>
      </c>
      <c r="F89" s="10">
        <v>6.7687367999999998E-2</v>
      </c>
      <c r="G89" s="10">
        <v>5.9955109719999999</v>
      </c>
      <c r="H89" s="31">
        <v>7.3200000000000002E-6</v>
      </c>
      <c r="I89" s="3">
        <v>86</v>
      </c>
      <c r="K89" s="3"/>
      <c r="L89" s="3"/>
    </row>
    <row r="90" spans="1:12">
      <c r="A90" s="3" t="s">
        <v>1400</v>
      </c>
      <c r="B90" s="3" t="s">
        <v>1401</v>
      </c>
      <c r="C90" s="3" t="s">
        <v>1402</v>
      </c>
      <c r="D90" s="5">
        <v>9</v>
      </c>
      <c r="E90" s="8">
        <v>0.46960820599999997</v>
      </c>
      <c r="F90" s="10">
        <v>7.4827529000000004E-2</v>
      </c>
      <c r="G90" s="10">
        <v>6.2758748449999997</v>
      </c>
      <c r="H90" s="31">
        <v>3.9700000000000001E-6</v>
      </c>
      <c r="I90" s="3">
        <v>87</v>
      </c>
      <c r="K90" s="3"/>
      <c r="L90" s="3"/>
    </row>
    <row r="91" spans="1:12">
      <c r="A91" s="3" t="s">
        <v>263</v>
      </c>
      <c r="B91" s="3" t="s">
        <v>264</v>
      </c>
      <c r="C91" s="3" t="s">
        <v>265</v>
      </c>
      <c r="D91" s="5">
        <v>4</v>
      </c>
      <c r="E91" s="8">
        <v>1.172734258</v>
      </c>
      <c r="F91" s="10">
        <v>0.32175500400000001</v>
      </c>
      <c r="G91" s="10">
        <v>3.6448050329999999</v>
      </c>
      <c r="H91" s="31">
        <v>6.5433269999999998E-3</v>
      </c>
      <c r="I91" s="3">
        <v>88</v>
      </c>
      <c r="K91" s="3"/>
      <c r="L91" s="3"/>
    </row>
    <row r="92" spans="1:12">
      <c r="A92" s="3" t="s">
        <v>293</v>
      </c>
      <c r="B92" s="3" t="s">
        <v>294</v>
      </c>
      <c r="C92" s="3" t="s">
        <v>295</v>
      </c>
      <c r="D92" s="5">
        <v>12</v>
      </c>
      <c r="E92" s="8">
        <v>1.1335959529999999</v>
      </c>
      <c r="F92" s="10">
        <v>0.10305183499999999</v>
      </c>
      <c r="G92" s="10">
        <v>11.00025005</v>
      </c>
      <c r="H92" s="31">
        <v>6.2200000000000002E-10</v>
      </c>
      <c r="I92" s="3">
        <v>89</v>
      </c>
      <c r="K92" s="3"/>
      <c r="L92" s="3"/>
    </row>
    <row r="93" spans="1:12">
      <c r="A93" s="3" t="s">
        <v>221</v>
      </c>
      <c r="B93" s="3" t="s">
        <v>222</v>
      </c>
      <c r="C93" s="3" t="s">
        <v>223</v>
      </c>
      <c r="D93" s="5">
        <v>8</v>
      </c>
      <c r="E93" s="8">
        <v>1.2314429149999999</v>
      </c>
      <c r="F93" s="10">
        <v>0.117503776</v>
      </c>
      <c r="G93" s="10">
        <v>10.480028409999999</v>
      </c>
      <c r="H93" s="31">
        <v>1.43E-9</v>
      </c>
      <c r="I93" s="3">
        <v>90</v>
      </c>
      <c r="K93" s="3"/>
      <c r="L93" s="3"/>
    </row>
    <row r="94" spans="1:12">
      <c r="A94" s="3" t="s">
        <v>962</v>
      </c>
      <c r="B94" s="3" t="s">
        <v>963</v>
      </c>
      <c r="C94" s="3" t="s">
        <v>964</v>
      </c>
      <c r="D94" s="5">
        <v>10</v>
      </c>
      <c r="E94" s="8">
        <v>0.65016890800000005</v>
      </c>
      <c r="F94" s="10">
        <v>8.0781440999999996E-2</v>
      </c>
      <c r="G94" s="10">
        <v>8.0484935429999993</v>
      </c>
      <c r="H94" s="31">
        <v>1.5300000000000001E-7</v>
      </c>
      <c r="I94" s="3">
        <v>91</v>
      </c>
      <c r="K94" s="3"/>
      <c r="L94" s="3"/>
    </row>
    <row r="95" spans="1:12">
      <c r="A95" s="3" t="s">
        <v>2102</v>
      </c>
      <c r="B95" s="3" t="s">
        <v>2103</v>
      </c>
      <c r="C95" s="3" t="s">
        <v>2104</v>
      </c>
      <c r="D95" s="5">
        <v>41</v>
      </c>
      <c r="E95" s="8">
        <v>0.113567919</v>
      </c>
      <c r="F95" s="10">
        <v>4.0362394000000003E-2</v>
      </c>
      <c r="G95" s="10">
        <v>2.813706185</v>
      </c>
      <c r="H95" s="31">
        <v>1.0726746000000001E-2</v>
      </c>
      <c r="I95" s="3">
        <v>92</v>
      </c>
      <c r="K95" s="3"/>
      <c r="L95" s="3"/>
    </row>
    <row r="96" spans="1:12">
      <c r="A96" s="3" t="s">
        <v>716</v>
      </c>
      <c r="B96" s="3" t="s">
        <v>717</v>
      </c>
      <c r="C96" s="3" t="s">
        <v>718</v>
      </c>
      <c r="D96" s="5">
        <v>16</v>
      </c>
      <c r="E96" s="8">
        <v>0.79997649000000004</v>
      </c>
      <c r="F96" s="10">
        <v>5.2639957000000001E-2</v>
      </c>
      <c r="G96" s="10">
        <v>15.1971343</v>
      </c>
      <c r="H96" s="31">
        <v>1.8899999999999998E-12</v>
      </c>
      <c r="I96" s="3">
        <v>93</v>
      </c>
      <c r="K96" s="3"/>
      <c r="L96" s="3"/>
    </row>
    <row r="97" spans="1:12">
      <c r="A97" s="3" t="s">
        <v>359</v>
      </c>
      <c r="B97" s="3" t="s">
        <v>360</v>
      </c>
      <c r="C97" s="3" t="s">
        <v>361</v>
      </c>
      <c r="D97" s="5">
        <v>22</v>
      </c>
      <c r="E97" s="8">
        <v>1.0791722399999999</v>
      </c>
      <c r="F97" s="10">
        <v>6.7379545999999998E-2</v>
      </c>
      <c r="G97" s="10">
        <v>16.016318139999999</v>
      </c>
      <c r="H97" s="31">
        <v>7.1399999999999999E-13</v>
      </c>
      <c r="I97" s="3">
        <v>94</v>
      </c>
      <c r="K97" s="3"/>
      <c r="L97" s="3"/>
    </row>
    <row r="98" spans="1:12">
      <c r="A98" s="3" t="s">
        <v>71</v>
      </c>
      <c r="B98" s="3" t="s">
        <v>72</v>
      </c>
      <c r="C98" s="3" t="s">
        <v>73</v>
      </c>
      <c r="D98" s="5">
        <v>11</v>
      </c>
      <c r="E98" s="8">
        <v>1.625396753</v>
      </c>
      <c r="F98" s="10">
        <v>0.113683544</v>
      </c>
      <c r="G98" s="10">
        <v>14.2975552</v>
      </c>
      <c r="H98" s="31">
        <v>5.8099999999999997E-12</v>
      </c>
      <c r="I98" s="3">
        <v>95</v>
      </c>
      <c r="K98" s="3"/>
      <c r="L98" s="3"/>
    </row>
    <row r="99" spans="1:12">
      <c r="A99" s="3" t="s">
        <v>1748</v>
      </c>
      <c r="B99" s="3" t="s">
        <v>1749</v>
      </c>
      <c r="C99" s="3" t="s">
        <v>1750</v>
      </c>
      <c r="D99" s="5">
        <v>9</v>
      </c>
      <c r="E99" s="8">
        <v>0.32880842799999999</v>
      </c>
      <c r="F99" s="10">
        <v>9.7122326999999994E-2</v>
      </c>
      <c r="G99" s="10">
        <v>3.3855081419999999</v>
      </c>
      <c r="H99" s="31">
        <v>2.9378849999999999E-3</v>
      </c>
      <c r="I99" s="3">
        <v>96</v>
      </c>
      <c r="K99" s="3"/>
      <c r="L99" s="3"/>
    </row>
    <row r="100" spans="1:12">
      <c r="A100" s="3" t="s">
        <v>1550</v>
      </c>
      <c r="B100" s="3" t="s">
        <v>1551</v>
      </c>
      <c r="C100" s="3" t="s">
        <v>1552</v>
      </c>
      <c r="D100" s="5">
        <v>10</v>
      </c>
      <c r="E100" s="8">
        <v>0.41986483000000002</v>
      </c>
      <c r="F100" s="10">
        <v>6.5592413000000002E-2</v>
      </c>
      <c r="G100" s="10">
        <v>6.4011188350000001</v>
      </c>
      <c r="H100" s="31">
        <v>3.0299999999999998E-6</v>
      </c>
      <c r="I100" s="3">
        <v>97</v>
      </c>
      <c r="K100" s="3"/>
      <c r="L100" s="3"/>
    </row>
    <row r="101" spans="1:12">
      <c r="A101" s="3" t="s">
        <v>1112</v>
      </c>
      <c r="B101" s="3" t="s">
        <v>1113</v>
      </c>
      <c r="C101" s="3" t="s">
        <v>1114</v>
      </c>
      <c r="D101" s="5">
        <v>10</v>
      </c>
      <c r="E101" s="8">
        <v>0.578461173</v>
      </c>
      <c r="F101" s="10">
        <v>3.5069220999999998E-2</v>
      </c>
      <c r="G101" s="10">
        <v>16.494839450000001</v>
      </c>
      <c r="H101" s="31">
        <v>4.1200000000000001E-13</v>
      </c>
      <c r="I101" s="3">
        <v>98</v>
      </c>
      <c r="K101" s="3"/>
      <c r="L101" s="3"/>
    </row>
    <row r="102" spans="1:12">
      <c r="A102" s="3" t="s">
        <v>1898</v>
      </c>
      <c r="B102" s="3" t="s">
        <v>1899</v>
      </c>
      <c r="C102" s="3" t="s">
        <v>1900</v>
      </c>
      <c r="D102" s="5">
        <v>10</v>
      </c>
      <c r="E102" s="8">
        <v>0.26256270300000001</v>
      </c>
      <c r="F102" s="10">
        <v>8.0406907E-2</v>
      </c>
      <c r="G102" s="10">
        <v>3.2654247230000002</v>
      </c>
      <c r="H102" s="31">
        <v>3.8714629999999999E-3</v>
      </c>
      <c r="I102" s="3">
        <v>99</v>
      </c>
      <c r="K102" s="3"/>
      <c r="L102" s="3"/>
    </row>
    <row r="103" spans="1:12">
      <c r="A103" s="3" t="s">
        <v>863</v>
      </c>
      <c r="B103" s="3" t="s">
        <v>864</v>
      </c>
      <c r="C103" s="3" t="s">
        <v>865</v>
      </c>
      <c r="D103" s="5">
        <v>3</v>
      </c>
      <c r="E103" s="8">
        <v>0.70179030499999995</v>
      </c>
      <c r="F103" s="10">
        <v>0.17243123899999999</v>
      </c>
      <c r="G103" s="10">
        <v>4.0699719500000002</v>
      </c>
      <c r="H103" s="31">
        <v>3.5835609999999999E-3</v>
      </c>
      <c r="I103" s="3">
        <v>100</v>
      </c>
      <c r="K103" s="3"/>
      <c r="L103" s="3"/>
    </row>
    <row r="104" spans="1:12">
      <c r="A104" s="3" t="s">
        <v>365</v>
      </c>
      <c r="B104" s="3" t="s">
        <v>366</v>
      </c>
      <c r="C104" s="3" t="s">
        <v>367</v>
      </c>
      <c r="D104" s="5">
        <v>26</v>
      </c>
      <c r="E104" s="8">
        <v>1.0726289389999999</v>
      </c>
      <c r="F104" s="10">
        <v>0.12532713700000001</v>
      </c>
      <c r="G104" s="10">
        <v>8.5586327470000008</v>
      </c>
      <c r="H104" s="31">
        <v>4.0499999999999999E-8</v>
      </c>
      <c r="I104" s="3">
        <v>101</v>
      </c>
      <c r="K104" s="3"/>
      <c r="L104" s="3"/>
    </row>
    <row r="105" spans="1:12">
      <c r="A105" s="3" t="s">
        <v>101</v>
      </c>
      <c r="B105" s="3" t="s">
        <v>102</v>
      </c>
      <c r="C105" s="3" t="s">
        <v>103</v>
      </c>
      <c r="D105" s="5">
        <v>9</v>
      </c>
      <c r="E105" s="8">
        <v>1.482023052</v>
      </c>
      <c r="F105" s="10">
        <v>6.1194655000000001E-2</v>
      </c>
      <c r="G105" s="10">
        <v>24.21817794</v>
      </c>
      <c r="H105" s="31">
        <v>2.7199999999999998E-16</v>
      </c>
      <c r="I105" s="3">
        <v>102</v>
      </c>
      <c r="K105" s="3"/>
      <c r="L105" s="3"/>
    </row>
    <row r="106" spans="1:12">
      <c r="A106" s="3" t="s">
        <v>203</v>
      </c>
      <c r="B106" s="3" t="s">
        <v>204</v>
      </c>
      <c r="C106" s="3" t="s">
        <v>205</v>
      </c>
      <c r="D106" s="5">
        <v>3</v>
      </c>
      <c r="E106" s="8">
        <v>1.263348854</v>
      </c>
      <c r="F106" s="10">
        <v>0.19510360099999999</v>
      </c>
      <c r="G106" s="10">
        <v>6.4752718290000004</v>
      </c>
      <c r="H106" s="31">
        <v>2.5900000000000002E-6</v>
      </c>
      <c r="I106" s="3">
        <v>103</v>
      </c>
      <c r="K106" s="3"/>
      <c r="L106" s="3"/>
    </row>
    <row r="107" spans="1:12">
      <c r="A107" s="3" t="s">
        <v>110</v>
      </c>
      <c r="B107" s="3" t="s">
        <v>111</v>
      </c>
      <c r="C107" s="3" t="s">
        <v>112</v>
      </c>
      <c r="D107" s="5">
        <v>2</v>
      </c>
      <c r="E107" s="8">
        <v>1.4695571629999999</v>
      </c>
      <c r="F107" s="10">
        <v>0.14410999299999999</v>
      </c>
      <c r="G107" s="10">
        <v>10.197468819999999</v>
      </c>
      <c r="H107" s="31">
        <v>2.2699999999999998E-9</v>
      </c>
      <c r="I107" s="3">
        <v>104</v>
      </c>
      <c r="K107" s="3"/>
      <c r="L107" s="3"/>
    </row>
    <row r="108" spans="1:12">
      <c r="A108" s="3" t="s">
        <v>464</v>
      </c>
      <c r="B108" s="3" t="s">
        <v>465</v>
      </c>
      <c r="C108" s="3" t="s">
        <v>466</v>
      </c>
      <c r="D108" s="5">
        <v>16</v>
      </c>
      <c r="E108" s="8">
        <v>0.99064718500000004</v>
      </c>
      <c r="F108" s="10">
        <v>6.4500630000000003E-2</v>
      </c>
      <c r="G108" s="10">
        <v>15.358721060000001</v>
      </c>
      <c r="H108" s="31">
        <v>1.56E-12</v>
      </c>
      <c r="I108" s="3">
        <v>105</v>
      </c>
      <c r="K108" s="3"/>
      <c r="L108" s="3"/>
    </row>
    <row r="109" spans="1:12">
      <c r="A109" s="3" t="s">
        <v>446</v>
      </c>
      <c r="B109" s="3" t="s">
        <v>447</v>
      </c>
      <c r="C109" s="3" t="s">
        <v>448</v>
      </c>
      <c r="D109" s="5">
        <v>16</v>
      </c>
      <c r="E109" s="8">
        <v>1.003488784</v>
      </c>
      <c r="F109" s="10">
        <v>7.3558000999999998E-2</v>
      </c>
      <c r="G109" s="10">
        <v>13.64214316</v>
      </c>
      <c r="H109" s="31">
        <v>1.37E-11</v>
      </c>
      <c r="I109" s="3">
        <v>106</v>
      </c>
      <c r="K109" s="3"/>
      <c r="L109" s="3"/>
    </row>
    <row r="110" spans="1:12">
      <c r="A110" s="3" t="s">
        <v>47</v>
      </c>
      <c r="B110" s="3" t="s">
        <v>48</v>
      </c>
      <c r="C110" s="3" t="s">
        <v>49</v>
      </c>
      <c r="D110" s="5">
        <v>14</v>
      </c>
      <c r="E110" s="8">
        <v>1.71514465</v>
      </c>
      <c r="F110" s="10">
        <v>8.0927574000000002E-2</v>
      </c>
      <c r="G110" s="10">
        <v>21.1935754</v>
      </c>
      <c r="H110" s="31">
        <v>3.5600000000000003E-15</v>
      </c>
      <c r="I110" s="3">
        <v>107</v>
      </c>
      <c r="K110" s="3"/>
      <c r="L110" s="3"/>
    </row>
    <row r="111" spans="1:12">
      <c r="A111" s="3" t="s">
        <v>815</v>
      </c>
      <c r="B111" s="3" t="s">
        <v>816</v>
      </c>
      <c r="C111" s="3" t="s">
        <v>817</v>
      </c>
      <c r="D111" s="5">
        <v>18</v>
      </c>
      <c r="E111" s="8">
        <v>0.73712472900000003</v>
      </c>
      <c r="F111" s="10">
        <v>0.11203833000000001</v>
      </c>
      <c r="G111" s="10">
        <v>6.5792191960000004</v>
      </c>
      <c r="H111" s="31">
        <v>2.0700000000000001E-6</v>
      </c>
      <c r="I111" s="3">
        <v>108</v>
      </c>
      <c r="K111" s="3"/>
      <c r="L111" s="3"/>
    </row>
    <row r="112" spans="1:12">
      <c r="A112" s="3" t="s">
        <v>974</v>
      </c>
      <c r="B112" s="3" t="s">
        <v>975</v>
      </c>
      <c r="C112" s="3" t="s">
        <v>976</v>
      </c>
      <c r="D112" s="5">
        <v>32</v>
      </c>
      <c r="E112" s="8">
        <v>0.646022239</v>
      </c>
      <c r="F112" s="10">
        <v>0.125559687</v>
      </c>
      <c r="G112" s="10">
        <v>5.1451405770000003</v>
      </c>
      <c r="H112" s="31">
        <v>4.9299999999999999E-5</v>
      </c>
      <c r="I112" s="3">
        <v>109</v>
      </c>
      <c r="K112" s="3"/>
      <c r="L112" s="3"/>
    </row>
    <row r="113" spans="1:12">
      <c r="A113" s="3" t="s">
        <v>131</v>
      </c>
      <c r="B113" s="3" t="s">
        <v>132</v>
      </c>
      <c r="C113" s="3" t="s">
        <v>133</v>
      </c>
      <c r="D113" s="5">
        <v>6</v>
      </c>
      <c r="E113" s="8">
        <v>1.434126936</v>
      </c>
      <c r="F113" s="10">
        <v>0.135333644</v>
      </c>
      <c r="G113" s="10">
        <v>10.596972750000001</v>
      </c>
      <c r="H113" s="31">
        <v>2.0500000000000002E-9</v>
      </c>
      <c r="I113" s="3">
        <v>110</v>
      </c>
      <c r="K113" s="3"/>
      <c r="L113" s="3"/>
    </row>
    <row r="114" spans="1:12">
      <c r="A114" s="3" t="s">
        <v>1466</v>
      </c>
      <c r="B114" s="3" t="s">
        <v>1467</v>
      </c>
      <c r="C114" s="3" t="s">
        <v>1468</v>
      </c>
      <c r="D114" s="5">
        <v>8</v>
      </c>
      <c r="E114" s="8">
        <v>0.445338866</v>
      </c>
      <c r="F114" s="10">
        <v>9.7475684000000007E-2</v>
      </c>
      <c r="G114" s="10">
        <v>4.5687175419999999</v>
      </c>
      <c r="H114" s="31">
        <v>1.86427E-4</v>
      </c>
      <c r="I114" s="3">
        <v>111</v>
      </c>
      <c r="K114" s="3"/>
      <c r="L114" s="3"/>
    </row>
    <row r="115" spans="1:12">
      <c r="A115" s="3" t="s">
        <v>1985</v>
      </c>
      <c r="B115" s="3" t="s">
        <v>1986</v>
      </c>
      <c r="C115" s="3" t="s">
        <v>1987</v>
      </c>
      <c r="D115" s="5">
        <v>2</v>
      </c>
      <c r="E115" s="8">
        <v>0.22571835600000001</v>
      </c>
      <c r="F115" s="10">
        <v>9.4247357000000004E-2</v>
      </c>
      <c r="G115" s="10">
        <v>2.394956869</v>
      </c>
      <c r="H115" s="31">
        <v>2.6528927000000001E-2</v>
      </c>
      <c r="I115" s="3">
        <v>112</v>
      </c>
      <c r="K115" s="3"/>
      <c r="L115" s="3"/>
    </row>
    <row r="116" spans="1:12">
      <c r="A116" s="3" t="s">
        <v>1493</v>
      </c>
      <c r="B116" s="3" t="s">
        <v>1494</v>
      </c>
      <c r="C116" s="3" t="s">
        <v>1495</v>
      </c>
      <c r="D116" s="5">
        <v>6</v>
      </c>
      <c r="E116" s="8">
        <v>0.43687061900000002</v>
      </c>
      <c r="F116" s="10">
        <v>7.1939812000000006E-2</v>
      </c>
      <c r="G116" s="10">
        <v>6.0727239700000002</v>
      </c>
      <c r="H116" s="31">
        <v>6.1800000000000001E-6</v>
      </c>
      <c r="I116" s="3">
        <v>113</v>
      </c>
      <c r="K116" s="3"/>
      <c r="L116" s="3"/>
    </row>
    <row r="117" spans="1:12">
      <c r="A117" s="3" t="s">
        <v>953</v>
      </c>
      <c r="B117" s="3" t="s">
        <v>954</v>
      </c>
      <c r="C117" s="3" t="s">
        <v>955</v>
      </c>
      <c r="D117" s="5">
        <v>3</v>
      </c>
      <c r="E117" s="8">
        <v>0.65357888900000005</v>
      </c>
      <c r="F117" s="10">
        <v>0.111900026</v>
      </c>
      <c r="G117" s="10">
        <v>5.8407393839999999</v>
      </c>
      <c r="H117" s="31">
        <v>1.03E-5</v>
      </c>
      <c r="I117" s="3">
        <v>114</v>
      </c>
      <c r="K117" s="3"/>
      <c r="L117" s="3"/>
    </row>
    <row r="118" spans="1:12">
      <c r="A118" s="3" t="s">
        <v>1895</v>
      </c>
      <c r="B118" s="3" t="s">
        <v>1896</v>
      </c>
      <c r="C118" s="3" t="s">
        <v>1897</v>
      </c>
      <c r="D118" s="5">
        <v>5</v>
      </c>
      <c r="E118" s="8">
        <v>0.26405104400000001</v>
      </c>
      <c r="F118" s="10">
        <v>8.7883188000000001E-2</v>
      </c>
      <c r="G118" s="10">
        <v>3.0045683379999999</v>
      </c>
      <c r="H118" s="31">
        <v>7.0034959999999997E-3</v>
      </c>
      <c r="I118" s="3">
        <v>115</v>
      </c>
      <c r="K118" s="3"/>
      <c r="L118" s="3"/>
    </row>
    <row r="119" spans="1:12">
      <c r="A119" s="3" t="s">
        <v>227</v>
      </c>
      <c r="B119" s="3" t="s">
        <v>228</v>
      </c>
      <c r="C119" s="3" t="s">
        <v>229</v>
      </c>
      <c r="D119" s="5">
        <v>5</v>
      </c>
      <c r="E119" s="8">
        <v>1.2117590460000001</v>
      </c>
      <c r="F119" s="10">
        <v>8.4240623000000001E-2</v>
      </c>
      <c r="G119" s="10">
        <v>14.384497700000001</v>
      </c>
      <c r="H119" s="31">
        <v>1.1500000000000001E-11</v>
      </c>
      <c r="I119" s="3">
        <v>116</v>
      </c>
      <c r="K119" s="3"/>
      <c r="L119" s="3"/>
    </row>
    <row r="120" spans="1:12">
      <c r="A120" s="3" t="s">
        <v>1442</v>
      </c>
      <c r="B120" s="3" t="s">
        <v>1443</v>
      </c>
      <c r="C120" s="3" t="s">
        <v>1444</v>
      </c>
      <c r="D120" s="5">
        <v>8</v>
      </c>
      <c r="E120" s="8">
        <v>0.45205540799999999</v>
      </c>
      <c r="F120" s="10">
        <v>9.3438263999999993E-2</v>
      </c>
      <c r="G120" s="10">
        <v>4.8380116429999998</v>
      </c>
      <c r="H120" s="31">
        <v>9.98E-5</v>
      </c>
      <c r="I120" s="3">
        <v>117</v>
      </c>
      <c r="K120" s="3"/>
      <c r="L120" s="3"/>
    </row>
    <row r="121" spans="1:12">
      <c r="A121" s="3" t="s">
        <v>1931</v>
      </c>
      <c r="B121" s="3" t="s">
        <v>1932</v>
      </c>
      <c r="C121" s="3" t="s">
        <v>1933</v>
      </c>
      <c r="D121" s="5">
        <v>12</v>
      </c>
      <c r="E121" s="8">
        <v>0.24638163799999999</v>
      </c>
      <c r="F121" s="10">
        <v>7.5273184000000007E-2</v>
      </c>
      <c r="G121" s="10">
        <v>3.273166169</v>
      </c>
      <c r="H121" s="31">
        <v>3.8033960000000001E-3</v>
      </c>
      <c r="I121" s="3">
        <v>118</v>
      </c>
      <c r="K121" s="3"/>
      <c r="L121" s="3"/>
    </row>
    <row r="122" spans="1:12">
      <c r="A122" s="3" t="s">
        <v>68</v>
      </c>
      <c r="B122" s="3" t="s">
        <v>69</v>
      </c>
      <c r="C122" s="3" t="s">
        <v>70</v>
      </c>
      <c r="D122" s="5">
        <v>10</v>
      </c>
      <c r="E122" s="8">
        <v>1.6261259100000001</v>
      </c>
      <c r="F122" s="10">
        <v>8.7850254000000003E-2</v>
      </c>
      <c r="G122" s="10">
        <v>18.510201649999999</v>
      </c>
      <c r="H122" s="31">
        <v>4.7100000000000003E-14</v>
      </c>
      <c r="I122" s="3">
        <v>119</v>
      </c>
      <c r="K122" s="3"/>
      <c r="L122" s="3"/>
    </row>
    <row r="123" spans="1:12">
      <c r="A123" s="3" t="s">
        <v>1637</v>
      </c>
      <c r="B123" s="3" t="s">
        <v>1638</v>
      </c>
      <c r="C123" s="3" t="s">
        <v>1639</v>
      </c>
      <c r="D123" s="5">
        <v>23</v>
      </c>
      <c r="E123" s="8">
        <v>0.38256218199999997</v>
      </c>
      <c r="F123" s="10">
        <v>8.4885484999999997E-2</v>
      </c>
      <c r="G123" s="10">
        <v>4.5068032740000001</v>
      </c>
      <c r="H123" s="31">
        <v>2.15331E-4</v>
      </c>
      <c r="I123" s="3">
        <v>120</v>
      </c>
      <c r="K123" s="3"/>
      <c r="L123" s="3"/>
    </row>
    <row r="124" spans="1:12">
      <c r="A124" s="3" t="s">
        <v>770</v>
      </c>
      <c r="B124" s="3" t="s">
        <v>771</v>
      </c>
      <c r="C124" s="3" t="s">
        <v>772</v>
      </c>
      <c r="D124" s="5">
        <v>4</v>
      </c>
      <c r="E124" s="8">
        <v>0.76654888700000001</v>
      </c>
      <c r="F124" s="10">
        <v>0.22703352099999999</v>
      </c>
      <c r="G124" s="10">
        <v>3.3763687619999998</v>
      </c>
      <c r="H124" s="31">
        <v>3.0004070000000001E-3</v>
      </c>
      <c r="I124" s="3">
        <v>121</v>
      </c>
      <c r="K124" s="3"/>
      <c r="L124" s="3"/>
    </row>
    <row r="125" spans="1:12">
      <c r="A125" s="3" t="s">
        <v>812</v>
      </c>
      <c r="B125" s="3" t="s">
        <v>813</v>
      </c>
      <c r="C125" s="3" t="s">
        <v>814</v>
      </c>
      <c r="D125" s="5">
        <v>3</v>
      </c>
      <c r="E125" s="8">
        <v>0.73833499000000002</v>
      </c>
      <c r="F125" s="10">
        <v>9.7795462E-2</v>
      </c>
      <c r="G125" s="10">
        <v>7.5497878380000003</v>
      </c>
      <c r="H125" s="31">
        <v>2.8200000000000001E-7</v>
      </c>
      <c r="I125" s="3">
        <v>122</v>
      </c>
      <c r="K125" s="3"/>
      <c r="L125" s="3"/>
    </row>
    <row r="126" spans="1:12">
      <c r="A126" s="3" t="s">
        <v>1874</v>
      </c>
      <c r="B126" s="3" t="s">
        <v>1875</v>
      </c>
      <c r="C126" s="3" t="s">
        <v>1876</v>
      </c>
      <c r="D126" s="5">
        <v>2</v>
      </c>
      <c r="E126" s="8">
        <v>0.27051698899999999</v>
      </c>
      <c r="F126" s="10">
        <v>9.7488267000000003E-2</v>
      </c>
      <c r="G126" s="10">
        <v>2.7748671479999998</v>
      </c>
      <c r="H126" s="31">
        <v>2.4114826999999998E-2</v>
      </c>
      <c r="I126" s="3">
        <v>123</v>
      </c>
      <c r="K126" s="3"/>
      <c r="L126" s="3"/>
    </row>
    <row r="127" spans="1:12">
      <c r="A127" s="3" t="s">
        <v>119</v>
      </c>
      <c r="B127" s="3" t="s">
        <v>120</v>
      </c>
      <c r="C127" s="3" t="s">
        <v>121</v>
      </c>
      <c r="D127" s="5">
        <v>6</v>
      </c>
      <c r="E127" s="8">
        <v>1.454802607</v>
      </c>
      <c r="F127" s="10">
        <v>0.15741915100000001</v>
      </c>
      <c r="G127" s="10">
        <v>9.2415858750000002</v>
      </c>
      <c r="H127" s="31">
        <v>1.1700000000000001E-8</v>
      </c>
      <c r="I127" s="3">
        <v>124</v>
      </c>
      <c r="K127" s="3"/>
      <c r="L127" s="3"/>
    </row>
    <row r="128" spans="1:12">
      <c r="A128" s="3" t="s">
        <v>1544</v>
      </c>
      <c r="B128" s="3" t="s">
        <v>1545</v>
      </c>
      <c r="C128" s="3" t="s">
        <v>1546</v>
      </c>
      <c r="D128" s="5">
        <v>29</v>
      </c>
      <c r="E128" s="8">
        <v>0.42063782399999999</v>
      </c>
      <c r="F128" s="10">
        <v>5.9825159000000003E-2</v>
      </c>
      <c r="G128" s="10">
        <v>7.0311192079999998</v>
      </c>
      <c r="H128" s="31">
        <v>8.0599999999999999E-7</v>
      </c>
      <c r="I128" s="3">
        <v>125</v>
      </c>
      <c r="K128" s="3"/>
      <c r="L128" s="3"/>
    </row>
    <row r="129" spans="1:12">
      <c r="A129" s="3" t="s">
        <v>1283</v>
      </c>
      <c r="B129" s="3" t="s">
        <v>1284</v>
      </c>
      <c r="C129" s="3" t="s">
        <v>1285</v>
      </c>
      <c r="D129" s="5">
        <v>36</v>
      </c>
      <c r="E129" s="8">
        <v>0.51079112999999998</v>
      </c>
      <c r="F129" s="10">
        <v>3.2047768999999997E-2</v>
      </c>
      <c r="G129" s="10">
        <v>15.9384303</v>
      </c>
      <c r="H129" s="31">
        <v>7.82E-13</v>
      </c>
      <c r="I129" s="3">
        <v>126</v>
      </c>
      <c r="K129" s="3"/>
      <c r="L129" s="3"/>
    </row>
    <row r="130" spans="1:12">
      <c r="A130" s="3" t="s">
        <v>1646</v>
      </c>
      <c r="B130" s="3" t="s">
        <v>1647</v>
      </c>
      <c r="C130" s="3" t="s">
        <v>1648</v>
      </c>
      <c r="D130" s="5">
        <v>15</v>
      </c>
      <c r="E130" s="8">
        <v>0.38143997499999999</v>
      </c>
      <c r="F130" s="10">
        <v>0.111934307</v>
      </c>
      <c r="G130" s="10">
        <v>3.4077128499999998</v>
      </c>
      <c r="H130" s="31">
        <v>2.9524999999999998E-3</v>
      </c>
      <c r="I130" s="3">
        <v>127</v>
      </c>
      <c r="K130" s="3"/>
      <c r="L130" s="3"/>
    </row>
    <row r="131" spans="1:12">
      <c r="A131" s="3" t="s">
        <v>752</v>
      </c>
      <c r="B131" s="3" t="s">
        <v>753</v>
      </c>
      <c r="C131" s="3" t="s">
        <v>754</v>
      </c>
      <c r="D131" s="5">
        <v>19</v>
      </c>
      <c r="E131" s="8">
        <v>0.77520463799999995</v>
      </c>
      <c r="F131" s="10">
        <v>8.4834662000000005E-2</v>
      </c>
      <c r="G131" s="10">
        <v>9.1378290490000005</v>
      </c>
      <c r="H131" s="31">
        <v>1.4100000000000001E-8</v>
      </c>
      <c r="I131" s="3">
        <v>128</v>
      </c>
      <c r="K131" s="3"/>
      <c r="L131" s="3"/>
    </row>
    <row r="132" spans="1:12">
      <c r="A132" s="3" t="s">
        <v>1163</v>
      </c>
      <c r="B132" s="3" t="s">
        <v>1164</v>
      </c>
      <c r="C132" s="3" t="s">
        <v>1165</v>
      </c>
      <c r="D132" s="5">
        <v>13</v>
      </c>
      <c r="E132" s="8">
        <v>0.55639506100000002</v>
      </c>
      <c r="F132" s="10">
        <v>0.10526992</v>
      </c>
      <c r="G132" s="10">
        <v>5.2854135400000004</v>
      </c>
      <c r="H132" s="31">
        <v>3.5800000000000003E-5</v>
      </c>
      <c r="I132" s="3">
        <v>129</v>
      </c>
      <c r="K132" s="3"/>
      <c r="L132" s="3"/>
    </row>
    <row r="133" spans="1:12">
      <c r="A133" s="3" t="s">
        <v>461</v>
      </c>
      <c r="B133" s="3" t="s">
        <v>462</v>
      </c>
      <c r="C133" s="3" t="s">
        <v>463</v>
      </c>
      <c r="D133" s="5">
        <v>11</v>
      </c>
      <c r="E133" s="8">
        <v>0.99147246700000002</v>
      </c>
      <c r="F133" s="10">
        <v>0.12840573</v>
      </c>
      <c r="G133" s="10">
        <v>7.721403638</v>
      </c>
      <c r="H133" s="31">
        <v>2.0100000000000001E-7</v>
      </c>
      <c r="I133" s="3">
        <v>130</v>
      </c>
      <c r="K133" s="3"/>
      <c r="L133" s="3"/>
    </row>
    <row r="134" spans="1:12">
      <c r="A134" s="3" t="s">
        <v>38</v>
      </c>
      <c r="B134" s="3" t="s">
        <v>39</v>
      </c>
      <c r="C134" s="3" t="s">
        <v>40</v>
      </c>
      <c r="D134" s="5">
        <v>6</v>
      </c>
      <c r="E134" s="8">
        <v>1.7661568540000001</v>
      </c>
      <c r="F134" s="10">
        <v>0.11274885</v>
      </c>
      <c r="G134" s="10">
        <v>15.66452207</v>
      </c>
      <c r="H134" s="31">
        <v>1.08E-12</v>
      </c>
      <c r="I134" s="3">
        <v>131</v>
      </c>
      <c r="K134" s="3"/>
      <c r="L134" s="3"/>
    </row>
    <row r="135" spans="1:12">
      <c r="A135" s="3" t="s">
        <v>320</v>
      </c>
      <c r="B135" s="3" t="s">
        <v>321</v>
      </c>
      <c r="C135" s="3" t="s">
        <v>322</v>
      </c>
      <c r="D135" s="5">
        <v>7</v>
      </c>
      <c r="E135" s="8">
        <v>1.0984064090000001</v>
      </c>
      <c r="F135" s="10">
        <v>0.163204511</v>
      </c>
      <c r="G135" s="10">
        <v>6.7302454120000004</v>
      </c>
      <c r="H135" s="31">
        <v>1.5099999999999999E-6</v>
      </c>
      <c r="I135" s="3">
        <v>132</v>
      </c>
      <c r="K135" s="3"/>
      <c r="L135" s="3"/>
    </row>
    <row r="136" spans="1:12">
      <c r="A136" s="3" t="s">
        <v>230</v>
      </c>
      <c r="B136" s="3" t="s">
        <v>231</v>
      </c>
      <c r="C136" s="3" t="s">
        <v>232</v>
      </c>
      <c r="D136" s="5">
        <v>67</v>
      </c>
      <c r="E136" s="8">
        <v>1.207424316</v>
      </c>
      <c r="F136" s="10">
        <v>5.4251155000000002E-2</v>
      </c>
      <c r="G136" s="10">
        <v>22.25619541</v>
      </c>
      <c r="H136" s="31">
        <v>1.3899999999999999E-15</v>
      </c>
      <c r="I136" s="3">
        <v>133</v>
      </c>
      <c r="K136" s="3"/>
      <c r="L136" s="3"/>
    </row>
    <row r="137" spans="1:12">
      <c r="A137" s="3" t="s">
        <v>272</v>
      </c>
      <c r="B137" s="3" t="s">
        <v>273</v>
      </c>
      <c r="C137" s="3" t="s">
        <v>274</v>
      </c>
      <c r="D137" s="5">
        <v>12</v>
      </c>
      <c r="E137" s="8">
        <v>1.1688108610000001</v>
      </c>
      <c r="F137" s="10">
        <v>0.108385538</v>
      </c>
      <c r="G137" s="10">
        <v>10.78382671</v>
      </c>
      <c r="H137" s="31">
        <v>8.7699999999999997E-10</v>
      </c>
      <c r="I137" s="3">
        <v>134</v>
      </c>
      <c r="K137" s="3"/>
      <c r="L137" s="3"/>
    </row>
    <row r="138" spans="1:12">
      <c r="A138" s="3" t="s">
        <v>386</v>
      </c>
      <c r="B138" s="3" t="s">
        <v>387</v>
      </c>
      <c r="C138" s="3" t="s">
        <v>388</v>
      </c>
      <c r="D138" s="5">
        <v>17</v>
      </c>
      <c r="E138" s="8">
        <v>1.0590309630000001</v>
      </c>
      <c r="F138" s="10">
        <v>7.9099458999999997E-2</v>
      </c>
      <c r="G138" s="10">
        <v>13.38859929</v>
      </c>
      <c r="H138" s="31">
        <v>1.9199999999999999E-11</v>
      </c>
      <c r="I138" s="3">
        <v>135</v>
      </c>
      <c r="K138" s="3"/>
      <c r="L138" s="3"/>
    </row>
    <row r="139" spans="1:12">
      <c r="A139" s="3" t="s">
        <v>2060</v>
      </c>
      <c r="B139" s="3" t="s">
        <v>2061</v>
      </c>
      <c r="C139" s="3" t="s">
        <v>2062</v>
      </c>
      <c r="D139" s="5">
        <v>23</v>
      </c>
      <c r="E139" s="8">
        <v>0.16653916199999999</v>
      </c>
      <c r="F139" s="10">
        <v>6.7751246000000001E-2</v>
      </c>
      <c r="G139" s="10">
        <v>2.4580973940000002</v>
      </c>
      <c r="H139" s="31">
        <v>2.3214991000000001E-2</v>
      </c>
      <c r="I139" s="3">
        <v>136</v>
      </c>
      <c r="K139" s="3"/>
      <c r="L139" s="3"/>
    </row>
    <row r="140" spans="1:12">
      <c r="A140" s="3" t="s">
        <v>1706</v>
      </c>
      <c r="B140" s="3" t="s">
        <v>1707</v>
      </c>
      <c r="C140" s="3" t="s">
        <v>1708</v>
      </c>
      <c r="D140" s="5">
        <v>10</v>
      </c>
      <c r="E140" s="8">
        <v>0.34548056599999999</v>
      </c>
      <c r="F140" s="10">
        <v>0.117010375</v>
      </c>
      <c r="G140" s="10">
        <v>2.9525635389999998</v>
      </c>
      <c r="H140" s="31">
        <v>1.8353621000000001E-2</v>
      </c>
      <c r="I140" s="3">
        <v>137</v>
      </c>
      <c r="K140" s="3"/>
      <c r="L140" s="3"/>
    </row>
    <row r="141" spans="1:12">
      <c r="A141" s="3" t="s">
        <v>650</v>
      </c>
      <c r="B141" s="3" t="s">
        <v>651</v>
      </c>
      <c r="C141" s="3" t="s">
        <v>652</v>
      </c>
      <c r="D141" s="5">
        <v>9</v>
      </c>
      <c r="E141" s="8">
        <v>0.84478881299999997</v>
      </c>
      <c r="F141" s="10">
        <v>0.179861616</v>
      </c>
      <c r="G141" s="10">
        <v>4.6968821519999997</v>
      </c>
      <c r="H141" s="31">
        <v>2.216586E-3</v>
      </c>
      <c r="I141" s="3">
        <v>138</v>
      </c>
      <c r="K141" s="3"/>
      <c r="L141" s="3"/>
    </row>
    <row r="142" spans="1:12">
      <c r="A142" s="3" t="s">
        <v>1004</v>
      </c>
      <c r="B142" s="3" t="s">
        <v>1005</v>
      </c>
      <c r="C142" s="3" t="s">
        <v>1006</v>
      </c>
      <c r="D142" s="5">
        <v>2</v>
      </c>
      <c r="E142" s="8">
        <v>0.62481266400000002</v>
      </c>
      <c r="F142" s="10">
        <v>0.108301544</v>
      </c>
      <c r="G142" s="10">
        <v>5.7691944429999999</v>
      </c>
      <c r="H142" s="31">
        <v>6.8479000000000001E-4</v>
      </c>
      <c r="I142" s="3">
        <v>139</v>
      </c>
      <c r="K142" s="3"/>
      <c r="L142" s="3"/>
    </row>
    <row r="143" spans="1:12">
      <c r="A143" s="3" t="s">
        <v>155</v>
      </c>
      <c r="B143" s="3" t="s">
        <v>156</v>
      </c>
      <c r="C143" s="3" t="s">
        <v>157</v>
      </c>
      <c r="D143" s="5">
        <v>41</v>
      </c>
      <c r="E143" s="8">
        <v>1.3347786669999999</v>
      </c>
      <c r="F143" s="10">
        <v>0.17080108299999999</v>
      </c>
      <c r="G143" s="10">
        <v>7.8148138380000001</v>
      </c>
      <c r="H143" s="31">
        <v>1.67E-7</v>
      </c>
      <c r="I143" s="3">
        <v>140</v>
      </c>
      <c r="K143" s="3"/>
      <c r="L143" s="3"/>
    </row>
    <row r="144" spans="1:12">
      <c r="A144" s="3" t="s">
        <v>1946</v>
      </c>
      <c r="B144" s="3" t="s">
        <v>1947</v>
      </c>
      <c r="C144" s="3" t="s">
        <v>1948</v>
      </c>
      <c r="D144" s="5">
        <v>8</v>
      </c>
      <c r="E144" s="8">
        <v>0.24417393900000001</v>
      </c>
      <c r="F144" s="10">
        <v>9.8700477999999994E-2</v>
      </c>
      <c r="G144" s="10">
        <v>2.473888101</v>
      </c>
      <c r="H144" s="31">
        <v>2.2448829999999999E-2</v>
      </c>
      <c r="I144" s="3">
        <v>141</v>
      </c>
      <c r="K144" s="3"/>
      <c r="L144" s="3"/>
    </row>
    <row r="145" spans="1:12">
      <c r="A145" s="3" t="s">
        <v>521</v>
      </c>
      <c r="B145" s="3" t="s">
        <v>522</v>
      </c>
      <c r="C145" s="3" t="s">
        <v>523</v>
      </c>
      <c r="D145" s="5">
        <v>8</v>
      </c>
      <c r="E145" s="8">
        <v>0.94280520099999998</v>
      </c>
      <c r="F145" s="10">
        <v>6.6524650000000005E-2</v>
      </c>
      <c r="G145" s="10">
        <v>14.172268600000001</v>
      </c>
      <c r="H145" s="31">
        <v>6.8199999999999996E-12</v>
      </c>
      <c r="I145" s="3">
        <v>142</v>
      </c>
      <c r="K145" s="3"/>
      <c r="L145" s="3"/>
    </row>
    <row r="146" spans="1:12">
      <c r="A146" s="3" t="s">
        <v>1010</v>
      </c>
      <c r="B146" s="3" t="s">
        <v>1011</v>
      </c>
      <c r="C146" s="3" t="s">
        <v>1012</v>
      </c>
      <c r="D146" s="5">
        <v>4</v>
      </c>
      <c r="E146" s="8">
        <v>0.62418776799999998</v>
      </c>
      <c r="F146" s="10">
        <v>6.6592644000000006E-2</v>
      </c>
      <c r="G146" s="10">
        <v>9.373223952</v>
      </c>
      <c r="H146" s="31">
        <v>9.2900000000000008E-9</v>
      </c>
      <c r="I146" s="3">
        <v>143</v>
      </c>
      <c r="K146" s="3"/>
      <c r="L146" s="3"/>
    </row>
    <row r="147" spans="1:12">
      <c r="A147" s="3" t="s">
        <v>1376</v>
      </c>
      <c r="B147" s="3" t="s">
        <v>1377</v>
      </c>
      <c r="C147" s="3" t="s">
        <v>1378</v>
      </c>
      <c r="D147" s="5">
        <v>31</v>
      </c>
      <c r="E147" s="8">
        <v>0.47657336300000003</v>
      </c>
      <c r="F147" s="10">
        <v>5.5193396999999998E-2</v>
      </c>
      <c r="G147" s="10">
        <v>8.6346083300000007</v>
      </c>
      <c r="H147" s="31">
        <v>3.5100000000000003E-8</v>
      </c>
      <c r="I147" s="3">
        <v>144</v>
      </c>
      <c r="K147" s="3"/>
      <c r="L147" s="3"/>
    </row>
    <row r="148" spans="1:12">
      <c r="A148" s="3" t="s">
        <v>2075</v>
      </c>
      <c r="B148" s="3" t="s">
        <v>2076</v>
      </c>
      <c r="C148" s="3" t="s">
        <v>2077</v>
      </c>
      <c r="D148" s="5">
        <v>8</v>
      </c>
      <c r="E148" s="8">
        <v>0.150289533</v>
      </c>
      <c r="F148" s="10">
        <v>6.4688949999999995E-2</v>
      </c>
      <c r="G148" s="10">
        <v>2.3232643629999998</v>
      </c>
      <c r="H148" s="31">
        <v>3.0821876000000002E-2</v>
      </c>
      <c r="I148" s="3">
        <v>145</v>
      </c>
      <c r="K148" s="3"/>
      <c r="L148" s="3"/>
    </row>
    <row r="149" spans="1:12">
      <c r="A149" s="3" t="s">
        <v>1601</v>
      </c>
      <c r="B149" s="3" t="s">
        <v>1602</v>
      </c>
      <c r="C149" s="3" t="s">
        <v>1603</v>
      </c>
      <c r="D149" s="5">
        <v>7</v>
      </c>
      <c r="E149" s="8">
        <v>0.40045742000000001</v>
      </c>
      <c r="F149" s="10">
        <v>0.102973091</v>
      </c>
      <c r="G149" s="10">
        <v>3.8889521060000001</v>
      </c>
      <c r="H149" s="31">
        <v>9.1200899999999998E-4</v>
      </c>
      <c r="I149" s="3">
        <v>146</v>
      </c>
      <c r="K149" s="3"/>
      <c r="L149" s="3"/>
    </row>
    <row r="150" spans="1:12">
      <c r="A150" s="3" t="s">
        <v>1307</v>
      </c>
      <c r="B150" s="3" t="s">
        <v>1308</v>
      </c>
      <c r="C150" s="3" t="s">
        <v>1309</v>
      </c>
      <c r="D150" s="5">
        <v>15</v>
      </c>
      <c r="E150" s="8">
        <v>0.50095911000000004</v>
      </c>
      <c r="F150" s="10">
        <v>5.9178741E-2</v>
      </c>
      <c r="G150" s="10">
        <v>8.4651870599999999</v>
      </c>
      <c r="H150" s="31">
        <v>4.8200000000000001E-8</v>
      </c>
      <c r="I150" s="3">
        <v>147</v>
      </c>
      <c r="K150" s="3"/>
      <c r="L150" s="3"/>
    </row>
    <row r="151" spans="1:12">
      <c r="A151" s="3" t="s">
        <v>458</v>
      </c>
      <c r="B151" s="3" t="s">
        <v>459</v>
      </c>
      <c r="C151" s="3" t="s">
        <v>460</v>
      </c>
      <c r="D151" s="5">
        <v>22</v>
      </c>
      <c r="E151" s="8">
        <v>0.99236880400000005</v>
      </c>
      <c r="F151" s="10">
        <v>9.7906750000000001E-2</v>
      </c>
      <c r="G151" s="10">
        <v>10.135856889999999</v>
      </c>
      <c r="H151" s="31">
        <v>2.52E-9</v>
      </c>
      <c r="I151" s="3">
        <v>148</v>
      </c>
      <c r="K151" s="3"/>
      <c r="L151" s="3"/>
    </row>
    <row r="152" spans="1:12">
      <c r="A152" s="3" t="s">
        <v>1715</v>
      </c>
      <c r="B152" s="3" t="s">
        <v>1716</v>
      </c>
      <c r="C152" s="3" t="s">
        <v>1717</v>
      </c>
      <c r="D152" s="5">
        <v>41</v>
      </c>
      <c r="E152" s="8">
        <v>0.34157926300000002</v>
      </c>
      <c r="F152" s="10">
        <v>3.7586689999999999E-2</v>
      </c>
      <c r="G152" s="10">
        <v>9.0877718880000007</v>
      </c>
      <c r="H152" s="31">
        <v>1.5399999999999999E-8</v>
      </c>
      <c r="I152" s="3">
        <v>149</v>
      </c>
      <c r="K152" s="3"/>
      <c r="L152" s="3"/>
    </row>
    <row r="153" spans="1:12">
      <c r="A153" s="3" t="s">
        <v>194</v>
      </c>
      <c r="B153" s="3" t="s">
        <v>195</v>
      </c>
      <c r="C153" s="3" t="s">
        <v>196</v>
      </c>
      <c r="D153" s="5">
        <v>22</v>
      </c>
      <c r="E153" s="8">
        <v>1.2748800870000001</v>
      </c>
      <c r="F153" s="10">
        <v>6.2352979000000003E-2</v>
      </c>
      <c r="G153" s="10">
        <v>20.446177769999998</v>
      </c>
      <c r="H153" s="31">
        <v>7.0799999999999999E-15</v>
      </c>
      <c r="I153" s="3">
        <v>150</v>
      </c>
      <c r="K153" s="3"/>
      <c r="L153" s="3"/>
    </row>
    <row r="154" spans="1:12">
      <c r="A154" s="3" t="s">
        <v>1043</v>
      </c>
      <c r="B154" s="3" t="s">
        <v>1044</v>
      </c>
      <c r="C154" s="3" t="s">
        <v>1045</v>
      </c>
      <c r="D154" s="5">
        <v>6</v>
      </c>
      <c r="E154" s="8">
        <v>0.60817891099999999</v>
      </c>
      <c r="F154" s="10">
        <v>0.14768084500000001</v>
      </c>
      <c r="G154" s="10">
        <v>4.1181976760000003</v>
      </c>
      <c r="H154" s="31">
        <v>3.3525209999999998E-3</v>
      </c>
      <c r="I154" s="3">
        <v>151</v>
      </c>
      <c r="K154" s="3"/>
      <c r="L154" s="3"/>
    </row>
    <row r="155" spans="1:12">
      <c r="A155" s="3" t="s">
        <v>503</v>
      </c>
      <c r="B155" s="3" t="s">
        <v>504</v>
      </c>
      <c r="C155" s="3" t="s">
        <v>505</v>
      </c>
      <c r="D155" s="5">
        <v>7</v>
      </c>
      <c r="E155" s="8">
        <v>0.95937267000000004</v>
      </c>
      <c r="F155" s="10">
        <v>0.13379395099999999</v>
      </c>
      <c r="G155" s="10">
        <v>7.1705235170000003</v>
      </c>
      <c r="H155" s="31">
        <v>8.1900000000000001E-7</v>
      </c>
      <c r="I155" s="3">
        <v>152</v>
      </c>
      <c r="K155" s="3"/>
      <c r="L155" s="3"/>
    </row>
    <row r="156" spans="1:12">
      <c r="A156" s="3" t="s">
        <v>140</v>
      </c>
      <c r="B156" s="3" t="s">
        <v>141</v>
      </c>
      <c r="C156" s="3" t="s">
        <v>142</v>
      </c>
      <c r="D156" s="5">
        <v>13</v>
      </c>
      <c r="E156" s="8">
        <v>1.396646523</v>
      </c>
      <c r="F156" s="10">
        <v>9.4216506000000005E-2</v>
      </c>
      <c r="G156" s="10">
        <v>14.823798780000001</v>
      </c>
      <c r="H156" s="31">
        <v>2.99E-12</v>
      </c>
      <c r="I156" s="3">
        <v>153</v>
      </c>
      <c r="K156" s="3"/>
      <c r="L156" s="3"/>
    </row>
    <row r="157" spans="1:12">
      <c r="A157" s="3" t="s">
        <v>344</v>
      </c>
      <c r="B157" s="3" t="s">
        <v>345</v>
      </c>
      <c r="C157" s="3" t="s">
        <v>346</v>
      </c>
      <c r="D157" s="5">
        <v>19</v>
      </c>
      <c r="E157" s="8">
        <v>1.083309056</v>
      </c>
      <c r="F157" s="10">
        <v>7.8625961999999994E-2</v>
      </c>
      <c r="G157" s="10">
        <v>13.778007069999999</v>
      </c>
      <c r="H157" s="31">
        <v>1.1400000000000001E-11</v>
      </c>
      <c r="I157" s="3">
        <v>154</v>
      </c>
      <c r="K157" s="3"/>
      <c r="L157" s="3"/>
    </row>
    <row r="158" spans="1:12">
      <c r="A158" s="3" t="s">
        <v>1211</v>
      </c>
      <c r="B158" s="3" t="s">
        <v>1212</v>
      </c>
      <c r="C158" s="3" t="s">
        <v>1213</v>
      </c>
      <c r="D158" s="5">
        <v>11</v>
      </c>
      <c r="E158" s="8">
        <v>0.540037455</v>
      </c>
      <c r="F158" s="10">
        <v>0.14054862800000001</v>
      </c>
      <c r="G158" s="10">
        <v>3.8423530769999998</v>
      </c>
      <c r="H158" s="31">
        <v>1.016866E-3</v>
      </c>
      <c r="I158" s="3">
        <v>155</v>
      </c>
      <c r="K158" s="3"/>
      <c r="L158" s="3"/>
    </row>
    <row r="159" spans="1:12">
      <c r="A159" s="3" t="s">
        <v>1517</v>
      </c>
      <c r="B159" s="3" t="s">
        <v>1518</v>
      </c>
      <c r="C159" s="3" t="s">
        <v>1519</v>
      </c>
      <c r="D159" s="5">
        <v>6</v>
      </c>
      <c r="E159" s="8">
        <v>0.430927536</v>
      </c>
      <c r="F159" s="10">
        <v>0.12994804200000001</v>
      </c>
      <c r="G159" s="10">
        <v>3.316152582</v>
      </c>
      <c r="H159" s="31">
        <v>3.446176E-3</v>
      </c>
      <c r="I159" s="3">
        <v>156</v>
      </c>
      <c r="K159" s="3"/>
      <c r="L159" s="3"/>
    </row>
    <row r="160" spans="1:12">
      <c r="A160" s="3" t="s">
        <v>1061</v>
      </c>
      <c r="B160" s="3" t="s">
        <v>1062</v>
      </c>
      <c r="C160" s="3" t="s">
        <v>1063</v>
      </c>
      <c r="D160" s="5">
        <v>14</v>
      </c>
      <c r="E160" s="8">
        <v>0.60342255099999997</v>
      </c>
      <c r="F160" s="10">
        <v>8.6189806999999993E-2</v>
      </c>
      <c r="G160" s="10">
        <v>7.0010895089999998</v>
      </c>
      <c r="H160" s="31">
        <v>8.5799999999999998E-7</v>
      </c>
      <c r="I160" s="3">
        <v>157</v>
      </c>
      <c r="K160" s="3"/>
      <c r="L160" s="3"/>
    </row>
    <row r="161" spans="1:12">
      <c r="A161" s="3" t="s">
        <v>290</v>
      </c>
      <c r="B161" s="3" t="s">
        <v>291</v>
      </c>
      <c r="C161" s="3" t="s">
        <v>292</v>
      </c>
      <c r="D161" s="5">
        <v>2</v>
      </c>
      <c r="E161" s="8">
        <v>1.1419306650000001</v>
      </c>
      <c r="F161" s="10">
        <v>0.30581121900000002</v>
      </c>
      <c r="G161" s="10">
        <v>3.7341032470000002</v>
      </c>
      <c r="H161" s="31">
        <v>5.7537889999999996E-3</v>
      </c>
      <c r="I161" s="3">
        <v>158</v>
      </c>
      <c r="K161" s="3"/>
      <c r="L161" s="3"/>
    </row>
    <row r="162" spans="1:12">
      <c r="A162" s="3" t="s">
        <v>266</v>
      </c>
      <c r="B162" s="3" t="s">
        <v>267</v>
      </c>
      <c r="C162" s="3" t="s">
        <v>268</v>
      </c>
      <c r="D162" s="5">
        <v>16</v>
      </c>
      <c r="E162" s="8">
        <v>1.171007554</v>
      </c>
      <c r="F162" s="10">
        <v>0.23276528399999999</v>
      </c>
      <c r="G162" s="10">
        <v>5.0308513919999998</v>
      </c>
      <c r="H162" s="31">
        <v>6.3999999999999997E-5</v>
      </c>
      <c r="I162" s="3">
        <v>159</v>
      </c>
      <c r="K162" s="3"/>
      <c r="L162" s="3"/>
    </row>
    <row r="163" spans="1:12">
      <c r="A163" s="3" t="s">
        <v>1484</v>
      </c>
      <c r="B163" s="3" t="s">
        <v>1485</v>
      </c>
      <c r="C163" s="3" t="s">
        <v>1486</v>
      </c>
      <c r="D163" s="5">
        <v>5</v>
      </c>
      <c r="E163" s="8">
        <v>0.440662793</v>
      </c>
      <c r="F163" s="10">
        <v>0.14402683699999999</v>
      </c>
      <c r="G163" s="10">
        <v>3.0595880740000001</v>
      </c>
      <c r="H163" s="31">
        <v>6.1858060000000003E-3</v>
      </c>
      <c r="I163" s="3">
        <v>160</v>
      </c>
      <c r="K163" s="3"/>
      <c r="L163" s="3"/>
    </row>
    <row r="164" spans="1:12">
      <c r="A164" s="3" t="s">
        <v>2009</v>
      </c>
      <c r="B164" s="3" t="s">
        <v>2010</v>
      </c>
      <c r="C164" s="3" t="s">
        <v>2011</v>
      </c>
      <c r="D164" s="5">
        <v>21</v>
      </c>
      <c r="E164" s="8">
        <v>0.20714106299999999</v>
      </c>
      <c r="F164" s="10">
        <v>6.2859380000000006E-2</v>
      </c>
      <c r="G164" s="10">
        <v>3.29530871</v>
      </c>
      <c r="H164" s="31">
        <v>3.6150919999999999E-3</v>
      </c>
      <c r="I164" s="3">
        <v>161</v>
      </c>
      <c r="K164" s="3"/>
      <c r="L164" s="3"/>
    </row>
    <row r="165" spans="1:12">
      <c r="A165" s="3" t="s">
        <v>209</v>
      </c>
      <c r="B165" s="3" t="s">
        <v>210</v>
      </c>
      <c r="C165" s="3" t="s">
        <v>211</v>
      </c>
      <c r="D165" s="5">
        <v>8</v>
      </c>
      <c r="E165" s="8">
        <v>1.2556457940000001</v>
      </c>
      <c r="F165" s="10">
        <v>0.108214217</v>
      </c>
      <c r="G165" s="10">
        <v>11.60333483</v>
      </c>
      <c r="H165" s="31">
        <v>2.4599999999999998E-10</v>
      </c>
      <c r="I165" s="3">
        <v>162</v>
      </c>
      <c r="K165" s="3"/>
      <c r="L165" s="3"/>
    </row>
    <row r="166" spans="1:12">
      <c r="A166" s="3" t="s">
        <v>1019</v>
      </c>
      <c r="B166" s="3" t="s">
        <v>1020</v>
      </c>
      <c r="C166" s="3" t="s">
        <v>1021</v>
      </c>
      <c r="D166" s="5">
        <v>4</v>
      </c>
      <c r="E166" s="8">
        <v>0.61973284900000003</v>
      </c>
      <c r="F166" s="10">
        <v>0.14521162100000001</v>
      </c>
      <c r="G166" s="10">
        <v>4.2677910030000001</v>
      </c>
      <c r="H166" s="31">
        <v>3.7613300000000001E-4</v>
      </c>
      <c r="I166" s="3">
        <v>163</v>
      </c>
      <c r="K166" s="3"/>
      <c r="L166" s="3"/>
    </row>
    <row r="167" spans="1:12">
      <c r="A167" s="3" t="s">
        <v>29</v>
      </c>
      <c r="B167" s="3" t="s">
        <v>30</v>
      </c>
      <c r="C167" s="3" t="s">
        <v>31</v>
      </c>
      <c r="D167" s="5">
        <v>5</v>
      </c>
      <c r="E167" s="8">
        <v>1.8242266220000001</v>
      </c>
      <c r="F167" s="10">
        <v>0.205027247</v>
      </c>
      <c r="G167" s="10">
        <v>8.8974838829999996</v>
      </c>
      <c r="H167" s="31">
        <v>8.3400000000000006E-8</v>
      </c>
      <c r="I167" s="3">
        <v>164</v>
      </c>
      <c r="K167" s="3"/>
      <c r="L167" s="3"/>
    </row>
    <row r="168" spans="1:12">
      <c r="A168" s="3" t="s">
        <v>443</v>
      </c>
      <c r="B168" s="3" t="s">
        <v>444</v>
      </c>
      <c r="C168" s="3" t="s">
        <v>445</v>
      </c>
      <c r="D168" s="5">
        <v>13</v>
      </c>
      <c r="E168" s="8">
        <v>1.004712096</v>
      </c>
      <c r="F168" s="10">
        <v>0.101332828</v>
      </c>
      <c r="G168" s="10">
        <v>9.9149714309999997</v>
      </c>
      <c r="H168" s="31">
        <v>3.65E-9</v>
      </c>
      <c r="I168" s="3">
        <v>165</v>
      </c>
      <c r="K168" s="3"/>
      <c r="L168" s="3"/>
    </row>
    <row r="169" spans="1:12">
      <c r="A169" s="3" t="s">
        <v>1220</v>
      </c>
      <c r="B169" s="3" t="s">
        <v>1221</v>
      </c>
      <c r="C169" s="3" t="s">
        <v>1222</v>
      </c>
      <c r="D169" s="5">
        <v>118</v>
      </c>
      <c r="E169" s="8">
        <v>0.53413329300000001</v>
      </c>
      <c r="F169" s="10">
        <v>7.7029902999999997E-2</v>
      </c>
      <c r="G169" s="10">
        <v>6.9341031370000001</v>
      </c>
      <c r="H169" s="31">
        <v>9.850000000000001E-7</v>
      </c>
      <c r="I169" s="3">
        <v>166</v>
      </c>
      <c r="K169" s="3"/>
      <c r="L169" s="3"/>
    </row>
    <row r="170" spans="1:12">
      <c r="A170" s="3" t="s">
        <v>1196</v>
      </c>
      <c r="B170" s="3" t="s">
        <v>1197</v>
      </c>
      <c r="C170" s="3" t="s">
        <v>1198</v>
      </c>
      <c r="D170" s="5">
        <v>2</v>
      </c>
      <c r="E170" s="8">
        <v>0.54576647899999997</v>
      </c>
      <c r="F170" s="10">
        <v>0.14104409400000001</v>
      </c>
      <c r="G170" s="10">
        <v>3.869474179</v>
      </c>
      <c r="H170" s="31">
        <v>4.7448739999999996E-3</v>
      </c>
      <c r="I170" s="3">
        <v>167</v>
      </c>
      <c r="K170" s="3"/>
      <c r="L170" s="3"/>
    </row>
    <row r="171" spans="1:12">
      <c r="A171" s="3" t="s">
        <v>1766</v>
      </c>
      <c r="B171" s="3" t="s">
        <v>1767</v>
      </c>
      <c r="C171" s="3" t="s">
        <v>1768</v>
      </c>
      <c r="D171" s="5">
        <v>8</v>
      </c>
      <c r="E171" s="8">
        <v>0.32267960299999998</v>
      </c>
      <c r="F171" s="10">
        <v>5.2020483999999999E-2</v>
      </c>
      <c r="G171" s="10">
        <v>6.2029334470000004</v>
      </c>
      <c r="H171" s="31">
        <v>4.6500000000000004E-6</v>
      </c>
      <c r="I171" s="3">
        <v>168</v>
      </c>
      <c r="K171" s="3"/>
      <c r="L171" s="3"/>
    </row>
    <row r="172" spans="1:12">
      <c r="A172" s="3" t="s">
        <v>1988</v>
      </c>
      <c r="B172" s="3" t="s">
        <v>1989</v>
      </c>
      <c r="C172" s="3" t="s">
        <v>1990</v>
      </c>
      <c r="D172" s="5">
        <v>8</v>
      </c>
      <c r="E172" s="8">
        <v>0.224691272</v>
      </c>
      <c r="F172" s="10">
        <v>6.2013242000000003E-2</v>
      </c>
      <c r="G172" s="10">
        <v>3.6232789400000001</v>
      </c>
      <c r="H172" s="31">
        <v>1.6941790000000001E-3</v>
      </c>
      <c r="I172" s="3">
        <v>169</v>
      </c>
      <c r="K172" s="3"/>
      <c r="L172" s="3"/>
    </row>
    <row r="173" spans="1:12">
      <c r="A173" s="3" t="s">
        <v>1361</v>
      </c>
      <c r="B173" s="3" t="s">
        <v>1362</v>
      </c>
      <c r="C173" s="3" t="s">
        <v>1363</v>
      </c>
      <c r="D173" s="5">
        <v>24</v>
      </c>
      <c r="E173" s="8">
        <v>0.485909802</v>
      </c>
      <c r="F173" s="10">
        <v>6.7210934E-2</v>
      </c>
      <c r="G173" s="10">
        <v>7.2296242800000003</v>
      </c>
      <c r="H173" s="31">
        <v>5.37E-7</v>
      </c>
      <c r="I173" s="3">
        <v>170</v>
      </c>
      <c r="K173" s="3"/>
      <c r="L173" s="3"/>
    </row>
    <row r="174" spans="1:12">
      <c r="A174" s="3" t="s">
        <v>1340</v>
      </c>
      <c r="B174" s="3" t="s">
        <v>1341</v>
      </c>
      <c r="C174" s="3" t="s">
        <v>1342</v>
      </c>
      <c r="D174" s="5">
        <v>5</v>
      </c>
      <c r="E174" s="8">
        <v>0.49304142899999998</v>
      </c>
      <c r="F174" s="10">
        <v>0.15622839099999999</v>
      </c>
      <c r="G174" s="10">
        <v>3.155901611</v>
      </c>
      <c r="H174" s="31">
        <v>4.9716200000000004E-3</v>
      </c>
      <c r="I174" s="3">
        <v>171</v>
      </c>
      <c r="K174" s="3"/>
      <c r="L174" s="3"/>
    </row>
    <row r="175" spans="1:12">
      <c r="A175" s="3" t="s">
        <v>317</v>
      </c>
      <c r="B175" s="3" t="s">
        <v>318</v>
      </c>
      <c r="C175" s="3" t="s">
        <v>319</v>
      </c>
      <c r="D175" s="5">
        <v>5</v>
      </c>
      <c r="E175" s="8">
        <v>1.0985268290000001</v>
      </c>
      <c r="F175" s="10">
        <v>0.40130987499999998</v>
      </c>
      <c r="G175" s="10">
        <v>2.7373530979999998</v>
      </c>
      <c r="H175" s="31">
        <v>1.3088762E-2</v>
      </c>
      <c r="I175" s="3">
        <v>172</v>
      </c>
      <c r="K175" s="3"/>
      <c r="L175" s="3"/>
    </row>
    <row r="176" spans="1:12">
      <c r="A176" s="3" t="s">
        <v>833</v>
      </c>
      <c r="B176" s="3" t="s">
        <v>834</v>
      </c>
      <c r="C176" s="3" t="s">
        <v>835</v>
      </c>
      <c r="D176" s="5">
        <v>24</v>
      </c>
      <c r="E176" s="8">
        <v>0.72509071300000005</v>
      </c>
      <c r="F176" s="10">
        <v>9.0817357000000001E-2</v>
      </c>
      <c r="G176" s="10">
        <v>7.9840543430000004</v>
      </c>
      <c r="H176" s="31">
        <v>1.1999999999999999E-7</v>
      </c>
      <c r="I176" s="3">
        <v>173</v>
      </c>
      <c r="K176" s="3"/>
      <c r="L176" s="3"/>
    </row>
    <row r="177" spans="1:12">
      <c r="A177" s="3" t="s">
        <v>1778</v>
      </c>
      <c r="B177" s="3" t="s">
        <v>1779</v>
      </c>
      <c r="C177" s="3" t="s">
        <v>1780</v>
      </c>
      <c r="D177" s="5">
        <v>16</v>
      </c>
      <c r="E177" s="8">
        <v>0.31752333199999999</v>
      </c>
      <c r="F177" s="10">
        <v>0.102531125</v>
      </c>
      <c r="G177" s="10">
        <v>3.0968482279999998</v>
      </c>
      <c r="H177" s="31">
        <v>5.9366760000000001E-3</v>
      </c>
      <c r="I177" s="3">
        <v>174</v>
      </c>
      <c r="K177" s="3"/>
      <c r="L177" s="3"/>
    </row>
    <row r="178" spans="1:12">
      <c r="A178" s="3" t="s">
        <v>629</v>
      </c>
      <c r="B178" s="3" t="s">
        <v>630</v>
      </c>
      <c r="C178" s="3" t="s">
        <v>631</v>
      </c>
      <c r="D178" s="5">
        <v>207</v>
      </c>
      <c r="E178" s="8">
        <v>0.85913713899999999</v>
      </c>
      <c r="F178" s="10">
        <v>3.7662718999999997E-2</v>
      </c>
      <c r="G178" s="10">
        <v>22.811341110000001</v>
      </c>
      <c r="H178" s="31">
        <v>8.6499999999999995E-16</v>
      </c>
      <c r="I178" s="3">
        <v>175</v>
      </c>
      <c r="K178" s="3"/>
      <c r="L178" s="3"/>
    </row>
    <row r="179" spans="1:12">
      <c r="A179" s="3" t="s">
        <v>2018</v>
      </c>
      <c r="B179" s="3" t="s">
        <v>2019</v>
      </c>
      <c r="C179" s="3" t="s">
        <v>2020</v>
      </c>
      <c r="D179" s="5">
        <v>8</v>
      </c>
      <c r="E179" s="8">
        <v>0.19479953999999999</v>
      </c>
      <c r="F179" s="10">
        <v>3.6900886000000001E-2</v>
      </c>
      <c r="G179" s="10">
        <v>5.2789935549999996</v>
      </c>
      <c r="H179" s="31">
        <v>3.6300000000000001E-5</v>
      </c>
      <c r="I179" s="3">
        <v>176</v>
      </c>
      <c r="K179" s="3"/>
      <c r="L179" s="3"/>
    </row>
    <row r="180" spans="1:12">
      <c r="A180" s="3" t="s">
        <v>1109</v>
      </c>
      <c r="B180" s="3" t="s">
        <v>1110</v>
      </c>
      <c r="C180" s="3" t="s">
        <v>1111</v>
      </c>
      <c r="D180" s="5">
        <v>16</v>
      </c>
      <c r="E180" s="8">
        <v>0.57953073200000005</v>
      </c>
      <c r="F180" s="10">
        <v>7.7344463000000002E-2</v>
      </c>
      <c r="G180" s="10">
        <v>7.4928535500000004</v>
      </c>
      <c r="H180" s="31">
        <v>3.1600000000000002E-7</v>
      </c>
      <c r="I180" s="3">
        <v>177</v>
      </c>
      <c r="K180" s="3"/>
      <c r="L180" s="3"/>
    </row>
    <row r="181" spans="1:12">
      <c r="A181" s="3" t="s">
        <v>1781</v>
      </c>
      <c r="B181" s="3" t="s">
        <v>1782</v>
      </c>
      <c r="C181" s="3" t="s">
        <v>1783</v>
      </c>
      <c r="D181" s="5">
        <v>211</v>
      </c>
      <c r="E181" s="8">
        <v>0.31721306700000002</v>
      </c>
      <c r="F181" s="10">
        <v>3.8386056000000002E-2</v>
      </c>
      <c r="G181" s="10">
        <v>8.2637576880000001</v>
      </c>
      <c r="H181" s="31">
        <v>7.0399999999999995E-8</v>
      </c>
      <c r="I181" s="3">
        <v>178</v>
      </c>
      <c r="K181" s="3"/>
      <c r="L181" s="3"/>
    </row>
    <row r="182" spans="1:12">
      <c r="A182" s="3" t="s">
        <v>1280</v>
      </c>
      <c r="B182" s="3" t="s">
        <v>1281</v>
      </c>
      <c r="C182" s="3" t="s">
        <v>1282</v>
      </c>
      <c r="D182" s="5">
        <v>13</v>
      </c>
      <c r="E182" s="8">
        <v>0.51221305299999997</v>
      </c>
      <c r="F182" s="10">
        <v>6.9323315999999996E-2</v>
      </c>
      <c r="G182" s="10">
        <v>7.3887558430000002</v>
      </c>
      <c r="H182" s="31">
        <v>3.89E-7</v>
      </c>
      <c r="I182" s="3">
        <v>179</v>
      </c>
      <c r="K182" s="3"/>
      <c r="L182" s="3"/>
    </row>
    <row r="183" spans="1:12">
      <c r="A183" s="3" t="s">
        <v>200</v>
      </c>
      <c r="B183" s="3" t="s">
        <v>201</v>
      </c>
      <c r="C183" s="3" t="s">
        <v>202</v>
      </c>
      <c r="D183" s="5">
        <v>2</v>
      </c>
      <c r="E183" s="8">
        <v>1.2640486289999999</v>
      </c>
      <c r="F183" s="10">
        <v>0.24855176200000001</v>
      </c>
      <c r="G183" s="10">
        <v>5.085655483</v>
      </c>
      <c r="H183" s="31">
        <v>7.7200000000000006E-5</v>
      </c>
      <c r="I183" s="3">
        <v>180</v>
      </c>
      <c r="K183" s="3"/>
      <c r="L183" s="3"/>
    </row>
    <row r="184" spans="1:12">
      <c r="A184" s="3" t="s">
        <v>500</v>
      </c>
      <c r="B184" s="3" t="s">
        <v>501</v>
      </c>
      <c r="C184" s="3" t="s">
        <v>502</v>
      </c>
      <c r="D184" s="5">
        <v>63</v>
      </c>
      <c r="E184" s="8">
        <v>0.95969621999999999</v>
      </c>
      <c r="F184" s="10">
        <v>8.0796883999999999E-2</v>
      </c>
      <c r="G184" s="10">
        <v>11.877886549999999</v>
      </c>
      <c r="H184" s="31">
        <v>1.6300000000000001E-10</v>
      </c>
      <c r="I184" s="3">
        <v>181</v>
      </c>
      <c r="K184" s="3"/>
      <c r="L184" s="3"/>
    </row>
    <row r="185" spans="1:12">
      <c r="A185" s="3" t="s">
        <v>98</v>
      </c>
      <c r="B185" s="3" t="s">
        <v>99</v>
      </c>
      <c r="C185" s="3" t="s">
        <v>100</v>
      </c>
      <c r="D185" s="5">
        <v>6</v>
      </c>
      <c r="E185" s="8">
        <v>1.501221141</v>
      </c>
      <c r="F185" s="10">
        <v>0.37428841400000001</v>
      </c>
      <c r="G185" s="10">
        <v>4.0108672490000004</v>
      </c>
      <c r="H185" s="31">
        <v>6.8587200000000002E-4</v>
      </c>
      <c r="I185" s="3">
        <v>182</v>
      </c>
      <c r="K185" s="3"/>
      <c r="L185" s="3"/>
    </row>
    <row r="186" spans="1:12">
      <c r="A186" s="3" t="s">
        <v>1178</v>
      </c>
      <c r="B186" s="3" t="s">
        <v>1179</v>
      </c>
      <c r="C186" s="3" t="s">
        <v>1180</v>
      </c>
      <c r="D186" s="5">
        <v>28</v>
      </c>
      <c r="E186" s="8">
        <v>0.55326839900000002</v>
      </c>
      <c r="F186" s="10">
        <v>6.7209772000000001E-2</v>
      </c>
      <c r="G186" s="10">
        <v>8.2319636420000002</v>
      </c>
      <c r="H186" s="31">
        <v>7.4700000000000001E-8</v>
      </c>
      <c r="I186" s="3">
        <v>183</v>
      </c>
      <c r="K186" s="3"/>
      <c r="L186" s="3"/>
    </row>
    <row r="187" spans="1:12">
      <c r="A187" s="3" t="s">
        <v>113</v>
      </c>
      <c r="B187" s="3" t="s">
        <v>114</v>
      </c>
      <c r="C187" s="3" t="s">
        <v>115</v>
      </c>
      <c r="D187" s="5">
        <v>75</v>
      </c>
      <c r="E187" s="8">
        <v>1.463054273</v>
      </c>
      <c r="F187" s="10">
        <v>9.8927258000000004E-2</v>
      </c>
      <c r="G187" s="10">
        <v>14.789192590000001</v>
      </c>
      <c r="H187" s="31">
        <v>3.12E-12</v>
      </c>
      <c r="I187" s="3">
        <v>184</v>
      </c>
      <c r="K187" s="3"/>
      <c r="L187" s="3"/>
    </row>
    <row r="188" spans="1:12">
      <c r="A188" s="3" t="s">
        <v>722</v>
      </c>
      <c r="B188" s="3" t="s">
        <v>723</v>
      </c>
      <c r="C188" s="3" t="s">
        <v>724</v>
      </c>
      <c r="D188" s="5">
        <v>13</v>
      </c>
      <c r="E188" s="8">
        <v>0.79659470499999996</v>
      </c>
      <c r="F188" s="10">
        <v>0.17311589099999999</v>
      </c>
      <c r="G188" s="10">
        <v>4.6015111759999998</v>
      </c>
      <c r="H188" s="31">
        <v>1.7273700000000001E-4</v>
      </c>
      <c r="I188" s="3">
        <v>185</v>
      </c>
      <c r="K188" s="3"/>
      <c r="L188" s="3"/>
    </row>
    <row r="189" spans="1:12">
      <c r="A189" s="3" t="s">
        <v>1349</v>
      </c>
      <c r="B189" s="3" t="s">
        <v>1350</v>
      </c>
      <c r="C189" s="3" t="s">
        <v>1351</v>
      </c>
      <c r="D189" s="5">
        <v>5</v>
      </c>
      <c r="E189" s="8">
        <v>0.49190820600000001</v>
      </c>
      <c r="F189" s="10">
        <v>0.12171220200000001</v>
      </c>
      <c r="G189" s="10">
        <v>4.0415685259999998</v>
      </c>
      <c r="H189" s="31">
        <v>6.38358E-4</v>
      </c>
      <c r="I189" s="3">
        <v>186</v>
      </c>
      <c r="K189" s="3"/>
      <c r="L189" s="3"/>
    </row>
    <row r="190" spans="1:12">
      <c r="A190" s="3" t="s">
        <v>1817</v>
      </c>
      <c r="B190" s="3" t="s">
        <v>1818</v>
      </c>
      <c r="C190" s="3" t="s">
        <v>1819</v>
      </c>
      <c r="D190" s="5">
        <v>46</v>
      </c>
      <c r="E190" s="8">
        <v>0.29881525799999997</v>
      </c>
      <c r="F190" s="10">
        <v>7.6887250000000004E-2</v>
      </c>
      <c r="G190" s="10">
        <v>3.886408474</v>
      </c>
      <c r="H190" s="31">
        <v>9.1744400000000001E-4</v>
      </c>
      <c r="I190" s="3">
        <v>187</v>
      </c>
      <c r="K190" s="3"/>
      <c r="L190" s="3"/>
    </row>
    <row r="191" spans="1:12">
      <c r="A191" s="3" t="s">
        <v>1505</v>
      </c>
      <c r="B191" s="3" t="s">
        <v>1506</v>
      </c>
      <c r="C191" s="3" t="s">
        <v>1507</v>
      </c>
      <c r="D191" s="5">
        <v>4</v>
      </c>
      <c r="E191" s="8">
        <v>0.434585479</v>
      </c>
      <c r="F191" s="10">
        <v>0.11279550000000001</v>
      </c>
      <c r="G191" s="10">
        <v>3.852861844</v>
      </c>
      <c r="H191" s="31">
        <v>1.072241E-3</v>
      </c>
      <c r="I191" s="3">
        <v>188</v>
      </c>
      <c r="K191" s="3"/>
      <c r="L191" s="3"/>
    </row>
    <row r="192" spans="1:12">
      <c r="A192" s="3" t="s">
        <v>533</v>
      </c>
      <c r="B192" s="3" t="s">
        <v>534</v>
      </c>
      <c r="C192" s="3" t="s">
        <v>535</v>
      </c>
      <c r="D192" s="5">
        <v>37</v>
      </c>
      <c r="E192" s="8">
        <v>0.92848744000000005</v>
      </c>
      <c r="F192" s="10">
        <v>8.2499837000000006E-2</v>
      </c>
      <c r="G192" s="10">
        <v>11.254415440000001</v>
      </c>
      <c r="H192" s="31">
        <v>4.19E-10</v>
      </c>
      <c r="I192" s="3">
        <v>189</v>
      </c>
      <c r="K192" s="3"/>
      <c r="L192" s="3"/>
    </row>
    <row r="193" spans="1:12">
      <c r="A193" s="3" t="s">
        <v>1691</v>
      </c>
      <c r="B193" s="3" t="s">
        <v>1692</v>
      </c>
      <c r="C193" s="3" t="s">
        <v>1693</v>
      </c>
      <c r="D193" s="5">
        <v>8</v>
      </c>
      <c r="E193" s="8">
        <v>0.35213776800000002</v>
      </c>
      <c r="F193" s="10">
        <v>0.10930906899999999</v>
      </c>
      <c r="G193" s="10">
        <v>3.2214872099999998</v>
      </c>
      <c r="H193" s="31">
        <v>4.2809049999999998E-3</v>
      </c>
      <c r="I193" s="3">
        <v>190</v>
      </c>
      <c r="K193" s="3"/>
      <c r="L193" s="3"/>
    </row>
    <row r="194" spans="1:12">
      <c r="A194" s="3" t="s">
        <v>1922</v>
      </c>
      <c r="B194" s="3" t="s">
        <v>1923</v>
      </c>
      <c r="C194" s="3" t="s">
        <v>1924</v>
      </c>
      <c r="D194" s="5">
        <v>6</v>
      </c>
      <c r="E194" s="8">
        <v>0.24943085500000001</v>
      </c>
      <c r="F194" s="10">
        <v>8.9864515000000006E-2</v>
      </c>
      <c r="G194" s="10">
        <v>2.7756323549999999</v>
      </c>
      <c r="H194" s="31">
        <v>1.1668471E-2</v>
      </c>
      <c r="I194" s="3">
        <v>191</v>
      </c>
      <c r="K194" s="3"/>
      <c r="L194" s="3"/>
    </row>
    <row r="195" spans="1:12">
      <c r="A195" s="3" t="s">
        <v>944</v>
      </c>
      <c r="B195" s="3" t="s">
        <v>945</v>
      </c>
      <c r="C195" s="3" t="s">
        <v>946</v>
      </c>
      <c r="D195" s="5">
        <v>6</v>
      </c>
      <c r="E195" s="8">
        <v>0.65673716199999999</v>
      </c>
      <c r="F195" s="10">
        <v>0.15738042599999999</v>
      </c>
      <c r="G195" s="10">
        <v>4.1729278350000003</v>
      </c>
      <c r="H195" s="31">
        <v>4.6951700000000002E-4</v>
      </c>
      <c r="I195" s="3">
        <v>192</v>
      </c>
      <c r="K195" s="3"/>
      <c r="L195" s="3"/>
    </row>
    <row r="196" spans="1:12">
      <c r="A196" s="3" t="s">
        <v>1040</v>
      </c>
      <c r="B196" s="3" t="s">
        <v>1041</v>
      </c>
      <c r="C196" s="3" t="s">
        <v>1042</v>
      </c>
      <c r="D196" s="5">
        <v>19</v>
      </c>
      <c r="E196" s="8">
        <v>0.61114092200000003</v>
      </c>
      <c r="F196" s="10">
        <v>7.2713497000000002E-2</v>
      </c>
      <c r="G196" s="10">
        <v>8.4047796990000005</v>
      </c>
      <c r="H196" s="31">
        <v>5.39E-8</v>
      </c>
      <c r="I196" s="3">
        <v>193</v>
      </c>
      <c r="K196" s="3"/>
      <c r="L196" s="3"/>
    </row>
    <row r="197" spans="1:12">
      <c r="A197" s="3" t="s">
        <v>299</v>
      </c>
      <c r="B197" s="3" t="s">
        <v>300</v>
      </c>
      <c r="C197" s="3" t="s">
        <v>301</v>
      </c>
      <c r="D197" s="5">
        <v>11</v>
      </c>
      <c r="E197" s="8">
        <v>1.1293308230000001</v>
      </c>
      <c r="F197" s="10">
        <v>0.139940333</v>
      </c>
      <c r="G197" s="10">
        <v>8.0700881510000002</v>
      </c>
      <c r="H197" s="31">
        <v>1.02E-7</v>
      </c>
      <c r="I197" s="3">
        <v>194</v>
      </c>
      <c r="K197" s="3"/>
      <c r="L197" s="3"/>
    </row>
    <row r="198" spans="1:12">
      <c r="A198" s="3" t="s">
        <v>641</v>
      </c>
      <c r="B198" s="3" t="s">
        <v>642</v>
      </c>
      <c r="C198" s="3" t="s">
        <v>643</v>
      </c>
      <c r="D198" s="5">
        <v>43</v>
      </c>
      <c r="E198" s="8">
        <v>0.85006962399999997</v>
      </c>
      <c r="F198" s="10">
        <v>4.9673750000000003E-2</v>
      </c>
      <c r="G198" s="10">
        <v>17.113055200000002</v>
      </c>
      <c r="H198" s="31">
        <v>2.07E-13</v>
      </c>
      <c r="I198" s="3">
        <v>195</v>
      </c>
      <c r="K198" s="3"/>
      <c r="L198" s="3"/>
    </row>
    <row r="199" spans="1:12">
      <c r="A199" s="3" t="s">
        <v>1262</v>
      </c>
      <c r="B199" s="3" t="s">
        <v>1263</v>
      </c>
      <c r="C199" s="3" t="s">
        <v>1264</v>
      </c>
      <c r="D199" s="5">
        <v>23</v>
      </c>
      <c r="E199" s="8">
        <v>0.51950863700000005</v>
      </c>
      <c r="F199" s="10">
        <v>7.7828953000000006E-2</v>
      </c>
      <c r="G199" s="10">
        <v>6.6750048260000003</v>
      </c>
      <c r="H199" s="31">
        <v>1.6899999999999999E-6</v>
      </c>
      <c r="I199" s="3">
        <v>196</v>
      </c>
      <c r="K199" s="3"/>
      <c r="L199" s="3"/>
    </row>
    <row r="200" spans="1:12">
      <c r="A200" s="3" t="s">
        <v>677</v>
      </c>
      <c r="B200" s="3" t="s">
        <v>678</v>
      </c>
      <c r="C200" s="3" t="s">
        <v>679</v>
      </c>
      <c r="D200" s="5">
        <v>4</v>
      </c>
      <c r="E200" s="8">
        <v>0.82888434499999997</v>
      </c>
      <c r="F200" s="10">
        <v>0.30286806100000002</v>
      </c>
      <c r="G200" s="10">
        <v>2.736783607</v>
      </c>
      <c r="H200" s="31">
        <v>1.2710355E-2</v>
      </c>
      <c r="I200" s="3">
        <v>197</v>
      </c>
      <c r="K200" s="3"/>
      <c r="L200" s="3"/>
    </row>
    <row r="201" spans="1:12">
      <c r="A201" s="3" t="s">
        <v>1685</v>
      </c>
      <c r="B201" s="3" t="s">
        <v>1686</v>
      </c>
      <c r="C201" s="3" t="s">
        <v>1687</v>
      </c>
      <c r="D201" s="5">
        <v>7</v>
      </c>
      <c r="E201" s="8">
        <v>0.35811422500000001</v>
      </c>
      <c r="F201" s="10">
        <v>7.9571634000000002E-2</v>
      </c>
      <c r="G201" s="10">
        <v>4.5005262449999996</v>
      </c>
      <c r="H201" s="31">
        <v>2.1850299999999999E-4</v>
      </c>
      <c r="I201" s="3">
        <v>198</v>
      </c>
      <c r="K201" s="3"/>
      <c r="L201" s="3"/>
    </row>
    <row r="202" spans="1:12">
      <c r="A202" s="3" t="s">
        <v>1013</v>
      </c>
      <c r="B202" s="3" t="s">
        <v>1014</v>
      </c>
      <c r="C202" s="3" t="s">
        <v>1015</v>
      </c>
      <c r="D202" s="5">
        <v>3</v>
      </c>
      <c r="E202" s="8">
        <v>0.623513392</v>
      </c>
      <c r="F202" s="10">
        <v>0.22852639499999999</v>
      </c>
      <c r="G202" s="10">
        <v>2.728408645</v>
      </c>
      <c r="H202" s="31">
        <v>2.590949E-2</v>
      </c>
      <c r="I202" s="3">
        <v>199</v>
      </c>
      <c r="K202" s="3"/>
      <c r="L202" s="3"/>
    </row>
    <row r="203" spans="1:12">
      <c r="A203" s="3" t="s">
        <v>1412</v>
      </c>
      <c r="B203" s="3" t="s">
        <v>1413</v>
      </c>
      <c r="C203" s="3" t="s">
        <v>1414</v>
      </c>
      <c r="D203" s="5">
        <v>51</v>
      </c>
      <c r="E203" s="8">
        <v>0.46767465200000002</v>
      </c>
      <c r="F203" s="10">
        <v>4.6932227999999999E-2</v>
      </c>
      <c r="G203" s="10">
        <v>9.9648933809999996</v>
      </c>
      <c r="H203" s="31">
        <v>3.36E-9</v>
      </c>
      <c r="I203" s="3">
        <v>200</v>
      </c>
      <c r="K203" s="3"/>
      <c r="L203" s="3"/>
    </row>
    <row r="204" spans="1:12">
      <c r="A204" s="3" t="s">
        <v>554</v>
      </c>
      <c r="B204" s="3" t="s">
        <v>555</v>
      </c>
      <c r="C204" s="3" t="s">
        <v>556</v>
      </c>
      <c r="D204" s="5">
        <v>17</v>
      </c>
      <c r="E204" s="8">
        <v>0.92023270199999996</v>
      </c>
      <c r="F204" s="10">
        <v>4.3684167000000003E-2</v>
      </c>
      <c r="G204" s="10">
        <v>21.065588900000002</v>
      </c>
      <c r="H204" s="31">
        <v>4.0000000000000003E-15</v>
      </c>
      <c r="I204" s="3">
        <v>201</v>
      </c>
      <c r="K204" s="3"/>
      <c r="L204" s="3"/>
    </row>
    <row r="205" spans="1:12">
      <c r="A205" s="3" t="s">
        <v>572</v>
      </c>
      <c r="B205" s="3" t="s">
        <v>573</v>
      </c>
      <c r="C205" s="3" t="s">
        <v>574</v>
      </c>
      <c r="D205" s="5">
        <v>26</v>
      </c>
      <c r="E205" s="8">
        <v>0.90304375999999997</v>
      </c>
      <c r="F205" s="10">
        <v>0.10084865899999999</v>
      </c>
      <c r="G205" s="10">
        <v>8.9544448919999997</v>
      </c>
      <c r="H205" s="31">
        <v>1.96E-8</v>
      </c>
      <c r="I205" s="3">
        <v>202</v>
      </c>
      <c r="K205" s="3"/>
      <c r="L205" s="3"/>
    </row>
    <row r="206" spans="1:12">
      <c r="A206" s="3" t="s">
        <v>218</v>
      </c>
      <c r="B206" s="3" t="s">
        <v>219</v>
      </c>
      <c r="C206" s="3" t="s">
        <v>220</v>
      </c>
      <c r="D206" s="5">
        <v>10</v>
      </c>
      <c r="E206" s="8">
        <v>1.242832924</v>
      </c>
      <c r="F206" s="10">
        <v>8.9797672999999995E-2</v>
      </c>
      <c r="G206" s="10">
        <v>13.84036892</v>
      </c>
      <c r="H206" s="31">
        <v>2.25E-11</v>
      </c>
      <c r="I206" s="3">
        <v>203</v>
      </c>
      <c r="K206" s="3"/>
      <c r="L206" s="3"/>
    </row>
    <row r="207" spans="1:12">
      <c r="A207" s="3" t="s">
        <v>617</v>
      </c>
      <c r="B207" s="3" t="s">
        <v>618</v>
      </c>
      <c r="C207" s="3" t="s">
        <v>619</v>
      </c>
      <c r="D207" s="5">
        <v>8</v>
      </c>
      <c r="E207" s="8">
        <v>0.86750606299999999</v>
      </c>
      <c r="F207" s="10">
        <v>9.2130064999999997E-2</v>
      </c>
      <c r="G207" s="10">
        <v>9.4161017109999996</v>
      </c>
      <c r="H207" s="31">
        <v>8.6200000000000004E-9</v>
      </c>
      <c r="I207" s="3">
        <v>204</v>
      </c>
      <c r="K207" s="3"/>
      <c r="L207" s="3"/>
    </row>
    <row r="208" spans="1:12">
      <c r="A208" s="3" t="s">
        <v>1130</v>
      </c>
      <c r="B208" s="3" t="s">
        <v>1131</v>
      </c>
      <c r="C208" s="3" t="s">
        <v>1132</v>
      </c>
      <c r="D208" s="5">
        <v>8</v>
      </c>
      <c r="E208" s="8">
        <v>0.57123604900000002</v>
      </c>
      <c r="F208" s="10">
        <v>6.0548062E-2</v>
      </c>
      <c r="G208" s="10">
        <v>9.4344232580000007</v>
      </c>
      <c r="H208" s="31">
        <v>8.3400000000000006E-9</v>
      </c>
      <c r="I208" s="3">
        <v>205</v>
      </c>
      <c r="K208" s="3"/>
      <c r="L208" s="3"/>
    </row>
    <row r="209" spans="1:12">
      <c r="A209" s="3" t="s">
        <v>992</v>
      </c>
      <c r="B209" s="3" t="s">
        <v>993</v>
      </c>
      <c r="C209" s="3" t="s">
        <v>994</v>
      </c>
      <c r="D209" s="5">
        <v>29</v>
      </c>
      <c r="E209" s="8">
        <v>0.63193707399999999</v>
      </c>
      <c r="F209" s="10">
        <v>7.2430452000000006E-2</v>
      </c>
      <c r="G209" s="10">
        <v>8.7247429709999995</v>
      </c>
      <c r="H209" s="31">
        <v>2.9799999999999999E-8</v>
      </c>
      <c r="I209" s="3">
        <v>206</v>
      </c>
      <c r="K209" s="3"/>
      <c r="L209" s="3"/>
    </row>
    <row r="210" spans="1:12">
      <c r="A210" s="3" t="s">
        <v>965</v>
      </c>
      <c r="B210" s="3" t="s">
        <v>966</v>
      </c>
      <c r="C210" s="3" t="s">
        <v>967</v>
      </c>
      <c r="D210" s="5">
        <v>16</v>
      </c>
      <c r="E210" s="8">
        <v>0.64751469399999995</v>
      </c>
      <c r="F210" s="10">
        <v>7.7221596000000003E-2</v>
      </c>
      <c r="G210" s="10">
        <v>8.3851504020000007</v>
      </c>
      <c r="H210" s="31">
        <v>5.5999999999999999E-8</v>
      </c>
      <c r="I210" s="3">
        <v>207</v>
      </c>
      <c r="K210" s="3"/>
      <c r="L210" s="3"/>
    </row>
    <row r="211" spans="1:12">
      <c r="A211" s="3" t="s">
        <v>605</v>
      </c>
      <c r="B211" s="3" t="s">
        <v>606</v>
      </c>
      <c r="C211" s="3" t="s">
        <v>607</v>
      </c>
      <c r="D211" s="5">
        <v>17</v>
      </c>
      <c r="E211" s="8">
        <v>0.87373206299999995</v>
      </c>
      <c r="F211" s="10">
        <v>7.3544675000000004E-2</v>
      </c>
      <c r="G211" s="10">
        <v>11.88029001</v>
      </c>
      <c r="H211" s="31">
        <v>1.6200000000000001E-10</v>
      </c>
      <c r="I211" s="3">
        <v>208</v>
      </c>
      <c r="K211" s="3"/>
      <c r="L211" s="3"/>
    </row>
    <row r="212" spans="1:12">
      <c r="A212" s="3" t="s">
        <v>1826</v>
      </c>
      <c r="B212" s="3" t="s">
        <v>1827</v>
      </c>
      <c r="C212" s="3" t="s">
        <v>1828</v>
      </c>
      <c r="D212" s="5">
        <v>12</v>
      </c>
      <c r="E212" s="8">
        <v>0.28851695999999999</v>
      </c>
      <c r="F212" s="10">
        <v>0.110240751</v>
      </c>
      <c r="G212" s="10">
        <v>2.617153429</v>
      </c>
      <c r="H212" s="31">
        <v>1.6502510000000001E-2</v>
      </c>
      <c r="I212" s="3">
        <v>209</v>
      </c>
      <c r="K212" s="3"/>
      <c r="L212" s="3"/>
    </row>
    <row r="213" spans="1:12">
      <c r="A213" s="3" t="s">
        <v>1787</v>
      </c>
      <c r="B213" s="3" t="s">
        <v>1788</v>
      </c>
      <c r="C213" s="3" t="s">
        <v>1789</v>
      </c>
      <c r="D213" s="5">
        <v>25</v>
      </c>
      <c r="E213" s="8">
        <v>0.31392377500000002</v>
      </c>
      <c r="F213" s="10">
        <v>4.8638480999999997E-2</v>
      </c>
      <c r="G213" s="10">
        <v>6.4542265629999998</v>
      </c>
      <c r="H213" s="31">
        <v>2.7099999999999999E-6</v>
      </c>
      <c r="I213" s="3">
        <v>210</v>
      </c>
      <c r="K213" s="3"/>
      <c r="L213" s="3"/>
    </row>
    <row r="214" spans="1:12">
      <c r="A214" s="3" t="s">
        <v>1760</v>
      </c>
      <c r="B214" s="3" t="s">
        <v>1761</v>
      </c>
      <c r="C214" s="3" t="s">
        <v>1762</v>
      </c>
      <c r="D214" s="5">
        <v>20</v>
      </c>
      <c r="E214" s="8">
        <v>0.32371493099999998</v>
      </c>
      <c r="F214" s="10">
        <v>8.1191072000000003E-2</v>
      </c>
      <c r="G214" s="10">
        <v>3.987075468</v>
      </c>
      <c r="H214" s="31">
        <v>7.2510700000000001E-4</v>
      </c>
      <c r="I214" s="3">
        <v>211</v>
      </c>
      <c r="K214" s="3"/>
      <c r="L214" s="3"/>
    </row>
    <row r="215" spans="1:12">
      <c r="A215" s="3" t="s">
        <v>1469</v>
      </c>
      <c r="B215" s="3" t="s">
        <v>1470</v>
      </c>
      <c r="C215" s="3" t="s">
        <v>1471</v>
      </c>
      <c r="D215" s="5">
        <v>15</v>
      </c>
      <c r="E215" s="8">
        <v>0.44516856700000002</v>
      </c>
      <c r="F215" s="10">
        <v>7.6797526000000005E-2</v>
      </c>
      <c r="G215" s="10">
        <v>5.7966524259999996</v>
      </c>
      <c r="H215" s="31">
        <v>1.13E-5</v>
      </c>
      <c r="I215" s="3">
        <v>212</v>
      </c>
      <c r="K215" s="3"/>
      <c r="L215" s="3"/>
    </row>
    <row r="216" spans="1:12">
      <c r="A216" s="3" t="s">
        <v>1175</v>
      </c>
      <c r="B216" s="3" t="s">
        <v>1176</v>
      </c>
      <c r="C216" s="3" t="s">
        <v>1177</v>
      </c>
      <c r="D216" s="5">
        <v>11</v>
      </c>
      <c r="E216" s="8">
        <v>0.554654706</v>
      </c>
      <c r="F216" s="10">
        <v>0.125450907</v>
      </c>
      <c r="G216" s="10">
        <v>4.4212889119999996</v>
      </c>
      <c r="H216" s="31">
        <v>2.6283399999999998E-4</v>
      </c>
      <c r="I216" s="3">
        <v>213</v>
      </c>
      <c r="K216" s="3"/>
      <c r="L216" s="3"/>
    </row>
    <row r="217" spans="1:12">
      <c r="A217" s="3" t="s">
        <v>1862</v>
      </c>
      <c r="B217" s="3" t="s">
        <v>1863</v>
      </c>
      <c r="C217" s="3" t="s">
        <v>1864</v>
      </c>
      <c r="D217" s="5">
        <v>4</v>
      </c>
      <c r="E217" s="8">
        <v>0.27639162900000003</v>
      </c>
      <c r="F217" s="10">
        <v>0.113465775</v>
      </c>
      <c r="G217" s="10">
        <v>2.4359030599999998</v>
      </c>
      <c r="H217" s="31">
        <v>2.4333192999999999E-2</v>
      </c>
      <c r="I217" s="3">
        <v>214</v>
      </c>
      <c r="K217" s="3"/>
      <c r="L217" s="3"/>
    </row>
    <row r="218" spans="1:12">
      <c r="A218" s="3" t="s">
        <v>470</v>
      </c>
      <c r="B218" s="3" t="s">
        <v>471</v>
      </c>
      <c r="C218" s="3" t="s">
        <v>472</v>
      </c>
      <c r="D218" s="5">
        <v>3</v>
      </c>
      <c r="E218" s="8">
        <v>0.98057339899999996</v>
      </c>
      <c r="F218" s="10">
        <v>0.35975421099999999</v>
      </c>
      <c r="G218" s="10">
        <v>2.725675946</v>
      </c>
      <c r="H218" s="31">
        <v>1.3024166E-2</v>
      </c>
      <c r="I218" s="3">
        <v>215</v>
      </c>
      <c r="K218" s="3"/>
      <c r="L218" s="3"/>
    </row>
    <row r="219" spans="1:12">
      <c r="A219" s="3" t="s">
        <v>2036</v>
      </c>
      <c r="B219" s="3" t="s">
        <v>2037</v>
      </c>
      <c r="C219" s="3" t="s">
        <v>2038</v>
      </c>
      <c r="D219" s="5">
        <v>31</v>
      </c>
      <c r="E219" s="8">
        <v>0.18283266100000001</v>
      </c>
      <c r="F219" s="10">
        <v>2.8961336000000001E-2</v>
      </c>
      <c r="G219" s="10">
        <v>6.3129913709999999</v>
      </c>
      <c r="H219" s="31">
        <v>3.67E-6</v>
      </c>
      <c r="I219" s="3">
        <v>216</v>
      </c>
      <c r="K219" s="3"/>
      <c r="L219" s="3"/>
    </row>
    <row r="220" spans="1:12">
      <c r="A220" s="3" t="s">
        <v>1313</v>
      </c>
      <c r="B220" s="3" t="s">
        <v>1314</v>
      </c>
      <c r="C220" s="3" t="s">
        <v>1315</v>
      </c>
      <c r="D220" s="5">
        <v>84</v>
      </c>
      <c r="E220" s="8">
        <v>0.49796511100000002</v>
      </c>
      <c r="F220" s="10">
        <v>5.5533183E-2</v>
      </c>
      <c r="G220" s="10">
        <v>8.9669829920000002</v>
      </c>
      <c r="H220" s="31">
        <v>1.9099999999999999E-8</v>
      </c>
      <c r="I220" s="3">
        <v>217</v>
      </c>
      <c r="K220" s="3"/>
      <c r="L220" s="3"/>
    </row>
    <row r="221" spans="1:12">
      <c r="A221" s="3" t="s">
        <v>1124</v>
      </c>
      <c r="B221" s="3" t="s">
        <v>1125</v>
      </c>
      <c r="C221" s="3" t="s">
        <v>1126</v>
      </c>
      <c r="D221" s="5">
        <v>12</v>
      </c>
      <c r="E221" s="8">
        <v>0.57364543499999998</v>
      </c>
      <c r="F221" s="10">
        <v>6.1646553E-2</v>
      </c>
      <c r="G221" s="10">
        <v>9.3053934799999993</v>
      </c>
      <c r="H221" s="31">
        <v>1.05E-8</v>
      </c>
      <c r="I221" s="3">
        <v>218</v>
      </c>
      <c r="K221" s="3"/>
      <c r="L221" s="3"/>
    </row>
    <row r="222" spans="1:12">
      <c r="A222" s="3" t="s">
        <v>332</v>
      </c>
      <c r="B222" s="3" t="s">
        <v>333</v>
      </c>
      <c r="C222" s="3" t="s">
        <v>334</v>
      </c>
      <c r="D222" s="5">
        <v>6</v>
      </c>
      <c r="E222" s="8">
        <v>1.086935089</v>
      </c>
      <c r="F222" s="10">
        <v>0.145568433</v>
      </c>
      <c r="G222" s="10">
        <v>7.4668324029999997</v>
      </c>
      <c r="H222" s="31">
        <v>7.1500000000000003E-5</v>
      </c>
      <c r="I222" s="3">
        <v>219</v>
      </c>
      <c r="K222" s="3"/>
      <c r="L222" s="3"/>
    </row>
    <row r="223" spans="1:12">
      <c r="A223" s="3" t="s">
        <v>14</v>
      </c>
      <c r="B223" s="3" t="s">
        <v>15</v>
      </c>
      <c r="C223" s="3" t="s">
        <v>16</v>
      </c>
      <c r="D223" s="5">
        <v>2</v>
      </c>
      <c r="E223" s="8">
        <v>2.054488407</v>
      </c>
      <c r="F223" s="10">
        <v>0.30949629000000001</v>
      </c>
      <c r="G223" s="10">
        <v>6.6381681270000001</v>
      </c>
      <c r="H223" s="31">
        <v>1.62793E-4</v>
      </c>
      <c r="I223" s="3">
        <v>220</v>
      </c>
      <c r="K223" s="3"/>
      <c r="L223" s="3"/>
    </row>
    <row r="224" spans="1:12">
      <c r="A224" s="3" t="s">
        <v>1949</v>
      </c>
      <c r="B224" s="3" t="s">
        <v>1950</v>
      </c>
      <c r="C224" s="3" t="s">
        <v>1951</v>
      </c>
      <c r="D224" s="5">
        <v>15</v>
      </c>
      <c r="E224" s="8">
        <v>0.243956706</v>
      </c>
      <c r="F224" s="10">
        <v>5.7273024999999998E-2</v>
      </c>
      <c r="G224" s="10">
        <v>4.2595394139999998</v>
      </c>
      <c r="H224" s="31">
        <v>3.8345700000000003E-4</v>
      </c>
      <c r="I224" s="3">
        <v>221</v>
      </c>
      <c r="K224" s="3"/>
      <c r="L224" s="3"/>
    </row>
    <row r="225" spans="1:12">
      <c r="A225" s="3" t="s">
        <v>494</v>
      </c>
      <c r="B225" s="3" t="s">
        <v>495</v>
      </c>
      <c r="C225" s="3" t="s">
        <v>496</v>
      </c>
      <c r="D225" s="5">
        <v>6</v>
      </c>
      <c r="E225" s="8">
        <v>0.96649637099999997</v>
      </c>
      <c r="F225" s="10">
        <v>8.3558846000000006E-2</v>
      </c>
      <c r="G225" s="10">
        <v>11.566655320000001</v>
      </c>
      <c r="H225" s="31">
        <v>2.5999999999999998E-10</v>
      </c>
      <c r="I225" s="3">
        <v>222</v>
      </c>
      <c r="K225" s="3"/>
      <c r="L225" s="3"/>
    </row>
    <row r="226" spans="1:12">
      <c r="A226" s="3" t="s">
        <v>1046</v>
      </c>
      <c r="B226" s="3" t="s">
        <v>1047</v>
      </c>
      <c r="C226" s="3" t="s">
        <v>1048</v>
      </c>
      <c r="D226" s="5">
        <v>6</v>
      </c>
      <c r="E226" s="8">
        <v>0.60709177000000003</v>
      </c>
      <c r="F226" s="10">
        <v>0.161621178</v>
      </c>
      <c r="G226" s="10">
        <v>3.756263739</v>
      </c>
      <c r="H226" s="31">
        <v>1.243079E-3</v>
      </c>
      <c r="I226" s="3">
        <v>223</v>
      </c>
      <c r="K226" s="3"/>
      <c r="L226" s="3"/>
    </row>
    <row r="227" spans="1:12">
      <c r="A227" s="3" t="s">
        <v>353</v>
      </c>
      <c r="B227" s="3" t="s">
        <v>354</v>
      </c>
      <c r="C227" s="3" t="s">
        <v>355</v>
      </c>
      <c r="D227" s="5">
        <v>14</v>
      </c>
      <c r="E227" s="8">
        <v>1.080893163</v>
      </c>
      <c r="F227" s="10">
        <v>9.2852324999999999E-2</v>
      </c>
      <c r="G227" s="10">
        <v>11.640991850000001</v>
      </c>
      <c r="H227" s="31">
        <v>2.32E-10</v>
      </c>
      <c r="I227" s="3">
        <v>224</v>
      </c>
      <c r="K227" s="3"/>
      <c r="L227" s="3"/>
    </row>
    <row r="228" spans="1:12">
      <c r="A228" s="3" t="s">
        <v>107</v>
      </c>
      <c r="B228" s="3" t="s">
        <v>108</v>
      </c>
      <c r="C228" s="3" t="s">
        <v>109</v>
      </c>
      <c r="D228" s="5">
        <v>13</v>
      </c>
      <c r="E228" s="8">
        <v>1.470271616</v>
      </c>
      <c r="F228" s="10">
        <v>0.118325323</v>
      </c>
      <c r="G228" s="10">
        <v>12.425671680000001</v>
      </c>
      <c r="H228" s="31">
        <v>7.3299999999999995E-11</v>
      </c>
      <c r="I228" s="3">
        <v>225</v>
      </c>
      <c r="K228" s="3"/>
      <c r="L228" s="3"/>
    </row>
    <row r="229" spans="1:12">
      <c r="A229" s="3" t="s">
        <v>1811</v>
      </c>
      <c r="B229" s="3" t="s">
        <v>1812</v>
      </c>
      <c r="C229" s="3" t="s">
        <v>1813</v>
      </c>
      <c r="D229" s="5">
        <v>10</v>
      </c>
      <c r="E229" s="8">
        <v>0.30423530500000001</v>
      </c>
      <c r="F229" s="10">
        <v>0.11883300099999999</v>
      </c>
      <c r="G229" s="10">
        <v>2.5601920659999999</v>
      </c>
      <c r="H229" s="31">
        <v>1.8662997000000001E-2</v>
      </c>
      <c r="I229" s="3">
        <v>226</v>
      </c>
      <c r="K229" s="3"/>
      <c r="L229" s="3"/>
    </row>
    <row r="230" spans="1:12">
      <c r="A230" s="3" t="s">
        <v>2003</v>
      </c>
      <c r="B230" s="3" t="s">
        <v>2004</v>
      </c>
      <c r="C230" s="3" t="s">
        <v>2005</v>
      </c>
      <c r="D230" s="5">
        <v>25</v>
      </c>
      <c r="E230" s="8">
        <v>0.214386153</v>
      </c>
      <c r="F230" s="10">
        <v>6.6529073999999994E-2</v>
      </c>
      <c r="G230" s="10">
        <v>3.2224430640000001</v>
      </c>
      <c r="H230" s="31">
        <v>4.2715640000000003E-3</v>
      </c>
      <c r="I230" s="3">
        <v>227</v>
      </c>
      <c r="K230" s="3"/>
      <c r="L230" s="3"/>
    </row>
    <row r="231" spans="1:12">
      <c r="A231" s="3" t="s">
        <v>1259</v>
      </c>
      <c r="B231" s="3" t="s">
        <v>1260</v>
      </c>
      <c r="C231" s="3" t="s">
        <v>1261</v>
      </c>
      <c r="D231" s="5">
        <v>120</v>
      </c>
      <c r="E231" s="8">
        <v>0.51968419200000004</v>
      </c>
      <c r="F231" s="10">
        <v>4.9932386000000002E-2</v>
      </c>
      <c r="G231" s="10">
        <v>10.407758100000001</v>
      </c>
      <c r="H231" s="31">
        <v>1.61E-9</v>
      </c>
      <c r="I231" s="3">
        <v>228</v>
      </c>
      <c r="K231" s="3"/>
      <c r="L231" s="3"/>
    </row>
    <row r="232" spans="1:12">
      <c r="A232" s="3" t="s">
        <v>1619</v>
      </c>
      <c r="B232" s="3" t="s">
        <v>1620</v>
      </c>
      <c r="C232" s="3" t="s">
        <v>1621</v>
      </c>
      <c r="D232" s="5">
        <v>61</v>
      </c>
      <c r="E232" s="8">
        <v>0.39147311099999998</v>
      </c>
      <c r="F232" s="10">
        <v>6.0936863000000001E-2</v>
      </c>
      <c r="G232" s="10">
        <v>6.4242412959999999</v>
      </c>
      <c r="H232" s="31">
        <v>2.8899999999999999E-6</v>
      </c>
      <c r="I232" s="3">
        <v>229</v>
      </c>
      <c r="K232" s="3"/>
      <c r="L232" s="3"/>
    </row>
    <row r="233" spans="1:12">
      <c r="A233" s="3" t="s">
        <v>1238</v>
      </c>
      <c r="B233" s="3" t="s">
        <v>1239</v>
      </c>
      <c r="C233" s="3" t="s">
        <v>1240</v>
      </c>
      <c r="D233" s="5">
        <v>161</v>
      </c>
      <c r="E233" s="8">
        <v>0.52809573799999998</v>
      </c>
      <c r="F233" s="10">
        <v>6.8305771000000001E-2</v>
      </c>
      <c r="G233" s="10">
        <v>7.7313487419999998</v>
      </c>
      <c r="H233" s="31">
        <v>1.97E-7</v>
      </c>
      <c r="I233" s="3">
        <v>230</v>
      </c>
      <c r="K233" s="3"/>
      <c r="L233" s="3"/>
    </row>
    <row r="234" spans="1:12">
      <c r="A234" s="3" t="s">
        <v>647</v>
      </c>
      <c r="B234" s="3" t="s">
        <v>648</v>
      </c>
      <c r="C234" s="3" t="s">
        <v>649</v>
      </c>
      <c r="D234" s="5">
        <v>3</v>
      </c>
      <c r="E234" s="8">
        <v>0.847069458</v>
      </c>
      <c r="F234" s="10">
        <v>0.255114809</v>
      </c>
      <c r="G234" s="10">
        <v>3.3203460900000001</v>
      </c>
      <c r="H234" s="31">
        <v>1.5997476E-2</v>
      </c>
      <c r="I234" s="3">
        <v>231</v>
      </c>
      <c r="K234" s="3"/>
      <c r="L234" s="3"/>
    </row>
    <row r="235" spans="1:12">
      <c r="A235" s="3" t="s">
        <v>2033</v>
      </c>
      <c r="B235" s="3" t="s">
        <v>2034</v>
      </c>
      <c r="C235" s="3" t="s">
        <v>2035</v>
      </c>
      <c r="D235" s="5">
        <v>22</v>
      </c>
      <c r="E235" s="8">
        <v>0.18570774800000001</v>
      </c>
      <c r="F235" s="10">
        <v>7.5073724999999994E-2</v>
      </c>
      <c r="G235" s="10">
        <v>2.4736716849999998</v>
      </c>
      <c r="H235" s="31">
        <v>2.2459169000000001E-2</v>
      </c>
      <c r="I235" s="3">
        <v>232</v>
      </c>
      <c r="K235" s="3"/>
      <c r="L235" s="3"/>
    </row>
    <row r="236" spans="1:12">
      <c r="A236" s="3" t="s">
        <v>986</v>
      </c>
      <c r="B236" s="3" t="s">
        <v>987</v>
      </c>
      <c r="C236" s="3" t="s">
        <v>988</v>
      </c>
      <c r="D236" s="5">
        <v>4</v>
      </c>
      <c r="E236" s="8">
        <v>0.64025313500000003</v>
      </c>
      <c r="F236" s="10">
        <v>0.13522827000000001</v>
      </c>
      <c r="G236" s="10">
        <v>4.7346101159999998</v>
      </c>
      <c r="H236" s="31">
        <v>1.2682500000000001E-4</v>
      </c>
      <c r="I236" s="3">
        <v>233</v>
      </c>
      <c r="K236" s="3"/>
      <c r="L236" s="3"/>
    </row>
    <row r="237" spans="1:12">
      <c r="A237" s="3" t="s">
        <v>1730</v>
      </c>
      <c r="B237" s="3" t="s">
        <v>1731</v>
      </c>
      <c r="C237" s="3" t="s">
        <v>1732</v>
      </c>
      <c r="D237" s="5">
        <v>3</v>
      </c>
      <c r="E237" s="8">
        <v>0.33576570700000002</v>
      </c>
      <c r="F237" s="10">
        <v>0.14255214399999999</v>
      </c>
      <c r="G237" s="10">
        <v>2.3553886789999998</v>
      </c>
      <c r="H237" s="31">
        <v>2.8824402999999998E-2</v>
      </c>
      <c r="I237" s="3">
        <v>234</v>
      </c>
      <c r="K237" s="3"/>
      <c r="L237" s="3"/>
    </row>
    <row r="238" spans="1:12">
      <c r="A238" s="3" t="s">
        <v>911</v>
      </c>
      <c r="B238" s="3" t="s">
        <v>912</v>
      </c>
      <c r="C238" s="3" t="s">
        <v>913</v>
      </c>
      <c r="D238" s="5">
        <v>32</v>
      </c>
      <c r="E238" s="8">
        <v>0.68134249300000005</v>
      </c>
      <c r="F238" s="10">
        <v>0.11168713700000001</v>
      </c>
      <c r="G238" s="10">
        <v>6.1004562289999997</v>
      </c>
      <c r="H238" s="31">
        <v>5.8100000000000003E-6</v>
      </c>
      <c r="I238" s="3">
        <v>235</v>
      </c>
      <c r="K238" s="3"/>
      <c r="L238" s="3"/>
    </row>
    <row r="239" spans="1:12">
      <c r="A239" s="3" t="s">
        <v>1310</v>
      </c>
      <c r="B239" s="3" t="s">
        <v>1311</v>
      </c>
      <c r="C239" s="3" t="s">
        <v>1312</v>
      </c>
      <c r="D239" s="5">
        <v>2</v>
      </c>
      <c r="E239" s="8">
        <v>0.49930866299999999</v>
      </c>
      <c r="F239" s="10">
        <v>0.124303567</v>
      </c>
      <c r="G239" s="10">
        <v>4.0168490439999998</v>
      </c>
      <c r="H239" s="31">
        <v>3.8580540000000001E-3</v>
      </c>
      <c r="I239" s="3">
        <v>236</v>
      </c>
      <c r="K239" s="3"/>
      <c r="L239" s="3"/>
    </row>
    <row r="240" spans="1:12">
      <c r="A240" s="3" t="s">
        <v>2045</v>
      </c>
      <c r="B240" s="3" t="s">
        <v>2046</v>
      </c>
      <c r="C240" s="3" t="s">
        <v>2047</v>
      </c>
      <c r="D240" s="5">
        <v>9</v>
      </c>
      <c r="E240" s="8">
        <v>0.18104615800000001</v>
      </c>
      <c r="F240" s="10">
        <v>7.2540189000000005E-2</v>
      </c>
      <c r="G240" s="10">
        <v>2.4958048850000001</v>
      </c>
      <c r="H240" s="31">
        <v>2.1424546999999999E-2</v>
      </c>
      <c r="I240" s="3">
        <v>237</v>
      </c>
      <c r="K240" s="3"/>
      <c r="L240" s="3"/>
    </row>
    <row r="241" spans="1:12">
      <c r="A241" s="3" t="s">
        <v>1433</v>
      </c>
      <c r="B241" s="3" t="s">
        <v>1434</v>
      </c>
      <c r="C241" s="3" t="s">
        <v>1435</v>
      </c>
      <c r="D241" s="5">
        <v>8</v>
      </c>
      <c r="E241" s="8">
        <v>0.45563205699999998</v>
      </c>
      <c r="F241" s="10">
        <v>7.7513578E-2</v>
      </c>
      <c r="G241" s="10">
        <v>5.8780934780000003</v>
      </c>
      <c r="H241" s="31">
        <v>9.4700000000000008E-6</v>
      </c>
      <c r="I241" s="3">
        <v>238</v>
      </c>
      <c r="K241" s="3"/>
      <c r="L241" s="3"/>
    </row>
    <row r="242" spans="1:12">
      <c r="A242" s="3" t="s">
        <v>1370</v>
      </c>
      <c r="B242" s="3" t="s">
        <v>1371</v>
      </c>
      <c r="C242" s="3" t="s">
        <v>1372</v>
      </c>
      <c r="D242" s="5">
        <v>21</v>
      </c>
      <c r="E242" s="8">
        <v>0.47987270500000001</v>
      </c>
      <c r="F242" s="10">
        <v>6.5869815999999998E-2</v>
      </c>
      <c r="G242" s="10">
        <v>7.2851684350000001</v>
      </c>
      <c r="H242" s="31">
        <v>4.7999999999999996E-7</v>
      </c>
      <c r="I242" s="3">
        <v>239</v>
      </c>
      <c r="K242" s="3"/>
      <c r="L242" s="3"/>
    </row>
    <row r="243" spans="1:12">
      <c r="A243" s="3" t="s">
        <v>452</v>
      </c>
      <c r="B243" s="3" t="s">
        <v>453</v>
      </c>
      <c r="C243" s="3" t="s">
        <v>454</v>
      </c>
      <c r="D243" s="5">
        <v>36</v>
      </c>
      <c r="E243" s="8">
        <v>0.99989053900000002</v>
      </c>
      <c r="F243" s="10">
        <v>6.6951143000000005E-2</v>
      </c>
      <c r="G243" s="10">
        <v>14.93462993</v>
      </c>
      <c r="H243" s="31">
        <v>2.61E-12</v>
      </c>
      <c r="I243" s="3">
        <v>240</v>
      </c>
      <c r="K243" s="3"/>
      <c r="L243" s="3"/>
    </row>
    <row r="244" spans="1:12">
      <c r="A244" s="3" t="s">
        <v>1115</v>
      </c>
      <c r="B244" s="3" t="s">
        <v>1116</v>
      </c>
      <c r="C244" s="3" t="s">
        <v>1117</v>
      </c>
      <c r="D244" s="5">
        <v>34</v>
      </c>
      <c r="E244" s="8">
        <v>0.57685103900000001</v>
      </c>
      <c r="F244" s="10">
        <v>8.4783917E-2</v>
      </c>
      <c r="G244" s="10">
        <v>6.8037790850000004</v>
      </c>
      <c r="H244" s="31">
        <v>1.7E-6</v>
      </c>
      <c r="I244" s="3">
        <v>241</v>
      </c>
      <c r="K244" s="3"/>
      <c r="L244" s="3"/>
    </row>
    <row r="245" spans="1:12">
      <c r="A245" s="3" t="s">
        <v>2021</v>
      </c>
      <c r="B245" s="3" t="s">
        <v>2022</v>
      </c>
      <c r="C245" s="3" t="s">
        <v>2023</v>
      </c>
      <c r="D245" s="5">
        <v>86</v>
      </c>
      <c r="E245" s="8">
        <v>0.19452807999999999</v>
      </c>
      <c r="F245" s="10">
        <v>4.6733813999999999E-2</v>
      </c>
      <c r="G245" s="10">
        <v>4.1624695779999996</v>
      </c>
      <c r="H245" s="31">
        <v>4.8114099999999998E-4</v>
      </c>
      <c r="I245" s="3">
        <v>242</v>
      </c>
      <c r="K245" s="3"/>
      <c r="L245" s="3"/>
    </row>
    <row r="246" spans="1:12">
      <c r="A246" s="3" t="s">
        <v>1364</v>
      </c>
      <c r="B246" s="3" t="s">
        <v>1365</v>
      </c>
      <c r="C246" s="3" t="s">
        <v>1366</v>
      </c>
      <c r="D246" s="5">
        <v>22</v>
      </c>
      <c r="E246" s="8">
        <v>0.48512201700000002</v>
      </c>
      <c r="F246" s="10">
        <v>8.2900927999999999E-2</v>
      </c>
      <c r="G246" s="10">
        <v>5.8518285529999998</v>
      </c>
      <c r="H246" s="31">
        <v>1.0000000000000001E-5</v>
      </c>
      <c r="I246" s="3">
        <v>243</v>
      </c>
      <c r="K246" s="3"/>
      <c r="L246" s="3"/>
    </row>
    <row r="247" spans="1:12">
      <c r="A247" s="3" t="s">
        <v>767</v>
      </c>
      <c r="B247" s="3" t="s">
        <v>768</v>
      </c>
      <c r="C247" s="3" t="s">
        <v>769</v>
      </c>
      <c r="D247" s="5">
        <v>19</v>
      </c>
      <c r="E247" s="8">
        <v>0.76783934099999995</v>
      </c>
      <c r="F247" s="10">
        <v>7.6558896000000001E-2</v>
      </c>
      <c r="G247" s="10">
        <v>10.02939409</v>
      </c>
      <c r="H247" s="31">
        <v>3.0100000000000002E-9</v>
      </c>
      <c r="I247" s="3">
        <v>244</v>
      </c>
      <c r="K247" s="3"/>
      <c r="L247" s="3"/>
    </row>
    <row r="248" spans="1:12">
      <c r="A248" s="3" t="s">
        <v>860</v>
      </c>
      <c r="B248" s="3" t="s">
        <v>861</v>
      </c>
      <c r="C248" s="3" t="s">
        <v>862</v>
      </c>
      <c r="D248" s="5">
        <v>7</v>
      </c>
      <c r="E248" s="8">
        <v>0.70316135599999996</v>
      </c>
      <c r="F248" s="10">
        <v>0.104986626</v>
      </c>
      <c r="G248" s="10">
        <v>6.6976278789999997</v>
      </c>
      <c r="H248" s="31">
        <v>1.6199999999999999E-6</v>
      </c>
      <c r="I248" s="3">
        <v>245</v>
      </c>
      <c r="K248" s="3"/>
      <c r="L248" s="3"/>
    </row>
    <row r="249" spans="1:12">
      <c r="A249" s="3" t="s">
        <v>632</v>
      </c>
      <c r="B249" s="3" t="s">
        <v>633</v>
      </c>
      <c r="C249" s="3" t="s">
        <v>634</v>
      </c>
      <c r="D249" s="5">
        <v>14</v>
      </c>
      <c r="E249" s="8">
        <v>0.85911727100000002</v>
      </c>
      <c r="F249" s="10">
        <v>0.13884739700000001</v>
      </c>
      <c r="G249" s="10">
        <v>6.1874928239999996</v>
      </c>
      <c r="H249" s="31">
        <v>4.8099999999999997E-6</v>
      </c>
      <c r="I249" s="3">
        <v>246</v>
      </c>
      <c r="K249" s="3"/>
      <c r="L249" s="3"/>
    </row>
    <row r="250" spans="1:12">
      <c r="A250" s="3" t="s">
        <v>995</v>
      </c>
      <c r="B250" s="3" t="s">
        <v>996</v>
      </c>
      <c r="C250" s="3" t="s">
        <v>997</v>
      </c>
      <c r="D250" s="5">
        <v>16</v>
      </c>
      <c r="E250" s="8">
        <v>0.63171360799999998</v>
      </c>
      <c r="F250" s="10">
        <v>8.0475690000000002E-2</v>
      </c>
      <c r="G250" s="10">
        <v>7.849744512</v>
      </c>
      <c r="H250" s="31">
        <v>1.5599999999999999E-7</v>
      </c>
      <c r="I250" s="3">
        <v>247</v>
      </c>
      <c r="K250" s="3"/>
      <c r="L250" s="3"/>
    </row>
    <row r="251" spans="1:12">
      <c r="A251" s="3" t="s">
        <v>725</v>
      </c>
      <c r="B251" s="3" t="s">
        <v>726</v>
      </c>
      <c r="C251" s="3" t="s">
        <v>727</v>
      </c>
      <c r="D251" s="5">
        <v>18</v>
      </c>
      <c r="E251" s="8">
        <v>0.79161657600000002</v>
      </c>
      <c r="F251" s="10">
        <v>6.1986771000000003E-2</v>
      </c>
      <c r="G251" s="10">
        <v>12.770734190000001</v>
      </c>
      <c r="H251" s="31">
        <v>4.4900000000000001E-11</v>
      </c>
      <c r="I251" s="3">
        <v>248</v>
      </c>
      <c r="K251" s="3"/>
      <c r="L251" s="3"/>
    </row>
    <row r="252" spans="1:12">
      <c r="A252" s="3" t="s">
        <v>656</v>
      </c>
      <c r="B252" s="3" t="s">
        <v>657</v>
      </c>
      <c r="C252" s="3" t="s">
        <v>658</v>
      </c>
      <c r="D252" s="5">
        <v>8</v>
      </c>
      <c r="E252" s="8">
        <v>0.84352129099999995</v>
      </c>
      <c r="F252" s="10">
        <v>9.7991751000000002E-2</v>
      </c>
      <c r="G252" s="10">
        <v>8.6080846740000005</v>
      </c>
      <c r="H252" s="31">
        <v>3.69E-8</v>
      </c>
      <c r="I252" s="3">
        <v>249</v>
      </c>
      <c r="K252" s="3"/>
      <c r="L252" s="3"/>
    </row>
    <row r="253" spans="1:12">
      <c r="A253" s="3" t="s">
        <v>623</v>
      </c>
      <c r="B253" s="3" t="s">
        <v>624</v>
      </c>
      <c r="C253" s="3" t="s">
        <v>625</v>
      </c>
      <c r="D253" s="5">
        <v>5</v>
      </c>
      <c r="E253" s="8">
        <v>0.86492873800000003</v>
      </c>
      <c r="F253" s="10">
        <v>8.2825737999999996E-2</v>
      </c>
      <c r="G253" s="10">
        <v>10.442753229999999</v>
      </c>
      <c r="H253" s="31">
        <v>6.1399999999999997E-6</v>
      </c>
      <c r="I253" s="3">
        <v>250</v>
      </c>
      <c r="K253" s="3"/>
      <c r="L253" s="3"/>
    </row>
    <row r="254" spans="1:12">
      <c r="A254" s="3" t="s">
        <v>764</v>
      </c>
      <c r="B254" s="3" t="s">
        <v>765</v>
      </c>
      <c r="C254" s="3" t="s">
        <v>766</v>
      </c>
      <c r="D254" s="5">
        <v>24</v>
      </c>
      <c r="E254" s="8">
        <v>0.76785727100000001</v>
      </c>
      <c r="F254" s="10">
        <v>5.7245494000000001E-2</v>
      </c>
      <c r="G254" s="10">
        <v>13.41340993</v>
      </c>
      <c r="H254" s="31">
        <v>1.8599999999999999E-11</v>
      </c>
      <c r="I254" s="3">
        <v>251</v>
      </c>
      <c r="K254" s="3"/>
      <c r="L254" s="3"/>
    </row>
    <row r="255" spans="1:12">
      <c r="A255" s="3" t="s">
        <v>389</v>
      </c>
      <c r="B255" s="3" t="s">
        <v>390</v>
      </c>
      <c r="C255" s="3" t="s">
        <v>391</v>
      </c>
      <c r="D255" s="5">
        <v>65</v>
      </c>
      <c r="E255" s="8">
        <v>1.0577243940000001</v>
      </c>
      <c r="F255" s="10">
        <v>8.9863687999999997E-2</v>
      </c>
      <c r="G255" s="10">
        <v>11.77032034</v>
      </c>
      <c r="H255" s="31">
        <v>1.9100000000000001E-10</v>
      </c>
      <c r="I255" s="3">
        <v>252</v>
      </c>
      <c r="K255" s="3"/>
      <c r="L255" s="3"/>
    </row>
    <row r="256" spans="1:12">
      <c r="A256" s="3" t="s">
        <v>146</v>
      </c>
      <c r="B256" s="3" t="s">
        <v>147</v>
      </c>
      <c r="C256" s="3" t="s">
        <v>148</v>
      </c>
      <c r="D256" s="5">
        <v>127</v>
      </c>
      <c r="E256" s="8">
        <v>1.3754053449999999</v>
      </c>
      <c r="F256" s="10">
        <v>4.2755637999999999E-2</v>
      </c>
      <c r="G256" s="10">
        <v>32.16898192</v>
      </c>
      <c r="H256" s="31">
        <v>1.0700000000000001E-18</v>
      </c>
      <c r="I256" s="3">
        <v>253</v>
      </c>
      <c r="K256" s="3"/>
      <c r="L256" s="3"/>
    </row>
    <row r="257" spans="1:12">
      <c r="A257" s="3" t="s">
        <v>1481</v>
      </c>
      <c r="B257" s="3" t="s">
        <v>1482</v>
      </c>
      <c r="C257" s="3" t="s">
        <v>1483</v>
      </c>
      <c r="D257" s="5">
        <v>11</v>
      </c>
      <c r="E257" s="8">
        <v>0.44164392299999999</v>
      </c>
      <c r="F257" s="10">
        <v>0.16436253200000001</v>
      </c>
      <c r="G257" s="10">
        <v>2.6870109449999999</v>
      </c>
      <c r="H257" s="31">
        <v>1.4174938999999999E-2</v>
      </c>
      <c r="I257" s="3">
        <v>254</v>
      </c>
      <c r="K257" s="3"/>
      <c r="L257" s="3"/>
    </row>
    <row r="258" spans="1:12">
      <c r="A258" s="3" t="s">
        <v>590</v>
      </c>
      <c r="B258" s="3" t="s">
        <v>591</v>
      </c>
      <c r="C258" s="3" t="s">
        <v>592</v>
      </c>
      <c r="D258" s="5">
        <v>147</v>
      </c>
      <c r="E258" s="8">
        <v>0.88632425999999997</v>
      </c>
      <c r="F258" s="10">
        <v>4.7206878000000001E-2</v>
      </c>
      <c r="G258" s="10">
        <v>18.77532051</v>
      </c>
      <c r="H258" s="31">
        <v>3.5999999999999998E-14</v>
      </c>
      <c r="I258" s="3">
        <v>255</v>
      </c>
      <c r="K258" s="3"/>
      <c r="L258" s="3"/>
    </row>
    <row r="259" spans="1:12">
      <c r="A259" s="3" t="s">
        <v>59</v>
      </c>
      <c r="B259" s="3" t="s">
        <v>60</v>
      </c>
      <c r="C259" s="3" t="s">
        <v>61</v>
      </c>
      <c r="D259" s="5">
        <v>21</v>
      </c>
      <c r="E259" s="8">
        <v>1.678368034</v>
      </c>
      <c r="F259" s="10">
        <v>9.0762944999999998E-2</v>
      </c>
      <c r="G259" s="10">
        <v>18.491775749999999</v>
      </c>
      <c r="H259" s="31">
        <v>4.7999999999999997E-14</v>
      </c>
      <c r="I259" s="3">
        <v>256</v>
      </c>
      <c r="K259" s="3"/>
      <c r="L259" s="3"/>
    </row>
    <row r="260" spans="1:12">
      <c r="A260" s="3" t="s">
        <v>1190</v>
      </c>
      <c r="B260" s="3" t="s">
        <v>1191</v>
      </c>
      <c r="C260" s="3" t="s">
        <v>1192</v>
      </c>
      <c r="D260" s="5">
        <v>9</v>
      </c>
      <c r="E260" s="8">
        <v>0.55019516400000001</v>
      </c>
      <c r="F260" s="10">
        <v>0.23676176099999999</v>
      </c>
      <c r="G260" s="10">
        <v>2.323834572</v>
      </c>
      <c r="H260" s="31">
        <v>3.0785331999999999E-2</v>
      </c>
      <c r="I260" s="3">
        <v>257</v>
      </c>
      <c r="K260" s="3"/>
      <c r="L260" s="3"/>
    </row>
    <row r="261" spans="1:12">
      <c r="A261" s="3" t="s">
        <v>281</v>
      </c>
      <c r="B261" s="3" t="s">
        <v>282</v>
      </c>
      <c r="C261" s="3" t="s">
        <v>283</v>
      </c>
      <c r="D261" s="5">
        <v>15</v>
      </c>
      <c r="E261" s="8">
        <v>1.160984384</v>
      </c>
      <c r="F261" s="10">
        <v>8.3803948000000003E-2</v>
      </c>
      <c r="G261" s="10">
        <v>13.853576329999999</v>
      </c>
      <c r="H261" s="31">
        <v>1.0299999999999999E-11</v>
      </c>
      <c r="I261" s="3">
        <v>258</v>
      </c>
      <c r="K261" s="3"/>
      <c r="L261" s="3"/>
    </row>
    <row r="262" spans="1:12">
      <c r="A262" s="3" t="s">
        <v>1793</v>
      </c>
      <c r="B262" s="3" t="s">
        <v>1794</v>
      </c>
      <c r="C262" s="3" t="s">
        <v>1795</v>
      </c>
      <c r="D262" s="5">
        <v>6</v>
      </c>
      <c r="E262" s="8">
        <v>0.31104181600000003</v>
      </c>
      <c r="F262" s="10">
        <v>4.2752546000000002E-2</v>
      </c>
      <c r="G262" s="10">
        <v>7.2753985920000002</v>
      </c>
      <c r="H262" s="31">
        <v>4.89E-7</v>
      </c>
      <c r="I262" s="3">
        <v>259</v>
      </c>
      <c r="K262" s="3"/>
      <c r="L262" s="3"/>
    </row>
    <row r="263" spans="1:12">
      <c r="A263" s="3" t="s">
        <v>668</v>
      </c>
      <c r="B263" s="3" t="s">
        <v>669</v>
      </c>
      <c r="C263" s="3" t="s">
        <v>670</v>
      </c>
      <c r="D263" s="5">
        <v>6</v>
      </c>
      <c r="E263" s="8">
        <v>0.83805668099999997</v>
      </c>
      <c r="F263" s="10">
        <v>0.11456450999999999</v>
      </c>
      <c r="G263" s="10">
        <v>7.3151509370000003</v>
      </c>
      <c r="H263" s="31">
        <v>4.51E-7</v>
      </c>
      <c r="I263" s="3">
        <v>260</v>
      </c>
      <c r="K263" s="3"/>
      <c r="L263" s="3"/>
    </row>
    <row r="264" spans="1:12">
      <c r="A264" s="3" t="s">
        <v>1829</v>
      </c>
      <c r="B264" s="3" t="s">
        <v>1830</v>
      </c>
      <c r="C264" s="3" t="s">
        <v>1831</v>
      </c>
      <c r="D264" s="5">
        <v>3</v>
      </c>
      <c r="E264" s="8">
        <v>0.28846481000000002</v>
      </c>
      <c r="F264" s="10">
        <v>0.11128081300000001</v>
      </c>
      <c r="G264" s="10">
        <v>2.592224131</v>
      </c>
      <c r="H264" s="31">
        <v>1.7417298000000001E-2</v>
      </c>
      <c r="I264" s="3">
        <v>261</v>
      </c>
      <c r="K264" s="3"/>
      <c r="L264" s="3"/>
    </row>
    <row r="265" spans="1:12">
      <c r="A265" s="3" t="s">
        <v>65</v>
      </c>
      <c r="B265" s="3" t="s">
        <v>66</v>
      </c>
      <c r="C265" s="3" t="s">
        <v>67</v>
      </c>
      <c r="D265" s="5">
        <v>17</v>
      </c>
      <c r="E265" s="8">
        <v>1.6269701249999999</v>
      </c>
      <c r="F265" s="10">
        <v>0.34675636999999998</v>
      </c>
      <c r="G265" s="10">
        <v>4.6919689629999999</v>
      </c>
      <c r="H265" s="31">
        <v>1.4000500000000001E-4</v>
      </c>
      <c r="I265" s="3">
        <v>262</v>
      </c>
      <c r="K265" s="3"/>
      <c r="L265" s="3"/>
    </row>
    <row r="266" spans="1:12">
      <c r="A266" s="3" t="s">
        <v>1598</v>
      </c>
      <c r="B266" s="3" t="s">
        <v>1599</v>
      </c>
      <c r="C266" s="3" t="s">
        <v>1600</v>
      </c>
      <c r="D266" s="5">
        <v>7</v>
      </c>
      <c r="E266" s="8">
        <v>0.40067235299999998</v>
      </c>
      <c r="F266" s="10">
        <v>0.103587127</v>
      </c>
      <c r="G266" s="10">
        <v>3.8679743869999998</v>
      </c>
      <c r="H266" s="31">
        <v>9.5781100000000004E-4</v>
      </c>
      <c r="I266" s="3">
        <v>263</v>
      </c>
      <c r="K266" s="3"/>
      <c r="L266" s="3"/>
    </row>
    <row r="267" spans="1:12">
      <c r="A267" s="3" t="s">
        <v>2081</v>
      </c>
      <c r="B267" s="3" t="s">
        <v>2082</v>
      </c>
      <c r="C267" s="3" t="s">
        <v>2083</v>
      </c>
      <c r="D267" s="5">
        <v>16</v>
      </c>
      <c r="E267" s="8">
        <v>0.14055182399999999</v>
      </c>
      <c r="F267" s="10">
        <v>4.6667396999999999E-2</v>
      </c>
      <c r="G267" s="10">
        <v>3.0117776589999998</v>
      </c>
      <c r="H267" s="31">
        <v>6.8906899999999997E-3</v>
      </c>
      <c r="I267" s="3">
        <v>264</v>
      </c>
      <c r="K267" s="3"/>
      <c r="L267" s="3"/>
    </row>
    <row r="268" spans="1:12">
      <c r="A268" s="3" t="s">
        <v>1070</v>
      </c>
      <c r="B268" s="3" t="s">
        <v>1071</v>
      </c>
      <c r="C268" s="3" t="s">
        <v>1072</v>
      </c>
      <c r="D268" s="5">
        <v>6</v>
      </c>
      <c r="E268" s="8">
        <v>0.59728830099999997</v>
      </c>
      <c r="F268" s="10">
        <v>0.129416595</v>
      </c>
      <c r="G268" s="10">
        <v>4.6152373190000002</v>
      </c>
      <c r="H268" s="31">
        <v>1.6731299999999999E-4</v>
      </c>
      <c r="I268" s="3">
        <v>265</v>
      </c>
      <c r="K268" s="3"/>
      <c r="L268" s="3"/>
    </row>
    <row r="269" spans="1:12">
      <c r="A269" s="3" t="s">
        <v>1784</v>
      </c>
      <c r="B269" s="3" t="s">
        <v>1785</v>
      </c>
      <c r="C269" s="3" t="s">
        <v>1786</v>
      </c>
      <c r="D269" s="5">
        <v>4</v>
      </c>
      <c r="E269" s="8">
        <v>0.31714117600000002</v>
      </c>
      <c r="F269" s="10">
        <v>8.3662791E-2</v>
      </c>
      <c r="G269" s="10">
        <v>3.790707582</v>
      </c>
      <c r="H269" s="31">
        <v>1.147126E-3</v>
      </c>
      <c r="I269" s="3">
        <v>266</v>
      </c>
      <c r="K269" s="3"/>
      <c r="L269" s="3"/>
    </row>
    <row r="270" spans="1:12">
      <c r="A270" s="3" t="s">
        <v>1055</v>
      </c>
      <c r="B270" s="3" t="s">
        <v>1056</v>
      </c>
      <c r="C270" s="3" t="s">
        <v>1057</v>
      </c>
      <c r="D270" s="5">
        <v>25</v>
      </c>
      <c r="E270" s="8">
        <v>0.60549291500000002</v>
      </c>
      <c r="F270" s="10">
        <v>7.3305662999999993E-2</v>
      </c>
      <c r="G270" s="10">
        <v>8.2598381760000006</v>
      </c>
      <c r="H270" s="31">
        <v>7.0900000000000006E-8</v>
      </c>
      <c r="I270" s="3">
        <v>267</v>
      </c>
      <c r="K270" s="3"/>
      <c r="L270" s="3"/>
    </row>
    <row r="271" spans="1:12">
      <c r="A271" s="3" t="s">
        <v>1916</v>
      </c>
      <c r="B271" s="3" t="s">
        <v>1917</v>
      </c>
      <c r="C271" s="3" t="s">
        <v>1918</v>
      </c>
      <c r="D271" s="5">
        <v>11</v>
      </c>
      <c r="E271" s="8">
        <v>0.25322138599999999</v>
      </c>
      <c r="F271" s="10">
        <v>9.2817249000000004E-2</v>
      </c>
      <c r="G271" s="10">
        <v>2.7281716220000001</v>
      </c>
      <c r="H271" s="31">
        <v>1.2953022999999999E-2</v>
      </c>
      <c r="I271" s="3">
        <v>268</v>
      </c>
      <c r="K271" s="3"/>
      <c r="L271" s="3"/>
    </row>
    <row r="272" spans="1:12">
      <c r="A272" s="3" t="s">
        <v>23</v>
      </c>
      <c r="B272" s="3" t="s">
        <v>24</v>
      </c>
      <c r="C272" s="3" t="s">
        <v>25</v>
      </c>
      <c r="D272" s="5">
        <v>24</v>
      </c>
      <c r="E272" s="8">
        <v>1.8815843889999999</v>
      </c>
      <c r="F272" s="10">
        <v>0.124666389</v>
      </c>
      <c r="G272" s="10">
        <v>15.092956470000001</v>
      </c>
      <c r="H272" s="31">
        <v>2.1499999999999999E-12</v>
      </c>
      <c r="I272" s="3">
        <v>269</v>
      </c>
      <c r="K272" s="3"/>
      <c r="L272" s="3"/>
    </row>
    <row r="273" spans="1:12">
      <c r="A273" s="3" t="s">
        <v>1904</v>
      </c>
      <c r="B273" s="3" t="s">
        <v>1905</v>
      </c>
      <c r="C273" s="3" t="s">
        <v>1906</v>
      </c>
      <c r="D273" s="5">
        <v>19</v>
      </c>
      <c r="E273" s="8">
        <v>0.26171096700000002</v>
      </c>
      <c r="F273" s="10">
        <v>6.8195836999999995E-2</v>
      </c>
      <c r="G273" s="10">
        <v>3.8376384880000001</v>
      </c>
      <c r="H273" s="31">
        <v>1.0281209999999999E-3</v>
      </c>
      <c r="I273" s="3">
        <v>270</v>
      </c>
      <c r="K273" s="3"/>
      <c r="L273" s="3"/>
    </row>
    <row r="274" spans="1:12">
      <c r="A274" s="3" t="s">
        <v>884</v>
      </c>
      <c r="B274" s="3" t="s">
        <v>885</v>
      </c>
      <c r="C274" s="3" t="s">
        <v>886</v>
      </c>
      <c r="D274" s="5">
        <v>3</v>
      </c>
      <c r="E274" s="8">
        <v>0.68992647399999996</v>
      </c>
      <c r="F274" s="10">
        <v>0.14051560599999999</v>
      </c>
      <c r="G274" s="10">
        <v>4.9099633379999998</v>
      </c>
      <c r="H274" s="31">
        <v>1.1788440000000001E-3</v>
      </c>
      <c r="I274" s="3">
        <v>271</v>
      </c>
      <c r="K274" s="3"/>
      <c r="L274" s="3"/>
    </row>
    <row r="275" spans="1:12">
      <c r="A275" s="3" t="s">
        <v>761</v>
      </c>
      <c r="B275" s="3" t="s">
        <v>762</v>
      </c>
      <c r="C275" s="3" t="s">
        <v>763</v>
      </c>
      <c r="D275" s="5">
        <v>6</v>
      </c>
      <c r="E275" s="8">
        <v>0.77264842899999997</v>
      </c>
      <c r="F275" s="10">
        <v>0.22012902200000001</v>
      </c>
      <c r="G275" s="10">
        <v>3.509979832</v>
      </c>
      <c r="H275" s="31">
        <v>7.9618220000000003E-3</v>
      </c>
      <c r="I275" s="3">
        <v>272</v>
      </c>
      <c r="K275" s="3"/>
      <c r="L275" s="3"/>
    </row>
    <row r="276" spans="1:12">
      <c r="A276" s="3" t="s">
        <v>1997</v>
      </c>
      <c r="B276" s="3" t="s">
        <v>1998</v>
      </c>
      <c r="C276" s="3" t="s">
        <v>1999</v>
      </c>
      <c r="D276" s="5">
        <v>12</v>
      </c>
      <c r="E276" s="8">
        <v>0.216308046</v>
      </c>
      <c r="F276" s="10">
        <v>6.4712837999999995E-2</v>
      </c>
      <c r="G276" s="10">
        <v>3.3425831860000002</v>
      </c>
      <c r="H276" s="31">
        <v>3.2430530000000001E-3</v>
      </c>
      <c r="I276" s="3">
        <v>273</v>
      </c>
      <c r="K276" s="3"/>
      <c r="L276" s="3"/>
    </row>
    <row r="277" spans="1:12">
      <c r="A277" s="3" t="s">
        <v>2078</v>
      </c>
      <c r="B277" s="3" t="s">
        <v>2079</v>
      </c>
      <c r="C277" s="3" t="s">
        <v>2080</v>
      </c>
      <c r="D277" s="5">
        <v>31</v>
      </c>
      <c r="E277" s="8">
        <v>0.14160555699999999</v>
      </c>
      <c r="F277" s="10">
        <v>3.6569174000000003E-2</v>
      </c>
      <c r="G277" s="10">
        <v>3.8722656739999999</v>
      </c>
      <c r="H277" s="31">
        <v>9.4825900000000002E-4</v>
      </c>
      <c r="I277" s="3">
        <v>274</v>
      </c>
      <c r="K277" s="3"/>
      <c r="L277" s="3"/>
    </row>
    <row r="278" spans="1:12">
      <c r="A278" s="3" t="s">
        <v>1994</v>
      </c>
      <c r="B278" s="3" t="s">
        <v>1995</v>
      </c>
      <c r="C278" s="3" t="s">
        <v>1996</v>
      </c>
      <c r="D278" s="5">
        <v>27</v>
      </c>
      <c r="E278" s="8">
        <v>0.220072457</v>
      </c>
      <c r="F278" s="10">
        <v>4.5668559999999997E-2</v>
      </c>
      <c r="G278" s="10">
        <v>4.8189051279999999</v>
      </c>
      <c r="H278" s="31">
        <v>1.04344E-4</v>
      </c>
      <c r="I278" s="3">
        <v>275</v>
      </c>
      <c r="K278" s="3"/>
      <c r="L278" s="3"/>
    </row>
    <row r="279" spans="1:12">
      <c r="A279" s="3" t="s">
        <v>1682</v>
      </c>
      <c r="B279" s="3" t="s">
        <v>1683</v>
      </c>
      <c r="C279" s="3" t="s">
        <v>1684</v>
      </c>
      <c r="D279" s="5">
        <v>7</v>
      </c>
      <c r="E279" s="8">
        <v>0.35909003499999997</v>
      </c>
      <c r="F279" s="10">
        <v>6.3193191999999995E-2</v>
      </c>
      <c r="G279" s="10">
        <v>5.6824165080000002</v>
      </c>
      <c r="H279" s="31">
        <v>1.4600000000000001E-5</v>
      </c>
      <c r="I279" s="3">
        <v>276</v>
      </c>
      <c r="K279" s="3"/>
      <c r="L279" s="3"/>
    </row>
    <row r="280" spans="1:12">
      <c r="A280" s="3" t="s">
        <v>935</v>
      </c>
      <c r="B280" s="3" t="s">
        <v>936</v>
      </c>
      <c r="C280" s="3" t="s">
        <v>937</v>
      </c>
      <c r="D280" s="5">
        <v>96</v>
      </c>
      <c r="E280" s="8">
        <v>0.66218200999999999</v>
      </c>
      <c r="F280" s="10">
        <v>4.7059014000000003E-2</v>
      </c>
      <c r="G280" s="10">
        <v>14.071310759999999</v>
      </c>
      <c r="H280" s="31">
        <v>7.7699999999999994E-12</v>
      </c>
      <c r="I280" s="3">
        <v>277</v>
      </c>
      <c r="K280" s="3"/>
      <c r="L280" s="3"/>
    </row>
    <row r="281" spans="1:12">
      <c r="A281" s="3" t="s">
        <v>1511</v>
      </c>
      <c r="B281" s="3" t="s">
        <v>1512</v>
      </c>
      <c r="C281" s="3" t="s">
        <v>1513</v>
      </c>
      <c r="D281" s="5">
        <v>41</v>
      </c>
      <c r="E281" s="8">
        <v>0.43183818800000001</v>
      </c>
      <c r="F281" s="10">
        <v>4.7784423999999999E-2</v>
      </c>
      <c r="G281" s="10">
        <v>9.0372164730000009</v>
      </c>
      <c r="H281" s="31">
        <v>1.6899999999999999E-8</v>
      </c>
      <c r="I281" s="3">
        <v>278</v>
      </c>
      <c r="K281" s="3"/>
      <c r="L281" s="3"/>
    </row>
    <row r="282" spans="1:12">
      <c r="A282" s="3" t="s">
        <v>1538</v>
      </c>
      <c r="B282" s="3" t="s">
        <v>1539</v>
      </c>
      <c r="C282" s="3" t="s">
        <v>1540</v>
      </c>
      <c r="D282" s="5">
        <v>4</v>
      </c>
      <c r="E282" s="8">
        <v>0.42343736900000001</v>
      </c>
      <c r="F282" s="10">
        <v>9.8288761000000002E-2</v>
      </c>
      <c r="G282" s="10">
        <v>4.3080954790000003</v>
      </c>
      <c r="H282" s="31">
        <v>2.587303E-3</v>
      </c>
      <c r="I282" s="3">
        <v>279</v>
      </c>
      <c r="K282" s="3"/>
      <c r="L282" s="3"/>
    </row>
    <row r="283" spans="1:12">
      <c r="A283" s="3" t="s">
        <v>1955</v>
      </c>
      <c r="B283" s="3" t="s">
        <v>1956</v>
      </c>
      <c r="C283" s="3" t="s">
        <v>1957</v>
      </c>
      <c r="D283" s="5">
        <v>4</v>
      </c>
      <c r="E283" s="8">
        <v>0.24302929600000001</v>
      </c>
      <c r="F283" s="10">
        <v>9.3311912999999996E-2</v>
      </c>
      <c r="G283" s="10">
        <v>2.6044830600000002</v>
      </c>
      <c r="H283" s="31">
        <v>1.6961633E-2</v>
      </c>
      <c r="I283" s="3">
        <v>280</v>
      </c>
      <c r="K283" s="3"/>
      <c r="L283" s="3"/>
    </row>
    <row r="284" spans="1:12">
      <c r="A284" s="3" t="s">
        <v>1664</v>
      </c>
      <c r="B284" s="3" t="s">
        <v>1665</v>
      </c>
      <c r="C284" s="3" t="s">
        <v>1666</v>
      </c>
      <c r="D284" s="5">
        <v>48</v>
      </c>
      <c r="E284" s="8">
        <v>0.371264282</v>
      </c>
      <c r="F284" s="10">
        <v>5.5639927999999998E-2</v>
      </c>
      <c r="G284" s="10">
        <v>6.6726232909999998</v>
      </c>
      <c r="H284" s="31">
        <v>1.7E-6</v>
      </c>
      <c r="I284" s="3">
        <v>281</v>
      </c>
      <c r="K284" s="3"/>
      <c r="L284" s="3"/>
    </row>
    <row r="285" spans="1:12">
      <c r="A285" s="3" t="s">
        <v>1655</v>
      </c>
      <c r="B285" s="3" t="s">
        <v>1656</v>
      </c>
      <c r="C285" s="3" t="s">
        <v>1657</v>
      </c>
      <c r="D285" s="5">
        <v>6</v>
      </c>
      <c r="E285" s="8">
        <v>0.37666703499999998</v>
      </c>
      <c r="F285" s="10">
        <v>0.12283645999999999</v>
      </c>
      <c r="G285" s="10">
        <v>3.0664107</v>
      </c>
      <c r="H285" s="31">
        <v>6.0910879999999997E-3</v>
      </c>
      <c r="I285" s="3">
        <v>282</v>
      </c>
      <c r="K285" s="3"/>
      <c r="L285" s="3"/>
    </row>
    <row r="286" spans="1:12">
      <c r="A286" s="3" t="s">
        <v>1526</v>
      </c>
      <c r="B286" s="3" t="s">
        <v>1527</v>
      </c>
      <c r="C286" s="3" t="s">
        <v>1528</v>
      </c>
      <c r="D286" s="5">
        <v>11</v>
      </c>
      <c r="E286" s="8">
        <v>0.42835056300000002</v>
      </c>
      <c r="F286" s="10">
        <v>0.10265776</v>
      </c>
      <c r="G286" s="10">
        <v>4.1726077080000001</v>
      </c>
      <c r="H286" s="31">
        <v>4.6986899999999998E-4</v>
      </c>
      <c r="I286" s="3">
        <v>283</v>
      </c>
      <c r="K286" s="3"/>
      <c r="L286" s="3"/>
    </row>
    <row r="287" spans="1:12">
      <c r="A287" s="3" t="s">
        <v>1709</v>
      </c>
      <c r="B287" s="3" t="s">
        <v>1710</v>
      </c>
      <c r="C287" s="3" t="s">
        <v>1711</v>
      </c>
      <c r="D287" s="5">
        <v>24</v>
      </c>
      <c r="E287" s="8">
        <v>0.34431091200000002</v>
      </c>
      <c r="F287" s="10">
        <v>7.2942528000000006E-2</v>
      </c>
      <c r="G287" s="10">
        <v>4.7203040420000004</v>
      </c>
      <c r="H287" s="31">
        <v>1.31101E-4</v>
      </c>
      <c r="I287" s="3">
        <v>284</v>
      </c>
      <c r="K287" s="3"/>
      <c r="L287" s="3"/>
    </row>
    <row r="288" spans="1:12">
      <c r="A288" s="3" t="s">
        <v>431</v>
      </c>
      <c r="B288" s="3" t="s">
        <v>432</v>
      </c>
      <c r="C288" s="3" t="s">
        <v>433</v>
      </c>
      <c r="D288" s="5">
        <v>44</v>
      </c>
      <c r="E288" s="8">
        <v>1.0097944080000001</v>
      </c>
      <c r="F288" s="10">
        <v>8.1159083000000007E-2</v>
      </c>
      <c r="G288" s="10">
        <v>12.442161410000001</v>
      </c>
      <c r="H288" s="31">
        <v>7.1499999999999999E-11</v>
      </c>
      <c r="I288" s="3">
        <v>285</v>
      </c>
      <c r="K288" s="3"/>
      <c r="L288" s="3"/>
    </row>
    <row r="289" spans="1:12">
      <c r="A289" s="3" t="s">
        <v>2030</v>
      </c>
      <c r="B289" s="3" t="s">
        <v>2031</v>
      </c>
      <c r="C289" s="3" t="s">
        <v>2032</v>
      </c>
      <c r="D289" s="5">
        <v>18</v>
      </c>
      <c r="E289" s="8">
        <v>0.18665103999999999</v>
      </c>
      <c r="F289" s="10">
        <v>4.1481212000000003E-2</v>
      </c>
      <c r="G289" s="10">
        <v>4.4996525289999996</v>
      </c>
      <c r="H289" s="31">
        <v>2.1894800000000001E-4</v>
      </c>
      <c r="I289" s="3">
        <v>286</v>
      </c>
      <c r="K289" s="3"/>
      <c r="L289" s="3"/>
    </row>
    <row r="290" spans="1:12">
      <c r="A290" s="3" t="s">
        <v>1640</v>
      </c>
      <c r="B290" s="3" t="s">
        <v>1641</v>
      </c>
      <c r="C290" s="3" t="s">
        <v>1642</v>
      </c>
      <c r="D290" s="5">
        <v>20</v>
      </c>
      <c r="E290" s="8">
        <v>0.382514356</v>
      </c>
      <c r="F290" s="10">
        <v>5.8804293000000001E-2</v>
      </c>
      <c r="G290" s="10">
        <v>6.5048712479999997</v>
      </c>
      <c r="H290" s="31">
        <v>2.43E-6</v>
      </c>
      <c r="I290" s="3">
        <v>287</v>
      </c>
      <c r="K290" s="3"/>
      <c r="L290" s="3"/>
    </row>
    <row r="291" spans="1:12">
      <c r="A291" s="3" t="s">
        <v>1661</v>
      </c>
      <c r="B291" s="3" t="s">
        <v>1662</v>
      </c>
      <c r="C291" s="3" t="s">
        <v>1663</v>
      </c>
      <c r="D291" s="5">
        <v>6</v>
      </c>
      <c r="E291" s="8">
        <v>0.37280526000000003</v>
      </c>
      <c r="F291" s="10">
        <v>9.5335551000000004E-2</v>
      </c>
      <c r="G291" s="10">
        <v>3.9104537009999998</v>
      </c>
      <c r="H291" s="31">
        <v>8.6732499999999995E-4</v>
      </c>
      <c r="I291" s="3">
        <v>288</v>
      </c>
      <c r="K291" s="3"/>
      <c r="L291" s="3"/>
    </row>
    <row r="292" spans="1:12">
      <c r="A292" s="3" t="s">
        <v>1880</v>
      </c>
      <c r="B292" s="3" t="s">
        <v>1881</v>
      </c>
      <c r="C292" s="3" t="s">
        <v>1882</v>
      </c>
      <c r="D292" s="5">
        <v>58</v>
      </c>
      <c r="E292" s="8">
        <v>0.26971773700000001</v>
      </c>
      <c r="F292" s="10">
        <v>7.4919861000000004E-2</v>
      </c>
      <c r="G292" s="10">
        <v>3.600083235</v>
      </c>
      <c r="H292" s="31">
        <v>1.787996E-3</v>
      </c>
      <c r="I292" s="3">
        <v>289</v>
      </c>
      <c r="K292" s="3"/>
      <c r="L292" s="3"/>
    </row>
    <row r="293" spans="1:12">
      <c r="A293" s="3" t="s">
        <v>338</v>
      </c>
      <c r="B293" s="3" t="s">
        <v>339</v>
      </c>
      <c r="C293" s="3" t="s">
        <v>340</v>
      </c>
      <c r="D293" s="5">
        <v>9</v>
      </c>
      <c r="E293" s="8">
        <v>1.0849643449999999</v>
      </c>
      <c r="F293" s="10">
        <v>9.9708215000000003E-2</v>
      </c>
      <c r="G293" s="10">
        <v>10.88139368</v>
      </c>
      <c r="H293" s="31">
        <v>7.5099999999999999E-10</v>
      </c>
      <c r="I293" s="3">
        <v>290</v>
      </c>
      <c r="K293" s="3"/>
      <c r="L293" s="3"/>
    </row>
    <row r="294" spans="1:12">
      <c r="A294" s="3" t="s">
        <v>1808</v>
      </c>
      <c r="B294" s="3" t="s">
        <v>1809</v>
      </c>
      <c r="C294" s="3" t="s">
        <v>1810</v>
      </c>
      <c r="D294" s="5">
        <v>7</v>
      </c>
      <c r="E294" s="8">
        <v>0.304768239</v>
      </c>
      <c r="F294" s="10">
        <v>7.0462479999999994E-2</v>
      </c>
      <c r="G294" s="10">
        <v>4.3252556279999999</v>
      </c>
      <c r="H294" s="31">
        <v>3.28878E-4</v>
      </c>
      <c r="I294" s="3">
        <v>291</v>
      </c>
      <c r="K294" s="3"/>
      <c r="L294" s="3"/>
    </row>
    <row r="295" spans="1:12">
      <c r="A295" s="3" t="s">
        <v>749</v>
      </c>
      <c r="B295" s="3" t="s">
        <v>750</v>
      </c>
      <c r="C295" s="3" t="s">
        <v>751</v>
      </c>
      <c r="D295" s="5">
        <v>14</v>
      </c>
      <c r="E295" s="8">
        <v>0.77585115699999996</v>
      </c>
      <c r="F295" s="10">
        <v>7.6098494000000003E-2</v>
      </c>
      <c r="G295" s="10">
        <v>10.195354999999999</v>
      </c>
      <c r="H295" s="31">
        <v>2.28E-9</v>
      </c>
      <c r="I295" s="3">
        <v>292</v>
      </c>
      <c r="K295" s="3"/>
      <c r="L295" s="3"/>
    </row>
    <row r="296" spans="1:12">
      <c r="A296" s="3" t="s">
        <v>1547</v>
      </c>
      <c r="B296" s="3" t="s">
        <v>1548</v>
      </c>
      <c r="C296" s="3" t="s">
        <v>1549</v>
      </c>
      <c r="D296" s="5">
        <v>23</v>
      </c>
      <c r="E296" s="8">
        <v>0.420416389</v>
      </c>
      <c r="F296" s="10">
        <v>7.0074793999999996E-2</v>
      </c>
      <c r="G296" s="10">
        <v>5.9995380239999996</v>
      </c>
      <c r="H296" s="31">
        <v>7.25E-6</v>
      </c>
      <c r="I296" s="3">
        <v>293</v>
      </c>
      <c r="K296" s="3"/>
      <c r="L296" s="3"/>
    </row>
    <row r="297" spans="1:12">
      <c r="A297" s="3" t="s">
        <v>323</v>
      </c>
      <c r="B297" s="3" t="s">
        <v>324</v>
      </c>
      <c r="C297" s="3" t="s">
        <v>325</v>
      </c>
      <c r="D297" s="5">
        <v>18</v>
      </c>
      <c r="E297" s="8">
        <v>1.0975321730000001</v>
      </c>
      <c r="F297" s="10">
        <v>7.4764212999999996E-2</v>
      </c>
      <c r="G297" s="10">
        <v>14.67991333</v>
      </c>
      <c r="H297" s="31">
        <v>3.5800000000000001E-12</v>
      </c>
      <c r="I297" s="3">
        <v>294</v>
      </c>
      <c r="K297" s="3"/>
      <c r="L297" s="3"/>
    </row>
    <row r="298" spans="1:12">
      <c r="A298" s="3" t="s">
        <v>419</v>
      </c>
      <c r="B298" s="3" t="s">
        <v>420</v>
      </c>
      <c r="C298" s="3" t="s">
        <v>421</v>
      </c>
      <c r="D298" s="5">
        <v>4</v>
      </c>
      <c r="E298" s="8">
        <v>1.026291428</v>
      </c>
      <c r="F298" s="10">
        <v>0.25397117600000002</v>
      </c>
      <c r="G298" s="10">
        <v>4.0409760029999999</v>
      </c>
      <c r="H298" s="31">
        <v>3.7306819999999999E-3</v>
      </c>
      <c r="I298" s="3">
        <v>295</v>
      </c>
      <c r="K298" s="3"/>
      <c r="L298" s="3"/>
    </row>
    <row r="299" spans="1:12">
      <c r="A299" s="3" t="s">
        <v>788</v>
      </c>
      <c r="B299" s="3" t="s">
        <v>789</v>
      </c>
      <c r="C299" s="3" t="s">
        <v>790</v>
      </c>
      <c r="D299" s="5">
        <v>18</v>
      </c>
      <c r="E299" s="8">
        <v>0.75504929300000001</v>
      </c>
      <c r="F299" s="10">
        <v>6.9070592E-2</v>
      </c>
      <c r="G299" s="10">
        <v>10.931559650000001</v>
      </c>
      <c r="H299" s="31">
        <v>6.9299999999999999E-10</v>
      </c>
      <c r="I299" s="3">
        <v>296</v>
      </c>
      <c r="K299" s="3"/>
      <c r="L299" s="3"/>
    </row>
    <row r="300" spans="1:12">
      <c r="A300" s="3" t="s">
        <v>773</v>
      </c>
      <c r="B300" s="3" t="s">
        <v>774</v>
      </c>
      <c r="C300" s="3" t="s">
        <v>775</v>
      </c>
      <c r="D300" s="5">
        <v>17</v>
      </c>
      <c r="E300" s="8">
        <v>0.76595418000000004</v>
      </c>
      <c r="F300" s="10">
        <v>9.0199986999999995E-2</v>
      </c>
      <c r="G300" s="10">
        <v>8.4917327149999995</v>
      </c>
      <c r="H300" s="31">
        <v>2.8399999999999999E-5</v>
      </c>
      <c r="I300" s="3">
        <v>297</v>
      </c>
      <c r="K300" s="3"/>
      <c r="L300" s="3"/>
    </row>
    <row r="301" spans="1:12">
      <c r="A301" s="3" t="s">
        <v>1139</v>
      </c>
      <c r="B301" s="3" t="s">
        <v>1140</v>
      </c>
      <c r="C301" s="3" t="s">
        <v>1141</v>
      </c>
      <c r="D301" s="5">
        <v>14</v>
      </c>
      <c r="E301" s="8">
        <v>0.56650468799999998</v>
      </c>
      <c r="F301" s="10">
        <v>0.186783224</v>
      </c>
      <c r="G301" s="10">
        <v>3.0329527249999999</v>
      </c>
      <c r="H301" s="31">
        <v>6.5694120000000002E-3</v>
      </c>
      <c r="I301" s="3">
        <v>298</v>
      </c>
      <c r="K301" s="3"/>
      <c r="L301" s="3"/>
    </row>
    <row r="302" spans="1:12">
      <c r="A302" s="3" t="s">
        <v>635</v>
      </c>
      <c r="B302" s="3" t="s">
        <v>636</v>
      </c>
      <c r="C302" s="3" t="s">
        <v>637</v>
      </c>
      <c r="D302" s="5">
        <v>34</v>
      </c>
      <c r="E302" s="8">
        <v>0.85297128499999997</v>
      </c>
      <c r="F302" s="10">
        <v>4.2021705999999999E-2</v>
      </c>
      <c r="G302" s="10">
        <v>20.298349630000001</v>
      </c>
      <c r="H302" s="31">
        <v>8.1400000000000005E-15</v>
      </c>
      <c r="I302" s="3">
        <v>299</v>
      </c>
      <c r="K302" s="3"/>
      <c r="L302" s="3"/>
    </row>
    <row r="303" spans="1:12">
      <c r="A303" s="3" t="s">
        <v>1529</v>
      </c>
      <c r="B303" s="3" t="s">
        <v>1530</v>
      </c>
      <c r="C303" s="3" t="s">
        <v>1531</v>
      </c>
      <c r="D303" s="5">
        <v>11</v>
      </c>
      <c r="E303" s="8">
        <v>0.42651485900000002</v>
      </c>
      <c r="F303" s="10">
        <v>7.9414556999999997E-2</v>
      </c>
      <c r="G303" s="10">
        <v>5.3707390320000004</v>
      </c>
      <c r="H303" s="31">
        <v>2.9499999999999999E-5</v>
      </c>
      <c r="I303" s="3">
        <v>300</v>
      </c>
      <c r="K303" s="3"/>
      <c r="L303" s="3"/>
    </row>
    <row r="304" spans="1:12">
      <c r="A304" s="3" t="s">
        <v>425</v>
      </c>
      <c r="B304" s="3" t="s">
        <v>426</v>
      </c>
      <c r="C304" s="3" t="s">
        <v>427</v>
      </c>
      <c r="D304" s="5">
        <v>2</v>
      </c>
      <c r="E304" s="8">
        <v>1.0216374960000001</v>
      </c>
      <c r="F304" s="10">
        <v>0.23470502100000001</v>
      </c>
      <c r="G304" s="10">
        <v>4.3528574280000001</v>
      </c>
      <c r="H304" s="31">
        <v>2.4359049999999999E-3</v>
      </c>
      <c r="I304" s="3">
        <v>301</v>
      </c>
      <c r="K304" s="3"/>
      <c r="L304" s="3"/>
    </row>
    <row r="305" spans="1:12">
      <c r="A305" s="3" t="s">
        <v>680</v>
      </c>
      <c r="B305" s="3" t="s">
        <v>681</v>
      </c>
      <c r="C305" s="3" t="s">
        <v>682</v>
      </c>
      <c r="D305" s="5">
        <v>15</v>
      </c>
      <c r="E305" s="8">
        <v>0.82745555199999998</v>
      </c>
      <c r="F305" s="10">
        <v>0.19204739100000001</v>
      </c>
      <c r="G305" s="10">
        <v>4.3086008509999996</v>
      </c>
      <c r="H305" s="31">
        <v>3.4192499999999998E-4</v>
      </c>
      <c r="I305" s="3">
        <v>302</v>
      </c>
      <c r="K305" s="3"/>
      <c r="L305" s="3"/>
    </row>
    <row r="306" spans="1:12">
      <c r="A306" s="3" t="s">
        <v>791</v>
      </c>
      <c r="B306" s="3" t="s">
        <v>792</v>
      </c>
      <c r="C306" s="3" t="s">
        <v>793</v>
      </c>
      <c r="D306" s="5">
        <v>18</v>
      </c>
      <c r="E306" s="8">
        <v>0.75486013299999999</v>
      </c>
      <c r="F306" s="10">
        <v>0.22037690400000001</v>
      </c>
      <c r="G306" s="10">
        <v>3.4253141650000001</v>
      </c>
      <c r="H306" s="31">
        <v>2.8371989999999999E-3</v>
      </c>
      <c r="I306" s="3">
        <v>303</v>
      </c>
      <c r="K306" s="3"/>
      <c r="L306" s="3"/>
    </row>
    <row r="307" spans="1:12">
      <c r="A307" s="3" t="s">
        <v>1937</v>
      </c>
      <c r="B307" s="3" t="s">
        <v>1938</v>
      </c>
      <c r="C307" s="3" t="s">
        <v>1939</v>
      </c>
      <c r="D307" s="5">
        <v>17</v>
      </c>
      <c r="E307" s="8">
        <v>0.24552774699999999</v>
      </c>
      <c r="F307" s="10">
        <v>0.10706483999999999</v>
      </c>
      <c r="G307" s="10">
        <v>2.2932621659999999</v>
      </c>
      <c r="H307" s="31">
        <v>3.2802078999999998E-2</v>
      </c>
      <c r="I307" s="3">
        <v>304</v>
      </c>
      <c r="K307" s="3"/>
      <c r="L307" s="3"/>
    </row>
    <row r="308" spans="1:12">
      <c r="A308" s="3" t="s">
        <v>1151</v>
      </c>
      <c r="B308" s="3" t="s">
        <v>1152</v>
      </c>
      <c r="C308" s="3" t="s">
        <v>1153</v>
      </c>
      <c r="D308" s="5">
        <v>11</v>
      </c>
      <c r="E308" s="8">
        <v>0.56518225799999999</v>
      </c>
      <c r="F308" s="10">
        <v>8.8039252999999998E-2</v>
      </c>
      <c r="G308" s="10">
        <v>6.4196621389999997</v>
      </c>
      <c r="H308" s="31">
        <v>2.92E-6</v>
      </c>
      <c r="I308" s="3">
        <v>305</v>
      </c>
      <c r="K308" s="3"/>
      <c r="L308" s="3"/>
    </row>
    <row r="309" spans="1:12">
      <c r="A309" s="3" t="s">
        <v>1703</v>
      </c>
      <c r="B309" s="3" t="s">
        <v>1704</v>
      </c>
      <c r="C309" s="3" t="s">
        <v>1705</v>
      </c>
      <c r="D309" s="5">
        <v>7</v>
      </c>
      <c r="E309" s="8">
        <v>0.34754396500000001</v>
      </c>
      <c r="F309" s="10">
        <v>0.109154787</v>
      </c>
      <c r="G309" s="10">
        <v>3.183955332</v>
      </c>
      <c r="H309" s="31">
        <v>4.6638299999999999E-3</v>
      </c>
      <c r="I309" s="3">
        <v>306</v>
      </c>
      <c r="K309" s="3"/>
      <c r="L309" s="3"/>
    </row>
    <row r="310" spans="1:12">
      <c r="A310" s="3" t="s">
        <v>173</v>
      </c>
      <c r="B310" s="3" t="s">
        <v>174</v>
      </c>
      <c r="C310" s="3" t="s">
        <v>175</v>
      </c>
      <c r="D310" s="5">
        <v>43</v>
      </c>
      <c r="E310" s="8">
        <v>1.3083392490000001</v>
      </c>
      <c r="F310" s="10">
        <v>7.8142496000000006E-2</v>
      </c>
      <c r="G310" s="10">
        <v>16.742992910000002</v>
      </c>
      <c r="H310" s="31">
        <v>3.1199999999999998E-13</v>
      </c>
      <c r="I310" s="3">
        <v>307</v>
      </c>
      <c r="K310" s="3"/>
      <c r="L310" s="3"/>
    </row>
    <row r="311" spans="1:12">
      <c r="A311" s="3" t="s">
        <v>32</v>
      </c>
      <c r="B311" s="3" t="s">
        <v>33</v>
      </c>
      <c r="C311" s="3" t="s">
        <v>34</v>
      </c>
      <c r="D311" s="5">
        <v>22</v>
      </c>
      <c r="E311" s="8">
        <v>1.789867249</v>
      </c>
      <c r="F311" s="10">
        <v>8.0520678999999998E-2</v>
      </c>
      <c r="G311" s="10">
        <v>22.22866574</v>
      </c>
      <c r="H311" s="31">
        <v>1.42E-15</v>
      </c>
      <c r="I311" s="3">
        <v>308</v>
      </c>
      <c r="K311" s="3"/>
      <c r="L311" s="3"/>
    </row>
    <row r="312" spans="1:12">
      <c r="A312" s="3" t="s">
        <v>1286</v>
      </c>
      <c r="B312" s="3" t="s">
        <v>1287</v>
      </c>
      <c r="C312" s="3" t="s">
        <v>1288</v>
      </c>
      <c r="D312" s="5">
        <v>9</v>
      </c>
      <c r="E312" s="8">
        <v>0.510709419</v>
      </c>
      <c r="F312" s="10">
        <v>0.147796177</v>
      </c>
      <c r="G312" s="10">
        <v>3.4554981769999999</v>
      </c>
      <c r="H312" s="31">
        <v>2.4996520000000002E-3</v>
      </c>
      <c r="I312" s="3">
        <v>309</v>
      </c>
      <c r="K312" s="3"/>
      <c r="L312" s="3"/>
    </row>
    <row r="313" spans="1:12">
      <c r="A313" s="3" t="s">
        <v>1733</v>
      </c>
      <c r="B313" s="3" t="s">
        <v>1734</v>
      </c>
      <c r="C313" s="3" t="s">
        <v>1735</v>
      </c>
      <c r="D313" s="5">
        <v>22</v>
      </c>
      <c r="E313" s="8">
        <v>0.33489327099999999</v>
      </c>
      <c r="F313" s="10">
        <v>5.8055402999999998E-2</v>
      </c>
      <c r="G313" s="10">
        <v>5.7685116709999997</v>
      </c>
      <c r="H313" s="31">
        <v>1.2099999999999999E-5</v>
      </c>
      <c r="I313" s="3">
        <v>310</v>
      </c>
      <c r="K313" s="3"/>
      <c r="L313" s="3"/>
    </row>
    <row r="314" spans="1:12">
      <c r="A314" s="3" t="s">
        <v>428</v>
      </c>
      <c r="B314" s="3" t="s">
        <v>429</v>
      </c>
      <c r="C314" s="3" t="s">
        <v>430</v>
      </c>
      <c r="D314" s="5">
        <v>50</v>
      </c>
      <c r="E314" s="8">
        <v>1.0160151049999999</v>
      </c>
      <c r="F314" s="10">
        <v>7.5702376000000002E-2</v>
      </c>
      <c r="G314" s="10">
        <v>13.42117848</v>
      </c>
      <c r="H314" s="31">
        <v>1.8399999999999999E-11</v>
      </c>
      <c r="I314" s="3">
        <v>311</v>
      </c>
      <c r="K314" s="3"/>
      <c r="L314" s="3"/>
    </row>
    <row r="315" spans="1:12">
      <c r="A315" s="3" t="s">
        <v>818</v>
      </c>
      <c r="B315" s="3" t="s">
        <v>819</v>
      </c>
      <c r="C315" s="3" t="s">
        <v>820</v>
      </c>
      <c r="D315" s="5">
        <v>8</v>
      </c>
      <c r="E315" s="8">
        <v>0.73393512800000005</v>
      </c>
      <c r="F315" s="10">
        <v>0.119883818</v>
      </c>
      <c r="G315" s="10">
        <v>6.1220533350000004</v>
      </c>
      <c r="H315" s="31">
        <v>6.9399999999999996E-6</v>
      </c>
      <c r="I315" s="3">
        <v>312</v>
      </c>
      <c r="K315" s="3"/>
      <c r="L315" s="3"/>
    </row>
    <row r="316" spans="1:12">
      <c r="A316" s="3" t="s">
        <v>515</v>
      </c>
      <c r="B316" s="3" t="s">
        <v>516</v>
      </c>
      <c r="C316" s="3" t="s">
        <v>517</v>
      </c>
      <c r="D316" s="5">
        <v>3</v>
      </c>
      <c r="E316" s="8">
        <v>0.94989606800000004</v>
      </c>
      <c r="F316" s="10">
        <v>0.23089125599999999</v>
      </c>
      <c r="G316" s="10">
        <v>4.1140408800000001</v>
      </c>
      <c r="H316" s="31">
        <v>5.3883700000000002E-4</v>
      </c>
      <c r="I316" s="3">
        <v>313</v>
      </c>
      <c r="K316" s="3"/>
      <c r="L316" s="3"/>
    </row>
    <row r="317" spans="1:12">
      <c r="A317" s="3" t="s">
        <v>143</v>
      </c>
      <c r="B317" s="3" t="s">
        <v>144</v>
      </c>
      <c r="C317" s="3" t="s">
        <v>145</v>
      </c>
      <c r="D317" s="5">
        <v>5</v>
      </c>
      <c r="E317" s="8">
        <v>1.387820429</v>
      </c>
      <c r="F317" s="10">
        <v>0.12071222199999999</v>
      </c>
      <c r="G317" s="10">
        <v>11.496933780000001</v>
      </c>
      <c r="H317" s="31">
        <v>2.8899999999999998E-10</v>
      </c>
      <c r="I317" s="3">
        <v>314</v>
      </c>
      <c r="K317" s="3"/>
      <c r="L317" s="3"/>
    </row>
    <row r="318" spans="1:12">
      <c r="A318" s="3" t="s">
        <v>314</v>
      </c>
      <c r="B318" s="3" t="s">
        <v>315</v>
      </c>
      <c r="C318" s="3" t="s">
        <v>316</v>
      </c>
      <c r="D318" s="5">
        <v>7</v>
      </c>
      <c r="E318" s="8">
        <v>1.10086252</v>
      </c>
      <c r="F318" s="10">
        <v>0.16444756699999999</v>
      </c>
      <c r="G318" s="10">
        <v>6.6943071090000004</v>
      </c>
      <c r="H318" s="31">
        <v>1.6300000000000001E-6</v>
      </c>
      <c r="I318" s="3">
        <v>315</v>
      </c>
      <c r="K318" s="3"/>
      <c r="L318" s="3"/>
    </row>
    <row r="319" spans="1:12">
      <c r="A319" s="3" t="s">
        <v>1244</v>
      </c>
      <c r="B319" s="3" t="s">
        <v>1245</v>
      </c>
      <c r="C319" s="3" t="s">
        <v>1246</v>
      </c>
      <c r="D319" s="5">
        <v>15</v>
      </c>
      <c r="E319" s="8">
        <v>0.52543329000000005</v>
      </c>
      <c r="F319" s="10">
        <v>0.12574606099999999</v>
      </c>
      <c r="G319" s="10">
        <v>4.1785268230000003</v>
      </c>
      <c r="H319" s="31">
        <v>4.6340999999999998E-4</v>
      </c>
      <c r="I319" s="3">
        <v>316</v>
      </c>
      <c r="K319" s="3"/>
      <c r="L319" s="3"/>
    </row>
    <row r="320" spans="1:12">
      <c r="A320" s="3" t="s">
        <v>1454</v>
      </c>
      <c r="B320" s="3" t="s">
        <v>1455</v>
      </c>
      <c r="C320" s="3" t="s">
        <v>1456</v>
      </c>
      <c r="D320" s="5">
        <v>6</v>
      </c>
      <c r="E320" s="8">
        <v>0.45009574600000002</v>
      </c>
      <c r="F320" s="10">
        <v>9.5400440000000003E-2</v>
      </c>
      <c r="G320" s="10">
        <v>4.7179630110000002</v>
      </c>
      <c r="H320" s="31">
        <v>1.31815E-4</v>
      </c>
      <c r="I320" s="3">
        <v>317</v>
      </c>
      <c r="K320" s="3"/>
      <c r="L320" s="3"/>
    </row>
    <row r="321" spans="1:12">
      <c r="A321" s="3" t="s">
        <v>2096</v>
      </c>
      <c r="B321" s="3" t="s">
        <v>2097</v>
      </c>
      <c r="C321" s="3" t="s">
        <v>2098</v>
      </c>
      <c r="D321" s="5">
        <v>41</v>
      </c>
      <c r="E321" s="8">
        <v>0.12685987900000001</v>
      </c>
      <c r="F321" s="10">
        <v>5.4337995E-2</v>
      </c>
      <c r="G321" s="10">
        <v>2.3346441000000002</v>
      </c>
      <c r="H321" s="31">
        <v>3.0100099000000002E-2</v>
      </c>
      <c r="I321" s="3">
        <v>318</v>
      </c>
      <c r="K321" s="3"/>
      <c r="L321" s="3"/>
    </row>
    <row r="322" spans="1:12">
      <c r="A322" s="3" t="s">
        <v>482</v>
      </c>
      <c r="B322" s="3" t="s">
        <v>483</v>
      </c>
      <c r="C322" s="3" t="s">
        <v>484</v>
      </c>
      <c r="D322" s="5">
        <v>11</v>
      </c>
      <c r="E322" s="8">
        <v>0.97462105300000001</v>
      </c>
      <c r="F322" s="10">
        <v>8.0734113999999996E-2</v>
      </c>
      <c r="G322" s="10">
        <v>12.071985509999999</v>
      </c>
      <c r="H322" s="31">
        <v>1.2199999999999999E-10</v>
      </c>
      <c r="I322" s="3">
        <v>319</v>
      </c>
      <c r="K322" s="3"/>
      <c r="L322" s="3"/>
    </row>
    <row r="323" spans="1:12">
      <c r="A323" s="3" t="s">
        <v>563</v>
      </c>
      <c r="B323" s="3" t="s">
        <v>564</v>
      </c>
      <c r="C323" s="3" t="s">
        <v>565</v>
      </c>
      <c r="D323" s="5">
        <v>23</v>
      </c>
      <c r="E323" s="8">
        <v>0.916292463</v>
      </c>
      <c r="F323" s="10">
        <v>8.2257971999999999E-2</v>
      </c>
      <c r="G323" s="10">
        <v>11.139254299999999</v>
      </c>
      <c r="H323" s="31">
        <v>5.0100000000000003E-10</v>
      </c>
      <c r="I323" s="3">
        <v>320</v>
      </c>
      <c r="K323" s="3"/>
      <c r="L323" s="3"/>
    </row>
    <row r="324" spans="1:12">
      <c r="A324" s="3" t="s">
        <v>167</v>
      </c>
      <c r="B324" s="3" t="s">
        <v>168</v>
      </c>
      <c r="C324" s="3" t="s">
        <v>169</v>
      </c>
      <c r="D324" s="5">
        <v>9</v>
      </c>
      <c r="E324" s="8">
        <v>1.3126889079999999</v>
      </c>
      <c r="F324" s="10">
        <v>0.165895561</v>
      </c>
      <c r="G324" s="10">
        <v>7.9127427910000003</v>
      </c>
      <c r="H324" s="31">
        <v>1.3799999999999999E-7</v>
      </c>
      <c r="I324" s="3">
        <v>321</v>
      </c>
      <c r="K324" s="3"/>
      <c r="L324" s="3"/>
    </row>
    <row r="325" spans="1:12">
      <c r="A325" s="3" t="s">
        <v>257</v>
      </c>
      <c r="B325" s="3" t="s">
        <v>258</v>
      </c>
      <c r="C325" s="3" t="s">
        <v>259</v>
      </c>
      <c r="D325" s="5">
        <v>8</v>
      </c>
      <c r="E325" s="8">
        <v>1.1753340219999999</v>
      </c>
      <c r="F325" s="10">
        <v>0.102077639</v>
      </c>
      <c r="G325" s="10">
        <v>11.514118460000001</v>
      </c>
      <c r="H325" s="31">
        <v>2.8100000000000001E-10</v>
      </c>
      <c r="I325" s="3">
        <v>322</v>
      </c>
      <c r="K325" s="3"/>
      <c r="L325" s="3"/>
    </row>
    <row r="326" spans="1:12">
      <c r="A326" s="3" t="s">
        <v>659</v>
      </c>
      <c r="B326" s="3" t="s">
        <v>660</v>
      </c>
      <c r="C326" s="3" t="s">
        <v>661</v>
      </c>
      <c r="D326" s="5">
        <v>26</v>
      </c>
      <c r="E326" s="8">
        <v>0.84348996600000004</v>
      </c>
      <c r="F326" s="10">
        <v>4.9013045999999998E-2</v>
      </c>
      <c r="G326" s="10">
        <v>17.209498929999999</v>
      </c>
      <c r="H326" s="31">
        <v>1.8599999999999999E-13</v>
      </c>
      <c r="I326" s="3">
        <v>323</v>
      </c>
      <c r="K326" s="3"/>
      <c r="L326" s="3"/>
    </row>
    <row r="327" spans="1:12">
      <c r="A327" s="3" t="s">
        <v>1157</v>
      </c>
      <c r="B327" s="3" t="s">
        <v>1158</v>
      </c>
      <c r="C327" s="3" t="s">
        <v>1159</v>
      </c>
      <c r="D327" s="5">
        <v>5</v>
      </c>
      <c r="E327" s="8">
        <v>0.56222491600000002</v>
      </c>
      <c r="F327" s="10">
        <v>9.6545697E-2</v>
      </c>
      <c r="G327" s="10">
        <v>5.8234072719999999</v>
      </c>
      <c r="H327" s="31">
        <v>1.0699999999999999E-5</v>
      </c>
      <c r="I327" s="3">
        <v>324</v>
      </c>
      <c r="K327" s="3"/>
      <c r="L327" s="3"/>
    </row>
    <row r="328" spans="1:12">
      <c r="A328" s="3" t="s">
        <v>326</v>
      </c>
      <c r="B328" s="3" t="s">
        <v>327</v>
      </c>
      <c r="C328" s="3" t="s">
        <v>328</v>
      </c>
      <c r="D328" s="5">
        <v>4</v>
      </c>
      <c r="E328" s="8">
        <v>1.0972252579999999</v>
      </c>
      <c r="F328" s="10">
        <v>0.115393888</v>
      </c>
      <c r="G328" s="10">
        <v>9.5085214360000005</v>
      </c>
      <c r="H328" s="31">
        <v>1.2300000000000001E-5</v>
      </c>
      <c r="I328" s="3">
        <v>325</v>
      </c>
      <c r="K328" s="3"/>
      <c r="L328" s="3"/>
    </row>
    <row r="329" spans="1:12">
      <c r="A329" s="3" t="s">
        <v>1097</v>
      </c>
      <c r="B329" s="3" t="s">
        <v>1098</v>
      </c>
      <c r="C329" s="3" t="s">
        <v>1099</v>
      </c>
      <c r="D329" s="5">
        <v>74</v>
      </c>
      <c r="E329" s="8">
        <v>0.58338073599999996</v>
      </c>
      <c r="F329" s="10">
        <v>4.9481630999999998E-2</v>
      </c>
      <c r="G329" s="10">
        <v>11.789844609999999</v>
      </c>
      <c r="H329" s="31">
        <v>1.86E-10</v>
      </c>
      <c r="I329" s="3">
        <v>326</v>
      </c>
      <c r="K329" s="3"/>
      <c r="L329" s="3"/>
    </row>
    <row r="330" spans="1:12">
      <c r="A330" s="3" t="s">
        <v>356</v>
      </c>
      <c r="B330" s="3" t="s">
        <v>357</v>
      </c>
      <c r="C330" s="3" t="s">
        <v>358</v>
      </c>
      <c r="D330" s="5">
        <v>25</v>
      </c>
      <c r="E330" s="8">
        <v>1.079776804</v>
      </c>
      <c r="F330" s="10">
        <v>5.4085281999999998E-2</v>
      </c>
      <c r="G330" s="10">
        <v>19.964337059999998</v>
      </c>
      <c r="H330" s="31">
        <v>1.1200000000000001E-14</v>
      </c>
      <c r="I330" s="3">
        <v>327</v>
      </c>
      <c r="K330" s="3"/>
      <c r="L330" s="3"/>
    </row>
    <row r="331" spans="1:12">
      <c r="A331" s="3" t="s">
        <v>707</v>
      </c>
      <c r="B331" s="3" t="s">
        <v>708</v>
      </c>
      <c r="C331" s="3" t="s">
        <v>709</v>
      </c>
      <c r="D331" s="5">
        <v>14</v>
      </c>
      <c r="E331" s="8">
        <v>0.80554539400000003</v>
      </c>
      <c r="F331" s="10">
        <v>3.9792665999999997E-2</v>
      </c>
      <c r="G331" s="10">
        <v>20.24356431</v>
      </c>
      <c r="H331" s="31">
        <v>8.57E-15</v>
      </c>
      <c r="I331" s="3">
        <v>328</v>
      </c>
      <c r="K331" s="3"/>
      <c r="L331" s="3"/>
    </row>
    <row r="332" spans="1:12">
      <c r="A332" s="3" t="s">
        <v>512</v>
      </c>
      <c r="B332" s="3" t="s">
        <v>513</v>
      </c>
      <c r="C332" s="3" t="s">
        <v>514</v>
      </c>
      <c r="D332" s="5">
        <v>54</v>
      </c>
      <c r="E332" s="8">
        <v>0.95297652600000005</v>
      </c>
      <c r="F332" s="10">
        <v>6.8148502E-2</v>
      </c>
      <c r="G332" s="10">
        <v>13.983822050000001</v>
      </c>
      <c r="H332" s="31">
        <v>8.7099999999999998E-12</v>
      </c>
      <c r="I332" s="3">
        <v>329</v>
      </c>
      <c r="K332" s="3"/>
      <c r="L332" s="3"/>
    </row>
    <row r="333" spans="1:12">
      <c r="A333" s="3" t="s">
        <v>611</v>
      </c>
      <c r="B333" s="3" t="s">
        <v>612</v>
      </c>
      <c r="C333" s="3" t="s">
        <v>613</v>
      </c>
      <c r="D333" s="5">
        <v>61</v>
      </c>
      <c r="E333" s="8">
        <v>0.86831226900000003</v>
      </c>
      <c r="F333" s="10">
        <v>8.0631357000000001E-2</v>
      </c>
      <c r="G333" s="10">
        <v>10.76891552</v>
      </c>
      <c r="H333" s="31">
        <v>8.98E-10</v>
      </c>
      <c r="I333" s="3">
        <v>330</v>
      </c>
      <c r="K333" s="3"/>
      <c r="L333" s="3"/>
    </row>
    <row r="334" spans="1:12">
      <c r="A334" s="3" t="s">
        <v>296</v>
      </c>
      <c r="B334" s="3" t="s">
        <v>297</v>
      </c>
      <c r="C334" s="3" t="s">
        <v>298</v>
      </c>
      <c r="D334" s="5">
        <v>12</v>
      </c>
      <c r="E334" s="8">
        <v>1.130731382</v>
      </c>
      <c r="F334" s="10">
        <v>7.5036934E-2</v>
      </c>
      <c r="G334" s="10">
        <v>15.068997680000001</v>
      </c>
      <c r="H334" s="31">
        <v>2.2100000000000001E-12</v>
      </c>
      <c r="I334" s="3">
        <v>331</v>
      </c>
      <c r="K334" s="3"/>
      <c r="L334" s="3"/>
    </row>
    <row r="335" spans="1:12">
      <c r="A335" s="3" t="s">
        <v>1583</v>
      </c>
      <c r="B335" s="3" t="s">
        <v>1584</v>
      </c>
      <c r="C335" s="3" t="s">
        <v>1585</v>
      </c>
      <c r="D335" s="5">
        <v>2</v>
      </c>
      <c r="E335" s="8">
        <v>0.408210672</v>
      </c>
      <c r="F335" s="10">
        <v>8.5306145E-2</v>
      </c>
      <c r="G335" s="10">
        <v>4.7852434610000003</v>
      </c>
      <c r="H335" s="31">
        <v>1.12793E-4</v>
      </c>
      <c r="I335" s="3">
        <v>332</v>
      </c>
      <c r="K335" s="3"/>
      <c r="L335" s="3"/>
    </row>
    <row r="336" spans="1:12">
      <c r="A336" s="3" t="s">
        <v>1430</v>
      </c>
      <c r="B336" s="3" t="s">
        <v>1431</v>
      </c>
      <c r="C336" s="3" t="s">
        <v>1432</v>
      </c>
      <c r="D336" s="5">
        <v>25</v>
      </c>
      <c r="E336" s="8">
        <v>0.45785139000000002</v>
      </c>
      <c r="F336" s="10">
        <v>4.5521948E-2</v>
      </c>
      <c r="G336" s="10">
        <v>10.0578164</v>
      </c>
      <c r="H336" s="31">
        <v>2.8699999999999998E-9</v>
      </c>
      <c r="I336" s="3">
        <v>333</v>
      </c>
      <c r="K336" s="3"/>
      <c r="L336" s="3"/>
    </row>
    <row r="337" spans="1:12">
      <c r="A337" s="3" t="s">
        <v>539</v>
      </c>
      <c r="B337" s="3" t="s">
        <v>540</v>
      </c>
      <c r="C337" s="3" t="s">
        <v>541</v>
      </c>
      <c r="D337" s="5">
        <v>422</v>
      </c>
      <c r="E337" s="8">
        <v>0.92733061299999997</v>
      </c>
      <c r="F337" s="10">
        <v>4.5290275999999997E-2</v>
      </c>
      <c r="G337" s="10">
        <v>20.47526963</v>
      </c>
      <c r="H337" s="31">
        <v>6.8900000000000003E-15</v>
      </c>
      <c r="I337" s="3">
        <v>334</v>
      </c>
      <c r="K337" s="3"/>
      <c r="L337" s="3"/>
    </row>
    <row r="338" spans="1:12">
      <c r="A338" s="3" t="s">
        <v>80</v>
      </c>
      <c r="B338" s="3" t="s">
        <v>81</v>
      </c>
      <c r="C338" s="3" t="s">
        <v>82</v>
      </c>
      <c r="D338" s="5">
        <v>90</v>
      </c>
      <c r="E338" s="8">
        <v>1.5999334949999999</v>
      </c>
      <c r="F338" s="10">
        <v>6.8419041999999999E-2</v>
      </c>
      <c r="G338" s="10">
        <v>23.384330630000001</v>
      </c>
      <c r="H338" s="31">
        <v>5.3600000000000003E-16</v>
      </c>
      <c r="I338" s="3">
        <v>335</v>
      </c>
      <c r="K338" s="3"/>
      <c r="L338" s="3"/>
    </row>
    <row r="339" spans="1:12">
      <c r="A339" s="3" t="s">
        <v>152</v>
      </c>
      <c r="B339" s="3" t="s">
        <v>153</v>
      </c>
      <c r="C339" s="3" t="s">
        <v>154</v>
      </c>
      <c r="D339" s="5">
        <v>65</v>
      </c>
      <c r="E339" s="8">
        <v>1.36755475</v>
      </c>
      <c r="F339" s="10">
        <v>4.7376782999999999E-2</v>
      </c>
      <c r="G339" s="10">
        <v>28.865504730000001</v>
      </c>
      <c r="H339" s="31">
        <v>8.9200000000000003E-18</v>
      </c>
      <c r="I339" s="3">
        <v>336</v>
      </c>
      <c r="K339" s="3"/>
      <c r="L339" s="3"/>
    </row>
    <row r="340" spans="1:12">
      <c r="A340" s="3" t="s">
        <v>1673</v>
      </c>
      <c r="B340" s="3" t="s">
        <v>1674</v>
      </c>
      <c r="C340" s="3" t="s">
        <v>1675</v>
      </c>
      <c r="D340" s="5">
        <v>13</v>
      </c>
      <c r="E340" s="8">
        <v>0.36509476099999999</v>
      </c>
      <c r="F340" s="10">
        <v>8.2177477999999998E-2</v>
      </c>
      <c r="G340" s="10">
        <v>4.4427593979999997</v>
      </c>
      <c r="H340" s="31">
        <v>2.49996E-4</v>
      </c>
      <c r="I340" s="3">
        <v>337</v>
      </c>
      <c r="K340" s="3"/>
      <c r="L340" s="3"/>
    </row>
    <row r="341" spans="1:12">
      <c r="A341" s="3" t="s">
        <v>83</v>
      </c>
      <c r="B341" s="3" t="s">
        <v>84</v>
      </c>
      <c r="C341" s="3" t="s">
        <v>85</v>
      </c>
      <c r="D341" s="5">
        <v>67</v>
      </c>
      <c r="E341" s="8">
        <v>1.5906786589999999</v>
      </c>
      <c r="F341" s="10">
        <v>8.654531E-2</v>
      </c>
      <c r="G341" s="10">
        <v>18.379721010000001</v>
      </c>
      <c r="H341" s="31">
        <v>5.3800000000000002E-14</v>
      </c>
      <c r="I341" s="3">
        <v>338</v>
      </c>
      <c r="K341" s="3"/>
      <c r="L341" s="3"/>
    </row>
    <row r="342" spans="1:12">
      <c r="A342" s="3" t="s">
        <v>134</v>
      </c>
      <c r="B342" s="3" t="s">
        <v>135</v>
      </c>
      <c r="C342" s="3" t="s">
        <v>136</v>
      </c>
      <c r="D342" s="5">
        <v>29</v>
      </c>
      <c r="E342" s="8">
        <v>1.4263118509999999</v>
      </c>
      <c r="F342" s="10">
        <v>5.8308921E-2</v>
      </c>
      <c r="G342" s="10">
        <v>24.461297259999998</v>
      </c>
      <c r="H342" s="31">
        <v>2.2399999999999999E-16</v>
      </c>
      <c r="I342" s="3">
        <v>339</v>
      </c>
      <c r="K342" s="3"/>
      <c r="L342" s="3"/>
    </row>
    <row r="343" spans="1:12">
      <c r="A343" s="3" t="s">
        <v>803</v>
      </c>
      <c r="B343" s="3" t="s">
        <v>804</v>
      </c>
      <c r="C343" s="3" t="s">
        <v>805</v>
      </c>
      <c r="D343" s="5">
        <v>7</v>
      </c>
      <c r="E343" s="8">
        <v>0.74573276799999999</v>
      </c>
      <c r="F343" s="10">
        <v>0.140234197</v>
      </c>
      <c r="G343" s="10">
        <v>5.3177668650000003</v>
      </c>
      <c r="H343" s="31">
        <v>3.3300000000000003E-5</v>
      </c>
      <c r="I343" s="3">
        <v>340</v>
      </c>
      <c r="K343" s="3"/>
      <c r="L343" s="3"/>
    </row>
    <row r="344" spans="1:12">
      <c r="A344" s="3" t="s">
        <v>479</v>
      </c>
      <c r="B344" s="3" t="s">
        <v>480</v>
      </c>
      <c r="C344" s="3" t="s">
        <v>481</v>
      </c>
      <c r="D344" s="5">
        <v>7</v>
      </c>
      <c r="E344" s="8">
        <v>0.97537417699999995</v>
      </c>
      <c r="F344" s="10">
        <v>0.10761612299999999</v>
      </c>
      <c r="G344" s="10">
        <v>9.0634576530000004</v>
      </c>
      <c r="H344" s="31">
        <v>1.6099999999999999E-8</v>
      </c>
      <c r="I344" s="3">
        <v>341</v>
      </c>
      <c r="K344" s="3"/>
      <c r="L344" s="3"/>
    </row>
    <row r="345" spans="1:12">
      <c r="A345" s="3" t="s">
        <v>653</v>
      </c>
      <c r="B345" s="3" t="s">
        <v>654</v>
      </c>
      <c r="C345" s="3" t="s">
        <v>655</v>
      </c>
      <c r="D345" s="5">
        <v>9</v>
      </c>
      <c r="E345" s="8">
        <v>0.84400978599999998</v>
      </c>
      <c r="F345" s="10">
        <v>9.0165052999999995E-2</v>
      </c>
      <c r="G345" s="10">
        <v>9.3607196990000006</v>
      </c>
      <c r="H345" s="31">
        <v>9.4899999999999993E-9</v>
      </c>
      <c r="I345" s="3">
        <v>342</v>
      </c>
      <c r="K345" s="3"/>
      <c r="L345" s="3"/>
    </row>
    <row r="346" spans="1:12">
      <c r="A346" s="3" t="s">
        <v>2099</v>
      </c>
      <c r="B346" s="3" t="s">
        <v>2100</v>
      </c>
      <c r="C346" s="3" t="s">
        <v>2101</v>
      </c>
      <c r="D346" s="5">
        <v>23</v>
      </c>
      <c r="E346" s="8">
        <v>0.124275393</v>
      </c>
      <c r="F346" s="10">
        <v>3.8341360999999997E-2</v>
      </c>
      <c r="G346" s="10">
        <v>3.241287969</v>
      </c>
      <c r="H346" s="31">
        <v>4.0914109999999997E-3</v>
      </c>
      <c r="I346" s="3">
        <v>343</v>
      </c>
      <c r="K346" s="3"/>
      <c r="L346" s="3"/>
    </row>
    <row r="347" spans="1:12">
      <c r="A347" s="3" t="s">
        <v>1832</v>
      </c>
      <c r="B347" s="3" t="s">
        <v>1833</v>
      </c>
      <c r="C347" s="3" t="s">
        <v>1834</v>
      </c>
      <c r="D347" s="5">
        <v>9</v>
      </c>
      <c r="E347" s="8">
        <v>0.28829861800000001</v>
      </c>
      <c r="F347" s="10">
        <v>0.122754107</v>
      </c>
      <c r="G347" s="10">
        <v>2.3485863390000001</v>
      </c>
      <c r="H347" s="31">
        <v>2.9237095000000001E-2</v>
      </c>
      <c r="I347" s="3">
        <v>344</v>
      </c>
      <c r="K347" s="3"/>
      <c r="L347" s="3"/>
    </row>
    <row r="348" spans="1:12">
      <c r="A348" s="3" t="s">
        <v>2024</v>
      </c>
      <c r="B348" s="3" t="s">
        <v>2025</v>
      </c>
      <c r="C348" s="3" t="s">
        <v>2026</v>
      </c>
      <c r="D348" s="5">
        <v>3</v>
      </c>
      <c r="E348" s="8">
        <v>0.194503918</v>
      </c>
      <c r="F348" s="10">
        <v>8.4200087000000007E-2</v>
      </c>
      <c r="G348" s="10">
        <v>2.3100204030000002</v>
      </c>
      <c r="H348" s="31">
        <v>3.1682000000000002E-2</v>
      </c>
      <c r="I348" s="3">
        <v>345</v>
      </c>
      <c r="K348" s="3"/>
      <c r="L348" s="3"/>
    </row>
    <row r="349" spans="1:12">
      <c r="A349" s="3" t="s">
        <v>410</v>
      </c>
      <c r="B349" s="3" t="s">
        <v>411</v>
      </c>
      <c r="C349" s="3" t="s">
        <v>412</v>
      </c>
      <c r="D349" s="5">
        <v>3</v>
      </c>
      <c r="E349" s="8">
        <v>1.033644797</v>
      </c>
      <c r="F349" s="10">
        <v>0.28539413200000002</v>
      </c>
      <c r="G349" s="10">
        <v>3.621815174</v>
      </c>
      <c r="H349" s="31">
        <v>6.7647740000000003E-3</v>
      </c>
      <c r="I349" s="3">
        <v>346</v>
      </c>
      <c r="K349" s="3"/>
      <c r="L349" s="3"/>
    </row>
    <row r="350" spans="1:12">
      <c r="A350" s="3" t="s">
        <v>518</v>
      </c>
      <c r="B350" s="3" t="s">
        <v>519</v>
      </c>
      <c r="C350" s="3" t="s">
        <v>520</v>
      </c>
      <c r="D350" s="5">
        <v>2</v>
      </c>
      <c r="E350" s="8">
        <v>0.94628572200000005</v>
      </c>
      <c r="F350" s="10">
        <v>0.108037596</v>
      </c>
      <c r="G350" s="10">
        <v>8.7588558049999996</v>
      </c>
      <c r="H350" s="31">
        <v>2.7999999999999999E-8</v>
      </c>
      <c r="I350" s="3">
        <v>347</v>
      </c>
      <c r="K350" s="3"/>
      <c r="L350" s="3"/>
    </row>
    <row r="351" spans="1:12">
      <c r="A351" s="3" t="s">
        <v>1769</v>
      </c>
      <c r="B351" s="3" t="s">
        <v>1770</v>
      </c>
      <c r="C351" s="3" t="s">
        <v>1771</v>
      </c>
      <c r="D351" s="5">
        <v>13</v>
      </c>
      <c r="E351" s="8">
        <v>0.32180327600000003</v>
      </c>
      <c r="F351" s="10">
        <v>8.8613164999999994E-2</v>
      </c>
      <c r="G351" s="10">
        <v>3.6315515220000001</v>
      </c>
      <c r="H351" s="31">
        <v>1.6619110000000001E-3</v>
      </c>
      <c r="I351" s="3">
        <v>348</v>
      </c>
      <c r="K351" s="3"/>
      <c r="L351" s="3"/>
    </row>
    <row r="352" spans="1:12">
      <c r="A352" s="3" t="s">
        <v>875</v>
      </c>
      <c r="B352" s="3" t="s">
        <v>876</v>
      </c>
      <c r="C352" s="3" t="s">
        <v>877</v>
      </c>
      <c r="D352" s="5">
        <v>6</v>
      </c>
      <c r="E352" s="8">
        <v>0.69704515300000003</v>
      </c>
      <c r="F352" s="10">
        <v>0.121400455</v>
      </c>
      <c r="G352" s="10">
        <v>5.7417013360000002</v>
      </c>
      <c r="H352" s="31">
        <v>1.56E-5</v>
      </c>
      <c r="I352" s="3">
        <v>349</v>
      </c>
      <c r="K352" s="3"/>
      <c r="L352" s="3"/>
    </row>
    <row r="353" spans="1:12">
      <c r="A353" s="3" t="s">
        <v>1316</v>
      </c>
      <c r="B353" s="3" t="s">
        <v>1317</v>
      </c>
      <c r="C353" s="3" t="s">
        <v>1318</v>
      </c>
      <c r="D353" s="5">
        <v>18</v>
      </c>
      <c r="E353" s="8">
        <v>0.49738203399999997</v>
      </c>
      <c r="F353" s="10">
        <v>0.14137888900000001</v>
      </c>
      <c r="G353" s="10">
        <v>3.5180785220000002</v>
      </c>
      <c r="H353" s="31">
        <v>2.1626509999999998E-3</v>
      </c>
      <c r="I353" s="3">
        <v>350</v>
      </c>
      <c r="K353" s="3"/>
      <c r="L353" s="3"/>
    </row>
    <row r="354" spans="1:12">
      <c r="A354" s="3" t="s">
        <v>1214</v>
      </c>
      <c r="B354" s="3" t="s">
        <v>1215</v>
      </c>
      <c r="C354" s="3" t="s">
        <v>1216</v>
      </c>
      <c r="D354" s="5">
        <v>18</v>
      </c>
      <c r="E354" s="8">
        <v>0.53850425099999999</v>
      </c>
      <c r="F354" s="10">
        <v>7.6766592999999994E-2</v>
      </c>
      <c r="G354" s="10">
        <v>7.0148254860000003</v>
      </c>
      <c r="H354" s="31">
        <v>8.3399999999999998E-7</v>
      </c>
      <c r="I354" s="3">
        <v>351</v>
      </c>
      <c r="K354" s="3"/>
      <c r="L354" s="3"/>
    </row>
    <row r="355" spans="1:12">
      <c r="A355" s="3" t="s">
        <v>542</v>
      </c>
      <c r="B355" s="3" t="s">
        <v>543</v>
      </c>
      <c r="C355" s="3" t="s">
        <v>544</v>
      </c>
      <c r="D355" s="5">
        <v>5</v>
      </c>
      <c r="E355" s="8">
        <v>0.92399732300000004</v>
      </c>
      <c r="F355" s="10">
        <v>0.1069383</v>
      </c>
      <c r="G355" s="10">
        <v>8.6404713829999995</v>
      </c>
      <c r="H355" s="31">
        <v>5.2399999999999999E-8</v>
      </c>
      <c r="I355" s="3">
        <v>352</v>
      </c>
      <c r="K355" s="3"/>
      <c r="L355" s="3"/>
    </row>
    <row r="356" spans="1:12">
      <c r="A356" s="3" t="s">
        <v>404</v>
      </c>
      <c r="B356" s="3" t="s">
        <v>405</v>
      </c>
      <c r="C356" s="3" t="s">
        <v>406</v>
      </c>
      <c r="D356" s="5">
        <v>37</v>
      </c>
      <c r="E356" s="8">
        <v>1.0420000970000001</v>
      </c>
      <c r="F356" s="10">
        <v>3.9154151999999998E-2</v>
      </c>
      <c r="G356" s="10">
        <v>26.612760909999999</v>
      </c>
      <c r="H356" s="31">
        <v>4.3600000000000002E-17</v>
      </c>
      <c r="I356" s="3">
        <v>353</v>
      </c>
      <c r="K356" s="3"/>
      <c r="L356" s="3"/>
    </row>
    <row r="357" spans="1:12">
      <c r="A357" s="3" t="s">
        <v>287</v>
      </c>
      <c r="B357" s="3" t="s">
        <v>288</v>
      </c>
      <c r="C357" s="3" t="s">
        <v>289</v>
      </c>
      <c r="D357" s="5">
        <v>14</v>
      </c>
      <c r="E357" s="8">
        <v>1.1473056530000001</v>
      </c>
      <c r="F357" s="10">
        <v>0.118339376</v>
      </c>
      <c r="G357" s="10">
        <v>9.6950456759999994</v>
      </c>
      <c r="H357" s="31">
        <v>5.3100000000000001E-9</v>
      </c>
      <c r="I357" s="3">
        <v>354</v>
      </c>
      <c r="K357" s="3"/>
      <c r="L357" s="3"/>
    </row>
    <row r="358" spans="1:12">
      <c r="A358" s="3" t="s">
        <v>1694</v>
      </c>
      <c r="B358" s="3" t="s">
        <v>1695</v>
      </c>
      <c r="C358" s="3" t="s">
        <v>1696</v>
      </c>
      <c r="D358" s="5">
        <v>4</v>
      </c>
      <c r="E358" s="8">
        <v>0.35178959100000001</v>
      </c>
      <c r="F358" s="10">
        <v>9.4574115E-2</v>
      </c>
      <c r="G358" s="10">
        <v>3.7197238600000002</v>
      </c>
      <c r="H358" s="31">
        <v>1.353581E-3</v>
      </c>
      <c r="I358" s="3">
        <v>355</v>
      </c>
      <c r="K358" s="3"/>
      <c r="L358" s="3"/>
    </row>
    <row r="359" spans="1:12">
      <c r="A359" s="3" t="s">
        <v>368</v>
      </c>
      <c r="B359" s="3" t="s">
        <v>369</v>
      </c>
      <c r="C359" s="3" t="s">
        <v>370</v>
      </c>
      <c r="D359" s="5">
        <v>23</v>
      </c>
      <c r="E359" s="8">
        <v>1.072193274</v>
      </c>
      <c r="F359" s="10">
        <v>7.9339838999999995E-2</v>
      </c>
      <c r="G359" s="10">
        <v>13.51393315</v>
      </c>
      <c r="H359" s="31">
        <v>1.62E-11</v>
      </c>
      <c r="I359" s="3">
        <v>356</v>
      </c>
      <c r="K359" s="3"/>
      <c r="L359" s="3"/>
    </row>
    <row r="360" spans="1:12">
      <c r="A360" s="3" t="s">
        <v>74</v>
      </c>
      <c r="B360" s="3" t="s">
        <v>75</v>
      </c>
      <c r="C360" s="3" t="s">
        <v>76</v>
      </c>
      <c r="D360" s="5">
        <v>4</v>
      </c>
      <c r="E360" s="8">
        <v>1.6230936030000001</v>
      </c>
      <c r="F360" s="10">
        <v>0.52599674399999996</v>
      </c>
      <c r="G360" s="10">
        <v>3.0857483819999998</v>
      </c>
      <c r="H360" s="31">
        <v>1.4985778E-2</v>
      </c>
      <c r="I360" s="3">
        <v>357</v>
      </c>
      <c r="K360" s="3"/>
      <c r="L360" s="3"/>
    </row>
    <row r="361" spans="1:12">
      <c r="A361" s="3" t="s">
        <v>701</v>
      </c>
      <c r="B361" s="3" t="s">
        <v>702</v>
      </c>
      <c r="C361" s="3" t="s">
        <v>703</v>
      </c>
      <c r="D361" s="5">
        <v>4</v>
      </c>
      <c r="E361" s="8">
        <v>0.80767308999999998</v>
      </c>
      <c r="F361" s="10">
        <v>0.164495578</v>
      </c>
      <c r="G361" s="10">
        <v>4.909998807</v>
      </c>
      <c r="H361" s="31">
        <v>8.4599999999999996E-5</v>
      </c>
      <c r="I361" s="3">
        <v>358</v>
      </c>
      <c r="K361" s="3"/>
      <c r="L361" s="3"/>
    </row>
    <row r="362" spans="1:12">
      <c r="A362" s="3" t="s">
        <v>1961</v>
      </c>
      <c r="B362" s="3" t="s">
        <v>1962</v>
      </c>
      <c r="C362" s="3" t="s">
        <v>1963</v>
      </c>
      <c r="D362" s="5">
        <v>52</v>
      </c>
      <c r="E362" s="8">
        <v>0.24250569499999999</v>
      </c>
      <c r="F362" s="10">
        <v>0.100260947</v>
      </c>
      <c r="G362" s="10">
        <v>2.4187452930000002</v>
      </c>
      <c r="H362" s="31">
        <v>2.5231832999999999E-2</v>
      </c>
      <c r="I362" s="3">
        <v>359</v>
      </c>
      <c r="K362" s="3"/>
      <c r="L362" s="3"/>
    </row>
    <row r="363" spans="1:12">
      <c r="A363" s="3" t="s">
        <v>1697</v>
      </c>
      <c r="B363" s="3" t="s">
        <v>1698</v>
      </c>
      <c r="C363" s="3" t="s">
        <v>1699</v>
      </c>
      <c r="D363" s="5">
        <v>30</v>
      </c>
      <c r="E363" s="8">
        <v>0.34802034599999998</v>
      </c>
      <c r="F363" s="10">
        <v>8.4805638000000003E-2</v>
      </c>
      <c r="G363" s="10">
        <v>4.1037406519999999</v>
      </c>
      <c r="H363" s="31">
        <v>5.51974E-4</v>
      </c>
      <c r="I363" s="3">
        <v>360</v>
      </c>
      <c r="K363" s="3"/>
      <c r="L363" s="3"/>
    </row>
    <row r="364" spans="1:12">
      <c r="A364" s="3" t="s">
        <v>1901</v>
      </c>
      <c r="B364" s="3" t="s">
        <v>1902</v>
      </c>
      <c r="C364" s="3" t="s">
        <v>1903</v>
      </c>
      <c r="D364" s="5">
        <v>100</v>
      </c>
      <c r="E364" s="8">
        <v>0.26188661699999999</v>
      </c>
      <c r="F364" s="10">
        <v>7.2664169000000001E-2</v>
      </c>
      <c r="G364" s="10">
        <v>3.6040681179999998</v>
      </c>
      <c r="H364" s="31">
        <v>1.771522E-3</v>
      </c>
      <c r="I364" s="3">
        <v>361</v>
      </c>
      <c r="K364" s="3"/>
      <c r="L364" s="3"/>
    </row>
    <row r="365" spans="1:12">
      <c r="A365" s="3" t="s">
        <v>1439</v>
      </c>
      <c r="B365" s="3" t="s">
        <v>1440</v>
      </c>
      <c r="C365" s="3" t="s">
        <v>1441</v>
      </c>
      <c r="D365" s="5">
        <v>6</v>
      </c>
      <c r="E365" s="8">
        <v>0.45344393100000002</v>
      </c>
      <c r="F365" s="10">
        <v>0.106432217</v>
      </c>
      <c r="G365" s="10">
        <v>4.2604010780000001</v>
      </c>
      <c r="H365" s="31">
        <v>3.8268599999999997E-4</v>
      </c>
      <c r="I365" s="3">
        <v>362</v>
      </c>
      <c r="K365" s="3"/>
      <c r="L365" s="3"/>
    </row>
    <row r="366" spans="1:12">
      <c r="A366" s="3" t="s">
        <v>1604</v>
      </c>
      <c r="B366" s="3" t="s">
        <v>1605</v>
      </c>
      <c r="C366" s="3" t="s">
        <v>1606</v>
      </c>
      <c r="D366" s="5">
        <v>4</v>
      </c>
      <c r="E366" s="8">
        <v>0.39995657299999998</v>
      </c>
      <c r="F366" s="10">
        <v>0.101452975</v>
      </c>
      <c r="G366" s="10">
        <v>3.942285332</v>
      </c>
      <c r="H366" s="31">
        <v>8.0514599999999997E-4</v>
      </c>
      <c r="I366" s="3">
        <v>363</v>
      </c>
      <c r="K366" s="3"/>
      <c r="L366" s="3"/>
    </row>
    <row r="367" spans="1:12">
      <c r="A367" s="3" t="s">
        <v>1064</v>
      </c>
      <c r="B367" s="3" t="s">
        <v>1065</v>
      </c>
      <c r="C367" s="3" t="s">
        <v>1066</v>
      </c>
      <c r="D367" s="5">
        <v>6</v>
      </c>
      <c r="E367" s="8">
        <v>0.60151671699999998</v>
      </c>
      <c r="F367" s="10">
        <v>7.8070953999999998E-2</v>
      </c>
      <c r="G367" s="10">
        <v>7.7047440180000004</v>
      </c>
      <c r="H367" s="31">
        <v>2.0699999999999999E-7</v>
      </c>
      <c r="I367" s="3">
        <v>364</v>
      </c>
      <c r="K367" s="3"/>
      <c r="L367" s="3"/>
    </row>
    <row r="368" spans="1:12">
      <c r="A368" s="3" t="s">
        <v>1616</v>
      </c>
      <c r="B368" s="3" t="s">
        <v>1617</v>
      </c>
      <c r="C368" s="3" t="s">
        <v>1618</v>
      </c>
      <c r="D368" s="5">
        <v>17</v>
      </c>
      <c r="E368" s="8">
        <v>0.39493315099999998</v>
      </c>
      <c r="F368" s="10">
        <v>7.4948621000000007E-2</v>
      </c>
      <c r="G368" s="10">
        <v>5.2693851550000002</v>
      </c>
      <c r="H368" s="31">
        <v>3.7100000000000001E-5</v>
      </c>
      <c r="I368" s="3">
        <v>365</v>
      </c>
      <c r="K368" s="3"/>
      <c r="L368" s="3"/>
    </row>
    <row r="369" spans="1:12">
      <c r="A369" s="3" t="s">
        <v>983</v>
      </c>
      <c r="B369" s="3" t="s">
        <v>984</v>
      </c>
      <c r="C369" s="3" t="s">
        <v>985</v>
      </c>
      <c r="D369" s="5">
        <v>37</v>
      </c>
      <c r="E369" s="8">
        <v>0.64231855000000004</v>
      </c>
      <c r="F369" s="10">
        <v>6.9019423999999996E-2</v>
      </c>
      <c r="G369" s="10">
        <v>9.3063446279999997</v>
      </c>
      <c r="H369" s="31">
        <v>1.04E-8</v>
      </c>
      <c r="I369" s="3">
        <v>366</v>
      </c>
      <c r="K369" s="3"/>
      <c r="L369" s="3"/>
    </row>
    <row r="370" spans="1:12">
      <c r="A370" s="3" t="s">
        <v>971</v>
      </c>
      <c r="B370" s="3" t="s">
        <v>972</v>
      </c>
      <c r="C370" s="3" t="s">
        <v>973</v>
      </c>
      <c r="D370" s="5">
        <v>68</v>
      </c>
      <c r="E370" s="8">
        <v>0.64658320199999997</v>
      </c>
      <c r="F370" s="10">
        <v>6.2347376000000003E-2</v>
      </c>
      <c r="G370" s="10">
        <v>10.370656179999999</v>
      </c>
      <c r="H370" s="31">
        <v>1.7100000000000001E-9</v>
      </c>
      <c r="I370" s="3">
        <v>367</v>
      </c>
      <c r="K370" s="3"/>
      <c r="L370" s="3"/>
    </row>
    <row r="371" spans="1:12">
      <c r="A371" s="3" t="s">
        <v>1718</v>
      </c>
      <c r="B371" s="3" t="s">
        <v>1719</v>
      </c>
      <c r="C371" s="3" t="s">
        <v>1720</v>
      </c>
      <c r="D371" s="5">
        <v>22</v>
      </c>
      <c r="E371" s="8">
        <v>0.34149692300000001</v>
      </c>
      <c r="F371" s="10">
        <v>5.6684619999999998E-2</v>
      </c>
      <c r="G371" s="10">
        <v>6.0245076370000001</v>
      </c>
      <c r="H371" s="31">
        <v>6.8600000000000004E-6</v>
      </c>
      <c r="I371" s="3">
        <v>368</v>
      </c>
      <c r="K371" s="3"/>
      <c r="L371" s="3"/>
    </row>
    <row r="372" spans="1:12">
      <c r="A372" s="3" t="s">
        <v>1082</v>
      </c>
      <c r="B372" s="3" t="s">
        <v>1083</v>
      </c>
      <c r="C372" s="3" t="s">
        <v>1084</v>
      </c>
      <c r="D372" s="5">
        <v>72</v>
      </c>
      <c r="E372" s="8">
        <v>0.58847797300000004</v>
      </c>
      <c r="F372" s="10">
        <v>6.3139053000000001E-2</v>
      </c>
      <c r="G372" s="10">
        <v>9.3203484339999996</v>
      </c>
      <c r="H372" s="31">
        <v>1.02E-8</v>
      </c>
      <c r="I372" s="3">
        <v>369</v>
      </c>
      <c r="K372" s="3"/>
      <c r="L372" s="3"/>
    </row>
    <row r="373" spans="1:12">
      <c r="A373" s="3" t="s">
        <v>1565</v>
      </c>
      <c r="B373" s="3" t="s">
        <v>1566</v>
      </c>
      <c r="C373" s="3" t="s">
        <v>1567</v>
      </c>
      <c r="D373" s="5">
        <v>3</v>
      </c>
      <c r="E373" s="8">
        <v>0.41518414199999998</v>
      </c>
      <c r="F373" s="10">
        <v>0.15183486199999999</v>
      </c>
      <c r="G373" s="10">
        <v>2.734445402</v>
      </c>
      <c r="H373" s="31">
        <v>2.5668731E-2</v>
      </c>
      <c r="I373" s="3">
        <v>370</v>
      </c>
      <c r="K373" s="3"/>
      <c r="L373" s="3"/>
    </row>
    <row r="374" spans="1:12">
      <c r="A374" s="3" t="s">
        <v>848</v>
      </c>
      <c r="B374" s="3" t="s">
        <v>849</v>
      </c>
      <c r="C374" s="3" t="s">
        <v>850</v>
      </c>
      <c r="D374" s="5">
        <v>30</v>
      </c>
      <c r="E374" s="8">
        <v>0.71585161900000005</v>
      </c>
      <c r="F374" s="10">
        <v>7.0321066000000002E-2</v>
      </c>
      <c r="G374" s="10">
        <v>10.179760549999999</v>
      </c>
      <c r="H374" s="31">
        <v>2.3400000000000002E-9</v>
      </c>
      <c r="I374" s="3">
        <v>371</v>
      </c>
      <c r="K374" s="3"/>
      <c r="L374" s="3"/>
    </row>
    <row r="375" spans="1:12">
      <c r="A375" s="3" t="s">
        <v>122</v>
      </c>
      <c r="B375" s="3" t="s">
        <v>123</v>
      </c>
      <c r="C375" s="3" t="s">
        <v>124</v>
      </c>
      <c r="D375" s="5">
        <v>91</v>
      </c>
      <c r="E375" s="8">
        <v>1.45094349</v>
      </c>
      <c r="F375" s="10">
        <v>5.5147691999999998E-2</v>
      </c>
      <c r="G375" s="10">
        <v>26.310139639999999</v>
      </c>
      <c r="H375" s="31">
        <v>5.44E-17</v>
      </c>
      <c r="I375" s="3">
        <v>372</v>
      </c>
      <c r="K375" s="3"/>
      <c r="L375" s="3"/>
    </row>
    <row r="376" spans="1:12">
      <c r="A376" s="3" t="s">
        <v>1745</v>
      </c>
      <c r="B376" s="3" t="s">
        <v>1746</v>
      </c>
      <c r="C376" s="3" t="s">
        <v>1747</v>
      </c>
      <c r="D376" s="5">
        <v>8</v>
      </c>
      <c r="E376" s="8">
        <v>0.32901831799999998</v>
      </c>
      <c r="F376" s="10">
        <v>9.1942603999999997E-2</v>
      </c>
      <c r="G376" s="10">
        <v>3.5785185940000002</v>
      </c>
      <c r="H376" s="31">
        <v>1.8798090000000001E-3</v>
      </c>
      <c r="I376" s="3">
        <v>373</v>
      </c>
      <c r="K376" s="3"/>
      <c r="L376" s="3"/>
    </row>
    <row r="377" spans="1:12">
      <c r="A377" s="3" t="s">
        <v>719</v>
      </c>
      <c r="B377" s="3" t="s">
        <v>720</v>
      </c>
      <c r="C377" s="3" t="s">
        <v>721</v>
      </c>
      <c r="D377" s="5">
        <v>7</v>
      </c>
      <c r="E377" s="8">
        <v>0.79742582900000003</v>
      </c>
      <c r="F377" s="10">
        <v>6.9218054000000001E-2</v>
      </c>
      <c r="G377" s="10">
        <v>11.52048903</v>
      </c>
      <c r="H377" s="31">
        <v>2.92E-6</v>
      </c>
      <c r="I377" s="3">
        <v>374</v>
      </c>
      <c r="K377" s="3"/>
      <c r="L377" s="3"/>
    </row>
    <row r="378" spans="1:12">
      <c r="A378" s="3" t="s">
        <v>1091</v>
      </c>
      <c r="B378" s="3" t="s">
        <v>1092</v>
      </c>
      <c r="C378" s="3" t="s">
        <v>1093</v>
      </c>
      <c r="D378" s="5">
        <v>18</v>
      </c>
      <c r="E378" s="8">
        <v>0.58815479800000003</v>
      </c>
      <c r="F378" s="10">
        <v>0.123396168</v>
      </c>
      <c r="G378" s="10">
        <v>4.7663943379999996</v>
      </c>
      <c r="H378" s="31">
        <v>1.17823E-4</v>
      </c>
      <c r="I378" s="3">
        <v>375</v>
      </c>
      <c r="K378" s="3"/>
      <c r="L378" s="3"/>
    </row>
    <row r="379" spans="1:12">
      <c r="A379" s="3" t="s">
        <v>704</v>
      </c>
      <c r="B379" s="3" t="s">
        <v>705</v>
      </c>
      <c r="C379" s="3" t="s">
        <v>706</v>
      </c>
      <c r="D379" s="5">
        <v>16</v>
      </c>
      <c r="E379" s="8">
        <v>0.80676290500000003</v>
      </c>
      <c r="F379" s="10">
        <v>0.123109757</v>
      </c>
      <c r="G379" s="10">
        <v>6.5532003520000002</v>
      </c>
      <c r="H379" s="31">
        <v>2.1900000000000002E-6</v>
      </c>
      <c r="I379" s="3">
        <v>376</v>
      </c>
      <c r="K379" s="3"/>
      <c r="L379" s="3"/>
    </row>
    <row r="380" spans="1:12">
      <c r="A380" s="3" t="s">
        <v>1688</v>
      </c>
      <c r="B380" s="3" t="s">
        <v>1689</v>
      </c>
      <c r="C380" s="3" t="s">
        <v>1690</v>
      </c>
      <c r="D380" s="5">
        <v>268</v>
      </c>
      <c r="E380" s="8">
        <v>0.35762307900000001</v>
      </c>
      <c r="F380" s="10">
        <v>5.5505800000000001E-2</v>
      </c>
      <c r="G380" s="10">
        <v>6.4429857249999998</v>
      </c>
      <c r="H380" s="31">
        <v>2.7700000000000002E-6</v>
      </c>
      <c r="I380" s="3">
        <v>377</v>
      </c>
      <c r="K380" s="3"/>
      <c r="L380" s="3"/>
    </row>
    <row r="381" spans="1:12">
      <c r="A381" s="3" t="s">
        <v>434</v>
      </c>
      <c r="B381" s="3" t="s">
        <v>435</v>
      </c>
      <c r="C381" s="3" t="s">
        <v>436</v>
      </c>
      <c r="D381" s="5">
        <v>30</v>
      </c>
      <c r="E381" s="8">
        <v>1.009425553</v>
      </c>
      <c r="F381" s="10">
        <v>5.7192148999999998E-2</v>
      </c>
      <c r="G381" s="10">
        <v>17.64972242</v>
      </c>
      <c r="H381" s="31">
        <v>1.1600000000000001E-13</v>
      </c>
      <c r="I381" s="3">
        <v>378</v>
      </c>
      <c r="K381" s="3"/>
      <c r="L381" s="3"/>
    </row>
    <row r="382" spans="1:12">
      <c r="A382" s="3" t="s">
        <v>1298</v>
      </c>
      <c r="B382" s="3" t="s">
        <v>1299</v>
      </c>
      <c r="C382" s="3" t="s">
        <v>1300</v>
      </c>
      <c r="D382" s="5">
        <v>3</v>
      </c>
      <c r="E382" s="8">
        <v>0.50226441499999996</v>
      </c>
      <c r="F382" s="10">
        <v>0.102233326</v>
      </c>
      <c r="G382" s="10">
        <v>4.9129225620000003</v>
      </c>
      <c r="H382" s="31">
        <v>1.1744500000000001E-3</v>
      </c>
      <c r="I382" s="3">
        <v>379</v>
      </c>
      <c r="K382" s="3"/>
      <c r="L382" s="3"/>
    </row>
    <row r="383" spans="1:12">
      <c r="A383" s="3" t="s">
        <v>416</v>
      </c>
      <c r="B383" s="3" t="s">
        <v>417</v>
      </c>
      <c r="C383" s="3" t="s">
        <v>418</v>
      </c>
      <c r="D383" s="5">
        <v>2</v>
      </c>
      <c r="E383" s="8">
        <v>1.0275983259999999</v>
      </c>
      <c r="F383" s="10">
        <v>0.129264984</v>
      </c>
      <c r="G383" s="10">
        <v>7.9495490200000001</v>
      </c>
      <c r="H383" s="31">
        <v>2.6800000000000002E-7</v>
      </c>
      <c r="I383" s="3">
        <v>380</v>
      </c>
      <c r="K383" s="3"/>
      <c r="L383" s="3"/>
    </row>
    <row r="384" spans="1:12">
      <c r="A384" s="3" t="s">
        <v>455</v>
      </c>
      <c r="B384" s="3" t="s">
        <v>456</v>
      </c>
      <c r="C384" s="3" t="s">
        <v>457</v>
      </c>
      <c r="D384" s="5">
        <v>18</v>
      </c>
      <c r="E384" s="8">
        <v>0.99592879199999995</v>
      </c>
      <c r="F384" s="10">
        <v>9.4901901999999996E-2</v>
      </c>
      <c r="G384" s="10">
        <v>10.494297530000001</v>
      </c>
      <c r="H384" s="31">
        <v>1.3999999999999999E-9</v>
      </c>
      <c r="I384" s="3">
        <v>381</v>
      </c>
      <c r="K384" s="3"/>
      <c r="L384" s="3"/>
    </row>
    <row r="385" spans="1:12">
      <c r="A385" s="3" t="s">
        <v>1058</v>
      </c>
      <c r="B385" s="3" t="s">
        <v>1059</v>
      </c>
      <c r="C385" s="3" t="s">
        <v>1060</v>
      </c>
      <c r="D385" s="5">
        <v>6</v>
      </c>
      <c r="E385" s="8">
        <v>0.60490094299999997</v>
      </c>
      <c r="F385" s="10">
        <v>0.16119516</v>
      </c>
      <c r="G385" s="10">
        <v>3.752599907</v>
      </c>
      <c r="H385" s="31">
        <v>1.2537430000000001E-3</v>
      </c>
      <c r="I385" s="3">
        <v>382</v>
      </c>
      <c r="K385" s="3"/>
      <c r="L385" s="3"/>
    </row>
    <row r="386" spans="1:12">
      <c r="A386" s="3" t="s">
        <v>335</v>
      </c>
      <c r="B386" s="3" t="s">
        <v>336</v>
      </c>
      <c r="C386" s="3" t="s">
        <v>337</v>
      </c>
      <c r="D386" s="5">
        <v>7</v>
      </c>
      <c r="E386" s="8">
        <v>1.0862773889999999</v>
      </c>
      <c r="F386" s="10">
        <v>0.178125857</v>
      </c>
      <c r="G386" s="10">
        <v>6.0983700199999999</v>
      </c>
      <c r="H386" s="31">
        <v>2.8999100000000002E-4</v>
      </c>
      <c r="I386" s="3">
        <v>383</v>
      </c>
      <c r="K386" s="3"/>
      <c r="L386" s="3"/>
    </row>
    <row r="387" spans="1:12">
      <c r="A387" s="3" t="s">
        <v>1154</v>
      </c>
      <c r="B387" s="3" t="s">
        <v>1155</v>
      </c>
      <c r="C387" s="3" t="s">
        <v>1156</v>
      </c>
      <c r="D387" s="5">
        <v>15</v>
      </c>
      <c r="E387" s="8">
        <v>0.56485544200000004</v>
      </c>
      <c r="F387" s="10">
        <v>0.125336372</v>
      </c>
      <c r="G387" s="10">
        <v>4.5067160639999999</v>
      </c>
      <c r="H387" s="31">
        <v>2.4147599999999999E-4</v>
      </c>
      <c r="I387" s="3">
        <v>384</v>
      </c>
      <c r="K387" s="3"/>
      <c r="L387" s="3"/>
    </row>
    <row r="388" spans="1:12">
      <c r="A388" s="3" t="s">
        <v>1772</v>
      </c>
      <c r="B388" s="3" t="s">
        <v>1773</v>
      </c>
      <c r="C388" s="3" t="s">
        <v>1774</v>
      </c>
      <c r="D388" s="5">
        <v>4</v>
      </c>
      <c r="E388" s="8">
        <v>0.32082078800000002</v>
      </c>
      <c r="F388" s="10">
        <v>0.112706368</v>
      </c>
      <c r="G388" s="10">
        <v>2.8465187470000002</v>
      </c>
      <c r="H388" s="31">
        <v>9.9738450000000003E-3</v>
      </c>
      <c r="I388" s="3">
        <v>385</v>
      </c>
      <c r="K388" s="3"/>
      <c r="L388" s="3"/>
    </row>
    <row r="389" spans="1:12">
      <c r="A389" s="3" t="s">
        <v>530</v>
      </c>
      <c r="B389" s="3" t="s">
        <v>531</v>
      </c>
      <c r="C389" s="3" t="s">
        <v>532</v>
      </c>
      <c r="D389" s="5">
        <v>5</v>
      </c>
      <c r="E389" s="8">
        <v>0.93826036300000004</v>
      </c>
      <c r="F389" s="10">
        <v>0.10583472100000001</v>
      </c>
      <c r="G389" s="10">
        <v>8.8653360320000001</v>
      </c>
      <c r="H389" s="31">
        <v>2.3000000000000001E-8</v>
      </c>
      <c r="I389" s="3">
        <v>386</v>
      </c>
      <c r="K389" s="3"/>
      <c r="L389" s="3"/>
    </row>
    <row r="390" spans="1:12">
      <c r="A390" s="3" t="s">
        <v>1277</v>
      </c>
      <c r="B390" s="3" t="s">
        <v>1278</v>
      </c>
      <c r="C390" s="3" t="s">
        <v>1279</v>
      </c>
      <c r="D390" s="5">
        <v>2</v>
      </c>
      <c r="E390" s="8">
        <v>0.513380379</v>
      </c>
      <c r="F390" s="10">
        <v>9.6495123000000002E-2</v>
      </c>
      <c r="G390" s="10">
        <v>5.3202728060000002</v>
      </c>
      <c r="H390" s="31">
        <v>3.3099999999999998E-5</v>
      </c>
      <c r="I390" s="3">
        <v>387</v>
      </c>
      <c r="K390" s="3"/>
      <c r="L390" s="3"/>
    </row>
    <row r="391" spans="1:12">
      <c r="A391" s="3" t="s">
        <v>893</v>
      </c>
      <c r="B391" s="3" t="s">
        <v>894</v>
      </c>
      <c r="C391" s="3" t="s">
        <v>895</v>
      </c>
      <c r="D391" s="5">
        <v>11</v>
      </c>
      <c r="E391" s="8">
        <v>0.68783814600000004</v>
      </c>
      <c r="F391" s="10">
        <v>0.116995532</v>
      </c>
      <c r="G391" s="10">
        <v>5.8791830129999996</v>
      </c>
      <c r="H391" s="31">
        <v>9.4499999999999993E-6</v>
      </c>
      <c r="I391" s="3">
        <v>388</v>
      </c>
      <c r="K391" s="3"/>
      <c r="L391" s="3"/>
    </row>
    <row r="392" spans="1:12">
      <c r="A392" s="3" t="s">
        <v>575</v>
      </c>
      <c r="B392" s="3" t="s">
        <v>576</v>
      </c>
      <c r="C392" s="3" t="s">
        <v>577</v>
      </c>
      <c r="D392" s="5">
        <v>16</v>
      </c>
      <c r="E392" s="8">
        <v>0.89946289700000004</v>
      </c>
      <c r="F392" s="10">
        <v>6.8213543000000001E-2</v>
      </c>
      <c r="G392" s="10">
        <v>13.18598705</v>
      </c>
      <c r="H392" s="31">
        <v>2.5299999999999999E-11</v>
      </c>
      <c r="I392" s="3">
        <v>389</v>
      </c>
      <c r="K392" s="3"/>
      <c r="L392" s="3"/>
    </row>
    <row r="393" spans="1:12">
      <c r="A393" s="3" t="s">
        <v>1265</v>
      </c>
      <c r="B393" s="3" t="s">
        <v>1266</v>
      </c>
      <c r="C393" s="3" t="s">
        <v>1267</v>
      </c>
      <c r="D393" s="5">
        <v>8</v>
      </c>
      <c r="E393" s="8">
        <v>0.51642228599999995</v>
      </c>
      <c r="F393" s="10">
        <v>9.5897513000000004E-2</v>
      </c>
      <c r="G393" s="10">
        <v>5.3851478430000004</v>
      </c>
      <c r="H393" s="31">
        <v>2.8500000000000002E-5</v>
      </c>
      <c r="I393" s="3">
        <v>390</v>
      </c>
      <c r="K393" s="3"/>
      <c r="L393" s="3"/>
    </row>
    <row r="394" spans="1:12">
      <c r="A394" s="3" t="s">
        <v>1049</v>
      </c>
      <c r="B394" s="3" t="s">
        <v>1050</v>
      </c>
      <c r="C394" s="3" t="s">
        <v>1051</v>
      </c>
      <c r="D394" s="5">
        <v>130</v>
      </c>
      <c r="E394" s="8">
        <v>0.60707428299999999</v>
      </c>
      <c r="F394" s="10">
        <v>8.7162509999999999E-2</v>
      </c>
      <c r="G394" s="10">
        <v>6.9648554210000002</v>
      </c>
      <c r="H394" s="31">
        <v>9.2500000000000004E-7</v>
      </c>
      <c r="I394" s="3">
        <v>391</v>
      </c>
      <c r="K394" s="3"/>
      <c r="L394" s="3"/>
    </row>
    <row r="395" spans="1:12">
      <c r="A395" s="3" t="s">
        <v>1490</v>
      </c>
      <c r="B395" s="3" t="s">
        <v>1491</v>
      </c>
      <c r="C395" s="3" t="s">
        <v>1492</v>
      </c>
      <c r="D395" s="5">
        <v>36</v>
      </c>
      <c r="E395" s="8">
        <v>0.43694526099999997</v>
      </c>
      <c r="F395" s="10">
        <v>5.0655617999999999E-2</v>
      </c>
      <c r="G395" s="10">
        <v>8.6258005779999998</v>
      </c>
      <c r="H395" s="31">
        <v>3.5700000000000002E-8</v>
      </c>
      <c r="I395" s="3">
        <v>392</v>
      </c>
      <c r="K395" s="3"/>
      <c r="L395" s="3"/>
    </row>
    <row r="396" spans="1:12">
      <c r="A396" s="3" t="s">
        <v>104</v>
      </c>
      <c r="B396" s="3" t="s">
        <v>105</v>
      </c>
      <c r="C396" s="3" t="s">
        <v>106</v>
      </c>
      <c r="D396" s="5">
        <v>2</v>
      </c>
      <c r="E396" s="8">
        <v>1.4765433809999999</v>
      </c>
      <c r="F396" s="10">
        <v>0.27395548800000002</v>
      </c>
      <c r="G396" s="10">
        <v>5.389720037</v>
      </c>
      <c r="H396" s="31">
        <v>6.5399499999999999E-4</v>
      </c>
      <c r="I396" s="3">
        <v>393</v>
      </c>
      <c r="K396" s="3"/>
      <c r="L396" s="3"/>
    </row>
    <row r="397" spans="1:12">
      <c r="A397" s="3" t="s">
        <v>881</v>
      </c>
      <c r="B397" s="3" t="s">
        <v>882</v>
      </c>
      <c r="C397" s="3" t="s">
        <v>883</v>
      </c>
      <c r="D397" s="5">
        <v>8</v>
      </c>
      <c r="E397" s="8">
        <v>0.69080267799999995</v>
      </c>
      <c r="F397" s="10">
        <v>0.22639915599999999</v>
      </c>
      <c r="G397" s="10">
        <v>3.0512599570000001</v>
      </c>
      <c r="H397" s="31">
        <v>6.5705319999999996E-3</v>
      </c>
      <c r="I397" s="3">
        <v>394</v>
      </c>
      <c r="K397" s="3"/>
      <c r="L397" s="3"/>
    </row>
    <row r="398" spans="1:12">
      <c r="A398" s="3" t="s">
        <v>782</v>
      </c>
      <c r="B398" s="3" t="s">
        <v>783</v>
      </c>
      <c r="C398" s="3" t="s">
        <v>784</v>
      </c>
      <c r="D398" s="5">
        <v>13</v>
      </c>
      <c r="E398" s="8">
        <v>0.75558846499999999</v>
      </c>
      <c r="F398" s="10">
        <v>0.151299935</v>
      </c>
      <c r="G398" s="10">
        <v>4.9939774549999996</v>
      </c>
      <c r="H398" s="31">
        <v>6.97E-5</v>
      </c>
      <c r="I398" s="3">
        <v>395</v>
      </c>
      <c r="K398" s="3"/>
      <c r="L398" s="3"/>
    </row>
    <row r="399" spans="1:12">
      <c r="A399" s="3" t="s">
        <v>1235</v>
      </c>
      <c r="B399" s="3" t="s">
        <v>1236</v>
      </c>
      <c r="C399" s="3" t="s">
        <v>1237</v>
      </c>
      <c r="D399" s="5">
        <v>6</v>
      </c>
      <c r="E399" s="8">
        <v>0.52891325</v>
      </c>
      <c r="F399" s="10">
        <v>0.137544097</v>
      </c>
      <c r="G399" s="10">
        <v>3.845408575</v>
      </c>
      <c r="H399" s="31">
        <v>1.0096370000000001E-3</v>
      </c>
      <c r="I399" s="3">
        <v>396</v>
      </c>
      <c r="K399" s="3"/>
      <c r="L399" s="3"/>
    </row>
    <row r="400" spans="1:12">
      <c r="A400" s="3" t="s">
        <v>929</v>
      </c>
      <c r="B400" s="3" t="s">
        <v>930</v>
      </c>
      <c r="C400" s="3" t="s">
        <v>931</v>
      </c>
      <c r="D400" s="5">
        <v>21</v>
      </c>
      <c r="E400" s="8">
        <v>0.67256766300000004</v>
      </c>
      <c r="F400" s="10">
        <v>9.6999906999999996E-2</v>
      </c>
      <c r="G400" s="10">
        <v>6.9336939019999999</v>
      </c>
      <c r="H400" s="31">
        <v>9.8599999999999996E-7</v>
      </c>
      <c r="I400" s="3">
        <v>397</v>
      </c>
      <c r="K400" s="3"/>
      <c r="L400" s="3"/>
    </row>
    <row r="401" spans="1:12">
      <c r="A401" s="3" t="s">
        <v>242</v>
      </c>
      <c r="B401" s="3" t="s">
        <v>243</v>
      </c>
      <c r="C401" s="3" t="s">
        <v>244</v>
      </c>
      <c r="D401" s="5">
        <v>7</v>
      </c>
      <c r="E401" s="8">
        <v>1.197110417</v>
      </c>
      <c r="F401" s="10">
        <v>0.23016603499999999</v>
      </c>
      <c r="G401" s="10">
        <v>5.2010732940000004</v>
      </c>
      <c r="H401" s="31">
        <v>4.3399999999999998E-5</v>
      </c>
      <c r="I401" s="3">
        <v>398</v>
      </c>
      <c r="K401" s="3"/>
      <c r="L401" s="3"/>
    </row>
    <row r="402" spans="1:12">
      <c r="A402" s="3" t="s">
        <v>1424</v>
      </c>
      <c r="B402" s="3" t="s">
        <v>1425</v>
      </c>
      <c r="C402" s="3" t="s">
        <v>1426</v>
      </c>
      <c r="D402" s="5">
        <v>9</v>
      </c>
      <c r="E402" s="8">
        <v>0.45877495200000001</v>
      </c>
      <c r="F402" s="10">
        <v>0.157278052</v>
      </c>
      <c r="G402" s="10">
        <v>2.916967407</v>
      </c>
      <c r="H402" s="31">
        <v>1.9381095000000001E-2</v>
      </c>
      <c r="I402" s="3">
        <v>399</v>
      </c>
      <c r="K402" s="3"/>
      <c r="L402" s="3"/>
    </row>
    <row r="403" spans="1:12">
      <c r="A403" s="3" t="s">
        <v>35</v>
      </c>
      <c r="B403" s="3" t="s">
        <v>36</v>
      </c>
      <c r="C403" s="3" t="s">
        <v>37</v>
      </c>
      <c r="D403" s="5">
        <v>9</v>
      </c>
      <c r="E403" s="8">
        <v>1.7821863600000001</v>
      </c>
      <c r="F403" s="10">
        <v>0.27562569799999997</v>
      </c>
      <c r="G403" s="10">
        <v>6.4659658880000004</v>
      </c>
      <c r="H403" s="31">
        <v>3.3900000000000002E-6</v>
      </c>
      <c r="I403" s="3">
        <v>400</v>
      </c>
      <c r="K403" s="3"/>
      <c r="L403" s="3"/>
    </row>
    <row r="404" spans="1:12">
      <c r="A404" s="3" t="s">
        <v>1634</v>
      </c>
      <c r="B404" s="3" t="s">
        <v>1635</v>
      </c>
      <c r="C404" s="3" t="s">
        <v>1636</v>
      </c>
      <c r="D404" s="5">
        <v>26</v>
      </c>
      <c r="E404" s="8">
        <v>0.38276927300000002</v>
      </c>
      <c r="F404" s="10">
        <v>6.4013630000000002E-2</v>
      </c>
      <c r="G404" s="10">
        <v>5.9794964750000004</v>
      </c>
      <c r="H404" s="31">
        <v>7.5800000000000003E-6</v>
      </c>
      <c r="I404" s="3">
        <v>401</v>
      </c>
      <c r="K404" s="3"/>
      <c r="L404" s="3"/>
    </row>
    <row r="405" spans="1:12">
      <c r="A405" s="3" t="s">
        <v>161</v>
      </c>
      <c r="B405" s="3" t="s">
        <v>162</v>
      </c>
      <c r="C405" s="3" t="s">
        <v>163</v>
      </c>
      <c r="D405" s="5">
        <v>3</v>
      </c>
      <c r="E405" s="8">
        <v>1.316250358</v>
      </c>
      <c r="F405" s="10">
        <v>0.22452904600000001</v>
      </c>
      <c r="G405" s="10">
        <v>5.8622720890000002</v>
      </c>
      <c r="H405" s="31">
        <v>9.8099999999999992E-6</v>
      </c>
      <c r="I405" s="3">
        <v>402</v>
      </c>
      <c r="K405" s="3"/>
      <c r="L405" s="3"/>
    </row>
    <row r="406" spans="1:12">
      <c r="A406" s="3" t="s">
        <v>536</v>
      </c>
      <c r="B406" s="3" t="s">
        <v>537</v>
      </c>
      <c r="C406" s="3" t="s">
        <v>538</v>
      </c>
      <c r="D406" s="5">
        <v>11</v>
      </c>
      <c r="E406" s="8">
        <v>0.92780903699999995</v>
      </c>
      <c r="F406" s="10">
        <v>6.3907500000000006E-2</v>
      </c>
      <c r="G406" s="10">
        <v>14.51799926</v>
      </c>
      <c r="H406" s="31">
        <v>4.3899999999999997E-12</v>
      </c>
      <c r="I406" s="3">
        <v>403</v>
      </c>
      <c r="K406" s="3"/>
      <c r="L406" s="3"/>
    </row>
    <row r="407" spans="1:12">
      <c r="A407" s="3" t="s">
        <v>578</v>
      </c>
      <c r="B407" s="3" t="s">
        <v>579</v>
      </c>
      <c r="C407" s="3" t="s">
        <v>580</v>
      </c>
      <c r="D407" s="5">
        <v>9</v>
      </c>
      <c r="E407" s="8">
        <v>0.89468425600000001</v>
      </c>
      <c r="F407" s="10">
        <v>0.117103528</v>
      </c>
      <c r="G407" s="10">
        <v>7.6401135990000002</v>
      </c>
      <c r="H407" s="31">
        <v>2.36E-7</v>
      </c>
      <c r="I407" s="3">
        <v>404</v>
      </c>
      <c r="K407" s="3"/>
      <c r="L407" s="3"/>
    </row>
    <row r="408" spans="1:12">
      <c r="A408" s="3" t="s">
        <v>476</v>
      </c>
      <c r="B408" s="3" t="s">
        <v>477</v>
      </c>
      <c r="C408" s="3" t="s">
        <v>478</v>
      </c>
      <c r="D408" s="5">
        <v>37</v>
      </c>
      <c r="E408" s="8">
        <v>0.97723162500000005</v>
      </c>
      <c r="F408" s="10">
        <v>4.8478980999999997E-2</v>
      </c>
      <c r="G408" s="10">
        <v>20.157841640000001</v>
      </c>
      <c r="H408" s="31">
        <v>9.2900000000000007E-15</v>
      </c>
      <c r="I408" s="3">
        <v>405</v>
      </c>
      <c r="K408" s="3"/>
      <c r="L408" s="3"/>
    </row>
    <row r="409" spans="1:12">
      <c r="A409" s="3" t="s">
        <v>284</v>
      </c>
      <c r="B409" s="3" t="s">
        <v>285</v>
      </c>
      <c r="C409" s="3" t="s">
        <v>286</v>
      </c>
      <c r="D409" s="5">
        <v>9</v>
      </c>
      <c r="E409" s="8">
        <v>1.1481888410000001</v>
      </c>
      <c r="F409" s="10">
        <v>0.25666329599999999</v>
      </c>
      <c r="G409" s="10">
        <v>4.4735217699999996</v>
      </c>
      <c r="H409" s="31">
        <v>2.3269499999999999E-4</v>
      </c>
      <c r="I409" s="3">
        <v>406</v>
      </c>
      <c r="K409" s="3"/>
      <c r="L409" s="3"/>
    </row>
    <row r="410" spans="1:12">
      <c r="A410" s="3" t="s">
        <v>53</v>
      </c>
      <c r="B410" s="3" t="s">
        <v>54</v>
      </c>
      <c r="C410" s="3" t="s">
        <v>55</v>
      </c>
      <c r="D410" s="5">
        <v>11</v>
      </c>
      <c r="E410" s="8">
        <v>1.6919719259999999</v>
      </c>
      <c r="F410" s="10">
        <v>0.133750538</v>
      </c>
      <c r="G410" s="10">
        <v>12.65020655</v>
      </c>
      <c r="H410" s="31">
        <v>5.3200000000000001E-11</v>
      </c>
      <c r="I410" s="3">
        <v>407</v>
      </c>
      <c r="K410" s="3"/>
      <c r="L410" s="3"/>
    </row>
    <row r="411" spans="1:12">
      <c r="A411" s="3" t="s">
        <v>1868</v>
      </c>
      <c r="B411" s="3" t="s">
        <v>1869</v>
      </c>
      <c r="C411" s="3" t="s">
        <v>1870</v>
      </c>
      <c r="D411" s="5">
        <v>20</v>
      </c>
      <c r="E411" s="8">
        <v>0.27446588599999999</v>
      </c>
      <c r="F411" s="10">
        <v>7.2153797000000006E-2</v>
      </c>
      <c r="G411" s="10">
        <v>3.8039007819999999</v>
      </c>
      <c r="H411" s="31">
        <v>1.112353E-3</v>
      </c>
      <c r="I411" s="3">
        <v>408</v>
      </c>
      <c r="K411" s="3"/>
      <c r="L411" s="3"/>
    </row>
    <row r="412" spans="1:12">
      <c r="A412" s="3" t="s">
        <v>956</v>
      </c>
      <c r="B412" s="3" t="s">
        <v>957</v>
      </c>
      <c r="C412" s="3" t="s">
        <v>958</v>
      </c>
      <c r="D412" s="5">
        <v>12</v>
      </c>
      <c r="E412" s="8">
        <v>0.65054944800000003</v>
      </c>
      <c r="F412" s="10">
        <v>4.4058622999999998E-2</v>
      </c>
      <c r="G412" s="10">
        <v>14.765542140000001</v>
      </c>
      <c r="H412" s="31">
        <v>3.22E-12</v>
      </c>
      <c r="I412" s="3">
        <v>409</v>
      </c>
      <c r="K412" s="3"/>
      <c r="L412" s="3"/>
    </row>
    <row r="413" spans="1:12">
      <c r="A413" s="3" t="s">
        <v>887</v>
      </c>
      <c r="B413" s="3" t="s">
        <v>888</v>
      </c>
      <c r="C413" s="3" t="s">
        <v>889</v>
      </c>
      <c r="D413" s="5">
        <v>2</v>
      </c>
      <c r="E413" s="8">
        <v>0.68991896399999997</v>
      </c>
      <c r="F413" s="10">
        <v>0.18279552700000001</v>
      </c>
      <c r="G413" s="10">
        <v>3.7742661160000002</v>
      </c>
      <c r="H413" s="31">
        <v>5.4324389999999998E-3</v>
      </c>
      <c r="I413" s="3">
        <v>410</v>
      </c>
      <c r="K413" s="3"/>
      <c r="L413" s="3"/>
    </row>
    <row r="414" spans="1:12">
      <c r="A414" s="3" t="s">
        <v>212</v>
      </c>
      <c r="B414" s="3" t="s">
        <v>213</v>
      </c>
      <c r="C414" s="3" t="s">
        <v>214</v>
      </c>
      <c r="D414" s="5">
        <v>4</v>
      </c>
      <c r="E414" s="8">
        <v>1.2461627630000001</v>
      </c>
      <c r="F414" s="10">
        <v>0.142832978</v>
      </c>
      <c r="G414" s="10">
        <v>8.72461515</v>
      </c>
      <c r="H414" s="31">
        <v>4.5200000000000001E-8</v>
      </c>
      <c r="I414" s="3">
        <v>411</v>
      </c>
      <c r="K414" s="3"/>
      <c r="L414" s="3"/>
    </row>
    <row r="415" spans="1:12">
      <c r="A415" s="3" t="s">
        <v>800</v>
      </c>
      <c r="B415" s="3" t="s">
        <v>801</v>
      </c>
      <c r="C415" s="3" t="s">
        <v>802</v>
      </c>
      <c r="D415" s="5">
        <v>35</v>
      </c>
      <c r="E415" s="8">
        <v>0.74963021100000005</v>
      </c>
      <c r="F415" s="10">
        <v>6.5572643E-2</v>
      </c>
      <c r="G415" s="10">
        <v>11.43205736</v>
      </c>
      <c r="H415" s="31">
        <v>3.1899999999999998E-10</v>
      </c>
      <c r="I415" s="3">
        <v>412</v>
      </c>
      <c r="K415" s="3"/>
      <c r="L415" s="3"/>
    </row>
    <row r="416" spans="1:12">
      <c r="A416" s="3" t="s">
        <v>1463</v>
      </c>
      <c r="B416" s="3" t="s">
        <v>1464</v>
      </c>
      <c r="C416" s="3" t="s">
        <v>1465</v>
      </c>
      <c r="D416" s="5">
        <v>8</v>
      </c>
      <c r="E416" s="8">
        <v>0.44822713800000002</v>
      </c>
      <c r="F416" s="10">
        <v>5.6722692999999998E-2</v>
      </c>
      <c r="G416" s="10">
        <v>7.9020779120000002</v>
      </c>
      <c r="H416" s="31">
        <v>1.4100000000000001E-7</v>
      </c>
      <c r="I416" s="3">
        <v>413</v>
      </c>
      <c r="K416" s="3"/>
      <c r="L416" s="3"/>
    </row>
    <row r="417" spans="1:12">
      <c r="A417" s="3" t="s">
        <v>527</v>
      </c>
      <c r="B417" s="3" t="s">
        <v>528</v>
      </c>
      <c r="C417" s="3" t="s">
        <v>529</v>
      </c>
      <c r="D417" s="5">
        <v>13</v>
      </c>
      <c r="E417" s="8">
        <v>0.941780638</v>
      </c>
      <c r="F417" s="10">
        <v>8.0219855000000007E-2</v>
      </c>
      <c r="G417" s="10">
        <v>11.739994279999999</v>
      </c>
      <c r="H417" s="31">
        <v>2.0000000000000001E-10</v>
      </c>
      <c r="I417" s="3">
        <v>414</v>
      </c>
      <c r="K417" s="3"/>
      <c r="L417" s="3"/>
    </row>
    <row r="418" spans="1:12">
      <c r="A418" s="3" t="s">
        <v>1034</v>
      </c>
      <c r="B418" s="3" t="s">
        <v>1035</v>
      </c>
      <c r="C418" s="3" t="s">
        <v>1036</v>
      </c>
      <c r="D418" s="5">
        <v>15</v>
      </c>
      <c r="E418" s="8">
        <v>0.61249345700000002</v>
      </c>
      <c r="F418" s="10">
        <v>4.7379062E-2</v>
      </c>
      <c r="G418" s="10">
        <v>12.92751324</v>
      </c>
      <c r="H418" s="31">
        <v>3.6099999999999997E-11</v>
      </c>
      <c r="I418" s="3">
        <v>415</v>
      </c>
      <c r="K418" s="3"/>
      <c r="L418" s="3"/>
    </row>
    <row r="419" spans="1:12">
      <c r="A419" s="3" t="s">
        <v>1301</v>
      </c>
      <c r="B419" s="3" t="s">
        <v>1302</v>
      </c>
      <c r="C419" s="3" t="s">
        <v>1303</v>
      </c>
      <c r="D419" s="5">
        <v>17</v>
      </c>
      <c r="E419" s="8">
        <v>0.50223704300000005</v>
      </c>
      <c r="F419" s="10">
        <v>5.8733449E-2</v>
      </c>
      <c r="G419" s="10">
        <v>8.5511246679999999</v>
      </c>
      <c r="H419" s="31">
        <v>4.1000000000000003E-8</v>
      </c>
      <c r="I419" s="3">
        <v>416</v>
      </c>
      <c r="K419" s="3"/>
      <c r="L419" s="3"/>
    </row>
    <row r="420" spans="1:12">
      <c r="A420" s="3" t="s">
        <v>41</v>
      </c>
      <c r="B420" s="3" t="s">
        <v>42</v>
      </c>
      <c r="C420" s="3" t="s">
        <v>43</v>
      </c>
      <c r="D420" s="5">
        <v>2</v>
      </c>
      <c r="E420" s="8">
        <v>1.7491299039999999</v>
      </c>
      <c r="F420" s="10">
        <v>0.125096023</v>
      </c>
      <c r="G420" s="10">
        <v>13.982298249999999</v>
      </c>
      <c r="H420" s="31">
        <v>2.2699999999999999E-6</v>
      </c>
      <c r="I420" s="3">
        <v>417</v>
      </c>
      <c r="K420" s="3"/>
      <c r="L420" s="3"/>
    </row>
    <row r="421" spans="1:12">
      <c r="A421" s="3" t="s">
        <v>1247</v>
      </c>
      <c r="B421" s="3" t="s">
        <v>1248</v>
      </c>
      <c r="C421" s="3" t="s">
        <v>1249</v>
      </c>
      <c r="D421" s="5">
        <v>4</v>
      </c>
      <c r="E421" s="8">
        <v>0.52514421700000002</v>
      </c>
      <c r="F421" s="10">
        <v>0.105348499</v>
      </c>
      <c r="G421" s="10">
        <v>4.9848286340000003</v>
      </c>
      <c r="H421" s="31">
        <v>1.0729870000000001E-3</v>
      </c>
      <c r="I421" s="3">
        <v>418</v>
      </c>
      <c r="K421" s="3"/>
      <c r="L421" s="3"/>
    </row>
    <row r="422" spans="1:12">
      <c r="A422" s="3" t="s">
        <v>1970</v>
      </c>
      <c r="B422" s="3" t="s">
        <v>1971</v>
      </c>
      <c r="C422" s="3" t="s">
        <v>1972</v>
      </c>
      <c r="D422" s="5">
        <v>3</v>
      </c>
      <c r="E422" s="8">
        <v>0.236885489</v>
      </c>
      <c r="F422" s="10">
        <v>9.8934669000000003E-2</v>
      </c>
      <c r="G422" s="10">
        <v>2.3943627859999999</v>
      </c>
      <c r="H422" s="31">
        <v>2.6562100000000002E-2</v>
      </c>
      <c r="I422" s="3">
        <v>419</v>
      </c>
      <c r="K422" s="3"/>
      <c r="L422" s="3"/>
    </row>
    <row r="423" spans="1:12">
      <c r="A423" s="3" t="s">
        <v>1418</v>
      </c>
      <c r="B423" s="3" t="s">
        <v>1419</v>
      </c>
      <c r="C423" s="3" t="s">
        <v>1420</v>
      </c>
      <c r="D423" s="5">
        <v>4</v>
      </c>
      <c r="E423" s="8">
        <v>0.46207006900000003</v>
      </c>
      <c r="F423" s="10">
        <v>0.15248062700000001</v>
      </c>
      <c r="G423" s="10">
        <v>3.030352637</v>
      </c>
      <c r="H423" s="31">
        <v>6.6080679999999999E-3</v>
      </c>
      <c r="I423" s="3">
        <v>420</v>
      </c>
      <c r="K423" s="3"/>
      <c r="L423" s="3"/>
    </row>
    <row r="424" spans="1:12">
      <c r="A424" s="3" t="s">
        <v>350</v>
      </c>
      <c r="B424" s="3" t="s">
        <v>351</v>
      </c>
      <c r="C424" s="3" t="s">
        <v>352</v>
      </c>
      <c r="D424" s="5">
        <v>5</v>
      </c>
      <c r="E424" s="8">
        <v>1.08269891</v>
      </c>
      <c r="F424" s="10">
        <v>0.154154018</v>
      </c>
      <c r="G424" s="10">
        <v>7.0234880779999997</v>
      </c>
      <c r="H424" s="31">
        <v>8.1900000000000001E-7</v>
      </c>
      <c r="I424" s="3">
        <v>421</v>
      </c>
      <c r="K424" s="3"/>
      <c r="L424" s="3"/>
    </row>
    <row r="425" spans="1:12">
      <c r="A425" s="3" t="s">
        <v>1295</v>
      </c>
      <c r="B425" s="3" t="s">
        <v>1296</v>
      </c>
      <c r="C425" s="3" t="s">
        <v>1297</v>
      </c>
      <c r="D425" s="5">
        <v>2</v>
      </c>
      <c r="E425" s="8">
        <v>0.50329735600000003</v>
      </c>
      <c r="F425" s="10">
        <v>0.11208734200000001</v>
      </c>
      <c r="G425" s="10">
        <v>4.4902247190000004</v>
      </c>
      <c r="H425" s="31">
        <v>2.23811E-4</v>
      </c>
      <c r="I425" s="3">
        <v>422</v>
      </c>
      <c r="K425" s="3"/>
      <c r="L425" s="3"/>
    </row>
    <row r="426" spans="1:12">
      <c r="A426" s="3" t="s">
        <v>809</v>
      </c>
      <c r="B426" s="3" t="s">
        <v>810</v>
      </c>
      <c r="C426" s="3" t="s">
        <v>811</v>
      </c>
      <c r="D426" s="5">
        <v>17</v>
      </c>
      <c r="E426" s="8">
        <v>0.74266926300000002</v>
      </c>
      <c r="F426" s="10">
        <v>0.11389882599999999</v>
      </c>
      <c r="G426" s="10">
        <v>6.520429494</v>
      </c>
      <c r="H426" s="31">
        <v>2.3499999999999999E-6</v>
      </c>
      <c r="I426" s="3">
        <v>423</v>
      </c>
      <c r="K426" s="3"/>
      <c r="L426" s="3"/>
    </row>
    <row r="427" spans="1:12">
      <c r="A427" s="3" t="s">
        <v>758</v>
      </c>
      <c r="B427" s="3" t="s">
        <v>759</v>
      </c>
      <c r="C427" s="3" t="s">
        <v>760</v>
      </c>
      <c r="D427" s="5">
        <v>4</v>
      </c>
      <c r="E427" s="8">
        <v>0.77289902600000004</v>
      </c>
      <c r="F427" s="10">
        <v>0.12620674100000001</v>
      </c>
      <c r="G427" s="10">
        <v>6.1240708540000002</v>
      </c>
      <c r="H427" s="31">
        <v>5.5199999999999997E-6</v>
      </c>
      <c r="I427" s="3">
        <v>424</v>
      </c>
      <c r="K427" s="3"/>
      <c r="L427" s="3"/>
    </row>
    <row r="428" spans="1:12">
      <c r="A428" s="3" t="s">
        <v>392</v>
      </c>
      <c r="B428" s="3" t="s">
        <v>393</v>
      </c>
      <c r="C428" s="3" t="s">
        <v>394</v>
      </c>
      <c r="D428" s="5">
        <v>9</v>
      </c>
      <c r="E428" s="8">
        <v>1.0489302380000001</v>
      </c>
      <c r="F428" s="10">
        <v>7.4721912000000001E-2</v>
      </c>
      <c r="G428" s="10">
        <v>14.037786349999999</v>
      </c>
      <c r="H428" s="31">
        <v>8.1200000000000001E-12</v>
      </c>
      <c r="I428" s="3">
        <v>425</v>
      </c>
      <c r="K428" s="3"/>
      <c r="L428" s="3"/>
    </row>
    <row r="429" spans="1:12">
      <c r="A429" s="3" t="s">
        <v>1613</v>
      </c>
      <c r="B429" s="3" t="s">
        <v>1614</v>
      </c>
      <c r="C429" s="3" t="s">
        <v>1615</v>
      </c>
      <c r="D429" s="5">
        <v>3</v>
      </c>
      <c r="E429" s="8">
        <v>0.39578908299999999</v>
      </c>
      <c r="F429" s="10">
        <v>0.12779527900000001</v>
      </c>
      <c r="G429" s="10">
        <v>3.0970555950000001</v>
      </c>
      <c r="H429" s="31">
        <v>5.6826890000000003E-3</v>
      </c>
      <c r="I429" s="3">
        <v>426</v>
      </c>
      <c r="K429" s="3"/>
      <c r="L429" s="3"/>
    </row>
    <row r="430" spans="1:12">
      <c r="A430" s="3" t="s">
        <v>968</v>
      </c>
      <c r="B430" s="3" t="s">
        <v>969</v>
      </c>
      <c r="C430" s="3" t="s">
        <v>970</v>
      </c>
      <c r="D430" s="5">
        <v>3</v>
      </c>
      <c r="E430" s="8">
        <v>0.64669726199999999</v>
      </c>
      <c r="F430" s="10">
        <v>0.16666507699999999</v>
      </c>
      <c r="G430" s="10">
        <v>3.8802205719999998</v>
      </c>
      <c r="H430" s="31">
        <v>4.6733290000000004E-3</v>
      </c>
      <c r="I430" s="3">
        <v>427</v>
      </c>
      <c r="K430" s="3"/>
      <c r="L430" s="3"/>
    </row>
    <row r="431" spans="1:12">
      <c r="A431" s="3" t="s">
        <v>1847</v>
      </c>
      <c r="B431" s="3" t="s">
        <v>1848</v>
      </c>
      <c r="C431" s="3" t="s">
        <v>1849</v>
      </c>
      <c r="D431" s="5">
        <v>15</v>
      </c>
      <c r="E431" s="8">
        <v>0.28325623100000002</v>
      </c>
      <c r="F431" s="10">
        <v>8.8233282999999996E-2</v>
      </c>
      <c r="G431" s="10">
        <v>3.2103104770000002</v>
      </c>
      <c r="H431" s="31">
        <v>4.3916160000000001E-3</v>
      </c>
      <c r="I431" s="3">
        <v>428</v>
      </c>
      <c r="K431" s="3"/>
      <c r="L431" s="3"/>
    </row>
    <row r="432" spans="1:12">
      <c r="A432" s="3" t="s">
        <v>1667</v>
      </c>
      <c r="B432" s="3" t="s">
        <v>1668</v>
      </c>
      <c r="C432" s="3" t="s">
        <v>1669</v>
      </c>
      <c r="D432" s="5">
        <v>11</v>
      </c>
      <c r="E432" s="8">
        <v>0.36942258300000003</v>
      </c>
      <c r="F432" s="10">
        <v>0.100673637</v>
      </c>
      <c r="G432" s="10">
        <v>3.6695066700000001</v>
      </c>
      <c r="H432" s="31">
        <v>1.5214810000000001E-3</v>
      </c>
      <c r="I432" s="3">
        <v>429</v>
      </c>
      <c r="K432" s="3"/>
      <c r="L432" s="3"/>
    </row>
    <row r="433" spans="1:12">
      <c r="A433" s="3" t="s">
        <v>1385</v>
      </c>
      <c r="B433" s="3" t="s">
        <v>1386</v>
      </c>
      <c r="C433" s="3" t="s">
        <v>1387</v>
      </c>
      <c r="D433" s="5">
        <v>21</v>
      </c>
      <c r="E433" s="8">
        <v>0.47478746300000002</v>
      </c>
      <c r="F433" s="10">
        <v>7.4793769999999996E-2</v>
      </c>
      <c r="G433" s="10">
        <v>6.3479546999999998</v>
      </c>
      <c r="H433" s="31">
        <v>3.4000000000000001E-6</v>
      </c>
      <c r="I433" s="3">
        <v>430</v>
      </c>
      <c r="K433" s="3"/>
      <c r="L433" s="3"/>
    </row>
    <row r="434" spans="1:12">
      <c r="A434" s="3" t="s">
        <v>1103</v>
      </c>
      <c r="B434" s="3" t="s">
        <v>1104</v>
      </c>
      <c r="C434" s="3" t="s">
        <v>1105</v>
      </c>
      <c r="D434" s="5">
        <v>10</v>
      </c>
      <c r="E434" s="8">
        <v>0.58096976899999997</v>
      </c>
      <c r="F434" s="10">
        <v>0.116460788</v>
      </c>
      <c r="G434" s="10">
        <v>4.9885440330000002</v>
      </c>
      <c r="H434" s="31">
        <v>7.0599999999999995E-5</v>
      </c>
      <c r="I434" s="3">
        <v>431</v>
      </c>
      <c r="K434" s="3"/>
      <c r="L434" s="3"/>
    </row>
    <row r="435" spans="1:12">
      <c r="A435" s="3" t="s">
        <v>125</v>
      </c>
      <c r="B435" s="3" t="s">
        <v>126</v>
      </c>
      <c r="C435" s="3" t="s">
        <v>127</v>
      </c>
      <c r="D435" s="5">
        <v>21</v>
      </c>
      <c r="E435" s="8">
        <v>1.443091407</v>
      </c>
      <c r="F435" s="10">
        <v>5.7674238000000003E-2</v>
      </c>
      <c r="G435" s="10">
        <v>25.021421400000001</v>
      </c>
      <c r="H435" s="31">
        <v>1.44E-16</v>
      </c>
      <c r="I435" s="3">
        <v>432</v>
      </c>
      <c r="K435" s="3"/>
      <c r="L435" s="3"/>
    </row>
    <row r="436" spans="1:12">
      <c r="A436" s="3" t="s">
        <v>1388</v>
      </c>
      <c r="B436" s="3" t="s">
        <v>1389</v>
      </c>
      <c r="C436" s="3" t="s">
        <v>1390</v>
      </c>
      <c r="D436" s="5">
        <v>11</v>
      </c>
      <c r="E436" s="8">
        <v>0.474198069</v>
      </c>
      <c r="F436" s="10">
        <v>0.161660204</v>
      </c>
      <c r="G436" s="10">
        <v>2.933301186</v>
      </c>
      <c r="H436" s="31">
        <v>8.5302039999999996E-3</v>
      </c>
      <c r="I436" s="3">
        <v>433</v>
      </c>
      <c r="K436" s="3"/>
      <c r="L436" s="3"/>
    </row>
    <row r="437" spans="1:12">
      <c r="A437" s="3" t="s">
        <v>1628</v>
      </c>
      <c r="B437" s="3" t="s">
        <v>1629</v>
      </c>
      <c r="C437" s="3" t="s">
        <v>1630</v>
      </c>
      <c r="D437" s="5">
        <v>4</v>
      </c>
      <c r="E437" s="8">
        <v>0.38541862599999999</v>
      </c>
      <c r="F437" s="10">
        <v>0.110667786</v>
      </c>
      <c r="G437" s="10">
        <v>3.4826632009999998</v>
      </c>
      <c r="H437" s="31">
        <v>2.3474530000000002E-3</v>
      </c>
      <c r="I437" s="3">
        <v>434</v>
      </c>
      <c r="K437" s="3"/>
      <c r="L437" s="3"/>
    </row>
    <row r="438" spans="1:12">
      <c r="A438" s="3" t="s">
        <v>182</v>
      </c>
      <c r="B438" s="3" t="s">
        <v>183</v>
      </c>
      <c r="C438" s="3" t="s">
        <v>184</v>
      </c>
      <c r="D438" s="5">
        <v>2</v>
      </c>
      <c r="E438" s="8">
        <v>1.2938411430000001</v>
      </c>
      <c r="F438" s="10">
        <v>0.25717553500000001</v>
      </c>
      <c r="G438" s="10">
        <v>5.0309651080000002</v>
      </c>
      <c r="H438" s="31">
        <v>1.5117259999999999E-3</v>
      </c>
      <c r="I438" s="3">
        <v>435</v>
      </c>
      <c r="K438" s="3"/>
      <c r="L438" s="3"/>
    </row>
    <row r="439" spans="1:12">
      <c r="A439" s="3" t="s">
        <v>1877</v>
      </c>
      <c r="B439" s="3" t="s">
        <v>1878</v>
      </c>
      <c r="C439" s="3" t="s">
        <v>1879</v>
      </c>
      <c r="D439" s="5">
        <v>16</v>
      </c>
      <c r="E439" s="8">
        <v>0.27007500600000001</v>
      </c>
      <c r="F439" s="10">
        <v>6.7431182000000006E-2</v>
      </c>
      <c r="G439" s="10">
        <v>4.0051945959999999</v>
      </c>
      <c r="H439" s="31">
        <v>6.9503000000000002E-4</v>
      </c>
      <c r="I439" s="3">
        <v>436</v>
      </c>
      <c r="K439" s="3"/>
      <c r="L439" s="3"/>
    </row>
    <row r="440" spans="1:12">
      <c r="A440" s="3" t="s">
        <v>1148</v>
      </c>
      <c r="B440" s="3" t="s">
        <v>1149</v>
      </c>
      <c r="C440" s="3" t="s">
        <v>1150</v>
      </c>
      <c r="D440" s="5">
        <v>13</v>
      </c>
      <c r="E440" s="8">
        <v>0.56524451799999997</v>
      </c>
      <c r="F440" s="10">
        <v>7.9754968999999995E-2</v>
      </c>
      <c r="G440" s="10">
        <v>7.0872639919999996</v>
      </c>
      <c r="H440" s="31">
        <v>7.1800000000000005E-7</v>
      </c>
      <c r="I440" s="3">
        <v>437</v>
      </c>
      <c r="K440" s="3"/>
      <c r="L440" s="3"/>
    </row>
    <row r="441" spans="1:12">
      <c r="A441" s="3" t="s">
        <v>347</v>
      </c>
      <c r="B441" s="3" t="s">
        <v>348</v>
      </c>
      <c r="C441" s="3" t="s">
        <v>349</v>
      </c>
      <c r="D441" s="5">
        <v>26</v>
      </c>
      <c r="E441" s="8">
        <v>1.083214672</v>
      </c>
      <c r="F441" s="10">
        <v>4.9576711000000002E-2</v>
      </c>
      <c r="G441" s="10">
        <v>21.84926471</v>
      </c>
      <c r="H441" s="31">
        <v>1.9799999999999998E-15</v>
      </c>
      <c r="I441" s="3">
        <v>438</v>
      </c>
      <c r="K441" s="3"/>
      <c r="L441" s="3"/>
    </row>
    <row r="442" spans="1:12">
      <c r="A442" s="3" t="s">
        <v>1142</v>
      </c>
      <c r="B442" s="3" t="s">
        <v>1143</v>
      </c>
      <c r="C442" s="3" t="s">
        <v>1144</v>
      </c>
      <c r="D442" s="5">
        <v>13</v>
      </c>
      <c r="E442" s="8">
        <v>0.56632959900000002</v>
      </c>
      <c r="F442" s="10">
        <v>0.113005885</v>
      </c>
      <c r="G442" s="10">
        <v>5.0115053810000001</v>
      </c>
      <c r="H442" s="31">
        <v>6.69E-5</v>
      </c>
      <c r="I442" s="3">
        <v>439</v>
      </c>
      <c r="K442" s="3"/>
      <c r="L442" s="3"/>
    </row>
    <row r="443" spans="1:12">
      <c r="A443" s="3" t="s">
        <v>245</v>
      </c>
      <c r="B443" s="3" t="s">
        <v>246</v>
      </c>
      <c r="C443" s="3" t="s">
        <v>247</v>
      </c>
      <c r="D443" s="5">
        <v>12</v>
      </c>
      <c r="E443" s="8">
        <v>1.1826519200000001</v>
      </c>
      <c r="F443" s="10">
        <v>7.7639738999999999E-2</v>
      </c>
      <c r="G443" s="10">
        <v>15.23255923</v>
      </c>
      <c r="H443" s="31">
        <v>1.81E-12</v>
      </c>
      <c r="I443" s="3">
        <v>440</v>
      </c>
      <c r="K443" s="3"/>
      <c r="L443" s="3"/>
    </row>
    <row r="444" spans="1:12">
      <c r="A444" s="3" t="s">
        <v>1742</v>
      </c>
      <c r="B444" s="3" t="s">
        <v>1743</v>
      </c>
      <c r="C444" s="3" t="s">
        <v>1744</v>
      </c>
      <c r="D444" s="5">
        <v>3</v>
      </c>
      <c r="E444" s="8">
        <v>0.330468021</v>
      </c>
      <c r="F444" s="10">
        <v>0.12521041199999999</v>
      </c>
      <c r="G444" s="10">
        <v>2.6393014350000001</v>
      </c>
      <c r="H444" s="31">
        <v>2.9745566000000001E-2</v>
      </c>
      <c r="I444" s="3">
        <v>441</v>
      </c>
      <c r="K444" s="3"/>
      <c r="L444" s="3"/>
    </row>
    <row r="445" spans="1:12">
      <c r="A445" s="3" t="s">
        <v>1499</v>
      </c>
      <c r="B445" s="3" t="s">
        <v>1500</v>
      </c>
      <c r="C445" s="3" t="s">
        <v>1501</v>
      </c>
      <c r="D445" s="5">
        <v>6</v>
      </c>
      <c r="E445" s="8">
        <v>0.43548963899999998</v>
      </c>
      <c r="F445" s="10">
        <v>0.130430406</v>
      </c>
      <c r="G445" s="10">
        <v>3.338865931</v>
      </c>
      <c r="H445" s="31">
        <v>1.0248416E-2</v>
      </c>
      <c r="I445" s="3">
        <v>442</v>
      </c>
      <c r="K445" s="3"/>
      <c r="L445" s="3"/>
    </row>
    <row r="446" spans="1:12">
      <c r="A446" s="3" t="s">
        <v>839</v>
      </c>
      <c r="B446" s="3" t="s">
        <v>840</v>
      </c>
      <c r="C446" s="3" t="s">
        <v>841</v>
      </c>
      <c r="D446" s="5">
        <v>2</v>
      </c>
      <c r="E446" s="8">
        <v>0.71975346399999995</v>
      </c>
      <c r="F446" s="10">
        <v>0.27862977900000002</v>
      </c>
      <c r="G446" s="10">
        <v>2.5831893020000001</v>
      </c>
      <c r="H446" s="31">
        <v>1.9340401E-2</v>
      </c>
      <c r="I446" s="3">
        <v>443</v>
      </c>
      <c r="K446" s="3"/>
      <c r="L446" s="3"/>
    </row>
    <row r="447" spans="1:12">
      <c r="A447" s="3" t="s">
        <v>1328</v>
      </c>
      <c r="B447" s="3" t="s">
        <v>1329</v>
      </c>
      <c r="C447" s="3" t="s">
        <v>1330</v>
      </c>
      <c r="D447" s="5">
        <v>9</v>
      </c>
      <c r="E447" s="8">
        <v>0.49442323700000002</v>
      </c>
      <c r="F447" s="10">
        <v>5.6996360000000003E-2</v>
      </c>
      <c r="G447" s="10">
        <v>8.6746458240000006</v>
      </c>
      <c r="H447" s="31">
        <v>3.2600000000000001E-8</v>
      </c>
      <c r="I447" s="3">
        <v>444</v>
      </c>
      <c r="K447" s="3"/>
      <c r="L447" s="3"/>
    </row>
    <row r="448" spans="1:12">
      <c r="A448" s="3" t="s">
        <v>1322</v>
      </c>
      <c r="B448" s="3" t="s">
        <v>1323</v>
      </c>
      <c r="C448" s="3" t="s">
        <v>1324</v>
      </c>
      <c r="D448" s="5">
        <v>2</v>
      </c>
      <c r="E448" s="8">
        <v>0.49528249600000002</v>
      </c>
      <c r="F448" s="10">
        <v>0.132644494</v>
      </c>
      <c r="G448" s="10">
        <v>3.7339092059999999</v>
      </c>
      <c r="H448" s="31">
        <v>1.4066700000000001E-3</v>
      </c>
      <c r="I448" s="3">
        <v>445</v>
      </c>
      <c r="K448" s="3"/>
      <c r="L448" s="3"/>
    </row>
    <row r="449" spans="1:12">
      <c r="A449" s="3" t="s">
        <v>2087</v>
      </c>
      <c r="B449" s="3" t="s">
        <v>2088</v>
      </c>
      <c r="C449" s="3" t="s">
        <v>2089</v>
      </c>
      <c r="D449" s="5">
        <v>175</v>
      </c>
      <c r="E449" s="8">
        <v>0.13240401700000001</v>
      </c>
      <c r="F449" s="10">
        <v>3.3655736999999998E-2</v>
      </c>
      <c r="G449" s="10">
        <v>3.93406974</v>
      </c>
      <c r="H449" s="31">
        <v>8.2075599999999996E-4</v>
      </c>
      <c r="I449" s="3">
        <v>446</v>
      </c>
      <c r="K449" s="3"/>
      <c r="L449" s="3"/>
    </row>
    <row r="450" spans="1:12">
      <c r="A450" s="3" t="s">
        <v>395</v>
      </c>
      <c r="B450" s="3" t="s">
        <v>396</v>
      </c>
      <c r="C450" s="3" t="s">
        <v>397</v>
      </c>
      <c r="D450" s="5">
        <v>6</v>
      </c>
      <c r="E450" s="8">
        <v>1.0469627500000001</v>
      </c>
      <c r="F450" s="10">
        <v>0.12691074899999999</v>
      </c>
      <c r="G450" s="10">
        <v>8.2495986860000006</v>
      </c>
      <c r="H450" s="31">
        <v>7.2300000000000006E-8</v>
      </c>
      <c r="I450" s="3">
        <v>447</v>
      </c>
      <c r="K450" s="3"/>
      <c r="L450" s="3"/>
    </row>
    <row r="451" spans="1:12">
      <c r="A451" s="3" t="s">
        <v>1208</v>
      </c>
      <c r="B451" s="3" t="s">
        <v>1209</v>
      </c>
      <c r="C451" s="3" t="s">
        <v>1210</v>
      </c>
      <c r="D451" s="5">
        <v>11</v>
      </c>
      <c r="E451" s="8">
        <v>0.54040272300000003</v>
      </c>
      <c r="F451" s="10">
        <v>0.11685588399999999</v>
      </c>
      <c r="G451" s="10">
        <v>4.6245229859999997</v>
      </c>
      <c r="H451" s="31">
        <v>1.6374099999999999E-4</v>
      </c>
      <c r="I451" s="3">
        <v>448</v>
      </c>
      <c r="K451" s="3"/>
      <c r="L451" s="3"/>
    </row>
    <row r="452" spans="1:12">
      <c r="A452" s="3" t="s">
        <v>665</v>
      </c>
      <c r="B452" s="3" t="s">
        <v>666</v>
      </c>
      <c r="C452" s="3" t="s">
        <v>667</v>
      </c>
      <c r="D452" s="5">
        <v>46</v>
      </c>
      <c r="E452" s="8">
        <v>0.83809700200000004</v>
      </c>
      <c r="F452" s="10">
        <v>5.5450426999999997E-2</v>
      </c>
      <c r="G452" s="10">
        <v>15.114347029999999</v>
      </c>
      <c r="H452" s="31">
        <v>2.0900000000000002E-12</v>
      </c>
      <c r="I452" s="3">
        <v>449</v>
      </c>
      <c r="K452" s="3"/>
      <c r="L452" s="3"/>
    </row>
    <row r="453" spans="1:12">
      <c r="A453" s="3" t="s">
        <v>92</v>
      </c>
      <c r="B453" s="3" t="s">
        <v>93</v>
      </c>
      <c r="C453" s="3" t="s">
        <v>94</v>
      </c>
      <c r="D453" s="5">
        <v>98</v>
      </c>
      <c r="E453" s="8">
        <v>1.5395226870000001</v>
      </c>
      <c r="F453" s="10">
        <v>7.8361545000000005E-2</v>
      </c>
      <c r="G453" s="10">
        <v>19.64640545</v>
      </c>
      <c r="H453" s="31">
        <v>1.5200000000000001E-14</v>
      </c>
      <c r="I453" s="3">
        <v>450</v>
      </c>
      <c r="K453" s="3"/>
      <c r="L453" s="3"/>
    </row>
    <row r="454" spans="1:12">
      <c r="A454" s="3" t="s">
        <v>1076</v>
      </c>
      <c r="B454" s="3" t="s">
        <v>1077</v>
      </c>
      <c r="C454" s="3" t="s">
        <v>1078</v>
      </c>
      <c r="D454" s="5">
        <v>6</v>
      </c>
      <c r="E454" s="8">
        <v>0.59081415400000004</v>
      </c>
      <c r="F454" s="10">
        <v>0.102003963</v>
      </c>
      <c r="G454" s="10">
        <v>5.7920705799999999</v>
      </c>
      <c r="H454" s="31">
        <v>1.15E-5</v>
      </c>
      <c r="I454" s="3">
        <v>451</v>
      </c>
      <c r="K454" s="3"/>
      <c r="L454" s="3"/>
    </row>
    <row r="455" spans="1:12">
      <c r="A455" s="3" t="s">
        <v>923</v>
      </c>
      <c r="B455" s="3" t="s">
        <v>924</v>
      </c>
      <c r="C455" s="3" t="s">
        <v>925</v>
      </c>
      <c r="D455" s="5">
        <v>6</v>
      </c>
      <c r="E455" s="8">
        <v>0.67432928199999997</v>
      </c>
      <c r="F455" s="10">
        <v>6.4483224000000006E-2</v>
      </c>
      <c r="G455" s="10">
        <v>10.45743742</v>
      </c>
      <c r="H455" s="31">
        <v>6.0700000000000003E-6</v>
      </c>
      <c r="I455" s="3">
        <v>452</v>
      </c>
      <c r="K455" s="3"/>
      <c r="L455" s="3"/>
    </row>
    <row r="456" spans="1:12">
      <c r="A456" s="3" t="s">
        <v>1007</v>
      </c>
      <c r="B456" s="3" t="s">
        <v>1008</v>
      </c>
      <c r="C456" s="3" t="s">
        <v>1009</v>
      </c>
      <c r="D456" s="5">
        <v>12</v>
      </c>
      <c r="E456" s="8">
        <v>0.62433473799999994</v>
      </c>
      <c r="F456" s="10">
        <v>6.7328110999999996E-2</v>
      </c>
      <c r="G456" s="10">
        <v>9.2730173610000008</v>
      </c>
      <c r="H456" s="31">
        <v>1.11E-8</v>
      </c>
      <c r="I456" s="3">
        <v>453</v>
      </c>
      <c r="K456" s="3"/>
      <c r="L456" s="3"/>
    </row>
    <row r="457" spans="1:12">
      <c r="A457" s="3" t="s">
        <v>614</v>
      </c>
      <c r="B457" s="3" t="s">
        <v>615</v>
      </c>
      <c r="C457" s="3" t="s">
        <v>616</v>
      </c>
      <c r="D457" s="5">
        <v>7</v>
      </c>
      <c r="E457" s="8">
        <v>0.86788486300000001</v>
      </c>
      <c r="F457" s="10">
        <v>8.7640519E-2</v>
      </c>
      <c r="G457" s="10">
        <v>9.9027809579999992</v>
      </c>
      <c r="H457" s="31">
        <v>3.7300000000000001E-9</v>
      </c>
      <c r="I457" s="3">
        <v>454</v>
      </c>
      <c r="K457" s="3"/>
      <c r="L457" s="3"/>
    </row>
    <row r="458" spans="1:12">
      <c r="A458" s="3" t="s">
        <v>1067</v>
      </c>
      <c r="B458" s="3" t="s">
        <v>1068</v>
      </c>
      <c r="C458" s="3" t="s">
        <v>1069</v>
      </c>
      <c r="D458" s="5">
        <v>5</v>
      </c>
      <c r="E458" s="8">
        <v>0.59744255300000004</v>
      </c>
      <c r="F458" s="10">
        <v>0.17590878500000001</v>
      </c>
      <c r="G458" s="10">
        <v>3.3963201619999999</v>
      </c>
      <c r="H458" s="31">
        <v>3.029576E-3</v>
      </c>
      <c r="I458" s="3">
        <v>455</v>
      </c>
      <c r="K458" s="3"/>
      <c r="L458" s="3"/>
    </row>
    <row r="459" spans="1:12">
      <c r="A459" s="3" t="s">
        <v>917</v>
      </c>
      <c r="B459" s="3" t="s">
        <v>918</v>
      </c>
      <c r="C459" s="3" t="s">
        <v>919</v>
      </c>
      <c r="D459" s="5">
        <v>19</v>
      </c>
      <c r="E459" s="8">
        <v>0.67669122299999995</v>
      </c>
      <c r="F459" s="10">
        <v>5.6287983E-2</v>
      </c>
      <c r="G459" s="10">
        <v>12.02194836</v>
      </c>
      <c r="H459" s="31">
        <v>1.3200000000000001E-10</v>
      </c>
      <c r="I459" s="3">
        <v>456</v>
      </c>
      <c r="K459" s="3"/>
      <c r="L459" s="3"/>
    </row>
    <row r="460" spans="1:12">
      <c r="A460" s="3" t="s">
        <v>581</v>
      </c>
      <c r="B460" s="3" t="s">
        <v>582</v>
      </c>
      <c r="C460" s="3" t="s">
        <v>583</v>
      </c>
      <c r="D460" s="5">
        <v>34</v>
      </c>
      <c r="E460" s="8">
        <v>0.89151639999999999</v>
      </c>
      <c r="F460" s="10">
        <v>7.8620385000000001E-2</v>
      </c>
      <c r="G460" s="10">
        <v>11.33950696</v>
      </c>
      <c r="H460" s="31">
        <v>3.6700000000000003E-10</v>
      </c>
      <c r="I460" s="3">
        <v>457</v>
      </c>
      <c r="K460" s="3"/>
      <c r="L460" s="3"/>
    </row>
    <row r="461" spans="1:12">
      <c r="A461" s="3" t="s">
        <v>2042</v>
      </c>
      <c r="B461" s="3" t="s">
        <v>2043</v>
      </c>
      <c r="C461" s="3" t="s">
        <v>2044</v>
      </c>
      <c r="D461" s="5">
        <v>10</v>
      </c>
      <c r="E461" s="8">
        <v>0.18160312000000001</v>
      </c>
      <c r="F461" s="10">
        <v>5.3236578E-2</v>
      </c>
      <c r="G461" s="10">
        <v>3.411247066</v>
      </c>
      <c r="H461" s="31">
        <v>2.7685940000000001E-3</v>
      </c>
      <c r="I461" s="3">
        <v>458</v>
      </c>
      <c r="K461" s="3"/>
      <c r="L461" s="3"/>
    </row>
    <row r="462" spans="1:12">
      <c r="A462" s="3" t="s">
        <v>95</v>
      </c>
      <c r="B462" s="3" t="s">
        <v>96</v>
      </c>
      <c r="C462" s="3" t="s">
        <v>97</v>
      </c>
      <c r="D462" s="5">
        <v>4</v>
      </c>
      <c r="E462" s="8">
        <v>1.5200473670000001</v>
      </c>
      <c r="F462" s="10">
        <v>0.127157563</v>
      </c>
      <c r="G462" s="10">
        <v>11.954046079999999</v>
      </c>
      <c r="H462" s="31">
        <v>1.4499999999999999E-10</v>
      </c>
      <c r="I462" s="3">
        <v>459</v>
      </c>
      <c r="K462" s="3"/>
      <c r="L462" s="3"/>
    </row>
    <row r="463" spans="1:12">
      <c r="A463" s="3" t="s">
        <v>401</v>
      </c>
      <c r="B463" s="3" t="s">
        <v>402</v>
      </c>
      <c r="C463" s="3" t="s">
        <v>403</v>
      </c>
      <c r="D463" s="5">
        <v>18</v>
      </c>
      <c r="E463" s="8">
        <v>1.042932507</v>
      </c>
      <c r="F463" s="10">
        <v>0.112753326</v>
      </c>
      <c r="G463" s="10">
        <v>9.2496828369999999</v>
      </c>
      <c r="H463" s="31">
        <v>1.15E-8</v>
      </c>
      <c r="I463" s="3">
        <v>460</v>
      </c>
      <c r="K463" s="3"/>
      <c r="L463" s="3"/>
    </row>
    <row r="464" spans="1:12">
      <c r="A464" s="3" t="s">
        <v>1739</v>
      </c>
      <c r="B464" s="3" t="s">
        <v>1740</v>
      </c>
      <c r="C464" s="3" t="s">
        <v>1741</v>
      </c>
      <c r="D464" s="5">
        <v>25</v>
      </c>
      <c r="E464" s="8">
        <v>0.33093348099999997</v>
      </c>
      <c r="F464" s="10">
        <v>3.4992874E-2</v>
      </c>
      <c r="G464" s="10">
        <v>9.4571677049999998</v>
      </c>
      <c r="H464" s="31">
        <v>8.02E-9</v>
      </c>
      <c r="I464" s="3">
        <v>461</v>
      </c>
      <c r="K464" s="3"/>
      <c r="L464" s="3"/>
    </row>
    <row r="465" spans="1:12">
      <c r="A465" s="3" t="s">
        <v>1421</v>
      </c>
      <c r="B465" s="3" t="s">
        <v>1422</v>
      </c>
      <c r="C465" s="3" t="s">
        <v>1423</v>
      </c>
      <c r="D465" s="5">
        <v>11</v>
      </c>
      <c r="E465" s="8">
        <v>0.46103060499999998</v>
      </c>
      <c r="F465" s="10">
        <v>7.3865662999999998E-2</v>
      </c>
      <c r="G465" s="10">
        <v>6.2414738349999999</v>
      </c>
      <c r="H465" s="31">
        <v>4.2799999999999997E-6</v>
      </c>
      <c r="I465" s="3">
        <v>462</v>
      </c>
      <c r="K465" s="3"/>
      <c r="L465" s="3"/>
    </row>
    <row r="466" spans="1:12">
      <c r="A466" s="3" t="s">
        <v>938</v>
      </c>
      <c r="B466" s="3" t="s">
        <v>939</v>
      </c>
      <c r="C466" s="3" t="s">
        <v>940</v>
      </c>
      <c r="D466" s="5">
        <v>4</v>
      </c>
      <c r="E466" s="8">
        <v>0.66073508599999997</v>
      </c>
      <c r="F466" s="10">
        <v>0.156448899</v>
      </c>
      <c r="G466" s="10">
        <v>4.2233284409999996</v>
      </c>
      <c r="H466" s="31">
        <v>4.1732599999999998E-4</v>
      </c>
      <c r="I466" s="3">
        <v>463</v>
      </c>
      <c r="K466" s="3"/>
      <c r="L466" s="3"/>
    </row>
    <row r="467" spans="1:12">
      <c r="A467" s="3" t="s">
        <v>1727</v>
      </c>
      <c r="B467" s="3" t="s">
        <v>1728</v>
      </c>
      <c r="C467" s="3" t="s">
        <v>1729</v>
      </c>
      <c r="D467" s="5">
        <v>12</v>
      </c>
      <c r="E467" s="8">
        <v>0.33891138500000001</v>
      </c>
      <c r="F467" s="10">
        <v>4.4912150999999997E-2</v>
      </c>
      <c r="G467" s="10">
        <v>7.5460955309999997</v>
      </c>
      <c r="H467" s="31">
        <v>2.84E-7</v>
      </c>
      <c r="I467" s="3">
        <v>464</v>
      </c>
      <c r="K467" s="3"/>
      <c r="L467" s="3"/>
    </row>
    <row r="468" spans="1:12">
      <c r="A468" s="3" t="s">
        <v>1571</v>
      </c>
      <c r="B468" s="3" t="s">
        <v>1572</v>
      </c>
      <c r="C468" s="3" t="s">
        <v>1573</v>
      </c>
      <c r="D468" s="5">
        <v>4</v>
      </c>
      <c r="E468" s="8">
        <v>0.414311922</v>
      </c>
      <c r="F468" s="10">
        <v>8.8828106000000004E-2</v>
      </c>
      <c r="G468" s="10">
        <v>4.6641985430000004</v>
      </c>
      <c r="H468" s="31">
        <v>1.49326E-4</v>
      </c>
      <c r="I468" s="3">
        <v>465</v>
      </c>
      <c r="K468" s="3"/>
      <c r="L468" s="3"/>
    </row>
    <row r="469" spans="1:12">
      <c r="A469" s="3" t="s">
        <v>1352</v>
      </c>
      <c r="B469" s="3" t="s">
        <v>1353</v>
      </c>
      <c r="C469" s="3" t="s">
        <v>1354</v>
      </c>
      <c r="D469" s="5">
        <v>3</v>
      </c>
      <c r="E469" s="8">
        <v>0.490791541</v>
      </c>
      <c r="F469" s="10">
        <v>0.18183959</v>
      </c>
      <c r="G469" s="10">
        <v>2.6990356709999999</v>
      </c>
      <c r="H469" s="31">
        <v>1.4681700000000001E-2</v>
      </c>
      <c r="I469" s="3">
        <v>466</v>
      </c>
      <c r="K469" s="3"/>
      <c r="L469" s="3"/>
    </row>
    <row r="470" spans="1:12">
      <c r="A470" s="3" t="s">
        <v>902</v>
      </c>
      <c r="B470" s="3" t="s">
        <v>903</v>
      </c>
      <c r="C470" s="3" t="s">
        <v>904</v>
      </c>
      <c r="D470" s="5">
        <v>24</v>
      </c>
      <c r="E470" s="8">
        <v>0.68291498900000003</v>
      </c>
      <c r="F470" s="10">
        <v>0.142549274</v>
      </c>
      <c r="G470" s="10">
        <v>4.790729324</v>
      </c>
      <c r="H470" s="31">
        <v>1.1137E-4</v>
      </c>
      <c r="I470" s="3">
        <v>467</v>
      </c>
      <c r="K470" s="3"/>
      <c r="L470" s="3"/>
    </row>
    <row r="471" spans="1:12">
      <c r="A471" s="3" t="s">
        <v>440</v>
      </c>
      <c r="B471" s="3" t="s">
        <v>441</v>
      </c>
      <c r="C471" s="3" t="s">
        <v>442</v>
      </c>
      <c r="D471" s="5">
        <v>10</v>
      </c>
      <c r="E471" s="8">
        <v>1.0078399060000001</v>
      </c>
      <c r="F471" s="10">
        <v>0.141602585</v>
      </c>
      <c r="G471" s="10">
        <v>7.1173835099999998</v>
      </c>
      <c r="H471" s="31">
        <v>9.09E-7</v>
      </c>
      <c r="I471" s="3">
        <v>468</v>
      </c>
      <c r="K471" s="3"/>
      <c r="L471" s="3"/>
    </row>
    <row r="472" spans="1:12">
      <c r="A472" s="3" t="s">
        <v>920</v>
      </c>
      <c r="B472" s="3" t="s">
        <v>921</v>
      </c>
      <c r="C472" s="3" t="s">
        <v>922</v>
      </c>
      <c r="D472" s="5">
        <v>25</v>
      </c>
      <c r="E472" s="8">
        <v>0.67495298100000001</v>
      </c>
      <c r="F472" s="10">
        <v>6.1305019000000002E-2</v>
      </c>
      <c r="G472" s="10">
        <v>11.009750739999999</v>
      </c>
      <c r="H472" s="31">
        <v>6.1299999999999995E-10</v>
      </c>
      <c r="I472" s="3">
        <v>469</v>
      </c>
      <c r="K472" s="3"/>
      <c r="L472" s="3"/>
    </row>
    <row r="473" spans="1:12">
      <c r="A473" s="3" t="s">
        <v>254</v>
      </c>
      <c r="B473" s="3" t="s">
        <v>255</v>
      </c>
      <c r="C473" s="3" t="s">
        <v>256</v>
      </c>
      <c r="D473" s="5">
        <v>9</v>
      </c>
      <c r="E473" s="8">
        <v>1.1762660199999999</v>
      </c>
      <c r="F473" s="10">
        <v>0.22304448399999999</v>
      </c>
      <c r="G473" s="10">
        <v>5.273683514</v>
      </c>
      <c r="H473" s="31">
        <v>4.3300000000000002E-5</v>
      </c>
      <c r="I473" s="3">
        <v>470</v>
      </c>
      <c r="K473" s="3"/>
      <c r="L473" s="3"/>
    </row>
    <row r="474" spans="1:12">
      <c r="A474" s="3" t="s">
        <v>947</v>
      </c>
      <c r="B474" s="3" t="s">
        <v>948</v>
      </c>
      <c r="C474" s="3" t="s">
        <v>949</v>
      </c>
      <c r="D474" s="5">
        <v>7</v>
      </c>
      <c r="E474" s="8">
        <v>0.65646377199999995</v>
      </c>
      <c r="F474" s="10">
        <v>0.15687234799999999</v>
      </c>
      <c r="G474" s="10">
        <v>4.1847003699999998</v>
      </c>
      <c r="H474" s="31">
        <v>4.5676899999999999E-4</v>
      </c>
      <c r="I474" s="3">
        <v>471</v>
      </c>
      <c r="K474" s="3"/>
      <c r="L474" s="3"/>
    </row>
    <row r="475" spans="1:12">
      <c r="A475" s="3" t="s">
        <v>593</v>
      </c>
      <c r="B475" s="3" t="s">
        <v>594</v>
      </c>
      <c r="C475" s="3" t="s">
        <v>595</v>
      </c>
      <c r="D475" s="5">
        <v>27</v>
      </c>
      <c r="E475" s="8">
        <v>0.88603896100000001</v>
      </c>
      <c r="F475" s="10">
        <v>4.8093838999999999E-2</v>
      </c>
      <c r="G475" s="10">
        <v>18.42312824</v>
      </c>
      <c r="H475" s="31">
        <v>5.1500000000000001E-14</v>
      </c>
      <c r="I475" s="3">
        <v>472</v>
      </c>
      <c r="K475" s="3"/>
      <c r="L475" s="3"/>
    </row>
    <row r="476" spans="1:12">
      <c r="A476" s="3" t="s">
        <v>1241</v>
      </c>
      <c r="B476" s="3" t="s">
        <v>1242</v>
      </c>
      <c r="C476" s="3" t="s">
        <v>1243</v>
      </c>
      <c r="D476" s="5">
        <v>2</v>
      </c>
      <c r="E476" s="8">
        <v>0.52701896199999998</v>
      </c>
      <c r="F476" s="10">
        <v>0.151594127</v>
      </c>
      <c r="G476" s="10">
        <v>3.4765130649999998</v>
      </c>
      <c r="H476" s="31">
        <v>2.5264340000000001E-3</v>
      </c>
      <c r="I476" s="3">
        <v>473</v>
      </c>
      <c r="K476" s="3"/>
      <c r="L476" s="3"/>
    </row>
    <row r="477" spans="1:12">
      <c r="A477" s="3" t="s">
        <v>2000</v>
      </c>
      <c r="B477" s="3" t="s">
        <v>2001</v>
      </c>
      <c r="C477" s="3" t="s">
        <v>2002</v>
      </c>
      <c r="D477" s="5">
        <v>37</v>
      </c>
      <c r="E477" s="8">
        <v>0.214836112</v>
      </c>
      <c r="F477" s="10">
        <v>8.0261526E-2</v>
      </c>
      <c r="G477" s="10">
        <v>2.6767010519999999</v>
      </c>
      <c r="H477" s="31">
        <v>1.4497714E-2</v>
      </c>
      <c r="I477" s="3">
        <v>474</v>
      </c>
      <c r="K477" s="3"/>
      <c r="L477" s="3"/>
    </row>
    <row r="478" spans="1:12">
      <c r="A478" s="3" t="s">
        <v>1520</v>
      </c>
      <c r="B478" s="3" t="s">
        <v>1521</v>
      </c>
      <c r="C478" s="3" t="s">
        <v>1522</v>
      </c>
      <c r="D478" s="5">
        <v>18</v>
      </c>
      <c r="E478" s="8">
        <v>0.429119574</v>
      </c>
      <c r="F478" s="10">
        <v>0.138200462</v>
      </c>
      <c r="G478" s="10">
        <v>3.1050516469999998</v>
      </c>
      <c r="H478" s="31">
        <v>5.5805710000000003E-3</v>
      </c>
      <c r="I478" s="3">
        <v>475</v>
      </c>
      <c r="K478" s="3"/>
      <c r="L478" s="3"/>
    </row>
    <row r="479" spans="1:12">
      <c r="A479" s="3" t="s">
        <v>1823</v>
      </c>
      <c r="B479" s="3" t="s">
        <v>1824</v>
      </c>
      <c r="C479" s="3" t="s">
        <v>1825</v>
      </c>
      <c r="D479" s="5">
        <v>18</v>
      </c>
      <c r="E479" s="8">
        <v>0.28976476400000001</v>
      </c>
      <c r="F479" s="10">
        <v>9.4107236999999996E-2</v>
      </c>
      <c r="G479" s="10">
        <v>3.0790911969999999</v>
      </c>
      <c r="H479" s="31">
        <v>5.9187609999999998E-3</v>
      </c>
      <c r="I479" s="3">
        <v>476</v>
      </c>
      <c r="K479" s="3"/>
      <c r="L479" s="3"/>
    </row>
    <row r="480" spans="1:12">
      <c r="A480" s="3" t="s">
        <v>1199</v>
      </c>
      <c r="B480" s="3" t="s">
        <v>1200</v>
      </c>
      <c r="C480" s="3" t="s">
        <v>1201</v>
      </c>
      <c r="D480" s="5">
        <v>30</v>
      </c>
      <c r="E480" s="8">
        <v>0.54556326499999996</v>
      </c>
      <c r="F480" s="10">
        <v>3.8702276000000001E-2</v>
      </c>
      <c r="G480" s="10">
        <v>14.09641311</v>
      </c>
      <c r="H480" s="31">
        <v>7.5200000000000003E-12</v>
      </c>
      <c r="I480" s="3">
        <v>477</v>
      </c>
      <c r="K480" s="3"/>
      <c r="L480" s="3"/>
    </row>
    <row r="481" spans="1:12">
      <c r="A481" s="3" t="s">
        <v>1643</v>
      </c>
      <c r="B481" s="3" t="s">
        <v>1644</v>
      </c>
      <c r="C481" s="3" t="s">
        <v>1645</v>
      </c>
      <c r="D481" s="5">
        <v>9</v>
      </c>
      <c r="E481" s="8">
        <v>0.38246119299999998</v>
      </c>
      <c r="F481" s="10">
        <v>0.10242142899999999</v>
      </c>
      <c r="G481" s="10">
        <v>3.73419116</v>
      </c>
      <c r="H481" s="31">
        <v>1.4057659999999999E-3</v>
      </c>
      <c r="I481" s="3">
        <v>478</v>
      </c>
      <c r="K481" s="3"/>
      <c r="L481" s="3"/>
    </row>
    <row r="482" spans="1:12">
      <c r="A482" s="3" t="s">
        <v>1472</v>
      </c>
      <c r="B482" s="3" t="s">
        <v>1473</v>
      </c>
      <c r="C482" s="3" t="s">
        <v>1474</v>
      </c>
      <c r="D482" s="5">
        <v>5</v>
      </c>
      <c r="E482" s="8">
        <v>0.44427593700000001</v>
      </c>
      <c r="F482" s="10">
        <v>0.122858751</v>
      </c>
      <c r="G482" s="10">
        <v>3.6161521470000002</v>
      </c>
      <c r="H482" s="31">
        <v>1.722475E-3</v>
      </c>
      <c r="I482" s="3">
        <v>479</v>
      </c>
      <c r="K482" s="3"/>
      <c r="L482" s="3"/>
    </row>
    <row r="483" spans="1:12">
      <c r="A483" s="3" t="s">
        <v>1487</v>
      </c>
      <c r="B483" s="3" t="s">
        <v>1488</v>
      </c>
      <c r="C483" s="3" t="s">
        <v>1489</v>
      </c>
      <c r="D483" s="5">
        <v>4</v>
      </c>
      <c r="E483" s="8">
        <v>0.44030542900000003</v>
      </c>
      <c r="F483" s="10">
        <v>0.180219833</v>
      </c>
      <c r="G483" s="10">
        <v>2.4431574600000001</v>
      </c>
      <c r="H483" s="31">
        <v>2.3962289000000001E-2</v>
      </c>
      <c r="I483" s="3">
        <v>480</v>
      </c>
      <c r="K483" s="3"/>
      <c r="L483" s="3"/>
    </row>
    <row r="484" spans="1:12">
      <c r="A484" s="3" t="s">
        <v>1850</v>
      </c>
      <c r="B484" s="3" t="s">
        <v>1851</v>
      </c>
      <c r="C484" s="3" t="s">
        <v>1852</v>
      </c>
      <c r="D484" s="5">
        <v>2</v>
      </c>
      <c r="E484" s="8">
        <v>0.2818734</v>
      </c>
      <c r="F484" s="10">
        <v>9.0972613999999993E-2</v>
      </c>
      <c r="G484" s="10">
        <v>3.0984423419999998</v>
      </c>
      <c r="H484" s="31">
        <v>5.6648499999999999E-3</v>
      </c>
      <c r="I484" s="3">
        <v>481</v>
      </c>
      <c r="K484" s="3"/>
      <c r="L484" s="3"/>
    </row>
    <row r="485" spans="1:12">
      <c r="A485" s="3" t="s">
        <v>1607</v>
      </c>
      <c r="B485" s="3" t="s">
        <v>1608</v>
      </c>
      <c r="C485" s="3" t="s">
        <v>1609</v>
      </c>
      <c r="D485" s="5">
        <v>13</v>
      </c>
      <c r="E485" s="8">
        <v>0.39899498700000002</v>
      </c>
      <c r="F485" s="10">
        <v>0.11434319799999999</v>
      </c>
      <c r="G485" s="10">
        <v>3.4894509990000002</v>
      </c>
      <c r="H485" s="31">
        <v>2.3108680000000002E-3</v>
      </c>
      <c r="I485" s="3">
        <v>482</v>
      </c>
      <c r="K485" s="3"/>
      <c r="L485" s="3"/>
    </row>
    <row r="486" spans="1:12">
      <c r="A486" s="3" t="s">
        <v>569</v>
      </c>
      <c r="B486" s="3" t="s">
        <v>570</v>
      </c>
      <c r="C486" s="3" t="s">
        <v>571</v>
      </c>
      <c r="D486" s="5">
        <v>20</v>
      </c>
      <c r="E486" s="8">
        <v>0.90409716299999998</v>
      </c>
      <c r="F486" s="10">
        <v>7.7610250000000006E-2</v>
      </c>
      <c r="G486" s="10">
        <v>11.64919785</v>
      </c>
      <c r="H486" s="31">
        <v>2.2900000000000001E-10</v>
      </c>
      <c r="I486" s="3">
        <v>483</v>
      </c>
      <c r="K486" s="3"/>
      <c r="L486" s="3"/>
    </row>
    <row r="487" spans="1:12">
      <c r="A487" s="3" t="s">
        <v>989</v>
      </c>
      <c r="B487" s="3" t="s">
        <v>990</v>
      </c>
      <c r="C487" s="3" t="s">
        <v>991</v>
      </c>
      <c r="D487" s="5">
        <v>4</v>
      </c>
      <c r="E487" s="8">
        <v>0.63590474100000005</v>
      </c>
      <c r="F487" s="10">
        <v>0.12990361</v>
      </c>
      <c r="G487" s="10">
        <v>4.8952045330000002</v>
      </c>
      <c r="H487" s="31">
        <v>8.7499999999999999E-5</v>
      </c>
      <c r="I487" s="3">
        <v>484</v>
      </c>
      <c r="K487" s="3"/>
      <c r="L487" s="3"/>
    </row>
    <row r="488" spans="1:12">
      <c r="A488" s="3" t="s">
        <v>1631</v>
      </c>
      <c r="B488" s="3" t="s">
        <v>1632</v>
      </c>
      <c r="C488" s="3" t="s">
        <v>1633</v>
      </c>
      <c r="D488" s="5">
        <v>6</v>
      </c>
      <c r="E488" s="8">
        <v>0.383032922</v>
      </c>
      <c r="F488" s="10">
        <v>0.102893673</v>
      </c>
      <c r="G488" s="10">
        <v>3.722609104</v>
      </c>
      <c r="H488" s="31">
        <v>1.344512E-3</v>
      </c>
      <c r="I488" s="3">
        <v>485</v>
      </c>
      <c r="K488" s="3"/>
      <c r="L488" s="3"/>
    </row>
    <row r="489" spans="1:12">
      <c r="A489" s="3" t="s">
        <v>1928</v>
      </c>
      <c r="B489" s="3" t="s">
        <v>1929</v>
      </c>
      <c r="C489" s="3" t="s">
        <v>1930</v>
      </c>
      <c r="D489" s="5">
        <v>16</v>
      </c>
      <c r="E489" s="8">
        <v>0.24730718800000001</v>
      </c>
      <c r="F489" s="10">
        <v>5.3783092999999997E-2</v>
      </c>
      <c r="G489" s="10">
        <v>4.5982328920000004</v>
      </c>
      <c r="H489" s="31">
        <v>1.7405900000000001E-4</v>
      </c>
      <c r="I489" s="3">
        <v>486</v>
      </c>
      <c r="K489" s="3"/>
      <c r="L489" s="3"/>
    </row>
    <row r="490" spans="1:12">
      <c r="A490" s="3" t="s">
        <v>1865</v>
      </c>
      <c r="B490" s="3" t="s">
        <v>1866</v>
      </c>
      <c r="C490" s="3" t="s">
        <v>1867</v>
      </c>
      <c r="D490" s="5">
        <v>4</v>
      </c>
      <c r="E490" s="8">
        <v>0.27482873600000002</v>
      </c>
      <c r="F490" s="10">
        <v>0.108199003</v>
      </c>
      <c r="G490" s="10">
        <v>2.5400301999999999</v>
      </c>
      <c r="H490" s="31">
        <v>1.9489561999999998E-2</v>
      </c>
      <c r="I490" s="3">
        <v>487</v>
      </c>
      <c r="K490" s="3"/>
      <c r="L490" s="3"/>
    </row>
    <row r="491" spans="1:12">
      <c r="A491" s="3" t="s">
        <v>1145</v>
      </c>
      <c r="B491" s="3" t="s">
        <v>1146</v>
      </c>
      <c r="C491" s="3" t="s">
        <v>1147</v>
      </c>
      <c r="D491" s="5">
        <v>5</v>
      </c>
      <c r="E491" s="8">
        <v>0.56538134299999998</v>
      </c>
      <c r="F491" s="10">
        <v>0.12197388000000001</v>
      </c>
      <c r="G491" s="10">
        <v>4.6352656940000001</v>
      </c>
      <c r="H491" s="31">
        <v>1.5970399999999999E-4</v>
      </c>
      <c r="I491" s="3">
        <v>488</v>
      </c>
      <c r="K491" s="3"/>
      <c r="L491" s="3"/>
    </row>
    <row r="492" spans="1:12">
      <c r="A492" s="3" t="s">
        <v>1523</v>
      </c>
      <c r="B492" s="3" t="s">
        <v>1524</v>
      </c>
      <c r="C492" s="3" t="s">
        <v>1525</v>
      </c>
      <c r="D492" s="5">
        <v>5</v>
      </c>
      <c r="E492" s="8">
        <v>0.42886864299999999</v>
      </c>
      <c r="F492" s="10">
        <v>0.16637591299999999</v>
      </c>
      <c r="G492" s="10">
        <v>2.5777087280000002</v>
      </c>
      <c r="H492" s="31">
        <v>3.2732745000000001E-2</v>
      </c>
      <c r="I492" s="3">
        <v>489</v>
      </c>
      <c r="K492" s="3"/>
      <c r="L492" s="3"/>
    </row>
    <row r="493" spans="1:12">
      <c r="A493" s="3" t="s">
        <v>1325</v>
      </c>
      <c r="B493" s="3" t="s">
        <v>1326</v>
      </c>
      <c r="C493" s="3" t="s">
        <v>1327</v>
      </c>
      <c r="D493" s="5">
        <v>33</v>
      </c>
      <c r="E493" s="8">
        <v>0.49477141400000002</v>
      </c>
      <c r="F493" s="10">
        <v>5.1511071999999998E-2</v>
      </c>
      <c r="G493" s="10">
        <v>9.6051468230000001</v>
      </c>
      <c r="H493" s="31">
        <v>6.2000000000000001E-9</v>
      </c>
      <c r="I493" s="3">
        <v>490</v>
      </c>
      <c r="K493" s="3"/>
      <c r="L493" s="3"/>
    </row>
    <row r="494" spans="1:12">
      <c r="A494" s="3" t="s">
        <v>755</v>
      </c>
      <c r="B494" s="3" t="s">
        <v>756</v>
      </c>
      <c r="C494" s="3" t="s">
        <v>757</v>
      </c>
      <c r="D494" s="5">
        <v>25</v>
      </c>
      <c r="E494" s="8">
        <v>0.77358190299999996</v>
      </c>
      <c r="F494" s="10">
        <v>4.5480180000000002E-2</v>
      </c>
      <c r="G494" s="10">
        <v>17.009209259999999</v>
      </c>
      <c r="H494" s="31">
        <v>2.3200000000000002E-13</v>
      </c>
      <c r="I494" s="3">
        <v>491</v>
      </c>
      <c r="K494" s="3"/>
      <c r="L494" s="3"/>
    </row>
    <row r="495" spans="1:12">
      <c r="A495" s="3" t="s">
        <v>842</v>
      </c>
      <c r="B495" s="3" t="s">
        <v>843</v>
      </c>
      <c r="C495" s="3" t="s">
        <v>844</v>
      </c>
      <c r="D495" s="5">
        <v>4</v>
      </c>
      <c r="E495" s="8">
        <v>0.71882517099999998</v>
      </c>
      <c r="F495" s="10">
        <v>0.106173747</v>
      </c>
      <c r="G495" s="10">
        <v>6.7702722389999996</v>
      </c>
      <c r="H495" s="31">
        <v>1.4207299999999999E-4</v>
      </c>
      <c r="I495" s="3">
        <v>492</v>
      </c>
      <c r="K495" s="3"/>
      <c r="L495" s="3"/>
    </row>
    <row r="496" spans="1:12">
      <c r="A496" s="3" t="s">
        <v>737</v>
      </c>
      <c r="B496" s="3" t="s">
        <v>738</v>
      </c>
      <c r="C496" s="3" t="s">
        <v>739</v>
      </c>
      <c r="D496" s="5">
        <v>12</v>
      </c>
      <c r="E496" s="8">
        <v>0.78701705</v>
      </c>
      <c r="F496" s="10">
        <v>6.3640982999999998E-2</v>
      </c>
      <c r="G496" s="10">
        <v>12.36651314</v>
      </c>
      <c r="H496" s="31">
        <v>7.9699999999999994E-11</v>
      </c>
      <c r="I496" s="3">
        <v>493</v>
      </c>
      <c r="K496" s="3"/>
      <c r="L496" s="3"/>
    </row>
    <row r="497" spans="1:12">
      <c r="A497" s="3" t="s">
        <v>1934</v>
      </c>
      <c r="B497" s="3" t="s">
        <v>1935</v>
      </c>
      <c r="C497" s="3" t="s">
        <v>1936</v>
      </c>
      <c r="D497" s="5">
        <v>3</v>
      </c>
      <c r="E497" s="8">
        <v>0.24632875700000001</v>
      </c>
      <c r="F497" s="10">
        <v>6.4828465000000002E-2</v>
      </c>
      <c r="G497" s="10">
        <v>3.7997005779999999</v>
      </c>
      <c r="H497" s="31">
        <v>1.1233090000000001E-3</v>
      </c>
      <c r="I497" s="3">
        <v>494</v>
      </c>
      <c r="K497" s="3"/>
      <c r="L497" s="3"/>
    </row>
    <row r="498" spans="1:12">
      <c r="A498" s="3" t="s">
        <v>1460</v>
      </c>
      <c r="B498" s="3" t="s">
        <v>1461</v>
      </c>
      <c r="C498" s="3" t="s">
        <v>1462</v>
      </c>
      <c r="D498" s="5">
        <v>4</v>
      </c>
      <c r="E498" s="8">
        <v>0.44889573700000002</v>
      </c>
      <c r="F498" s="10">
        <v>0.113056815</v>
      </c>
      <c r="G498" s="10">
        <v>3.970532312</v>
      </c>
      <c r="H498" s="31">
        <v>7.5370099999999996E-4</v>
      </c>
      <c r="I498" s="3">
        <v>495</v>
      </c>
      <c r="K498" s="3"/>
      <c r="L498" s="3"/>
    </row>
    <row r="499" spans="1:12">
      <c r="A499" s="3" t="s">
        <v>26</v>
      </c>
      <c r="B499" s="3" t="s">
        <v>27</v>
      </c>
      <c r="C499" s="3" t="s">
        <v>28</v>
      </c>
      <c r="D499" s="5">
        <v>57</v>
      </c>
      <c r="E499" s="8">
        <v>1.8450616559999999</v>
      </c>
      <c r="F499" s="10">
        <v>5.2892301000000003E-2</v>
      </c>
      <c r="G499" s="10">
        <v>34.883368949999998</v>
      </c>
      <c r="H499" s="31">
        <v>2.1699999999999998E-19</v>
      </c>
      <c r="I499" s="3">
        <v>496</v>
      </c>
      <c r="K499" s="3"/>
      <c r="L499" s="3"/>
    </row>
    <row r="500" spans="1:12">
      <c r="A500" s="3" t="s">
        <v>740</v>
      </c>
      <c r="B500" s="3" t="s">
        <v>741</v>
      </c>
      <c r="C500" s="3" t="s">
        <v>742</v>
      </c>
      <c r="D500" s="5">
        <v>12</v>
      </c>
      <c r="E500" s="8">
        <v>0.78510590300000005</v>
      </c>
      <c r="F500" s="10">
        <v>0.208966974</v>
      </c>
      <c r="G500" s="10">
        <v>3.757081259</v>
      </c>
      <c r="H500" s="31">
        <v>1.2407119999999999E-3</v>
      </c>
      <c r="I500" s="3">
        <v>497</v>
      </c>
      <c r="K500" s="3"/>
      <c r="L500" s="3"/>
    </row>
    <row r="501" spans="1:12">
      <c r="A501" s="3" t="s">
        <v>86</v>
      </c>
      <c r="B501" s="3" t="s">
        <v>87</v>
      </c>
      <c r="C501" s="3" t="s">
        <v>88</v>
      </c>
      <c r="D501" s="5">
        <v>4</v>
      </c>
      <c r="E501" s="8">
        <v>1.576899769</v>
      </c>
      <c r="F501" s="10">
        <v>0.34728130800000001</v>
      </c>
      <c r="G501" s="10">
        <v>4.5406986549999999</v>
      </c>
      <c r="H501" s="31">
        <v>2.6654740000000001E-3</v>
      </c>
      <c r="I501" s="3">
        <v>498</v>
      </c>
      <c r="K501" s="3"/>
      <c r="L501" s="3"/>
    </row>
    <row r="502" spans="1:12">
      <c r="A502" s="3" t="s">
        <v>1169</v>
      </c>
      <c r="B502" s="3" t="s">
        <v>1170</v>
      </c>
      <c r="C502" s="3" t="s">
        <v>1171</v>
      </c>
      <c r="D502" s="5">
        <v>3</v>
      </c>
      <c r="E502" s="8">
        <v>0.55522358000000005</v>
      </c>
      <c r="F502" s="10">
        <v>0.13105879600000001</v>
      </c>
      <c r="G502" s="10">
        <v>4.2364465200000003</v>
      </c>
      <c r="H502" s="31">
        <v>2.8512260000000001E-3</v>
      </c>
      <c r="I502" s="3">
        <v>499</v>
      </c>
      <c r="K502" s="3"/>
      <c r="L502" s="3"/>
    </row>
    <row r="503" spans="1:12">
      <c r="A503" s="3" t="s">
        <v>1991</v>
      </c>
      <c r="B503" s="3" t="s">
        <v>1992</v>
      </c>
      <c r="C503" s="3" t="s">
        <v>1993</v>
      </c>
      <c r="D503" s="5">
        <v>113</v>
      </c>
      <c r="E503" s="8">
        <v>0.221741295</v>
      </c>
      <c r="F503" s="10">
        <v>3.4346858000000001E-2</v>
      </c>
      <c r="G503" s="10">
        <v>6.4559411730000003</v>
      </c>
      <c r="H503" s="31">
        <v>2.7E-6</v>
      </c>
      <c r="I503" s="3">
        <v>500</v>
      </c>
      <c r="K503" s="3"/>
      <c r="L503" s="3"/>
    </row>
    <row r="504" spans="1:12">
      <c r="A504" s="3" t="s">
        <v>1967</v>
      </c>
      <c r="B504" s="3" t="s">
        <v>1968</v>
      </c>
      <c r="C504" s="3" t="s">
        <v>1969</v>
      </c>
      <c r="D504" s="5">
        <v>63</v>
      </c>
      <c r="E504" s="8">
        <v>0.23736848099999999</v>
      </c>
      <c r="F504" s="10">
        <v>4.3985069000000002E-2</v>
      </c>
      <c r="G504" s="10">
        <v>5.396569521</v>
      </c>
      <c r="H504" s="31">
        <v>2.7800000000000001E-5</v>
      </c>
      <c r="I504" s="3">
        <v>501</v>
      </c>
      <c r="K504" s="3"/>
      <c r="L504" s="3"/>
    </row>
    <row r="505" spans="1:12">
      <c r="A505" s="3" t="s">
        <v>1136</v>
      </c>
      <c r="B505" s="3" t="s">
        <v>1137</v>
      </c>
      <c r="C505" s="3" t="s">
        <v>1138</v>
      </c>
      <c r="D505" s="5">
        <v>3</v>
      </c>
      <c r="E505" s="8">
        <v>0.56714030199999999</v>
      </c>
      <c r="F505" s="10">
        <v>8.7925105000000003E-2</v>
      </c>
      <c r="G505" s="10">
        <v>6.4502658540000004</v>
      </c>
      <c r="H505" s="31">
        <v>1.9825499999999999E-4</v>
      </c>
      <c r="I505" s="3">
        <v>502</v>
      </c>
      <c r="K505" s="3"/>
      <c r="L505" s="3"/>
    </row>
    <row r="506" spans="1:12">
      <c r="A506" s="3" t="s">
        <v>1226</v>
      </c>
      <c r="B506" s="3" t="s">
        <v>1227</v>
      </c>
      <c r="C506" s="3" t="s">
        <v>1228</v>
      </c>
      <c r="D506" s="5">
        <v>6</v>
      </c>
      <c r="E506" s="8">
        <v>0.53213836699999995</v>
      </c>
      <c r="F506" s="10">
        <v>0.15086597099999999</v>
      </c>
      <c r="G506" s="10">
        <v>3.527225933</v>
      </c>
      <c r="H506" s="31">
        <v>2.4067060000000002E-3</v>
      </c>
      <c r="I506" s="3">
        <v>503</v>
      </c>
      <c r="K506" s="3"/>
      <c r="L506" s="3"/>
    </row>
    <row r="507" spans="1:12">
      <c r="A507" s="3" t="s">
        <v>278</v>
      </c>
      <c r="B507" s="3" t="s">
        <v>279</v>
      </c>
      <c r="C507" s="3" t="s">
        <v>280</v>
      </c>
      <c r="D507" s="5">
        <v>6</v>
      </c>
      <c r="E507" s="8">
        <v>1.1677841929999999</v>
      </c>
      <c r="F507" s="10">
        <v>0.208748406</v>
      </c>
      <c r="G507" s="10">
        <v>5.594218497</v>
      </c>
      <c r="H507" s="31">
        <v>2.1500000000000001E-5</v>
      </c>
      <c r="I507" s="3">
        <v>504</v>
      </c>
      <c r="K507" s="3"/>
      <c r="L507" s="3"/>
    </row>
    <row r="508" spans="1:12">
      <c r="A508" s="3" t="s">
        <v>1337</v>
      </c>
      <c r="B508" s="3" t="s">
        <v>1338</v>
      </c>
      <c r="C508" s="3" t="s">
        <v>1339</v>
      </c>
      <c r="D508" s="5">
        <v>8</v>
      </c>
      <c r="E508" s="8">
        <v>0.49308976199999999</v>
      </c>
      <c r="F508" s="10">
        <v>0.12579068299999999</v>
      </c>
      <c r="G508" s="10">
        <v>3.9199227680000002</v>
      </c>
      <c r="H508" s="31">
        <v>8.4834500000000002E-4</v>
      </c>
      <c r="I508" s="3">
        <v>505</v>
      </c>
      <c r="K508" s="3"/>
      <c r="L508" s="3"/>
    </row>
    <row r="509" spans="1:12">
      <c r="A509" s="3" t="s">
        <v>422</v>
      </c>
      <c r="B509" s="3" t="s">
        <v>423</v>
      </c>
      <c r="C509" s="3" t="s">
        <v>424</v>
      </c>
      <c r="D509" s="5">
        <v>3</v>
      </c>
      <c r="E509" s="8">
        <v>1.022260344</v>
      </c>
      <c r="F509" s="10">
        <v>0.16643719700000001</v>
      </c>
      <c r="G509" s="10">
        <v>6.142018513</v>
      </c>
      <c r="H509" s="31">
        <v>5.31E-6</v>
      </c>
      <c r="I509" s="3">
        <v>506</v>
      </c>
      <c r="K509" s="3"/>
      <c r="L509" s="3"/>
    </row>
    <row r="510" spans="1:12">
      <c r="A510" s="3" t="s">
        <v>488</v>
      </c>
      <c r="B510" s="3" t="s">
        <v>489</v>
      </c>
      <c r="C510" s="3" t="s">
        <v>490</v>
      </c>
      <c r="D510" s="5">
        <v>3</v>
      </c>
      <c r="E510" s="8">
        <v>0.96704709499999997</v>
      </c>
      <c r="F510" s="10">
        <v>0.18905537</v>
      </c>
      <c r="G510" s="10">
        <v>5.1151527369999998</v>
      </c>
      <c r="H510" s="31">
        <v>9.1262600000000004E-4</v>
      </c>
      <c r="I510" s="3">
        <v>507</v>
      </c>
      <c r="K510" s="3"/>
      <c r="L510" s="3"/>
    </row>
    <row r="511" spans="1:12">
      <c r="A511" s="3" t="s">
        <v>1556</v>
      </c>
      <c r="B511" s="3" t="s">
        <v>1557</v>
      </c>
      <c r="C511" s="3" t="s">
        <v>1558</v>
      </c>
      <c r="D511" s="5">
        <v>18</v>
      </c>
      <c r="E511" s="8">
        <v>0.41791909300000002</v>
      </c>
      <c r="F511" s="10">
        <v>7.1122739000000004E-2</v>
      </c>
      <c r="G511" s="10">
        <v>5.8760264299999996</v>
      </c>
      <c r="H511" s="31">
        <v>9.5200000000000003E-6</v>
      </c>
      <c r="I511" s="3">
        <v>508</v>
      </c>
      <c r="K511" s="3"/>
      <c r="L511" s="3"/>
    </row>
    <row r="512" spans="1:12">
      <c r="A512" s="3" t="s">
        <v>1892</v>
      </c>
      <c r="B512" s="3" t="s">
        <v>1893</v>
      </c>
      <c r="C512" s="3" t="s">
        <v>1894</v>
      </c>
      <c r="D512" s="5">
        <v>6</v>
      </c>
      <c r="E512" s="8">
        <v>0.26435354100000003</v>
      </c>
      <c r="F512" s="10">
        <v>0.113355572</v>
      </c>
      <c r="G512" s="10">
        <v>2.3320736449999999</v>
      </c>
      <c r="H512" s="31">
        <v>3.0261755000000001E-2</v>
      </c>
      <c r="I512" s="3">
        <v>509</v>
      </c>
      <c r="K512" s="3"/>
      <c r="L512" s="3"/>
    </row>
    <row r="513" spans="1:12">
      <c r="A513" s="3" t="s">
        <v>1319</v>
      </c>
      <c r="B513" s="3" t="s">
        <v>1320</v>
      </c>
      <c r="C513" s="3" t="s">
        <v>1321</v>
      </c>
      <c r="D513" s="5">
        <v>8</v>
      </c>
      <c r="E513" s="8">
        <v>0.495887525</v>
      </c>
      <c r="F513" s="10">
        <v>9.5377551000000005E-2</v>
      </c>
      <c r="G513" s="10">
        <v>5.1992058800000001</v>
      </c>
      <c r="H513" s="31">
        <v>4.3600000000000003E-5</v>
      </c>
      <c r="I513" s="3">
        <v>510</v>
      </c>
      <c r="K513" s="3"/>
      <c r="L513" s="3"/>
    </row>
    <row r="514" spans="1:12">
      <c r="A514" s="3" t="s">
        <v>1184</v>
      </c>
      <c r="B514" s="3" t="s">
        <v>1185</v>
      </c>
      <c r="C514" s="3" t="s">
        <v>1186</v>
      </c>
      <c r="D514" s="5">
        <v>39</v>
      </c>
      <c r="E514" s="8">
        <v>0.55108480800000004</v>
      </c>
      <c r="F514" s="10">
        <v>5.3331044000000001E-2</v>
      </c>
      <c r="G514" s="10">
        <v>10.33328362</v>
      </c>
      <c r="H514" s="31">
        <v>1.8199999999999999E-9</v>
      </c>
      <c r="I514" s="3">
        <v>511</v>
      </c>
      <c r="K514" s="3"/>
      <c r="L514" s="3"/>
    </row>
    <row r="515" spans="1:12">
      <c r="A515" s="3" t="s">
        <v>1331</v>
      </c>
      <c r="B515" s="3" t="s">
        <v>1332</v>
      </c>
      <c r="C515" s="3" t="s">
        <v>1333</v>
      </c>
      <c r="D515" s="5">
        <v>19</v>
      </c>
      <c r="E515" s="8">
        <v>0.49391139499999998</v>
      </c>
      <c r="F515" s="10">
        <v>6.4858866000000001E-2</v>
      </c>
      <c r="G515" s="10">
        <v>7.6151715849999997</v>
      </c>
      <c r="H515" s="31">
        <v>2.48E-7</v>
      </c>
      <c r="I515" s="3">
        <v>512</v>
      </c>
      <c r="K515" s="3"/>
      <c r="L515" s="3"/>
    </row>
    <row r="516" spans="1:12">
      <c r="A516" s="3" t="s">
        <v>560</v>
      </c>
      <c r="B516" s="3" t="s">
        <v>561</v>
      </c>
      <c r="C516" s="3" t="s">
        <v>562</v>
      </c>
      <c r="D516" s="5">
        <v>21</v>
      </c>
      <c r="E516" s="8">
        <v>0.91762839100000004</v>
      </c>
      <c r="F516" s="10">
        <v>7.9298382000000001E-2</v>
      </c>
      <c r="G516" s="10">
        <v>11.57184255</v>
      </c>
      <c r="H516" s="31">
        <v>2.5799999999999999E-10</v>
      </c>
      <c r="I516" s="3">
        <v>513</v>
      </c>
      <c r="K516" s="3"/>
      <c r="L516" s="3"/>
    </row>
    <row r="517" spans="1:12">
      <c r="A517" s="3" t="s">
        <v>821</v>
      </c>
      <c r="B517" s="3" t="s">
        <v>822</v>
      </c>
      <c r="C517" s="3" t="s">
        <v>823</v>
      </c>
      <c r="D517" s="5">
        <v>32</v>
      </c>
      <c r="E517" s="8">
        <v>0.73187734000000004</v>
      </c>
      <c r="F517" s="10">
        <v>0.117745032</v>
      </c>
      <c r="G517" s="10">
        <v>6.2157810619999996</v>
      </c>
      <c r="H517" s="31">
        <v>4.5199999999999999E-6</v>
      </c>
      <c r="I517" s="3">
        <v>514</v>
      </c>
      <c r="K517" s="3"/>
      <c r="L517" s="3"/>
    </row>
    <row r="518" spans="1:12">
      <c r="A518" s="3" t="s">
        <v>557</v>
      </c>
      <c r="B518" s="3" t="s">
        <v>558</v>
      </c>
      <c r="C518" s="3" t="s">
        <v>559</v>
      </c>
      <c r="D518" s="5">
        <v>19</v>
      </c>
      <c r="E518" s="8">
        <v>0.91965344699999996</v>
      </c>
      <c r="F518" s="10">
        <v>8.6477129E-2</v>
      </c>
      <c r="G518" s="10">
        <v>10.6346436</v>
      </c>
      <c r="H518" s="31">
        <v>1.1100000000000001E-9</v>
      </c>
      <c r="I518" s="3">
        <v>515</v>
      </c>
      <c r="K518" s="3"/>
      <c r="L518" s="3"/>
    </row>
    <row r="519" spans="1:12">
      <c r="A519" s="3" t="s">
        <v>302</v>
      </c>
      <c r="B519" s="3" t="s">
        <v>303</v>
      </c>
      <c r="C519" s="3" t="s">
        <v>304</v>
      </c>
      <c r="D519" s="5">
        <v>35</v>
      </c>
      <c r="E519" s="8">
        <v>1.1156972700000001</v>
      </c>
      <c r="F519" s="10">
        <v>9.2823169999999997E-2</v>
      </c>
      <c r="G519" s="10">
        <v>12.019598869999999</v>
      </c>
      <c r="H519" s="31">
        <v>1.3200000000000001E-10</v>
      </c>
      <c r="I519" s="3">
        <v>516</v>
      </c>
      <c r="K519" s="3"/>
      <c r="L519" s="3"/>
    </row>
    <row r="520" spans="1:12">
      <c r="A520" s="3" t="s">
        <v>2048</v>
      </c>
      <c r="B520" s="3" t="s">
        <v>2049</v>
      </c>
      <c r="C520" s="3" t="s">
        <v>2050</v>
      </c>
      <c r="D520" s="5">
        <v>7</v>
      </c>
      <c r="E520" s="8">
        <v>0.17998789600000001</v>
      </c>
      <c r="F520" s="10">
        <v>7.4008974000000005E-2</v>
      </c>
      <c r="G520" s="10">
        <v>2.431973948</v>
      </c>
      <c r="H520" s="31">
        <v>2.4536308E-2</v>
      </c>
      <c r="I520" s="3">
        <v>517</v>
      </c>
      <c r="K520" s="3"/>
      <c r="L520" s="3"/>
    </row>
    <row r="521" spans="1:12">
      <c r="A521" s="3" t="s">
        <v>824</v>
      </c>
      <c r="B521" s="3" t="s">
        <v>825</v>
      </c>
      <c r="C521" s="3" t="s">
        <v>826</v>
      </c>
      <c r="D521" s="5">
        <v>4</v>
      </c>
      <c r="E521" s="8">
        <v>0.73094402999999997</v>
      </c>
      <c r="F521" s="10">
        <v>0.19274261500000001</v>
      </c>
      <c r="G521" s="10">
        <v>3.7923322260000001</v>
      </c>
      <c r="H521" s="31">
        <v>1.33399E-3</v>
      </c>
      <c r="I521" s="3">
        <v>518</v>
      </c>
      <c r="K521" s="3"/>
      <c r="L521" s="3"/>
    </row>
    <row r="522" spans="1:12">
      <c r="A522" s="3" t="s">
        <v>896</v>
      </c>
      <c r="B522" s="3" t="s">
        <v>897</v>
      </c>
      <c r="C522" s="3" t="s">
        <v>898</v>
      </c>
      <c r="D522" s="5">
        <v>7</v>
      </c>
      <c r="E522" s="8">
        <v>0.68692735699999996</v>
      </c>
      <c r="F522" s="10">
        <v>0.101852125</v>
      </c>
      <c r="G522" s="10">
        <v>6.7443596100000001</v>
      </c>
      <c r="H522" s="31">
        <v>1.46E-6</v>
      </c>
      <c r="I522" s="3">
        <v>519</v>
      </c>
      <c r="K522" s="3"/>
      <c r="L522" s="3"/>
    </row>
    <row r="523" spans="1:12">
      <c r="A523" s="3" t="s">
        <v>1094</v>
      </c>
      <c r="B523" s="3" t="s">
        <v>1095</v>
      </c>
      <c r="C523" s="3" t="s">
        <v>1096</v>
      </c>
      <c r="D523" s="5">
        <v>7</v>
      </c>
      <c r="E523" s="8">
        <v>0.58488858799999999</v>
      </c>
      <c r="F523" s="10">
        <v>9.6133199000000003E-2</v>
      </c>
      <c r="G523" s="10">
        <v>6.0841477560000001</v>
      </c>
      <c r="H523" s="31">
        <v>6.02E-6</v>
      </c>
      <c r="I523" s="3">
        <v>520</v>
      </c>
      <c r="K523" s="3"/>
      <c r="L523" s="3"/>
    </row>
    <row r="524" spans="1:12">
      <c r="A524" s="3" t="s">
        <v>1118</v>
      </c>
      <c r="B524" s="3" t="s">
        <v>1119</v>
      </c>
      <c r="C524" s="3" t="s">
        <v>1120</v>
      </c>
      <c r="D524" s="5">
        <v>13</v>
      </c>
      <c r="E524" s="8">
        <v>0.57609097799999998</v>
      </c>
      <c r="F524" s="10">
        <v>0.103851597</v>
      </c>
      <c r="G524" s="10">
        <v>5.5472519670000002</v>
      </c>
      <c r="H524" s="31">
        <v>1.98E-5</v>
      </c>
      <c r="I524" s="3">
        <v>521</v>
      </c>
      <c r="K524" s="3"/>
      <c r="L524" s="3"/>
    </row>
    <row r="525" spans="1:12">
      <c r="A525" s="3" t="s">
        <v>941</v>
      </c>
      <c r="B525" s="3" t="s">
        <v>942</v>
      </c>
      <c r="C525" s="3" t="s">
        <v>943</v>
      </c>
      <c r="D525" s="5">
        <v>9</v>
      </c>
      <c r="E525" s="8">
        <v>0.657047194</v>
      </c>
      <c r="F525" s="10">
        <v>0.12781467299999999</v>
      </c>
      <c r="G525" s="10">
        <v>5.1406241499999998</v>
      </c>
      <c r="H525" s="31">
        <v>4.9799999999999998E-5</v>
      </c>
      <c r="I525" s="3">
        <v>522</v>
      </c>
      <c r="K525" s="3"/>
      <c r="L525" s="3"/>
    </row>
    <row r="526" spans="1:12">
      <c r="A526" s="3" t="s">
        <v>905</v>
      </c>
      <c r="B526" s="3" t="s">
        <v>906</v>
      </c>
      <c r="C526" s="3" t="s">
        <v>907</v>
      </c>
      <c r="D526" s="5">
        <v>5</v>
      </c>
      <c r="E526" s="8">
        <v>0.682879652</v>
      </c>
      <c r="F526" s="10">
        <v>0.111251901</v>
      </c>
      <c r="G526" s="10">
        <v>6.1381391550000002</v>
      </c>
      <c r="H526" s="31">
        <v>5.3600000000000004E-6</v>
      </c>
      <c r="I526" s="3">
        <v>523</v>
      </c>
      <c r="K526" s="3"/>
      <c r="L526" s="3"/>
    </row>
    <row r="527" spans="1:12">
      <c r="A527" s="3" t="s">
        <v>1841</v>
      </c>
      <c r="B527" s="3" t="s">
        <v>1842</v>
      </c>
      <c r="C527" s="3" t="s">
        <v>1843</v>
      </c>
      <c r="D527" s="5">
        <v>6</v>
      </c>
      <c r="E527" s="8">
        <v>0.28410291100000001</v>
      </c>
      <c r="F527" s="10">
        <v>0.109265315</v>
      </c>
      <c r="G527" s="10">
        <v>2.6001198310000002</v>
      </c>
      <c r="H527" s="31">
        <v>3.1611924E-2</v>
      </c>
      <c r="I527" s="3">
        <v>524</v>
      </c>
      <c r="K527" s="3"/>
      <c r="L527" s="3"/>
    </row>
    <row r="528" spans="1:12">
      <c r="A528" s="3" t="s">
        <v>1106</v>
      </c>
      <c r="B528" s="3" t="s">
        <v>1107</v>
      </c>
      <c r="C528" s="3" t="s">
        <v>1108</v>
      </c>
      <c r="D528" s="5">
        <v>7</v>
      </c>
      <c r="E528" s="8">
        <v>0.58029302800000004</v>
      </c>
      <c r="F528" s="10">
        <v>0.17290182900000001</v>
      </c>
      <c r="G528" s="10">
        <v>3.3561994689999999</v>
      </c>
      <c r="H528" s="31">
        <v>9.9879540000000003E-3</v>
      </c>
      <c r="I528" s="3">
        <v>525</v>
      </c>
      <c r="K528" s="3"/>
      <c r="L528" s="3"/>
    </row>
    <row r="529" spans="1:12">
      <c r="A529" s="3" t="s">
        <v>1652</v>
      </c>
      <c r="B529" s="3" t="s">
        <v>1653</v>
      </c>
      <c r="C529" s="3" t="s">
        <v>1654</v>
      </c>
      <c r="D529" s="5">
        <v>16</v>
      </c>
      <c r="E529" s="8">
        <v>0.37778071200000002</v>
      </c>
      <c r="F529" s="10">
        <v>7.8526290999999998E-2</v>
      </c>
      <c r="G529" s="10">
        <v>4.8108818869999999</v>
      </c>
      <c r="H529" s="31">
        <v>1.06297E-4</v>
      </c>
      <c r="I529" s="3">
        <v>526</v>
      </c>
      <c r="K529" s="3"/>
      <c r="L529" s="3"/>
    </row>
    <row r="530" spans="1:12">
      <c r="A530" s="3" t="s">
        <v>89</v>
      </c>
      <c r="B530" s="3" t="s">
        <v>90</v>
      </c>
      <c r="C530" s="3" t="s">
        <v>91</v>
      </c>
      <c r="D530" s="5">
        <v>12</v>
      </c>
      <c r="E530" s="8">
        <v>1.5398638309999999</v>
      </c>
      <c r="F530" s="10">
        <v>8.0151734000000002E-2</v>
      </c>
      <c r="G530" s="10">
        <v>19.211859239999999</v>
      </c>
      <c r="H530" s="31">
        <v>2.3200000000000001E-14</v>
      </c>
      <c r="I530" s="3">
        <v>527</v>
      </c>
      <c r="K530" s="3"/>
      <c r="L530" s="3"/>
    </row>
    <row r="531" spans="1:12">
      <c r="A531" s="3" t="s">
        <v>2015</v>
      </c>
      <c r="B531" s="3" t="s">
        <v>2016</v>
      </c>
      <c r="C531" s="3" t="s">
        <v>2017</v>
      </c>
      <c r="D531" s="5">
        <v>4</v>
      </c>
      <c r="E531" s="8">
        <v>0.196399616</v>
      </c>
      <c r="F531" s="10">
        <v>7.6803606999999996E-2</v>
      </c>
      <c r="G531" s="10">
        <v>2.5571665659999998</v>
      </c>
      <c r="H531" s="31">
        <v>1.8784893E-2</v>
      </c>
      <c r="I531" s="3">
        <v>528</v>
      </c>
      <c r="K531" s="3"/>
      <c r="L531" s="3"/>
    </row>
    <row r="532" spans="1:12">
      <c r="A532" s="3" t="s">
        <v>11</v>
      </c>
      <c r="B532" s="3" t="s">
        <v>12</v>
      </c>
      <c r="C532" s="3" t="s">
        <v>13</v>
      </c>
      <c r="D532" s="5">
        <v>7</v>
      </c>
      <c r="E532" s="8">
        <v>2.1893280150000001</v>
      </c>
      <c r="F532" s="10">
        <v>0.128943219</v>
      </c>
      <c r="G532" s="10">
        <v>16.979008480000001</v>
      </c>
      <c r="H532" s="31">
        <v>2.3999999999999999E-13</v>
      </c>
      <c r="I532" s="3">
        <v>529</v>
      </c>
      <c r="K532" s="3"/>
      <c r="L532" s="3"/>
    </row>
    <row r="533" spans="1:12">
      <c r="A533" s="3" t="s">
        <v>1127</v>
      </c>
      <c r="B533" s="3" t="s">
        <v>1128</v>
      </c>
      <c r="C533" s="3" t="s">
        <v>1129</v>
      </c>
      <c r="D533" s="5">
        <v>4</v>
      </c>
      <c r="E533" s="8">
        <v>0.57337139800000003</v>
      </c>
      <c r="F533" s="10">
        <v>0.23725881900000001</v>
      </c>
      <c r="G533" s="10">
        <v>2.4166494649999999</v>
      </c>
      <c r="H533" s="31">
        <v>2.5343695999999999E-2</v>
      </c>
      <c r="I533" s="3">
        <v>530</v>
      </c>
      <c r="K533" s="3"/>
      <c r="L533" s="3"/>
    </row>
    <row r="534" spans="1:12">
      <c r="A534" s="3" t="s">
        <v>1676</v>
      </c>
      <c r="B534" s="3" t="s">
        <v>1677</v>
      </c>
      <c r="C534" s="3" t="s">
        <v>1678</v>
      </c>
      <c r="D534" s="5">
        <v>2</v>
      </c>
      <c r="E534" s="8">
        <v>0.363111974</v>
      </c>
      <c r="F534" s="10">
        <v>0.147875489</v>
      </c>
      <c r="G534" s="10">
        <v>2.4555250919999998</v>
      </c>
      <c r="H534" s="31">
        <v>2.3342088E-2</v>
      </c>
      <c r="I534" s="3">
        <v>531</v>
      </c>
      <c r="K534" s="3"/>
      <c r="L534" s="3"/>
    </row>
    <row r="535" spans="1:12">
      <c r="A535" s="3" t="s">
        <v>2066</v>
      </c>
      <c r="B535" s="3" t="s">
        <v>2067</v>
      </c>
      <c r="C535" s="3" t="s">
        <v>2068</v>
      </c>
      <c r="D535" s="5">
        <v>2</v>
      </c>
      <c r="E535" s="8">
        <v>0.16192108299999999</v>
      </c>
      <c r="F535" s="10">
        <v>5.8319151999999999E-2</v>
      </c>
      <c r="G535" s="10">
        <v>2.7764649609999998</v>
      </c>
      <c r="H535" s="31">
        <v>2.4055432000000002E-2</v>
      </c>
      <c r="I535" s="3">
        <v>532</v>
      </c>
      <c r="K535" s="3"/>
      <c r="L535" s="3"/>
    </row>
    <row r="536" spans="1:12">
      <c r="A536" s="3" t="s">
        <v>1037</v>
      </c>
      <c r="B536" s="3" t="s">
        <v>1038</v>
      </c>
      <c r="C536" s="3" t="s">
        <v>1039</v>
      </c>
      <c r="D536" s="5">
        <v>4</v>
      </c>
      <c r="E536" s="8">
        <v>0.61242096199999996</v>
      </c>
      <c r="F536" s="10">
        <v>5.0017396999999998E-2</v>
      </c>
      <c r="G536" s="10">
        <v>12.244159120000001</v>
      </c>
      <c r="H536" s="31">
        <v>9.5200000000000005E-11</v>
      </c>
      <c r="I536" s="3">
        <v>533</v>
      </c>
      <c r="K536" s="3"/>
      <c r="L536" s="3"/>
    </row>
    <row r="537" spans="1:12">
      <c r="A537" s="3" t="s">
        <v>779</v>
      </c>
      <c r="B537" s="3" t="s">
        <v>780</v>
      </c>
      <c r="C537" s="3" t="s">
        <v>781</v>
      </c>
      <c r="D537" s="5">
        <v>3</v>
      </c>
      <c r="E537" s="8">
        <v>0.75720718099999995</v>
      </c>
      <c r="F537" s="10">
        <v>0.17231577100000001</v>
      </c>
      <c r="G537" s="10">
        <v>4.3942999250000003</v>
      </c>
      <c r="H537" s="31">
        <v>3.1173399999999998E-4</v>
      </c>
      <c r="I537" s="3">
        <v>534</v>
      </c>
      <c r="K537" s="3"/>
      <c r="L537" s="3"/>
    </row>
    <row r="538" spans="1:12">
      <c r="A538" s="3" t="s">
        <v>8</v>
      </c>
      <c r="B538" s="3" t="s">
        <v>9</v>
      </c>
      <c r="C538" s="3" t="s">
        <v>10</v>
      </c>
      <c r="D538" s="5">
        <v>2</v>
      </c>
      <c r="E538" s="8">
        <v>2.8117564549999998</v>
      </c>
      <c r="F538" s="10">
        <v>0.23646311</v>
      </c>
      <c r="G538" s="10">
        <v>11.8908884</v>
      </c>
      <c r="H538" s="31">
        <v>5.8500000000000005E-10</v>
      </c>
      <c r="I538" s="3">
        <v>535</v>
      </c>
      <c r="K538" s="3"/>
      <c r="L538" s="3"/>
    </row>
    <row r="539" spans="1:12">
      <c r="A539" s="3" t="s">
        <v>509</v>
      </c>
      <c r="B539" s="3" t="s">
        <v>510</v>
      </c>
      <c r="C539" s="3" t="s">
        <v>511</v>
      </c>
      <c r="D539" s="5">
        <v>3</v>
      </c>
      <c r="E539" s="8">
        <v>0.95353684999999999</v>
      </c>
      <c r="F539" s="10">
        <v>0.177386187</v>
      </c>
      <c r="G539" s="10">
        <v>5.3754853640000002</v>
      </c>
      <c r="H539" s="31">
        <v>2.9200000000000002E-5</v>
      </c>
      <c r="I539" s="3">
        <v>536</v>
      </c>
      <c r="K539" s="3"/>
      <c r="L539" s="3"/>
    </row>
    <row r="540" spans="1:12">
      <c r="A540" s="3" t="s">
        <v>1409</v>
      </c>
      <c r="B540" s="3" t="s">
        <v>1410</v>
      </c>
      <c r="C540" s="3" t="s">
        <v>1411</v>
      </c>
      <c r="D540" s="5">
        <v>2</v>
      </c>
      <c r="E540" s="8">
        <v>0.468240718</v>
      </c>
      <c r="F540" s="10">
        <v>0.155842484</v>
      </c>
      <c r="G540" s="10">
        <v>3.0045768389999998</v>
      </c>
      <c r="H540" s="31">
        <v>7.003362E-3</v>
      </c>
      <c r="I540" s="3">
        <v>537</v>
      </c>
      <c r="K540" s="3"/>
      <c r="L540" s="3"/>
    </row>
    <row r="541" spans="1:12">
      <c r="A541" s="3" t="s">
        <v>251</v>
      </c>
      <c r="B541" s="3" t="s">
        <v>252</v>
      </c>
      <c r="C541" s="3" t="s">
        <v>253</v>
      </c>
      <c r="D541" s="5">
        <v>7</v>
      </c>
      <c r="E541" s="8">
        <v>1.1815338209999999</v>
      </c>
      <c r="F541" s="10">
        <v>0.108057135</v>
      </c>
      <c r="G541" s="10">
        <v>10.934343399999999</v>
      </c>
      <c r="H541" s="31">
        <v>6.9E-10</v>
      </c>
      <c r="I541" s="3">
        <v>538</v>
      </c>
      <c r="K541" s="3"/>
      <c r="L541" s="3"/>
    </row>
    <row r="542" spans="1:12">
      <c r="A542" s="3" t="s">
        <v>497</v>
      </c>
      <c r="B542" s="3" t="s">
        <v>498</v>
      </c>
      <c r="C542" s="3" t="s">
        <v>499</v>
      </c>
      <c r="D542" s="5">
        <v>7</v>
      </c>
      <c r="E542" s="8">
        <v>0.96266737000000002</v>
      </c>
      <c r="F542" s="10">
        <v>0.16953222700000001</v>
      </c>
      <c r="G542" s="10">
        <v>5.6783738670000004</v>
      </c>
      <c r="H542" s="31">
        <v>1.4800000000000001E-5</v>
      </c>
      <c r="I542" s="3">
        <v>539</v>
      </c>
      <c r="K542" s="3"/>
      <c r="L542" s="3"/>
    </row>
    <row r="543" spans="1:12">
      <c r="A543" s="3" t="s">
        <v>2057</v>
      </c>
      <c r="B543" s="3" t="s">
        <v>2058</v>
      </c>
      <c r="C543" s="3" t="s">
        <v>2059</v>
      </c>
      <c r="D543" s="5">
        <v>20</v>
      </c>
      <c r="E543" s="8">
        <v>0.16775948600000001</v>
      </c>
      <c r="F543" s="10">
        <v>4.2406895E-2</v>
      </c>
      <c r="G543" s="10">
        <v>3.955948314</v>
      </c>
      <c r="H543" s="31">
        <v>7.7983900000000005E-4</v>
      </c>
      <c r="I543" s="3">
        <v>540</v>
      </c>
      <c r="K543" s="3"/>
      <c r="L543" s="3"/>
    </row>
    <row r="544" spans="1:12">
      <c r="A544" s="3" t="s">
        <v>215</v>
      </c>
      <c r="B544" s="3" t="s">
        <v>216</v>
      </c>
      <c r="C544" s="3" t="s">
        <v>217</v>
      </c>
      <c r="D544" s="5">
        <v>10</v>
      </c>
      <c r="E544" s="8">
        <v>1.2456623280000001</v>
      </c>
      <c r="F544" s="10">
        <v>0.25884944999999998</v>
      </c>
      <c r="G544" s="10">
        <v>4.8123043179999998</v>
      </c>
      <c r="H544" s="31">
        <v>1.21069E-4</v>
      </c>
      <c r="I544" s="3">
        <v>541</v>
      </c>
      <c r="K544" s="3"/>
      <c r="L544" s="3"/>
    </row>
    <row r="545" spans="1:12">
      <c r="A545" s="3" t="s">
        <v>449</v>
      </c>
      <c r="B545" s="3" t="s">
        <v>450</v>
      </c>
      <c r="C545" s="3" t="s">
        <v>451</v>
      </c>
      <c r="D545" s="5">
        <v>3</v>
      </c>
      <c r="E545" s="8">
        <v>1.0023482640000001</v>
      </c>
      <c r="F545" s="10">
        <v>0.25189466100000002</v>
      </c>
      <c r="G545" s="10">
        <v>3.9792358399999999</v>
      </c>
      <c r="H545" s="31">
        <v>4.0660399999999999E-3</v>
      </c>
      <c r="I545" s="3">
        <v>542</v>
      </c>
      <c r="K545" s="3"/>
      <c r="L545" s="3"/>
    </row>
    <row r="546" spans="1:12">
      <c r="A546" s="3" t="s">
        <v>1478</v>
      </c>
      <c r="B546" s="3" t="s">
        <v>1479</v>
      </c>
      <c r="C546" s="3" t="s">
        <v>1480</v>
      </c>
      <c r="D546" s="5">
        <v>5</v>
      </c>
      <c r="E546" s="8">
        <v>0.44290474000000002</v>
      </c>
      <c r="F546" s="10">
        <v>0.14123712199999999</v>
      </c>
      <c r="G546" s="10">
        <v>3.1358946759999999</v>
      </c>
      <c r="H546" s="31">
        <v>5.2030940000000001E-3</v>
      </c>
      <c r="I546" s="3">
        <v>543</v>
      </c>
      <c r="K546" s="3"/>
      <c r="L546" s="3"/>
    </row>
    <row r="547" spans="1:12">
      <c r="A547" s="3" t="s">
        <v>116</v>
      </c>
      <c r="B547" s="3" t="s">
        <v>117</v>
      </c>
      <c r="C547" s="3" t="s">
        <v>118</v>
      </c>
      <c r="D547" s="5">
        <v>8</v>
      </c>
      <c r="E547" s="8">
        <v>1.45608764</v>
      </c>
      <c r="F547" s="10">
        <v>0.20328268599999999</v>
      </c>
      <c r="G547" s="10">
        <v>7.1628709329999998</v>
      </c>
      <c r="H547" s="31">
        <v>6.1500000000000004E-7</v>
      </c>
      <c r="I547" s="3">
        <v>544</v>
      </c>
      <c r="K547" s="3"/>
      <c r="L547" s="3"/>
    </row>
    <row r="548" spans="1:12">
      <c r="A548" s="3" t="s">
        <v>383</v>
      </c>
      <c r="B548" s="3" t="s">
        <v>384</v>
      </c>
      <c r="C548" s="3" t="s">
        <v>385</v>
      </c>
      <c r="D548" s="5">
        <v>5</v>
      </c>
      <c r="E548" s="8">
        <v>1.064284923</v>
      </c>
      <c r="F548" s="10">
        <v>8.6762255999999996E-2</v>
      </c>
      <c r="G548" s="10">
        <v>12.26668113</v>
      </c>
      <c r="H548" s="31">
        <v>9.2099999999999997E-11</v>
      </c>
      <c r="I548" s="3">
        <v>545</v>
      </c>
      <c r="K548" s="3"/>
      <c r="L548" s="3"/>
    </row>
    <row r="549" spans="1:12">
      <c r="A549" s="3" t="s">
        <v>1502</v>
      </c>
      <c r="B549" s="3" t="s">
        <v>1503</v>
      </c>
      <c r="C549" s="3" t="s">
        <v>1504</v>
      </c>
      <c r="D549" s="5">
        <v>9</v>
      </c>
      <c r="E549" s="8">
        <v>0.43500353600000002</v>
      </c>
      <c r="F549" s="10">
        <v>0.15670820799999999</v>
      </c>
      <c r="G549" s="10">
        <v>2.7758822649999999</v>
      </c>
      <c r="H549" s="31">
        <v>1.166204E-2</v>
      </c>
      <c r="I549" s="3">
        <v>546</v>
      </c>
      <c r="K549" s="3"/>
      <c r="L549" s="3"/>
    </row>
    <row r="550" spans="1:12">
      <c r="A550" s="3" t="s">
        <v>728</v>
      </c>
      <c r="B550" s="3" t="s">
        <v>729</v>
      </c>
      <c r="C550" s="3" t="s">
        <v>730</v>
      </c>
      <c r="D550" s="5">
        <v>12</v>
      </c>
      <c r="E550" s="8">
        <v>0.79100444999999997</v>
      </c>
      <c r="F550" s="10">
        <v>9.3102457999999999E-2</v>
      </c>
      <c r="G550" s="10">
        <v>8.4960640660000006</v>
      </c>
      <c r="H550" s="31">
        <v>4.5499999999999997E-8</v>
      </c>
      <c r="I550" s="3">
        <v>547</v>
      </c>
      <c r="K550" s="3"/>
      <c r="L550" s="3"/>
    </row>
    <row r="551" spans="1:12">
      <c r="A551" s="3" t="s">
        <v>692</v>
      </c>
      <c r="B551" s="3" t="s">
        <v>693</v>
      </c>
      <c r="C551" s="3" t="s">
        <v>694</v>
      </c>
      <c r="D551" s="5">
        <v>13</v>
      </c>
      <c r="E551" s="8">
        <v>0.81462192</v>
      </c>
      <c r="F551" s="10">
        <v>7.8181565999999994E-2</v>
      </c>
      <c r="G551" s="10">
        <v>10.419616299999999</v>
      </c>
      <c r="H551" s="31">
        <v>1.5799999999999999E-9</v>
      </c>
      <c r="I551" s="3">
        <v>548</v>
      </c>
      <c r="K551" s="3"/>
      <c r="L551" s="3"/>
    </row>
    <row r="552" spans="1:12">
      <c r="A552" s="3" t="s">
        <v>311</v>
      </c>
      <c r="B552" s="3" t="s">
        <v>312</v>
      </c>
      <c r="C552" s="3" t="s">
        <v>313</v>
      </c>
      <c r="D552" s="5">
        <v>32</v>
      </c>
      <c r="E552" s="8">
        <v>1.1009330909999999</v>
      </c>
      <c r="F552" s="10">
        <v>7.7924972999999995E-2</v>
      </c>
      <c r="G552" s="10">
        <v>14.128116459999999</v>
      </c>
      <c r="H552" s="31">
        <v>7.2200000000000003E-12</v>
      </c>
      <c r="I552" s="3">
        <v>549</v>
      </c>
      <c r="K552" s="3"/>
      <c r="L552" s="3"/>
    </row>
    <row r="553" spans="1:12">
      <c r="A553" s="3" t="s">
        <v>857</v>
      </c>
      <c r="B553" s="3" t="s">
        <v>858</v>
      </c>
      <c r="C553" s="3" t="s">
        <v>859</v>
      </c>
      <c r="D553" s="5">
        <v>17</v>
      </c>
      <c r="E553" s="8">
        <v>0.70450813999999995</v>
      </c>
      <c r="F553" s="10">
        <v>7.9655281999999994E-2</v>
      </c>
      <c r="G553" s="10">
        <v>8.8444623440000001</v>
      </c>
      <c r="H553" s="31">
        <v>2.3899999999999999E-8</v>
      </c>
      <c r="I553" s="3">
        <v>550</v>
      </c>
      <c r="K553" s="3"/>
      <c r="L553" s="3"/>
    </row>
    <row r="554" spans="1:12">
      <c r="A554" s="3" t="s">
        <v>830</v>
      </c>
      <c r="B554" s="3" t="s">
        <v>831</v>
      </c>
      <c r="C554" s="3" t="s">
        <v>832</v>
      </c>
      <c r="D554" s="5">
        <v>124</v>
      </c>
      <c r="E554" s="8">
        <v>0.72710628099999997</v>
      </c>
      <c r="F554" s="10">
        <v>5.2954516E-2</v>
      </c>
      <c r="G554" s="10">
        <v>13.73076992</v>
      </c>
      <c r="H554" s="31">
        <v>1.2100000000000001E-11</v>
      </c>
      <c r="I554" s="3">
        <v>551</v>
      </c>
      <c r="K554" s="3"/>
      <c r="L554" s="3"/>
    </row>
    <row r="555" spans="1:12">
      <c r="A555" s="3" t="s">
        <v>1172</v>
      </c>
      <c r="B555" s="3" t="s">
        <v>1173</v>
      </c>
      <c r="C555" s="3" t="s">
        <v>1174</v>
      </c>
      <c r="D555" s="5">
        <v>92</v>
      </c>
      <c r="E555" s="8">
        <v>0.55489930399999998</v>
      </c>
      <c r="F555" s="10">
        <v>4.9502235999999998E-2</v>
      </c>
      <c r="G555" s="10">
        <v>11.2095805</v>
      </c>
      <c r="H555" s="31">
        <v>4.49E-10</v>
      </c>
      <c r="I555" s="3">
        <v>552</v>
      </c>
      <c r="K555" s="3"/>
      <c r="L555" s="3"/>
    </row>
    <row r="556" spans="1:12">
      <c r="A556" s="3" t="s">
        <v>1958</v>
      </c>
      <c r="B556" s="3" t="s">
        <v>1959</v>
      </c>
      <c r="C556" s="3" t="s">
        <v>1960</v>
      </c>
      <c r="D556" s="5">
        <v>8</v>
      </c>
      <c r="E556" s="8">
        <v>0.242659973</v>
      </c>
      <c r="F556" s="10">
        <v>8.0477721000000002E-2</v>
      </c>
      <c r="G556" s="10">
        <v>3.0152440939999998</v>
      </c>
      <c r="H556" s="31">
        <v>6.8370760000000001E-3</v>
      </c>
      <c r="I556" s="3">
        <v>553</v>
      </c>
      <c r="K556" s="3"/>
      <c r="L556" s="3"/>
    </row>
    <row r="557" spans="1:12">
      <c r="A557" s="3" t="s">
        <v>1595</v>
      </c>
      <c r="B557" s="3" t="s">
        <v>1596</v>
      </c>
      <c r="C557" s="3" t="s">
        <v>1597</v>
      </c>
      <c r="D557" s="5">
        <v>3</v>
      </c>
      <c r="E557" s="8">
        <v>0.40390786699999998</v>
      </c>
      <c r="F557" s="10">
        <v>9.8692268999999999E-2</v>
      </c>
      <c r="G557" s="10">
        <v>4.0925988719999999</v>
      </c>
      <c r="H557" s="31">
        <v>3.4730939999999999E-3</v>
      </c>
      <c r="I557" s="3">
        <v>554</v>
      </c>
      <c r="K557" s="3"/>
      <c r="L557" s="3"/>
    </row>
    <row r="558" spans="1:12">
      <c r="A558" s="3" t="s">
        <v>371</v>
      </c>
      <c r="B558" s="3" t="s">
        <v>372</v>
      </c>
      <c r="C558" s="3" t="s">
        <v>373</v>
      </c>
      <c r="D558" s="5">
        <v>8</v>
      </c>
      <c r="E558" s="8">
        <v>1.07149721</v>
      </c>
      <c r="F558" s="10">
        <v>0.114877775</v>
      </c>
      <c r="G558" s="10">
        <v>9.3272802969999997</v>
      </c>
      <c r="H558" s="31">
        <v>1.0099999999999999E-8</v>
      </c>
      <c r="I558" s="3">
        <v>555</v>
      </c>
      <c r="K558" s="3"/>
      <c r="L558" s="3"/>
    </row>
    <row r="559" spans="1:12">
      <c r="A559" s="3" t="s">
        <v>188</v>
      </c>
      <c r="B559" s="3" t="s">
        <v>189</v>
      </c>
      <c r="C559" s="3" t="s">
        <v>190</v>
      </c>
      <c r="D559" s="5">
        <v>7</v>
      </c>
      <c r="E559" s="8">
        <v>1.2810885190000001</v>
      </c>
      <c r="F559" s="10">
        <v>0.13245791600000001</v>
      </c>
      <c r="G559" s="10">
        <v>9.6716644439999992</v>
      </c>
      <c r="H559" s="31">
        <v>5.5299999999999997E-9</v>
      </c>
      <c r="I559" s="3">
        <v>556</v>
      </c>
      <c r="K559" s="3"/>
      <c r="L559" s="3"/>
    </row>
    <row r="560" spans="1:12">
      <c r="A560" s="3" t="s">
        <v>2027</v>
      </c>
      <c r="B560" s="3" t="s">
        <v>2028</v>
      </c>
      <c r="C560" s="3" t="s">
        <v>2029</v>
      </c>
      <c r="D560" s="5">
        <v>18</v>
      </c>
      <c r="E560" s="8">
        <v>0.19135887300000001</v>
      </c>
      <c r="F560" s="10">
        <v>6.7703048000000002E-2</v>
      </c>
      <c r="G560" s="10">
        <v>2.826443974</v>
      </c>
      <c r="H560" s="31">
        <v>1.0428232000000001E-2</v>
      </c>
      <c r="I560" s="3">
        <v>557</v>
      </c>
      <c r="K560" s="3"/>
      <c r="L560" s="3"/>
    </row>
    <row r="561" spans="1:12">
      <c r="A561" s="3" t="s">
        <v>50</v>
      </c>
      <c r="B561" s="3" t="s">
        <v>51</v>
      </c>
      <c r="C561" s="3" t="s">
        <v>52</v>
      </c>
      <c r="D561" s="5">
        <v>16</v>
      </c>
      <c r="E561" s="8">
        <v>1.704830437</v>
      </c>
      <c r="F561" s="10">
        <v>8.8036327999999997E-2</v>
      </c>
      <c r="G561" s="10">
        <v>19.365078929999999</v>
      </c>
      <c r="H561" s="31">
        <v>2E-14</v>
      </c>
      <c r="I561" s="3">
        <v>558</v>
      </c>
      <c r="K561" s="3"/>
      <c r="L561" s="3"/>
    </row>
    <row r="562" spans="1:12">
      <c r="A562" s="3" t="s">
        <v>413</v>
      </c>
      <c r="B562" s="3" t="s">
        <v>414</v>
      </c>
      <c r="C562" s="3" t="s">
        <v>415</v>
      </c>
      <c r="D562" s="5">
        <v>10</v>
      </c>
      <c r="E562" s="8">
        <v>1.0277115969999999</v>
      </c>
      <c r="F562" s="10">
        <v>8.9553460000000001E-2</v>
      </c>
      <c r="G562" s="10">
        <v>11.475956350000001</v>
      </c>
      <c r="H562" s="31">
        <v>2.98E-10</v>
      </c>
      <c r="I562" s="3">
        <v>559</v>
      </c>
      <c r="K562" s="3"/>
      <c r="L562" s="3"/>
    </row>
    <row r="563" spans="1:12">
      <c r="A563" s="3" t="s">
        <v>1625</v>
      </c>
      <c r="B563" s="3" t="s">
        <v>1626</v>
      </c>
      <c r="C563" s="3" t="s">
        <v>1627</v>
      </c>
      <c r="D563" s="5">
        <v>14</v>
      </c>
      <c r="E563" s="8">
        <v>0.38572225999999998</v>
      </c>
      <c r="F563" s="10">
        <v>7.2520209000000002E-2</v>
      </c>
      <c r="G563" s="10">
        <v>5.3188244490000001</v>
      </c>
      <c r="H563" s="31">
        <v>3.3200000000000001E-5</v>
      </c>
      <c r="I563" s="3">
        <v>560</v>
      </c>
      <c r="K563" s="3"/>
      <c r="L563" s="3"/>
    </row>
    <row r="564" spans="1:12">
      <c r="A564" s="3" t="s">
        <v>1031</v>
      </c>
      <c r="B564" s="3" t="s">
        <v>1032</v>
      </c>
      <c r="C564" s="3" t="s">
        <v>1033</v>
      </c>
      <c r="D564" s="5">
        <v>16</v>
      </c>
      <c r="E564" s="8">
        <v>0.61497798699999995</v>
      </c>
      <c r="F564" s="10">
        <v>6.3659490999999999E-2</v>
      </c>
      <c r="G564" s="10">
        <v>9.6604289249999997</v>
      </c>
      <c r="H564" s="31">
        <v>5.6400000000000004E-9</v>
      </c>
      <c r="I564" s="3">
        <v>561</v>
      </c>
      <c r="K564" s="3"/>
      <c r="L564" s="3"/>
    </row>
    <row r="565" spans="1:12">
      <c r="A565" s="3" t="s">
        <v>2006</v>
      </c>
      <c r="B565" s="3" t="s">
        <v>2007</v>
      </c>
      <c r="C565" s="3" t="s">
        <v>2008</v>
      </c>
      <c r="D565" s="5">
        <v>11</v>
      </c>
      <c r="E565" s="8">
        <v>0.21025809600000001</v>
      </c>
      <c r="F565" s="10">
        <v>8.1711597999999996E-2</v>
      </c>
      <c r="G565" s="10">
        <v>2.5731732200000001</v>
      </c>
      <c r="H565" s="31">
        <v>1.8148386999999998E-2</v>
      </c>
      <c r="I565" s="3">
        <v>562</v>
      </c>
      <c r="K565" s="3"/>
      <c r="L565" s="3"/>
    </row>
    <row r="566" spans="1:12">
      <c r="A566" s="3" t="s">
        <v>1367</v>
      </c>
      <c r="B566" s="3" t="s">
        <v>1368</v>
      </c>
      <c r="C566" s="3" t="s">
        <v>1369</v>
      </c>
      <c r="D566" s="5">
        <v>4</v>
      </c>
      <c r="E566" s="8">
        <v>0.48272068400000001</v>
      </c>
      <c r="F566" s="10">
        <v>0.13249533899999999</v>
      </c>
      <c r="G566" s="10">
        <v>3.6433031410000001</v>
      </c>
      <c r="H566" s="31">
        <v>6.5575549999999996E-3</v>
      </c>
      <c r="I566" s="3">
        <v>563</v>
      </c>
      <c r="K566" s="3"/>
      <c r="L566" s="3"/>
    </row>
    <row r="567" spans="1:12">
      <c r="A567" s="3" t="s">
        <v>149</v>
      </c>
      <c r="B567" s="3" t="s">
        <v>150</v>
      </c>
      <c r="C567" s="3" t="s">
        <v>151</v>
      </c>
      <c r="D567" s="5">
        <v>2</v>
      </c>
      <c r="E567" s="8">
        <v>1.3737455409999999</v>
      </c>
      <c r="F567" s="10">
        <v>0.19999894600000001</v>
      </c>
      <c r="G567" s="10">
        <v>6.8687639000000003</v>
      </c>
      <c r="H567" s="31">
        <v>1.28522E-4</v>
      </c>
      <c r="I567" s="3">
        <v>564</v>
      </c>
      <c r="K567" s="3"/>
      <c r="L567" s="3"/>
    </row>
    <row r="568" spans="1:12">
      <c r="A568" s="3" t="s">
        <v>1751</v>
      </c>
      <c r="B568" s="3" t="s">
        <v>1752</v>
      </c>
      <c r="C568" s="3" t="s">
        <v>1753</v>
      </c>
      <c r="D568" s="5">
        <v>6</v>
      </c>
      <c r="E568" s="8">
        <v>0.32740704199999998</v>
      </c>
      <c r="F568" s="10">
        <v>0.12853497</v>
      </c>
      <c r="G568" s="10">
        <v>2.5472215230000002</v>
      </c>
      <c r="H568" s="31">
        <v>1.9190873000000001E-2</v>
      </c>
      <c r="I568" s="3">
        <v>565</v>
      </c>
      <c r="K568" s="3"/>
      <c r="L568" s="3"/>
    </row>
    <row r="569" spans="1:12">
      <c r="A569" s="3" t="s">
        <v>2051</v>
      </c>
      <c r="B569" s="3" t="s">
        <v>2052</v>
      </c>
      <c r="C569" s="3" t="s">
        <v>2053</v>
      </c>
      <c r="D569" s="5">
        <v>18</v>
      </c>
      <c r="E569" s="8">
        <v>0.17312593400000001</v>
      </c>
      <c r="F569" s="10">
        <v>6.7564477999999997E-2</v>
      </c>
      <c r="G569" s="10">
        <v>2.5623810059999999</v>
      </c>
      <c r="H569" s="31">
        <v>1.8575268999999998E-2</v>
      </c>
      <c r="I569" s="3">
        <v>566</v>
      </c>
      <c r="K569" s="3"/>
      <c r="L569" s="3"/>
    </row>
    <row r="570" spans="1:12">
      <c r="A570" s="3" t="s">
        <v>1514</v>
      </c>
      <c r="B570" s="3" t="s">
        <v>1515</v>
      </c>
      <c r="C570" s="3" t="s">
        <v>1516</v>
      </c>
      <c r="D570" s="5">
        <v>5</v>
      </c>
      <c r="E570" s="8">
        <v>0.43096899700000002</v>
      </c>
      <c r="F570" s="10">
        <v>0.13007605799999999</v>
      </c>
      <c r="G570" s="10">
        <v>3.3132076920000002</v>
      </c>
      <c r="H570" s="31">
        <v>3.6549400000000002E-3</v>
      </c>
      <c r="I570" s="3">
        <v>567</v>
      </c>
      <c r="K570" s="3"/>
      <c r="L570" s="3"/>
    </row>
    <row r="571" spans="1:12">
      <c r="A571" s="3" t="s">
        <v>1268</v>
      </c>
      <c r="B571" s="3" t="s">
        <v>1269</v>
      </c>
      <c r="C571" s="3" t="s">
        <v>1270</v>
      </c>
      <c r="D571" s="5">
        <v>9</v>
      </c>
      <c r="E571" s="8">
        <v>0.51627938399999995</v>
      </c>
      <c r="F571" s="10">
        <v>0.12734526900000001</v>
      </c>
      <c r="G571" s="10">
        <v>4.0541701110000004</v>
      </c>
      <c r="H571" s="31">
        <v>6.1981999999999998E-4</v>
      </c>
      <c r="I571" s="3">
        <v>568</v>
      </c>
      <c r="K571" s="3"/>
      <c r="L571" s="3"/>
    </row>
    <row r="572" spans="1:12">
      <c r="A572" s="3" t="s">
        <v>491</v>
      </c>
      <c r="B572" s="3" t="s">
        <v>492</v>
      </c>
      <c r="C572" s="3" t="s">
        <v>493</v>
      </c>
      <c r="D572" s="5">
        <v>7</v>
      </c>
      <c r="E572" s="8">
        <v>0.96670535700000004</v>
      </c>
      <c r="F572" s="10">
        <v>6.9122771E-2</v>
      </c>
      <c r="G572" s="10">
        <v>13.985338499999999</v>
      </c>
      <c r="H572" s="31">
        <v>8.6899999999999995E-12</v>
      </c>
      <c r="I572" s="3">
        <v>569</v>
      </c>
      <c r="K572" s="3"/>
      <c r="L572" s="3"/>
    </row>
    <row r="573" spans="1:12">
      <c r="A573" s="3" t="s">
        <v>1907</v>
      </c>
      <c r="B573" s="3" t="s">
        <v>1908</v>
      </c>
      <c r="C573" s="3" t="s">
        <v>1909</v>
      </c>
      <c r="D573" s="5">
        <v>9</v>
      </c>
      <c r="E573" s="8">
        <v>0.26085705300000001</v>
      </c>
      <c r="F573" s="10">
        <v>8.5923184E-2</v>
      </c>
      <c r="G573" s="10">
        <v>3.0359332810000002</v>
      </c>
      <c r="H573" s="31">
        <v>6.5253689999999996E-3</v>
      </c>
      <c r="I573" s="3">
        <v>570</v>
      </c>
      <c r="K573" s="3"/>
      <c r="L573" s="3"/>
    </row>
    <row r="574" spans="1:12">
      <c r="A574" s="3" t="s">
        <v>950</v>
      </c>
      <c r="B574" s="3" t="s">
        <v>951</v>
      </c>
      <c r="C574" s="3" t="s">
        <v>952</v>
      </c>
      <c r="D574" s="5">
        <v>12</v>
      </c>
      <c r="E574" s="8">
        <v>0.65480649000000002</v>
      </c>
      <c r="F574" s="10">
        <v>0.142932488</v>
      </c>
      <c r="G574" s="10">
        <v>4.5812292100000001</v>
      </c>
      <c r="H574" s="31">
        <v>1.8107900000000001E-4</v>
      </c>
      <c r="I574" s="3">
        <v>571</v>
      </c>
      <c r="K574" s="3"/>
      <c r="L574" s="3"/>
    </row>
    <row r="575" spans="1:12">
      <c r="A575" s="3" t="s">
        <v>176</v>
      </c>
      <c r="B575" s="3" t="s">
        <v>177</v>
      </c>
      <c r="C575" s="3" t="s">
        <v>178</v>
      </c>
      <c r="D575" s="5">
        <v>5</v>
      </c>
      <c r="E575" s="8">
        <v>1.307219157</v>
      </c>
      <c r="F575" s="10">
        <v>0.37478540900000001</v>
      </c>
      <c r="G575" s="10">
        <v>3.4879136829999999</v>
      </c>
      <c r="H575" s="31">
        <v>1.3016384000000001E-2</v>
      </c>
      <c r="I575" s="3">
        <v>572</v>
      </c>
      <c r="K575" s="3"/>
      <c r="L575" s="3"/>
    </row>
    <row r="576" spans="1:12">
      <c r="A576" s="3" t="s">
        <v>872</v>
      </c>
      <c r="B576" s="3" t="s">
        <v>873</v>
      </c>
      <c r="C576" s="3" t="s">
        <v>874</v>
      </c>
      <c r="D576" s="5">
        <v>12</v>
      </c>
      <c r="E576" s="8">
        <v>0.69844051900000004</v>
      </c>
      <c r="F576" s="10">
        <v>0.12309120899999999</v>
      </c>
      <c r="G576" s="10">
        <v>5.674170578</v>
      </c>
      <c r="H576" s="31">
        <v>1.49E-5</v>
      </c>
      <c r="I576" s="3">
        <v>573</v>
      </c>
      <c r="K576" s="3"/>
      <c r="L576" s="3"/>
    </row>
    <row r="577" spans="1:12">
      <c r="A577" s="3" t="s">
        <v>1658</v>
      </c>
      <c r="B577" s="3" t="s">
        <v>1659</v>
      </c>
      <c r="C577" s="3" t="s">
        <v>1660</v>
      </c>
      <c r="D577" s="5">
        <v>13</v>
      </c>
      <c r="E577" s="8">
        <v>0.37428653699999997</v>
      </c>
      <c r="F577" s="10">
        <v>5.4917768999999998E-2</v>
      </c>
      <c r="G577" s="10">
        <v>6.8153995040000002</v>
      </c>
      <c r="H577" s="31">
        <v>1.26E-6</v>
      </c>
      <c r="I577" s="3">
        <v>574</v>
      </c>
      <c r="K577" s="3"/>
      <c r="L577" s="3"/>
    </row>
    <row r="578" spans="1:12">
      <c r="A578" s="3" t="s">
        <v>1622</v>
      </c>
      <c r="B578" s="3" t="s">
        <v>1623</v>
      </c>
      <c r="C578" s="3" t="s">
        <v>1624</v>
      </c>
      <c r="D578" s="5">
        <v>67</v>
      </c>
      <c r="E578" s="8">
        <v>0.39126555600000001</v>
      </c>
      <c r="F578" s="10">
        <v>4.9713606E-2</v>
      </c>
      <c r="G578" s="10">
        <v>7.8703917089999997</v>
      </c>
      <c r="H578" s="31">
        <v>1.4999999999999999E-7</v>
      </c>
      <c r="I578" s="3">
        <v>575</v>
      </c>
      <c r="K578" s="3"/>
      <c r="L578" s="3"/>
    </row>
    <row r="579" spans="1:12">
      <c r="A579" s="3" t="s">
        <v>206</v>
      </c>
      <c r="B579" s="3" t="s">
        <v>207</v>
      </c>
      <c r="C579" s="3" t="s">
        <v>208</v>
      </c>
      <c r="D579" s="5">
        <v>3</v>
      </c>
      <c r="E579" s="8">
        <v>1.2559505040000001</v>
      </c>
      <c r="F579" s="10">
        <v>0.14682184700000001</v>
      </c>
      <c r="G579" s="10">
        <v>8.5542480770000004</v>
      </c>
      <c r="H579" s="31">
        <v>4.0800000000000001E-8</v>
      </c>
      <c r="I579" s="3">
        <v>576</v>
      </c>
      <c r="K579" s="3"/>
      <c r="L579" s="3"/>
    </row>
    <row r="580" spans="1:12">
      <c r="A580" s="3" t="s">
        <v>236</v>
      </c>
      <c r="B580" s="3" t="s">
        <v>237</v>
      </c>
      <c r="C580" s="3" t="s">
        <v>238</v>
      </c>
      <c r="D580" s="5">
        <v>33</v>
      </c>
      <c r="E580" s="8">
        <v>1.2036971780000001</v>
      </c>
      <c r="F580" s="10">
        <v>6.3708262000000002E-2</v>
      </c>
      <c r="G580" s="10">
        <v>18.89389435</v>
      </c>
      <c r="H580" s="31">
        <v>3.1900000000000002E-14</v>
      </c>
      <c r="I580" s="3">
        <v>577</v>
      </c>
      <c r="K580" s="3"/>
      <c r="L580" s="3"/>
    </row>
    <row r="581" spans="1:12">
      <c r="A581" s="3" t="s">
        <v>2063</v>
      </c>
      <c r="B581" s="3" t="s">
        <v>2064</v>
      </c>
      <c r="C581" s="3" t="s">
        <v>2065</v>
      </c>
      <c r="D581" s="5">
        <v>18</v>
      </c>
      <c r="E581" s="8">
        <v>0.16248812000000001</v>
      </c>
      <c r="F581" s="10">
        <v>5.6569190999999998E-2</v>
      </c>
      <c r="G581" s="10">
        <v>2.8723783470000002</v>
      </c>
      <c r="H581" s="31">
        <v>9.4164079999999994E-3</v>
      </c>
      <c r="I581" s="3">
        <v>578</v>
      </c>
      <c r="K581" s="3"/>
      <c r="L581" s="3"/>
    </row>
    <row r="582" spans="1:12">
      <c r="A582" s="3" t="s">
        <v>158</v>
      </c>
      <c r="B582" s="3" t="s">
        <v>159</v>
      </c>
      <c r="C582" s="3" t="s">
        <v>160</v>
      </c>
      <c r="D582" s="5">
        <v>16</v>
      </c>
      <c r="E582" s="8">
        <v>1.3268408840000001</v>
      </c>
      <c r="F582" s="10">
        <v>0.22926516599999999</v>
      </c>
      <c r="G582" s="10">
        <v>5.7873636289999997</v>
      </c>
      <c r="H582" s="31">
        <v>1.1600000000000001E-5</v>
      </c>
      <c r="I582" s="3">
        <v>579</v>
      </c>
      <c r="K582" s="3"/>
      <c r="L582" s="3"/>
    </row>
    <row r="583" spans="1:12">
      <c r="A583" s="3" t="s">
        <v>137</v>
      </c>
      <c r="B583" s="3" t="s">
        <v>138</v>
      </c>
      <c r="C583" s="3" t="s">
        <v>139</v>
      </c>
      <c r="D583" s="5">
        <v>12</v>
      </c>
      <c r="E583" s="8">
        <v>1.4104358299999999</v>
      </c>
      <c r="F583" s="10">
        <v>0.14579916400000001</v>
      </c>
      <c r="G583" s="10">
        <v>9.6738266139999993</v>
      </c>
      <c r="H583" s="31">
        <v>5.5100000000000002E-9</v>
      </c>
      <c r="I583" s="3">
        <v>580</v>
      </c>
      <c r="K583" s="3"/>
      <c r="L583" s="3"/>
    </row>
    <row r="584" spans="1:12">
      <c r="A584" s="3" t="s">
        <v>602</v>
      </c>
      <c r="B584" s="3" t="s">
        <v>603</v>
      </c>
      <c r="C584" s="3" t="s">
        <v>604</v>
      </c>
      <c r="D584" s="5">
        <v>14</v>
      </c>
      <c r="E584" s="8">
        <v>0.87826210900000001</v>
      </c>
      <c r="F584" s="10">
        <v>0.110980754</v>
      </c>
      <c r="G584" s="10">
        <v>7.9136433500000001</v>
      </c>
      <c r="H584" s="31">
        <v>1.97E-7</v>
      </c>
      <c r="I584" s="3">
        <v>581</v>
      </c>
      <c r="K584" s="3"/>
      <c r="L584" s="3"/>
    </row>
    <row r="585" spans="1:12">
      <c r="A585" s="3" t="s">
        <v>1088</v>
      </c>
      <c r="B585" s="3" t="s">
        <v>1089</v>
      </c>
      <c r="C585" s="3" t="s">
        <v>1090</v>
      </c>
      <c r="D585" s="5">
        <v>14</v>
      </c>
      <c r="E585" s="8">
        <v>0.58831442</v>
      </c>
      <c r="F585" s="10">
        <v>0.122958685</v>
      </c>
      <c r="G585" s="10">
        <v>4.7846511989999998</v>
      </c>
      <c r="H585" s="31">
        <v>1.12947E-4</v>
      </c>
      <c r="I585" s="3">
        <v>582</v>
      </c>
      <c r="K585" s="3"/>
      <c r="L585" s="3"/>
    </row>
    <row r="586" spans="1:12">
      <c r="A586" s="3" t="s">
        <v>869</v>
      </c>
      <c r="B586" s="3" t="s">
        <v>870</v>
      </c>
      <c r="C586" s="3" t="s">
        <v>871</v>
      </c>
      <c r="D586" s="5">
        <v>6</v>
      </c>
      <c r="E586" s="8">
        <v>0.69983549300000003</v>
      </c>
      <c r="F586" s="10">
        <v>0.123962556</v>
      </c>
      <c r="G586" s="10">
        <v>5.6455393750000002</v>
      </c>
      <c r="H586" s="31">
        <v>1.59E-5</v>
      </c>
      <c r="I586" s="3">
        <v>583</v>
      </c>
      <c r="K586" s="3"/>
      <c r="L586" s="3"/>
    </row>
    <row r="587" spans="1:12">
      <c r="A587" s="3" t="s">
        <v>1802</v>
      </c>
      <c r="B587" s="3" t="s">
        <v>1803</v>
      </c>
      <c r="C587" s="3" t="s">
        <v>1804</v>
      </c>
      <c r="D587" s="5">
        <v>8</v>
      </c>
      <c r="E587" s="8">
        <v>0.30701572199999999</v>
      </c>
      <c r="F587" s="10">
        <v>0.12053251600000001</v>
      </c>
      <c r="G587" s="10">
        <v>2.5471609819999999</v>
      </c>
      <c r="H587" s="31">
        <v>1.9677171E-2</v>
      </c>
      <c r="I587" s="3">
        <v>584</v>
      </c>
      <c r="K587" s="3"/>
      <c r="L587" s="3"/>
    </row>
    <row r="588" spans="1:12">
      <c r="A588" s="3" t="s">
        <v>1820</v>
      </c>
      <c r="B588" s="3" t="s">
        <v>1821</v>
      </c>
      <c r="C588" s="3" t="s">
        <v>1822</v>
      </c>
      <c r="D588" s="5">
        <v>3</v>
      </c>
      <c r="E588" s="8">
        <v>0.29671613499999999</v>
      </c>
      <c r="F588" s="10">
        <v>0.106754365</v>
      </c>
      <c r="G588" s="10">
        <v>2.7794286079999999</v>
      </c>
      <c r="H588" s="31">
        <v>1.1946722999999999E-2</v>
      </c>
      <c r="I588" s="3">
        <v>585</v>
      </c>
      <c r="K588" s="3"/>
      <c r="L588" s="3"/>
    </row>
    <row r="589" spans="1:12">
      <c r="A589" s="3" t="s">
        <v>1883</v>
      </c>
      <c r="B589" s="3" t="s">
        <v>1884</v>
      </c>
      <c r="C589" s="3" t="s">
        <v>1885</v>
      </c>
      <c r="D589" s="5">
        <v>12</v>
      </c>
      <c r="E589" s="8">
        <v>0.26891915999999999</v>
      </c>
      <c r="F589" s="10">
        <v>0.10367765700000001</v>
      </c>
      <c r="G589" s="10">
        <v>2.5938005049999999</v>
      </c>
      <c r="H589" s="31">
        <v>1.7358063999999999E-2</v>
      </c>
      <c r="I589" s="3">
        <v>586</v>
      </c>
      <c r="K589" s="3"/>
      <c r="L589" s="3"/>
    </row>
    <row r="590" spans="1:12">
      <c r="A590" s="3" t="s">
        <v>731</v>
      </c>
      <c r="B590" s="3" t="s">
        <v>732</v>
      </c>
      <c r="C590" s="3" t="s">
        <v>733</v>
      </c>
      <c r="D590" s="5">
        <v>6</v>
      </c>
      <c r="E590" s="8">
        <v>0.78898698700000003</v>
      </c>
      <c r="F590" s="10">
        <v>0.12326756799999999</v>
      </c>
      <c r="G590" s="10">
        <v>6.4006047959999997</v>
      </c>
      <c r="H590" s="31">
        <v>3.0400000000000001E-6</v>
      </c>
      <c r="I590" s="3">
        <v>587</v>
      </c>
      <c r="K590" s="3"/>
      <c r="L590" s="3"/>
    </row>
    <row r="591" spans="1:12">
      <c r="A591" s="3" t="s">
        <v>1568</v>
      </c>
      <c r="B591" s="3" t="s">
        <v>1569</v>
      </c>
      <c r="C591" s="3" t="s">
        <v>1570</v>
      </c>
      <c r="D591" s="5">
        <v>13</v>
      </c>
      <c r="E591" s="8">
        <v>0.41473546300000003</v>
      </c>
      <c r="F591" s="10">
        <v>0.14979306000000001</v>
      </c>
      <c r="G591" s="10">
        <v>2.7687228070000001</v>
      </c>
      <c r="H591" s="31">
        <v>1.1847622E-2</v>
      </c>
      <c r="I591" s="3">
        <v>588</v>
      </c>
      <c r="K591" s="3"/>
      <c r="L591" s="3"/>
    </row>
    <row r="592" spans="1:12">
      <c r="A592" s="3" t="s">
        <v>638</v>
      </c>
      <c r="B592" s="3" t="s">
        <v>639</v>
      </c>
      <c r="C592" s="3" t="s">
        <v>640</v>
      </c>
      <c r="D592" s="5">
        <v>23</v>
      </c>
      <c r="E592" s="8">
        <v>0.85206114600000005</v>
      </c>
      <c r="F592" s="10">
        <v>6.7966886000000004E-2</v>
      </c>
      <c r="G592" s="10">
        <v>12.536415890000001</v>
      </c>
      <c r="H592" s="31">
        <v>6.2500000000000004E-11</v>
      </c>
      <c r="I592" s="3">
        <v>589</v>
      </c>
      <c r="K592" s="3"/>
      <c r="L592" s="3"/>
    </row>
    <row r="593" spans="1:12">
      <c r="A593" s="3" t="s">
        <v>5</v>
      </c>
      <c r="B593" s="3" t="s">
        <v>6</v>
      </c>
      <c r="C593" s="3" t="s">
        <v>7</v>
      </c>
      <c r="D593" s="5">
        <v>2</v>
      </c>
      <c r="E593" s="8">
        <v>4.388248795</v>
      </c>
      <c r="F593" s="10">
        <v>0.18667298800000001</v>
      </c>
      <c r="G593" s="10">
        <v>23.507679589999999</v>
      </c>
      <c r="H593" s="31">
        <v>5.8199999999999999E-15</v>
      </c>
      <c r="I593" s="3">
        <v>590</v>
      </c>
      <c r="K593" s="3"/>
      <c r="L593" s="3"/>
    </row>
    <row r="594" spans="1:12">
      <c r="A594" s="3" t="s">
        <v>1859</v>
      </c>
      <c r="B594" s="3" t="s">
        <v>1860</v>
      </c>
      <c r="C594" s="3" t="s">
        <v>1861</v>
      </c>
      <c r="D594" s="5">
        <v>10</v>
      </c>
      <c r="E594" s="8">
        <v>0.279025629</v>
      </c>
      <c r="F594" s="10">
        <v>0.113923125</v>
      </c>
      <c r="G594" s="10">
        <v>2.4492448750000002</v>
      </c>
      <c r="H594" s="31">
        <v>2.3655125999999999E-2</v>
      </c>
      <c r="I594" s="3">
        <v>591</v>
      </c>
      <c r="K594" s="3"/>
      <c r="L594" s="3"/>
    </row>
    <row r="595" spans="1:12">
      <c r="A595" s="3" t="s">
        <v>2090</v>
      </c>
      <c r="B595" s="3" t="s">
        <v>2091</v>
      </c>
      <c r="C595" s="3" t="s">
        <v>2092</v>
      </c>
      <c r="D595" s="5">
        <v>11</v>
      </c>
      <c r="E595" s="8">
        <v>0.131985149</v>
      </c>
      <c r="F595" s="10">
        <v>5.3903196E-2</v>
      </c>
      <c r="G595" s="10">
        <v>2.4485588530000002</v>
      </c>
      <c r="H595" s="31">
        <v>2.3689557999999999E-2</v>
      </c>
      <c r="I595" s="3">
        <v>592</v>
      </c>
      <c r="K595" s="3"/>
      <c r="L595" s="3"/>
    </row>
    <row r="596" spans="1:12">
      <c r="A596" s="3" t="s">
        <v>62</v>
      </c>
      <c r="B596" s="3" t="s">
        <v>63</v>
      </c>
      <c r="C596" s="3" t="s">
        <v>64</v>
      </c>
      <c r="D596" s="5">
        <v>4</v>
      </c>
      <c r="E596" s="8">
        <v>1.6295339449999999</v>
      </c>
      <c r="F596" s="10">
        <v>0.14726565699999999</v>
      </c>
      <c r="G596" s="10">
        <v>11.065267889999999</v>
      </c>
      <c r="H596" s="31">
        <v>3.9700000000000001E-6</v>
      </c>
      <c r="I596" s="3">
        <v>593</v>
      </c>
      <c r="K596" s="3"/>
      <c r="L596" s="3"/>
    </row>
    <row r="597" spans="1:12">
      <c r="A597" s="3" t="s">
        <v>914</v>
      </c>
      <c r="B597" s="3" t="s">
        <v>915</v>
      </c>
      <c r="C597" s="3" t="s">
        <v>916</v>
      </c>
      <c r="D597" s="5">
        <v>20</v>
      </c>
      <c r="E597" s="8">
        <v>0.67928675500000002</v>
      </c>
      <c r="F597" s="10">
        <v>8.1546917999999996E-2</v>
      </c>
      <c r="G597" s="10">
        <v>8.3300114119999993</v>
      </c>
      <c r="H597" s="31">
        <v>6.2099999999999994E-8</v>
      </c>
      <c r="I597" s="3">
        <v>594</v>
      </c>
      <c r="K597" s="3"/>
      <c r="L597" s="3"/>
    </row>
    <row r="598" spans="1:12">
      <c r="A598" s="3" t="s">
        <v>566</v>
      </c>
      <c r="B598" s="3" t="s">
        <v>567</v>
      </c>
      <c r="C598" s="3" t="s">
        <v>568</v>
      </c>
      <c r="D598" s="5">
        <v>5</v>
      </c>
      <c r="E598" s="8">
        <v>0.909334168</v>
      </c>
      <c r="F598" s="10">
        <v>0.100238521</v>
      </c>
      <c r="G598" s="10">
        <v>9.0717037440000006</v>
      </c>
      <c r="H598" s="31">
        <v>1.59E-8</v>
      </c>
      <c r="I598" s="3">
        <v>595</v>
      </c>
      <c r="K598" s="3"/>
      <c r="L598" s="3"/>
    </row>
    <row r="599" spans="1:12">
      <c r="A599" s="3" t="s">
        <v>608</v>
      </c>
      <c r="B599" s="3" t="s">
        <v>609</v>
      </c>
      <c r="C599" s="3" t="s">
        <v>610</v>
      </c>
      <c r="D599" s="5">
        <v>15</v>
      </c>
      <c r="E599" s="8">
        <v>0.87120925800000004</v>
      </c>
      <c r="F599" s="10">
        <v>9.8521504999999995E-2</v>
      </c>
      <c r="G599" s="10">
        <v>8.8428334700000004</v>
      </c>
      <c r="H599" s="31">
        <v>2.4E-8</v>
      </c>
      <c r="I599" s="3">
        <v>596</v>
      </c>
      <c r="K599" s="3"/>
      <c r="L599" s="3"/>
    </row>
    <row r="600" spans="1:12">
      <c r="A600" s="3" t="s">
        <v>596</v>
      </c>
      <c r="B600" s="3" t="s">
        <v>597</v>
      </c>
      <c r="C600" s="3" t="s">
        <v>598</v>
      </c>
      <c r="D600" s="5">
        <v>23</v>
      </c>
      <c r="E600" s="8">
        <v>0.885654422</v>
      </c>
      <c r="F600" s="10">
        <v>3.8941917999999999E-2</v>
      </c>
      <c r="G600" s="10">
        <v>22.7429585</v>
      </c>
      <c r="H600" s="31">
        <v>9.1600000000000009E-16</v>
      </c>
      <c r="I600" s="3">
        <v>597</v>
      </c>
      <c r="K600" s="3"/>
      <c r="L600" s="3"/>
    </row>
    <row r="601" spans="1:12">
      <c r="A601" s="3" t="s">
        <v>1232</v>
      </c>
      <c r="B601" s="3" t="s">
        <v>1233</v>
      </c>
      <c r="C601" s="3" t="s">
        <v>1234</v>
      </c>
      <c r="D601" s="5">
        <v>14</v>
      </c>
      <c r="E601" s="8">
        <v>0.529944321</v>
      </c>
      <c r="F601" s="10">
        <v>0.172804183</v>
      </c>
      <c r="G601" s="10">
        <v>3.06673317</v>
      </c>
      <c r="H601" s="31">
        <v>6.6452969999999997E-3</v>
      </c>
      <c r="I601" s="3">
        <v>598</v>
      </c>
      <c r="K601" s="3"/>
      <c r="L601" s="3"/>
    </row>
    <row r="602" spans="1:12">
      <c r="A602" s="3" t="s">
        <v>1133</v>
      </c>
      <c r="B602" s="3" t="s">
        <v>1134</v>
      </c>
      <c r="C602" s="3" t="s">
        <v>1135</v>
      </c>
      <c r="D602" s="5">
        <v>4</v>
      </c>
      <c r="E602" s="8">
        <v>0.57062938600000002</v>
      </c>
      <c r="F602" s="10">
        <v>0.18992251600000001</v>
      </c>
      <c r="G602" s="10">
        <v>3.0045378390000002</v>
      </c>
      <c r="H602" s="31">
        <v>7.0039769999999998E-3</v>
      </c>
      <c r="I602" s="3">
        <v>599</v>
      </c>
      <c r="K602" s="3"/>
      <c r="L602" s="3"/>
    </row>
    <row r="603" spans="1:12">
      <c r="A603" s="3" t="s">
        <v>128</v>
      </c>
      <c r="B603" s="3" t="s">
        <v>129</v>
      </c>
      <c r="C603" s="3" t="s">
        <v>130</v>
      </c>
      <c r="D603" s="5">
        <v>45</v>
      </c>
      <c r="E603" s="8">
        <v>1.435599904</v>
      </c>
      <c r="F603" s="10">
        <v>5.0239495000000002E-2</v>
      </c>
      <c r="G603" s="10">
        <v>28.575126210000001</v>
      </c>
      <c r="H603" s="31">
        <v>1.0900000000000001E-17</v>
      </c>
      <c r="I603" s="3">
        <v>600</v>
      </c>
      <c r="K603" s="3"/>
      <c r="L603" s="3"/>
    </row>
    <row r="604" spans="1:12">
      <c r="A604" s="3" t="s">
        <v>191</v>
      </c>
      <c r="B604" s="3" t="s">
        <v>192</v>
      </c>
      <c r="C604" s="3" t="s">
        <v>193</v>
      </c>
      <c r="D604" s="5">
        <v>19</v>
      </c>
      <c r="E604" s="8">
        <v>1.27785875</v>
      </c>
      <c r="F604" s="10">
        <v>6.7400217999999998E-2</v>
      </c>
      <c r="G604" s="10">
        <v>18.959267199999999</v>
      </c>
      <c r="H604" s="31">
        <v>2.9899999999999998E-14</v>
      </c>
      <c r="I604" s="3">
        <v>601</v>
      </c>
      <c r="K604" s="3"/>
      <c r="L604" s="3"/>
    </row>
    <row r="605" spans="1:12">
      <c r="A605" s="3" t="s">
        <v>1610</v>
      </c>
      <c r="B605" s="3" t="s">
        <v>1611</v>
      </c>
      <c r="C605" s="3" t="s">
        <v>1612</v>
      </c>
      <c r="D605" s="5">
        <v>94</v>
      </c>
      <c r="E605" s="8">
        <v>0.39759480200000002</v>
      </c>
      <c r="F605" s="10">
        <v>4.7230342000000002E-2</v>
      </c>
      <c r="G605" s="10">
        <v>8.4182071749999992</v>
      </c>
      <c r="H605" s="31">
        <v>5.2600000000000001E-8</v>
      </c>
      <c r="I605" s="3">
        <v>602</v>
      </c>
      <c r="K605" s="3"/>
      <c r="L605" s="3"/>
    </row>
    <row r="606" spans="1:12">
      <c r="A606" s="3" t="s">
        <v>1973</v>
      </c>
      <c r="B606" s="3" t="s">
        <v>1974</v>
      </c>
      <c r="C606" s="3" t="s">
        <v>1975</v>
      </c>
      <c r="D606" s="5">
        <v>30</v>
      </c>
      <c r="E606" s="8">
        <v>0.234918971</v>
      </c>
      <c r="F606" s="10">
        <v>6.9809806000000002E-2</v>
      </c>
      <c r="G606" s="10">
        <v>3.3651285249999998</v>
      </c>
      <c r="H606" s="31">
        <v>3.07909E-3</v>
      </c>
      <c r="I606" s="3">
        <v>603</v>
      </c>
      <c r="K606" s="3"/>
      <c r="L606" s="3"/>
    </row>
    <row r="607" spans="1:12">
      <c r="A607" s="3" t="s">
        <v>1577</v>
      </c>
      <c r="B607" s="3" t="s">
        <v>1578</v>
      </c>
      <c r="C607" s="3" t="s">
        <v>1579</v>
      </c>
      <c r="D607" s="5">
        <v>5</v>
      </c>
      <c r="E607" s="8">
        <v>0.41082257100000003</v>
      </c>
      <c r="F607" s="10">
        <v>0.125331163</v>
      </c>
      <c r="G607" s="10">
        <v>3.2778964130000001</v>
      </c>
      <c r="H607" s="31">
        <v>3.762381E-3</v>
      </c>
      <c r="I607" s="3">
        <v>604</v>
      </c>
      <c r="K607" s="3"/>
      <c r="L607" s="3"/>
    </row>
    <row r="608" spans="1:12">
      <c r="A608" s="3" t="s">
        <v>1274</v>
      </c>
      <c r="B608" s="3" t="s">
        <v>1275</v>
      </c>
      <c r="C608" s="3" t="s">
        <v>1276</v>
      </c>
      <c r="D608" s="5">
        <v>3</v>
      </c>
      <c r="E608" s="8">
        <v>0.51411453699999998</v>
      </c>
      <c r="F608" s="10">
        <v>0.13801939999999999</v>
      </c>
      <c r="G608" s="10">
        <v>3.724944018</v>
      </c>
      <c r="H608" s="31">
        <v>5.8298810000000003E-3</v>
      </c>
      <c r="I608" s="3">
        <v>605</v>
      </c>
      <c r="K608" s="3"/>
      <c r="L608" s="3"/>
    </row>
    <row r="609" spans="1:12">
      <c r="A609" s="3" t="s">
        <v>233</v>
      </c>
      <c r="B609" s="3" t="s">
        <v>234</v>
      </c>
      <c r="C609" s="3" t="s">
        <v>235</v>
      </c>
      <c r="D609" s="5">
        <v>34</v>
      </c>
      <c r="E609" s="8">
        <v>1.2037868810000001</v>
      </c>
      <c r="F609" s="10">
        <v>0.159807115</v>
      </c>
      <c r="G609" s="10">
        <v>7.5327489889999999</v>
      </c>
      <c r="H609" s="31">
        <v>5.7100000000000002E-7</v>
      </c>
      <c r="I609" s="3">
        <v>606</v>
      </c>
      <c r="K609" s="3"/>
      <c r="L609" s="3"/>
    </row>
    <row r="610" spans="1:12">
      <c r="A610" s="3" t="s">
        <v>485</v>
      </c>
      <c r="B610" s="3" t="s">
        <v>486</v>
      </c>
      <c r="C610" s="3" t="s">
        <v>487</v>
      </c>
      <c r="D610" s="5">
        <v>2</v>
      </c>
      <c r="E610" s="8">
        <v>0.96897645099999996</v>
      </c>
      <c r="F610" s="10">
        <v>0.289906993</v>
      </c>
      <c r="G610" s="10">
        <v>3.3423700510000001</v>
      </c>
      <c r="H610" s="31">
        <v>1.237941E-2</v>
      </c>
      <c r="I610" s="3">
        <v>607</v>
      </c>
      <c r="K610" s="3"/>
      <c r="L610" s="3"/>
    </row>
    <row r="611" spans="1:12">
      <c r="A611" s="3" t="s">
        <v>548</v>
      </c>
      <c r="B611" s="3" t="s">
        <v>549</v>
      </c>
      <c r="C611" s="3" t="s">
        <v>550</v>
      </c>
      <c r="D611" s="5">
        <v>60</v>
      </c>
      <c r="E611" s="8">
        <v>0.92254077499999998</v>
      </c>
      <c r="F611" s="10">
        <v>3.7502641000000003E-2</v>
      </c>
      <c r="G611" s="10">
        <v>24.599355030000002</v>
      </c>
      <c r="H611" s="31">
        <v>2.0100000000000001E-16</v>
      </c>
      <c r="I611" s="3">
        <v>608</v>
      </c>
      <c r="K611" s="3"/>
      <c r="L611" s="3"/>
    </row>
    <row r="612" spans="1:12">
      <c r="A612" s="3" t="s">
        <v>1871</v>
      </c>
      <c r="B612" s="3" t="s">
        <v>1872</v>
      </c>
      <c r="C612" s="3" t="s">
        <v>1873</v>
      </c>
      <c r="D612" s="5">
        <v>3</v>
      </c>
      <c r="E612" s="8">
        <v>0.27314494499999997</v>
      </c>
      <c r="F612" s="10">
        <v>7.4158256000000006E-2</v>
      </c>
      <c r="G612" s="10">
        <v>3.6832709010000002</v>
      </c>
      <c r="H612" s="31">
        <v>1.4735099999999999E-3</v>
      </c>
      <c r="I612" s="3">
        <v>609</v>
      </c>
      <c r="K612" s="3"/>
      <c r="L612" s="3"/>
    </row>
    <row r="613" spans="1:12">
      <c r="A613" s="3" t="s">
        <v>734</v>
      </c>
      <c r="B613" s="3" t="s">
        <v>735</v>
      </c>
      <c r="C613" s="3" t="s">
        <v>736</v>
      </c>
      <c r="D613" s="5">
        <v>53</v>
      </c>
      <c r="E613" s="8">
        <v>0.78842617999999998</v>
      </c>
      <c r="F613" s="10">
        <v>7.7841055000000006E-2</v>
      </c>
      <c r="G613" s="10">
        <v>10.12866771</v>
      </c>
      <c r="H613" s="31">
        <v>2.5500000000000001E-9</v>
      </c>
      <c r="I613" s="3">
        <v>610</v>
      </c>
      <c r="K613" s="3"/>
      <c r="L613" s="3"/>
    </row>
    <row r="614" spans="1:12">
      <c r="A614" s="3" t="s">
        <v>1181</v>
      </c>
      <c r="B614" s="3" t="s">
        <v>1182</v>
      </c>
      <c r="C614" s="3" t="s">
        <v>1183</v>
      </c>
      <c r="D614" s="5">
        <v>2</v>
      </c>
      <c r="E614" s="8">
        <v>0.55190846299999996</v>
      </c>
      <c r="F614" s="10">
        <v>0.1551971</v>
      </c>
      <c r="G614" s="10">
        <v>3.5561776809999999</v>
      </c>
      <c r="H614" s="31">
        <v>9.2667400000000007E-3</v>
      </c>
      <c r="I614" s="3">
        <v>611</v>
      </c>
      <c r="K614" s="3"/>
      <c r="L614" s="3"/>
    </row>
    <row r="615" spans="1:12">
      <c r="A615" s="3" t="s">
        <v>1943</v>
      </c>
      <c r="B615" s="3" t="s">
        <v>1944</v>
      </c>
      <c r="C615" s="3" t="s">
        <v>1945</v>
      </c>
      <c r="D615" s="5">
        <v>35</v>
      </c>
      <c r="E615" s="8">
        <v>0.24528924099999999</v>
      </c>
      <c r="F615" s="10">
        <v>5.679377E-2</v>
      </c>
      <c r="G615" s="10">
        <v>4.3189462709999997</v>
      </c>
      <c r="H615" s="31">
        <v>3.3376100000000002E-4</v>
      </c>
      <c r="I615" s="3">
        <v>612</v>
      </c>
      <c r="K615" s="3"/>
      <c r="L615" s="3"/>
    </row>
    <row r="616" spans="1:12">
      <c r="A616" s="3" t="s">
        <v>776</v>
      </c>
      <c r="B616" s="3" t="s">
        <v>777</v>
      </c>
      <c r="C616" s="3" t="s">
        <v>778</v>
      </c>
      <c r="D616" s="5">
        <v>10</v>
      </c>
      <c r="E616" s="8">
        <v>0.75926797899999998</v>
      </c>
      <c r="F616" s="10">
        <v>7.5580848000000006E-2</v>
      </c>
      <c r="G616" s="10">
        <v>10.0457722</v>
      </c>
      <c r="H616" s="31">
        <v>2.93E-9</v>
      </c>
      <c r="I616" s="3">
        <v>613</v>
      </c>
      <c r="K616" s="3"/>
      <c r="L616" s="3"/>
    </row>
    <row r="617" spans="1:12">
      <c r="A617" s="3" t="s">
        <v>683</v>
      </c>
      <c r="B617" s="3" t="s">
        <v>684</v>
      </c>
      <c r="C617" s="3" t="s">
        <v>685</v>
      </c>
      <c r="D617" s="5">
        <v>8</v>
      </c>
      <c r="E617" s="8">
        <v>0.82193701699999999</v>
      </c>
      <c r="F617" s="10">
        <v>9.4085478E-2</v>
      </c>
      <c r="G617" s="10">
        <v>8.7360667680000006</v>
      </c>
      <c r="H617" s="31">
        <v>2.92E-8</v>
      </c>
      <c r="I617" s="3">
        <v>614</v>
      </c>
      <c r="K617" s="3"/>
      <c r="L617" s="3"/>
    </row>
    <row r="618" spans="1:12">
      <c r="A618" s="3" t="s">
        <v>275</v>
      </c>
      <c r="B618" s="3" t="s">
        <v>276</v>
      </c>
      <c r="C618" s="3" t="s">
        <v>277</v>
      </c>
      <c r="D618" s="5">
        <v>15</v>
      </c>
      <c r="E618" s="8">
        <v>1.1683424</v>
      </c>
      <c r="F618" s="10">
        <v>8.7885532000000002E-2</v>
      </c>
      <c r="G618" s="10">
        <v>13.29391053</v>
      </c>
      <c r="H618" s="31">
        <v>2.1799999999999998E-11</v>
      </c>
      <c r="I618" s="3">
        <v>615</v>
      </c>
      <c r="K618" s="3"/>
      <c r="L618" s="3"/>
    </row>
    <row r="619" spans="1:12">
      <c r="A619" s="3" t="s">
        <v>524</v>
      </c>
      <c r="B619" s="3" t="s">
        <v>525</v>
      </c>
      <c r="C619" s="3" t="s">
        <v>526</v>
      </c>
      <c r="D619" s="5">
        <v>17</v>
      </c>
      <c r="E619" s="8">
        <v>0.94272176600000002</v>
      </c>
      <c r="F619" s="10">
        <v>0.168291628</v>
      </c>
      <c r="G619" s="10">
        <v>5.6017151590000003</v>
      </c>
      <c r="H619" s="31">
        <v>5.0922599999999999E-4</v>
      </c>
      <c r="I619" s="3">
        <v>616</v>
      </c>
      <c r="K619" s="3"/>
      <c r="L619" s="3"/>
    </row>
    <row r="620" spans="1:12">
      <c r="A620" s="3" t="s">
        <v>56</v>
      </c>
      <c r="B620" s="3" t="s">
        <v>57</v>
      </c>
      <c r="C620" s="3" t="s">
        <v>58</v>
      </c>
      <c r="D620" s="5">
        <v>9</v>
      </c>
      <c r="E620" s="8">
        <v>1.6893168629999999</v>
      </c>
      <c r="F620" s="10">
        <v>0.25212654699999998</v>
      </c>
      <c r="G620" s="10">
        <v>6.7002736570000003</v>
      </c>
      <c r="H620" s="31">
        <v>1.61E-6</v>
      </c>
      <c r="I620" s="3">
        <v>617</v>
      </c>
      <c r="K620" s="3"/>
      <c r="L620" s="3"/>
    </row>
    <row r="621" spans="1:12">
      <c r="A621" s="3" t="s">
        <v>1052</v>
      </c>
      <c r="B621" s="3" t="s">
        <v>1053</v>
      </c>
      <c r="C621" s="3" t="s">
        <v>1054</v>
      </c>
      <c r="D621" s="5">
        <v>5</v>
      </c>
      <c r="E621" s="8">
        <v>0.60574435299999996</v>
      </c>
      <c r="F621" s="10">
        <v>0.173680639</v>
      </c>
      <c r="G621" s="10">
        <v>3.4876907149999998</v>
      </c>
      <c r="H621" s="31">
        <v>2.3203020000000002E-3</v>
      </c>
      <c r="I621" s="3">
        <v>618</v>
      </c>
      <c r="K621" s="3"/>
      <c r="L621" s="3"/>
    </row>
    <row r="622" spans="1:12">
      <c r="A622" s="3" t="s">
        <v>1205</v>
      </c>
      <c r="B622" s="3" t="s">
        <v>1206</v>
      </c>
      <c r="C622" s="3" t="s">
        <v>1207</v>
      </c>
      <c r="D622" s="5">
        <v>2</v>
      </c>
      <c r="E622" s="8">
        <v>0.54182579600000003</v>
      </c>
      <c r="F622" s="10">
        <v>0.16683419399999999</v>
      </c>
      <c r="G622" s="10">
        <v>3.2476903149999998</v>
      </c>
      <c r="H622" s="31">
        <v>1.1741611000000001E-2</v>
      </c>
      <c r="I622" s="3">
        <v>619</v>
      </c>
      <c r="K622" s="3"/>
      <c r="L622" s="3"/>
    </row>
    <row r="623" spans="1:12">
      <c r="A623" s="3" t="s">
        <v>686</v>
      </c>
      <c r="B623" s="3" t="s">
        <v>687</v>
      </c>
      <c r="C623" s="3" t="s">
        <v>688</v>
      </c>
      <c r="D623" s="5">
        <v>12</v>
      </c>
      <c r="E623" s="8">
        <v>0.81820838900000004</v>
      </c>
      <c r="F623" s="10">
        <v>0.11792211800000001</v>
      </c>
      <c r="G623" s="10">
        <v>6.9385489839999996</v>
      </c>
      <c r="H623" s="31">
        <v>1.19788E-4</v>
      </c>
      <c r="I623" s="3">
        <v>620</v>
      </c>
      <c r="K623" s="3"/>
      <c r="L623" s="3"/>
    </row>
    <row r="624" spans="1:12">
      <c r="A624" s="3" t="s">
        <v>1670</v>
      </c>
      <c r="B624" s="3" t="s">
        <v>1671</v>
      </c>
      <c r="C624" s="3" t="s">
        <v>1672</v>
      </c>
      <c r="D624" s="5">
        <v>16</v>
      </c>
      <c r="E624" s="8">
        <v>0.36811895900000002</v>
      </c>
      <c r="F624" s="10">
        <v>9.4145049999999994E-2</v>
      </c>
      <c r="G624" s="10">
        <v>3.910125495</v>
      </c>
      <c r="H624" s="31">
        <v>8.6799100000000003E-4</v>
      </c>
      <c r="I624" s="3">
        <v>621</v>
      </c>
      <c r="K624" s="3"/>
      <c r="L624" s="3"/>
    </row>
    <row r="625" spans="1:12">
      <c r="A625" s="3" t="s">
        <v>1025</v>
      </c>
      <c r="B625" s="3" t="s">
        <v>1026</v>
      </c>
      <c r="C625" s="3" t="s">
        <v>1027</v>
      </c>
      <c r="D625" s="5">
        <v>30</v>
      </c>
      <c r="E625" s="8">
        <v>0.61727443400000004</v>
      </c>
      <c r="F625" s="10">
        <v>5.1086312000000002E-2</v>
      </c>
      <c r="G625" s="10">
        <v>12.08297127</v>
      </c>
      <c r="H625" s="31">
        <v>1.2E-10</v>
      </c>
      <c r="I625" s="3">
        <v>622</v>
      </c>
      <c r="K625" s="3"/>
      <c r="L625" s="3"/>
    </row>
    <row r="626" spans="1:12">
      <c r="A626" s="3" t="s">
        <v>1355</v>
      </c>
      <c r="B626" s="3" t="s">
        <v>1356</v>
      </c>
      <c r="C626" s="3" t="s">
        <v>1357</v>
      </c>
      <c r="D626" s="5">
        <v>6</v>
      </c>
      <c r="E626" s="8">
        <v>0.48845344099999999</v>
      </c>
      <c r="F626" s="10">
        <v>0.14507632600000001</v>
      </c>
      <c r="G626" s="10">
        <v>3.3668721499999998</v>
      </c>
      <c r="H626" s="31">
        <v>9.8310670000000006E-3</v>
      </c>
      <c r="I626" s="3">
        <v>623</v>
      </c>
      <c r="K626" s="3"/>
      <c r="L626" s="3"/>
    </row>
    <row r="627" spans="1:12">
      <c r="A627" s="3" t="s">
        <v>797</v>
      </c>
      <c r="B627" s="3" t="s">
        <v>798</v>
      </c>
      <c r="C627" s="3" t="s">
        <v>799</v>
      </c>
      <c r="D627" s="5">
        <v>52</v>
      </c>
      <c r="E627" s="8">
        <v>0.75239673500000004</v>
      </c>
      <c r="F627" s="10">
        <v>9.2856754E-2</v>
      </c>
      <c r="G627" s="10">
        <v>8.1027680459999996</v>
      </c>
      <c r="H627" s="31">
        <v>9.5700000000000003E-8</v>
      </c>
      <c r="I627" s="3">
        <v>624</v>
      </c>
      <c r="K627" s="3"/>
      <c r="L627" s="3"/>
    </row>
    <row r="628" spans="1:12">
      <c r="A628" s="3" t="s">
        <v>1553</v>
      </c>
      <c r="B628" s="3" t="s">
        <v>1554</v>
      </c>
      <c r="C628" s="3" t="s">
        <v>1555</v>
      </c>
      <c r="D628" s="5">
        <v>9</v>
      </c>
      <c r="E628" s="8">
        <v>0.41820324800000003</v>
      </c>
      <c r="F628" s="10">
        <v>0.121899096</v>
      </c>
      <c r="G628" s="10">
        <v>3.430732978</v>
      </c>
      <c r="H628" s="31">
        <v>2.6468339999999998E-3</v>
      </c>
      <c r="I628" s="3">
        <v>625</v>
      </c>
      <c r="K628" s="3"/>
      <c r="L628" s="3"/>
    </row>
    <row r="629" spans="1:12">
      <c r="A629" s="3" t="s">
        <v>1028</v>
      </c>
      <c r="B629" s="3" t="s">
        <v>1029</v>
      </c>
      <c r="C629" s="3" t="s">
        <v>1030</v>
      </c>
      <c r="D629" s="5">
        <v>4</v>
      </c>
      <c r="E629" s="8">
        <v>0.61551709700000001</v>
      </c>
      <c r="F629" s="10">
        <v>0.20001867400000001</v>
      </c>
      <c r="G629" s="10">
        <v>3.0772981530000001</v>
      </c>
      <c r="H629" s="31">
        <v>6.4937179999999999E-3</v>
      </c>
      <c r="I629" s="3">
        <v>626</v>
      </c>
      <c r="K629" s="3"/>
      <c r="L629" s="3"/>
    </row>
    <row r="630" spans="1:12">
      <c r="A630" s="3" t="s">
        <v>584</v>
      </c>
      <c r="B630" s="3" t="s">
        <v>585</v>
      </c>
      <c r="C630" s="3" t="s">
        <v>586</v>
      </c>
      <c r="D630" s="5">
        <v>15</v>
      </c>
      <c r="E630" s="8">
        <v>0.89135464900000005</v>
      </c>
      <c r="F630" s="10">
        <v>0.111212431</v>
      </c>
      <c r="G630" s="10">
        <v>8.0148832649999999</v>
      </c>
      <c r="H630" s="31">
        <v>1.1300000000000001E-7</v>
      </c>
      <c r="I630" s="3">
        <v>627</v>
      </c>
      <c r="K630" s="3"/>
      <c r="L630" s="3"/>
    </row>
    <row r="631" spans="1:12">
      <c r="A631" s="3" t="s">
        <v>836</v>
      </c>
      <c r="B631" s="3" t="s">
        <v>837</v>
      </c>
      <c r="C631" s="3" t="s">
        <v>838</v>
      </c>
      <c r="D631" s="5">
        <v>19</v>
      </c>
      <c r="E631" s="8">
        <v>0.72249490599999999</v>
      </c>
      <c r="F631" s="10">
        <v>9.4077213000000007E-2</v>
      </c>
      <c r="G631" s="10">
        <v>7.6798076880000004</v>
      </c>
      <c r="H631" s="31">
        <v>2.1799999999999999E-7</v>
      </c>
      <c r="I631" s="3">
        <v>628</v>
      </c>
      <c r="K631" s="3"/>
      <c r="L631" s="3"/>
    </row>
    <row r="632" spans="1:12">
      <c r="A632" s="3" t="s">
        <v>1250</v>
      </c>
      <c r="B632" s="3" t="s">
        <v>1251</v>
      </c>
      <c r="C632" s="3" t="s">
        <v>1252</v>
      </c>
      <c r="D632" s="5">
        <v>2</v>
      </c>
      <c r="E632" s="8">
        <v>0.52391727799999999</v>
      </c>
      <c r="F632" s="10">
        <v>0.13257782500000001</v>
      </c>
      <c r="G632" s="10">
        <v>3.9517715600000001</v>
      </c>
      <c r="H632" s="31">
        <v>4.2255039999999997E-3</v>
      </c>
      <c r="I632" s="3">
        <v>629</v>
      </c>
      <c r="K632" s="3"/>
      <c r="L632" s="3"/>
    </row>
    <row r="633" spans="1:12">
      <c r="A633" s="3" t="s">
        <v>197</v>
      </c>
      <c r="B633" s="3" t="s">
        <v>198</v>
      </c>
      <c r="C633" s="3" t="s">
        <v>199</v>
      </c>
      <c r="D633" s="5">
        <v>14</v>
      </c>
      <c r="E633" s="8">
        <v>1.271168198</v>
      </c>
      <c r="F633" s="10">
        <v>9.9848506000000004E-2</v>
      </c>
      <c r="G633" s="10">
        <v>12.73096861</v>
      </c>
      <c r="H633" s="31">
        <v>4.7499999999999998E-11</v>
      </c>
      <c r="I633" s="3">
        <v>630</v>
      </c>
      <c r="K633" s="3"/>
      <c r="L633" s="3"/>
    </row>
    <row r="634" spans="1:12">
      <c r="A634" s="3" t="s">
        <v>398</v>
      </c>
      <c r="B634" s="3" t="s">
        <v>399</v>
      </c>
      <c r="C634" s="3" t="s">
        <v>400</v>
      </c>
      <c r="D634" s="5">
        <v>2</v>
      </c>
      <c r="E634" s="8">
        <v>1.046083407</v>
      </c>
      <c r="F634" s="10">
        <v>0.12770969900000001</v>
      </c>
      <c r="G634" s="10">
        <v>8.1911038709999993</v>
      </c>
      <c r="H634" s="31">
        <v>3.68E-5</v>
      </c>
      <c r="I634" s="3">
        <v>631</v>
      </c>
      <c r="K634" s="3"/>
      <c r="L634" s="3"/>
    </row>
    <row r="635" spans="1:12">
      <c r="A635" s="3" t="s">
        <v>1889</v>
      </c>
      <c r="B635" s="3" t="s">
        <v>1890</v>
      </c>
      <c r="C635" s="3" t="s">
        <v>1891</v>
      </c>
      <c r="D635" s="5">
        <v>21</v>
      </c>
      <c r="E635" s="8">
        <v>0.26476934899999999</v>
      </c>
      <c r="F635" s="10">
        <v>0.107902134</v>
      </c>
      <c r="G635" s="10">
        <v>2.4537915859999999</v>
      </c>
      <c r="H635" s="31">
        <v>2.3428107E-2</v>
      </c>
      <c r="I635" s="3">
        <v>632</v>
      </c>
      <c r="K635" s="3"/>
      <c r="L635" s="3"/>
    </row>
    <row r="636" spans="1:12">
      <c r="A636" s="3" t="s">
        <v>890</v>
      </c>
      <c r="B636" s="3" t="s">
        <v>891</v>
      </c>
      <c r="C636" s="3" t="s">
        <v>892</v>
      </c>
      <c r="D636" s="5">
        <v>11</v>
      </c>
      <c r="E636" s="8">
        <v>0.68791296300000004</v>
      </c>
      <c r="F636" s="10">
        <v>0.176660711</v>
      </c>
      <c r="G636" s="10">
        <v>3.8939782209999998</v>
      </c>
      <c r="H636" s="31">
        <v>9.0136299999999997E-4</v>
      </c>
      <c r="I636" s="3">
        <v>633</v>
      </c>
      <c r="K636" s="3"/>
      <c r="L636" s="3"/>
    </row>
    <row r="637" spans="1:12">
      <c r="A637" s="3" t="s">
        <v>1856</v>
      </c>
      <c r="B637" s="3" t="s">
        <v>1857</v>
      </c>
      <c r="C637" s="3" t="s">
        <v>1858</v>
      </c>
      <c r="D637" s="5">
        <v>14</v>
      </c>
      <c r="E637" s="8">
        <v>0.27968262500000002</v>
      </c>
      <c r="F637" s="10">
        <v>9.9188014000000005E-2</v>
      </c>
      <c r="G637" s="10">
        <v>2.819721994</v>
      </c>
      <c r="H637" s="31">
        <v>1.058476E-2</v>
      </c>
      <c r="I637" s="3">
        <v>634</v>
      </c>
      <c r="K637" s="3"/>
      <c r="L637" s="3"/>
    </row>
    <row r="638" spans="1:12">
      <c r="A638" s="3" t="s">
        <v>20</v>
      </c>
      <c r="B638" s="3" t="s">
        <v>21</v>
      </c>
      <c r="C638" s="3" t="s">
        <v>22</v>
      </c>
      <c r="D638" s="5">
        <v>9</v>
      </c>
      <c r="E638" s="8">
        <v>1.961801361</v>
      </c>
      <c r="F638" s="10">
        <v>0.15504683999999999</v>
      </c>
      <c r="G638" s="10">
        <v>12.652959299999999</v>
      </c>
      <c r="H638" s="31">
        <v>5.2999999999999998E-11</v>
      </c>
      <c r="I638" s="3">
        <v>635</v>
      </c>
      <c r="K638" s="3"/>
      <c r="L638" s="3"/>
    </row>
    <row r="639" spans="1:12">
      <c r="A639" s="3" t="s">
        <v>1754</v>
      </c>
      <c r="B639" s="3" t="s">
        <v>1755</v>
      </c>
      <c r="C639" s="3" t="s">
        <v>1756</v>
      </c>
      <c r="D639" s="5">
        <v>11</v>
      </c>
      <c r="E639" s="8">
        <v>0.32634391299999999</v>
      </c>
      <c r="F639" s="10">
        <v>6.1469561999999998E-2</v>
      </c>
      <c r="G639" s="10">
        <v>5.3090326350000003</v>
      </c>
      <c r="H639" s="31">
        <v>3.3899999999999997E-5</v>
      </c>
      <c r="I639" s="3">
        <v>636</v>
      </c>
      <c r="K639" s="3"/>
      <c r="L639" s="3"/>
    </row>
    <row r="640" spans="1:12">
      <c r="A640" s="3" t="s">
        <v>1166</v>
      </c>
      <c r="B640" s="3" t="s">
        <v>1167</v>
      </c>
      <c r="C640" s="3" t="s">
        <v>1168</v>
      </c>
      <c r="D640" s="5">
        <v>15</v>
      </c>
      <c r="E640" s="8">
        <v>0.55525776999999998</v>
      </c>
      <c r="F640" s="10">
        <v>9.4323738000000004E-2</v>
      </c>
      <c r="G640" s="10">
        <v>5.8867235579999999</v>
      </c>
      <c r="H640" s="31">
        <v>9.3000000000000007E-6</v>
      </c>
      <c r="I640" s="3">
        <v>637</v>
      </c>
      <c r="K640" s="3"/>
      <c r="L640" s="3"/>
    </row>
    <row r="641" spans="1:12">
      <c r="A641" s="3" t="s">
        <v>1712</v>
      </c>
      <c r="B641" s="3" t="s">
        <v>1713</v>
      </c>
      <c r="C641" s="3" t="s">
        <v>1714</v>
      </c>
      <c r="D641" s="5">
        <v>15</v>
      </c>
      <c r="E641" s="8">
        <v>0.34304235500000002</v>
      </c>
      <c r="F641" s="10">
        <v>9.8319105000000004E-2</v>
      </c>
      <c r="G641" s="10">
        <v>3.4890711599999999</v>
      </c>
      <c r="H641" s="31">
        <v>2.312901E-3</v>
      </c>
      <c r="I641" s="3">
        <v>638</v>
      </c>
      <c r="K641" s="3"/>
      <c r="L641" s="3"/>
    </row>
    <row r="642" spans="1:12">
      <c r="A642" s="3" t="s">
        <v>437</v>
      </c>
      <c r="B642" s="3" t="s">
        <v>438</v>
      </c>
      <c r="C642" s="3" t="s">
        <v>439</v>
      </c>
      <c r="D642" s="5">
        <v>6</v>
      </c>
      <c r="E642" s="8">
        <v>1.008961979</v>
      </c>
      <c r="F642" s="10">
        <v>0.18801316700000001</v>
      </c>
      <c r="G642" s="10">
        <v>5.3664431810000002</v>
      </c>
      <c r="H642" s="31">
        <v>2.9799999999999999E-5</v>
      </c>
      <c r="I642" s="3">
        <v>639</v>
      </c>
      <c r="K642" s="3"/>
      <c r="L642" s="3"/>
    </row>
    <row r="643" spans="1:12">
      <c r="A643" s="3" t="s">
        <v>587</v>
      </c>
      <c r="B643" s="3" t="s">
        <v>588</v>
      </c>
      <c r="C643" s="3" t="s">
        <v>589</v>
      </c>
      <c r="D643" s="5">
        <v>27</v>
      </c>
      <c r="E643" s="8">
        <v>0.89021034099999996</v>
      </c>
      <c r="F643" s="10">
        <v>5.2492889000000001E-2</v>
      </c>
      <c r="G643" s="10">
        <v>16.958684559999998</v>
      </c>
      <c r="H643" s="31">
        <v>2.4500000000000002E-13</v>
      </c>
      <c r="I643" s="3">
        <v>640</v>
      </c>
      <c r="K643" s="3"/>
      <c r="L643" s="3"/>
    </row>
    <row r="644" spans="1:12">
      <c r="A644" s="3" t="s">
        <v>1334</v>
      </c>
      <c r="B644" s="3" t="s">
        <v>1335</v>
      </c>
      <c r="C644" s="3" t="s">
        <v>1336</v>
      </c>
      <c r="D644" s="5">
        <v>5</v>
      </c>
      <c r="E644" s="8">
        <v>0.49311891600000002</v>
      </c>
      <c r="F644" s="10">
        <v>0.150745293</v>
      </c>
      <c r="G644" s="10">
        <v>3.2712060630000002</v>
      </c>
      <c r="H644" s="31">
        <v>3.8205190000000001E-3</v>
      </c>
      <c r="I644" s="3">
        <v>641</v>
      </c>
      <c r="K644" s="3"/>
      <c r="L644" s="3"/>
    </row>
    <row r="645" spans="1:12">
      <c r="A645" s="3" t="s">
        <v>710</v>
      </c>
      <c r="B645" s="3" t="s">
        <v>711</v>
      </c>
      <c r="C645" s="3" t="s">
        <v>712</v>
      </c>
      <c r="D645" s="5">
        <v>14</v>
      </c>
      <c r="E645" s="8">
        <v>0.80347818100000001</v>
      </c>
      <c r="F645" s="10">
        <v>0.134376737</v>
      </c>
      <c r="G645" s="10">
        <v>5.979295231</v>
      </c>
      <c r="H645" s="31">
        <v>7.5800000000000003E-6</v>
      </c>
      <c r="I645" s="3">
        <v>642</v>
      </c>
      <c r="K645" s="3"/>
      <c r="L645" s="3"/>
    </row>
    <row r="646" spans="1:12">
      <c r="A646" s="3" t="s">
        <v>2093</v>
      </c>
      <c r="B646" s="3" t="s">
        <v>2094</v>
      </c>
      <c r="C646" s="3" t="s">
        <v>2095</v>
      </c>
      <c r="D646" s="5">
        <v>26</v>
      </c>
      <c r="E646" s="8">
        <v>0.12939584900000001</v>
      </c>
      <c r="F646" s="10">
        <v>4.1584720999999998E-2</v>
      </c>
      <c r="G646" s="10">
        <v>3.1116199560000002</v>
      </c>
      <c r="H646" s="31">
        <v>5.4980209999999996E-3</v>
      </c>
      <c r="I646" s="3">
        <v>643</v>
      </c>
      <c r="K646" s="3"/>
      <c r="L646" s="3"/>
    </row>
    <row r="647" spans="1:12">
      <c r="A647" s="3" t="s">
        <v>2072</v>
      </c>
      <c r="B647" s="3" t="s">
        <v>2073</v>
      </c>
      <c r="C647" s="3" t="s">
        <v>2074</v>
      </c>
      <c r="D647" s="5">
        <v>96</v>
      </c>
      <c r="E647" s="8">
        <v>0.15201143</v>
      </c>
      <c r="F647" s="10">
        <v>4.0360711000000001E-2</v>
      </c>
      <c r="G647" s="10">
        <v>3.7663219510000001</v>
      </c>
      <c r="H647" s="31">
        <v>1.2142640000000001E-3</v>
      </c>
      <c r="I647" s="3">
        <v>644</v>
      </c>
      <c r="K647" s="3"/>
      <c r="L647" s="3"/>
    </row>
    <row r="648" spans="1:12">
      <c r="A648" s="3" t="s">
        <v>1532</v>
      </c>
      <c r="B648" s="3" t="s">
        <v>1533</v>
      </c>
      <c r="C648" s="3" t="s">
        <v>1534</v>
      </c>
      <c r="D648" s="5">
        <v>4</v>
      </c>
      <c r="E648" s="8">
        <v>0.42481449500000001</v>
      </c>
      <c r="F648" s="10">
        <v>0.116349729</v>
      </c>
      <c r="G648" s="10">
        <v>3.6511859449999999</v>
      </c>
      <c r="H648" s="31">
        <v>6.4832429999999996E-3</v>
      </c>
      <c r="I648" s="3">
        <v>645</v>
      </c>
      <c r="K648" s="3"/>
      <c r="L648" s="3"/>
    </row>
    <row r="649" spans="1:12">
      <c r="A649" s="3" t="s">
        <v>1559</v>
      </c>
      <c r="B649" s="3" t="s">
        <v>1560</v>
      </c>
      <c r="C649" s="3" t="s">
        <v>1561</v>
      </c>
      <c r="D649" s="5">
        <v>4</v>
      </c>
      <c r="E649" s="8">
        <v>0.41709005700000001</v>
      </c>
      <c r="F649" s="10">
        <v>0.10849526700000001</v>
      </c>
      <c r="G649" s="10">
        <v>3.8443156759999999</v>
      </c>
      <c r="H649" s="31">
        <v>1.0122169999999999E-3</v>
      </c>
      <c r="I649" s="3">
        <v>646</v>
      </c>
      <c r="K649" s="3"/>
      <c r="L649" s="3"/>
    </row>
    <row r="650" spans="1:12">
      <c r="A650" s="3" t="s">
        <v>1292</v>
      </c>
      <c r="B650" s="3" t="s">
        <v>1293</v>
      </c>
      <c r="C650" s="3" t="s">
        <v>1294</v>
      </c>
      <c r="D650" s="5">
        <v>18</v>
      </c>
      <c r="E650" s="8">
        <v>0.50847186799999999</v>
      </c>
      <c r="F650" s="10">
        <v>6.8001506000000003E-2</v>
      </c>
      <c r="G650" s="10">
        <v>7.477361857</v>
      </c>
      <c r="H650" s="31">
        <v>3.2599999999999998E-7</v>
      </c>
      <c r="I650" s="3">
        <v>647</v>
      </c>
      <c r="K650" s="3"/>
      <c r="L650" s="3"/>
    </row>
    <row r="651" spans="1:12">
      <c r="A651" s="3" t="s">
        <v>644</v>
      </c>
      <c r="B651" s="3" t="s">
        <v>645</v>
      </c>
      <c r="C651" s="3" t="s">
        <v>646</v>
      </c>
      <c r="D651" s="5">
        <v>10</v>
      </c>
      <c r="E651" s="8">
        <v>0.84776516099999999</v>
      </c>
      <c r="F651" s="10">
        <v>0.205680908</v>
      </c>
      <c r="G651" s="10">
        <v>4.1217494129999999</v>
      </c>
      <c r="H651" s="31">
        <v>3.3361509999999999E-3</v>
      </c>
      <c r="I651" s="3">
        <v>648</v>
      </c>
      <c r="K651" s="3"/>
      <c r="L651" s="3"/>
    </row>
    <row r="652" spans="1:12">
      <c r="A652" s="3" t="s">
        <v>1838</v>
      </c>
      <c r="B652" s="3" t="s">
        <v>1839</v>
      </c>
      <c r="C652" s="3" t="s">
        <v>1840</v>
      </c>
      <c r="D652" s="5">
        <v>7</v>
      </c>
      <c r="E652" s="8">
        <v>0.28708989000000001</v>
      </c>
      <c r="F652" s="10">
        <v>0.104137749</v>
      </c>
      <c r="G652" s="10">
        <v>2.7568282540000002</v>
      </c>
      <c r="H652" s="31">
        <v>1.2162183E-2</v>
      </c>
      <c r="I652" s="3">
        <v>649</v>
      </c>
      <c r="K652" s="3"/>
      <c r="L652" s="3"/>
    </row>
    <row r="653" spans="1:12">
      <c r="A653" s="3" t="s">
        <v>1790</v>
      </c>
      <c r="B653" s="3" t="s">
        <v>1791</v>
      </c>
      <c r="C653" s="3" t="s">
        <v>1792</v>
      </c>
      <c r="D653" s="5">
        <v>28</v>
      </c>
      <c r="E653" s="8">
        <v>0.31299907599999999</v>
      </c>
      <c r="F653" s="10">
        <v>6.9916649999999997E-2</v>
      </c>
      <c r="G653" s="10">
        <v>4.4767458749999998</v>
      </c>
      <c r="H653" s="31">
        <v>2.30953E-4</v>
      </c>
      <c r="I653" s="3">
        <v>650</v>
      </c>
      <c r="K653" s="3"/>
      <c r="L653" s="3"/>
    </row>
    <row r="654" spans="1:12">
      <c r="A654" s="3" t="s">
        <v>794</v>
      </c>
      <c r="B654" s="3" t="s">
        <v>795</v>
      </c>
      <c r="C654" s="3" t="s">
        <v>796</v>
      </c>
      <c r="D654" s="5">
        <v>28</v>
      </c>
      <c r="E654" s="8">
        <v>0.754454874</v>
      </c>
      <c r="F654" s="10">
        <v>9.4953459000000004E-2</v>
      </c>
      <c r="G654" s="10">
        <v>7.9455228370000004</v>
      </c>
      <c r="H654" s="31">
        <v>1.3E-7</v>
      </c>
      <c r="I654" s="3">
        <v>651</v>
      </c>
      <c r="K654" s="3"/>
      <c r="L654" s="3"/>
    </row>
    <row r="655" spans="1:12">
      <c r="A655" s="3" t="s">
        <v>1391</v>
      </c>
      <c r="B655" s="3" t="s">
        <v>1392</v>
      </c>
      <c r="C655" s="3" t="s">
        <v>1393</v>
      </c>
      <c r="D655" s="5">
        <v>17</v>
      </c>
      <c r="E655" s="8">
        <v>0.472682357</v>
      </c>
      <c r="F655" s="10">
        <v>3.9556563000000003E-2</v>
      </c>
      <c r="G655" s="10">
        <v>11.94953039</v>
      </c>
      <c r="H655" s="31">
        <v>1.4600000000000001E-10</v>
      </c>
      <c r="I655" s="3">
        <v>652</v>
      </c>
      <c r="K655" s="3"/>
      <c r="L655" s="3"/>
    </row>
    <row r="656" spans="1:12">
      <c r="A656" s="3" t="s">
        <v>1679</v>
      </c>
      <c r="B656" s="3" t="s">
        <v>1680</v>
      </c>
      <c r="C656" s="3" t="s">
        <v>1681</v>
      </c>
      <c r="D656" s="5">
        <v>10</v>
      </c>
      <c r="E656" s="8">
        <v>0.36256328999999998</v>
      </c>
      <c r="F656" s="10">
        <v>0.13156010400000001</v>
      </c>
      <c r="G656" s="10">
        <v>2.7558756780000002</v>
      </c>
      <c r="H656" s="31">
        <v>1.2187715999999999E-2</v>
      </c>
      <c r="I656" s="3">
        <v>653</v>
      </c>
      <c r="K656" s="3"/>
      <c r="L656" s="3"/>
    </row>
    <row r="657" spans="1:12">
      <c r="A657" s="3" t="s">
        <v>1346</v>
      </c>
      <c r="B657" s="3" t="s">
        <v>1347</v>
      </c>
      <c r="C657" s="3" t="s">
        <v>1348</v>
      </c>
      <c r="D657" s="5">
        <v>11</v>
      </c>
      <c r="E657" s="8">
        <v>0.49195764600000003</v>
      </c>
      <c r="F657" s="10">
        <v>0.155060951</v>
      </c>
      <c r="G657" s="10">
        <v>3.1726726969999999</v>
      </c>
      <c r="H657" s="31">
        <v>4.7853219999999998E-3</v>
      </c>
      <c r="I657" s="3">
        <v>654</v>
      </c>
      <c r="K657" s="3"/>
      <c r="L657" s="3"/>
    </row>
    <row r="658" spans="1:12">
      <c r="A658" s="3" t="s">
        <v>977</v>
      </c>
      <c r="B658" s="3" t="s">
        <v>978</v>
      </c>
      <c r="C658" s="3" t="s">
        <v>979</v>
      </c>
      <c r="D658" s="5">
        <v>6</v>
      </c>
      <c r="E658" s="8">
        <v>0.64384072400000003</v>
      </c>
      <c r="F658" s="10">
        <v>4.6556693000000003E-2</v>
      </c>
      <c r="G658" s="10">
        <v>13.82917638</v>
      </c>
      <c r="H658" s="31">
        <v>7.2200000000000003E-7</v>
      </c>
      <c r="I658" s="3">
        <v>655</v>
      </c>
      <c r="K658" s="3"/>
      <c r="L658" s="3"/>
    </row>
    <row r="659" spans="1:12">
      <c r="A659" s="3" t="s">
        <v>1496</v>
      </c>
      <c r="B659" s="3" t="s">
        <v>1497</v>
      </c>
      <c r="C659" s="3" t="s">
        <v>1498</v>
      </c>
      <c r="D659" s="5">
        <v>4</v>
      </c>
      <c r="E659" s="8">
        <v>0.43630704300000001</v>
      </c>
      <c r="F659" s="10">
        <v>0.119732878</v>
      </c>
      <c r="G659" s="10">
        <v>3.644003643</v>
      </c>
      <c r="H659" s="31">
        <v>1.614482E-3</v>
      </c>
      <c r="I659" s="3">
        <v>656</v>
      </c>
      <c r="K659" s="3"/>
      <c r="L659" s="3"/>
    </row>
    <row r="660" spans="1:12">
      <c r="A660" s="3" t="s">
        <v>1001</v>
      </c>
      <c r="B660" s="3" t="s">
        <v>1002</v>
      </c>
      <c r="C660" s="3" t="s">
        <v>1003</v>
      </c>
      <c r="D660" s="5">
        <v>20</v>
      </c>
      <c r="E660" s="8">
        <v>0.62616460600000001</v>
      </c>
      <c r="F660" s="10">
        <v>8.1374599000000006E-2</v>
      </c>
      <c r="G660" s="10">
        <v>7.6948410630000001</v>
      </c>
      <c r="H660" s="31">
        <v>2.11E-7</v>
      </c>
      <c r="I660" s="3">
        <v>657</v>
      </c>
      <c r="K660" s="3"/>
      <c r="L660" s="3"/>
    </row>
    <row r="661" spans="1:12">
      <c r="A661" s="3" t="s">
        <v>1700</v>
      </c>
      <c r="B661" s="3" t="s">
        <v>1701</v>
      </c>
      <c r="C661" s="3" t="s">
        <v>1702</v>
      </c>
      <c r="D661" s="5">
        <v>17</v>
      </c>
      <c r="E661" s="8">
        <v>0.34792244300000003</v>
      </c>
      <c r="F661" s="10">
        <v>0.122225291</v>
      </c>
      <c r="G661" s="10">
        <v>2.84656669</v>
      </c>
      <c r="H661" s="31">
        <v>9.9727830000000007E-3</v>
      </c>
      <c r="I661" s="3">
        <v>658</v>
      </c>
      <c r="K661" s="3"/>
      <c r="L661" s="3"/>
    </row>
    <row r="662" spans="1:12">
      <c r="A662" s="3" t="s">
        <v>1253</v>
      </c>
      <c r="B662" s="3" t="s">
        <v>1254</v>
      </c>
      <c r="C662" s="3" t="s">
        <v>1255</v>
      </c>
      <c r="D662" s="5">
        <v>31</v>
      </c>
      <c r="E662" s="8">
        <v>0.52191922099999999</v>
      </c>
      <c r="F662" s="10">
        <v>3.8872810000000001E-2</v>
      </c>
      <c r="G662" s="10">
        <v>13.42633107</v>
      </c>
      <c r="H662" s="31">
        <v>1.8199999999999999E-11</v>
      </c>
      <c r="I662" s="3">
        <v>659</v>
      </c>
      <c r="K662" s="3"/>
      <c r="L662" s="3"/>
    </row>
    <row r="663" spans="1:12">
      <c r="A663" s="3" t="s">
        <v>1562</v>
      </c>
      <c r="B663" s="3" t="s">
        <v>1563</v>
      </c>
      <c r="C663" s="3" t="s">
        <v>1564</v>
      </c>
      <c r="D663" s="5">
        <v>89</v>
      </c>
      <c r="E663" s="8">
        <v>0.41646653500000003</v>
      </c>
      <c r="F663" s="10">
        <v>4.5224444000000003E-2</v>
      </c>
      <c r="G663" s="10">
        <v>9.2088812549999997</v>
      </c>
      <c r="H663" s="31">
        <v>1.24E-8</v>
      </c>
      <c r="I663" s="3">
        <v>660</v>
      </c>
      <c r="K663" s="3"/>
      <c r="L663" s="3"/>
    </row>
    <row r="664" spans="1:12">
      <c r="A664" s="3" t="s">
        <v>1445</v>
      </c>
      <c r="B664" s="3" t="s">
        <v>1446</v>
      </c>
      <c r="C664" s="3" t="s">
        <v>1447</v>
      </c>
      <c r="D664" s="5">
        <v>13</v>
      </c>
      <c r="E664" s="8">
        <v>0.451931095</v>
      </c>
      <c r="F664" s="10">
        <v>9.6312526999999995E-2</v>
      </c>
      <c r="G664" s="10">
        <v>4.6923397050000002</v>
      </c>
      <c r="H664" s="31">
        <v>1.3988499999999999E-4</v>
      </c>
      <c r="I664" s="3">
        <v>661</v>
      </c>
      <c r="K664" s="3"/>
      <c r="L664" s="3"/>
    </row>
    <row r="665" spans="1:12">
      <c r="A665" s="3" t="s">
        <v>1805</v>
      </c>
      <c r="B665" s="3" t="s">
        <v>1806</v>
      </c>
      <c r="C665" s="3" t="s">
        <v>1807</v>
      </c>
      <c r="D665" s="5">
        <v>4</v>
      </c>
      <c r="E665" s="8">
        <v>0.30580446700000002</v>
      </c>
      <c r="F665" s="10">
        <v>9.3773214999999993E-2</v>
      </c>
      <c r="G665" s="10">
        <v>3.26110678</v>
      </c>
      <c r="H665" s="31">
        <v>3.9099449999999997E-3</v>
      </c>
      <c r="I665" s="3">
        <v>662</v>
      </c>
      <c r="K665" s="3"/>
      <c r="L665" s="3"/>
    </row>
    <row r="666" spans="1:12">
      <c r="A666" s="3" t="s">
        <v>1508</v>
      </c>
      <c r="B666" s="3" t="s">
        <v>1509</v>
      </c>
      <c r="C666" s="3" t="s">
        <v>1510</v>
      </c>
      <c r="D666" s="5">
        <v>2</v>
      </c>
      <c r="E666" s="8">
        <v>0.43223434799999999</v>
      </c>
      <c r="F666" s="10">
        <v>0.15497335200000001</v>
      </c>
      <c r="G666" s="10">
        <v>2.7890882000000001</v>
      </c>
      <c r="H666" s="31">
        <v>2.3591464999999999E-2</v>
      </c>
      <c r="I666" s="3">
        <v>663</v>
      </c>
      <c r="K666" s="3"/>
      <c r="L666" s="3"/>
    </row>
    <row r="667" spans="1:12">
      <c r="A667" s="3" t="s">
        <v>1223</v>
      </c>
      <c r="B667" s="3" t="s">
        <v>1224</v>
      </c>
      <c r="C667" s="3" t="s">
        <v>1225</v>
      </c>
      <c r="D667" s="5">
        <v>3</v>
      </c>
      <c r="E667" s="8">
        <v>0.53300935199999999</v>
      </c>
      <c r="F667" s="10">
        <v>0.18863601399999999</v>
      </c>
      <c r="G667" s="10">
        <v>2.8255969869999999</v>
      </c>
      <c r="H667" s="31">
        <v>2.2300855000000001E-2</v>
      </c>
      <c r="I667" s="3">
        <v>664</v>
      </c>
      <c r="K667" s="3"/>
      <c r="L667" s="3"/>
    </row>
    <row r="668" spans="1:12">
      <c r="A668" s="3" t="s">
        <v>908</v>
      </c>
      <c r="B668" s="3" t="s">
        <v>909</v>
      </c>
      <c r="C668" s="3" t="s">
        <v>910</v>
      </c>
      <c r="D668" s="5">
        <v>60</v>
      </c>
      <c r="E668" s="8">
        <v>0.68286947799999997</v>
      </c>
      <c r="F668" s="10">
        <v>0.131459296</v>
      </c>
      <c r="G668" s="10">
        <v>5.1945316960000003</v>
      </c>
      <c r="H668" s="31">
        <v>4.3999999999999999E-5</v>
      </c>
      <c r="I668" s="3">
        <v>665</v>
      </c>
      <c r="K668" s="3"/>
      <c r="L668" s="3"/>
    </row>
    <row r="669" spans="1:12">
      <c r="A669" s="3" t="s">
        <v>467</v>
      </c>
      <c r="B669" s="3" t="s">
        <v>468</v>
      </c>
      <c r="C669" s="3" t="s">
        <v>469</v>
      </c>
      <c r="D669" s="5">
        <v>41</v>
      </c>
      <c r="E669" s="8">
        <v>0.98986151</v>
      </c>
      <c r="F669" s="10">
        <v>0.119444864</v>
      </c>
      <c r="G669" s="10">
        <v>8.2871835530000002</v>
      </c>
      <c r="H669" s="31">
        <v>6.73E-8</v>
      </c>
      <c r="I669" s="3">
        <v>666</v>
      </c>
      <c r="K669" s="3"/>
      <c r="L669" s="3"/>
    </row>
    <row r="670" spans="1:12">
      <c r="A670" s="3" t="s">
        <v>1796</v>
      </c>
      <c r="B670" s="3" t="s">
        <v>1797</v>
      </c>
      <c r="C670" s="3" t="s">
        <v>1798</v>
      </c>
      <c r="D670" s="5">
        <v>15</v>
      </c>
      <c r="E670" s="8">
        <v>0.310824406</v>
      </c>
      <c r="F670" s="10">
        <v>7.4161460999999998E-2</v>
      </c>
      <c r="G670" s="10">
        <v>4.1911850140000002</v>
      </c>
      <c r="H670" s="31">
        <v>4.4989599999999998E-4</v>
      </c>
      <c r="I670" s="3">
        <v>667</v>
      </c>
      <c r="K670" s="3"/>
      <c r="L670" s="3"/>
    </row>
    <row r="671" spans="1:12">
      <c r="A671" s="3" t="s">
        <v>1415</v>
      </c>
      <c r="B671" s="3" t="s">
        <v>1416</v>
      </c>
      <c r="C671" s="3" t="s">
        <v>1417</v>
      </c>
      <c r="D671" s="5">
        <v>8</v>
      </c>
      <c r="E671" s="8">
        <v>0.464678902</v>
      </c>
      <c r="F671" s="10">
        <v>0.124465124</v>
      </c>
      <c r="G671" s="10">
        <v>3.7334064800000002</v>
      </c>
      <c r="H671" s="31">
        <v>5.7595399999999996E-3</v>
      </c>
      <c r="I671" s="3">
        <v>668</v>
      </c>
      <c r="K671" s="3"/>
      <c r="L671" s="3"/>
    </row>
    <row r="672" spans="1:12">
      <c r="A672" s="3" t="s">
        <v>1925</v>
      </c>
      <c r="B672" s="3" t="s">
        <v>1926</v>
      </c>
      <c r="C672" s="3" t="s">
        <v>1927</v>
      </c>
      <c r="D672" s="5">
        <v>2</v>
      </c>
      <c r="E672" s="8">
        <v>0.248092801</v>
      </c>
      <c r="F672" s="10">
        <v>7.8098882999999994E-2</v>
      </c>
      <c r="G672" s="10">
        <v>3.1766498159999998</v>
      </c>
      <c r="H672" s="31">
        <v>4.7421490000000002E-3</v>
      </c>
      <c r="I672" s="3">
        <v>669</v>
      </c>
      <c r="K672" s="3"/>
      <c r="L672" s="3"/>
    </row>
    <row r="673" spans="1:12">
      <c r="A673" s="3" t="s">
        <v>1436</v>
      </c>
      <c r="B673" s="3" t="s">
        <v>1437</v>
      </c>
      <c r="C673" s="3" t="s">
        <v>1438</v>
      </c>
      <c r="D673" s="5">
        <v>17</v>
      </c>
      <c r="E673" s="8">
        <v>0.45362934799999999</v>
      </c>
      <c r="F673" s="10">
        <v>8.1758206999999999E-2</v>
      </c>
      <c r="G673" s="10">
        <v>5.548425859</v>
      </c>
      <c r="H673" s="31">
        <v>1.98E-5</v>
      </c>
      <c r="I673" s="3">
        <v>670</v>
      </c>
      <c r="K673" s="3"/>
      <c r="L673" s="3"/>
    </row>
    <row r="674" spans="1:12">
      <c r="A674" s="3" t="s">
        <v>185</v>
      </c>
      <c r="B674" s="3" t="s">
        <v>186</v>
      </c>
      <c r="C674" s="3" t="s">
        <v>187</v>
      </c>
      <c r="D674" s="5">
        <v>4</v>
      </c>
      <c r="E674" s="8">
        <v>1.288202742</v>
      </c>
      <c r="F674" s="10">
        <v>0.17741431699999999</v>
      </c>
      <c r="G674" s="10">
        <v>7.2609852850000003</v>
      </c>
      <c r="H674" s="31">
        <v>6.8500000000000001E-7</v>
      </c>
      <c r="I674" s="3">
        <v>671</v>
      </c>
      <c r="K674" s="3"/>
      <c r="L674" s="3"/>
    </row>
    <row r="675" spans="1:12">
      <c r="A675" s="3" t="s">
        <v>1799</v>
      </c>
      <c r="B675" s="3" t="s">
        <v>1800</v>
      </c>
      <c r="C675" s="3" t="s">
        <v>1801</v>
      </c>
      <c r="D675" s="5">
        <v>5</v>
      </c>
      <c r="E675" s="8">
        <v>0.30721275300000001</v>
      </c>
      <c r="F675" s="10">
        <v>0.120979235</v>
      </c>
      <c r="G675" s="10">
        <v>2.5393841639999999</v>
      </c>
      <c r="H675" s="31">
        <v>1.9516606999999998E-2</v>
      </c>
      <c r="I675" s="3">
        <v>672</v>
      </c>
      <c r="K675" s="3"/>
      <c r="L675" s="3"/>
    </row>
    <row r="676" spans="1:12">
      <c r="A676" s="3" t="s">
        <v>380</v>
      </c>
      <c r="B676" s="3" t="s">
        <v>381</v>
      </c>
      <c r="C676" s="3" t="s">
        <v>382</v>
      </c>
      <c r="D676" s="5">
        <v>21</v>
      </c>
      <c r="E676" s="8">
        <v>1.0675482709999999</v>
      </c>
      <c r="F676" s="10">
        <v>5.0947853000000001E-2</v>
      </c>
      <c r="G676" s="10">
        <v>20.953744090000001</v>
      </c>
      <c r="H676" s="31">
        <v>4.4299999999999998E-15</v>
      </c>
      <c r="I676" s="3">
        <v>673</v>
      </c>
      <c r="K676" s="3"/>
      <c r="L676" s="3"/>
    </row>
    <row r="677" spans="1:12">
      <c r="A677" s="3" t="s">
        <v>1016</v>
      </c>
      <c r="B677" s="3" t="s">
        <v>1017</v>
      </c>
      <c r="C677" s="3" t="s">
        <v>1018</v>
      </c>
      <c r="D677" s="5">
        <v>14</v>
      </c>
      <c r="E677" s="8">
        <v>0.62085986000000004</v>
      </c>
      <c r="F677" s="10">
        <v>0.12525503399999999</v>
      </c>
      <c r="G677" s="10">
        <v>4.9567657199999999</v>
      </c>
      <c r="H677" s="31">
        <v>7.5900000000000002E-5</v>
      </c>
      <c r="I677" s="3">
        <v>674</v>
      </c>
      <c r="K677" s="3"/>
      <c r="L677" s="3"/>
    </row>
    <row r="678" spans="1:12">
      <c r="A678" s="3" t="s">
        <v>1475</v>
      </c>
      <c r="B678" s="3" t="s">
        <v>1476</v>
      </c>
      <c r="C678" s="3" t="s">
        <v>1477</v>
      </c>
      <c r="D678" s="5">
        <v>17</v>
      </c>
      <c r="E678" s="8">
        <v>0.44313750400000002</v>
      </c>
      <c r="F678" s="10">
        <v>8.6498871000000005E-2</v>
      </c>
      <c r="G678" s="10">
        <v>5.1230437719999999</v>
      </c>
      <c r="H678" s="31">
        <v>5.1799999999999999E-5</v>
      </c>
      <c r="I678" s="3">
        <v>675</v>
      </c>
      <c r="K678" s="3"/>
      <c r="L678" s="3"/>
    </row>
    <row r="679" spans="1:12">
      <c r="A679" s="3" t="s">
        <v>1592</v>
      </c>
      <c r="B679" s="3" t="s">
        <v>1593</v>
      </c>
      <c r="C679" s="3" t="s">
        <v>1594</v>
      </c>
      <c r="D679" s="5">
        <v>15</v>
      </c>
      <c r="E679" s="8">
        <v>0.40399771899999998</v>
      </c>
      <c r="F679" s="10">
        <v>0.10119508100000001</v>
      </c>
      <c r="G679" s="10">
        <v>3.992266367</v>
      </c>
      <c r="H679" s="31">
        <v>7.1635999999999998E-4</v>
      </c>
      <c r="I679" s="3">
        <v>676</v>
      </c>
      <c r="K679" s="3"/>
      <c r="L679" s="3"/>
    </row>
    <row r="680" spans="1:12">
      <c r="A680" s="3" t="s">
        <v>170</v>
      </c>
      <c r="B680" s="3" t="s">
        <v>171</v>
      </c>
      <c r="C680" s="3" t="s">
        <v>172</v>
      </c>
      <c r="D680" s="5">
        <v>5</v>
      </c>
      <c r="E680" s="8">
        <v>1.309114157</v>
      </c>
      <c r="F680" s="10">
        <v>0.12586228799999999</v>
      </c>
      <c r="G680" s="10">
        <v>10.40116287</v>
      </c>
      <c r="H680" s="31">
        <v>1.63E-9</v>
      </c>
      <c r="I680" s="3">
        <v>677</v>
      </c>
      <c r="K680" s="3"/>
      <c r="L680" s="3"/>
    </row>
    <row r="681" spans="1:12">
      <c r="A681" s="3" t="s">
        <v>1271</v>
      </c>
      <c r="B681" s="3" t="s">
        <v>1272</v>
      </c>
      <c r="C681" s="3" t="s">
        <v>1273</v>
      </c>
      <c r="D681" s="5">
        <v>7</v>
      </c>
      <c r="E681" s="8">
        <v>0.51415727200000005</v>
      </c>
      <c r="F681" s="10">
        <v>0.12617033899999999</v>
      </c>
      <c r="G681" s="10">
        <v>4.0751041609999996</v>
      </c>
      <c r="H681" s="31">
        <v>5.9020700000000004E-4</v>
      </c>
      <c r="I681" s="3">
        <v>678</v>
      </c>
      <c r="K681" s="3"/>
      <c r="L681" s="3"/>
    </row>
    <row r="682" spans="1:12">
      <c r="A682" s="3" t="s">
        <v>785</v>
      </c>
      <c r="B682" s="3" t="s">
        <v>786</v>
      </c>
      <c r="C682" s="3" t="s">
        <v>787</v>
      </c>
      <c r="D682" s="5">
        <v>5</v>
      </c>
      <c r="E682" s="8">
        <v>0.75546681100000002</v>
      </c>
      <c r="F682" s="10">
        <v>0.12910671500000001</v>
      </c>
      <c r="G682" s="10">
        <v>5.8514912450000001</v>
      </c>
      <c r="H682" s="31">
        <v>3.8213100000000002E-4</v>
      </c>
      <c r="I682" s="3">
        <v>679</v>
      </c>
      <c r="K682" s="3"/>
      <c r="L682" s="3"/>
    </row>
    <row r="683" spans="1:12">
      <c r="A683" s="3" t="s">
        <v>1085</v>
      </c>
      <c r="B683" s="3" t="s">
        <v>1086</v>
      </c>
      <c r="C683" s="3" t="s">
        <v>1087</v>
      </c>
      <c r="D683" s="5">
        <v>8</v>
      </c>
      <c r="E683" s="8">
        <v>0.58841364699999998</v>
      </c>
      <c r="F683" s="10">
        <v>8.9440032000000003E-2</v>
      </c>
      <c r="G683" s="10">
        <v>6.5788622559999999</v>
      </c>
      <c r="H683" s="31">
        <v>2.08E-6</v>
      </c>
      <c r="I683" s="3">
        <v>680</v>
      </c>
      <c r="K683" s="3"/>
      <c r="L683" s="3"/>
    </row>
    <row r="684" spans="1:12">
      <c r="A684" s="3" t="s">
        <v>17</v>
      </c>
      <c r="B684" s="3" t="s">
        <v>18</v>
      </c>
      <c r="C684" s="3" t="s">
        <v>19</v>
      </c>
      <c r="D684" s="5">
        <v>2</v>
      </c>
      <c r="E684" s="8">
        <v>2.0126311330000002</v>
      </c>
      <c r="F684" s="10">
        <v>0.43016744299999998</v>
      </c>
      <c r="G684" s="10">
        <v>4.6787156129999996</v>
      </c>
      <c r="H684" s="31">
        <v>1.5845130000000001E-3</v>
      </c>
      <c r="I684" s="3">
        <v>681</v>
      </c>
      <c r="K684" s="3"/>
      <c r="L684" s="3"/>
    </row>
    <row r="685" spans="1:12">
      <c r="A685" s="3" t="s">
        <v>305</v>
      </c>
      <c r="B685" s="3" t="s">
        <v>306</v>
      </c>
      <c r="C685" s="3" t="s">
        <v>307</v>
      </c>
      <c r="D685" s="5">
        <v>4</v>
      </c>
      <c r="E685" s="8">
        <v>1.1145819619999999</v>
      </c>
      <c r="F685" s="10">
        <v>0.12801420799999999</v>
      </c>
      <c r="G685" s="10">
        <v>8.7067051600000003</v>
      </c>
      <c r="H685" s="31">
        <v>3.0799999999999998E-8</v>
      </c>
      <c r="I685" s="3">
        <v>682</v>
      </c>
      <c r="K685" s="3"/>
      <c r="L685" s="3"/>
    </row>
    <row r="686" spans="1:12">
      <c r="A686" s="3" t="s">
        <v>698</v>
      </c>
      <c r="B686" s="3" t="s">
        <v>699</v>
      </c>
      <c r="C686" s="3" t="s">
        <v>700</v>
      </c>
      <c r="D686" s="5">
        <v>5</v>
      </c>
      <c r="E686" s="8">
        <v>0.80938545299999998</v>
      </c>
      <c r="F686" s="10">
        <v>0.109431526</v>
      </c>
      <c r="G686" s="10">
        <v>7.3962730790000002</v>
      </c>
      <c r="H686" s="31">
        <v>7.6500000000000003E-5</v>
      </c>
      <c r="I686" s="3">
        <v>683</v>
      </c>
      <c r="K686" s="3"/>
      <c r="L686" s="3"/>
    </row>
    <row r="687" spans="1:12">
      <c r="A687" s="3" t="s">
        <v>77</v>
      </c>
      <c r="B687" s="3" t="s">
        <v>78</v>
      </c>
      <c r="C687" s="3" t="s">
        <v>79</v>
      </c>
      <c r="D687" s="5">
        <v>4</v>
      </c>
      <c r="E687" s="8">
        <v>1.6060613589999999</v>
      </c>
      <c r="F687" s="10">
        <v>0.28008356499999998</v>
      </c>
      <c r="G687" s="10">
        <v>5.734222065</v>
      </c>
      <c r="H687" s="31">
        <v>1.221722E-3</v>
      </c>
      <c r="I687" s="3">
        <v>684</v>
      </c>
      <c r="K687" s="3"/>
      <c r="L687" s="3"/>
    </row>
    <row r="688" spans="1:12">
      <c r="A688" s="3" t="s">
        <v>878</v>
      </c>
      <c r="B688" s="3" t="s">
        <v>879</v>
      </c>
      <c r="C688" s="3" t="s">
        <v>880</v>
      </c>
      <c r="D688" s="5">
        <v>20</v>
      </c>
      <c r="E688" s="8">
        <v>0.69154862399999995</v>
      </c>
      <c r="F688" s="10">
        <v>5.7801329999999998E-2</v>
      </c>
      <c r="G688" s="10">
        <v>11.96423368</v>
      </c>
      <c r="H688" s="31">
        <v>1.43E-10</v>
      </c>
      <c r="I688" s="3">
        <v>685</v>
      </c>
      <c r="K688" s="3"/>
      <c r="L688" s="3"/>
    </row>
    <row r="689" spans="1:12">
      <c r="A689" s="3" t="s">
        <v>1580</v>
      </c>
      <c r="B689" s="3" t="s">
        <v>1581</v>
      </c>
      <c r="C689" s="3" t="s">
        <v>1582</v>
      </c>
      <c r="D689" s="5">
        <v>8</v>
      </c>
      <c r="E689" s="8">
        <v>0.409512031</v>
      </c>
      <c r="F689" s="10">
        <v>0.11767412100000001</v>
      </c>
      <c r="G689" s="10">
        <v>3.480051751</v>
      </c>
      <c r="H689" s="31">
        <v>2.3616790000000002E-3</v>
      </c>
      <c r="I689" s="3">
        <v>686</v>
      </c>
      <c r="K689" s="3"/>
      <c r="L689" s="3"/>
    </row>
    <row r="690" spans="1:12">
      <c r="A690" s="3" t="s">
        <v>1775</v>
      </c>
      <c r="B690" s="3" t="s">
        <v>1776</v>
      </c>
      <c r="C690" s="3" t="s">
        <v>1777</v>
      </c>
      <c r="D690" s="5">
        <v>48</v>
      </c>
      <c r="E690" s="8">
        <v>0.31822918100000003</v>
      </c>
      <c r="F690" s="10">
        <v>9.1422099000000007E-2</v>
      </c>
      <c r="G690" s="10">
        <v>3.4808780960000001</v>
      </c>
      <c r="H690" s="31">
        <v>2.3571680000000002E-3</v>
      </c>
      <c r="I690" s="3">
        <v>687</v>
      </c>
      <c r="K690" s="3"/>
      <c r="L690" s="3"/>
    </row>
    <row r="691" spans="1:12">
      <c r="A691" s="3" t="s">
        <v>1979</v>
      </c>
      <c r="B691" s="3" t="s">
        <v>1980</v>
      </c>
      <c r="C691" s="3" t="s">
        <v>1981</v>
      </c>
      <c r="D691" s="5">
        <v>20</v>
      </c>
      <c r="E691" s="8">
        <v>0.23024027899999999</v>
      </c>
      <c r="F691" s="10">
        <v>5.5891127999999998E-2</v>
      </c>
      <c r="G691" s="10">
        <v>4.1194423130000004</v>
      </c>
      <c r="H691" s="31">
        <v>5.3207299999999999E-4</v>
      </c>
      <c r="I691" s="3">
        <v>688</v>
      </c>
      <c r="K691" s="3"/>
      <c r="L691" s="3"/>
    </row>
    <row r="692" spans="1:12">
      <c r="A692" s="3" t="s">
        <v>1304</v>
      </c>
      <c r="B692" s="3" t="s">
        <v>1305</v>
      </c>
      <c r="C692" s="3" t="s">
        <v>1306</v>
      </c>
      <c r="D692" s="5">
        <v>6</v>
      </c>
      <c r="E692" s="8">
        <v>0.50219471599999999</v>
      </c>
      <c r="F692" s="10">
        <v>7.8265660000000001E-2</v>
      </c>
      <c r="G692" s="10">
        <v>6.4165397139999998</v>
      </c>
      <c r="H692" s="31">
        <v>2.9299999999999999E-6</v>
      </c>
      <c r="I692" s="3">
        <v>689</v>
      </c>
      <c r="K692" s="3"/>
      <c r="L692" s="3"/>
    </row>
    <row r="693" spans="1:12">
      <c r="A693" s="3" t="s">
        <v>689</v>
      </c>
      <c r="B693" s="3" t="s">
        <v>690</v>
      </c>
      <c r="C693" s="3" t="s">
        <v>691</v>
      </c>
      <c r="D693" s="5">
        <v>3</v>
      </c>
      <c r="E693" s="8">
        <v>0.81652314999999998</v>
      </c>
      <c r="F693" s="10">
        <v>0.149103759</v>
      </c>
      <c r="G693" s="10">
        <v>5.4762076679999998</v>
      </c>
      <c r="H693" s="31">
        <v>2.3200000000000001E-5</v>
      </c>
      <c r="I693" s="3">
        <v>690</v>
      </c>
      <c r="K693" s="3"/>
      <c r="L693" s="3"/>
    </row>
    <row r="694" spans="1:12">
      <c r="A694" s="3" t="s">
        <v>1202</v>
      </c>
      <c r="B694" s="3" t="s">
        <v>1203</v>
      </c>
      <c r="C694" s="3" t="s">
        <v>1204</v>
      </c>
      <c r="D694" s="5">
        <v>5</v>
      </c>
      <c r="E694" s="8">
        <v>0.54409458600000005</v>
      </c>
      <c r="F694" s="10">
        <v>6.4286204E-2</v>
      </c>
      <c r="G694" s="10">
        <v>8.4636290249999995</v>
      </c>
      <c r="H694" s="31">
        <v>4.8300000000000002E-8</v>
      </c>
      <c r="I694" s="3">
        <v>691</v>
      </c>
      <c r="K694" s="3"/>
      <c r="L694" s="3"/>
    </row>
    <row r="695" spans="1:12">
      <c r="A695" s="3" t="s">
        <v>1373</v>
      </c>
      <c r="B695" s="3" t="s">
        <v>1374</v>
      </c>
      <c r="C695" s="3" t="s">
        <v>1375</v>
      </c>
      <c r="D695" s="5">
        <v>12</v>
      </c>
      <c r="E695" s="8">
        <v>0.47873922499999999</v>
      </c>
      <c r="F695" s="10">
        <v>0.120535789</v>
      </c>
      <c r="G695" s="10">
        <v>3.9717600129999999</v>
      </c>
      <c r="H695" s="31">
        <v>7.5154099999999999E-4</v>
      </c>
      <c r="I695" s="3">
        <v>692</v>
      </c>
      <c r="K695" s="3"/>
      <c r="L695" s="3"/>
    </row>
    <row r="696" spans="1:12">
      <c r="A696" s="3" t="s">
        <v>1835</v>
      </c>
      <c r="B696" s="3" t="s">
        <v>1836</v>
      </c>
      <c r="C696" s="3" t="s">
        <v>1837</v>
      </c>
      <c r="D696" s="5">
        <v>8</v>
      </c>
      <c r="E696" s="8">
        <v>0.28804317600000001</v>
      </c>
      <c r="F696" s="10">
        <v>8.9766151000000002E-2</v>
      </c>
      <c r="G696" s="10">
        <v>3.2088172849999999</v>
      </c>
      <c r="H696" s="31">
        <v>4.4066160000000004E-3</v>
      </c>
      <c r="I696" s="3">
        <v>693</v>
      </c>
      <c r="K696" s="3"/>
      <c r="L696" s="3"/>
    </row>
    <row r="697" spans="1:12">
      <c r="A697" s="3" t="s">
        <v>1736</v>
      </c>
      <c r="B697" s="3" t="s">
        <v>1737</v>
      </c>
      <c r="C697" s="3" t="s">
        <v>1738</v>
      </c>
      <c r="D697" s="5">
        <v>7</v>
      </c>
      <c r="E697" s="8">
        <v>0.332004678</v>
      </c>
      <c r="F697" s="10">
        <v>0.10478653</v>
      </c>
      <c r="G697" s="10">
        <v>3.1683908029999999</v>
      </c>
      <c r="H697" s="31">
        <v>4.8322310000000002E-3</v>
      </c>
      <c r="I697" s="3">
        <v>694</v>
      </c>
      <c r="K697" s="3"/>
      <c r="L697" s="3"/>
    </row>
    <row r="698" spans="1:12">
      <c r="A698" s="3" t="s">
        <v>1913</v>
      </c>
      <c r="B698" s="3" t="s">
        <v>1914</v>
      </c>
      <c r="C698" s="3" t="s">
        <v>1915</v>
      </c>
      <c r="D698" s="5">
        <v>12</v>
      </c>
      <c r="E698" s="8">
        <v>0.25527635100000001</v>
      </c>
      <c r="F698" s="10">
        <v>9.9223030000000004E-2</v>
      </c>
      <c r="G698" s="10">
        <v>2.5727530390000002</v>
      </c>
      <c r="H698" s="31">
        <v>1.8164832999999998E-2</v>
      </c>
      <c r="I698" s="3">
        <v>695</v>
      </c>
      <c r="K698" s="3"/>
      <c r="L698" s="3"/>
    </row>
    <row r="699" spans="1:12">
      <c r="A699" s="3" t="s">
        <v>998</v>
      </c>
      <c r="B699" s="3" t="s">
        <v>999</v>
      </c>
      <c r="C699" s="3" t="s">
        <v>1000</v>
      </c>
      <c r="D699" s="5">
        <v>20</v>
      </c>
      <c r="E699" s="8">
        <v>0.62742191700000005</v>
      </c>
      <c r="F699" s="10">
        <v>6.8372084E-2</v>
      </c>
      <c r="G699" s="10">
        <v>9.176580328</v>
      </c>
      <c r="H699" s="31">
        <v>1.31E-8</v>
      </c>
      <c r="I699" s="3">
        <v>696</v>
      </c>
      <c r="K699" s="3"/>
      <c r="L699" s="3"/>
    </row>
    <row r="700" spans="1:12">
      <c r="A700" s="3" t="s">
        <v>374</v>
      </c>
      <c r="B700" s="3" t="s">
        <v>375</v>
      </c>
      <c r="C700" s="3" t="s">
        <v>376</v>
      </c>
      <c r="D700" s="5">
        <v>4</v>
      </c>
      <c r="E700" s="8">
        <v>1.068743097</v>
      </c>
      <c r="F700" s="10">
        <v>0.162946166</v>
      </c>
      <c r="G700" s="10">
        <v>6.5588723179999997</v>
      </c>
      <c r="H700" s="31">
        <v>2.7999999999999999E-6</v>
      </c>
      <c r="I700" s="3">
        <v>697</v>
      </c>
      <c r="K700" s="3"/>
      <c r="L700" s="3"/>
    </row>
    <row r="701" spans="1:12">
      <c r="A701" s="3" t="s">
        <v>2054</v>
      </c>
      <c r="B701" s="3" t="s">
        <v>2055</v>
      </c>
      <c r="C701" s="3" t="s">
        <v>2056</v>
      </c>
      <c r="D701" s="5">
        <v>11</v>
      </c>
      <c r="E701" s="8">
        <v>0.17307099200000001</v>
      </c>
      <c r="F701" s="10">
        <v>6.9597407E-2</v>
      </c>
      <c r="G701" s="10">
        <v>2.4867448350000001</v>
      </c>
      <c r="H701" s="31">
        <v>2.1842548999999999E-2</v>
      </c>
      <c r="I701" s="3">
        <v>698</v>
      </c>
      <c r="K701" s="3"/>
      <c r="L701" s="3"/>
    </row>
    <row r="702" spans="1:12">
      <c r="A702" s="3" t="s">
        <v>743</v>
      </c>
      <c r="B702" s="3" t="s">
        <v>744</v>
      </c>
      <c r="C702" s="3" t="s">
        <v>745</v>
      </c>
      <c r="D702" s="5">
        <v>11</v>
      </c>
      <c r="E702" s="8">
        <v>0.78247733399999997</v>
      </c>
      <c r="F702" s="10">
        <v>6.3453068000000001E-2</v>
      </c>
      <c r="G702" s="10">
        <v>12.331591769999999</v>
      </c>
      <c r="H702" s="31">
        <v>8.3900000000000002E-11</v>
      </c>
      <c r="I702" s="3">
        <v>699</v>
      </c>
      <c r="K702" s="3"/>
      <c r="L702" s="3"/>
    </row>
    <row r="703" spans="1:12">
      <c r="A703" s="3" t="s">
        <v>1289</v>
      </c>
      <c r="B703" s="3" t="s">
        <v>1290</v>
      </c>
      <c r="C703" s="3" t="s">
        <v>1291</v>
      </c>
      <c r="D703" s="5">
        <v>7</v>
      </c>
      <c r="E703" s="8">
        <v>0.50906985100000002</v>
      </c>
      <c r="F703" s="10">
        <v>0.13106567899999999</v>
      </c>
      <c r="G703" s="10">
        <v>3.88408205</v>
      </c>
      <c r="H703" s="31">
        <v>9.2244400000000002E-4</v>
      </c>
      <c r="I703" s="3">
        <v>700</v>
      </c>
      <c r="K703" s="3"/>
      <c r="L703" s="3"/>
    </row>
  </sheetData>
  <sortState xmlns:xlrd2="http://schemas.microsoft.com/office/spreadsheetml/2017/richdata2" ref="A4:H703">
    <sortCondition ref="B4:B703"/>
  </sortState>
  <conditionalFormatting sqref="D3:D703">
    <cfRule type="cellIs" dxfId="12" priority="1" operator="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B8E4C-D65E-6D42-BF91-3E71E32A21D6}">
  <dimension ref="A1:I402"/>
  <sheetViews>
    <sheetView workbookViewId="0">
      <selection activeCell="E14" sqref="E14"/>
    </sheetView>
  </sheetViews>
  <sheetFormatPr baseColWidth="10" defaultRowHeight="16"/>
  <cols>
    <col min="3" max="3" width="49.85546875" customWidth="1"/>
    <col min="4" max="4" width="12.7109375" style="18" customWidth="1"/>
    <col min="5" max="5" width="31.5703125" style="11" customWidth="1"/>
    <col min="6" max="6" width="10.7109375" style="13"/>
    <col min="7" max="7" width="10.7109375" style="12"/>
    <col min="8" max="8" width="34.5703125" style="19" customWidth="1"/>
  </cols>
  <sheetData>
    <row r="1" spans="1:9">
      <c r="A1" s="14" t="s">
        <v>3020</v>
      </c>
      <c r="B1" s="14"/>
      <c r="C1" s="15"/>
      <c r="D1" s="17"/>
    </row>
    <row r="3" spans="1:9" s="38" customFormat="1" ht="51">
      <c r="A3" s="24" t="s">
        <v>0</v>
      </c>
      <c r="B3" s="24" t="s">
        <v>1</v>
      </c>
      <c r="C3" s="24" t="s">
        <v>2</v>
      </c>
      <c r="D3" s="25" t="s">
        <v>3</v>
      </c>
      <c r="E3" s="26" t="s">
        <v>3015</v>
      </c>
      <c r="F3" s="26" t="s">
        <v>2106</v>
      </c>
      <c r="G3" s="26" t="s">
        <v>4</v>
      </c>
      <c r="H3" s="27" t="s">
        <v>2107</v>
      </c>
      <c r="I3" s="26" t="s">
        <v>2998</v>
      </c>
    </row>
    <row r="4" spans="1:9">
      <c r="A4" t="s">
        <v>1022</v>
      </c>
      <c r="B4" t="s">
        <v>1023</v>
      </c>
      <c r="C4" t="s">
        <v>1024</v>
      </c>
      <c r="D4" s="18">
        <v>6</v>
      </c>
      <c r="E4" s="11">
        <v>0.57735101700000002</v>
      </c>
      <c r="F4" s="13">
        <v>0.17112143399999999</v>
      </c>
      <c r="G4" s="12">
        <v>3.373925764</v>
      </c>
      <c r="H4" s="19">
        <v>3.017339E-3</v>
      </c>
      <c r="I4" s="3">
        <v>1</v>
      </c>
    </row>
    <row r="5" spans="1:9">
      <c r="A5" t="s">
        <v>407</v>
      </c>
      <c r="B5" t="s">
        <v>408</v>
      </c>
      <c r="C5" t="s">
        <v>409</v>
      </c>
      <c r="D5" s="18">
        <v>4</v>
      </c>
      <c r="E5" s="11">
        <v>1.0412667870000001</v>
      </c>
      <c r="F5" s="13">
        <v>0.21582649400000001</v>
      </c>
      <c r="G5" s="12">
        <v>4.8245549849999998</v>
      </c>
      <c r="H5" s="19">
        <v>1.0299E-4</v>
      </c>
      <c r="I5" s="3">
        <v>2</v>
      </c>
    </row>
    <row r="6" spans="1:9">
      <c r="A6" t="s">
        <v>932</v>
      </c>
      <c r="B6" t="s">
        <v>933</v>
      </c>
      <c r="C6" t="s">
        <v>934</v>
      </c>
      <c r="D6" s="18">
        <v>3</v>
      </c>
      <c r="E6" s="11">
        <v>0.650086944</v>
      </c>
      <c r="F6" s="13">
        <v>0.22845357799999999</v>
      </c>
      <c r="G6" s="12">
        <v>2.8455975640000002</v>
      </c>
      <c r="H6" s="19">
        <v>9.9942739999999992E-3</v>
      </c>
      <c r="I6" s="3">
        <v>3</v>
      </c>
    </row>
    <row r="7" spans="1:9">
      <c r="A7" t="s">
        <v>224</v>
      </c>
      <c r="B7" t="s">
        <v>225</v>
      </c>
      <c r="C7" t="s">
        <v>226</v>
      </c>
      <c r="D7" s="18">
        <v>16</v>
      </c>
      <c r="E7" s="11">
        <v>0.92139854300000001</v>
      </c>
      <c r="F7" s="13">
        <v>0.22300463700000001</v>
      </c>
      <c r="G7" s="12">
        <v>4.1317461199999999</v>
      </c>
      <c r="H7" s="19">
        <v>5.1698100000000002E-4</v>
      </c>
      <c r="I7" s="3">
        <v>4</v>
      </c>
    </row>
    <row r="8" spans="1:9">
      <c r="A8" t="s">
        <v>545</v>
      </c>
      <c r="B8" t="s">
        <v>546</v>
      </c>
      <c r="C8" t="s">
        <v>547</v>
      </c>
      <c r="D8" s="18">
        <v>3</v>
      </c>
      <c r="E8" s="11">
        <v>0.95590160999999996</v>
      </c>
      <c r="F8" s="13">
        <v>0.24870647400000001</v>
      </c>
      <c r="G8" s="12">
        <v>3.8434930719999998</v>
      </c>
      <c r="H8" s="19">
        <v>4.9227369999999999E-3</v>
      </c>
      <c r="I8" s="3">
        <v>5</v>
      </c>
    </row>
    <row r="9" spans="1:9">
      <c r="A9" t="s">
        <v>1073</v>
      </c>
      <c r="B9" t="s">
        <v>1074</v>
      </c>
      <c r="C9" t="s">
        <v>1075</v>
      </c>
      <c r="D9" s="18">
        <v>28</v>
      </c>
      <c r="E9" s="11">
        <v>0.59767422000000003</v>
      </c>
      <c r="F9" s="13">
        <v>0.14477820699999999</v>
      </c>
      <c r="G9" s="12">
        <v>4.1282057009999997</v>
      </c>
      <c r="H9" s="19">
        <v>5.2127900000000003E-4</v>
      </c>
      <c r="I9" s="3">
        <v>6</v>
      </c>
    </row>
    <row r="10" spans="1:9">
      <c r="A10" t="s">
        <v>1394</v>
      </c>
      <c r="B10" t="s">
        <v>1395</v>
      </c>
      <c r="C10" t="s">
        <v>1396</v>
      </c>
      <c r="D10" s="18">
        <v>10</v>
      </c>
      <c r="E10" s="11">
        <v>0.41584321099999999</v>
      </c>
      <c r="F10" s="13">
        <v>0.146847757</v>
      </c>
      <c r="G10" s="12">
        <v>2.8317981890000001</v>
      </c>
      <c r="H10" s="19">
        <v>1.0305141E-2</v>
      </c>
      <c r="I10" s="3">
        <v>7</v>
      </c>
    </row>
    <row r="11" spans="1:9">
      <c r="A11" t="s">
        <v>239</v>
      </c>
      <c r="B11" t="s">
        <v>240</v>
      </c>
      <c r="C11" t="s">
        <v>241</v>
      </c>
      <c r="D11" s="18">
        <v>2</v>
      </c>
      <c r="E11" s="11">
        <v>1.4558271300000001</v>
      </c>
      <c r="F11" s="13">
        <v>0.36167432900000002</v>
      </c>
      <c r="G11" s="12">
        <v>4.0252431849999999</v>
      </c>
      <c r="H11" s="19">
        <v>1.441931E-3</v>
      </c>
      <c r="I11" s="3">
        <v>8</v>
      </c>
    </row>
    <row r="12" spans="1:9">
      <c r="A12" t="s">
        <v>851</v>
      </c>
      <c r="B12" t="s">
        <v>852</v>
      </c>
      <c r="C12" t="s">
        <v>853</v>
      </c>
      <c r="D12" s="18">
        <v>10</v>
      </c>
      <c r="E12" s="11">
        <v>0.61264762900000003</v>
      </c>
      <c r="F12" s="13">
        <v>0.123308458</v>
      </c>
      <c r="G12" s="12">
        <v>4.9684153159999997</v>
      </c>
      <c r="H12" s="19">
        <v>7.3899999999999994E-5</v>
      </c>
      <c r="I12" s="3">
        <v>9</v>
      </c>
    </row>
    <row r="13" spans="1:9">
      <c r="A13" t="s">
        <v>1952</v>
      </c>
      <c r="B13" t="s">
        <v>1953</v>
      </c>
      <c r="C13" t="s">
        <v>1954</v>
      </c>
      <c r="D13" s="18">
        <v>264</v>
      </c>
      <c r="E13" s="11">
        <v>0.28250319899999998</v>
      </c>
      <c r="F13" s="13">
        <v>6.5551808000000003E-2</v>
      </c>
      <c r="G13" s="12">
        <v>4.3096171879999998</v>
      </c>
      <c r="H13" s="19">
        <v>3.41114E-4</v>
      </c>
      <c r="I13" s="3">
        <v>10</v>
      </c>
    </row>
    <row r="14" spans="1:9">
      <c r="A14" t="s">
        <v>1379</v>
      </c>
      <c r="B14" t="s">
        <v>1380</v>
      </c>
      <c r="C14" t="s">
        <v>1381</v>
      </c>
      <c r="D14" s="18">
        <v>61</v>
      </c>
      <c r="E14" s="11">
        <v>0.53466907399999997</v>
      </c>
      <c r="F14" s="13">
        <v>0.110402097</v>
      </c>
      <c r="G14" s="12">
        <v>4.8429249849999998</v>
      </c>
      <c r="H14" s="19">
        <v>9.87E-5</v>
      </c>
      <c r="I14" s="3">
        <v>11</v>
      </c>
    </row>
    <row r="15" spans="1:9">
      <c r="A15" t="s">
        <v>1358</v>
      </c>
      <c r="B15" t="s">
        <v>1359</v>
      </c>
      <c r="C15" t="s">
        <v>1360</v>
      </c>
      <c r="D15" s="18">
        <v>14</v>
      </c>
      <c r="E15" s="11">
        <v>0.43546138200000001</v>
      </c>
      <c r="F15" s="13">
        <v>8.8744839000000006E-2</v>
      </c>
      <c r="G15" s="12">
        <v>4.906892493</v>
      </c>
      <c r="H15" s="19">
        <v>8.5199999999999997E-5</v>
      </c>
      <c r="I15" s="3">
        <v>12</v>
      </c>
    </row>
    <row r="16" spans="1:9">
      <c r="A16" t="s">
        <v>473</v>
      </c>
      <c r="B16" t="s">
        <v>474</v>
      </c>
      <c r="C16" t="s">
        <v>475</v>
      </c>
      <c r="D16" s="18">
        <v>17</v>
      </c>
      <c r="E16" s="11">
        <v>0.85473976500000004</v>
      </c>
      <c r="F16" s="13">
        <v>0.16212726799999999</v>
      </c>
      <c r="G16" s="12">
        <v>5.2720296590000002</v>
      </c>
      <c r="H16" s="19">
        <v>3.6900000000000002E-5</v>
      </c>
      <c r="I16" s="3">
        <v>13</v>
      </c>
    </row>
    <row r="17" spans="1:9">
      <c r="A17" t="s">
        <v>746</v>
      </c>
      <c r="B17" t="s">
        <v>747</v>
      </c>
      <c r="C17" t="s">
        <v>748</v>
      </c>
      <c r="D17" s="18">
        <v>27</v>
      </c>
      <c r="E17" s="11">
        <v>0.90351497999999997</v>
      </c>
      <c r="F17" s="13">
        <v>0.16538055300000001</v>
      </c>
      <c r="G17" s="12">
        <v>5.4632480279999998</v>
      </c>
      <c r="H17" s="19">
        <v>2.3900000000000002E-5</v>
      </c>
      <c r="I17" s="3">
        <v>14</v>
      </c>
    </row>
    <row r="18" spans="1:9">
      <c r="A18" t="s">
        <v>713</v>
      </c>
      <c r="B18" t="s">
        <v>714</v>
      </c>
      <c r="C18" t="s">
        <v>715</v>
      </c>
      <c r="D18" s="18">
        <v>59</v>
      </c>
      <c r="E18" s="11">
        <v>0.75539015099999995</v>
      </c>
      <c r="F18" s="13">
        <v>0.110673866</v>
      </c>
      <c r="G18" s="12">
        <v>6.8253705739999999</v>
      </c>
      <c r="H18" s="19">
        <v>1.24E-6</v>
      </c>
      <c r="I18" s="3">
        <v>15</v>
      </c>
    </row>
    <row r="19" spans="1:9">
      <c r="A19" t="s">
        <v>695</v>
      </c>
      <c r="B19" t="s">
        <v>696</v>
      </c>
      <c r="C19" t="s">
        <v>697</v>
      </c>
      <c r="D19" s="18">
        <v>12</v>
      </c>
      <c r="E19" s="11">
        <v>0.836393528</v>
      </c>
      <c r="F19" s="13">
        <v>0.134112799</v>
      </c>
      <c r="G19" s="12">
        <v>6.2364929550000001</v>
      </c>
      <c r="H19" s="19">
        <v>4.33E-6</v>
      </c>
      <c r="I19" s="3">
        <v>16</v>
      </c>
    </row>
    <row r="20" spans="1:9">
      <c r="A20" t="s">
        <v>260</v>
      </c>
      <c r="B20" t="s">
        <v>261</v>
      </c>
      <c r="C20" t="s">
        <v>262</v>
      </c>
      <c r="D20" s="18">
        <v>41</v>
      </c>
      <c r="E20" s="11">
        <v>1.0102847770000001</v>
      </c>
      <c r="F20" s="13">
        <v>0.124603835</v>
      </c>
      <c r="G20" s="12">
        <v>8.1079749789999997</v>
      </c>
      <c r="H20" s="19">
        <v>9.4699999999999994E-8</v>
      </c>
      <c r="I20" s="3">
        <v>17</v>
      </c>
    </row>
    <row r="21" spans="1:9">
      <c r="A21" t="s">
        <v>1229</v>
      </c>
      <c r="B21" t="s">
        <v>1230</v>
      </c>
      <c r="C21" t="s">
        <v>1231</v>
      </c>
      <c r="D21" s="18">
        <v>20</v>
      </c>
      <c r="E21" s="11">
        <v>0.48255761000000003</v>
      </c>
      <c r="F21" s="13">
        <v>0.118350312</v>
      </c>
      <c r="G21" s="12">
        <v>4.0773666220000004</v>
      </c>
      <c r="H21" s="19">
        <v>5.87092E-4</v>
      </c>
      <c r="I21" s="3">
        <v>18</v>
      </c>
    </row>
    <row r="22" spans="1:9">
      <c r="A22" t="s">
        <v>827</v>
      </c>
      <c r="B22" t="s">
        <v>828</v>
      </c>
      <c r="C22" t="s">
        <v>829</v>
      </c>
      <c r="D22" s="18">
        <v>5</v>
      </c>
      <c r="E22" s="11">
        <v>0.79770003700000003</v>
      </c>
      <c r="F22" s="13">
        <v>0.142492962</v>
      </c>
      <c r="G22" s="12">
        <v>5.5981714939999998</v>
      </c>
      <c r="H22" s="19">
        <v>5.1133500000000002E-4</v>
      </c>
      <c r="I22" s="3">
        <v>19</v>
      </c>
    </row>
    <row r="23" spans="1:9">
      <c r="A23" t="s">
        <v>269</v>
      </c>
      <c r="B23" t="s">
        <v>270</v>
      </c>
      <c r="C23" t="s">
        <v>271</v>
      </c>
      <c r="D23" s="18">
        <v>22</v>
      </c>
      <c r="E23" s="11">
        <v>1.0501861240000001</v>
      </c>
      <c r="F23" s="13">
        <v>9.5791396000000001E-2</v>
      </c>
      <c r="G23" s="12">
        <v>10.963261510000001</v>
      </c>
      <c r="H23" s="19">
        <v>6.6E-10</v>
      </c>
      <c r="I23" s="3">
        <v>20</v>
      </c>
    </row>
    <row r="24" spans="1:9">
      <c r="A24" t="s">
        <v>308</v>
      </c>
      <c r="B24" t="s">
        <v>309</v>
      </c>
      <c r="C24" t="s">
        <v>310</v>
      </c>
      <c r="D24" s="18">
        <v>53</v>
      </c>
      <c r="E24" s="11">
        <v>1.032214797</v>
      </c>
      <c r="F24" s="13">
        <v>0.150364945</v>
      </c>
      <c r="G24" s="12">
        <v>6.8647303199999996</v>
      </c>
      <c r="H24" s="19">
        <v>1.1400000000000001E-6</v>
      </c>
      <c r="I24" s="3">
        <v>21</v>
      </c>
    </row>
    <row r="25" spans="1:9">
      <c r="A25" t="s">
        <v>179</v>
      </c>
      <c r="B25" t="s">
        <v>180</v>
      </c>
      <c r="C25" t="s">
        <v>181</v>
      </c>
      <c r="D25" s="18">
        <v>23</v>
      </c>
      <c r="E25" s="11">
        <v>1.224974207</v>
      </c>
      <c r="F25" s="13">
        <v>0.13724498500000001</v>
      </c>
      <c r="G25" s="12">
        <v>8.9254569329999995</v>
      </c>
      <c r="H25" s="19">
        <v>2.0599999999999999E-8</v>
      </c>
      <c r="I25" s="3">
        <v>22</v>
      </c>
    </row>
    <row r="26" spans="1:9">
      <c r="A26" t="s">
        <v>1940</v>
      </c>
      <c r="B26" t="s">
        <v>1941</v>
      </c>
      <c r="C26" t="s">
        <v>1942</v>
      </c>
      <c r="D26" s="18">
        <v>24</v>
      </c>
      <c r="E26" s="11">
        <v>0.28162840099999997</v>
      </c>
      <c r="F26" s="13">
        <v>0.103958984</v>
      </c>
      <c r="G26" s="12">
        <v>2.709033807</v>
      </c>
      <c r="H26" s="19">
        <v>1.3508157E-2</v>
      </c>
      <c r="I26" s="3">
        <v>23</v>
      </c>
    </row>
    <row r="27" spans="1:9">
      <c r="A27" t="s">
        <v>329</v>
      </c>
      <c r="B27" t="s">
        <v>330</v>
      </c>
      <c r="C27" t="s">
        <v>331</v>
      </c>
      <c r="D27" s="18">
        <v>9</v>
      </c>
      <c r="E27" s="11">
        <v>0.86146495300000003</v>
      </c>
      <c r="F27" s="13">
        <v>0.32663114300000001</v>
      </c>
      <c r="G27" s="12">
        <v>2.6374244170000001</v>
      </c>
      <c r="H27" s="19">
        <v>1.5792304E-2</v>
      </c>
      <c r="I27" s="3">
        <v>24</v>
      </c>
    </row>
    <row r="28" spans="1:9">
      <c r="A28" t="s">
        <v>1160</v>
      </c>
      <c r="B28" t="s">
        <v>1161</v>
      </c>
      <c r="C28" t="s">
        <v>1162</v>
      </c>
      <c r="D28" s="18">
        <v>23</v>
      </c>
      <c r="E28" s="11">
        <v>0.53071023699999997</v>
      </c>
      <c r="F28" s="13">
        <v>0.16844309499999999</v>
      </c>
      <c r="G28" s="12">
        <v>3.1506796779999999</v>
      </c>
      <c r="H28" s="19">
        <v>5.0310529999999997E-3</v>
      </c>
      <c r="I28" s="3">
        <v>25</v>
      </c>
    </row>
    <row r="29" spans="1:9">
      <c r="A29" t="s">
        <v>674</v>
      </c>
      <c r="B29" t="s">
        <v>675</v>
      </c>
      <c r="C29" t="s">
        <v>676</v>
      </c>
      <c r="D29" s="18">
        <v>2</v>
      </c>
      <c r="E29" s="11">
        <v>0.66055268099999997</v>
      </c>
      <c r="F29" s="13">
        <v>0.200669287</v>
      </c>
      <c r="G29" s="12">
        <v>3.291747779</v>
      </c>
      <c r="H29" s="19">
        <v>1.0993331E-2</v>
      </c>
      <c r="I29" s="3">
        <v>26</v>
      </c>
    </row>
    <row r="30" spans="1:9">
      <c r="A30" t="s">
        <v>845</v>
      </c>
      <c r="B30" t="s">
        <v>846</v>
      </c>
      <c r="C30" t="s">
        <v>847</v>
      </c>
      <c r="D30" s="18">
        <v>5</v>
      </c>
      <c r="E30" s="11">
        <v>0.52745695500000001</v>
      </c>
      <c r="F30" s="13">
        <v>0.19953335899999999</v>
      </c>
      <c r="G30" s="12">
        <v>2.6434524979999998</v>
      </c>
      <c r="H30" s="19">
        <v>1.5586745000000001E-2</v>
      </c>
      <c r="I30" s="3">
        <v>27</v>
      </c>
    </row>
    <row r="31" spans="1:9">
      <c r="A31" t="s">
        <v>1541</v>
      </c>
      <c r="B31" t="s">
        <v>1542</v>
      </c>
      <c r="C31" t="s">
        <v>1543</v>
      </c>
      <c r="D31" s="18">
        <v>20</v>
      </c>
      <c r="E31" s="11">
        <v>0.406400551</v>
      </c>
      <c r="F31" s="13">
        <v>0.14280422100000001</v>
      </c>
      <c r="G31" s="12">
        <v>2.8458581199999999</v>
      </c>
      <c r="H31" s="19">
        <v>9.9884919999999999E-3</v>
      </c>
      <c r="I31" s="3">
        <v>28</v>
      </c>
    </row>
    <row r="32" spans="1:9">
      <c r="A32" t="s">
        <v>506</v>
      </c>
      <c r="B32" t="s">
        <v>507</v>
      </c>
      <c r="C32" t="s">
        <v>508</v>
      </c>
      <c r="D32" s="18">
        <v>21</v>
      </c>
      <c r="E32" s="11">
        <v>0.99608750999999995</v>
      </c>
      <c r="F32" s="13">
        <v>0.101760906</v>
      </c>
      <c r="G32" s="12">
        <v>9.7885086250000004</v>
      </c>
      <c r="H32" s="19">
        <v>4.5299999999999999E-9</v>
      </c>
      <c r="I32" s="3">
        <v>29</v>
      </c>
    </row>
    <row r="33" spans="1:9">
      <c r="A33" t="s">
        <v>377</v>
      </c>
      <c r="B33" t="s">
        <v>378</v>
      </c>
      <c r="C33" t="s">
        <v>379</v>
      </c>
      <c r="D33" s="18">
        <v>10</v>
      </c>
      <c r="E33" s="11">
        <v>0.98100979499999996</v>
      </c>
      <c r="F33" s="13">
        <v>0.25322113099999999</v>
      </c>
      <c r="G33" s="12">
        <v>3.8741229509999999</v>
      </c>
      <c r="H33" s="19">
        <v>9.44154E-4</v>
      </c>
      <c r="I33" s="3">
        <v>30</v>
      </c>
    </row>
    <row r="34" spans="1:9">
      <c r="A34" t="s">
        <v>899</v>
      </c>
      <c r="B34" t="s">
        <v>900</v>
      </c>
      <c r="C34" t="s">
        <v>901</v>
      </c>
      <c r="D34" s="18">
        <v>10</v>
      </c>
      <c r="E34" s="11">
        <v>0.86013567700000004</v>
      </c>
      <c r="F34" s="13">
        <v>0.213421887</v>
      </c>
      <c r="G34" s="12">
        <v>4.030213056</v>
      </c>
      <c r="H34" s="19">
        <v>6.5553599999999997E-4</v>
      </c>
      <c r="I34" s="3">
        <v>31</v>
      </c>
    </row>
    <row r="35" spans="1:9">
      <c r="A35" t="s">
        <v>1724</v>
      </c>
      <c r="B35" t="s">
        <v>1725</v>
      </c>
      <c r="C35" t="s">
        <v>1726</v>
      </c>
      <c r="D35" s="18">
        <v>10</v>
      </c>
      <c r="E35" s="11">
        <v>0.40736778000000001</v>
      </c>
      <c r="F35" s="13">
        <v>0.10032417</v>
      </c>
      <c r="G35" s="12">
        <v>4.060514822</v>
      </c>
      <c r="H35" s="19">
        <v>6.1069100000000001E-4</v>
      </c>
      <c r="I35" s="3">
        <v>32</v>
      </c>
    </row>
    <row r="36" spans="1:9">
      <c r="A36" t="s">
        <v>1757</v>
      </c>
      <c r="B36" t="s">
        <v>1758</v>
      </c>
      <c r="C36" t="s">
        <v>1759</v>
      </c>
      <c r="D36" s="18">
        <v>16</v>
      </c>
      <c r="E36" s="11">
        <v>0.50714578799999999</v>
      </c>
      <c r="F36" s="13">
        <v>0.11780866</v>
      </c>
      <c r="G36" s="12">
        <v>4.3048260469999997</v>
      </c>
      <c r="H36" s="19">
        <v>3.44953E-4</v>
      </c>
      <c r="I36" s="3">
        <v>33</v>
      </c>
    </row>
    <row r="37" spans="1:9">
      <c r="A37" t="s">
        <v>362</v>
      </c>
      <c r="B37" t="s">
        <v>363</v>
      </c>
      <c r="C37" t="s">
        <v>364</v>
      </c>
      <c r="D37" s="18">
        <v>11</v>
      </c>
      <c r="E37" s="11">
        <v>0.64135928499999995</v>
      </c>
      <c r="F37" s="13">
        <v>0.23820105899999999</v>
      </c>
      <c r="G37" s="12">
        <v>2.6925123160000002</v>
      </c>
      <c r="H37" s="19">
        <v>1.4886430000000001E-2</v>
      </c>
      <c r="I37" s="3">
        <v>34</v>
      </c>
    </row>
    <row r="38" spans="1:9">
      <c r="A38" t="s">
        <v>341</v>
      </c>
      <c r="B38" t="s">
        <v>342</v>
      </c>
      <c r="C38" t="s">
        <v>343</v>
      </c>
      <c r="D38" s="18">
        <v>12</v>
      </c>
      <c r="E38" s="11">
        <v>0.93738679700000005</v>
      </c>
      <c r="F38" s="13">
        <v>0.17035393400000001</v>
      </c>
      <c r="G38" s="12">
        <v>5.5025837979999999</v>
      </c>
      <c r="H38" s="19">
        <v>2.62E-5</v>
      </c>
      <c r="I38" s="3">
        <v>35</v>
      </c>
    </row>
    <row r="39" spans="1:9">
      <c r="A39" t="s">
        <v>1853</v>
      </c>
      <c r="B39" t="s">
        <v>1854</v>
      </c>
      <c r="C39" t="s">
        <v>1855</v>
      </c>
      <c r="D39" s="18">
        <v>6</v>
      </c>
      <c r="E39" s="11">
        <v>0.33029666299999999</v>
      </c>
      <c r="F39" s="13">
        <v>0.10576342399999999</v>
      </c>
      <c r="G39" s="12">
        <v>3.1229762600000002</v>
      </c>
      <c r="H39" s="19">
        <v>5.3580809999999998E-3</v>
      </c>
      <c r="I39" s="3">
        <v>36</v>
      </c>
    </row>
    <row r="40" spans="1:9">
      <c r="A40" t="s">
        <v>662</v>
      </c>
      <c r="B40" t="s">
        <v>663</v>
      </c>
      <c r="C40" t="s">
        <v>664</v>
      </c>
      <c r="D40" s="18">
        <v>24</v>
      </c>
      <c r="E40" s="11">
        <v>0.69902878099999999</v>
      </c>
      <c r="F40" s="13">
        <v>0.18084615200000001</v>
      </c>
      <c r="G40" s="12">
        <v>3.8653229530000002</v>
      </c>
      <c r="H40" s="19">
        <v>9.6376100000000004E-4</v>
      </c>
      <c r="I40" s="3">
        <v>37</v>
      </c>
    </row>
    <row r="41" spans="1:9">
      <c r="A41" t="s">
        <v>551</v>
      </c>
      <c r="B41" t="s">
        <v>552</v>
      </c>
      <c r="C41" t="s">
        <v>553</v>
      </c>
      <c r="D41" s="18">
        <v>7</v>
      </c>
      <c r="E41" s="11">
        <v>0.56729273000000002</v>
      </c>
      <c r="F41" s="13">
        <v>0.16440938699999999</v>
      </c>
      <c r="G41" s="12">
        <v>3.4504886899999998</v>
      </c>
      <c r="H41" s="19">
        <v>3.0548680000000001E-3</v>
      </c>
      <c r="I41" s="3">
        <v>38</v>
      </c>
    </row>
    <row r="42" spans="1:9">
      <c r="A42" t="s">
        <v>806</v>
      </c>
      <c r="B42" t="s">
        <v>807</v>
      </c>
      <c r="C42" t="s">
        <v>808</v>
      </c>
      <c r="D42" s="18">
        <v>22</v>
      </c>
      <c r="E42" s="11">
        <v>0.67615705400000004</v>
      </c>
      <c r="F42" s="13">
        <v>0.13770394</v>
      </c>
      <c r="G42" s="12">
        <v>4.9102230020000004</v>
      </c>
      <c r="H42" s="19">
        <v>8.4499999999999994E-5</v>
      </c>
      <c r="I42" s="3">
        <v>39</v>
      </c>
    </row>
    <row r="43" spans="1:9">
      <c r="A43" t="s">
        <v>1814</v>
      </c>
      <c r="B43" t="s">
        <v>1815</v>
      </c>
      <c r="C43" t="s">
        <v>1816</v>
      </c>
      <c r="D43" s="18">
        <v>5</v>
      </c>
      <c r="E43" s="11">
        <v>0.33979579199999999</v>
      </c>
      <c r="F43" s="13">
        <v>0.12575703099999999</v>
      </c>
      <c r="G43" s="12">
        <v>2.7020023270000002</v>
      </c>
      <c r="H43" s="19">
        <v>1.3717742E-2</v>
      </c>
      <c r="I43" s="3">
        <v>40</v>
      </c>
    </row>
    <row r="44" spans="1:9">
      <c r="A44" t="s">
        <v>626</v>
      </c>
      <c r="B44" t="s">
        <v>627</v>
      </c>
      <c r="C44" t="s">
        <v>628</v>
      </c>
      <c r="D44" s="18">
        <v>9</v>
      </c>
      <c r="E44" s="11">
        <v>0.868315646</v>
      </c>
      <c r="F44" s="13">
        <v>0.16210417399999999</v>
      </c>
      <c r="G44" s="12">
        <v>5.3565286219999999</v>
      </c>
      <c r="H44" s="19">
        <v>3.0499999999999999E-5</v>
      </c>
      <c r="I44" s="3">
        <v>41</v>
      </c>
    </row>
    <row r="45" spans="1:9">
      <c r="A45" t="s">
        <v>959</v>
      </c>
      <c r="B45" t="s">
        <v>960</v>
      </c>
      <c r="C45" t="s">
        <v>961</v>
      </c>
      <c r="D45" s="18">
        <v>12</v>
      </c>
      <c r="E45" s="11">
        <v>0.57958509000000002</v>
      </c>
      <c r="F45" s="13">
        <v>0.15879174300000001</v>
      </c>
      <c r="G45" s="12">
        <v>3.64996995</v>
      </c>
      <c r="H45" s="19">
        <v>1.592233E-3</v>
      </c>
      <c r="I45" s="3">
        <v>42</v>
      </c>
    </row>
    <row r="46" spans="1:9">
      <c r="A46" t="s">
        <v>248</v>
      </c>
      <c r="B46" t="s">
        <v>249</v>
      </c>
      <c r="C46" t="s">
        <v>250</v>
      </c>
      <c r="D46" s="18">
        <v>29</v>
      </c>
      <c r="E46" s="11">
        <v>1.029292933</v>
      </c>
      <c r="F46" s="13">
        <v>0.114485634</v>
      </c>
      <c r="G46" s="12">
        <v>8.9905859679999995</v>
      </c>
      <c r="H46" s="19">
        <v>1.8299999999999998E-8</v>
      </c>
      <c r="I46" s="3">
        <v>43</v>
      </c>
    </row>
    <row r="47" spans="1:9">
      <c r="A47" t="s">
        <v>1427</v>
      </c>
      <c r="B47" t="s">
        <v>1428</v>
      </c>
      <c r="C47" t="s">
        <v>1429</v>
      </c>
      <c r="D47" s="18">
        <v>38</v>
      </c>
      <c r="E47" s="11">
        <v>0.423586668</v>
      </c>
      <c r="F47" s="13">
        <v>0.13118385499999999</v>
      </c>
      <c r="G47" s="12">
        <v>3.22895427</v>
      </c>
      <c r="H47" s="19">
        <v>4.2084610000000001E-3</v>
      </c>
      <c r="I47" s="3">
        <v>44</v>
      </c>
    </row>
    <row r="48" spans="1:9">
      <c r="A48" t="s">
        <v>44</v>
      </c>
      <c r="B48" t="s">
        <v>45</v>
      </c>
      <c r="C48" t="s">
        <v>46</v>
      </c>
      <c r="D48" s="18">
        <v>3</v>
      </c>
      <c r="E48" s="11">
        <v>1.8541999870000001</v>
      </c>
      <c r="F48" s="13">
        <v>0.178301451</v>
      </c>
      <c r="G48" s="12">
        <v>10.399242259999999</v>
      </c>
      <c r="H48" s="19">
        <v>6.3300000000000004E-6</v>
      </c>
      <c r="I48" s="3">
        <v>45</v>
      </c>
    </row>
    <row r="49" spans="1:9">
      <c r="A49" t="s">
        <v>599</v>
      </c>
      <c r="B49" t="s">
        <v>600</v>
      </c>
      <c r="C49" t="s">
        <v>601</v>
      </c>
      <c r="D49" s="18">
        <v>8</v>
      </c>
      <c r="E49" s="11">
        <v>0.86599921000000002</v>
      </c>
      <c r="F49" s="13">
        <v>0.15488623200000001</v>
      </c>
      <c r="G49" s="12">
        <v>5.5911955549999997</v>
      </c>
      <c r="H49" s="19">
        <v>1.7900000000000001E-5</v>
      </c>
      <c r="I49" s="3">
        <v>46</v>
      </c>
    </row>
    <row r="50" spans="1:9">
      <c r="A50" t="s">
        <v>1217</v>
      </c>
      <c r="B50" t="s">
        <v>1218</v>
      </c>
      <c r="C50" t="s">
        <v>1219</v>
      </c>
      <c r="D50" s="18">
        <v>3</v>
      </c>
      <c r="E50" s="11">
        <v>0.458062468</v>
      </c>
      <c r="F50" s="13">
        <v>0.16205506</v>
      </c>
      <c r="G50" s="12">
        <v>2.826585412</v>
      </c>
      <c r="H50" s="19">
        <v>1.0424961999999999E-2</v>
      </c>
      <c r="I50" s="3">
        <v>47</v>
      </c>
    </row>
    <row r="51" spans="1:9">
      <c r="A51" t="s">
        <v>1535</v>
      </c>
      <c r="B51" t="s">
        <v>1536</v>
      </c>
      <c r="C51" t="s">
        <v>1537</v>
      </c>
      <c r="D51" s="18">
        <v>11</v>
      </c>
      <c r="E51" s="11">
        <v>0.37594591100000002</v>
      </c>
      <c r="F51" s="13">
        <v>0.12976552799999999</v>
      </c>
      <c r="G51" s="12">
        <v>2.897116944</v>
      </c>
      <c r="H51" s="19">
        <v>8.9111799999999994E-3</v>
      </c>
      <c r="I51" s="3">
        <v>48</v>
      </c>
    </row>
    <row r="52" spans="1:9">
      <c r="A52" t="s">
        <v>164</v>
      </c>
      <c r="B52" t="s">
        <v>165</v>
      </c>
      <c r="C52" t="s">
        <v>166</v>
      </c>
      <c r="D52" s="18">
        <v>12</v>
      </c>
      <c r="E52" s="11">
        <v>1.2152069619999999</v>
      </c>
      <c r="F52" s="13">
        <v>0.28034499299999999</v>
      </c>
      <c r="G52" s="12">
        <v>4.3346840279999999</v>
      </c>
      <c r="H52" s="19">
        <v>3.2171599999999999E-4</v>
      </c>
      <c r="I52" s="3">
        <v>49</v>
      </c>
    </row>
    <row r="53" spans="1:9">
      <c r="A53" t="s">
        <v>1589</v>
      </c>
      <c r="B53" t="s">
        <v>1590</v>
      </c>
      <c r="C53" t="s">
        <v>1591</v>
      </c>
      <c r="D53" s="18">
        <v>10</v>
      </c>
      <c r="E53" s="11">
        <v>0.454165453</v>
      </c>
      <c r="F53" s="13">
        <v>0.11723796</v>
      </c>
      <c r="G53" s="12">
        <v>3.8738771459999999</v>
      </c>
      <c r="H53" s="19">
        <v>9.4469699999999998E-4</v>
      </c>
      <c r="I53" s="3">
        <v>50</v>
      </c>
    </row>
    <row r="54" spans="1:9">
      <c r="A54" t="s">
        <v>1400</v>
      </c>
      <c r="B54" t="s">
        <v>1401</v>
      </c>
      <c r="C54" t="s">
        <v>1402</v>
      </c>
      <c r="D54" s="18">
        <v>9</v>
      </c>
      <c r="E54" s="11">
        <v>0.89889974699999997</v>
      </c>
      <c r="F54" s="13">
        <v>0.12960508200000001</v>
      </c>
      <c r="G54" s="12">
        <v>6.935682882</v>
      </c>
      <c r="H54" s="19">
        <v>9.8200000000000008E-7</v>
      </c>
      <c r="I54" s="3">
        <v>51</v>
      </c>
    </row>
    <row r="55" spans="1:9">
      <c r="A55" t="s">
        <v>293</v>
      </c>
      <c r="B55" t="s">
        <v>294</v>
      </c>
      <c r="C55" t="s">
        <v>295</v>
      </c>
      <c r="D55" s="18">
        <v>12</v>
      </c>
      <c r="E55" s="11">
        <v>1.060606554</v>
      </c>
      <c r="F55" s="13">
        <v>0.178491014</v>
      </c>
      <c r="G55" s="12">
        <v>5.9420725430000001</v>
      </c>
      <c r="H55" s="19">
        <v>8.2300000000000008E-6</v>
      </c>
      <c r="I55" s="3">
        <v>52</v>
      </c>
    </row>
    <row r="56" spans="1:9">
      <c r="A56" t="s">
        <v>221</v>
      </c>
      <c r="B56" t="s">
        <v>222</v>
      </c>
      <c r="C56" t="s">
        <v>223</v>
      </c>
      <c r="D56" s="18">
        <v>8</v>
      </c>
      <c r="E56" s="11">
        <v>1.342690889</v>
      </c>
      <c r="F56" s="13">
        <v>0.20352251099999999</v>
      </c>
      <c r="G56" s="12">
        <v>6.597259845</v>
      </c>
      <c r="H56" s="19">
        <v>1.9999999999999999E-6</v>
      </c>
      <c r="I56" s="3">
        <v>53</v>
      </c>
    </row>
    <row r="57" spans="1:9">
      <c r="A57" t="s">
        <v>962</v>
      </c>
      <c r="B57" t="s">
        <v>963</v>
      </c>
      <c r="C57" t="s">
        <v>964</v>
      </c>
      <c r="D57" s="18">
        <v>10</v>
      </c>
      <c r="E57" s="11">
        <v>0.43321880499999998</v>
      </c>
      <c r="F57" s="13">
        <v>0.131915541</v>
      </c>
      <c r="G57" s="12">
        <v>3.2840619219999998</v>
      </c>
      <c r="H57" s="19">
        <v>3.902946E-3</v>
      </c>
      <c r="I57" s="3">
        <v>54</v>
      </c>
    </row>
    <row r="58" spans="1:9">
      <c r="A58" t="s">
        <v>2102</v>
      </c>
      <c r="B58" t="s">
        <v>2103</v>
      </c>
      <c r="C58" t="s">
        <v>2104</v>
      </c>
      <c r="D58" s="18">
        <v>41</v>
      </c>
      <c r="E58" s="11">
        <v>0.24239197000000001</v>
      </c>
      <c r="F58" s="13">
        <v>6.9909717999999996E-2</v>
      </c>
      <c r="G58" s="12">
        <v>3.4672142639999999</v>
      </c>
      <c r="H58" s="19">
        <v>2.4328549999999998E-3</v>
      </c>
      <c r="I58" s="3">
        <v>55</v>
      </c>
    </row>
    <row r="59" spans="1:9">
      <c r="A59" t="s">
        <v>716</v>
      </c>
      <c r="B59" t="s">
        <v>717</v>
      </c>
      <c r="C59" t="s">
        <v>718</v>
      </c>
      <c r="D59" s="18">
        <v>16</v>
      </c>
      <c r="E59" s="11">
        <v>0.72934183500000005</v>
      </c>
      <c r="F59" s="13">
        <v>9.1175079000000006E-2</v>
      </c>
      <c r="G59" s="12">
        <v>7.9993550899999999</v>
      </c>
      <c r="H59" s="19">
        <v>1.17E-7</v>
      </c>
      <c r="I59" s="3">
        <v>56</v>
      </c>
    </row>
    <row r="60" spans="1:9">
      <c r="A60" t="s">
        <v>359</v>
      </c>
      <c r="B60" t="s">
        <v>360</v>
      </c>
      <c r="C60" t="s">
        <v>361</v>
      </c>
      <c r="D60" s="18">
        <v>22</v>
      </c>
      <c r="E60" s="11">
        <v>1.007609151</v>
      </c>
      <c r="F60" s="13">
        <v>0.116704797</v>
      </c>
      <c r="G60" s="12">
        <v>8.6338280980000004</v>
      </c>
      <c r="H60" s="19">
        <v>3.5199999999999998E-8</v>
      </c>
      <c r="I60" s="3">
        <v>57</v>
      </c>
    </row>
    <row r="61" spans="1:9">
      <c r="A61" t="s">
        <v>71</v>
      </c>
      <c r="B61" t="s">
        <v>72</v>
      </c>
      <c r="C61" t="s">
        <v>73</v>
      </c>
      <c r="D61" s="18">
        <v>11</v>
      </c>
      <c r="E61" s="11">
        <v>1.4794721630000001</v>
      </c>
      <c r="F61" s="13">
        <v>0.196905675</v>
      </c>
      <c r="G61" s="12">
        <v>7.5136085479999997</v>
      </c>
      <c r="H61" s="19">
        <v>3.03E-7</v>
      </c>
      <c r="I61" s="3">
        <v>58</v>
      </c>
    </row>
    <row r="62" spans="1:9">
      <c r="A62" t="s">
        <v>1112</v>
      </c>
      <c r="B62" t="s">
        <v>1113</v>
      </c>
      <c r="C62" t="s">
        <v>1114</v>
      </c>
      <c r="D62" s="18">
        <v>10</v>
      </c>
      <c r="E62" s="11">
        <v>0.57657480100000003</v>
      </c>
      <c r="F62" s="13">
        <v>6.0741673000000003E-2</v>
      </c>
      <c r="G62" s="12">
        <v>9.49224435</v>
      </c>
      <c r="H62" s="19">
        <v>7.54E-9</v>
      </c>
      <c r="I62" s="3">
        <v>59</v>
      </c>
    </row>
    <row r="63" spans="1:9">
      <c r="A63" t="s">
        <v>365</v>
      </c>
      <c r="B63" t="s">
        <v>366</v>
      </c>
      <c r="C63" t="s">
        <v>367</v>
      </c>
      <c r="D63" s="18">
        <v>26</v>
      </c>
      <c r="E63" s="11">
        <v>0.97014042899999997</v>
      </c>
      <c r="F63" s="13">
        <v>0.217072969</v>
      </c>
      <c r="G63" s="12">
        <v>4.4691904009999996</v>
      </c>
      <c r="H63" s="19">
        <v>2.3505600000000001E-4</v>
      </c>
      <c r="I63" s="3">
        <v>60</v>
      </c>
    </row>
    <row r="64" spans="1:9">
      <c r="A64" t="s">
        <v>101</v>
      </c>
      <c r="B64" t="s">
        <v>102</v>
      </c>
      <c r="C64" t="s">
        <v>103</v>
      </c>
      <c r="D64" s="18">
        <v>9</v>
      </c>
      <c r="E64" s="11">
        <v>1.4125598239999999</v>
      </c>
      <c r="F64" s="13">
        <v>0.105992252</v>
      </c>
      <c r="G64" s="12">
        <v>13.32701018</v>
      </c>
      <c r="H64" s="19">
        <v>2.09E-11</v>
      </c>
      <c r="I64" s="3">
        <v>61</v>
      </c>
    </row>
    <row r="65" spans="1:9">
      <c r="A65" t="s">
        <v>203</v>
      </c>
      <c r="B65" t="s">
        <v>204</v>
      </c>
      <c r="C65" t="s">
        <v>205</v>
      </c>
      <c r="D65" s="18">
        <v>3</v>
      </c>
      <c r="E65" s="11">
        <v>1.1721092150000001</v>
      </c>
      <c r="F65" s="13">
        <v>0.33792935000000002</v>
      </c>
      <c r="G65" s="12">
        <v>3.4685037379999999</v>
      </c>
      <c r="H65" s="19">
        <v>2.4256109999999998E-3</v>
      </c>
      <c r="I65" s="3">
        <v>62</v>
      </c>
    </row>
    <row r="66" spans="1:9">
      <c r="A66" t="s">
        <v>110</v>
      </c>
      <c r="B66" t="s">
        <v>111</v>
      </c>
      <c r="C66" t="s">
        <v>112</v>
      </c>
      <c r="D66" s="18">
        <v>2</v>
      </c>
      <c r="E66" s="11">
        <v>1.2455965790000001</v>
      </c>
      <c r="F66" s="13">
        <v>0.24960583</v>
      </c>
      <c r="G66" s="12">
        <v>4.9902543450000003</v>
      </c>
      <c r="H66" s="19">
        <v>7.0300000000000001E-5</v>
      </c>
      <c r="I66" s="3">
        <v>63</v>
      </c>
    </row>
    <row r="67" spans="1:9">
      <c r="A67" t="s">
        <v>464</v>
      </c>
      <c r="B67" t="s">
        <v>465</v>
      </c>
      <c r="C67" t="s">
        <v>466</v>
      </c>
      <c r="D67" s="18">
        <v>16</v>
      </c>
      <c r="E67" s="11">
        <v>0.97793323399999998</v>
      </c>
      <c r="F67" s="13">
        <v>0.111718368</v>
      </c>
      <c r="G67" s="12">
        <v>8.7535581610000008</v>
      </c>
      <c r="H67" s="19">
        <v>2.8200000000000001E-8</v>
      </c>
      <c r="I67" s="3">
        <v>64</v>
      </c>
    </row>
    <row r="68" spans="1:9">
      <c r="A68" t="s">
        <v>446</v>
      </c>
      <c r="B68" t="s">
        <v>447</v>
      </c>
      <c r="C68" t="s">
        <v>448</v>
      </c>
      <c r="D68" s="18">
        <v>16</v>
      </c>
      <c r="E68" s="11">
        <v>0.93072689099999995</v>
      </c>
      <c r="F68" s="13">
        <v>0.127406196</v>
      </c>
      <c r="G68" s="12">
        <v>7.3051933360000003</v>
      </c>
      <c r="H68" s="19">
        <v>4.6100000000000001E-7</v>
      </c>
      <c r="I68" s="3">
        <v>65</v>
      </c>
    </row>
    <row r="69" spans="1:9">
      <c r="A69" t="s">
        <v>47</v>
      </c>
      <c r="B69" t="s">
        <v>48</v>
      </c>
      <c r="C69" t="s">
        <v>49</v>
      </c>
      <c r="D69" s="18">
        <v>14</v>
      </c>
      <c r="E69" s="11">
        <v>1.577664212</v>
      </c>
      <c r="F69" s="13">
        <v>0.140170671</v>
      </c>
      <c r="G69" s="12">
        <v>11.25530901</v>
      </c>
      <c r="H69" s="19">
        <v>4.18E-10</v>
      </c>
      <c r="I69" s="3">
        <v>66</v>
      </c>
    </row>
    <row r="70" spans="1:9">
      <c r="A70" t="s">
        <v>815</v>
      </c>
      <c r="B70" t="s">
        <v>816</v>
      </c>
      <c r="C70" t="s">
        <v>817</v>
      </c>
      <c r="D70" s="18">
        <v>18</v>
      </c>
      <c r="E70" s="11">
        <v>0.63296388299999995</v>
      </c>
      <c r="F70" s="13">
        <v>0.19405607899999999</v>
      </c>
      <c r="G70" s="12">
        <v>3.2617575589999999</v>
      </c>
      <c r="H70" s="19">
        <v>3.904121E-3</v>
      </c>
      <c r="I70" s="3">
        <v>67</v>
      </c>
    </row>
    <row r="71" spans="1:9">
      <c r="A71" t="s">
        <v>131</v>
      </c>
      <c r="B71" t="s">
        <v>132</v>
      </c>
      <c r="C71" t="s">
        <v>133</v>
      </c>
      <c r="D71" s="18">
        <v>6</v>
      </c>
      <c r="E71" s="11">
        <v>1.0425697199999999</v>
      </c>
      <c r="F71" s="13">
        <v>0.22099891499999999</v>
      </c>
      <c r="G71" s="12">
        <v>4.7175332059999997</v>
      </c>
      <c r="H71" s="19">
        <v>1.49875E-4</v>
      </c>
      <c r="I71" s="3">
        <v>68</v>
      </c>
    </row>
    <row r="72" spans="1:9">
      <c r="A72" t="s">
        <v>1493</v>
      </c>
      <c r="B72" t="s">
        <v>1494</v>
      </c>
      <c r="C72" t="s">
        <v>1495</v>
      </c>
      <c r="D72" s="18">
        <v>6</v>
      </c>
      <c r="E72" s="11">
        <v>0.38158268000000001</v>
      </c>
      <c r="F72" s="13">
        <v>0.124603409</v>
      </c>
      <c r="G72" s="12">
        <v>3.0623775360000001</v>
      </c>
      <c r="H72" s="19">
        <v>6.1469089999999999E-3</v>
      </c>
      <c r="I72" s="3">
        <v>69</v>
      </c>
    </row>
    <row r="73" spans="1:9">
      <c r="A73" t="s">
        <v>953</v>
      </c>
      <c r="B73" t="s">
        <v>954</v>
      </c>
      <c r="C73" t="s">
        <v>955</v>
      </c>
      <c r="D73" s="18">
        <v>3</v>
      </c>
      <c r="E73" s="11">
        <v>0.97974315999999995</v>
      </c>
      <c r="F73" s="13">
        <v>0.19381652999999999</v>
      </c>
      <c r="G73" s="12">
        <v>5.0550030880000003</v>
      </c>
      <c r="H73" s="19">
        <v>6.0600000000000003E-5</v>
      </c>
      <c r="I73" s="3">
        <v>70</v>
      </c>
    </row>
    <row r="74" spans="1:9">
      <c r="A74" t="s">
        <v>227</v>
      </c>
      <c r="B74" t="s">
        <v>228</v>
      </c>
      <c r="C74" t="s">
        <v>229</v>
      </c>
      <c r="D74" s="18">
        <v>5</v>
      </c>
      <c r="E74" s="11">
        <v>1.0719464679999999</v>
      </c>
      <c r="F74" s="13">
        <v>0.137564361</v>
      </c>
      <c r="G74" s="12">
        <v>7.7923268739999996</v>
      </c>
      <c r="H74" s="19">
        <v>2.4699999999999998E-7</v>
      </c>
      <c r="I74" s="3">
        <v>71</v>
      </c>
    </row>
    <row r="75" spans="1:9">
      <c r="A75" t="s">
        <v>1442</v>
      </c>
      <c r="B75" t="s">
        <v>1443</v>
      </c>
      <c r="C75" t="s">
        <v>1444</v>
      </c>
      <c r="D75" s="18">
        <v>8</v>
      </c>
      <c r="E75" s="11">
        <v>0.57411272899999999</v>
      </c>
      <c r="F75" s="13">
        <v>0.16183982</v>
      </c>
      <c r="G75" s="12">
        <v>3.547413288</v>
      </c>
      <c r="H75" s="19">
        <v>2.0204899999999998E-3</v>
      </c>
      <c r="I75" s="3">
        <v>72</v>
      </c>
    </row>
    <row r="76" spans="1:9">
      <c r="A76" t="s">
        <v>68</v>
      </c>
      <c r="B76" t="s">
        <v>69</v>
      </c>
      <c r="C76" t="s">
        <v>70</v>
      </c>
      <c r="D76" s="18">
        <v>10</v>
      </c>
      <c r="E76" s="11">
        <v>1.402116616</v>
      </c>
      <c r="F76" s="13">
        <v>0.15216110299999999</v>
      </c>
      <c r="G76" s="12">
        <v>9.2146849030000002</v>
      </c>
      <c r="H76" s="19">
        <v>1.2299999999999999E-8</v>
      </c>
      <c r="I76" s="3">
        <v>73</v>
      </c>
    </row>
    <row r="77" spans="1:9">
      <c r="A77" t="s">
        <v>812</v>
      </c>
      <c r="B77" t="s">
        <v>813</v>
      </c>
      <c r="C77" t="s">
        <v>814</v>
      </c>
      <c r="D77" s="18">
        <v>3</v>
      </c>
      <c r="E77" s="11">
        <v>0.495787688</v>
      </c>
      <c r="F77" s="13">
        <v>0.169386709</v>
      </c>
      <c r="G77" s="12">
        <v>2.9269574349999998</v>
      </c>
      <c r="H77" s="19">
        <v>8.3363489999999998E-3</v>
      </c>
      <c r="I77" s="3">
        <v>74</v>
      </c>
    </row>
    <row r="78" spans="1:9">
      <c r="A78" t="s">
        <v>119</v>
      </c>
      <c r="B78" t="s">
        <v>120</v>
      </c>
      <c r="C78" t="s">
        <v>121</v>
      </c>
      <c r="D78" s="18">
        <v>6</v>
      </c>
      <c r="E78" s="11">
        <v>1.2427297930000001</v>
      </c>
      <c r="F78" s="13">
        <v>0.27265796799999997</v>
      </c>
      <c r="G78" s="12">
        <v>4.5578341250000003</v>
      </c>
      <c r="H78" s="19">
        <v>1.9120899999999999E-4</v>
      </c>
      <c r="I78" s="3">
        <v>75</v>
      </c>
    </row>
    <row r="79" spans="1:9">
      <c r="A79" t="s">
        <v>1544</v>
      </c>
      <c r="B79" t="s">
        <v>1545</v>
      </c>
      <c r="C79" t="s">
        <v>1546</v>
      </c>
      <c r="D79" s="18">
        <v>29</v>
      </c>
      <c r="E79" s="11">
        <v>0.30841955999999998</v>
      </c>
      <c r="F79" s="13">
        <v>0.103620215</v>
      </c>
      <c r="G79" s="12">
        <v>2.976442005</v>
      </c>
      <c r="H79" s="19">
        <v>7.4608779999999998E-3</v>
      </c>
      <c r="I79" s="3">
        <v>76</v>
      </c>
    </row>
    <row r="80" spans="1:9">
      <c r="A80" t="s">
        <v>1283</v>
      </c>
      <c r="B80" t="s">
        <v>1284</v>
      </c>
      <c r="C80" t="s">
        <v>1285</v>
      </c>
      <c r="D80" s="18">
        <v>36</v>
      </c>
      <c r="E80" s="11">
        <v>0.47537361</v>
      </c>
      <c r="F80" s="13">
        <v>5.5508363999999998E-2</v>
      </c>
      <c r="G80" s="12">
        <v>8.5639996689999993</v>
      </c>
      <c r="H80" s="19">
        <v>4.0100000000000002E-8</v>
      </c>
      <c r="I80" s="3">
        <v>77</v>
      </c>
    </row>
    <row r="81" spans="1:9">
      <c r="A81" t="s">
        <v>752</v>
      </c>
      <c r="B81" t="s">
        <v>753</v>
      </c>
      <c r="C81" t="s">
        <v>754</v>
      </c>
      <c r="D81" s="18">
        <v>19</v>
      </c>
      <c r="E81" s="11">
        <v>0.50553357700000001</v>
      </c>
      <c r="F81" s="13">
        <v>0.14693794499999999</v>
      </c>
      <c r="G81" s="12">
        <v>3.440456298</v>
      </c>
      <c r="H81" s="19">
        <v>2.5880590000000002E-3</v>
      </c>
      <c r="I81" s="3">
        <v>78</v>
      </c>
    </row>
    <row r="82" spans="1:9">
      <c r="A82" t="s">
        <v>461</v>
      </c>
      <c r="B82" t="s">
        <v>462</v>
      </c>
      <c r="C82" t="s">
        <v>463</v>
      </c>
      <c r="D82" s="18">
        <v>11</v>
      </c>
      <c r="E82" s="11">
        <v>0.61819778599999997</v>
      </c>
      <c r="F82" s="13">
        <v>0.222405248</v>
      </c>
      <c r="G82" s="12">
        <v>2.7796007180000002</v>
      </c>
      <c r="H82" s="19">
        <v>1.1566750000000001E-2</v>
      </c>
      <c r="I82" s="3">
        <v>79</v>
      </c>
    </row>
    <row r="83" spans="1:9">
      <c r="A83" t="s">
        <v>38</v>
      </c>
      <c r="B83" t="s">
        <v>39</v>
      </c>
      <c r="C83" t="s">
        <v>40</v>
      </c>
      <c r="D83" s="18">
        <v>6</v>
      </c>
      <c r="E83" s="11">
        <v>1.6615981879999999</v>
      </c>
      <c r="F83" s="13">
        <v>0.19528673699999999</v>
      </c>
      <c r="G83" s="12">
        <v>8.5085050429999995</v>
      </c>
      <c r="H83" s="19">
        <v>4.4400000000000001E-8</v>
      </c>
      <c r="I83" s="3">
        <v>80</v>
      </c>
    </row>
    <row r="84" spans="1:9">
      <c r="A84" t="s">
        <v>320</v>
      </c>
      <c r="B84" t="s">
        <v>321</v>
      </c>
      <c r="C84" t="s">
        <v>322</v>
      </c>
      <c r="D84" s="18">
        <v>7</v>
      </c>
      <c r="E84" s="11">
        <v>0.78945732099999999</v>
      </c>
      <c r="F84" s="13">
        <v>0.282678504</v>
      </c>
      <c r="G84" s="12">
        <v>2.792774509</v>
      </c>
      <c r="H84" s="19">
        <v>1.12351E-2</v>
      </c>
      <c r="I84" s="3">
        <v>81</v>
      </c>
    </row>
    <row r="85" spans="1:9">
      <c r="A85" t="s">
        <v>230</v>
      </c>
      <c r="B85" t="s">
        <v>231</v>
      </c>
      <c r="C85" t="s">
        <v>232</v>
      </c>
      <c r="D85" s="18">
        <v>67</v>
      </c>
      <c r="E85" s="11">
        <v>1.1053310430000001</v>
      </c>
      <c r="F85" s="13">
        <v>9.3965757999999996E-2</v>
      </c>
      <c r="G85" s="12">
        <v>11.763125970000001</v>
      </c>
      <c r="H85" s="19">
        <v>1.9300000000000001E-10</v>
      </c>
      <c r="I85" s="3">
        <v>82</v>
      </c>
    </row>
    <row r="86" spans="1:9">
      <c r="A86" t="s">
        <v>272</v>
      </c>
      <c r="B86" t="s">
        <v>273</v>
      </c>
      <c r="C86" t="s">
        <v>274</v>
      </c>
      <c r="D86" s="18">
        <v>12</v>
      </c>
      <c r="E86" s="11">
        <v>1.0984331899999999</v>
      </c>
      <c r="F86" s="13">
        <v>0.18772925900000001</v>
      </c>
      <c r="G86" s="12">
        <v>5.8511560600000001</v>
      </c>
      <c r="H86" s="19">
        <v>1.01E-5</v>
      </c>
      <c r="I86" s="3">
        <v>83</v>
      </c>
    </row>
    <row r="87" spans="1:9">
      <c r="A87" t="s">
        <v>386</v>
      </c>
      <c r="B87" t="s">
        <v>387</v>
      </c>
      <c r="C87" t="s">
        <v>388</v>
      </c>
      <c r="D87" s="18">
        <v>17</v>
      </c>
      <c r="E87" s="11">
        <v>1.113094518</v>
      </c>
      <c r="F87" s="13">
        <v>0.13700428200000001</v>
      </c>
      <c r="G87" s="12">
        <v>8.1245235600000001</v>
      </c>
      <c r="H87" s="19">
        <v>9.1699999999999994E-8</v>
      </c>
      <c r="I87" s="3">
        <v>84</v>
      </c>
    </row>
    <row r="88" spans="1:9">
      <c r="A88" t="s">
        <v>155</v>
      </c>
      <c r="B88" t="s">
        <v>156</v>
      </c>
      <c r="C88" t="s">
        <v>157</v>
      </c>
      <c r="D88" s="18">
        <v>41</v>
      </c>
      <c r="E88" s="11">
        <v>0.94117003899999996</v>
      </c>
      <c r="F88" s="13">
        <v>0.29583615400000002</v>
      </c>
      <c r="G88" s="12">
        <v>3.1813895190000001</v>
      </c>
      <c r="H88" s="19">
        <v>4.6911920000000003E-3</v>
      </c>
      <c r="I88" s="3">
        <v>85</v>
      </c>
    </row>
    <row r="89" spans="1:9">
      <c r="A89" t="s">
        <v>521</v>
      </c>
      <c r="B89" t="s">
        <v>522</v>
      </c>
      <c r="C89" t="s">
        <v>523</v>
      </c>
      <c r="D89" s="18">
        <v>8</v>
      </c>
      <c r="E89" s="11">
        <v>0.71060235299999996</v>
      </c>
      <c r="F89" s="13">
        <v>0.115224073</v>
      </c>
      <c r="G89" s="12">
        <v>6.1671344850000001</v>
      </c>
      <c r="H89" s="19">
        <v>5.0300000000000001E-6</v>
      </c>
      <c r="I89" s="3">
        <v>86</v>
      </c>
    </row>
    <row r="90" spans="1:9">
      <c r="A90" t="s">
        <v>1010</v>
      </c>
      <c r="B90" t="s">
        <v>1011</v>
      </c>
      <c r="C90" t="s">
        <v>1012</v>
      </c>
      <c r="D90" s="18">
        <v>4</v>
      </c>
      <c r="E90" s="11">
        <v>0.52032744200000003</v>
      </c>
      <c r="F90" s="13">
        <v>0.115341843</v>
      </c>
      <c r="G90" s="12">
        <v>4.5111767540000001</v>
      </c>
      <c r="H90" s="19">
        <v>2.1314899999999999E-4</v>
      </c>
      <c r="I90" s="3">
        <v>87</v>
      </c>
    </row>
    <row r="91" spans="1:9">
      <c r="A91" t="s">
        <v>1376</v>
      </c>
      <c r="B91" t="s">
        <v>1377</v>
      </c>
      <c r="C91" t="s">
        <v>1378</v>
      </c>
      <c r="D91" s="18">
        <v>31</v>
      </c>
      <c r="E91" s="11">
        <v>0.25462154300000001</v>
      </c>
      <c r="F91" s="13">
        <v>9.5597767E-2</v>
      </c>
      <c r="G91" s="12">
        <v>2.6634674619999998</v>
      </c>
      <c r="H91" s="19">
        <v>1.4922240999999999E-2</v>
      </c>
      <c r="I91" s="3">
        <v>88</v>
      </c>
    </row>
    <row r="92" spans="1:9">
      <c r="A92" t="s">
        <v>1307</v>
      </c>
      <c r="B92" t="s">
        <v>1308</v>
      </c>
      <c r="C92" t="s">
        <v>1309</v>
      </c>
      <c r="D92" s="18">
        <v>15</v>
      </c>
      <c r="E92" s="11">
        <v>0.51810320200000004</v>
      </c>
      <c r="F92" s="13">
        <v>0.102500586</v>
      </c>
      <c r="G92" s="12">
        <v>5.0546365010000001</v>
      </c>
      <c r="H92" s="19">
        <v>6.0600000000000003E-5</v>
      </c>
      <c r="I92" s="3">
        <v>89</v>
      </c>
    </row>
    <row r="93" spans="1:9">
      <c r="A93" t="s">
        <v>458</v>
      </c>
      <c r="B93" t="s">
        <v>459</v>
      </c>
      <c r="C93" t="s">
        <v>460</v>
      </c>
      <c r="D93" s="18">
        <v>22</v>
      </c>
      <c r="E93" s="11">
        <v>1.053411858</v>
      </c>
      <c r="F93" s="13">
        <v>0.16957946500000001</v>
      </c>
      <c r="G93" s="12">
        <v>6.2119069580000001</v>
      </c>
      <c r="H93" s="19">
        <v>4.5600000000000004E-6</v>
      </c>
      <c r="I93" s="3">
        <v>90</v>
      </c>
    </row>
    <row r="94" spans="1:9">
      <c r="A94" t="s">
        <v>1715</v>
      </c>
      <c r="B94" t="s">
        <v>1716</v>
      </c>
      <c r="C94" t="s">
        <v>1717</v>
      </c>
      <c r="D94" s="18">
        <v>41</v>
      </c>
      <c r="E94" s="11">
        <v>0.45227289399999998</v>
      </c>
      <c r="F94" s="13">
        <v>6.5102057000000005E-2</v>
      </c>
      <c r="G94" s="12">
        <v>6.9471368199999999</v>
      </c>
      <c r="H94" s="19">
        <v>9.5900000000000005E-7</v>
      </c>
      <c r="I94" s="3">
        <v>91</v>
      </c>
    </row>
    <row r="95" spans="1:9">
      <c r="A95" t="s">
        <v>194</v>
      </c>
      <c r="B95" t="s">
        <v>195</v>
      </c>
      <c r="C95" t="s">
        <v>196</v>
      </c>
      <c r="D95" s="18">
        <v>22</v>
      </c>
      <c r="E95" s="11">
        <v>1.3697268090000001</v>
      </c>
      <c r="F95" s="13">
        <v>0.107998527</v>
      </c>
      <c r="G95" s="12">
        <v>12.68282861</v>
      </c>
      <c r="H95" s="19">
        <v>5.0800000000000002E-11</v>
      </c>
      <c r="I95" s="3">
        <v>92</v>
      </c>
    </row>
    <row r="96" spans="1:9">
      <c r="A96" t="s">
        <v>503</v>
      </c>
      <c r="B96" t="s">
        <v>504</v>
      </c>
      <c r="C96" t="s">
        <v>505</v>
      </c>
      <c r="D96" s="18">
        <v>7</v>
      </c>
      <c r="E96" s="11">
        <v>0.94728477200000005</v>
      </c>
      <c r="F96" s="13">
        <v>0.218484607</v>
      </c>
      <c r="G96" s="12">
        <v>4.3357048699999998</v>
      </c>
      <c r="H96" s="19">
        <v>3.56201E-4</v>
      </c>
      <c r="I96" s="3">
        <v>93</v>
      </c>
    </row>
    <row r="97" spans="1:9">
      <c r="A97" t="s">
        <v>140</v>
      </c>
      <c r="B97" t="s">
        <v>141</v>
      </c>
      <c r="C97" t="s">
        <v>142</v>
      </c>
      <c r="D97" s="18">
        <v>13</v>
      </c>
      <c r="E97" s="11">
        <v>1.4657413909999999</v>
      </c>
      <c r="F97" s="13">
        <v>0.16318777500000001</v>
      </c>
      <c r="G97" s="12">
        <v>8.98193135</v>
      </c>
      <c r="H97" s="19">
        <v>1.8600000000000001E-8</v>
      </c>
      <c r="I97" s="3">
        <v>94</v>
      </c>
    </row>
    <row r="98" spans="1:9">
      <c r="A98" t="s">
        <v>344</v>
      </c>
      <c r="B98" t="s">
        <v>345</v>
      </c>
      <c r="C98" t="s">
        <v>346</v>
      </c>
      <c r="D98" s="18">
        <v>19</v>
      </c>
      <c r="E98" s="11">
        <v>1.0926432189999999</v>
      </c>
      <c r="F98" s="13">
        <v>0.13618416</v>
      </c>
      <c r="G98" s="12">
        <v>8.0232768249999999</v>
      </c>
      <c r="H98" s="19">
        <v>1.11E-7</v>
      </c>
      <c r="I98" s="3">
        <v>95</v>
      </c>
    </row>
    <row r="99" spans="1:9">
      <c r="A99" t="s">
        <v>1061</v>
      </c>
      <c r="B99" t="s">
        <v>1062</v>
      </c>
      <c r="C99" t="s">
        <v>1063</v>
      </c>
      <c r="D99" s="18">
        <v>14</v>
      </c>
      <c r="E99" s="11">
        <v>0.56098231300000001</v>
      </c>
      <c r="F99" s="13">
        <v>0.14928512399999999</v>
      </c>
      <c r="G99" s="12">
        <v>3.757791112</v>
      </c>
      <c r="H99" s="19">
        <v>1.2386599999999999E-3</v>
      </c>
      <c r="I99" s="3">
        <v>96</v>
      </c>
    </row>
    <row r="100" spans="1:9">
      <c r="A100" t="s">
        <v>209</v>
      </c>
      <c r="B100" t="s">
        <v>210</v>
      </c>
      <c r="C100" t="s">
        <v>211</v>
      </c>
      <c r="D100" s="18">
        <v>8</v>
      </c>
      <c r="E100" s="11">
        <v>1.1916242500000001</v>
      </c>
      <c r="F100" s="13">
        <v>0.18743252199999999</v>
      </c>
      <c r="G100" s="12">
        <v>6.3576173300000001</v>
      </c>
      <c r="H100" s="19">
        <v>3.3299999999999999E-6</v>
      </c>
      <c r="I100" s="3">
        <v>97</v>
      </c>
    </row>
    <row r="101" spans="1:9">
      <c r="A101" t="s">
        <v>29</v>
      </c>
      <c r="B101" t="s">
        <v>30</v>
      </c>
      <c r="C101" t="s">
        <v>31</v>
      </c>
      <c r="D101" s="18">
        <v>5</v>
      </c>
      <c r="E101" s="11">
        <v>1.6623684169999999</v>
      </c>
      <c r="F101" s="13">
        <v>0.28995231300000002</v>
      </c>
      <c r="G101" s="12">
        <v>5.7332476540000004</v>
      </c>
      <c r="H101" s="19">
        <v>2.44E-5</v>
      </c>
      <c r="I101" s="3">
        <v>98</v>
      </c>
    </row>
    <row r="102" spans="1:9">
      <c r="A102" t="s">
        <v>443</v>
      </c>
      <c r="B102" t="s">
        <v>444</v>
      </c>
      <c r="C102" t="s">
        <v>445</v>
      </c>
      <c r="D102" s="18">
        <v>13</v>
      </c>
      <c r="E102" s="11">
        <v>0.89939625000000001</v>
      </c>
      <c r="F102" s="13">
        <v>0.17551360699999999</v>
      </c>
      <c r="G102" s="12">
        <v>5.1243676589999998</v>
      </c>
      <c r="H102" s="19">
        <v>5.1700000000000003E-5</v>
      </c>
      <c r="I102" s="3">
        <v>99</v>
      </c>
    </row>
    <row r="103" spans="1:9">
      <c r="A103" t="s">
        <v>1220</v>
      </c>
      <c r="B103" t="s">
        <v>1221</v>
      </c>
      <c r="C103" t="s">
        <v>1222</v>
      </c>
      <c r="D103" s="18">
        <v>118</v>
      </c>
      <c r="E103" s="11">
        <v>0.52993670199999998</v>
      </c>
      <c r="F103" s="13">
        <v>0.133419706</v>
      </c>
      <c r="G103" s="12">
        <v>3.971952253</v>
      </c>
      <c r="H103" s="19">
        <v>7.5120299999999998E-4</v>
      </c>
      <c r="I103" s="3">
        <v>100</v>
      </c>
    </row>
    <row r="104" spans="1:9">
      <c r="A104" t="s">
        <v>1766</v>
      </c>
      <c r="B104" t="s">
        <v>1767</v>
      </c>
      <c r="C104" t="s">
        <v>1768</v>
      </c>
      <c r="D104" s="18">
        <v>8</v>
      </c>
      <c r="E104" s="11">
        <v>0.25323159499999998</v>
      </c>
      <c r="F104" s="13">
        <v>9.0102122000000007E-2</v>
      </c>
      <c r="G104" s="12">
        <v>2.8104953479999999</v>
      </c>
      <c r="H104" s="19">
        <v>1.0803273E-2</v>
      </c>
      <c r="I104" s="3">
        <v>101</v>
      </c>
    </row>
    <row r="105" spans="1:9">
      <c r="A105" t="s">
        <v>1361</v>
      </c>
      <c r="B105" t="s">
        <v>1362</v>
      </c>
      <c r="C105" t="s">
        <v>1363</v>
      </c>
      <c r="D105" s="18">
        <v>24</v>
      </c>
      <c r="E105" s="11">
        <v>0.31000594100000001</v>
      </c>
      <c r="F105" s="13">
        <v>0.11641275299999999</v>
      </c>
      <c r="G105" s="12">
        <v>2.6629895239999999</v>
      </c>
      <c r="H105" s="19">
        <v>1.4937791000000001E-2</v>
      </c>
      <c r="I105" s="3">
        <v>102</v>
      </c>
    </row>
    <row r="106" spans="1:9">
      <c r="A106" t="s">
        <v>833</v>
      </c>
      <c r="B106" t="s">
        <v>834</v>
      </c>
      <c r="C106" t="s">
        <v>835</v>
      </c>
      <c r="D106" s="18">
        <v>24</v>
      </c>
      <c r="E106" s="11">
        <v>0.807834936</v>
      </c>
      <c r="F106" s="13">
        <v>0.15730027599999999</v>
      </c>
      <c r="G106" s="12">
        <v>5.1356231210000001</v>
      </c>
      <c r="H106" s="19">
        <v>5.0399999999999999E-5</v>
      </c>
      <c r="I106" s="3">
        <v>103</v>
      </c>
    </row>
    <row r="107" spans="1:9">
      <c r="A107" t="s">
        <v>629</v>
      </c>
      <c r="B107" t="s">
        <v>630</v>
      </c>
      <c r="C107" t="s">
        <v>631</v>
      </c>
      <c r="D107" s="18">
        <v>207</v>
      </c>
      <c r="E107" s="11">
        <v>0.87157200199999996</v>
      </c>
      <c r="F107" s="13">
        <v>6.5233743999999996E-2</v>
      </c>
      <c r="G107" s="12">
        <v>13.36075404</v>
      </c>
      <c r="H107" s="19">
        <v>1.99E-11</v>
      </c>
      <c r="I107" s="3">
        <v>104</v>
      </c>
    </row>
    <row r="108" spans="1:9">
      <c r="A108" t="s">
        <v>2018</v>
      </c>
      <c r="B108" t="s">
        <v>2019</v>
      </c>
      <c r="C108" t="s">
        <v>2020</v>
      </c>
      <c r="D108" s="18">
        <v>8</v>
      </c>
      <c r="E108" s="11">
        <v>0.253264141</v>
      </c>
      <c r="F108" s="13">
        <v>6.3914209999999999E-2</v>
      </c>
      <c r="G108" s="12">
        <v>3.962563915</v>
      </c>
      <c r="H108" s="19">
        <v>7.6787199999999996E-4</v>
      </c>
      <c r="I108" s="3">
        <v>105</v>
      </c>
    </row>
    <row r="109" spans="1:9">
      <c r="A109" t="s">
        <v>1109</v>
      </c>
      <c r="B109" t="s">
        <v>1110</v>
      </c>
      <c r="C109" t="s">
        <v>1111</v>
      </c>
      <c r="D109" s="18">
        <v>16</v>
      </c>
      <c r="E109" s="11">
        <v>0.55396907500000003</v>
      </c>
      <c r="F109" s="13">
        <v>0.13396453899999999</v>
      </c>
      <c r="G109" s="12">
        <v>4.1351918860000003</v>
      </c>
      <c r="H109" s="19">
        <v>5.1283199999999996E-4</v>
      </c>
      <c r="I109" s="3">
        <v>106</v>
      </c>
    </row>
    <row r="110" spans="1:9">
      <c r="A110" t="s">
        <v>1781</v>
      </c>
      <c r="B110" t="s">
        <v>1782</v>
      </c>
      <c r="C110" t="s">
        <v>1783</v>
      </c>
      <c r="D110" s="18">
        <v>211</v>
      </c>
      <c r="E110" s="11">
        <v>0.33530603199999998</v>
      </c>
      <c r="F110" s="13">
        <v>6.6486600000000007E-2</v>
      </c>
      <c r="G110" s="12">
        <v>5.043212231</v>
      </c>
      <c r="H110" s="19">
        <v>6.2199999999999994E-5</v>
      </c>
      <c r="I110" s="3">
        <v>107</v>
      </c>
    </row>
    <row r="111" spans="1:9">
      <c r="A111" t="s">
        <v>1280</v>
      </c>
      <c r="B111" t="s">
        <v>1281</v>
      </c>
      <c r="C111" t="s">
        <v>1282</v>
      </c>
      <c r="D111" s="18">
        <v>13</v>
      </c>
      <c r="E111" s="11">
        <v>0.36649790900000001</v>
      </c>
      <c r="F111" s="13">
        <v>0.120071505</v>
      </c>
      <c r="G111" s="12">
        <v>3.0523304389999999</v>
      </c>
      <c r="H111" s="19">
        <v>6.2881289999999999E-3</v>
      </c>
      <c r="I111" s="3">
        <v>108</v>
      </c>
    </row>
    <row r="112" spans="1:9">
      <c r="A112" t="s">
        <v>200</v>
      </c>
      <c r="B112" t="s">
        <v>201</v>
      </c>
      <c r="C112" t="s">
        <v>202</v>
      </c>
      <c r="D112" s="18">
        <v>2</v>
      </c>
      <c r="E112" s="11">
        <v>1.1822406560000001</v>
      </c>
      <c r="F112" s="13">
        <v>0.41837495699999999</v>
      </c>
      <c r="G112" s="12">
        <v>2.825792115</v>
      </c>
      <c r="H112" s="19">
        <v>1.1199613000000001E-2</v>
      </c>
      <c r="I112" s="3">
        <v>109</v>
      </c>
    </row>
    <row r="113" spans="1:9">
      <c r="A113" t="s">
        <v>500</v>
      </c>
      <c r="B113" t="s">
        <v>501</v>
      </c>
      <c r="C113" t="s">
        <v>502</v>
      </c>
      <c r="D113" s="18">
        <v>63</v>
      </c>
      <c r="E113" s="11">
        <v>0.96569871100000004</v>
      </c>
      <c r="F113" s="13">
        <v>0.13994430799999999</v>
      </c>
      <c r="G113" s="12">
        <v>6.9005929950000002</v>
      </c>
      <c r="H113" s="19">
        <v>1.06E-6</v>
      </c>
      <c r="I113" s="3">
        <v>110</v>
      </c>
    </row>
    <row r="114" spans="1:9">
      <c r="A114" t="s">
        <v>1178</v>
      </c>
      <c r="B114" t="s">
        <v>1179</v>
      </c>
      <c r="C114" t="s">
        <v>1180</v>
      </c>
      <c r="D114" s="18">
        <v>28</v>
      </c>
      <c r="E114" s="11">
        <v>0.58701720400000001</v>
      </c>
      <c r="F114" s="13">
        <v>0.11641074</v>
      </c>
      <c r="G114" s="12">
        <v>5.0426378600000001</v>
      </c>
      <c r="H114" s="19">
        <v>6.2299999999999996E-5</v>
      </c>
      <c r="I114" s="3">
        <v>111</v>
      </c>
    </row>
    <row r="115" spans="1:9">
      <c r="A115" t="s">
        <v>113</v>
      </c>
      <c r="B115" t="s">
        <v>114</v>
      </c>
      <c r="C115" t="s">
        <v>115</v>
      </c>
      <c r="D115" s="18">
        <v>75</v>
      </c>
      <c r="E115" s="11">
        <v>1.155960799</v>
      </c>
      <c r="F115" s="13">
        <v>0.17134703700000001</v>
      </c>
      <c r="G115" s="12">
        <v>6.7463133119999998</v>
      </c>
      <c r="H115" s="19">
        <v>1.46E-6</v>
      </c>
      <c r="I115" s="3">
        <v>112</v>
      </c>
    </row>
    <row r="116" spans="1:9">
      <c r="A116" t="s">
        <v>533</v>
      </c>
      <c r="B116" t="s">
        <v>534</v>
      </c>
      <c r="C116" t="s">
        <v>535</v>
      </c>
      <c r="D116" s="18">
        <v>37</v>
      </c>
      <c r="E116" s="11">
        <v>0.87338591799999998</v>
      </c>
      <c r="F116" s="13">
        <v>0.14289391000000001</v>
      </c>
      <c r="G116" s="12">
        <v>6.1121283660000003</v>
      </c>
      <c r="H116" s="19">
        <v>5.6699999999999999E-6</v>
      </c>
      <c r="I116" s="3">
        <v>113</v>
      </c>
    </row>
    <row r="117" spans="1:9">
      <c r="A117" t="s">
        <v>1040</v>
      </c>
      <c r="B117" t="s">
        <v>1041</v>
      </c>
      <c r="C117" t="s">
        <v>1042</v>
      </c>
      <c r="D117" s="18">
        <v>19</v>
      </c>
      <c r="E117" s="11">
        <v>0.50651186999999998</v>
      </c>
      <c r="F117" s="13">
        <v>0.125943471</v>
      </c>
      <c r="G117" s="12">
        <v>4.0217398070000003</v>
      </c>
      <c r="H117" s="19">
        <v>6.6865399999999997E-4</v>
      </c>
      <c r="I117" s="3">
        <v>114</v>
      </c>
    </row>
    <row r="118" spans="1:9">
      <c r="A118" t="s">
        <v>299</v>
      </c>
      <c r="B118" t="s">
        <v>300</v>
      </c>
      <c r="C118" t="s">
        <v>301</v>
      </c>
      <c r="D118" s="18">
        <v>11</v>
      </c>
      <c r="E118" s="11">
        <v>0.98604834600000002</v>
      </c>
      <c r="F118" s="13">
        <v>0.242383767</v>
      </c>
      <c r="G118" s="12">
        <v>4.0681286529999996</v>
      </c>
      <c r="H118" s="19">
        <v>5.99914E-4</v>
      </c>
      <c r="I118" s="3">
        <v>115</v>
      </c>
    </row>
    <row r="119" spans="1:9">
      <c r="A119" t="s">
        <v>641</v>
      </c>
      <c r="B119" t="s">
        <v>642</v>
      </c>
      <c r="C119" t="s">
        <v>643</v>
      </c>
      <c r="D119" s="18">
        <v>43</v>
      </c>
      <c r="E119" s="11">
        <v>0.73971146499999996</v>
      </c>
      <c r="F119" s="13">
        <v>8.6037458999999997E-2</v>
      </c>
      <c r="G119" s="12">
        <v>8.597551309</v>
      </c>
      <c r="H119" s="19">
        <v>3.7599999999999999E-8</v>
      </c>
      <c r="I119" s="3">
        <v>116</v>
      </c>
    </row>
    <row r="120" spans="1:9">
      <c r="A120" t="s">
        <v>1262</v>
      </c>
      <c r="B120" t="s">
        <v>1263</v>
      </c>
      <c r="C120" t="s">
        <v>1264</v>
      </c>
      <c r="D120" s="18">
        <v>23</v>
      </c>
      <c r="E120" s="11">
        <v>0.39286132400000001</v>
      </c>
      <c r="F120" s="13">
        <v>0.134803701</v>
      </c>
      <c r="G120" s="12">
        <v>2.914321502</v>
      </c>
      <c r="H120" s="19">
        <v>8.5752720000000001E-3</v>
      </c>
      <c r="I120" s="3">
        <v>117</v>
      </c>
    </row>
    <row r="121" spans="1:9">
      <c r="A121" t="s">
        <v>1685</v>
      </c>
      <c r="B121" t="s">
        <v>1686</v>
      </c>
      <c r="C121" t="s">
        <v>1687</v>
      </c>
      <c r="D121" s="18">
        <v>7</v>
      </c>
      <c r="E121" s="11">
        <v>0.36946545400000003</v>
      </c>
      <c r="F121" s="13">
        <v>0.137822112</v>
      </c>
      <c r="G121" s="12">
        <v>2.6807414879999998</v>
      </c>
      <c r="H121" s="19">
        <v>1.4370397E-2</v>
      </c>
      <c r="I121" s="3">
        <v>118</v>
      </c>
    </row>
    <row r="122" spans="1:9">
      <c r="A122" t="s">
        <v>1412</v>
      </c>
      <c r="B122" t="s">
        <v>1413</v>
      </c>
      <c r="C122" t="s">
        <v>1414</v>
      </c>
      <c r="D122" s="18">
        <v>51</v>
      </c>
      <c r="E122" s="11">
        <v>0.36495444799999999</v>
      </c>
      <c r="F122" s="13">
        <v>8.1289003999999998E-2</v>
      </c>
      <c r="G122" s="12">
        <v>4.4895918210000003</v>
      </c>
      <c r="H122" s="19">
        <v>2.2414099999999999E-4</v>
      </c>
      <c r="I122" s="3">
        <v>119</v>
      </c>
    </row>
    <row r="123" spans="1:9">
      <c r="A123" t="s">
        <v>554</v>
      </c>
      <c r="B123" t="s">
        <v>555</v>
      </c>
      <c r="C123" t="s">
        <v>556</v>
      </c>
      <c r="D123" s="18">
        <v>17</v>
      </c>
      <c r="E123" s="11">
        <v>0.86112614700000001</v>
      </c>
      <c r="F123" s="13">
        <v>7.5663197000000001E-2</v>
      </c>
      <c r="G123" s="12">
        <v>11.38104371</v>
      </c>
      <c r="H123" s="19">
        <v>3.45E-10</v>
      </c>
      <c r="I123" s="3">
        <v>120</v>
      </c>
    </row>
    <row r="124" spans="1:9">
      <c r="A124" t="s">
        <v>572</v>
      </c>
      <c r="B124" t="s">
        <v>573</v>
      </c>
      <c r="C124" t="s">
        <v>574</v>
      </c>
      <c r="D124" s="18">
        <v>26</v>
      </c>
      <c r="E124" s="11">
        <v>0.74706668499999995</v>
      </c>
      <c r="F124" s="13">
        <v>0.174675001</v>
      </c>
      <c r="G124" s="12">
        <v>4.2768952589999998</v>
      </c>
      <c r="H124" s="19">
        <v>3.6821500000000002E-4</v>
      </c>
      <c r="I124" s="3">
        <v>121</v>
      </c>
    </row>
    <row r="125" spans="1:9">
      <c r="A125" t="s">
        <v>218</v>
      </c>
      <c r="B125" t="s">
        <v>219</v>
      </c>
      <c r="C125" t="s">
        <v>220</v>
      </c>
      <c r="D125" s="18">
        <v>10</v>
      </c>
      <c r="E125" s="11">
        <v>1.4747116570000001</v>
      </c>
      <c r="F125" s="13">
        <v>0.146638986</v>
      </c>
      <c r="G125" s="12">
        <v>10.05675023</v>
      </c>
      <c r="H125" s="19">
        <v>4.8E-9</v>
      </c>
      <c r="I125" s="3">
        <v>122</v>
      </c>
    </row>
    <row r="126" spans="1:9">
      <c r="A126" t="s">
        <v>617</v>
      </c>
      <c r="B126" t="s">
        <v>618</v>
      </c>
      <c r="C126" t="s">
        <v>619</v>
      </c>
      <c r="D126" s="18">
        <v>8</v>
      </c>
      <c r="E126" s="11">
        <v>0.898197091</v>
      </c>
      <c r="F126" s="13">
        <v>0.15957395399999999</v>
      </c>
      <c r="G126" s="12">
        <v>5.6287199140000004</v>
      </c>
      <c r="H126" s="19">
        <v>1.6500000000000001E-5</v>
      </c>
      <c r="I126" s="3">
        <v>123</v>
      </c>
    </row>
    <row r="127" spans="1:9">
      <c r="A127" t="s">
        <v>1130</v>
      </c>
      <c r="B127" t="s">
        <v>1131</v>
      </c>
      <c r="C127" t="s">
        <v>1132</v>
      </c>
      <c r="D127" s="18">
        <v>8</v>
      </c>
      <c r="E127" s="11">
        <v>0.59628233200000003</v>
      </c>
      <c r="F127" s="13">
        <v>0.10487232</v>
      </c>
      <c r="G127" s="12">
        <v>5.6857932480000004</v>
      </c>
      <c r="H127" s="19">
        <v>1.45E-5</v>
      </c>
      <c r="I127" s="3">
        <v>124</v>
      </c>
    </row>
    <row r="128" spans="1:9">
      <c r="A128" t="s">
        <v>992</v>
      </c>
      <c r="B128" t="s">
        <v>993</v>
      </c>
      <c r="C128" t="s">
        <v>994</v>
      </c>
      <c r="D128" s="18">
        <v>29</v>
      </c>
      <c r="E128" s="11">
        <v>0.49590803500000002</v>
      </c>
      <c r="F128" s="13">
        <v>0.125453222</v>
      </c>
      <c r="G128" s="12">
        <v>3.9529318240000002</v>
      </c>
      <c r="H128" s="19">
        <v>7.85358E-4</v>
      </c>
      <c r="I128" s="3">
        <v>125</v>
      </c>
    </row>
    <row r="129" spans="1:9">
      <c r="A129" t="s">
        <v>965</v>
      </c>
      <c r="B129" t="s">
        <v>966</v>
      </c>
      <c r="C129" t="s">
        <v>967</v>
      </c>
      <c r="D129" s="18">
        <v>16</v>
      </c>
      <c r="E129" s="11">
        <v>0.57689044599999995</v>
      </c>
      <c r="F129" s="13">
        <v>0.13375172699999999</v>
      </c>
      <c r="G129" s="12">
        <v>4.3131438989999999</v>
      </c>
      <c r="H129" s="19">
        <v>3.38315E-4</v>
      </c>
      <c r="I129" s="3">
        <v>126</v>
      </c>
    </row>
    <row r="130" spans="1:9">
      <c r="A130" t="s">
        <v>605</v>
      </c>
      <c r="B130" t="s">
        <v>606</v>
      </c>
      <c r="C130" t="s">
        <v>607</v>
      </c>
      <c r="D130" s="18">
        <v>17</v>
      </c>
      <c r="E130" s="11">
        <v>0.78012107399999997</v>
      </c>
      <c r="F130" s="13">
        <v>0.12738311299999999</v>
      </c>
      <c r="G130" s="12">
        <v>6.1242110959999998</v>
      </c>
      <c r="H130" s="19">
        <v>5.5199999999999997E-6</v>
      </c>
      <c r="I130" s="3">
        <v>127</v>
      </c>
    </row>
    <row r="131" spans="1:9">
      <c r="A131" t="s">
        <v>1787</v>
      </c>
      <c r="B131" t="s">
        <v>1788</v>
      </c>
      <c r="C131" t="s">
        <v>1789</v>
      </c>
      <c r="D131" s="18">
        <v>25</v>
      </c>
      <c r="E131" s="11">
        <v>0.254139634</v>
      </c>
      <c r="F131" s="13">
        <v>8.4244319999999998E-2</v>
      </c>
      <c r="G131" s="12">
        <v>3.016697551</v>
      </c>
      <c r="H131" s="19">
        <v>6.8147160000000002E-3</v>
      </c>
      <c r="I131" s="3">
        <v>128</v>
      </c>
    </row>
    <row r="132" spans="1:9">
      <c r="A132" t="s">
        <v>1469</v>
      </c>
      <c r="B132" t="s">
        <v>1470</v>
      </c>
      <c r="C132" t="s">
        <v>1471</v>
      </c>
      <c r="D132" s="18">
        <v>15</v>
      </c>
      <c r="E132" s="11">
        <v>0.53024308899999995</v>
      </c>
      <c r="F132" s="13">
        <v>0.13301721699999999</v>
      </c>
      <c r="G132" s="12">
        <v>3.9862741000000002</v>
      </c>
      <c r="H132" s="19">
        <v>7.2646699999999995E-4</v>
      </c>
      <c r="I132" s="3">
        <v>129</v>
      </c>
    </row>
    <row r="133" spans="1:9">
      <c r="A133" t="s">
        <v>1175</v>
      </c>
      <c r="B133" t="s">
        <v>1176</v>
      </c>
      <c r="C133" t="s">
        <v>1177</v>
      </c>
      <c r="D133" s="18">
        <v>11</v>
      </c>
      <c r="E133" s="11">
        <v>0.81847703400000005</v>
      </c>
      <c r="F133" s="13">
        <v>0.21728734499999999</v>
      </c>
      <c r="G133" s="12">
        <v>3.7667956770000002</v>
      </c>
      <c r="H133" s="19">
        <v>1.2129230000000001E-3</v>
      </c>
      <c r="I133" s="3">
        <v>130</v>
      </c>
    </row>
    <row r="134" spans="1:9">
      <c r="A134" t="s">
        <v>2036</v>
      </c>
      <c r="B134" t="s">
        <v>2037</v>
      </c>
      <c r="C134" t="s">
        <v>2038</v>
      </c>
      <c r="D134" s="18">
        <v>31</v>
      </c>
      <c r="E134" s="11">
        <v>0.14368747200000001</v>
      </c>
      <c r="F134" s="13">
        <v>5.0162505000000003E-2</v>
      </c>
      <c r="G134" s="12">
        <v>2.8644397420000001</v>
      </c>
      <c r="H134" s="19">
        <v>9.5842779999999999E-3</v>
      </c>
      <c r="I134" s="3">
        <v>131</v>
      </c>
    </row>
    <row r="135" spans="1:9">
      <c r="A135" t="s">
        <v>1313</v>
      </c>
      <c r="B135" t="s">
        <v>1314</v>
      </c>
      <c r="C135" t="s">
        <v>1315</v>
      </c>
      <c r="D135" s="18">
        <v>84</v>
      </c>
      <c r="E135" s="11">
        <v>0.461668676</v>
      </c>
      <c r="F135" s="13">
        <v>9.6186295000000005E-2</v>
      </c>
      <c r="G135" s="12">
        <v>4.7997344589999997</v>
      </c>
      <c r="H135" s="19">
        <v>1.0907400000000001E-4</v>
      </c>
      <c r="I135" s="3">
        <v>132</v>
      </c>
    </row>
    <row r="136" spans="1:9">
      <c r="A136" t="s">
        <v>1124</v>
      </c>
      <c r="B136" t="s">
        <v>1125</v>
      </c>
      <c r="C136" t="s">
        <v>1126</v>
      </c>
      <c r="D136" s="18">
        <v>12</v>
      </c>
      <c r="E136" s="11">
        <v>0.46526880700000001</v>
      </c>
      <c r="F136" s="13">
        <v>0.106774962</v>
      </c>
      <c r="G136" s="12">
        <v>4.3574710449999996</v>
      </c>
      <c r="H136" s="19">
        <v>3.0504499999999999E-4</v>
      </c>
      <c r="I136" s="3">
        <v>133</v>
      </c>
    </row>
    <row r="137" spans="1:9">
      <c r="A137" t="s">
        <v>332</v>
      </c>
      <c r="B137" t="s">
        <v>333</v>
      </c>
      <c r="C137" t="s">
        <v>334</v>
      </c>
      <c r="D137" s="18">
        <v>6</v>
      </c>
      <c r="E137" s="11">
        <v>1.0583344779999999</v>
      </c>
      <c r="F137" s="13">
        <v>0.25213192099999998</v>
      </c>
      <c r="G137" s="12">
        <v>4.1975425900000003</v>
      </c>
      <c r="H137" s="19">
        <v>3.0065930000000001E-3</v>
      </c>
      <c r="I137" s="3">
        <v>134</v>
      </c>
    </row>
    <row r="138" spans="1:9">
      <c r="A138" t="s">
        <v>14</v>
      </c>
      <c r="B138" t="s">
        <v>15</v>
      </c>
      <c r="C138" t="s">
        <v>16</v>
      </c>
      <c r="D138" s="18">
        <v>2</v>
      </c>
      <c r="E138" s="11">
        <v>1.9395317620000001</v>
      </c>
      <c r="F138" s="13">
        <v>0.53606329900000005</v>
      </c>
      <c r="G138" s="12">
        <v>3.6181021269999998</v>
      </c>
      <c r="H138" s="19">
        <v>6.8012819999999996E-3</v>
      </c>
      <c r="I138" s="3">
        <v>135</v>
      </c>
    </row>
    <row r="139" spans="1:9">
      <c r="A139" t="s">
        <v>1949</v>
      </c>
      <c r="B139" t="s">
        <v>1950</v>
      </c>
      <c r="C139" t="s">
        <v>1951</v>
      </c>
      <c r="D139" s="18">
        <v>15</v>
      </c>
      <c r="E139" s="11">
        <v>0.44761792900000003</v>
      </c>
      <c r="F139" s="13">
        <v>9.9199787999999997E-2</v>
      </c>
      <c r="G139" s="12">
        <v>4.5122871289999997</v>
      </c>
      <c r="H139" s="19">
        <v>2.1259800000000001E-4</v>
      </c>
      <c r="I139" s="3">
        <v>136</v>
      </c>
    </row>
    <row r="140" spans="1:9">
      <c r="A140" t="s">
        <v>494</v>
      </c>
      <c r="B140" t="s">
        <v>495</v>
      </c>
      <c r="C140" t="s">
        <v>496</v>
      </c>
      <c r="D140" s="18">
        <v>6</v>
      </c>
      <c r="E140" s="11">
        <v>0.80493912199999995</v>
      </c>
      <c r="F140" s="13">
        <v>0.14472816699999999</v>
      </c>
      <c r="G140" s="12">
        <v>5.5617309300000004</v>
      </c>
      <c r="H140" s="19">
        <v>1.9199999999999999E-5</v>
      </c>
      <c r="I140" s="3">
        <v>137</v>
      </c>
    </row>
    <row r="141" spans="1:9">
      <c r="A141" t="s">
        <v>353</v>
      </c>
      <c r="B141" t="s">
        <v>354</v>
      </c>
      <c r="C141" t="s">
        <v>355</v>
      </c>
      <c r="D141" s="18">
        <v>14</v>
      </c>
      <c r="E141" s="11">
        <v>1.002532459</v>
      </c>
      <c r="F141" s="13">
        <v>0.160824945</v>
      </c>
      <c r="G141" s="12">
        <v>6.2336875520000001</v>
      </c>
      <c r="H141" s="19">
        <v>4.3499999999999999E-6</v>
      </c>
      <c r="I141" s="3">
        <v>138</v>
      </c>
    </row>
    <row r="142" spans="1:9">
      <c r="A142" t="s">
        <v>107</v>
      </c>
      <c r="B142" t="s">
        <v>108</v>
      </c>
      <c r="C142" t="s">
        <v>109</v>
      </c>
      <c r="D142" s="18">
        <v>13</v>
      </c>
      <c r="E142" s="11">
        <v>1.2441420050000001</v>
      </c>
      <c r="F142" s="13">
        <v>0.20494547099999999</v>
      </c>
      <c r="G142" s="12">
        <v>6.0706001289999998</v>
      </c>
      <c r="H142" s="19">
        <v>6.2099999999999998E-6</v>
      </c>
      <c r="I142" s="3">
        <v>139</v>
      </c>
    </row>
    <row r="143" spans="1:9">
      <c r="A143" t="s">
        <v>1259</v>
      </c>
      <c r="B143" t="s">
        <v>1260</v>
      </c>
      <c r="C143" t="s">
        <v>1261</v>
      </c>
      <c r="D143" s="18">
        <v>120</v>
      </c>
      <c r="E143" s="11">
        <v>0.53905086400000002</v>
      </c>
      <c r="F143" s="13">
        <v>8.6485429000000003E-2</v>
      </c>
      <c r="G143" s="12">
        <v>6.2328518270000002</v>
      </c>
      <c r="H143" s="19">
        <v>4.3599999999999998E-6</v>
      </c>
      <c r="I143" s="3">
        <v>140</v>
      </c>
    </row>
    <row r="144" spans="1:9">
      <c r="A144" t="s">
        <v>1619</v>
      </c>
      <c r="B144" t="s">
        <v>1620</v>
      </c>
      <c r="C144" t="s">
        <v>1621</v>
      </c>
      <c r="D144" s="18">
        <v>61</v>
      </c>
      <c r="E144" s="11">
        <v>0.33050054699999998</v>
      </c>
      <c r="F144" s="13">
        <v>0.105545743</v>
      </c>
      <c r="G144" s="12">
        <v>3.1313489149999998</v>
      </c>
      <c r="H144" s="19">
        <v>5.2571290000000001E-3</v>
      </c>
      <c r="I144" s="3">
        <v>141</v>
      </c>
    </row>
    <row r="145" spans="1:9">
      <c r="A145" t="s">
        <v>1238</v>
      </c>
      <c r="B145" t="s">
        <v>1239</v>
      </c>
      <c r="C145" t="s">
        <v>1240</v>
      </c>
      <c r="D145" s="18">
        <v>161</v>
      </c>
      <c r="E145" s="11">
        <v>0.44818978700000001</v>
      </c>
      <c r="F145" s="13">
        <v>0.118309066</v>
      </c>
      <c r="G145" s="12">
        <v>3.7882962130000002</v>
      </c>
      <c r="H145" s="19">
        <v>1.153598E-3</v>
      </c>
      <c r="I145" s="3">
        <v>142</v>
      </c>
    </row>
    <row r="146" spans="1:9">
      <c r="A146" t="s">
        <v>1433</v>
      </c>
      <c r="B146" t="s">
        <v>1434</v>
      </c>
      <c r="C146" t="s">
        <v>1435</v>
      </c>
      <c r="D146" s="18">
        <v>8</v>
      </c>
      <c r="E146" s="11">
        <v>0.480109907</v>
      </c>
      <c r="F146" s="13">
        <v>0.134257455</v>
      </c>
      <c r="G146" s="12">
        <v>3.5760390800000001</v>
      </c>
      <c r="H146" s="19">
        <v>1.890659E-3</v>
      </c>
      <c r="I146" s="3">
        <v>143</v>
      </c>
    </row>
    <row r="147" spans="1:9">
      <c r="A147" t="s">
        <v>1370</v>
      </c>
      <c r="B147" t="s">
        <v>1371</v>
      </c>
      <c r="C147" t="s">
        <v>1372</v>
      </c>
      <c r="D147" s="18">
        <v>21</v>
      </c>
      <c r="E147" s="11">
        <v>0.36952439199999998</v>
      </c>
      <c r="F147" s="13">
        <v>0.114089868</v>
      </c>
      <c r="G147" s="12">
        <v>3.2388887610000001</v>
      </c>
      <c r="H147" s="19">
        <v>4.1139289999999997E-3</v>
      </c>
      <c r="I147" s="3">
        <v>144</v>
      </c>
    </row>
    <row r="148" spans="1:9">
      <c r="A148" t="s">
        <v>452</v>
      </c>
      <c r="B148" t="s">
        <v>453</v>
      </c>
      <c r="C148" t="s">
        <v>454</v>
      </c>
      <c r="D148" s="18">
        <v>36</v>
      </c>
      <c r="E148" s="11">
        <v>0.780217512</v>
      </c>
      <c r="F148" s="13">
        <v>0.115962781</v>
      </c>
      <c r="G148" s="12">
        <v>6.7281718079999999</v>
      </c>
      <c r="H148" s="19">
        <v>1.5099999999999999E-6</v>
      </c>
      <c r="I148" s="3">
        <v>145</v>
      </c>
    </row>
    <row r="149" spans="1:9">
      <c r="A149" t="s">
        <v>2021</v>
      </c>
      <c r="B149" t="s">
        <v>2022</v>
      </c>
      <c r="C149" t="s">
        <v>2023</v>
      </c>
      <c r="D149" s="18">
        <v>86</v>
      </c>
      <c r="E149" s="11">
        <v>0.23836628200000001</v>
      </c>
      <c r="F149" s="13">
        <v>8.0945340000000005E-2</v>
      </c>
      <c r="G149" s="12">
        <v>2.9447807699999999</v>
      </c>
      <c r="H149" s="19">
        <v>8.0101979999999996E-3</v>
      </c>
      <c r="I149" s="3">
        <v>146</v>
      </c>
    </row>
    <row r="150" spans="1:9">
      <c r="A150" t="s">
        <v>1364</v>
      </c>
      <c r="B150" t="s">
        <v>1365</v>
      </c>
      <c r="C150" t="s">
        <v>1366</v>
      </c>
      <c r="D150" s="18">
        <v>22</v>
      </c>
      <c r="E150" s="11">
        <v>0.39340282399999998</v>
      </c>
      <c r="F150" s="13">
        <v>0.143588619</v>
      </c>
      <c r="G150" s="12">
        <v>2.7397911239999999</v>
      </c>
      <c r="H150" s="19">
        <v>1.2626633E-2</v>
      </c>
      <c r="I150" s="3">
        <v>147</v>
      </c>
    </row>
    <row r="151" spans="1:9">
      <c r="A151" t="s">
        <v>767</v>
      </c>
      <c r="B151" t="s">
        <v>768</v>
      </c>
      <c r="C151" t="s">
        <v>769</v>
      </c>
      <c r="D151" s="18">
        <v>19</v>
      </c>
      <c r="E151" s="11">
        <v>0.58693885300000004</v>
      </c>
      <c r="F151" s="13">
        <v>0.132603898</v>
      </c>
      <c r="G151" s="12">
        <v>4.4262564080000004</v>
      </c>
      <c r="H151" s="19">
        <v>2.5980600000000001E-4</v>
      </c>
      <c r="I151" s="3">
        <v>148</v>
      </c>
    </row>
    <row r="152" spans="1:9">
      <c r="A152" t="s">
        <v>860</v>
      </c>
      <c r="B152" t="s">
        <v>861</v>
      </c>
      <c r="C152" t="s">
        <v>862</v>
      </c>
      <c r="D152" s="18">
        <v>7</v>
      </c>
      <c r="E152" s="11">
        <v>0.47494324500000001</v>
      </c>
      <c r="F152" s="13">
        <v>0.181842171</v>
      </c>
      <c r="G152" s="12">
        <v>2.6118432359999999</v>
      </c>
      <c r="H152" s="19">
        <v>1.6693482999999999E-2</v>
      </c>
      <c r="I152" s="3">
        <v>149</v>
      </c>
    </row>
    <row r="153" spans="1:9">
      <c r="A153" t="s">
        <v>632</v>
      </c>
      <c r="B153" t="s">
        <v>633</v>
      </c>
      <c r="C153" t="s">
        <v>634</v>
      </c>
      <c r="D153" s="18">
        <v>14</v>
      </c>
      <c r="E153" s="11">
        <v>0.64793403199999999</v>
      </c>
      <c r="F153" s="13">
        <v>0.24049074600000001</v>
      </c>
      <c r="G153" s="12">
        <v>2.6942160730000002</v>
      </c>
      <c r="H153" s="19">
        <v>1.3953426E-2</v>
      </c>
      <c r="I153" s="3">
        <v>150</v>
      </c>
    </row>
    <row r="154" spans="1:9">
      <c r="A154" t="s">
        <v>995</v>
      </c>
      <c r="B154" t="s">
        <v>996</v>
      </c>
      <c r="C154" t="s">
        <v>997</v>
      </c>
      <c r="D154" s="18">
        <v>16</v>
      </c>
      <c r="E154" s="11">
        <v>0.551702727</v>
      </c>
      <c r="F154" s="13">
        <v>0.13938798399999999</v>
      </c>
      <c r="G154" s="12">
        <v>3.9580364760000002</v>
      </c>
      <c r="H154" s="19">
        <v>7.7604200000000001E-4</v>
      </c>
      <c r="I154" s="3">
        <v>151</v>
      </c>
    </row>
    <row r="155" spans="1:9">
      <c r="A155" t="s">
        <v>725</v>
      </c>
      <c r="B155" t="s">
        <v>726</v>
      </c>
      <c r="C155" t="s">
        <v>727</v>
      </c>
      <c r="D155" s="18">
        <v>18</v>
      </c>
      <c r="E155" s="11">
        <v>0.82223174499999996</v>
      </c>
      <c r="F155" s="13">
        <v>0.107364237</v>
      </c>
      <c r="G155" s="12">
        <v>7.6583392159999999</v>
      </c>
      <c r="H155" s="19">
        <v>2.2700000000000001E-7</v>
      </c>
      <c r="I155" s="3">
        <v>152</v>
      </c>
    </row>
    <row r="156" spans="1:9">
      <c r="A156" t="s">
        <v>656</v>
      </c>
      <c r="B156" t="s">
        <v>657</v>
      </c>
      <c r="C156" t="s">
        <v>658</v>
      </c>
      <c r="D156" s="18">
        <v>8</v>
      </c>
      <c r="E156" s="11">
        <v>0.95161764000000004</v>
      </c>
      <c r="F156" s="13">
        <v>0.16972669200000001</v>
      </c>
      <c r="G156" s="12">
        <v>5.6067647989999996</v>
      </c>
      <c r="H156" s="19">
        <v>1.73E-5</v>
      </c>
      <c r="I156" s="3">
        <v>153</v>
      </c>
    </row>
    <row r="157" spans="1:9">
      <c r="A157" t="s">
        <v>623</v>
      </c>
      <c r="B157" t="s">
        <v>624</v>
      </c>
      <c r="C157" t="s">
        <v>625</v>
      </c>
      <c r="D157" s="18">
        <v>5</v>
      </c>
      <c r="E157" s="11">
        <v>0.763619983</v>
      </c>
      <c r="F157" s="13">
        <v>0.14345838599999999</v>
      </c>
      <c r="G157" s="12">
        <v>5.3229372430000002</v>
      </c>
      <c r="H157" s="19">
        <v>7.0852600000000001E-4</v>
      </c>
      <c r="I157" s="3">
        <v>154</v>
      </c>
    </row>
    <row r="158" spans="1:9">
      <c r="A158" t="s">
        <v>764</v>
      </c>
      <c r="B158" t="s">
        <v>765</v>
      </c>
      <c r="C158" t="s">
        <v>766</v>
      </c>
      <c r="D158" s="18">
        <v>24</v>
      </c>
      <c r="E158" s="11">
        <v>0.58985987900000003</v>
      </c>
      <c r="F158" s="13">
        <v>9.9152103000000005E-2</v>
      </c>
      <c r="G158" s="12">
        <v>5.9490405070000003</v>
      </c>
      <c r="H158" s="19">
        <v>8.1000000000000004E-6</v>
      </c>
      <c r="I158" s="3">
        <v>155</v>
      </c>
    </row>
    <row r="159" spans="1:9">
      <c r="A159" t="s">
        <v>389</v>
      </c>
      <c r="B159" t="s">
        <v>390</v>
      </c>
      <c r="C159" t="s">
        <v>391</v>
      </c>
      <c r="D159" s="18">
        <v>65</v>
      </c>
      <c r="E159" s="11">
        <v>0.765906376</v>
      </c>
      <c r="F159" s="13">
        <v>0.15564847300000001</v>
      </c>
      <c r="G159" s="12">
        <v>4.9207445480000001</v>
      </c>
      <c r="H159" s="19">
        <v>8.25E-5</v>
      </c>
      <c r="I159" s="3">
        <v>156</v>
      </c>
    </row>
    <row r="160" spans="1:9">
      <c r="A160" t="s">
        <v>146</v>
      </c>
      <c r="B160" t="s">
        <v>147</v>
      </c>
      <c r="C160" t="s">
        <v>148</v>
      </c>
      <c r="D160" s="18">
        <v>127</v>
      </c>
      <c r="E160" s="11">
        <v>1.017360118</v>
      </c>
      <c r="F160" s="13">
        <v>7.4054937000000001E-2</v>
      </c>
      <c r="G160" s="12">
        <v>13.737910729999999</v>
      </c>
      <c r="H160" s="19">
        <v>1.2000000000000001E-11</v>
      </c>
      <c r="I160" s="3">
        <v>157</v>
      </c>
    </row>
    <row r="161" spans="1:9">
      <c r="A161" t="s">
        <v>590</v>
      </c>
      <c r="B161" t="s">
        <v>591</v>
      </c>
      <c r="C161" t="s">
        <v>592</v>
      </c>
      <c r="D161" s="18">
        <v>147</v>
      </c>
      <c r="E161" s="11">
        <v>0.696939847</v>
      </c>
      <c r="F161" s="13">
        <v>8.1764711000000004E-2</v>
      </c>
      <c r="G161" s="12">
        <v>8.5237242490000007</v>
      </c>
      <c r="H161" s="19">
        <v>4.3200000000000003E-8</v>
      </c>
      <c r="I161" s="3">
        <v>158</v>
      </c>
    </row>
    <row r="162" spans="1:9">
      <c r="A162" t="s">
        <v>59</v>
      </c>
      <c r="B162" t="s">
        <v>60</v>
      </c>
      <c r="C162" t="s">
        <v>61</v>
      </c>
      <c r="D162" s="18">
        <v>21</v>
      </c>
      <c r="E162" s="11">
        <v>1.2958843289999999</v>
      </c>
      <c r="F162" s="13">
        <v>0.157206033</v>
      </c>
      <c r="G162" s="12">
        <v>8.2432226330000002</v>
      </c>
      <c r="H162" s="19">
        <v>7.3199999999999994E-8</v>
      </c>
      <c r="I162" s="3">
        <v>159</v>
      </c>
    </row>
    <row r="163" spans="1:9">
      <c r="A163" t="s">
        <v>281</v>
      </c>
      <c r="B163" t="s">
        <v>282</v>
      </c>
      <c r="C163" t="s">
        <v>283</v>
      </c>
      <c r="D163" s="18">
        <v>15</v>
      </c>
      <c r="E163" s="11">
        <v>0.98004154899999996</v>
      </c>
      <c r="F163" s="13">
        <v>0.145152695</v>
      </c>
      <c r="G163" s="12">
        <v>6.7517971289999998</v>
      </c>
      <c r="H163" s="19">
        <v>1.44E-6</v>
      </c>
      <c r="I163" s="3">
        <v>160</v>
      </c>
    </row>
    <row r="164" spans="1:9">
      <c r="A164" t="s">
        <v>668</v>
      </c>
      <c r="B164" t="s">
        <v>669</v>
      </c>
      <c r="C164" t="s">
        <v>670</v>
      </c>
      <c r="D164" s="18">
        <v>6</v>
      </c>
      <c r="E164" s="11">
        <v>0.70279253200000003</v>
      </c>
      <c r="F164" s="13">
        <v>0.19843155200000001</v>
      </c>
      <c r="G164" s="12">
        <v>3.5417378240000001</v>
      </c>
      <c r="H164" s="19">
        <v>2.0472559999999999E-3</v>
      </c>
      <c r="I164" s="3">
        <v>161</v>
      </c>
    </row>
    <row r="165" spans="1:9">
      <c r="A165" t="s">
        <v>1055</v>
      </c>
      <c r="B165" t="s">
        <v>1056</v>
      </c>
      <c r="C165" t="s">
        <v>1057</v>
      </c>
      <c r="D165" s="18">
        <v>25</v>
      </c>
      <c r="E165" s="11">
        <v>0.34996050499999998</v>
      </c>
      <c r="F165" s="13">
        <v>0.12696913300000001</v>
      </c>
      <c r="G165" s="12">
        <v>2.7562644330000001</v>
      </c>
      <c r="H165" s="19">
        <v>1.217729E-2</v>
      </c>
      <c r="I165" s="3">
        <v>162</v>
      </c>
    </row>
    <row r="166" spans="1:9">
      <c r="A166" t="s">
        <v>23</v>
      </c>
      <c r="B166" t="s">
        <v>24</v>
      </c>
      <c r="C166" t="s">
        <v>25</v>
      </c>
      <c r="D166" s="18">
        <v>24</v>
      </c>
      <c r="E166" s="11">
        <v>1.712969315</v>
      </c>
      <c r="F166" s="13">
        <v>0.21592852000000001</v>
      </c>
      <c r="G166" s="12">
        <v>7.9330387269999996</v>
      </c>
      <c r="H166" s="19">
        <v>1.3300000000000001E-7</v>
      </c>
      <c r="I166" s="3">
        <v>163</v>
      </c>
    </row>
    <row r="167" spans="1:9">
      <c r="A167" t="s">
        <v>1904</v>
      </c>
      <c r="B167" t="s">
        <v>1905</v>
      </c>
      <c r="C167" t="s">
        <v>1906</v>
      </c>
      <c r="D167" s="18">
        <v>19</v>
      </c>
      <c r="E167" s="11">
        <v>0.323548952</v>
      </c>
      <c r="F167" s="13">
        <v>0.118118654</v>
      </c>
      <c r="G167" s="12">
        <v>2.7391859090000001</v>
      </c>
      <c r="H167" s="19">
        <v>1.2643438E-2</v>
      </c>
      <c r="I167" s="3">
        <v>164</v>
      </c>
    </row>
    <row r="168" spans="1:9">
      <c r="A168" t="s">
        <v>1997</v>
      </c>
      <c r="B168" t="s">
        <v>1998</v>
      </c>
      <c r="C168" t="s">
        <v>1999</v>
      </c>
      <c r="D168" s="18">
        <v>12</v>
      </c>
      <c r="E168" s="11">
        <v>0.37790574199999999</v>
      </c>
      <c r="F168" s="13">
        <v>0.112085924</v>
      </c>
      <c r="G168" s="12">
        <v>3.3715718159999999</v>
      </c>
      <c r="H168" s="19">
        <v>3.0337419999999999E-3</v>
      </c>
      <c r="I168" s="3">
        <v>165</v>
      </c>
    </row>
    <row r="169" spans="1:9">
      <c r="A169" t="s">
        <v>2078</v>
      </c>
      <c r="B169" t="s">
        <v>2079</v>
      </c>
      <c r="C169" t="s">
        <v>2080</v>
      </c>
      <c r="D169" s="18">
        <v>31</v>
      </c>
      <c r="E169" s="11">
        <v>0.26834261100000001</v>
      </c>
      <c r="F169" s="13">
        <v>6.3339667000000002E-2</v>
      </c>
      <c r="G169" s="12">
        <v>4.2365648790000003</v>
      </c>
      <c r="H169" s="19">
        <v>4.0461099999999998E-4</v>
      </c>
      <c r="I169" s="3">
        <v>166</v>
      </c>
    </row>
    <row r="170" spans="1:9">
      <c r="A170" t="s">
        <v>1994</v>
      </c>
      <c r="B170" t="s">
        <v>1995</v>
      </c>
      <c r="C170" t="s">
        <v>1996</v>
      </c>
      <c r="D170" s="18">
        <v>27</v>
      </c>
      <c r="E170" s="11">
        <v>0.31034235599999999</v>
      </c>
      <c r="F170" s="13">
        <v>7.9100266000000002E-2</v>
      </c>
      <c r="G170" s="12">
        <v>3.923404712</v>
      </c>
      <c r="H170" s="19">
        <v>8.4146999999999998E-4</v>
      </c>
      <c r="I170" s="3">
        <v>167</v>
      </c>
    </row>
    <row r="171" spans="1:9">
      <c r="A171" t="s">
        <v>1682</v>
      </c>
      <c r="B171" t="s">
        <v>1683</v>
      </c>
      <c r="C171" t="s">
        <v>1684</v>
      </c>
      <c r="D171" s="18">
        <v>7</v>
      </c>
      <c r="E171" s="11">
        <v>0.33150580299999999</v>
      </c>
      <c r="F171" s="13">
        <v>0.10945381899999999</v>
      </c>
      <c r="G171" s="12">
        <v>3.0287276190000001</v>
      </c>
      <c r="H171" s="19">
        <v>6.6323390000000001E-3</v>
      </c>
      <c r="I171" s="3">
        <v>168</v>
      </c>
    </row>
    <row r="172" spans="1:9">
      <c r="A172" t="s">
        <v>935</v>
      </c>
      <c r="B172" t="s">
        <v>936</v>
      </c>
      <c r="C172" t="s">
        <v>937</v>
      </c>
      <c r="D172" s="18">
        <v>96</v>
      </c>
      <c r="E172" s="11">
        <v>0.58520382199999998</v>
      </c>
      <c r="F172" s="13">
        <v>8.1508602999999999E-2</v>
      </c>
      <c r="G172" s="12">
        <v>7.1796571089999999</v>
      </c>
      <c r="H172" s="19">
        <v>5.9500000000000002E-7</v>
      </c>
      <c r="I172" s="3">
        <v>169</v>
      </c>
    </row>
    <row r="173" spans="1:9">
      <c r="A173" t="s">
        <v>1511</v>
      </c>
      <c r="B173" t="s">
        <v>1512</v>
      </c>
      <c r="C173" t="s">
        <v>1513</v>
      </c>
      <c r="D173" s="18">
        <v>41</v>
      </c>
      <c r="E173" s="11">
        <v>0.30365546300000001</v>
      </c>
      <c r="F173" s="13">
        <v>8.2765051000000006E-2</v>
      </c>
      <c r="G173" s="12">
        <v>3.6688851050000002</v>
      </c>
      <c r="H173" s="19">
        <v>1.5236830000000001E-3</v>
      </c>
      <c r="I173" s="3">
        <v>170</v>
      </c>
    </row>
    <row r="174" spans="1:9">
      <c r="A174" t="s">
        <v>431</v>
      </c>
      <c r="B174" t="s">
        <v>432</v>
      </c>
      <c r="C174" t="s">
        <v>433</v>
      </c>
      <c r="D174" s="18">
        <v>44</v>
      </c>
      <c r="E174" s="11">
        <v>0.87221570599999998</v>
      </c>
      <c r="F174" s="13">
        <v>0.14057165499999999</v>
      </c>
      <c r="G174" s="12">
        <v>6.2047765359999998</v>
      </c>
      <c r="H174" s="19">
        <v>4.6299999999999997E-6</v>
      </c>
      <c r="I174" s="3">
        <v>171</v>
      </c>
    </row>
    <row r="175" spans="1:9">
      <c r="A175" t="s">
        <v>2030</v>
      </c>
      <c r="B175" t="s">
        <v>2031</v>
      </c>
      <c r="C175" t="s">
        <v>2032</v>
      </c>
      <c r="D175" s="18">
        <v>18</v>
      </c>
      <c r="E175" s="11">
        <v>0.26912416099999997</v>
      </c>
      <c r="F175" s="13">
        <v>7.1847566000000002E-2</v>
      </c>
      <c r="G175" s="12">
        <v>3.7457658509999998</v>
      </c>
      <c r="H175" s="19">
        <v>1.2738770000000001E-3</v>
      </c>
      <c r="I175" s="3">
        <v>172</v>
      </c>
    </row>
    <row r="176" spans="1:9">
      <c r="A176" t="s">
        <v>1640</v>
      </c>
      <c r="B176" t="s">
        <v>1641</v>
      </c>
      <c r="C176" t="s">
        <v>1642</v>
      </c>
      <c r="D176" s="18">
        <v>20</v>
      </c>
      <c r="E176" s="11">
        <v>0.37514397500000002</v>
      </c>
      <c r="F176" s="13">
        <v>0.101852024</v>
      </c>
      <c r="G176" s="12">
        <v>3.6832255439999999</v>
      </c>
      <c r="H176" s="19">
        <v>1.473666E-3</v>
      </c>
      <c r="I176" s="3">
        <v>173</v>
      </c>
    </row>
    <row r="177" spans="1:9">
      <c r="A177" t="s">
        <v>1880</v>
      </c>
      <c r="B177" t="s">
        <v>1881</v>
      </c>
      <c r="C177" t="s">
        <v>1882</v>
      </c>
      <c r="D177" s="18">
        <v>58</v>
      </c>
      <c r="E177" s="11">
        <v>0.44158598599999999</v>
      </c>
      <c r="F177" s="13">
        <v>0.12976500699999999</v>
      </c>
      <c r="G177" s="12">
        <v>3.402966621</v>
      </c>
      <c r="H177" s="19">
        <v>2.8219849999999999E-3</v>
      </c>
      <c r="I177" s="3">
        <v>174</v>
      </c>
    </row>
    <row r="178" spans="1:9">
      <c r="A178" t="s">
        <v>338</v>
      </c>
      <c r="B178" t="s">
        <v>339</v>
      </c>
      <c r="C178" t="s">
        <v>340</v>
      </c>
      <c r="D178" s="18">
        <v>9</v>
      </c>
      <c r="E178" s="11">
        <v>0.93903300700000003</v>
      </c>
      <c r="F178" s="13">
        <v>0.17269969499999999</v>
      </c>
      <c r="G178" s="12">
        <v>5.4373750169999999</v>
      </c>
      <c r="H178" s="19">
        <v>2.5400000000000001E-5</v>
      </c>
      <c r="I178" s="3">
        <v>175</v>
      </c>
    </row>
    <row r="179" spans="1:9">
      <c r="A179" t="s">
        <v>1808</v>
      </c>
      <c r="B179" t="s">
        <v>1809</v>
      </c>
      <c r="C179" t="s">
        <v>1810</v>
      </c>
      <c r="D179" s="18">
        <v>7</v>
      </c>
      <c r="E179" s="11">
        <v>0.35179028000000001</v>
      </c>
      <c r="F179" s="13">
        <v>0.12204459600000001</v>
      </c>
      <c r="G179" s="12">
        <v>2.8824732289999999</v>
      </c>
      <c r="H179" s="19">
        <v>9.2070099999999998E-3</v>
      </c>
      <c r="I179" s="3">
        <v>176</v>
      </c>
    </row>
    <row r="180" spans="1:9">
      <c r="A180" t="s">
        <v>749</v>
      </c>
      <c r="B180" t="s">
        <v>750</v>
      </c>
      <c r="C180" t="s">
        <v>751</v>
      </c>
      <c r="D180" s="18">
        <v>14</v>
      </c>
      <c r="E180" s="11">
        <v>0.84668926300000003</v>
      </c>
      <c r="F180" s="13">
        <v>0.13180645699999999</v>
      </c>
      <c r="G180" s="12">
        <v>6.4237312839999996</v>
      </c>
      <c r="H180" s="19">
        <v>2.8899999999999999E-6</v>
      </c>
      <c r="I180" s="3">
        <v>177</v>
      </c>
    </row>
    <row r="181" spans="1:9">
      <c r="A181" t="s">
        <v>1547</v>
      </c>
      <c r="B181" t="s">
        <v>1548</v>
      </c>
      <c r="C181" t="s">
        <v>1549</v>
      </c>
      <c r="D181" s="18">
        <v>23</v>
      </c>
      <c r="E181" s="11">
        <v>0.40027390899999998</v>
      </c>
      <c r="F181" s="13">
        <v>0.121373103</v>
      </c>
      <c r="G181" s="12">
        <v>3.2978798380000001</v>
      </c>
      <c r="H181" s="19">
        <v>3.593827E-3</v>
      </c>
      <c r="I181" s="3">
        <v>178</v>
      </c>
    </row>
    <row r="182" spans="1:9">
      <c r="A182" t="s">
        <v>323</v>
      </c>
      <c r="B182" t="s">
        <v>324</v>
      </c>
      <c r="C182" t="s">
        <v>325</v>
      </c>
      <c r="D182" s="18">
        <v>18</v>
      </c>
      <c r="E182" s="11">
        <v>1.1927142449999999</v>
      </c>
      <c r="F182" s="13">
        <v>0.129495416</v>
      </c>
      <c r="G182" s="12">
        <v>9.2104746219999996</v>
      </c>
      <c r="H182" s="19">
        <v>1.24E-8</v>
      </c>
      <c r="I182" s="3">
        <v>179</v>
      </c>
    </row>
    <row r="183" spans="1:9">
      <c r="A183" t="s">
        <v>788</v>
      </c>
      <c r="B183" t="s">
        <v>789</v>
      </c>
      <c r="C183" t="s">
        <v>790</v>
      </c>
      <c r="D183" s="18">
        <v>18</v>
      </c>
      <c r="E183" s="11">
        <v>0.65135321199999996</v>
      </c>
      <c r="F183" s="13">
        <v>0.119633774</v>
      </c>
      <c r="G183" s="12">
        <v>5.4445595920000001</v>
      </c>
      <c r="H183" s="19">
        <v>2.5000000000000001E-5</v>
      </c>
      <c r="I183" s="3">
        <v>180</v>
      </c>
    </row>
    <row r="184" spans="1:9">
      <c r="A184" t="s">
        <v>773</v>
      </c>
      <c r="B184" t="s">
        <v>774</v>
      </c>
      <c r="C184" t="s">
        <v>775</v>
      </c>
      <c r="D184" s="18">
        <v>17</v>
      </c>
      <c r="E184" s="11">
        <v>0.67359477000000001</v>
      </c>
      <c r="F184" s="13">
        <v>0.15623096</v>
      </c>
      <c r="G184" s="12">
        <v>4.3115319039999997</v>
      </c>
      <c r="H184" s="19">
        <v>2.5753270000000001E-3</v>
      </c>
      <c r="I184" s="3">
        <v>181</v>
      </c>
    </row>
    <row r="185" spans="1:9">
      <c r="A185" t="s">
        <v>635</v>
      </c>
      <c r="B185" t="s">
        <v>636</v>
      </c>
      <c r="C185" t="s">
        <v>637</v>
      </c>
      <c r="D185" s="18">
        <v>34</v>
      </c>
      <c r="E185" s="11">
        <v>0.900428177</v>
      </c>
      <c r="F185" s="13">
        <v>7.2783730000000005E-2</v>
      </c>
      <c r="G185" s="12">
        <v>12.37128373</v>
      </c>
      <c r="H185" s="19">
        <v>7.9199999999999995E-11</v>
      </c>
      <c r="I185" s="3">
        <v>182</v>
      </c>
    </row>
    <row r="186" spans="1:9">
      <c r="A186" t="s">
        <v>1151</v>
      </c>
      <c r="B186" t="s">
        <v>1152</v>
      </c>
      <c r="C186" t="s">
        <v>1153</v>
      </c>
      <c r="D186" s="18">
        <v>11</v>
      </c>
      <c r="E186" s="11">
        <v>0.48319904000000002</v>
      </c>
      <c r="F186" s="13">
        <v>0.15248845899999999</v>
      </c>
      <c r="G186" s="12">
        <v>3.1687581069999999</v>
      </c>
      <c r="H186" s="19">
        <v>4.8281890000000001E-3</v>
      </c>
      <c r="I186" s="3">
        <v>183</v>
      </c>
    </row>
    <row r="187" spans="1:9">
      <c r="A187" t="s">
        <v>173</v>
      </c>
      <c r="B187" t="s">
        <v>174</v>
      </c>
      <c r="C187" t="s">
        <v>175</v>
      </c>
      <c r="D187" s="18">
        <v>43</v>
      </c>
      <c r="E187" s="11">
        <v>1.0869189349999999</v>
      </c>
      <c r="F187" s="13">
        <v>0.135346773</v>
      </c>
      <c r="G187" s="12">
        <v>8.0306232249999994</v>
      </c>
      <c r="H187" s="19">
        <v>1.1000000000000001E-7</v>
      </c>
      <c r="I187" s="3">
        <v>184</v>
      </c>
    </row>
    <row r="188" spans="1:9">
      <c r="A188" t="s">
        <v>32</v>
      </c>
      <c r="B188" t="s">
        <v>33</v>
      </c>
      <c r="C188" t="s">
        <v>34</v>
      </c>
      <c r="D188" s="18">
        <v>22</v>
      </c>
      <c r="E188" s="11">
        <v>1.5418901629999999</v>
      </c>
      <c r="F188" s="13">
        <v>0.139465906</v>
      </c>
      <c r="G188" s="12">
        <v>11.05567808</v>
      </c>
      <c r="H188" s="19">
        <v>5.7E-10</v>
      </c>
      <c r="I188" s="3">
        <v>185</v>
      </c>
    </row>
    <row r="189" spans="1:9">
      <c r="A189" t="s">
        <v>1733</v>
      </c>
      <c r="B189" t="s">
        <v>1734</v>
      </c>
      <c r="C189" t="s">
        <v>1735</v>
      </c>
      <c r="D189" s="18">
        <v>22</v>
      </c>
      <c r="E189" s="11">
        <v>0.368408232</v>
      </c>
      <c r="F189" s="13">
        <v>0.100554908</v>
      </c>
      <c r="G189" s="12">
        <v>3.6637518670000002</v>
      </c>
      <c r="H189" s="19">
        <v>1.5419920000000001E-3</v>
      </c>
      <c r="I189" s="3">
        <v>186</v>
      </c>
    </row>
    <row r="190" spans="1:9">
      <c r="A190" t="s">
        <v>428</v>
      </c>
      <c r="B190" t="s">
        <v>429</v>
      </c>
      <c r="C190" t="s">
        <v>430</v>
      </c>
      <c r="D190" s="18">
        <v>50</v>
      </c>
      <c r="E190" s="11">
        <v>0.71942708799999999</v>
      </c>
      <c r="F190" s="13">
        <v>0.13112036199999999</v>
      </c>
      <c r="G190" s="12">
        <v>5.4867686100000004</v>
      </c>
      <c r="H190" s="19">
        <v>2.27E-5</v>
      </c>
      <c r="I190" s="3">
        <v>187</v>
      </c>
    </row>
    <row r="191" spans="1:9">
      <c r="A191" t="s">
        <v>818</v>
      </c>
      <c r="B191" t="s">
        <v>819</v>
      </c>
      <c r="C191" t="s">
        <v>820</v>
      </c>
      <c r="D191" s="18">
        <v>8</v>
      </c>
      <c r="E191" s="11">
        <v>0.59531614700000002</v>
      </c>
      <c r="F191" s="13">
        <v>0.19576945500000001</v>
      </c>
      <c r="G191" s="12">
        <v>3.0409041430000001</v>
      </c>
      <c r="H191" s="19">
        <v>6.7234210000000003E-3</v>
      </c>
      <c r="I191" s="3">
        <v>188</v>
      </c>
    </row>
    <row r="192" spans="1:9">
      <c r="A192" t="s">
        <v>143</v>
      </c>
      <c r="B192" t="s">
        <v>144</v>
      </c>
      <c r="C192" t="s">
        <v>145</v>
      </c>
      <c r="D192" s="18">
        <v>5</v>
      </c>
      <c r="E192" s="11">
        <v>1.2176257150000001</v>
      </c>
      <c r="F192" s="13">
        <v>0.20907970200000001</v>
      </c>
      <c r="G192" s="12">
        <v>5.8237394690000004</v>
      </c>
      <c r="H192" s="19">
        <v>1.0699999999999999E-5</v>
      </c>
      <c r="I192" s="3">
        <v>189</v>
      </c>
    </row>
    <row r="193" spans="1:9">
      <c r="A193" t="s">
        <v>314</v>
      </c>
      <c r="B193" t="s">
        <v>315</v>
      </c>
      <c r="C193" t="s">
        <v>316</v>
      </c>
      <c r="D193" s="18">
        <v>7</v>
      </c>
      <c r="E193" s="11">
        <v>0.92144943599999996</v>
      </c>
      <c r="F193" s="13">
        <v>0.28483154199999999</v>
      </c>
      <c r="G193" s="12">
        <v>3.2350681020000001</v>
      </c>
      <c r="H193" s="19">
        <v>4.1500369999999996E-3</v>
      </c>
      <c r="I193" s="3">
        <v>190</v>
      </c>
    </row>
    <row r="194" spans="1:9">
      <c r="A194" t="s">
        <v>1454</v>
      </c>
      <c r="B194" t="s">
        <v>1455</v>
      </c>
      <c r="C194" t="s">
        <v>1456</v>
      </c>
      <c r="D194" s="18">
        <v>6</v>
      </c>
      <c r="E194" s="11">
        <v>0.46687378899999998</v>
      </c>
      <c r="F194" s="13">
        <v>0.165238409</v>
      </c>
      <c r="G194" s="12">
        <v>2.8254556160000002</v>
      </c>
      <c r="H194" s="19">
        <v>1.0451106999999999E-2</v>
      </c>
      <c r="I194" s="3">
        <v>191</v>
      </c>
    </row>
    <row r="195" spans="1:9">
      <c r="A195" t="s">
        <v>482</v>
      </c>
      <c r="B195" t="s">
        <v>483</v>
      </c>
      <c r="C195" t="s">
        <v>484</v>
      </c>
      <c r="D195" s="18">
        <v>11</v>
      </c>
      <c r="E195" s="11">
        <v>0.983589406</v>
      </c>
      <c r="F195" s="13">
        <v>0.13983558700000001</v>
      </c>
      <c r="G195" s="12">
        <v>7.033899066</v>
      </c>
      <c r="H195" s="19">
        <v>8.0200000000000001E-7</v>
      </c>
      <c r="I195" s="3">
        <v>192</v>
      </c>
    </row>
    <row r="196" spans="1:9">
      <c r="A196" t="s">
        <v>563</v>
      </c>
      <c r="B196" t="s">
        <v>564</v>
      </c>
      <c r="C196" t="s">
        <v>565</v>
      </c>
      <c r="D196" s="18">
        <v>23</v>
      </c>
      <c r="E196" s="11">
        <v>0.88205472500000004</v>
      </c>
      <c r="F196" s="13">
        <v>0.142474986</v>
      </c>
      <c r="G196" s="12">
        <v>6.1909444599999999</v>
      </c>
      <c r="H196" s="19">
        <v>4.7700000000000001E-6</v>
      </c>
      <c r="I196" s="3">
        <v>193</v>
      </c>
    </row>
    <row r="197" spans="1:9">
      <c r="A197" t="s">
        <v>167</v>
      </c>
      <c r="B197" t="s">
        <v>168</v>
      </c>
      <c r="C197" t="s">
        <v>169</v>
      </c>
      <c r="D197" s="18">
        <v>9</v>
      </c>
      <c r="E197" s="11">
        <v>1.318648289</v>
      </c>
      <c r="F197" s="13">
        <v>0.28733954099999998</v>
      </c>
      <c r="G197" s="12">
        <v>4.5891640369999998</v>
      </c>
      <c r="H197" s="19">
        <v>1.77768E-4</v>
      </c>
      <c r="I197" s="3">
        <v>194</v>
      </c>
    </row>
    <row r="198" spans="1:9">
      <c r="A198" t="s">
        <v>257</v>
      </c>
      <c r="B198" t="s">
        <v>258</v>
      </c>
      <c r="C198" t="s">
        <v>259</v>
      </c>
      <c r="D198" s="18">
        <v>8</v>
      </c>
      <c r="E198" s="11">
        <v>0.94023151800000004</v>
      </c>
      <c r="F198" s="13">
        <v>0.176803656</v>
      </c>
      <c r="G198" s="12">
        <v>5.3179415959999998</v>
      </c>
      <c r="H198" s="19">
        <v>3.3200000000000001E-5</v>
      </c>
      <c r="I198" s="3">
        <v>195</v>
      </c>
    </row>
    <row r="199" spans="1:9">
      <c r="A199" t="s">
        <v>659</v>
      </c>
      <c r="B199" t="s">
        <v>660</v>
      </c>
      <c r="C199" t="s">
        <v>661</v>
      </c>
      <c r="D199" s="18">
        <v>26</v>
      </c>
      <c r="E199" s="11">
        <v>1.003404014</v>
      </c>
      <c r="F199" s="13">
        <v>8.4893086000000006E-2</v>
      </c>
      <c r="G199" s="12">
        <v>11.819619940000001</v>
      </c>
      <c r="H199" s="19">
        <v>1.7800000000000001E-10</v>
      </c>
      <c r="I199" s="3">
        <v>196</v>
      </c>
    </row>
    <row r="200" spans="1:9">
      <c r="A200" t="s">
        <v>1157</v>
      </c>
      <c r="B200" t="s">
        <v>1158</v>
      </c>
      <c r="C200" t="s">
        <v>1159</v>
      </c>
      <c r="D200" s="18">
        <v>5</v>
      </c>
      <c r="E200" s="11">
        <v>0.48019656700000002</v>
      </c>
      <c r="F200" s="13">
        <v>0.16722205300000001</v>
      </c>
      <c r="G200" s="12">
        <v>2.871610284</v>
      </c>
      <c r="H200" s="19">
        <v>9.4325250000000006E-3</v>
      </c>
      <c r="I200" s="3">
        <v>197</v>
      </c>
    </row>
    <row r="201" spans="1:9">
      <c r="A201" t="s">
        <v>326</v>
      </c>
      <c r="B201" t="s">
        <v>327</v>
      </c>
      <c r="C201" t="s">
        <v>328</v>
      </c>
      <c r="D201" s="18">
        <v>4</v>
      </c>
      <c r="E201" s="11">
        <v>0.77071810299999999</v>
      </c>
      <c r="F201" s="13">
        <v>0.19986807700000001</v>
      </c>
      <c r="G201" s="12">
        <v>3.8561340780000002</v>
      </c>
      <c r="H201" s="19">
        <v>4.8353220000000004E-3</v>
      </c>
      <c r="I201" s="3">
        <v>198</v>
      </c>
    </row>
    <row r="202" spans="1:9">
      <c r="A202" t="s">
        <v>1097</v>
      </c>
      <c r="B202" t="s">
        <v>1098</v>
      </c>
      <c r="C202" t="s">
        <v>1099</v>
      </c>
      <c r="D202" s="18">
        <v>74</v>
      </c>
      <c r="E202" s="11">
        <v>0.65807704499999997</v>
      </c>
      <c r="F202" s="13">
        <v>8.5704697999999996E-2</v>
      </c>
      <c r="G202" s="12">
        <v>7.6784243849999996</v>
      </c>
      <c r="H202" s="19">
        <v>2.1799999999999999E-7</v>
      </c>
      <c r="I202" s="3">
        <v>199</v>
      </c>
    </row>
    <row r="203" spans="1:9">
      <c r="A203" t="s">
        <v>356</v>
      </c>
      <c r="B203" t="s">
        <v>357</v>
      </c>
      <c r="C203" t="s">
        <v>358</v>
      </c>
      <c r="D203" s="18">
        <v>25</v>
      </c>
      <c r="E203" s="11">
        <v>0.83147655099999995</v>
      </c>
      <c r="F203" s="13">
        <v>9.3678457000000007E-2</v>
      </c>
      <c r="G203" s="12">
        <v>8.8758566259999991</v>
      </c>
      <c r="H203" s="19">
        <v>2.2600000000000001E-8</v>
      </c>
      <c r="I203" s="3">
        <v>200</v>
      </c>
    </row>
    <row r="204" spans="1:9">
      <c r="A204" t="s">
        <v>707</v>
      </c>
      <c r="B204" t="s">
        <v>708</v>
      </c>
      <c r="C204" t="s">
        <v>709</v>
      </c>
      <c r="D204" s="18">
        <v>14</v>
      </c>
      <c r="E204" s="11">
        <v>0.87334376899999999</v>
      </c>
      <c r="F204" s="13">
        <v>6.8922918999999999E-2</v>
      </c>
      <c r="G204" s="12">
        <v>12.67131133</v>
      </c>
      <c r="H204" s="19">
        <v>5.17E-11</v>
      </c>
      <c r="I204" s="3">
        <v>201</v>
      </c>
    </row>
    <row r="205" spans="1:9">
      <c r="A205" t="s">
        <v>512</v>
      </c>
      <c r="B205" t="s">
        <v>513</v>
      </c>
      <c r="C205" t="s">
        <v>514</v>
      </c>
      <c r="D205" s="18">
        <v>54</v>
      </c>
      <c r="E205" s="11">
        <v>0.74356686400000005</v>
      </c>
      <c r="F205" s="13">
        <v>0.118036668</v>
      </c>
      <c r="G205" s="12">
        <v>6.2994565690000002</v>
      </c>
      <c r="H205" s="19">
        <v>3.7799999999999998E-6</v>
      </c>
      <c r="I205" s="3">
        <v>202</v>
      </c>
    </row>
    <row r="206" spans="1:9">
      <c r="A206" t="s">
        <v>611</v>
      </c>
      <c r="B206" t="s">
        <v>612</v>
      </c>
      <c r="C206" t="s">
        <v>613</v>
      </c>
      <c r="D206" s="18">
        <v>61</v>
      </c>
      <c r="E206" s="11">
        <v>0.740192619</v>
      </c>
      <c r="F206" s="13">
        <v>0.13965760599999999</v>
      </c>
      <c r="G206" s="12">
        <v>5.3000523060000004</v>
      </c>
      <c r="H206" s="19">
        <v>3.4600000000000001E-5</v>
      </c>
      <c r="I206" s="3">
        <v>203</v>
      </c>
    </row>
    <row r="207" spans="1:9">
      <c r="A207" t="s">
        <v>296</v>
      </c>
      <c r="B207" t="s">
        <v>297</v>
      </c>
      <c r="C207" t="s">
        <v>298</v>
      </c>
      <c r="D207" s="18">
        <v>12</v>
      </c>
      <c r="E207" s="11">
        <v>1.089185611</v>
      </c>
      <c r="F207" s="13">
        <v>0.129967782</v>
      </c>
      <c r="G207" s="12">
        <v>8.3804277890000005</v>
      </c>
      <c r="H207" s="19">
        <v>5.6400000000000002E-8</v>
      </c>
      <c r="I207" s="3">
        <v>204</v>
      </c>
    </row>
    <row r="208" spans="1:9">
      <c r="A208" t="s">
        <v>1430</v>
      </c>
      <c r="B208" t="s">
        <v>1431</v>
      </c>
      <c r="C208" t="s">
        <v>1432</v>
      </c>
      <c r="D208" s="18">
        <v>25</v>
      </c>
      <c r="E208" s="11">
        <v>0.40995842300000002</v>
      </c>
      <c r="F208" s="13">
        <v>7.8846325999999994E-2</v>
      </c>
      <c r="G208" s="12">
        <v>5.1994613340000004</v>
      </c>
      <c r="H208" s="19">
        <v>4.35E-5</v>
      </c>
      <c r="I208" s="3">
        <v>205</v>
      </c>
    </row>
    <row r="209" spans="1:9">
      <c r="A209" t="s">
        <v>539</v>
      </c>
      <c r="B209" t="s">
        <v>540</v>
      </c>
      <c r="C209" t="s">
        <v>541</v>
      </c>
      <c r="D209" s="18">
        <v>422</v>
      </c>
      <c r="E209" s="11">
        <v>0.92906408900000004</v>
      </c>
      <c r="F209" s="13">
        <v>7.8445058999999998E-2</v>
      </c>
      <c r="G209" s="12">
        <v>11.843500390000001</v>
      </c>
      <c r="H209" s="19">
        <v>1.71E-10</v>
      </c>
      <c r="I209" s="3">
        <v>206</v>
      </c>
    </row>
    <row r="210" spans="1:9">
      <c r="A210" t="s">
        <v>80</v>
      </c>
      <c r="B210" t="s">
        <v>81</v>
      </c>
      <c r="C210" t="s">
        <v>82</v>
      </c>
      <c r="D210" s="18">
        <v>90</v>
      </c>
      <c r="E210" s="11">
        <v>1.416448739</v>
      </c>
      <c r="F210" s="13">
        <v>0.118505257</v>
      </c>
      <c r="G210" s="12">
        <v>11.9526237</v>
      </c>
      <c r="H210" s="19">
        <v>1.4600000000000001E-10</v>
      </c>
      <c r="I210" s="3">
        <v>207</v>
      </c>
    </row>
    <row r="211" spans="1:9">
      <c r="A211" t="s">
        <v>152</v>
      </c>
      <c r="B211" t="s">
        <v>153</v>
      </c>
      <c r="C211" t="s">
        <v>154</v>
      </c>
      <c r="D211" s="18">
        <v>65</v>
      </c>
      <c r="E211" s="11">
        <v>1.265182539</v>
      </c>
      <c r="F211" s="13">
        <v>8.2058994999999996E-2</v>
      </c>
      <c r="G211" s="12">
        <v>15.41796287</v>
      </c>
      <c r="H211" s="19">
        <v>1.4500000000000001E-12</v>
      </c>
      <c r="I211" s="3">
        <v>208</v>
      </c>
    </row>
    <row r="212" spans="1:9">
      <c r="A212" t="s">
        <v>83</v>
      </c>
      <c r="B212" t="s">
        <v>84</v>
      </c>
      <c r="C212" t="s">
        <v>85</v>
      </c>
      <c r="D212" s="18">
        <v>67</v>
      </c>
      <c r="E212" s="11">
        <v>1.658062272</v>
      </c>
      <c r="F212" s="13">
        <v>0.14990087499999999</v>
      </c>
      <c r="G212" s="12">
        <v>11.061058020000001</v>
      </c>
      <c r="H212" s="19">
        <v>5.6600000000000001E-10</v>
      </c>
      <c r="I212" s="3">
        <v>209</v>
      </c>
    </row>
    <row r="213" spans="1:9">
      <c r="A213" t="s">
        <v>134</v>
      </c>
      <c r="B213" t="s">
        <v>135</v>
      </c>
      <c r="C213" t="s">
        <v>136</v>
      </c>
      <c r="D213" s="18">
        <v>29</v>
      </c>
      <c r="E213" s="11">
        <v>1.303411109</v>
      </c>
      <c r="F213" s="13">
        <v>0.10099401399999999</v>
      </c>
      <c r="G213" s="12">
        <v>12.90582539</v>
      </c>
      <c r="H213" s="19">
        <v>3.7199999999999998E-11</v>
      </c>
      <c r="I213" s="3">
        <v>210</v>
      </c>
    </row>
    <row r="214" spans="1:9">
      <c r="A214" t="s">
        <v>479</v>
      </c>
      <c r="B214" t="s">
        <v>480</v>
      </c>
      <c r="C214" t="s">
        <v>481</v>
      </c>
      <c r="D214" s="18">
        <v>7</v>
      </c>
      <c r="E214" s="11">
        <v>0.76215939700000002</v>
      </c>
      <c r="F214" s="13">
        <v>0.186396593</v>
      </c>
      <c r="G214" s="12">
        <v>4.0889126940000002</v>
      </c>
      <c r="H214" s="19">
        <v>5.7145099999999995E-4</v>
      </c>
      <c r="I214" s="3">
        <v>211</v>
      </c>
    </row>
    <row r="215" spans="1:9">
      <c r="A215" t="s">
        <v>653</v>
      </c>
      <c r="B215" t="s">
        <v>654</v>
      </c>
      <c r="C215" t="s">
        <v>655</v>
      </c>
      <c r="D215" s="18">
        <v>9</v>
      </c>
      <c r="E215" s="11">
        <v>0.90487407500000006</v>
      </c>
      <c r="F215" s="13">
        <v>0.15617045299999999</v>
      </c>
      <c r="G215" s="12">
        <v>5.7941438999999999</v>
      </c>
      <c r="H215" s="19">
        <v>1.1399999999999999E-5</v>
      </c>
      <c r="I215" s="3">
        <v>212</v>
      </c>
    </row>
    <row r="216" spans="1:9">
      <c r="A216" t="s">
        <v>518</v>
      </c>
      <c r="B216" t="s">
        <v>519</v>
      </c>
      <c r="C216" t="s">
        <v>520</v>
      </c>
      <c r="D216" s="18">
        <v>2</v>
      </c>
      <c r="E216" s="11">
        <v>0.79368182399999998</v>
      </c>
      <c r="F216" s="13">
        <v>0.187126605</v>
      </c>
      <c r="G216" s="12">
        <v>4.2414162590000002</v>
      </c>
      <c r="H216" s="19">
        <v>4.0004800000000002E-4</v>
      </c>
      <c r="I216" s="3">
        <v>213</v>
      </c>
    </row>
    <row r="217" spans="1:9">
      <c r="A217" t="s">
        <v>875</v>
      </c>
      <c r="B217" t="s">
        <v>876</v>
      </c>
      <c r="C217" t="s">
        <v>877</v>
      </c>
      <c r="D217" s="18">
        <v>6</v>
      </c>
      <c r="E217" s="11">
        <v>0.55375698100000004</v>
      </c>
      <c r="F217" s="13">
        <v>0.198246112</v>
      </c>
      <c r="G217" s="12">
        <v>2.793280405</v>
      </c>
      <c r="H217" s="19">
        <v>1.1592063E-2</v>
      </c>
      <c r="I217" s="3">
        <v>214</v>
      </c>
    </row>
    <row r="218" spans="1:9">
      <c r="A218" t="s">
        <v>1214</v>
      </c>
      <c r="B218" t="s">
        <v>1215</v>
      </c>
      <c r="C218" t="s">
        <v>1216</v>
      </c>
      <c r="D218" s="18">
        <v>18</v>
      </c>
      <c r="E218" s="11">
        <v>0.47514380299999998</v>
      </c>
      <c r="F218" s="13">
        <v>0.13296363899999999</v>
      </c>
      <c r="G218" s="12">
        <v>3.5734867650000002</v>
      </c>
      <c r="H218" s="19">
        <v>1.901893E-3</v>
      </c>
      <c r="I218" s="3">
        <v>215</v>
      </c>
    </row>
    <row r="219" spans="1:9">
      <c r="A219" t="s">
        <v>542</v>
      </c>
      <c r="B219" t="s">
        <v>543</v>
      </c>
      <c r="C219" t="s">
        <v>544</v>
      </c>
      <c r="D219" s="18">
        <v>5</v>
      </c>
      <c r="E219" s="11">
        <v>0.84043045000000005</v>
      </c>
      <c r="F219" s="13">
        <v>0.17462951299999999</v>
      </c>
      <c r="G219" s="12">
        <v>4.8126484209999996</v>
      </c>
      <c r="H219" s="19">
        <v>1.20976E-4</v>
      </c>
      <c r="I219" s="3">
        <v>216</v>
      </c>
    </row>
    <row r="220" spans="1:9">
      <c r="A220" t="s">
        <v>404</v>
      </c>
      <c r="B220" t="s">
        <v>405</v>
      </c>
      <c r="C220" t="s">
        <v>406</v>
      </c>
      <c r="D220" s="18">
        <v>37</v>
      </c>
      <c r="E220" s="11">
        <v>1.0359762429999999</v>
      </c>
      <c r="F220" s="13">
        <v>6.7816980999999998E-2</v>
      </c>
      <c r="G220" s="12">
        <v>15.27605952</v>
      </c>
      <c r="H220" s="19">
        <v>1.7199999999999999E-12</v>
      </c>
      <c r="I220" s="3">
        <v>217</v>
      </c>
    </row>
    <row r="221" spans="1:9">
      <c r="A221" t="s">
        <v>287</v>
      </c>
      <c r="B221" t="s">
        <v>288</v>
      </c>
      <c r="C221" t="s">
        <v>289</v>
      </c>
      <c r="D221" s="18">
        <v>14</v>
      </c>
      <c r="E221" s="11">
        <v>0.98530314699999999</v>
      </c>
      <c r="F221" s="13">
        <v>0.204969811</v>
      </c>
      <c r="G221" s="12">
        <v>4.8070647119999999</v>
      </c>
      <c r="H221" s="19">
        <v>1.0724E-4</v>
      </c>
      <c r="I221" s="3">
        <v>218</v>
      </c>
    </row>
    <row r="222" spans="1:9">
      <c r="A222" t="s">
        <v>368</v>
      </c>
      <c r="B222" t="s">
        <v>369</v>
      </c>
      <c r="C222" t="s">
        <v>370</v>
      </c>
      <c r="D222" s="18">
        <v>23</v>
      </c>
      <c r="E222" s="11">
        <v>1.0680930500000001</v>
      </c>
      <c r="F222" s="13">
        <v>0.13742063099999999</v>
      </c>
      <c r="G222" s="12">
        <v>7.7724359099999996</v>
      </c>
      <c r="H222" s="19">
        <v>1.8199999999999999E-7</v>
      </c>
      <c r="I222" s="3">
        <v>219</v>
      </c>
    </row>
    <row r="223" spans="1:9">
      <c r="A223" t="s">
        <v>1616</v>
      </c>
      <c r="B223" t="s">
        <v>1617</v>
      </c>
      <c r="C223" t="s">
        <v>1618</v>
      </c>
      <c r="D223" s="18">
        <v>17</v>
      </c>
      <c r="E223" s="11">
        <v>0.46670984399999998</v>
      </c>
      <c r="F223" s="13">
        <v>0.129814819</v>
      </c>
      <c r="G223" s="12">
        <v>3.5951969539999999</v>
      </c>
      <c r="H223" s="19">
        <v>1.808404E-3</v>
      </c>
      <c r="I223" s="3">
        <v>220</v>
      </c>
    </row>
    <row r="224" spans="1:9">
      <c r="A224" t="s">
        <v>983</v>
      </c>
      <c r="B224" t="s">
        <v>984</v>
      </c>
      <c r="C224" t="s">
        <v>985</v>
      </c>
      <c r="D224" s="18">
        <v>37</v>
      </c>
      <c r="E224" s="11">
        <v>0.63896125000000004</v>
      </c>
      <c r="F224" s="13">
        <v>0.11954515</v>
      </c>
      <c r="G224" s="12">
        <v>5.3449366300000003</v>
      </c>
      <c r="H224" s="19">
        <v>3.1300000000000002E-5</v>
      </c>
      <c r="I224" s="3">
        <v>221</v>
      </c>
    </row>
    <row r="225" spans="1:9">
      <c r="A225" t="s">
        <v>971</v>
      </c>
      <c r="B225" t="s">
        <v>972</v>
      </c>
      <c r="C225" t="s">
        <v>973</v>
      </c>
      <c r="D225" s="18">
        <v>68</v>
      </c>
      <c r="E225" s="11">
        <v>0.59315182799999999</v>
      </c>
      <c r="F225" s="13">
        <v>0.107988823</v>
      </c>
      <c r="G225" s="12">
        <v>5.4927149829999999</v>
      </c>
      <c r="H225" s="19">
        <v>2.2399999999999999E-5</v>
      </c>
      <c r="I225" s="3">
        <v>222</v>
      </c>
    </row>
    <row r="226" spans="1:9">
      <c r="A226" t="s">
        <v>1718</v>
      </c>
      <c r="B226" t="s">
        <v>1719</v>
      </c>
      <c r="C226" t="s">
        <v>1720</v>
      </c>
      <c r="D226" s="18">
        <v>22</v>
      </c>
      <c r="E226" s="11">
        <v>0.29199139899999998</v>
      </c>
      <c r="F226" s="13">
        <v>9.8180640999999999E-2</v>
      </c>
      <c r="G226" s="12">
        <v>2.974022132</v>
      </c>
      <c r="H226" s="19">
        <v>7.5015480000000002E-3</v>
      </c>
      <c r="I226" s="3">
        <v>223</v>
      </c>
    </row>
    <row r="227" spans="1:9">
      <c r="A227" t="s">
        <v>1082</v>
      </c>
      <c r="B227" t="s">
        <v>1083</v>
      </c>
      <c r="C227" t="s">
        <v>1084</v>
      </c>
      <c r="D227" s="18">
        <v>72</v>
      </c>
      <c r="E227" s="11">
        <v>0.58966950299999998</v>
      </c>
      <c r="F227" s="13">
        <v>0.109360048</v>
      </c>
      <c r="G227" s="12">
        <v>5.3920011509999997</v>
      </c>
      <c r="H227" s="19">
        <v>2.8099999999999999E-5</v>
      </c>
      <c r="I227" s="3">
        <v>224</v>
      </c>
    </row>
    <row r="228" spans="1:9">
      <c r="A228" t="s">
        <v>848</v>
      </c>
      <c r="B228" t="s">
        <v>849</v>
      </c>
      <c r="C228" t="s">
        <v>850</v>
      </c>
      <c r="D228" s="18">
        <v>30</v>
      </c>
      <c r="E228" s="11">
        <v>0.67722220099999997</v>
      </c>
      <c r="F228" s="13">
        <v>0.12179966</v>
      </c>
      <c r="G228" s="12">
        <v>5.5601321109999997</v>
      </c>
      <c r="H228" s="19">
        <v>1.9199999999999999E-5</v>
      </c>
      <c r="I228" s="3">
        <v>225</v>
      </c>
    </row>
    <row r="229" spans="1:9">
      <c r="A229" t="s">
        <v>122</v>
      </c>
      <c r="B229" t="s">
        <v>123</v>
      </c>
      <c r="C229" t="s">
        <v>124</v>
      </c>
      <c r="D229" s="18">
        <v>91</v>
      </c>
      <c r="E229" s="11">
        <v>1.3213582100000001</v>
      </c>
      <c r="F229" s="13">
        <v>9.5518605000000006E-2</v>
      </c>
      <c r="G229" s="12">
        <v>13.83351658</v>
      </c>
      <c r="H229" s="19">
        <v>1.0599999999999999E-11</v>
      </c>
      <c r="I229" s="3">
        <v>226</v>
      </c>
    </row>
    <row r="230" spans="1:9">
      <c r="A230" t="s">
        <v>719</v>
      </c>
      <c r="B230" t="s">
        <v>720</v>
      </c>
      <c r="C230" t="s">
        <v>721</v>
      </c>
      <c r="D230" s="18">
        <v>7</v>
      </c>
      <c r="E230" s="11">
        <v>0.52340288899999998</v>
      </c>
      <c r="F230" s="13">
        <v>0.11988918599999999</v>
      </c>
      <c r="G230" s="12">
        <v>4.36572227</v>
      </c>
      <c r="H230" s="19">
        <v>2.394186E-3</v>
      </c>
      <c r="I230" s="3">
        <v>227</v>
      </c>
    </row>
    <row r="231" spans="1:9">
      <c r="A231" t="s">
        <v>1091</v>
      </c>
      <c r="B231" t="s">
        <v>1092</v>
      </c>
      <c r="C231" t="s">
        <v>1093</v>
      </c>
      <c r="D231" s="18">
        <v>18</v>
      </c>
      <c r="E231" s="11">
        <v>0.66829352900000005</v>
      </c>
      <c r="F231" s="13">
        <v>0.213728433</v>
      </c>
      <c r="G231" s="12">
        <v>3.126834927</v>
      </c>
      <c r="H231" s="19">
        <v>5.3113240000000001E-3</v>
      </c>
      <c r="I231" s="3">
        <v>228</v>
      </c>
    </row>
    <row r="232" spans="1:9">
      <c r="A232" t="s">
        <v>704</v>
      </c>
      <c r="B232" t="s">
        <v>705</v>
      </c>
      <c r="C232" t="s">
        <v>706</v>
      </c>
      <c r="D232" s="18">
        <v>16</v>
      </c>
      <c r="E232" s="11">
        <v>0.75675706399999998</v>
      </c>
      <c r="F232" s="13">
        <v>0.21323235500000001</v>
      </c>
      <c r="G232" s="12">
        <v>3.5489786040000002</v>
      </c>
      <c r="H232" s="19">
        <v>2.013169E-3</v>
      </c>
      <c r="I232" s="3">
        <v>229</v>
      </c>
    </row>
    <row r="233" spans="1:9">
      <c r="A233" t="s">
        <v>434</v>
      </c>
      <c r="B233" t="s">
        <v>435</v>
      </c>
      <c r="C233" t="s">
        <v>436</v>
      </c>
      <c r="D233" s="18">
        <v>30</v>
      </c>
      <c r="E233" s="11">
        <v>0.97417279199999995</v>
      </c>
      <c r="F233" s="13">
        <v>9.9059707999999996E-2</v>
      </c>
      <c r="G233" s="12">
        <v>9.8341981339999993</v>
      </c>
      <c r="H233" s="19">
        <v>4.1899999999999998E-9</v>
      </c>
      <c r="I233" s="3">
        <v>230</v>
      </c>
    </row>
    <row r="234" spans="1:9">
      <c r="A234" t="s">
        <v>416</v>
      </c>
      <c r="B234" t="s">
        <v>417</v>
      </c>
      <c r="C234" t="s">
        <v>418</v>
      </c>
      <c r="D234" s="18">
        <v>2</v>
      </c>
      <c r="E234" s="11">
        <v>1.102519136</v>
      </c>
      <c r="F234" s="13">
        <v>0.19745552499999999</v>
      </c>
      <c r="G234" s="12">
        <v>5.5836327639999999</v>
      </c>
      <c r="H234" s="19">
        <v>2.6699999999999998E-5</v>
      </c>
      <c r="I234" s="3">
        <v>231</v>
      </c>
    </row>
    <row r="235" spans="1:9">
      <c r="A235" t="s">
        <v>455</v>
      </c>
      <c r="B235" t="s">
        <v>456</v>
      </c>
      <c r="C235" t="s">
        <v>457</v>
      </c>
      <c r="D235" s="18">
        <v>18</v>
      </c>
      <c r="E235" s="11">
        <v>0.82949437800000003</v>
      </c>
      <c r="F235" s="13">
        <v>0.16437491500000001</v>
      </c>
      <c r="G235" s="12">
        <v>5.0463562309999999</v>
      </c>
      <c r="H235" s="19">
        <v>6.1799999999999998E-5</v>
      </c>
      <c r="I235" s="3">
        <v>232</v>
      </c>
    </row>
    <row r="236" spans="1:9">
      <c r="A236" t="s">
        <v>1058</v>
      </c>
      <c r="B236" t="s">
        <v>1059</v>
      </c>
      <c r="C236" t="s">
        <v>1060</v>
      </c>
      <c r="D236" s="18">
        <v>6</v>
      </c>
      <c r="E236" s="11">
        <v>0.82117272500000005</v>
      </c>
      <c r="F236" s="13">
        <v>0.27919820699999998</v>
      </c>
      <c r="G236" s="12">
        <v>2.9411819399999999</v>
      </c>
      <c r="H236" s="19">
        <v>8.0750479999999996E-3</v>
      </c>
      <c r="I236" s="3">
        <v>233</v>
      </c>
    </row>
    <row r="237" spans="1:9">
      <c r="A237" t="s">
        <v>530</v>
      </c>
      <c r="B237" t="s">
        <v>531</v>
      </c>
      <c r="C237" t="s">
        <v>532</v>
      </c>
      <c r="D237" s="18">
        <v>5</v>
      </c>
      <c r="E237" s="11">
        <v>0.87972473299999998</v>
      </c>
      <c r="F237" s="13">
        <v>0.183311113</v>
      </c>
      <c r="G237" s="12">
        <v>4.7990801899999997</v>
      </c>
      <c r="H237" s="19">
        <v>1.09239E-4</v>
      </c>
      <c r="I237" s="3">
        <v>234</v>
      </c>
    </row>
    <row r="238" spans="1:9">
      <c r="A238" t="s">
        <v>893</v>
      </c>
      <c r="B238" t="s">
        <v>894</v>
      </c>
      <c r="C238" t="s">
        <v>895</v>
      </c>
      <c r="D238" s="18">
        <v>11</v>
      </c>
      <c r="E238" s="11">
        <v>0.56535218200000004</v>
      </c>
      <c r="F238" s="13">
        <v>0.20264220599999999</v>
      </c>
      <c r="G238" s="12">
        <v>2.7899034110000001</v>
      </c>
      <c r="H238" s="19">
        <v>1.1306597E-2</v>
      </c>
      <c r="I238" s="3">
        <v>235</v>
      </c>
    </row>
    <row r="239" spans="1:9">
      <c r="A239" t="s">
        <v>575</v>
      </c>
      <c r="B239" t="s">
        <v>576</v>
      </c>
      <c r="C239" t="s">
        <v>577</v>
      </c>
      <c r="D239" s="18">
        <v>16</v>
      </c>
      <c r="E239" s="11">
        <v>0.83886271000000001</v>
      </c>
      <c r="F239" s="13">
        <v>0.118149323</v>
      </c>
      <c r="G239" s="12">
        <v>7.1000213240000001</v>
      </c>
      <c r="H239" s="19">
        <v>6.9999999999999997E-7</v>
      </c>
      <c r="I239" s="3">
        <v>236</v>
      </c>
    </row>
    <row r="240" spans="1:9">
      <c r="A240" t="s">
        <v>1049</v>
      </c>
      <c r="B240" t="s">
        <v>1050</v>
      </c>
      <c r="C240" t="s">
        <v>1051</v>
      </c>
      <c r="D240" s="18">
        <v>130</v>
      </c>
      <c r="E240" s="11">
        <v>0.44460801700000002</v>
      </c>
      <c r="F240" s="13">
        <v>0.15096989599999999</v>
      </c>
      <c r="G240" s="12">
        <v>2.9450110770000002</v>
      </c>
      <c r="H240" s="19">
        <v>8.0060649999999997E-3</v>
      </c>
      <c r="I240" s="3">
        <v>237</v>
      </c>
    </row>
    <row r="241" spans="1:9">
      <c r="A241" t="s">
        <v>1490</v>
      </c>
      <c r="B241" t="s">
        <v>1491</v>
      </c>
      <c r="C241" t="s">
        <v>1492</v>
      </c>
      <c r="D241" s="18">
        <v>36</v>
      </c>
      <c r="E241" s="11">
        <v>0.310176919</v>
      </c>
      <c r="F241" s="13">
        <v>8.7738104999999997E-2</v>
      </c>
      <c r="G241" s="12">
        <v>3.5352589459999999</v>
      </c>
      <c r="H241" s="19">
        <v>2.078239E-3</v>
      </c>
      <c r="I241" s="3">
        <v>238</v>
      </c>
    </row>
    <row r="242" spans="1:9">
      <c r="A242" t="s">
        <v>782</v>
      </c>
      <c r="B242" t="s">
        <v>783</v>
      </c>
      <c r="C242" t="s">
        <v>784</v>
      </c>
      <c r="D242" s="18">
        <v>13</v>
      </c>
      <c r="E242" s="11">
        <v>0.75359705899999996</v>
      </c>
      <c r="F242" s="13">
        <v>0.26205917499999998</v>
      </c>
      <c r="G242" s="12">
        <v>2.8756751559999998</v>
      </c>
      <c r="H242" s="19">
        <v>9.3475250000000006E-3</v>
      </c>
      <c r="I242" s="3">
        <v>239</v>
      </c>
    </row>
    <row r="243" spans="1:9">
      <c r="A243" t="s">
        <v>242</v>
      </c>
      <c r="B243" t="s">
        <v>243</v>
      </c>
      <c r="C243" t="s">
        <v>244</v>
      </c>
      <c r="D243" s="18">
        <v>7</v>
      </c>
      <c r="E243" s="11">
        <v>1.1974231399999999</v>
      </c>
      <c r="F243" s="13">
        <v>0.39865926699999998</v>
      </c>
      <c r="G243" s="12">
        <v>3.0036255039999999</v>
      </c>
      <c r="H243" s="19">
        <v>7.0183800000000003E-3</v>
      </c>
      <c r="I243" s="3">
        <v>240</v>
      </c>
    </row>
    <row r="244" spans="1:9">
      <c r="A244" t="s">
        <v>35</v>
      </c>
      <c r="B244" t="s">
        <v>36</v>
      </c>
      <c r="C244" t="s">
        <v>37</v>
      </c>
      <c r="D244" s="18">
        <v>9</v>
      </c>
      <c r="E244" s="11">
        <v>1.7008259480000001</v>
      </c>
      <c r="F244" s="13">
        <v>0.45009487999999997</v>
      </c>
      <c r="G244" s="12">
        <v>3.778816478</v>
      </c>
      <c r="H244" s="19">
        <v>1.2696949999999999E-3</v>
      </c>
      <c r="I244" s="3">
        <v>241</v>
      </c>
    </row>
    <row r="245" spans="1:9">
      <c r="A245" t="s">
        <v>1634</v>
      </c>
      <c r="B245" t="s">
        <v>1635</v>
      </c>
      <c r="C245" t="s">
        <v>1636</v>
      </c>
      <c r="D245" s="18">
        <v>26</v>
      </c>
      <c r="E245" s="11">
        <v>0.30389707399999999</v>
      </c>
      <c r="F245" s="13">
        <v>0.11087485900000001</v>
      </c>
      <c r="G245" s="12">
        <v>2.7409015600000002</v>
      </c>
      <c r="H245" s="19">
        <v>1.2595854E-2</v>
      </c>
      <c r="I245" s="3">
        <v>242</v>
      </c>
    </row>
    <row r="246" spans="1:9">
      <c r="A246" t="s">
        <v>536</v>
      </c>
      <c r="B246" t="s">
        <v>537</v>
      </c>
      <c r="C246" t="s">
        <v>538</v>
      </c>
      <c r="D246" s="18">
        <v>11</v>
      </c>
      <c r="E246" s="11">
        <v>0.76306543000000004</v>
      </c>
      <c r="F246" s="13">
        <v>0.11069103700000001</v>
      </c>
      <c r="G246" s="12">
        <v>6.8936514759999996</v>
      </c>
      <c r="H246" s="19">
        <v>1.0699999999999999E-6</v>
      </c>
      <c r="I246" s="3">
        <v>243</v>
      </c>
    </row>
    <row r="247" spans="1:9">
      <c r="A247" t="s">
        <v>578</v>
      </c>
      <c r="B247" t="s">
        <v>579</v>
      </c>
      <c r="C247" t="s">
        <v>580</v>
      </c>
      <c r="D247" s="18">
        <v>9</v>
      </c>
      <c r="E247" s="11">
        <v>0.84578167699999995</v>
      </c>
      <c r="F247" s="13">
        <v>0.20282926000000001</v>
      </c>
      <c r="G247" s="12">
        <v>4.1699194510000002</v>
      </c>
      <c r="H247" s="19">
        <v>4.7283200000000002E-4</v>
      </c>
      <c r="I247" s="3">
        <v>244</v>
      </c>
    </row>
    <row r="248" spans="1:9">
      <c r="A248" t="s">
        <v>476</v>
      </c>
      <c r="B248" t="s">
        <v>477</v>
      </c>
      <c r="C248" t="s">
        <v>478</v>
      </c>
      <c r="D248" s="18">
        <v>37</v>
      </c>
      <c r="E248" s="11">
        <v>0.97481982099999998</v>
      </c>
      <c r="F248" s="13">
        <v>8.3968057999999998E-2</v>
      </c>
      <c r="G248" s="12">
        <v>11.60941242</v>
      </c>
      <c r="H248" s="19">
        <v>2.4299999999999999E-10</v>
      </c>
      <c r="I248" s="3">
        <v>245</v>
      </c>
    </row>
    <row r="249" spans="1:9">
      <c r="A249" t="s">
        <v>284</v>
      </c>
      <c r="B249" t="s">
        <v>285</v>
      </c>
      <c r="C249" t="s">
        <v>286</v>
      </c>
      <c r="D249" s="18">
        <v>9</v>
      </c>
      <c r="E249" s="11">
        <v>1.303057972</v>
      </c>
      <c r="F249" s="13">
        <v>0.44455386899999999</v>
      </c>
      <c r="G249" s="12">
        <v>2.9311587719999999</v>
      </c>
      <c r="H249" s="19">
        <v>8.2583359999999998E-3</v>
      </c>
      <c r="I249" s="3">
        <v>246</v>
      </c>
    </row>
    <row r="250" spans="1:9">
      <c r="A250" t="s">
        <v>53</v>
      </c>
      <c r="B250" t="s">
        <v>54</v>
      </c>
      <c r="C250" t="s">
        <v>55</v>
      </c>
      <c r="D250" s="18">
        <v>11</v>
      </c>
      <c r="E250" s="11">
        <v>1.570075603</v>
      </c>
      <c r="F250" s="13">
        <v>0.23166272700000001</v>
      </c>
      <c r="G250" s="12">
        <v>6.7774200310000001</v>
      </c>
      <c r="H250" s="19">
        <v>1.37E-6</v>
      </c>
      <c r="I250" s="3">
        <v>247</v>
      </c>
    </row>
    <row r="251" spans="1:9">
      <c r="A251" t="s">
        <v>956</v>
      </c>
      <c r="B251" t="s">
        <v>957</v>
      </c>
      <c r="C251" t="s">
        <v>958</v>
      </c>
      <c r="D251" s="18">
        <v>12</v>
      </c>
      <c r="E251" s="11">
        <v>0.62667500300000001</v>
      </c>
      <c r="F251" s="13">
        <v>7.6311772999999999E-2</v>
      </c>
      <c r="G251" s="12">
        <v>8.2120357120000005</v>
      </c>
      <c r="H251" s="19">
        <v>7.7599999999999993E-8</v>
      </c>
      <c r="I251" s="3">
        <v>248</v>
      </c>
    </row>
    <row r="252" spans="1:9">
      <c r="A252" t="s">
        <v>887</v>
      </c>
      <c r="B252" t="s">
        <v>888</v>
      </c>
      <c r="C252" t="s">
        <v>889</v>
      </c>
      <c r="D252" s="18">
        <v>2</v>
      </c>
      <c r="E252" s="11">
        <v>1.033047115</v>
      </c>
      <c r="F252" s="13">
        <v>0.25851191299999998</v>
      </c>
      <c r="G252" s="12">
        <v>3.9961296210000001</v>
      </c>
      <c r="H252" s="19">
        <v>3.9711709999999999E-3</v>
      </c>
      <c r="I252" s="3">
        <v>249</v>
      </c>
    </row>
    <row r="253" spans="1:9">
      <c r="A253" t="s">
        <v>212</v>
      </c>
      <c r="B253" t="s">
        <v>213</v>
      </c>
      <c r="C253" t="s">
        <v>214</v>
      </c>
      <c r="D253" s="18">
        <v>4</v>
      </c>
      <c r="E253" s="11">
        <v>1.05683734</v>
      </c>
      <c r="F253" s="13">
        <v>0.233245276</v>
      </c>
      <c r="G253" s="12">
        <v>4.5310128350000003</v>
      </c>
      <c r="H253" s="19">
        <v>2.2852899999999999E-4</v>
      </c>
      <c r="I253" s="3">
        <v>250</v>
      </c>
    </row>
    <row r="254" spans="1:9">
      <c r="A254" t="s">
        <v>800</v>
      </c>
      <c r="B254" t="s">
        <v>801</v>
      </c>
      <c r="C254" t="s">
        <v>802</v>
      </c>
      <c r="D254" s="18">
        <v>35</v>
      </c>
      <c r="E254" s="11">
        <v>0.63337065199999998</v>
      </c>
      <c r="F254" s="13">
        <v>0.113575148</v>
      </c>
      <c r="G254" s="12">
        <v>5.5766658529999997</v>
      </c>
      <c r="H254" s="19">
        <v>1.8499999999999999E-5</v>
      </c>
      <c r="I254" s="3">
        <v>251</v>
      </c>
    </row>
    <row r="255" spans="1:9">
      <c r="A255" t="s">
        <v>2108</v>
      </c>
      <c r="B255" t="s">
        <v>2109</v>
      </c>
      <c r="C255" t="s">
        <v>2110</v>
      </c>
      <c r="D255" s="18">
        <v>7</v>
      </c>
      <c r="E255" s="11">
        <v>0.64613283600000004</v>
      </c>
      <c r="F255" s="13">
        <v>0.24046833500000001</v>
      </c>
      <c r="G255" s="12">
        <v>2.6869767919999998</v>
      </c>
      <c r="H255" s="19">
        <v>1.4175996999999999E-2</v>
      </c>
      <c r="I255" s="3">
        <v>252</v>
      </c>
    </row>
    <row r="256" spans="1:9">
      <c r="A256" t="s">
        <v>1463</v>
      </c>
      <c r="B256" t="s">
        <v>1464</v>
      </c>
      <c r="C256" t="s">
        <v>1465</v>
      </c>
      <c r="D256" s="18">
        <v>8</v>
      </c>
      <c r="E256" s="11">
        <v>0.27157652300000001</v>
      </c>
      <c r="F256" s="13">
        <v>9.8246585999999997E-2</v>
      </c>
      <c r="G256" s="12">
        <v>2.7642336940000001</v>
      </c>
      <c r="H256" s="19">
        <v>1.1965418E-2</v>
      </c>
      <c r="I256" s="3">
        <v>253</v>
      </c>
    </row>
    <row r="257" spans="1:9">
      <c r="A257" t="s">
        <v>527</v>
      </c>
      <c r="B257" t="s">
        <v>528</v>
      </c>
      <c r="C257" t="s">
        <v>529</v>
      </c>
      <c r="D257" s="18">
        <v>13</v>
      </c>
      <c r="E257" s="11">
        <v>0.89041561499999999</v>
      </c>
      <c r="F257" s="13">
        <v>0.138944864</v>
      </c>
      <c r="G257" s="12">
        <v>6.4084096830000004</v>
      </c>
      <c r="H257" s="19">
        <v>2.9900000000000002E-6</v>
      </c>
      <c r="I257" s="3">
        <v>254</v>
      </c>
    </row>
    <row r="258" spans="1:9">
      <c r="A258" t="s">
        <v>1034</v>
      </c>
      <c r="B258" t="s">
        <v>1035</v>
      </c>
      <c r="C258" t="s">
        <v>1036</v>
      </c>
      <c r="D258" s="18">
        <v>15</v>
      </c>
      <c r="E258" s="11">
        <v>0.56775344900000002</v>
      </c>
      <c r="F258" s="13">
        <v>8.2062942999999999E-2</v>
      </c>
      <c r="G258" s="12">
        <v>6.9185118829999999</v>
      </c>
      <c r="H258" s="19">
        <v>1.02E-6</v>
      </c>
      <c r="I258" s="3">
        <v>255</v>
      </c>
    </row>
    <row r="259" spans="1:9">
      <c r="A259" t="s">
        <v>1301</v>
      </c>
      <c r="B259" t="s">
        <v>1302</v>
      </c>
      <c r="C259" t="s">
        <v>1303</v>
      </c>
      <c r="D259" s="18">
        <v>17</v>
      </c>
      <c r="E259" s="11">
        <v>0.472502741</v>
      </c>
      <c r="F259" s="13">
        <v>0.101729317</v>
      </c>
      <c r="G259" s="12">
        <v>4.6447057049999998</v>
      </c>
      <c r="H259" s="19">
        <v>1.5624000000000001E-4</v>
      </c>
      <c r="I259" s="3">
        <v>256</v>
      </c>
    </row>
    <row r="260" spans="1:9">
      <c r="A260" t="s">
        <v>41</v>
      </c>
      <c r="B260" t="s">
        <v>42</v>
      </c>
      <c r="C260" t="s">
        <v>43</v>
      </c>
      <c r="D260" s="18">
        <v>2</v>
      </c>
      <c r="E260" s="11">
        <v>1.6121220249999999</v>
      </c>
      <c r="F260" s="13">
        <v>0.191087332</v>
      </c>
      <c r="G260" s="12">
        <v>8.4365719709999993</v>
      </c>
      <c r="H260" s="19">
        <v>6.4800000000000003E-5</v>
      </c>
      <c r="I260" s="3">
        <v>257</v>
      </c>
    </row>
    <row r="261" spans="1:9">
      <c r="A261" t="s">
        <v>350</v>
      </c>
      <c r="B261" t="s">
        <v>351</v>
      </c>
      <c r="C261" t="s">
        <v>352</v>
      </c>
      <c r="D261" s="18">
        <v>5</v>
      </c>
      <c r="E261" s="11">
        <v>0.80447659100000002</v>
      </c>
      <c r="F261" s="13">
        <v>0.26700259199999998</v>
      </c>
      <c r="G261" s="12">
        <v>3.0129916909999999</v>
      </c>
      <c r="H261" s="19">
        <v>6.8718670000000003E-3</v>
      </c>
      <c r="I261" s="3">
        <v>258</v>
      </c>
    </row>
    <row r="262" spans="1:9">
      <c r="A262" t="s">
        <v>809</v>
      </c>
      <c r="B262" t="s">
        <v>810</v>
      </c>
      <c r="C262" t="s">
        <v>811</v>
      </c>
      <c r="D262" s="18">
        <v>17</v>
      </c>
      <c r="E262" s="11">
        <v>0.65251715600000004</v>
      </c>
      <c r="F262" s="13">
        <v>0.197278553</v>
      </c>
      <c r="G262" s="12">
        <v>3.3075929720000001</v>
      </c>
      <c r="H262" s="19">
        <v>3.514587E-3</v>
      </c>
      <c r="I262" s="3">
        <v>259</v>
      </c>
    </row>
    <row r="263" spans="1:9">
      <c r="A263" t="s">
        <v>758</v>
      </c>
      <c r="B263" t="s">
        <v>759</v>
      </c>
      <c r="C263" t="s">
        <v>760</v>
      </c>
      <c r="D263" s="18">
        <v>4</v>
      </c>
      <c r="E263" s="11">
        <v>0.60397929100000003</v>
      </c>
      <c r="F263" s="13">
        <v>0.21859648800000001</v>
      </c>
      <c r="G263" s="12">
        <v>2.7629871619999999</v>
      </c>
      <c r="H263" s="19">
        <v>1.1998325000000001E-2</v>
      </c>
      <c r="I263" s="3">
        <v>260</v>
      </c>
    </row>
    <row r="264" spans="1:9">
      <c r="A264" t="s">
        <v>392</v>
      </c>
      <c r="B264" t="s">
        <v>393</v>
      </c>
      <c r="C264" t="s">
        <v>394</v>
      </c>
      <c r="D264" s="18">
        <v>9</v>
      </c>
      <c r="E264" s="11">
        <v>1.083644692</v>
      </c>
      <c r="F264" s="13">
        <v>0.12942214799999999</v>
      </c>
      <c r="G264" s="12">
        <v>8.3729462570000006</v>
      </c>
      <c r="H264" s="19">
        <v>5.7200000000000003E-8</v>
      </c>
      <c r="I264" s="3">
        <v>261</v>
      </c>
    </row>
    <row r="265" spans="1:9">
      <c r="A265" t="s">
        <v>1385</v>
      </c>
      <c r="B265" t="s">
        <v>1386</v>
      </c>
      <c r="C265" t="s">
        <v>1387</v>
      </c>
      <c r="D265" s="18">
        <v>21</v>
      </c>
      <c r="E265" s="11">
        <v>0.46260637500000001</v>
      </c>
      <c r="F265" s="13">
        <v>0.12954661000000001</v>
      </c>
      <c r="G265" s="12">
        <v>3.5709647410000001</v>
      </c>
      <c r="H265" s="19">
        <v>1.913058E-3</v>
      </c>
      <c r="I265" s="3">
        <v>262</v>
      </c>
    </row>
    <row r="266" spans="1:9">
      <c r="A266" t="s">
        <v>1103</v>
      </c>
      <c r="B266" t="s">
        <v>1104</v>
      </c>
      <c r="C266" t="s">
        <v>1105</v>
      </c>
      <c r="D266" s="18">
        <v>10</v>
      </c>
      <c r="E266" s="11">
        <v>0.58141664900000001</v>
      </c>
      <c r="F266" s="13">
        <v>0.20171600200000001</v>
      </c>
      <c r="G266" s="12">
        <v>2.8823526300000002</v>
      </c>
      <c r="H266" s="19">
        <v>9.2094849999999999E-3</v>
      </c>
      <c r="I266" s="3">
        <v>263</v>
      </c>
    </row>
    <row r="267" spans="1:9">
      <c r="A267" t="s">
        <v>125</v>
      </c>
      <c r="B267" t="s">
        <v>126</v>
      </c>
      <c r="C267" t="s">
        <v>127</v>
      </c>
      <c r="D267" s="18">
        <v>21</v>
      </c>
      <c r="E267" s="11">
        <v>1.3404428559999999</v>
      </c>
      <c r="F267" s="13">
        <v>9.9894709999999998E-2</v>
      </c>
      <c r="G267" s="12">
        <v>13.41855694</v>
      </c>
      <c r="H267" s="19">
        <v>1.8399999999999999E-11</v>
      </c>
      <c r="I267" s="3">
        <v>264</v>
      </c>
    </row>
    <row r="268" spans="1:9">
      <c r="A268" t="s">
        <v>1148</v>
      </c>
      <c r="B268" t="s">
        <v>1149</v>
      </c>
      <c r="C268" t="s">
        <v>1150</v>
      </c>
      <c r="D268" s="18">
        <v>13</v>
      </c>
      <c r="E268" s="11">
        <v>0.64929814399999997</v>
      </c>
      <c r="F268" s="13">
        <v>0.138139658</v>
      </c>
      <c r="G268" s="12">
        <v>4.7003022359999997</v>
      </c>
      <c r="H268" s="19">
        <v>1.3732499999999999E-4</v>
      </c>
      <c r="I268" s="3">
        <v>265</v>
      </c>
    </row>
    <row r="269" spans="1:9">
      <c r="A269" t="s">
        <v>347</v>
      </c>
      <c r="B269" t="s">
        <v>348</v>
      </c>
      <c r="C269" t="s">
        <v>349</v>
      </c>
      <c r="D269" s="18">
        <v>26</v>
      </c>
      <c r="E269" s="11">
        <v>1.0513284249999999</v>
      </c>
      <c r="F269" s="13">
        <v>8.5869381999999994E-2</v>
      </c>
      <c r="G269" s="12">
        <v>12.24334455</v>
      </c>
      <c r="H269" s="19">
        <v>9.5299999999999997E-11</v>
      </c>
      <c r="I269" s="3">
        <v>266</v>
      </c>
    </row>
    <row r="270" spans="1:9">
      <c r="A270" t="s">
        <v>245</v>
      </c>
      <c r="B270" t="s">
        <v>246</v>
      </c>
      <c r="C270" t="s">
        <v>247</v>
      </c>
      <c r="D270" s="18">
        <v>12</v>
      </c>
      <c r="E270" s="11">
        <v>1.195110178</v>
      </c>
      <c r="F270" s="13">
        <v>0.134475972</v>
      </c>
      <c r="G270" s="12">
        <v>8.8871651780000001</v>
      </c>
      <c r="H270" s="19">
        <v>2.2099999999999999E-8</v>
      </c>
      <c r="I270" s="3">
        <v>267</v>
      </c>
    </row>
    <row r="271" spans="1:9">
      <c r="A271" t="s">
        <v>1328</v>
      </c>
      <c r="B271" t="s">
        <v>1329</v>
      </c>
      <c r="C271" t="s">
        <v>1330</v>
      </c>
      <c r="D271" s="18">
        <v>9</v>
      </c>
      <c r="E271" s="11">
        <v>0.38745316600000002</v>
      </c>
      <c r="F271" s="13">
        <v>9.8720590999999996E-2</v>
      </c>
      <c r="G271" s="12">
        <v>3.9247451880000002</v>
      </c>
      <c r="H271" s="19">
        <v>8.3883799999999995E-4</v>
      </c>
      <c r="I271" s="3">
        <v>268</v>
      </c>
    </row>
    <row r="272" spans="1:9">
      <c r="A272" t="s">
        <v>2087</v>
      </c>
      <c r="B272" t="s">
        <v>2088</v>
      </c>
      <c r="C272" t="s">
        <v>2089</v>
      </c>
      <c r="D272" s="18">
        <v>175</v>
      </c>
      <c r="E272" s="11">
        <v>0.24485153500000001</v>
      </c>
      <c r="F272" s="13">
        <v>5.8293446999999998E-2</v>
      </c>
      <c r="G272" s="12">
        <v>4.2003269469999998</v>
      </c>
      <c r="H272" s="19">
        <v>4.40381E-4</v>
      </c>
      <c r="I272" s="3">
        <v>269</v>
      </c>
    </row>
    <row r="273" spans="1:9">
      <c r="A273" t="s">
        <v>395</v>
      </c>
      <c r="B273" t="s">
        <v>396</v>
      </c>
      <c r="C273" t="s">
        <v>397</v>
      </c>
      <c r="D273" s="18">
        <v>6</v>
      </c>
      <c r="E273" s="11">
        <v>0.69694364200000003</v>
      </c>
      <c r="F273" s="13">
        <v>0.219815866</v>
      </c>
      <c r="G273" s="12">
        <v>3.1705793409999998</v>
      </c>
      <c r="H273" s="19">
        <v>4.808199E-3</v>
      </c>
      <c r="I273" s="3">
        <v>270</v>
      </c>
    </row>
    <row r="274" spans="1:9">
      <c r="A274" t="s">
        <v>665</v>
      </c>
      <c r="B274" t="s">
        <v>666</v>
      </c>
      <c r="C274" t="s">
        <v>667</v>
      </c>
      <c r="D274" s="18">
        <v>46</v>
      </c>
      <c r="E274" s="11">
        <v>0.73195925100000003</v>
      </c>
      <c r="F274" s="13">
        <v>9.6042956999999998E-2</v>
      </c>
      <c r="G274" s="12">
        <v>7.6211652550000002</v>
      </c>
      <c r="H274" s="19">
        <v>2.4499999999999998E-7</v>
      </c>
      <c r="I274" s="3">
        <v>271</v>
      </c>
    </row>
    <row r="275" spans="1:9">
      <c r="A275" t="s">
        <v>92</v>
      </c>
      <c r="B275" t="s">
        <v>93</v>
      </c>
      <c r="C275" t="s">
        <v>94</v>
      </c>
      <c r="D275" s="18">
        <v>98</v>
      </c>
      <c r="E275" s="11">
        <v>1.3950685789999999</v>
      </c>
      <c r="F275" s="13">
        <v>0.135726177</v>
      </c>
      <c r="G275" s="12">
        <v>10.27855205</v>
      </c>
      <c r="H275" s="19">
        <v>1.99E-9</v>
      </c>
      <c r="I275" s="3">
        <v>272</v>
      </c>
    </row>
    <row r="276" spans="1:9">
      <c r="A276" t="s">
        <v>923</v>
      </c>
      <c r="B276" t="s">
        <v>924</v>
      </c>
      <c r="C276" t="s">
        <v>925</v>
      </c>
      <c r="D276" s="18">
        <v>6</v>
      </c>
      <c r="E276" s="11">
        <v>0.53809580700000004</v>
      </c>
      <c r="F276" s="13">
        <v>0.111688221</v>
      </c>
      <c r="G276" s="12">
        <v>4.8178384870000004</v>
      </c>
      <c r="H276" s="19">
        <v>1.325012E-3</v>
      </c>
      <c r="I276" s="3">
        <v>273</v>
      </c>
    </row>
    <row r="277" spans="1:9">
      <c r="A277" t="s">
        <v>1007</v>
      </c>
      <c r="B277" t="s">
        <v>1008</v>
      </c>
      <c r="C277" t="s">
        <v>1009</v>
      </c>
      <c r="D277" s="18">
        <v>12</v>
      </c>
      <c r="E277" s="11">
        <v>0.41091121200000003</v>
      </c>
      <c r="F277" s="13">
        <v>0.116615708</v>
      </c>
      <c r="G277" s="12">
        <v>3.5236351789999998</v>
      </c>
      <c r="H277" s="19">
        <v>2.1349870000000001E-3</v>
      </c>
      <c r="I277" s="3">
        <v>274</v>
      </c>
    </row>
    <row r="278" spans="1:9">
      <c r="A278" t="s">
        <v>614</v>
      </c>
      <c r="B278" t="s">
        <v>615</v>
      </c>
      <c r="C278" t="s">
        <v>616</v>
      </c>
      <c r="D278" s="18">
        <v>7</v>
      </c>
      <c r="E278" s="11">
        <v>0.706137656</v>
      </c>
      <c r="F278" s="13">
        <v>0.15179783199999999</v>
      </c>
      <c r="G278" s="12">
        <v>4.6518296640000001</v>
      </c>
      <c r="H278" s="19">
        <v>1.5367700000000001E-4</v>
      </c>
      <c r="I278" s="3">
        <v>275</v>
      </c>
    </row>
    <row r="279" spans="1:9">
      <c r="A279" t="s">
        <v>917</v>
      </c>
      <c r="B279" t="s">
        <v>918</v>
      </c>
      <c r="C279" t="s">
        <v>919</v>
      </c>
      <c r="D279" s="18">
        <v>19</v>
      </c>
      <c r="E279" s="11">
        <v>0.71832467</v>
      </c>
      <c r="F279" s="13">
        <v>9.7493646000000003E-2</v>
      </c>
      <c r="G279" s="12">
        <v>7.3679126650000004</v>
      </c>
      <c r="H279" s="19">
        <v>4.0600000000000001E-7</v>
      </c>
      <c r="I279" s="3">
        <v>276</v>
      </c>
    </row>
    <row r="280" spans="1:9">
      <c r="A280" t="s">
        <v>581</v>
      </c>
      <c r="B280" t="s">
        <v>582</v>
      </c>
      <c r="C280" t="s">
        <v>583</v>
      </c>
      <c r="D280" s="18">
        <v>34</v>
      </c>
      <c r="E280" s="11">
        <v>0.67962509999999998</v>
      </c>
      <c r="F280" s="13">
        <v>0.136174501</v>
      </c>
      <c r="G280" s="12">
        <v>4.9908396579999996</v>
      </c>
      <c r="H280" s="19">
        <v>7.0199999999999999E-5</v>
      </c>
      <c r="I280" s="3">
        <v>277</v>
      </c>
    </row>
    <row r="281" spans="1:9">
      <c r="A281" t="s">
        <v>95</v>
      </c>
      <c r="B281" t="s">
        <v>96</v>
      </c>
      <c r="C281" t="s">
        <v>97</v>
      </c>
      <c r="D281" s="18">
        <v>4</v>
      </c>
      <c r="E281" s="11">
        <v>1.594709876</v>
      </c>
      <c r="F281" s="13">
        <v>0.22024336</v>
      </c>
      <c r="G281" s="12">
        <v>7.2406717680000003</v>
      </c>
      <c r="H281" s="19">
        <v>5.2499999999999995E-7</v>
      </c>
      <c r="I281" s="3">
        <v>278</v>
      </c>
    </row>
    <row r="282" spans="1:9">
      <c r="A282" t="s">
        <v>401</v>
      </c>
      <c r="B282" t="s">
        <v>402</v>
      </c>
      <c r="C282" t="s">
        <v>403</v>
      </c>
      <c r="D282" s="18">
        <v>18</v>
      </c>
      <c r="E282" s="11">
        <v>1.0413794890000001</v>
      </c>
      <c r="F282" s="13">
        <v>0.19529448999999999</v>
      </c>
      <c r="G282" s="12">
        <v>5.3323546899999998</v>
      </c>
      <c r="H282" s="19">
        <v>3.2199999999999997E-5</v>
      </c>
      <c r="I282" s="3">
        <v>279</v>
      </c>
    </row>
    <row r="283" spans="1:9">
      <c r="A283" t="s">
        <v>1739</v>
      </c>
      <c r="B283" t="s">
        <v>1740</v>
      </c>
      <c r="C283" t="s">
        <v>1741</v>
      </c>
      <c r="D283" s="18">
        <v>25</v>
      </c>
      <c r="E283" s="11">
        <v>0.24837374100000001</v>
      </c>
      <c r="F283" s="13">
        <v>6.0609436000000003E-2</v>
      </c>
      <c r="G283" s="12">
        <v>4.0979384750000003</v>
      </c>
      <c r="H283" s="19">
        <v>5.5951500000000001E-4</v>
      </c>
      <c r="I283" s="3">
        <v>280</v>
      </c>
    </row>
    <row r="284" spans="1:9">
      <c r="A284" t="s">
        <v>440</v>
      </c>
      <c r="B284" t="s">
        <v>441</v>
      </c>
      <c r="C284" t="s">
        <v>442</v>
      </c>
      <c r="D284" s="18">
        <v>10</v>
      </c>
      <c r="E284" s="11">
        <v>0.69194270800000002</v>
      </c>
      <c r="F284" s="13">
        <v>0.231236054</v>
      </c>
      <c r="G284" s="12">
        <v>2.9923651480000002</v>
      </c>
      <c r="H284" s="19">
        <v>7.487194E-3</v>
      </c>
      <c r="I284" s="3">
        <v>281</v>
      </c>
    </row>
    <row r="285" spans="1:9">
      <c r="A285" t="s">
        <v>920</v>
      </c>
      <c r="B285" t="s">
        <v>921</v>
      </c>
      <c r="C285" t="s">
        <v>922</v>
      </c>
      <c r="D285" s="18">
        <v>25</v>
      </c>
      <c r="E285" s="11">
        <v>0.60255727699999995</v>
      </c>
      <c r="F285" s="13">
        <v>0.10618340800000001</v>
      </c>
      <c r="G285" s="12">
        <v>5.6746839099999997</v>
      </c>
      <c r="H285" s="19">
        <v>1.49E-5</v>
      </c>
      <c r="I285" s="3">
        <v>282</v>
      </c>
    </row>
    <row r="286" spans="1:9">
      <c r="A286" t="s">
        <v>254</v>
      </c>
      <c r="B286" t="s">
        <v>255</v>
      </c>
      <c r="C286" t="s">
        <v>256</v>
      </c>
      <c r="D286" s="18">
        <v>9</v>
      </c>
      <c r="E286" s="11">
        <v>1.103391131</v>
      </c>
      <c r="F286" s="13">
        <v>0.36423011799999999</v>
      </c>
      <c r="G286" s="12">
        <v>3.029379166</v>
      </c>
      <c r="H286" s="19">
        <v>6.8976269999999999E-3</v>
      </c>
      <c r="I286" s="3">
        <v>283</v>
      </c>
    </row>
    <row r="287" spans="1:9">
      <c r="A287" t="s">
        <v>593</v>
      </c>
      <c r="B287" t="s">
        <v>594</v>
      </c>
      <c r="C287" t="s">
        <v>595</v>
      </c>
      <c r="D287" s="18">
        <v>27</v>
      </c>
      <c r="E287" s="11">
        <v>0.94605433699999997</v>
      </c>
      <c r="F287" s="13">
        <v>8.3300972000000001E-2</v>
      </c>
      <c r="G287" s="12">
        <v>11.357062340000001</v>
      </c>
      <c r="H287" s="19">
        <v>3.5700000000000001E-10</v>
      </c>
      <c r="I287" s="3">
        <v>284</v>
      </c>
    </row>
    <row r="288" spans="1:9">
      <c r="A288" t="s">
        <v>2000</v>
      </c>
      <c r="B288" t="s">
        <v>2001</v>
      </c>
      <c r="C288" t="s">
        <v>2002</v>
      </c>
      <c r="D288" s="18">
        <v>37</v>
      </c>
      <c r="E288" s="11">
        <v>0.38360071099999998</v>
      </c>
      <c r="F288" s="13">
        <v>0.13901704200000001</v>
      </c>
      <c r="G288" s="12">
        <v>2.759379037</v>
      </c>
      <c r="H288" s="19">
        <v>1.2094061999999999E-2</v>
      </c>
      <c r="I288" s="3">
        <v>285</v>
      </c>
    </row>
    <row r="289" spans="1:9">
      <c r="A289" t="s">
        <v>1823</v>
      </c>
      <c r="B289" t="s">
        <v>1824</v>
      </c>
      <c r="C289" t="s">
        <v>1825</v>
      </c>
      <c r="D289" s="18">
        <v>18</v>
      </c>
      <c r="E289" s="11">
        <v>0.45094505299999998</v>
      </c>
      <c r="F289" s="13">
        <v>0.16299851500000001</v>
      </c>
      <c r="G289" s="12">
        <v>2.7665592659999998</v>
      </c>
      <c r="H289" s="19">
        <v>1.1904256E-2</v>
      </c>
      <c r="I289" s="3">
        <v>286</v>
      </c>
    </row>
    <row r="290" spans="1:9">
      <c r="A290" t="s">
        <v>1199</v>
      </c>
      <c r="B290" t="s">
        <v>1200</v>
      </c>
      <c r="C290" t="s">
        <v>1201</v>
      </c>
      <c r="D290" s="18">
        <v>30</v>
      </c>
      <c r="E290" s="11">
        <v>0.47114182900000001</v>
      </c>
      <c r="F290" s="13">
        <v>6.7034308000000001E-2</v>
      </c>
      <c r="G290" s="12">
        <v>7.0283686879999996</v>
      </c>
      <c r="H290" s="19">
        <v>8.1100000000000005E-7</v>
      </c>
      <c r="I290" s="3">
        <v>287</v>
      </c>
    </row>
    <row r="291" spans="1:9">
      <c r="A291" t="s">
        <v>1487</v>
      </c>
      <c r="B291" t="s">
        <v>1488</v>
      </c>
      <c r="C291" t="s">
        <v>1489</v>
      </c>
      <c r="D291" s="18">
        <v>4</v>
      </c>
      <c r="E291" s="11">
        <v>0.84267341399999995</v>
      </c>
      <c r="F291" s="13">
        <v>0.312149907</v>
      </c>
      <c r="G291" s="12">
        <v>2.6995792559999998</v>
      </c>
      <c r="H291" s="19">
        <v>1.3790679E-2</v>
      </c>
      <c r="I291" s="3">
        <v>288</v>
      </c>
    </row>
    <row r="292" spans="1:9">
      <c r="A292" t="s">
        <v>569</v>
      </c>
      <c r="B292" t="s">
        <v>570</v>
      </c>
      <c r="C292" t="s">
        <v>571</v>
      </c>
      <c r="D292" s="18">
        <v>20</v>
      </c>
      <c r="E292" s="11">
        <v>0.61457283500000004</v>
      </c>
      <c r="F292" s="13">
        <v>0.13442489699999999</v>
      </c>
      <c r="G292" s="12">
        <v>4.571867632</v>
      </c>
      <c r="H292" s="19">
        <v>1.8506600000000001E-4</v>
      </c>
      <c r="I292" s="3">
        <v>289</v>
      </c>
    </row>
    <row r="293" spans="1:9">
      <c r="A293" t="s">
        <v>989</v>
      </c>
      <c r="B293" t="s">
        <v>990</v>
      </c>
      <c r="C293" t="s">
        <v>991</v>
      </c>
      <c r="D293" s="18">
        <v>4</v>
      </c>
      <c r="E293" s="11">
        <v>0.80320880299999997</v>
      </c>
      <c r="F293" s="13">
        <v>0.22499965299999999</v>
      </c>
      <c r="G293" s="12">
        <v>3.56982241</v>
      </c>
      <c r="H293" s="19">
        <v>1.918136E-3</v>
      </c>
      <c r="I293" s="3">
        <v>290</v>
      </c>
    </row>
    <row r="294" spans="1:9">
      <c r="A294" t="s">
        <v>1928</v>
      </c>
      <c r="B294" t="s">
        <v>1929</v>
      </c>
      <c r="C294" t="s">
        <v>1930</v>
      </c>
      <c r="D294" s="18">
        <v>16</v>
      </c>
      <c r="E294" s="11">
        <v>0.30191114000000002</v>
      </c>
      <c r="F294" s="13">
        <v>9.3155050000000003E-2</v>
      </c>
      <c r="G294" s="12">
        <v>3.240953014</v>
      </c>
      <c r="H294" s="19">
        <v>4.0945469999999996E-3</v>
      </c>
      <c r="I294" s="3">
        <v>291</v>
      </c>
    </row>
    <row r="295" spans="1:9">
      <c r="A295" t="s">
        <v>1325</v>
      </c>
      <c r="B295" t="s">
        <v>1326</v>
      </c>
      <c r="C295" t="s">
        <v>1327</v>
      </c>
      <c r="D295" s="18">
        <v>33</v>
      </c>
      <c r="E295" s="11">
        <v>0.566697271</v>
      </c>
      <c r="F295" s="13">
        <v>8.9219795000000005E-2</v>
      </c>
      <c r="G295" s="12">
        <v>6.3516988919999999</v>
      </c>
      <c r="H295" s="19">
        <v>3.3699999999999999E-6</v>
      </c>
      <c r="I295" s="3">
        <v>292</v>
      </c>
    </row>
    <row r="296" spans="1:9">
      <c r="A296" t="s">
        <v>755</v>
      </c>
      <c r="B296" t="s">
        <v>756</v>
      </c>
      <c r="C296" t="s">
        <v>757</v>
      </c>
      <c r="D296" s="18">
        <v>25</v>
      </c>
      <c r="E296" s="11">
        <v>0.79072770699999995</v>
      </c>
      <c r="F296" s="13">
        <v>7.8773983000000006E-2</v>
      </c>
      <c r="G296" s="12">
        <v>10.03792975</v>
      </c>
      <c r="H296" s="19">
        <v>2.9699999999999999E-9</v>
      </c>
      <c r="I296" s="3">
        <v>293</v>
      </c>
    </row>
    <row r="297" spans="1:9">
      <c r="A297" t="s">
        <v>842</v>
      </c>
      <c r="B297" t="s">
        <v>843</v>
      </c>
      <c r="C297" t="s">
        <v>844</v>
      </c>
      <c r="D297" s="18">
        <v>4</v>
      </c>
      <c r="E297" s="11">
        <v>0.67373823600000005</v>
      </c>
      <c r="F297" s="13">
        <v>0.183898324</v>
      </c>
      <c r="G297" s="12">
        <v>3.6636453329999998</v>
      </c>
      <c r="H297" s="19">
        <v>6.3676100000000001E-3</v>
      </c>
      <c r="I297" s="3">
        <v>294</v>
      </c>
    </row>
    <row r="298" spans="1:9">
      <c r="A298" t="s">
        <v>737</v>
      </c>
      <c r="B298" t="s">
        <v>738</v>
      </c>
      <c r="C298" t="s">
        <v>739</v>
      </c>
      <c r="D298" s="18">
        <v>12</v>
      </c>
      <c r="E298" s="11">
        <v>0.73514311600000004</v>
      </c>
      <c r="F298" s="13">
        <v>0.110229416</v>
      </c>
      <c r="G298" s="12">
        <v>6.6692099550000004</v>
      </c>
      <c r="H298" s="19">
        <v>1.72E-6</v>
      </c>
      <c r="I298" s="3">
        <v>295</v>
      </c>
    </row>
    <row r="299" spans="1:9">
      <c r="A299" t="s">
        <v>26</v>
      </c>
      <c r="B299" t="s">
        <v>27</v>
      </c>
      <c r="C299" t="s">
        <v>28</v>
      </c>
      <c r="D299" s="18">
        <v>57</v>
      </c>
      <c r="E299" s="11">
        <v>1.62162641</v>
      </c>
      <c r="F299" s="13">
        <v>9.1612153000000002E-2</v>
      </c>
      <c r="G299" s="12">
        <v>17.700996620000002</v>
      </c>
      <c r="H299" s="19">
        <v>1.1E-13</v>
      </c>
      <c r="I299" s="3">
        <v>296</v>
      </c>
    </row>
    <row r="300" spans="1:9">
      <c r="A300" t="s">
        <v>1991</v>
      </c>
      <c r="B300" t="s">
        <v>1992</v>
      </c>
      <c r="C300" t="s">
        <v>1993</v>
      </c>
      <c r="D300" s="18">
        <v>113</v>
      </c>
      <c r="E300" s="11">
        <v>0.168073484</v>
      </c>
      <c r="F300" s="13">
        <v>5.9490503E-2</v>
      </c>
      <c r="G300" s="12">
        <v>2.8252153770000001</v>
      </c>
      <c r="H300" s="19">
        <v>1.0456675E-2</v>
      </c>
      <c r="I300" s="3">
        <v>297</v>
      </c>
    </row>
    <row r="301" spans="1:9">
      <c r="A301" t="s">
        <v>1136</v>
      </c>
      <c r="B301" t="s">
        <v>1137</v>
      </c>
      <c r="C301" t="s">
        <v>1138</v>
      </c>
      <c r="D301" s="18">
        <v>3</v>
      </c>
      <c r="E301" s="11">
        <v>0.50125414099999999</v>
      </c>
      <c r="F301" s="13">
        <v>0.152290749</v>
      </c>
      <c r="G301" s="12">
        <v>3.2914286929999998</v>
      </c>
      <c r="H301" s="19">
        <v>1.0998566E-2</v>
      </c>
      <c r="I301" s="3">
        <v>298</v>
      </c>
    </row>
    <row r="302" spans="1:9">
      <c r="A302" t="s">
        <v>278</v>
      </c>
      <c r="B302" t="s">
        <v>279</v>
      </c>
      <c r="C302" t="s">
        <v>280</v>
      </c>
      <c r="D302" s="18">
        <v>6</v>
      </c>
      <c r="E302" s="11">
        <v>1.2345897139999999</v>
      </c>
      <c r="F302" s="13">
        <v>0.340884719</v>
      </c>
      <c r="G302" s="12">
        <v>3.6217220779999999</v>
      </c>
      <c r="H302" s="19">
        <v>1.8163999999999999E-3</v>
      </c>
      <c r="I302" s="3">
        <v>299</v>
      </c>
    </row>
    <row r="303" spans="1:9">
      <c r="A303" t="s">
        <v>422</v>
      </c>
      <c r="B303" t="s">
        <v>423</v>
      </c>
      <c r="C303" t="s">
        <v>424</v>
      </c>
      <c r="D303" s="18">
        <v>3</v>
      </c>
      <c r="E303" s="11">
        <v>0.97533440800000004</v>
      </c>
      <c r="F303" s="13">
        <v>0.28827768100000001</v>
      </c>
      <c r="G303" s="12">
        <v>3.383315713</v>
      </c>
      <c r="H303" s="19">
        <v>2.9527659999999999E-3</v>
      </c>
      <c r="I303" s="3">
        <v>300</v>
      </c>
    </row>
    <row r="304" spans="1:9">
      <c r="A304" t="s">
        <v>1556</v>
      </c>
      <c r="B304" t="s">
        <v>1557</v>
      </c>
      <c r="C304" t="s">
        <v>1558</v>
      </c>
      <c r="D304" s="18">
        <v>18</v>
      </c>
      <c r="E304" s="11">
        <v>0.46063417800000001</v>
      </c>
      <c r="F304" s="13">
        <v>0.123188197</v>
      </c>
      <c r="G304" s="12">
        <v>3.7392720119999998</v>
      </c>
      <c r="H304" s="19">
        <v>1.293305E-3</v>
      </c>
      <c r="I304" s="3">
        <v>301</v>
      </c>
    </row>
    <row r="305" spans="1:9">
      <c r="A305" t="s">
        <v>1184</v>
      </c>
      <c r="B305" t="s">
        <v>1185</v>
      </c>
      <c r="C305" t="s">
        <v>1186</v>
      </c>
      <c r="D305" s="18">
        <v>39</v>
      </c>
      <c r="E305" s="11">
        <v>0.68772367899999998</v>
      </c>
      <c r="F305" s="13">
        <v>9.2372078999999996E-2</v>
      </c>
      <c r="G305" s="12">
        <v>7.4451467280000001</v>
      </c>
      <c r="H305" s="19">
        <v>3.4700000000000002E-7</v>
      </c>
      <c r="I305" s="3">
        <v>302</v>
      </c>
    </row>
    <row r="306" spans="1:9">
      <c r="A306" t="s">
        <v>560</v>
      </c>
      <c r="B306" t="s">
        <v>561</v>
      </c>
      <c r="C306" t="s">
        <v>562</v>
      </c>
      <c r="D306" s="18">
        <v>21</v>
      </c>
      <c r="E306" s="11">
        <v>0.57748512900000004</v>
      </c>
      <c r="F306" s="13">
        <v>0.13734882700000001</v>
      </c>
      <c r="G306" s="12">
        <v>4.2045144739999998</v>
      </c>
      <c r="H306" s="19">
        <v>4.36091E-4</v>
      </c>
      <c r="I306" s="3">
        <v>303</v>
      </c>
    </row>
    <row r="307" spans="1:9">
      <c r="A307" t="s">
        <v>557</v>
      </c>
      <c r="B307" t="s">
        <v>558</v>
      </c>
      <c r="C307" t="s">
        <v>559</v>
      </c>
      <c r="D307" s="18">
        <v>19</v>
      </c>
      <c r="E307" s="11">
        <v>0.60898654900000004</v>
      </c>
      <c r="F307" s="13">
        <v>0.149782781</v>
      </c>
      <c r="G307" s="12">
        <v>4.065798107</v>
      </c>
      <c r="H307" s="19">
        <v>6.0319200000000001E-4</v>
      </c>
      <c r="I307" s="3">
        <v>304</v>
      </c>
    </row>
    <row r="308" spans="1:9">
      <c r="A308" t="s">
        <v>302</v>
      </c>
      <c r="B308" t="s">
        <v>303</v>
      </c>
      <c r="C308" t="s">
        <v>304</v>
      </c>
      <c r="D308" s="18">
        <v>35</v>
      </c>
      <c r="E308" s="11">
        <v>0.84750230400000004</v>
      </c>
      <c r="F308" s="13">
        <v>0.16077444699999999</v>
      </c>
      <c r="G308" s="12">
        <v>5.2713744069999997</v>
      </c>
      <c r="H308" s="19">
        <v>3.6999999999999998E-5</v>
      </c>
      <c r="I308" s="3">
        <v>305</v>
      </c>
    </row>
    <row r="309" spans="1:9">
      <c r="A309" t="s">
        <v>896</v>
      </c>
      <c r="B309" t="s">
        <v>897</v>
      </c>
      <c r="C309" t="s">
        <v>898</v>
      </c>
      <c r="D309" s="18">
        <v>7</v>
      </c>
      <c r="E309" s="11">
        <v>0.67027069100000003</v>
      </c>
      <c r="F309" s="13">
        <v>0.17641305500000001</v>
      </c>
      <c r="G309" s="12">
        <v>3.799439279</v>
      </c>
      <c r="H309" s="19">
        <v>1.1239939999999999E-3</v>
      </c>
      <c r="I309" s="3">
        <v>306</v>
      </c>
    </row>
    <row r="310" spans="1:9">
      <c r="A310" t="s">
        <v>1118</v>
      </c>
      <c r="B310" t="s">
        <v>1119</v>
      </c>
      <c r="C310" t="s">
        <v>1120</v>
      </c>
      <c r="D310" s="18">
        <v>13</v>
      </c>
      <c r="E310" s="11">
        <v>0.48377954200000001</v>
      </c>
      <c r="F310" s="13">
        <v>0.17987624299999999</v>
      </c>
      <c r="G310" s="12">
        <v>2.6895132639999999</v>
      </c>
      <c r="H310" s="19">
        <v>1.4097633E-2</v>
      </c>
      <c r="I310" s="3">
        <v>307</v>
      </c>
    </row>
    <row r="311" spans="1:9">
      <c r="A311" t="s">
        <v>1652</v>
      </c>
      <c r="B311" t="s">
        <v>1653</v>
      </c>
      <c r="C311" t="s">
        <v>1654</v>
      </c>
      <c r="D311" s="18">
        <v>16</v>
      </c>
      <c r="E311" s="11">
        <v>0.46689644200000002</v>
      </c>
      <c r="F311" s="13">
        <v>0.13601152599999999</v>
      </c>
      <c r="G311" s="12">
        <v>3.4327711380000001</v>
      </c>
      <c r="H311" s="19">
        <v>2.6344070000000001E-3</v>
      </c>
      <c r="I311" s="3">
        <v>308</v>
      </c>
    </row>
    <row r="312" spans="1:9">
      <c r="A312" t="s">
        <v>89</v>
      </c>
      <c r="B312" t="s">
        <v>90</v>
      </c>
      <c r="C312" t="s">
        <v>91</v>
      </c>
      <c r="D312" s="18">
        <v>12</v>
      </c>
      <c r="E312" s="11">
        <v>1.209554397</v>
      </c>
      <c r="F312" s="13">
        <v>0.13882687599999999</v>
      </c>
      <c r="G312" s="12">
        <v>8.7126818410000002</v>
      </c>
      <c r="H312" s="19">
        <v>3.0400000000000001E-8</v>
      </c>
      <c r="I312" s="3">
        <v>309</v>
      </c>
    </row>
    <row r="313" spans="1:9">
      <c r="A313" t="s">
        <v>11</v>
      </c>
      <c r="B313" t="s">
        <v>12</v>
      </c>
      <c r="C313" t="s">
        <v>13</v>
      </c>
      <c r="D313" s="18">
        <v>7</v>
      </c>
      <c r="E313" s="11">
        <v>2.0597167500000002</v>
      </c>
      <c r="F313" s="13">
        <v>0.22333620700000001</v>
      </c>
      <c r="G313" s="12">
        <v>9.2224936389999996</v>
      </c>
      <c r="H313" s="19">
        <v>1.2100000000000001E-8</v>
      </c>
      <c r="I313" s="3">
        <v>310</v>
      </c>
    </row>
    <row r="314" spans="1:9">
      <c r="A314" t="s">
        <v>1037</v>
      </c>
      <c r="B314" t="s">
        <v>1038</v>
      </c>
      <c r="C314" t="s">
        <v>1039</v>
      </c>
      <c r="D314" s="18">
        <v>4</v>
      </c>
      <c r="E314" s="11">
        <v>0.45634066000000001</v>
      </c>
      <c r="F314" s="13">
        <v>8.6632671999999994E-2</v>
      </c>
      <c r="G314" s="12">
        <v>5.2675353190000003</v>
      </c>
      <c r="H314" s="19">
        <v>3.7299999999999999E-5</v>
      </c>
      <c r="I314" s="3">
        <v>311</v>
      </c>
    </row>
    <row r="315" spans="1:9">
      <c r="A315" t="s">
        <v>779</v>
      </c>
      <c r="B315" t="s">
        <v>780</v>
      </c>
      <c r="C315" t="s">
        <v>781</v>
      </c>
      <c r="D315" s="18">
        <v>3</v>
      </c>
      <c r="E315" s="11">
        <v>0.86311149600000003</v>
      </c>
      <c r="F315" s="13">
        <v>0.281390476</v>
      </c>
      <c r="G315" s="12">
        <v>3.0673088399999999</v>
      </c>
      <c r="H315" s="19">
        <v>6.340236E-3</v>
      </c>
      <c r="I315" s="3">
        <v>312</v>
      </c>
    </row>
    <row r="316" spans="1:9">
      <c r="A316" t="s">
        <v>8</v>
      </c>
      <c r="B316" t="s">
        <v>9</v>
      </c>
      <c r="C316" t="s">
        <v>10</v>
      </c>
      <c r="D316" s="18">
        <v>2</v>
      </c>
      <c r="E316" s="11">
        <v>2.689866248</v>
      </c>
      <c r="F316" s="13">
        <v>0.361203367</v>
      </c>
      <c r="G316" s="12">
        <v>7.4469578390000004</v>
      </c>
      <c r="H316" s="19">
        <v>6.6899999999999997E-7</v>
      </c>
      <c r="I316" s="3">
        <v>313</v>
      </c>
    </row>
    <row r="317" spans="1:9">
      <c r="A317" t="s">
        <v>509</v>
      </c>
      <c r="B317" t="s">
        <v>510</v>
      </c>
      <c r="C317" t="s">
        <v>511</v>
      </c>
      <c r="D317" s="18">
        <v>3</v>
      </c>
      <c r="E317" s="11">
        <v>0.91400097700000005</v>
      </c>
      <c r="F317" s="13">
        <v>0.30724188800000002</v>
      </c>
      <c r="G317" s="12">
        <v>2.974857965</v>
      </c>
      <c r="H317" s="19">
        <v>7.4874759999999999E-3</v>
      </c>
      <c r="I317" s="3">
        <v>314</v>
      </c>
    </row>
    <row r="318" spans="1:9">
      <c r="A318" t="s">
        <v>251</v>
      </c>
      <c r="B318" t="s">
        <v>252</v>
      </c>
      <c r="C318" t="s">
        <v>253</v>
      </c>
      <c r="D318" s="18">
        <v>7</v>
      </c>
      <c r="E318" s="11">
        <v>1.4774321509999999</v>
      </c>
      <c r="F318" s="13">
        <v>0.18716044800000001</v>
      </c>
      <c r="G318" s="12">
        <v>7.8939336139999998</v>
      </c>
      <c r="H318" s="19">
        <v>1.43E-7</v>
      </c>
      <c r="I318" s="3">
        <v>315</v>
      </c>
    </row>
    <row r="319" spans="1:9">
      <c r="A319" t="s">
        <v>497</v>
      </c>
      <c r="B319" t="s">
        <v>498</v>
      </c>
      <c r="C319" t="s">
        <v>499</v>
      </c>
      <c r="D319" s="18">
        <v>7</v>
      </c>
      <c r="E319" s="11">
        <v>1.0517072139999999</v>
      </c>
      <c r="F319" s="13">
        <v>0.29363843099999998</v>
      </c>
      <c r="G319" s="12">
        <v>3.5816402119999999</v>
      </c>
      <c r="H319" s="19">
        <v>1.8662360000000001E-3</v>
      </c>
      <c r="I319" s="3">
        <v>316</v>
      </c>
    </row>
    <row r="320" spans="1:9">
      <c r="A320" t="s">
        <v>2057</v>
      </c>
      <c r="B320" t="s">
        <v>2058</v>
      </c>
      <c r="C320" t="s">
        <v>2059</v>
      </c>
      <c r="D320" s="18">
        <v>20</v>
      </c>
      <c r="E320" s="11">
        <v>0.27367421600000003</v>
      </c>
      <c r="F320" s="13">
        <v>7.3450897000000001E-2</v>
      </c>
      <c r="G320" s="12">
        <v>3.725947884</v>
      </c>
      <c r="H320" s="19">
        <v>1.334093E-3</v>
      </c>
      <c r="I320" s="3">
        <v>317</v>
      </c>
    </row>
    <row r="321" spans="1:9">
      <c r="A321" t="s">
        <v>215</v>
      </c>
      <c r="B321" t="s">
        <v>216</v>
      </c>
      <c r="C321" t="s">
        <v>217</v>
      </c>
      <c r="D321" s="18">
        <v>10</v>
      </c>
      <c r="E321" s="11">
        <v>1.130543804</v>
      </c>
      <c r="F321" s="13">
        <v>0.42269938299999998</v>
      </c>
      <c r="G321" s="12">
        <v>2.6745811590000002</v>
      </c>
      <c r="H321" s="19">
        <v>1.4987983999999999E-2</v>
      </c>
      <c r="I321" s="3">
        <v>318</v>
      </c>
    </row>
    <row r="322" spans="1:9">
      <c r="A322" t="s">
        <v>116</v>
      </c>
      <c r="B322" t="s">
        <v>117</v>
      </c>
      <c r="C322" t="s">
        <v>118</v>
      </c>
      <c r="D322" s="18">
        <v>8</v>
      </c>
      <c r="E322" s="11">
        <v>1.1704131790000001</v>
      </c>
      <c r="F322" s="13">
        <v>0.35209594</v>
      </c>
      <c r="G322" s="12">
        <v>3.3241314279999998</v>
      </c>
      <c r="H322" s="19">
        <v>3.3835800000000002E-3</v>
      </c>
      <c r="I322" s="3">
        <v>319</v>
      </c>
    </row>
    <row r="323" spans="1:9">
      <c r="A323" t="s">
        <v>383</v>
      </c>
      <c r="B323" t="s">
        <v>384</v>
      </c>
      <c r="C323" t="s">
        <v>385</v>
      </c>
      <c r="D323" s="18">
        <v>5</v>
      </c>
      <c r="E323" s="11">
        <v>0.495589218</v>
      </c>
      <c r="F323" s="13">
        <v>0.15027663499999999</v>
      </c>
      <c r="G323" s="12">
        <v>3.2978461229999998</v>
      </c>
      <c r="H323" s="19">
        <v>3.5941050000000002E-3</v>
      </c>
      <c r="I323" s="3">
        <v>320</v>
      </c>
    </row>
    <row r="324" spans="1:9">
      <c r="A324" t="s">
        <v>728</v>
      </c>
      <c r="B324" t="s">
        <v>729</v>
      </c>
      <c r="C324" t="s">
        <v>730</v>
      </c>
      <c r="D324" s="18">
        <v>12</v>
      </c>
      <c r="E324" s="11">
        <v>0.88675012799999997</v>
      </c>
      <c r="F324" s="13">
        <v>0.161258188</v>
      </c>
      <c r="G324" s="12">
        <v>5.498946374</v>
      </c>
      <c r="H324" s="19">
        <v>2.2099999999999998E-5</v>
      </c>
      <c r="I324" s="3">
        <v>321</v>
      </c>
    </row>
    <row r="325" spans="1:9">
      <c r="A325" t="s">
        <v>692</v>
      </c>
      <c r="B325" t="s">
        <v>693</v>
      </c>
      <c r="C325" t="s">
        <v>694</v>
      </c>
      <c r="D325" s="18">
        <v>13</v>
      </c>
      <c r="E325" s="11">
        <v>0.59489919400000002</v>
      </c>
      <c r="F325" s="13">
        <v>0.13541444499999999</v>
      </c>
      <c r="G325" s="12">
        <v>4.3931738280000001</v>
      </c>
      <c r="H325" s="19">
        <v>2.8065300000000001E-4</v>
      </c>
      <c r="I325" s="3">
        <v>322</v>
      </c>
    </row>
    <row r="326" spans="1:9">
      <c r="A326" t="s">
        <v>311</v>
      </c>
      <c r="B326" t="s">
        <v>312</v>
      </c>
      <c r="C326" t="s">
        <v>313</v>
      </c>
      <c r="D326" s="18">
        <v>32</v>
      </c>
      <c r="E326" s="11">
        <v>0.84879875699999996</v>
      </c>
      <c r="F326" s="13">
        <v>0.134970012</v>
      </c>
      <c r="G326" s="12">
        <v>6.2887951490000003</v>
      </c>
      <c r="H326" s="19">
        <v>3.8600000000000003E-6</v>
      </c>
      <c r="I326" s="3">
        <v>323</v>
      </c>
    </row>
    <row r="327" spans="1:9">
      <c r="A327" t="s">
        <v>857</v>
      </c>
      <c r="B327" t="s">
        <v>858</v>
      </c>
      <c r="C327" t="s">
        <v>859</v>
      </c>
      <c r="D327" s="18">
        <v>17</v>
      </c>
      <c r="E327" s="11">
        <v>0.53184868500000004</v>
      </c>
      <c r="F327" s="13">
        <v>0.13796699500000001</v>
      </c>
      <c r="G327" s="12">
        <v>3.8548979339999998</v>
      </c>
      <c r="H327" s="19">
        <v>9.8751200000000007E-4</v>
      </c>
      <c r="I327" s="3">
        <v>324</v>
      </c>
    </row>
    <row r="328" spans="1:9">
      <c r="A328" t="s">
        <v>830</v>
      </c>
      <c r="B328" t="s">
        <v>831</v>
      </c>
      <c r="C328" t="s">
        <v>832</v>
      </c>
      <c r="D328" s="18">
        <v>124</v>
      </c>
      <c r="E328" s="11">
        <v>0.81489703099999999</v>
      </c>
      <c r="F328" s="13">
        <v>9.1719913E-2</v>
      </c>
      <c r="G328" s="12">
        <v>8.8846250050000002</v>
      </c>
      <c r="H328" s="19">
        <v>2.22E-8</v>
      </c>
      <c r="I328" s="3">
        <v>325</v>
      </c>
    </row>
    <row r="329" spans="1:9">
      <c r="A329" t="s">
        <v>1172</v>
      </c>
      <c r="B329" t="s">
        <v>1173</v>
      </c>
      <c r="C329" t="s">
        <v>1174</v>
      </c>
      <c r="D329" s="18">
        <v>92</v>
      </c>
      <c r="E329" s="11">
        <v>0.62351120900000001</v>
      </c>
      <c r="F329" s="13">
        <v>8.5740389E-2</v>
      </c>
      <c r="G329" s="12">
        <v>7.2720828419999997</v>
      </c>
      <c r="H329" s="19">
        <v>4.9299999999999998E-7</v>
      </c>
      <c r="I329" s="3">
        <v>326</v>
      </c>
    </row>
    <row r="330" spans="1:9">
      <c r="A330" t="s">
        <v>371</v>
      </c>
      <c r="B330" t="s">
        <v>372</v>
      </c>
      <c r="C330" t="s">
        <v>373</v>
      </c>
      <c r="D330" s="18">
        <v>8</v>
      </c>
      <c r="E330" s="11">
        <v>1.1306353499999999</v>
      </c>
      <c r="F330" s="13">
        <v>0.19897414399999999</v>
      </c>
      <c r="G330" s="12">
        <v>5.6823229880000001</v>
      </c>
      <c r="H330" s="19">
        <v>1.4600000000000001E-5</v>
      </c>
      <c r="I330" s="3">
        <v>327</v>
      </c>
    </row>
    <row r="331" spans="1:9">
      <c r="A331" t="s">
        <v>188</v>
      </c>
      <c r="B331" t="s">
        <v>189</v>
      </c>
      <c r="C331" t="s">
        <v>190</v>
      </c>
      <c r="D331" s="18">
        <v>7</v>
      </c>
      <c r="E331" s="11">
        <v>1.215527072</v>
      </c>
      <c r="F331" s="13">
        <v>0.22942384099999999</v>
      </c>
      <c r="G331" s="12">
        <v>5.29817245</v>
      </c>
      <c r="H331" s="19">
        <v>3.4799999999999999E-5</v>
      </c>
      <c r="I331" s="3">
        <v>328</v>
      </c>
    </row>
    <row r="332" spans="1:9">
      <c r="A332" t="s">
        <v>50</v>
      </c>
      <c r="B332" t="s">
        <v>51</v>
      </c>
      <c r="C332" t="s">
        <v>52</v>
      </c>
      <c r="D332" s="18">
        <v>16</v>
      </c>
      <c r="E332" s="11">
        <v>1.5336947759999999</v>
      </c>
      <c r="F332" s="13">
        <v>0.15248339299999999</v>
      </c>
      <c r="G332" s="12">
        <v>10.058110259999999</v>
      </c>
      <c r="H332" s="19">
        <v>2.8699999999999998E-9</v>
      </c>
      <c r="I332" s="3">
        <v>329</v>
      </c>
    </row>
    <row r="333" spans="1:9">
      <c r="A333" t="s">
        <v>413</v>
      </c>
      <c r="B333" t="s">
        <v>414</v>
      </c>
      <c r="C333" t="s">
        <v>415</v>
      </c>
      <c r="D333" s="18">
        <v>10</v>
      </c>
      <c r="E333" s="11">
        <v>0.86119753300000002</v>
      </c>
      <c r="F333" s="13">
        <v>0.15511114300000001</v>
      </c>
      <c r="G333" s="12">
        <v>5.5521319629999999</v>
      </c>
      <c r="H333" s="19">
        <v>1.9599999999999999E-5</v>
      </c>
      <c r="I333" s="3">
        <v>330</v>
      </c>
    </row>
    <row r="334" spans="1:9">
      <c r="A334" t="s">
        <v>1625</v>
      </c>
      <c r="B334" t="s">
        <v>1626</v>
      </c>
      <c r="C334" t="s">
        <v>1627</v>
      </c>
      <c r="D334" s="18">
        <v>14</v>
      </c>
      <c r="E334" s="11">
        <v>0.48634458800000002</v>
      </c>
      <c r="F334" s="13">
        <v>0.125608686</v>
      </c>
      <c r="G334" s="12">
        <v>3.8719025149999999</v>
      </c>
      <c r="H334" s="19">
        <v>9.4906400000000001E-4</v>
      </c>
      <c r="I334" s="3">
        <v>331</v>
      </c>
    </row>
    <row r="335" spans="1:9">
      <c r="A335" t="s">
        <v>1031</v>
      </c>
      <c r="B335" t="s">
        <v>1032</v>
      </c>
      <c r="C335" t="s">
        <v>1033</v>
      </c>
      <c r="D335" s="18">
        <v>16</v>
      </c>
      <c r="E335" s="11">
        <v>0.52317387800000004</v>
      </c>
      <c r="F335" s="13">
        <v>0.110261473</v>
      </c>
      <c r="G335" s="12">
        <v>4.7448475480000001</v>
      </c>
      <c r="H335" s="19">
        <v>1.2385200000000001E-4</v>
      </c>
      <c r="I335" s="3">
        <v>332</v>
      </c>
    </row>
    <row r="336" spans="1:9">
      <c r="A336" t="s">
        <v>149</v>
      </c>
      <c r="B336" t="s">
        <v>150</v>
      </c>
      <c r="C336" t="s">
        <v>151</v>
      </c>
      <c r="D336" s="18">
        <v>2</v>
      </c>
      <c r="E336" s="11">
        <v>1.3687145759999999</v>
      </c>
      <c r="F336" s="13">
        <v>0.34640833599999998</v>
      </c>
      <c r="G336" s="12">
        <v>3.9511594639999998</v>
      </c>
      <c r="H336" s="19">
        <v>4.2291330000000004E-3</v>
      </c>
      <c r="I336" s="3">
        <v>333</v>
      </c>
    </row>
    <row r="337" spans="1:9">
      <c r="A337" t="s">
        <v>1514</v>
      </c>
      <c r="B337" t="s">
        <v>1515</v>
      </c>
      <c r="C337" t="s">
        <v>1516</v>
      </c>
      <c r="D337" s="18">
        <v>5</v>
      </c>
      <c r="E337" s="11">
        <v>0.60562746199999995</v>
      </c>
      <c r="F337" s="13">
        <v>0.21241331399999999</v>
      </c>
      <c r="G337" s="12">
        <v>2.8511746819999999</v>
      </c>
      <c r="H337" s="19">
        <v>1.0215969E-2</v>
      </c>
      <c r="I337" s="3">
        <v>334</v>
      </c>
    </row>
    <row r="338" spans="1:9">
      <c r="A338" t="s">
        <v>491</v>
      </c>
      <c r="B338" t="s">
        <v>492</v>
      </c>
      <c r="C338" t="s">
        <v>493</v>
      </c>
      <c r="D338" s="18">
        <v>7</v>
      </c>
      <c r="E338" s="11">
        <v>0.81621457600000002</v>
      </c>
      <c r="F338" s="13">
        <v>0.119724152</v>
      </c>
      <c r="G338" s="12">
        <v>6.8174596430000003</v>
      </c>
      <c r="H338" s="19">
        <v>1.26E-6</v>
      </c>
      <c r="I338" s="3">
        <v>335</v>
      </c>
    </row>
    <row r="339" spans="1:9">
      <c r="A339" t="s">
        <v>1658</v>
      </c>
      <c r="B339" t="s">
        <v>1659</v>
      </c>
      <c r="C339" t="s">
        <v>1660</v>
      </c>
      <c r="D339" s="18">
        <v>13</v>
      </c>
      <c r="E339" s="11">
        <v>0.29341624700000002</v>
      </c>
      <c r="F339" s="13">
        <v>9.5120365999999998E-2</v>
      </c>
      <c r="G339" s="12">
        <v>3.084683734</v>
      </c>
      <c r="H339" s="19">
        <v>5.8442679999999997E-3</v>
      </c>
      <c r="I339" s="3">
        <v>336</v>
      </c>
    </row>
    <row r="340" spans="1:9">
      <c r="A340" t="s">
        <v>1622</v>
      </c>
      <c r="B340" t="s">
        <v>1623</v>
      </c>
      <c r="C340" t="s">
        <v>1624</v>
      </c>
      <c r="D340" s="18">
        <v>67</v>
      </c>
      <c r="E340" s="11">
        <v>0.22853800199999999</v>
      </c>
      <c r="F340" s="13">
        <v>8.6106492000000007E-2</v>
      </c>
      <c r="G340" s="12">
        <v>2.6541320719999999</v>
      </c>
      <c r="H340" s="19">
        <v>1.5228770000000001E-2</v>
      </c>
      <c r="I340" s="3">
        <v>337</v>
      </c>
    </row>
    <row r="341" spans="1:9">
      <c r="A341" t="s">
        <v>206</v>
      </c>
      <c r="B341" t="s">
        <v>207</v>
      </c>
      <c r="C341" t="s">
        <v>208</v>
      </c>
      <c r="D341" s="18">
        <v>3</v>
      </c>
      <c r="E341" s="11">
        <v>0.75129970800000001</v>
      </c>
      <c r="F341" s="13">
        <v>0.25430289900000003</v>
      </c>
      <c r="G341" s="12">
        <v>2.9543497570000001</v>
      </c>
      <c r="H341" s="19">
        <v>7.8401960000000007E-3</v>
      </c>
      <c r="I341" s="3">
        <v>338</v>
      </c>
    </row>
    <row r="342" spans="1:9">
      <c r="A342" t="s">
        <v>236</v>
      </c>
      <c r="B342" t="s">
        <v>237</v>
      </c>
      <c r="C342" t="s">
        <v>238</v>
      </c>
      <c r="D342" s="18">
        <v>33</v>
      </c>
      <c r="E342" s="11">
        <v>1.2175409859999999</v>
      </c>
      <c r="F342" s="13">
        <v>0.110345947</v>
      </c>
      <c r="G342" s="12">
        <v>11.03385323</v>
      </c>
      <c r="H342" s="19">
        <v>5.9000000000000003E-10</v>
      </c>
      <c r="I342" s="3">
        <v>339</v>
      </c>
    </row>
    <row r="343" spans="1:9">
      <c r="A343" t="s">
        <v>158</v>
      </c>
      <c r="B343" t="s">
        <v>159</v>
      </c>
      <c r="C343" t="s">
        <v>160</v>
      </c>
      <c r="D343" s="18">
        <v>16</v>
      </c>
      <c r="E343" s="11">
        <v>1.088854303</v>
      </c>
      <c r="F343" s="13">
        <v>0.39709891600000002</v>
      </c>
      <c r="G343" s="12">
        <v>2.7420228510000002</v>
      </c>
      <c r="H343" s="19">
        <v>1.2564845999999999E-2</v>
      </c>
      <c r="I343" s="3">
        <v>340</v>
      </c>
    </row>
    <row r="344" spans="1:9">
      <c r="A344" t="s">
        <v>137</v>
      </c>
      <c r="B344" t="s">
        <v>138</v>
      </c>
      <c r="C344" t="s">
        <v>139</v>
      </c>
      <c r="D344" s="18">
        <v>12</v>
      </c>
      <c r="E344" s="11">
        <v>1.451119147</v>
      </c>
      <c r="F344" s="13">
        <v>0.25253155900000002</v>
      </c>
      <c r="G344" s="12">
        <v>5.746288313</v>
      </c>
      <c r="H344" s="19">
        <v>1.27E-5</v>
      </c>
      <c r="I344" s="3">
        <v>341</v>
      </c>
    </row>
    <row r="345" spans="1:9">
      <c r="A345" t="s">
        <v>602</v>
      </c>
      <c r="B345" t="s">
        <v>603</v>
      </c>
      <c r="C345" t="s">
        <v>604</v>
      </c>
      <c r="D345" s="18">
        <v>14</v>
      </c>
      <c r="E345" s="11">
        <v>0.769009155</v>
      </c>
      <c r="F345" s="13">
        <v>0.18123081299999999</v>
      </c>
      <c r="G345" s="12">
        <v>4.2432583169999996</v>
      </c>
      <c r="H345" s="19">
        <v>4.3972100000000001E-4</v>
      </c>
      <c r="I345" s="3">
        <v>342</v>
      </c>
    </row>
    <row r="346" spans="1:9">
      <c r="A346" t="s">
        <v>1088</v>
      </c>
      <c r="B346" t="s">
        <v>1089</v>
      </c>
      <c r="C346" t="s">
        <v>1090</v>
      </c>
      <c r="D346" s="18">
        <v>14</v>
      </c>
      <c r="E346" s="11">
        <v>0.60744525500000002</v>
      </c>
      <c r="F346" s="13">
        <v>0.21297068999999999</v>
      </c>
      <c r="G346" s="12">
        <v>2.8522481449999999</v>
      </c>
      <c r="H346" s="19">
        <v>9.8476789999999998E-3</v>
      </c>
      <c r="I346" s="3">
        <v>343</v>
      </c>
    </row>
    <row r="347" spans="1:9">
      <c r="A347" t="s">
        <v>869</v>
      </c>
      <c r="B347" t="s">
        <v>870</v>
      </c>
      <c r="C347" t="s">
        <v>871</v>
      </c>
      <c r="D347" s="18">
        <v>6</v>
      </c>
      <c r="E347" s="11">
        <v>0.77584818600000005</v>
      </c>
      <c r="F347" s="13">
        <v>0.214709446</v>
      </c>
      <c r="G347" s="12">
        <v>3.6134795240000002</v>
      </c>
      <c r="H347" s="19">
        <v>1.733205E-3</v>
      </c>
      <c r="I347" s="3">
        <v>344</v>
      </c>
    </row>
    <row r="348" spans="1:9">
      <c r="A348" t="s">
        <v>731</v>
      </c>
      <c r="B348" t="s">
        <v>732</v>
      </c>
      <c r="C348" t="s">
        <v>733</v>
      </c>
      <c r="D348" s="18">
        <v>6</v>
      </c>
      <c r="E348" s="11">
        <v>0.63080329199999996</v>
      </c>
      <c r="F348" s="13">
        <v>0.213505691</v>
      </c>
      <c r="G348" s="12">
        <v>2.9545034139999999</v>
      </c>
      <c r="H348" s="19">
        <v>7.8374949999999999E-3</v>
      </c>
      <c r="I348" s="3">
        <v>345</v>
      </c>
    </row>
    <row r="349" spans="1:9">
      <c r="A349" t="s">
        <v>638</v>
      </c>
      <c r="B349" t="s">
        <v>639</v>
      </c>
      <c r="C349" t="s">
        <v>640</v>
      </c>
      <c r="D349" s="18">
        <v>23</v>
      </c>
      <c r="E349" s="11">
        <v>0.75397216600000005</v>
      </c>
      <c r="F349" s="13">
        <v>0.117722099</v>
      </c>
      <c r="G349" s="12">
        <v>6.4046782279999999</v>
      </c>
      <c r="H349" s="19">
        <v>3.01E-6</v>
      </c>
      <c r="I349" s="3">
        <v>346</v>
      </c>
    </row>
    <row r="350" spans="1:9">
      <c r="A350" t="s">
        <v>5</v>
      </c>
      <c r="B350" t="s">
        <v>6</v>
      </c>
      <c r="C350" t="s">
        <v>7</v>
      </c>
      <c r="D350" s="18">
        <v>2</v>
      </c>
      <c r="E350" s="11">
        <v>4.1938228110000004</v>
      </c>
      <c r="F350" s="13">
        <v>0.2851477</v>
      </c>
      <c r="G350" s="12">
        <v>14.707545659999999</v>
      </c>
      <c r="H350" s="19">
        <v>1.7900000000000001E-11</v>
      </c>
      <c r="I350" s="3">
        <v>347</v>
      </c>
    </row>
    <row r="351" spans="1:9">
      <c r="A351" t="s">
        <v>62</v>
      </c>
      <c r="B351" t="s">
        <v>63</v>
      </c>
      <c r="C351" t="s">
        <v>64</v>
      </c>
      <c r="D351" s="18">
        <v>4</v>
      </c>
      <c r="E351" s="11">
        <v>1.1691255730000001</v>
      </c>
      <c r="F351" s="13">
        <v>0.25507160000000001</v>
      </c>
      <c r="G351" s="12">
        <v>4.5835191890000004</v>
      </c>
      <c r="H351" s="19">
        <v>1.7937210000000001E-3</v>
      </c>
      <c r="I351" s="3">
        <v>348</v>
      </c>
    </row>
    <row r="352" spans="1:9">
      <c r="A352" t="s">
        <v>914</v>
      </c>
      <c r="B352" t="s">
        <v>915</v>
      </c>
      <c r="C352" t="s">
        <v>916</v>
      </c>
      <c r="D352" s="18">
        <v>20</v>
      </c>
      <c r="E352" s="11">
        <v>0.84926157899999999</v>
      </c>
      <c r="F352" s="13">
        <v>0.14124340499999999</v>
      </c>
      <c r="G352" s="12">
        <v>6.0127521000000002</v>
      </c>
      <c r="H352" s="19">
        <v>7.0400000000000004E-6</v>
      </c>
      <c r="I352" s="3">
        <v>349</v>
      </c>
    </row>
    <row r="353" spans="1:9">
      <c r="A353" t="s">
        <v>566</v>
      </c>
      <c r="B353" t="s">
        <v>567</v>
      </c>
      <c r="C353" t="s">
        <v>568</v>
      </c>
      <c r="D353" s="18">
        <v>5</v>
      </c>
      <c r="E353" s="11">
        <v>0.654116535</v>
      </c>
      <c r="F353" s="13">
        <v>0.17361821199999999</v>
      </c>
      <c r="G353" s="12">
        <v>3.7675571570000002</v>
      </c>
      <c r="H353" s="19">
        <v>1.2107719999999999E-3</v>
      </c>
      <c r="I353" s="3">
        <v>350</v>
      </c>
    </row>
    <row r="354" spans="1:9">
      <c r="A354" t="s">
        <v>608</v>
      </c>
      <c r="B354" t="s">
        <v>609</v>
      </c>
      <c r="C354" t="s">
        <v>610</v>
      </c>
      <c r="D354" s="18">
        <v>15</v>
      </c>
      <c r="E354" s="11">
        <v>0.91410281699999996</v>
      </c>
      <c r="F354" s="13">
        <v>0.170644252</v>
      </c>
      <c r="G354" s="12">
        <v>5.3567747429999999</v>
      </c>
      <c r="H354" s="19">
        <v>3.04E-5</v>
      </c>
      <c r="I354" s="3">
        <v>351</v>
      </c>
    </row>
    <row r="355" spans="1:9">
      <c r="A355" t="s">
        <v>596</v>
      </c>
      <c r="B355" t="s">
        <v>597</v>
      </c>
      <c r="C355" t="s">
        <v>598</v>
      </c>
      <c r="D355" s="18">
        <v>23</v>
      </c>
      <c r="E355" s="11">
        <v>0.79264675299999998</v>
      </c>
      <c r="F355" s="13">
        <v>6.7449380000000003E-2</v>
      </c>
      <c r="G355" s="12">
        <v>11.751727730000001</v>
      </c>
      <c r="H355" s="19">
        <v>1.9699999999999999E-10</v>
      </c>
      <c r="I355" s="3">
        <v>352</v>
      </c>
    </row>
    <row r="356" spans="1:9">
      <c r="A356" t="s">
        <v>128</v>
      </c>
      <c r="B356" t="s">
        <v>129</v>
      </c>
      <c r="C356" t="s">
        <v>130</v>
      </c>
      <c r="D356" s="18">
        <v>45</v>
      </c>
      <c r="E356" s="11">
        <v>1.368891675</v>
      </c>
      <c r="F356" s="13">
        <v>8.7017358000000003E-2</v>
      </c>
      <c r="G356" s="12">
        <v>15.7312485</v>
      </c>
      <c r="H356" s="19">
        <v>9.9700000000000009E-13</v>
      </c>
      <c r="I356" s="3">
        <v>353</v>
      </c>
    </row>
    <row r="357" spans="1:9">
      <c r="A357" t="s">
        <v>191</v>
      </c>
      <c r="B357" t="s">
        <v>192</v>
      </c>
      <c r="C357" t="s">
        <v>193</v>
      </c>
      <c r="D357" s="18">
        <v>19</v>
      </c>
      <c r="E357" s="11">
        <v>1.296842112</v>
      </c>
      <c r="F357" s="13">
        <v>0.116740603</v>
      </c>
      <c r="G357" s="12">
        <v>11.1087495</v>
      </c>
      <c r="H357" s="19">
        <v>5.2500000000000005E-10</v>
      </c>
      <c r="I357" s="3">
        <v>354</v>
      </c>
    </row>
    <row r="358" spans="1:9">
      <c r="A358" t="s">
        <v>1610</v>
      </c>
      <c r="B358" t="s">
        <v>1611</v>
      </c>
      <c r="C358" t="s">
        <v>1612</v>
      </c>
      <c r="D358" s="18">
        <v>94</v>
      </c>
      <c r="E358" s="11">
        <v>0.47494296400000002</v>
      </c>
      <c r="F358" s="13">
        <v>8.1805351999999998E-2</v>
      </c>
      <c r="G358" s="12">
        <v>5.8057688680000004</v>
      </c>
      <c r="H358" s="19">
        <v>1.11E-5</v>
      </c>
      <c r="I358" s="3">
        <v>355</v>
      </c>
    </row>
    <row r="359" spans="1:9">
      <c r="A359" t="s">
        <v>233</v>
      </c>
      <c r="B359" t="s">
        <v>234</v>
      </c>
      <c r="C359" t="s">
        <v>235</v>
      </c>
      <c r="D359" s="18">
        <v>34</v>
      </c>
      <c r="E359" s="11">
        <v>0.84853210199999995</v>
      </c>
      <c r="F359" s="13">
        <v>0.2441094</v>
      </c>
      <c r="G359" s="12">
        <v>3.4760320689999999</v>
      </c>
      <c r="H359" s="19">
        <v>2.6964369999999999E-3</v>
      </c>
      <c r="I359" s="3">
        <v>356</v>
      </c>
    </row>
    <row r="360" spans="1:9">
      <c r="A360" t="s">
        <v>548</v>
      </c>
      <c r="B360" t="s">
        <v>549</v>
      </c>
      <c r="C360" t="s">
        <v>550</v>
      </c>
      <c r="D360" s="18">
        <v>60</v>
      </c>
      <c r="E360" s="11">
        <v>0.91668773400000003</v>
      </c>
      <c r="F360" s="13">
        <v>6.4956478999999998E-2</v>
      </c>
      <c r="G360" s="12">
        <v>14.11233713</v>
      </c>
      <c r="H360" s="19">
        <v>7.3699999999999995E-12</v>
      </c>
      <c r="I360" s="3">
        <v>357</v>
      </c>
    </row>
    <row r="361" spans="1:9">
      <c r="A361" t="s">
        <v>734</v>
      </c>
      <c r="B361" t="s">
        <v>735</v>
      </c>
      <c r="C361" t="s">
        <v>736</v>
      </c>
      <c r="D361" s="18">
        <v>53</v>
      </c>
      <c r="E361" s="11">
        <v>0.86568646299999996</v>
      </c>
      <c r="F361" s="13">
        <v>0.13482466200000001</v>
      </c>
      <c r="G361" s="12">
        <v>6.4208316879999998</v>
      </c>
      <c r="H361" s="19">
        <v>2.9100000000000001E-6</v>
      </c>
      <c r="I361" s="3">
        <v>358</v>
      </c>
    </row>
    <row r="362" spans="1:9">
      <c r="A362" t="s">
        <v>1943</v>
      </c>
      <c r="B362" t="s">
        <v>1944</v>
      </c>
      <c r="C362" t="s">
        <v>1945</v>
      </c>
      <c r="D362" s="18">
        <v>35</v>
      </c>
      <c r="E362" s="11">
        <v>0.30914499000000001</v>
      </c>
      <c r="F362" s="13">
        <v>9.8369694999999993E-2</v>
      </c>
      <c r="G362" s="12">
        <v>3.1426852570000001</v>
      </c>
      <c r="H362" s="19">
        <v>5.123379E-3</v>
      </c>
      <c r="I362" s="3">
        <v>359</v>
      </c>
    </row>
    <row r="363" spans="1:9">
      <c r="A363" t="s">
        <v>776</v>
      </c>
      <c r="B363" t="s">
        <v>777</v>
      </c>
      <c r="C363" t="s">
        <v>778</v>
      </c>
      <c r="D363" s="18">
        <v>10</v>
      </c>
      <c r="E363" s="11">
        <v>0.63244757299999999</v>
      </c>
      <c r="F363" s="13">
        <v>0.13090986800000001</v>
      </c>
      <c r="G363" s="12">
        <v>4.831168044</v>
      </c>
      <c r="H363" s="19">
        <v>1.01427E-4</v>
      </c>
      <c r="I363" s="3">
        <v>360</v>
      </c>
    </row>
    <row r="364" spans="1:9">
      <c r="A364" t="s">
        <v>683</v>
      </c>
      <c r="B364" t="s">
        <v>684</v>
      </c>
      <c r="C364" t="s">
        <v>685</v>
      </c>
      <c r="D364" s="18">
        <v>8</v>
      </c>
      <c r="E364" s="11">
        <v>0.67418542100000001</v>
      </c>
      <c r="F364" s="13">
        <v>0.162960828</v>
      </c>
      <c r="G364" s="12">
        <v>4.137101103</v>
      </c>
      <c r="H364" s="19">
        <v>5.1054699999999998E-4</v>
      </c>
      <c r="I364" s="3">
        <v>361</v>
      </c>
    </row>
    <row r="365" spans="1:9">
      <c r="A365" t="s">
        <v>275</v>
      </c>
      <c r="B365" t="s">
        <v>276</v>
      </c>
      <c r="C365" t="s">
        <v>277</v>
      </c>
      <c r="D365" s="18">
        <v>15</v>
      </c>
      <c r="E365" s="11">
        <v>1.0947715229999999</v>
      </c>
      <c r="F365" s="13">
        <v>0.152222207</v>
      </c>
      <c r="G365" s="12">
        <v>7.1919304400000001</v>
      </c>
      <c r="H365" s="19">
        <v>5.7999999999999995E-7</v>
      </c>
      <c r="I365" s="3">
        <v>362</v>
      </c>
    </row>
    <row r="366" spans="1:9">
      <c r="A366" t="s">
        <v>56</v>
      </c>
      <c r="B366" t="s">
        <v>57</v>
      </c>
      <c r="C366" t="s">
        <v>58</v>
      </c>
      <c r="D366" s="18">
        <v>9</v>
      </c>
      <c r="E366" s="11">
        <v>1.7067094869999999</v>
      </c>
      <c r="F366" s="13">
        <v>0.43669598999999998</v>
      </c>
      <c r="G366" s="12">
        <v>3.9082325600000001</v>
      </c>
      <c r="H366" s="19">
        <v>8.71838E-4</v>
      </c>
      <c r="I366" s="3">
        <v>363</v>
      </c>
    </row>
    <row r="367" spans="1:9">
      <c r="A367" t="s">
        <v>686</v>
      </c>
      <c r="B367" t="s">
        <v>687</v>
      </c>
      <c r="C367" t="s">
        <v>688</v>
      </c>
      <c r="D367" s="18">
        <v>12</v>
      </c>
      <c r="E367" s="11">
        <v>0.67626317499999999</v>
      </c>
      <c r="F367" s="13">
        <v>0.20424709899999999</v>
      </c>
      <c r="G367" s="12">
        <v>3.311005041</v>
      </c>
      <c r="H367" s="19">
        <v>1.0682205E-2</v>
      </c>
      <c r="I367" s="3">
        <v>364</v>
      </c>
    </row>
    <row r="368" spans="1:9">
      <c r="A368" t="s">
        <v>1025</v>
      </c>
      <c r="B368" t="s">
        <v>1026</v>
      </c>
      <c r="C368" t="s">
        <v>1027</v>
      </c>
      <c r="D368" s="18">
        <v>30</v>
      </c>
      <c r="E368" s="11">
        <v>0.56337129699999999</v>
      </c>
      <c r="F368" s="13">
        <v>8.8484087000000003E-2</v>
      </c>
      <c r="G368" s="12">
        <v>6.366922185</v>
      </c>
      <c r="H368" s="19">
        <v>3.2600000000000001E-6</v>
      </c>
      <c r="I368" s="3">
        <v>365</v>
      </c>
    </row>
    <row r="369" spans="1:9">
      <c r="A369" t="s">
        <v>584</v>
      </c>
      <c r="B369" t="s">
        <v>585</v>
      </c>
      <c r="C369" t="s">
        <v>586</v>
      </c>
      <c r="D369" s="18">
        <v>15</v>
      </c>
      <c r="E369" s="11">
        <v>0.79759655399999996</v>
      </c>
      <c r="F369" s="13">
        <v>0.19262557999999999</v>
      </c>
      <c r="G369" s="12">
        <v>4.140657504</v>
      </c>
      <c r="H369" s="19">
        <v>5.0631899999999997E-4</v>
      </c>
      <c r="I369" s="3">
        <v>366</v>
      </c>
    </row>
    <row r="370" spans="1:9">
      <c r="A370" t="s">
        <v>836</v>
      </c>
      <c r="B370" t="s">
        <v>837</v>
      </c>
      <c r="C370" t="s">
        <v>838</v>
      </c>
      <c r="D370" s="18">
        <v>19</v>
      </c>
      <c r="E370" s="11">
        <v>0.51670669300000005</v>
      </c>
      <c r="F370" s="13">
        <v>0.16294651299999999</v>
      </c>
      <c r="G370" s="12">
        <v>3.1710202459999999</v>
      </c>
      <c r="H370" s="19">
        <v>4.8033720000000002E-3</v>
      </c>
      <c r="I370" s="3">
        <v>367</v>
      </c>
    </row>
    <row r="371" spans="1:9">
      <c r="A371" t="s">
        <v>197</v>
      </c>
      <c r="B371" t="s">
        <v>198</v>
      </c>
      <c r="C371" t="s">
        <v>199</v>
      </c>
      <c r="D371" s="18">
        <v>14</v>
      </c>
      <c r="E371" s="11">
        <v>1.0686752850000001</v>
      </c>
      <c r="F371" s="13">
        <v>0.17294268600000001</v>
      </c>
      <c r="G371" s="12">
        <v>6.1793609839999997</v>
      </c>
      <c r="H371" s="19">
        <v>4.8999999999999997E-6</v>
      </c>
      <c r="I371" s="3">
        <v>368</v>
      </c>
    </row>
    <row r="372" spans="1:9">
      <c r="A372" t="s">
        <v>398</v>
      </c>
      <c r="B372" t="s">
        <v>399</v>
      </c>
      <c r="C372" t="s">
        <v>400</v>
      </c>
      <c r="D372" s="18">
        <v>2</v>
      </c>
      <c r="E372" s="11">
        <v>0.82259863499999997</v>
      </c>
      <c r="F372" s="13">
        <v>0.22119968700000001</v>
      </c>
      <c r="G372" s="12">
        <v>3.718805605</v>
      </c>
      <c r="H372" s="19">
        <v>5.8814779999999999E-3</v>
      </c>
      <c r="I372" s="3">
        <v>369</v>
      </c>
    </row>
    <row r="373" spans="1:9">
      <c r="A373" t="s">
        <v>20</v>
      </c>
      <c r="B373" t="s">
        <v>21</v>
      </c>
      <c r="C373" t="s">
        <v>22</v>
      </c>
      <c r="D373" s="18">
        <v>9</v>
      </c>
      <c r="E373" s="11">
        <v>1.419459402</v>
      </c>
      <c r="F373" s="13">
        <v>0.26854900500000001</v>
      </c>
      <c r="G373" s="12">
        <v>5.2856624849999996</v>
      </c>
      <c r="H373" s="19">
        <v>3.5800000000000003E-5</v>
      </c>
      <c r="I373" s="3">
        <v>370</v>
      </c>
    </row>
    <row r="374" spans="1:9">
      <c r="A374" t="s">
        <v>1754</v>
      </c>
      <c r="B374" t="s">
        <v>1755</v>
      </c>
      <c r="C374" t="s">
        <v>1756</v>
      </c>
      <c r="D374" s="18">
        <v>11</v>
      </c>
      <c r="E374" s="11">
        <v>0.47908043900000002</v>
      </c>
      <c r="F374" s="13">
        <v>0.106468405</v>
      </c>
      <c r="G374" s="12">
        <v>4.4997427859999997</v>
      </c>
      <c r="H374" s="19">
        <v>2.1890200000000001E-4</v>
      </c>
      <c r="I374" s="3">
        <v>371</v>
      </c>
    </row>
    <row r="375" spans="1:9">
      <c r="A375" t="s">
        <v>1166</v>
      </c>
      <c r="B375" t="s">
        <v>1167</v>
      </c>
      <c r="C375" t="s">
        <v>1168</v>
      </c>
      <c r="D375" s="18">
        <v>15</v>
      </c>
      <c r="E375" s="11">
        <v>0.48956663099999997</v>
      </c>
      <c r="F375" s="13">
        <v>0.163373506</v>
      </c>
      <c r="G375" s="12">
        <v>2.996609683</v>
      </c>
      <c r="H375" s="19">
        <v>7.1300979999999996E-3</v>
      </c>
      <c r="I375" s="3">
        <v>372</v>
      </c>
    </row>
    <row r="376" spans="1:9">
      <c r="A376" t="s">
        <v>437</v>
      </c>
      <c r="B376" t="s">
        <v>438</v>
      </c>
      <c r="C376" t="s">
        <v>439</v>
      </c>
      <c r="D376" s="18">
        <v>6</v>
      </c>
      <c r="E376" s="11">
        <v>0.95640981800000002</v>
      </c>
      <c r="F376" s="13">
        <v>0.32564835800000003</v>
      </c>
      <c r="G376" s="12">
        <v>2.936940399</v>
      </c>
      <c r="H376" s="19">
        <v>8.1521279999999998E-3</v>
      </c>
      <c r="I376" s="3">
        <v>373</v>
      </c>
    </row>
    <row r="377" spans="1:9">
      <c r="A377" t="s">
        <v>587</v>
      </c>
      <c r="B377" t="s">
        <v>588</v>
      </c>
      <c r="C377" t="s">
        <v>589</v>
      </c>
      <c r="D377" s="18">
        <v>27</v>
      </c>
      <c r="E377" s="11">
        <v>0.84145867600000002</v>
      </c>
      <c r="F377" s="13">
        <v>9.0920349999999997E-2</v>
      </c>
      <c r="G377" s="12">
        <v>9.2548991869999995</v>
      </c>
      <c r="H377" s="19">
        <v>1.14E-8</v>
      </c>
      <c r="I377" s="3">
        <v>374</v>
      </c>
    </row>
    <row r="378" spans="1:9">
      <c r="A378" t="s">
        <v>710</v>
      </c>
      <c r="B378" t="s">
        <v>711</v>
      </c>
      <c r="C378" t="s">
        <v>712</v>
      </c>
      <c r="D378" s="18">
        <v>14</v>
      </c>
      <c r="E378" s="11">
        <v>0.72976696900000004</v>
      </c>
      <c r="F378" s="13">
        <v>0.232747335</v>
      </c>
      <c r="G378" s="12">
        <v>3.1354471500000001</v>
      </c>
      <c r="H378" s="19">
        <v>5.2083900000000002E-3</v>
      </c>
      <c r="I378" s="3">
        <v>375</v>
      </c>
    </row>
    <row r="379" spans="1:9">
      <c r="A379" t="s">
        <v>2093</v>
      </c>
      <c r="B379" t="s">
        <v>2094</v>
      </c>
      <c r="C379" t="s">
        <v>2095</v>
      </c>
      <c r="D379" s="18">
        <v>26</v>
      </c>
      <c r="E379" s="11">
        <v>0.188168159</v>
      </c>
      <c r="F379" s="13">
        <v>7.2026850000000003E-2</v>
      </c>
      <c r="G379" s="12">
        <v>2.612472409</v>
      </c>
      <c r="H379" s="19">
        <v>1.6670747E-2</v>
      </c>
      <c r="I379" s="3">
        <v>376</v>
      </c>
    </row>
    <row r="380" spans="1:9">
      <c r="A380" t="s">
        <v>1292</v>
      </c>
      <c r="B380" t="s">
        <v>1293</v>
      </c>
      <c r="C380" t="s">
        <v>1294</v>
      </c>
      <c r="D380" s="18">
        <v>18</v>
      </c>
      <c r="E380" s="11">
        <v>0.40922959800000003</v>
      </c>
      <c r="F380" s="13">
        <v>0.11778206400000001</v>
      </c>
      <c r="G380" s="12">
        <v>3.474464496</v>
      </c>
      <c r="H380" s="19">
        <v>2.3924020000000001E-3</v>
      </c>
      <c r="I380" s="3">
        <v>377</v>
      </c>
    </row>
    <row r="381" spans="1:9">
      <c r="A381" t="s">
        <v>794</v>
      </c>
      <c r="B381" t="s">
        <v>795</v>
      </c>
      <c r="C381" t="s">
        <v>796</v>
      </c>
      <c r="D381" s="18">
        <v>28</v>
      </c>
      <c r="E381" s="11">
        <v>0.58335313799999999</v>
      </c>
      <c r="F381" s="13">
        <v>0.164464215</v>
      </c>
      <c r="G381" s="12">
        <v>3.546991298</v>
      </c>
      <c r="H381" s="19">
        <v>2.0224679999999999E-3</v>
      </c>
      <c r="I381" s="3">
        <v>378</v>
      </c>
    </row>
    <row r="382" spans="1:9">
      <c r="A382" t="s">
        <v>1391</v>
      </c>
      <c r="B382" t="s">
        <v>1392</v>
      </c>
      <c r="C382" t="s">
        <v>1393</v>
      </c>
      <c r="D382" s="18">
        <v>17</v>
      </c>
      <c r="E382" s="11">
        <v>0.444619441</v>
      </c>
      <c r="F382" s="13">
        <v>6.8513978000000003E-2</v>
      </c>
      <c r="G382" s="12">
        <v>6.4894705559999997</v>
      </c>
      <c r="H382" s="19">
        <v>2.5100000000000001E-6</v>
      </c>
      <c r="I382" s="3">
        <v>379</v>
      </c>
    </row>
    <row r="383" spans="1:9">
      <c r="A383" t="s">
        <v>977</v>
      </c>
      <c r="B383" t="s">
        <v>978</v>
      </c>
      <c r="C383" t="s">
        <v>979</v>
      </c>
      <c r="D383" s="18">
        <v>6</v>
      </c>
      <c r="E383" s="11">
        <v>0.53859216399999998</v>
      </c>
      <c r="F383" s="13">
        <v>8.0638557999999999E-2</v>
      </c>
      <c r="G383" s="12">
        <v>6.6790896899999996</v>
      </c>
      <c r="H383" s="19">
        <v>1.56038E-4</v>
      </c>
      <c r="I383" s="3">
        <v>380</v>
      </c>
    </row>
    <row r="384" spans="1:9">
      <c r="A384" t="s">
        <v>1001</v>
      </c>
      <c r="B384" t="s">
        <v>1002</v>
      </c>
      <c r="C384" t="s">
        <v>1003</v>
      </c>
      <c r="D384" s="18">
        <v>20</v>
      </c>
      <c r="E384" s="11">
        <v>0.55265100099999998</v>
      </c>
      <c r="F384" s="13">
        <v>0.14094493999999999</v>
      </c>
      <c r="G384" s="12">
        <v>3.9210417980000001</v>
      </c>
      <c r="H384" s="19">
        <v>8.4612900000000004E-4</v>
      </c>
      <c r="I384" s="3">
        <v>381</v>
      </c>
    </row>
    <row r="385" spans="1:9">
      <c r="A385" t="s">
        <v>1253</v>
      </c>
      <c r="B385" t="s">
        <v>1254</v>
      </c>
      <c r="C385" t="s">
        <v>1255</v>
      </c>
      <c r="D385" s="18">
        <v>31</v>
      </c>
      <c r="E385" s="11">
        <v>0.37243489899999999</v>
      </c>
      <c r="F385" s="13">
        <v>6.7329683000000001E-2</v>
      </c>
      <c r="G385" s="12">
        <v>5.5315112839999996</v>
      </c>
      <c r="H385" s="19">
        <v>2.05E-5</v>
      </c>
      <c r="I385" s="3">
        <v>382</v>
      </c>
    </row>
    <row r="386" spans="1:9">
      <c r="A386" t="s">
        <v>1562</v>
      </c>
      <c r="B386" t="s">
        <v>1563</v>
      </c>
      <c r="C386" t="s">
        <v>1564</v>
      </c>
      <c r="D386" s="18">
        <v>89</v>
      </c>
      <c r="E386" s="11">
        <v>0.51366289399999998</v>
      </c>
      <c r="F386" s="13">
        <v>7.8331034999999993E-2</v>
      </c>
      <c r="G386" s="12">
        <v>6.5575910689999999</v>
      </c>
      <c r="H386" s="19">
        <v>2.17E-6</v>
      </c>
      <c r="I386" s="3">
        <v>383</v>
      </c>
    </row>
    <row r="387" spans="1:9">
      <c r="A387" t="s">
        <v>1805</v>
      </c>
      <c r="B387" t="s">
        <v>1806</v>
      </c>
      <c r="C387" t="s">
        <v>1807</v>
      </c>
      <c r="D387" s="18">
        <v>4</v>
      </c>
      <c r="E387" s="11">
        <v>0.48647824699999997</v>
      </c>
      <c r="F387" s="13">
        <v>0.162419973</v>
      </c>
      <c r="G387" s="12">
        <v>2.9951873469999999</v>
      </c>
      <c r="H387" s="19">
        <v>7.1529549999999999E-3</v>
      </c>
      <c r="I387" s="3">
        <v>384</v>
      </c>
    </row>
    <row r="388" spans="1:9">
      <c r="A388" t="s">
        <v>467</v>
      </c>
      <c r="B388" t="s">
        <v>468</v>
      </c>
      <c r="C388" t="s">
        <v>469</v>
      </c>
      <c r="D388" s="18">
        <v>41</v>
      </c>
      <c r="E388" s="11">
        <v>0.80350995800000002</v>
      </c>
      <c r="F388" s="13">
        <v>0.20688457299999999</v>
      </c>
      <c r="G388" s="12">
        <v>3.8838563339999999</v>
      </c>
      <c r="H388" s="19">
        <v>9.2292999999999997E-4</v>
      </c>
      <c r="I388" s="3">
        <v>385</v>
      </c>
    </row>
    <row r="389" spans="1:9">
      <c r="A389" t="s">
        <v>185</v>
      </c>
      <c r="B389" t="s">
        <v>186</v>
      </c>
      <c r="C389" t="s">
        <v>187</v>
      </c>
      <c r="D389" s="18">
        <v>4</v>
      </c>
      <c r="E389" s="11">
        <v>0.96556048100000003</v>
      </c>
      <c r="F389" s="13">
        <v>0.289716366</v>
      </c>
      <c r="G389" s="12">
        <v>3.3327785219999999</v>
      </c>
      <c r="H389" s="19">
        <v>3.497151E-3</v>
      </c>
      <c r="I389" s="3">
        <v>386</v>
      </c>
    </row>
    <row r="390" spans="1:9">
      <c r="A390" t="s">
        <v>380</v>
      </c>
      <c r="B390" t="s">
        <v>381</v>
      </c>
      <c r="C390" t="s">
        <v>382</v>
      </c>
      <c r="D390" s="18">
        <v>21</v>
      </c>
      <c r="E390" s="11">
        <v>0.81203685599999997</v>
      </c>
      <c r="F390" s="13">
        <v>8.824427E-2</v>
      </c>
      <c r="G390" s="12">
        <v>9.2021482940000006</v>
      </c>
      <c r="H390" s="19">
        <v>1.26E-8</v>
      </c>
      <c r="I390" s="3">
        <v>387</v>
      </c>
    </row>
    <row r="391" spans="1:9">
      <c r="A391" t="s">
        <v>170</v>
      </c>
      <c r="B391" t="s">
        <v>171</v>
      </c>
      <c r="C391" t="s">
        <v>172</v>
      </c>
      <c r="D391" s="18">
        <v>5</v>
      </c>
      <c r="E391" s="11">
        <v>1.203683163</v>
      </c>
      <c r="F391" s="13">
        <v>0.21799987800000001</v>
      </c>
      <c r="G391" s="12">
        <v>5.5214854969999996</v>
      </c>
      <c r="H391" s="19">
        <v>2.0999999999999999E-5</v>
      </c>
      <c r="I391" s="3">
        <v>388</v>
      </c>
    </row>
    <row r="392" spans="1:9">
      <c r="A392" t="s">
        <v>1085</v>
      </c>
      <c r="B392" t="s">
        <v>1086</v>
      </c>
      <c r="C392" t="s">
        <v>1087</v>
      </c>
      <c r="D392" s="18">
        <v>8</v>
      </c>
      <c r="E392" s="11">
        <v>0.79914163599999999</v>
      </c>
      <c r="F392" s="13">
        <v>0.154914679</v>
      </c>
      <c r="G392" s="12">
        <v>5.1585920840000004</v>
      </c>
      <c r="H392" s="19">
        <v>4.7800000000000003E-5</v>
      </c>
      <c r="I392" s="3">
        <v>389</v>
      </c>
    </row>
    <row r="393" spans="1:9">
      <c r="A393" t="s">
        <v>305</v>
      </c>
      <c r="B393" t="s">
        <v>306</v>
      </c>
      <c r="C393" t="s">
        <v>307</v>
      </c>
      <c r="D393" s="18">
        <v>4</v>
      </c>
      <c r="E393" s="11">
        <v>0.82568122899999996</v>
      </c>
      <c r="F393" s="13">
        <v>0.221727112</v>
      </c>
      <c r="G393" s="12">
        <v>3.7238622879999999</v>
      </c>
      <c r="H393" s="19">
        <v>1.340592E-3</v>
      </c>
      <c r="I393" s="3">
        <v>390</v>
      </c>
    </row>
    <row r="394" spans="1:9">
      <c r="A394" t="s">
        <v>698</v>
      </c>
      <c r="B394" t="s">
        <v>699</v>
      </c>
      <c r="C394" t="s">
        <v>700</v>
      </c>
      <c r="D394" s="18">
        <v>5</v>
      </c>
      <c r="E394" s="11">
        <v>0.75950648300000001</v>
      </c>
      <c r="F394" s="13">
        <v>0.18954096400000001</v>
      </c>
      <c r="G394" s="12">
        <v>4.0070835750000002</v>
      </c>
      <c r="H394" s="19">
        <v>3.91093E-3</v>
      </c>
      <c r="I394" s="3">
        <v>391</v>
      </c>
    </row>
    <row r="395" spans="1:9">
      <c r="A395" t="s">
        <v>77</v>
      </c>
      <c r="B395" t="s">
        <v>78</v>
      </c>
      <c r="C395" t="s">
        <v>79</v>
      </c>
      <c r="D395" s="18">
        <v>4</v>
      </c>
      <c r="E395" s="11">
        <v>1.511249257</v>
      </c>
      <c r="F395" s="13">
        <v>0.36158632800000001</v>
      </c>
      <c r="G395" s="12">
        <v>4.1794977900000001</v>
      </c>
      <c r="H395" s="19">
        <v>5.8167399999999999E-3</v>
      </c>
      <c r="I395" s="3">
        <v>392</v>
      </c>
    </row>
    <row r="396" spans="1:9">
      <c r="A396" t="s">
        <v>878</v>
      </c>
      <c r="B396" t="s">
        <v>879</v>
      </c>
      <c r="C396" t="s">
        <v>880</v>
      </c>
      <c r="D396" s="18">
        <v>20</v>
      </c>
      <c r="E396" s="11">
        <v>0.349569254</v>
      </c>
      <c r="F396" s="13">
        <v>0.100114841</v>
      </c>
      <c r="G396" s="12">
        <v>3.4916826620000001</v>
      </c>
      <c r="H396" s="19">
        <v>2.2989629999999998E-3</v>
      </c>
      <c r="I396" s="3">
        <v>393</v>
      </c>
    </row>
    <row r="397" spans="1:9">
      <c r="A397" t="s">
        <v>1304</v>
      </c>
      <c r="B397" t="s">
        <v>1305</v>
      </c>
      <c r="C397" t="s">
        <v>1306</v>
      </c>
      <c r="D397" s="18">
        <v>6</v>
      </c>
      <c r="E397" s="11">
        <v>0.41904884199999998</v>
      </c>
      <c r="F397" s="13">
        <v>0.13556009999999999</v>
      </c>
      <c r="G397" s="12">
        <v>3.0912402889999999</v>
      </c>
      <c r="H397" s="19">
        <v>5.7580920000000002E-3</v>
      </c>
      <c r="I397" s="3">
        <v>394</v>
      </c>
    </row>
    <row r="398" spans="1:9">
      <c r="A398" t="s">
        <v>689</v>
      </c>
      <c r="B398" t="s">
        <v>690</v>
      </c>
      <c r="C398" t="s">
        <v>691</v>
      </c>
      <c r="D398" s="18">
        <v>3</v>
      </c>
      <c r="E398" s="11">
        <v>1.1010652489999999</v>
      </c>
      <c r="F398" s="13">
        <v>0.258255287</v>
      </c>
      <c r="G398" s="12">
        <v>4.2634761269999997</v>
      </c>
      <c r="H398" s="19">
        <v>3.7994500000000002E-4</v>
      </c>
      <c r="I398" s="3">
        <v>395</v>
      </c>
    </row>
    <row r="399" spans="1:9">
      <c r="A399" t="s">
        <v>1202</v>
      </c>
      <c r="B399" t="s">
        <v>1203</v>
      </c>
      <c r="C399" t="s">
        <v>1204</v>
      </c>
      <c r="D399" s="18">
        <v>5</v>
      </c>
      <c r="E399" s="11">
        <v>0.38209888199999997</v>
      </c>
      <c r="F399" s="13">
        <v>0.111346972</v>
      </c>
      <c r="G399" s="12">
        <v>3.4316054889999998</v>
      </c>
      <c r="H399" s="19">
        <v>2.641507E-3</v>
      </c>
      <c r="I399" s="3">
        <v>396</v>
      </c>
    </row>
    <row r="400" spans="1:9">
      <c r="A400" t="s">
        <v>998</v>
      </c>
      <c r="B400" t="s">
        <v>999</v>
      </c>
      <c r="C400" t="s">
        <v>1000</v>
      </c>
      <c r="D400" s="18">
        <v>20</v>
      </c>
      <c r="E400" s="11">
        <v>0.55640991399999995</v>
      </c>
      <c r="F400" s="13">
        <v>0.118423923</v>
      </c>
      <c r="G400" s="12">
        <v>4.6984587419999997</v>
      </c>
      <c r="H400" s="19">
        <v>1.3791300000000001E-4</v>
      </c>
      <c r="I400" s="3">
        <v>397</v>
      </c>
    </row>
    <row r="401" spans="1:9">
      <c r="A401" t="s">
        <v>374</v>
      </c>
      <c r="B401" t="s">
        <v>375</v>
      </c>
      <c r="C401" t="s">
        <v>376</v>
      </c>
      <c r="D401" s="18">
        <v>4</v>
      </c>
      <c r="E401" s="11">
        <v>0.96461022600000002</v>
      </c>
      <c r="F401" s="13">
        <v>0.26608997499999998</v>
      </c>
      <c r="G401" s="12">
        <v>3.625128031</v>
      </c>
      <c r="H401" s="19">
        <v>1.8023710000000001E-3</v>
      </c>
      <c r="I401" s="3">
        <v>398</v>
      </c>
    </row>
    <row r="402" spans="1:9">
      <c r="A402" t="s">
        <v>743</v>
      </c>
      <c r="B402" t="s">
        <v>744</v>
      </c>
      <c r="C402" t="s">
        <v>745</v>
      </c>
      <c r="D402" s="18">
        <v>11</v>
      </c>
      <c r="E402" s="11">
        <v>0.78228983200000002</v>
      </c>
      <c r="F402" s="13">
        <v>0.10990393800000001</v>
      </c>
      <c r="G402" s="12">
        <v>7.1179417779999996</v>
      </c>
      <c r="H402" s="19">
        <v>6.75E-7</v>
      </c>
      <c r="I402" s="3">
        <v>399</v>
      </c>
    </row>
  </sheetData>
  <sortState xmlns:xlrd2="http://schemas.microsoft.com/office/spreadsheetml/2017/richdata2" ref="A4:H402">
    <sortCondition ref="B4:B402"/>
  </sortState>
  <conditionalFormatting sqref="D3">
    <cfRule type="cellIs" dxfId="11" priority="1" operator="equal">
      <formula>1</formula>
    </cfRule>
  </conditionalFormatting>
  <conditionalFormatting sqref="I4:I402">
    <cfRule type="duplicateValues" dxfId="10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6B1B2-25F0-A149-A021-9EF9E902FAB5}">
  <dimension ref="A1:Z2289"/>
  <sheetViews>
    <sheetView workbookViewId="0">
      <selection activeCell="A5" sqref="A5:A178"/>
    </sheetView>
  </sheetViews>
  <sheetFormatPr baseColWidth="10" defaultRowHeight="16"/>
  <cols>
    <col min="1" max="1" width="10.7109375" style="62"/>
    <col min="2" max="2" width="40.5703125" style="62" customWidth="1"/>
    <col min="3" max="3" width="12.28515625" style="7" customWidth="1"/>
    <col min="4" max="4" width="27.7109375" style="11" customWidth="1"/>
    <col min="5" max="5" width="12.5703125" style="11" customWidth="1"/>
    <col min="6" max="7" width="10.7109375" style="11"/>
    <col min="8" max="8" width="7.5703125" style="7" customWidth="1"/>
    <col min="9" max="9" width="10.7109375" style="62"/>
    <col min="10" max="10" width="4.7109375" style="62" customWidth="1"/>
    <col min="11" max="11" width="10.7109375" style="62"/>
    <col min="12" max="12" width="45.140625" style="62" customWidth="1"/>
    <col min="13" max="13" width="13.7109375" style="49" customWidth="1"/>
    <col min="14" max="14" width="26.85546875" style="11" customWidth="1"/>
    <col min="15" max="17" width="10.7109375" style="11"/>
    <col min="18" max="16384" width="10.7109375" style="62"/>
  </cols>
  <sheetData>
    <row r="1" spans="1:18">
      <c r="A1" s="58" t="s">
        <v>3018</v>
      </c>
      <c r="B1" s="59"/>
      <c r="C1" s="60"/>
      <c r="D1" s="45"/>
      <c r="E1" s="45"/>
      <c r="F1" s="45"/>
      <c r="G1" s="51"/>
      <c r="H1" s="52"/>
      <c r="I1" s="61"/>
      <c r="J1" s="61"/>
      <c r="K1" s="61"/>
      <c r="L1" s="61"/>
      <c r="M1" s="53"/>
      <c r="N1" s="51"/>
      <c r="O1" s="51"/>
      <c r="P1" s="51"/>
      <c r="Q1" s="51"/>
      <c r="R1" s="61"/>
    </row>
    <row r="2" spans="1:18">
      <c r="A2" s="63" t="s">
        <v>2111</v>
      </c>
      <c r="B2" s="64"/>
      <c r="C2" s="21"/>
      <c r="D2" s="46"/>
      <c r="E2" s="46"/>
      <c r="F2" s="46"/>
      <c r="G2" s="46"/>
      <c r="H2" s="21"/>
      <c r="I2" s="63"/>
      <c r="K2" s="65" t="s">
        <v>2114</v>
      </c>
      <c r="L2" s="66"/>
      <c r="M2" s="50"/>
      <c r="N2" s="48"/>
      <c r="O2" s="48"/>
      <c r="P2" s="48"/>
      <c r="Q2" s="48"/>
      <c r="R2" s="65"/>
    </row>
    <row r="3" spans="1:18">
      <c r="B3" s="67"/>
      <c r="C3" s="20"/>
    </row>
    <row r="4" spans="1:18" s="68" customFormat="1" ht="51">
      <c r="A4" s="24" t="s">
        <v>0</v>
      </c>
      <c r="B4" s="24" t="s">
        <v>2</v>
      </c>
      <c r="C4" s="25" t="s">
        <v>3</v>
      </c>
      <c r="D4" s="26" t="s">
        <v>2112</v>
      </c>
      <c r="E4" s="26" t="s">
        <v>2106</v>
      </c>
      <c r="F4" s="26" t="s">
        <v>4</v>
      </c>
      <c r="G4" s="26" t="s">
        <v>2113</v>
      </c>
      <c r="H4" s="27" t="s">
        <v>2998</v>
      </c>
      <c r="K4" s="24" t="s">
        <v>1</v>
      </c>
      <c r="L4" s="24" t="s">
        <v>2</v>
      </c>
      <c r="M4" s="69" t="s">
        <v>3</v>
      </c>
      <c r="N4" s="26" t="s">
        <v>2112</v>
      </c>
      <c r="O4" s="26" t="s">
        <v>2106</v>
      </c>
      <c r="P4" s="26" t="s">
        <v>4</v>
      </c>
      <c r="Q4" s="26" t="s">
        <v>2113</v>
      </c>
      <c r="R4" s="68" t="s">
        <v>2998</v>
      </c>
    </row>
    <row r="5" spans="1:18">
      <c r="A5" s="62" t="s">
        <v>408</v>
      </c>
      <c r="B5" s="62" t="s">
        <v>409</v>
      </c>
      <c r="C5" s="7">
        <v>4</v>
      </c>
      <c r="D5" s="11">
        <v>4.8910011592167499E-3</v>
      </c>
      <c r="E5" s="11">
        <v>6.2997456159540194E-2</v>
      </c>
      <c r="F5" s="11">
        <v>7.7638073937943794E-2</v>
      </c>
      <c r="G5" s="11">
        <v>0.93914212582279399</v>
      </c>
      <c r="H5" s="7">
        <v>1</v>
      </c>
      <c r="I5" s="70"/>
      <c r="K5" s="62" t="s">
        <v>1023</v>
      </c>
      <c r="L5" s="62" t="s">
        <v>1024</v>
      </c>
      <c r="M5" s="62">
        <v>6</v>
      </c>
      <c r="N5" s="11">
        <v>-4.1302775988316803E-2</v>
      </c>
      <c r="O5" s="11">
        <v>8.7717863327029799E-2</v>
      </c>
      <c r="P5" s="11">
        <v>-0.47085934861787199</v>
      </c>
      <c r="Q5" s="11">
        <v>0.64451557904754497</v>
      </c>
      <c r="R5" s="62">
        <v>1</v>
      </c>
    </row>
    <row r="6" spans="1:18">
      <c r="A6" s="62" t="s">
        <v>546</v>
      </c>
      <c r="B6" s="62" t="s">
        <v>547</v>
      </c>
      <c r="C6" s="7">
        <v>3</v>
      </c>
      <c r="D6" s="11">
        <v>3.2261617226833801E-2</v>
      </c>
      <c r="E6" s="11">
        <v>0.19400810251002101</v>
      </c>
      <c r="F6" s="11">
        <v>0.1662900508249</v>
      </c>
      <c r="G6" s="11">
        <v>0.87339087867628895</v>
      </c>
      <c r="H6" s="7">
        <v>2</v>
      </c>
      <c r="I6" s="70"/>
      <c r="K6" s="62" t="s">
        <v>1911</v>
      </c>
      <c r="L6" s="62" t="s">
        <v>1912</v>
      </c>
      <c r="M6" s="62">
        <v>11</v>
      </c>
      <c r="N6" s="11">
        <v>-4.5446734637783898E-2</v>
      </c>
      <c r="O6" s="11">
        <v>5.0084938552755302E-2</v>
      </c>
      <c r="P6" s="11">
        <v>-0.90739323938501104</v>
      </c>
      <c r="Q6" s="11">
        <v>0.37854590778593</v>
      </c>
      <c r="R6" s="62">
        <v>2</v>
      </c>
    </row>
    <row r="7" spans="1:18">
      <c r="A7" s="62" t="s">
        <v>1074</v>
      </c>
      <c r="B7" s="62" t="s">
        <v>1075</v>
      </c>
      <c r="C7" s="7">
        <v>28</v>
      </c>
      <c r="D7" s="11">
        <v>2.61826734141656E-3</v>
      </c>
      <c r="E7" s="11">
        <v>6.4340279697005703E-2</v>
      </c>
      <c r="F7" s="11">
        <v>4.0694062160541201E-2</v>
      </c>
      <c r="G7" s="11">
        <v>0.96807651028368702</v>
      </c>
      <c r="H7" s="7">
        <v>3</v>
      </c>
      <c r="I7" s="70"/>
      <c r="K7" s="62" t="s">
        <v>933</v>
      </c>
      <c r="L7" s="62" t="s">
        <v>934</v>
      </c>
      <c r="M7" s="62">
        <v>3</v>
      </c>
      <c r="N7" s="11">
        <v>-1.59588191813331E-2</v>
      </c>
      <c r="O7" s="11">
        <v>0.16897251261250201</v>
      </c>
      <c r="P7" s="11">
        <v>-9.4446244152922201E-2</v>
      </c>
      <c r="Q7" s="11">
        <v>0.926004773624306</v>
      </c>
      <c r="R7" s="62">
        <v>3</v>
      </c>
    </row>
    <row r="8" spans="1:18">
      <c r="A8" s="62" t="s">
        <v>240</v>
      </c>
      <c r="B8" s="62" t="s">
        <v>241</v>
      </c>
      <c r="C8" s="7">
        <v>2</v>
      </c>
      <c r="D8" s="11">
        <v>0.25357855225988402</v>
      </c>
      <c r="E8" s="11">
        <v>0.18083716490719001</v>
      </c>
      <c r="F8" s="11">
        <v>1.40224799692047</v>
      </c>
      <c r="G8" s="11">
        <v>0.184266647283677</v>
      </c>
      <c r="H8" s="7">
        <v>4</v>
      </c>
      <c r="I8" s="70"/>
      <c r="K8" s="62" t="s">
        <v>1983</v>
      </c>
      <c r="L8" s="62" t="s">
        <v>1984</v>
      </c>
      <c r="M8" s="62">
        <v>10</v>
      </c>
      <c r="N8" s="11">
        <v>-8.3238156119633297E-2</v>
      </c>
      <c r="O8" s="11">
        <v>9.6693973574768805E-2</v>
      </c>
      <c r="P8" s="11">
        <v>-0.86084119870479003</v>
      </c>
      <c r="Q8" s="11">
        <v>0.40287631941359903</v>
      </c>
      <c r="R8" s="62">
        <v>4</v>
      </c>
    </row>
    <row r="9" spans="1:18">
      <c r="A9" s="62" t="s">
        <v>1953</v>
      </c>
      <c r="B9" s="62" t="s">
        <v>1954</v>
      </c>
      <c r="C9" s="7">
        <v>264</v>
      </c>
      <c r="D9" s="11">
        <v>3.9473161890983099E-2</v>
      </c>
      <c r="E9" s="11">
        <v>4.5424860611474299E-2</v>
      </c>
      <c r="F9" s="11">
        <v>0.86897706145106202</v>
      </c>
      <c r="G9" s="11">
        <v>0.398550957466974</v>
      </c>
      <c r="H9" s="7">
        <v>5</v>
      </c>
      <c r="I9" s="70"/>
      <c r="K9" s="62" t="s">
        <v>225</v>
      </c>
      <c r="L9" s="62" t="s">
        <v>226</v>
      </c>
      <c r="M9" s="62">
        <v>16</v>
      </c>
      <c r="N9" s="11">
        <v>-0.30515459611173301</v>
      </c>
      <c r="O9" s="11">
        <v>8.2924293848533503E-2</v>
      </c>
      <c r="P9" s="11">
        <v>-3.67991793417159</v>
      </c>
      <c r="Q9" s="11">
        <v>2.22892025702598E-3</v>
      </c>
      <c r="R9" s="62">
        <v>5</v>
      </c>
    </row>
    <row r="10" spans="1:18">
      <c r="A10" s="62" t="s">
        <v>1380</v>
      </c>
      <c r="B10" s="62" t="s">
        <v>1381</v>
      </c>
      <c r="C10" s="7">
        <v>61</v>
      </c>
      <c r="D10" s="11">
        <v>5.9377681376300097E-2</v>
      </c>
      <c r="E10" s="11">
        <v>4.7033698973136598E-2</v>
      </c>
      <c r="F10" s="11">
        <v>1.26244974715286</v>
      </c>
      <c r="G10" s="11">
        <v>0.226062037288422</v>
      </c>
      <c r="H10" s="7">
        <v>6</v>
      </c>
      <c r="I10" s="70"/>
      <c r="K10" s="62" t="s">
        <v>1920</v>
      </c>
      <c r="L10" s="62" t="s">
        <v>1921</v>
      </c>
      <c r="M10" s="62">
        <v>24</v>
      </c>
      <c r="N10" s="11">
        <v>-1.59296681914501E-2</v>
      </c>
      <c r="O10" s="11">
        <v>8.3206674859675797E-2</v>
      </c>
      <c r="P10" s="11">
        <v>-0.19144699891342601</v>
      </c>
      <c r="Q10" s="11">
        <v>0.85074279020597598</v>
      </c>
      <c r="R10" s="62">
        <v>6</v>
      </c>
    </row>
    <row r="11" spans="1:18">
      <c r="A11" s="62" t="s">
        <v>747</v>
      </c>
      <c r="B11" s="62" t="s">
        <v>748</v>
      </c>
      <c r="C11" s="7">
        <v>27</v>
      </c>
      <c r="D11" s="11">
        <v>0.12317538737098301</v>
      </c>
      <c r="E11" s="11">
        <v>7.9616101759826405E-2</v>
      </c>
      <c r="F11" s="11">
        <v>1.54711653356955</v>
      </c>
      <c r="G11" s="11">
        <v>0.14267077334714001</v>
      </c>
      <c r="H11" s="7">
        <v>7</v>
      </c>
      <c r="I11" s="70"/>
      <c r="K11" s="62" t="s">
        <v>1977</v>
      </c>
      <c r="L11" s="62" t="s">
        <v>1978</v>
      </c>
      <c r="M11" s="62">
        <v>6</v>
      </c>
      <c r="N11" s="11">
        <v>-0.10998296759765</v>
      </c>
      <c r="O11" s="11">
        <v>7.51068407661519E-2</v>
      </c>
      <c r="P11" s="11">
        <v>-1.4643535325908099</v>
      </c>
      <c r="Q11" s="11">
        <v>0.16373992128925399</v>
      </c>
      <c r="R11" s="62">
        <v>7</v>
      </c>
    </row>
    <row r="12" spans="1:18">
      <c r="A12" s="62" t="s">
        <v>696</v>
      </c>
      <c r="B12" s="62" t="s">
        <v>697</v>
      </c>
      <c r="C12" s="7">
        <v>12</v>
      </c>
      <c r="D12" s="11">
        <v>2.22361011055505E-2</v>
      </c>
      <c r="E12" s="11">
        <v>9.3818304192377203E-2</v>
      </c>
      <c r="F12" s="11">
        <v>0.23701239642910901</v>
      </c>
      <c r="G12" s="11">
        <v>0.815853626026118</v>
      </c>
      <c r="H12" s="7">
        <v>8</v>
      </c>
      <c r="I12" s="70"/>
      <c r="K12" s="62" t="s">
        <v>1887</v>
      </c>
      <c r="L12" s="62" t="s">
        <v>1888</v>
      </c>
      <c r="M12" s="62">
        <v>11</v>
      </c>
      <c r="N12" s="11">
        <v>-2.6308461827749801E-2</v>
      </c>
      <c r="O12" s="11">
        <v>6.08756457235822E-2</v>
      </c>
      <c r="P12" s="11">
        <v>-0.43216727338234001</v>
      </c>
      <c r="Q12" s="11">
        <v>0.67176804155956704</v>
      </c>
      <c r="R12" s="62">
        <v>8</v>
      </c>
    </row>
    <row r="13" spans="1:18">
      <c r="A13" s="62" t="s">
        <v>828</v>
      </c>
      <c r="B13" s="62" t="s">
        <v>829</v>
      </c>
      <c r="C13" s="7">
        <v>5</v>
      </c>
      <c r="D13" s="11">
        <v>6.9564020544066296E-2</v>
      </c>
      <c r="E13" s="11">
        <v>9.5272877522072294E-2</v>
      </c>
      <c r="F13" s="11">
        <v>0.73015555269599197</v>
      </c>
      <c r="G13" s="11">
        <v>0.492806470635341</v>
      </c>
      <c r="H13" s="7">
        <v>9</v>
      </c>
      <c r="I13" s="70"/>
      <c r="K13" s="62" t="s">
        <v>1395</v>
      </c>
      <c r="L13" s="62" t="s">
        <v>1396</v>
      </c>
      <c r="M13" s="62">
        <v>10</v>
      </c>
      <c r="N13" s="11">
        <v>-5.4839906705500298E-2</v>
      </c>
      <c r="O13" s="11">
        <v>0.119177079277951</v>
      </c>
      <c r="P13" s="11">
        <v>-0.46015481364163902</v>
      </c>
      <c r="Q13" s="11">
        <v>0.65200486310443995</v>
      </c>
      <c r="R13" s="62">
        <v>9</v>
      </c>
    </row>
    <row r="14" spans="1:18">
      <c r="A14" s="62" t="s">
        <v>1941</v>
      </c>
      <c r="B14" s="62" t="s">
        <v>1942</v>
      </c>
      <c r="C14" s="7">
        <v>24</v>
      </c>
      <c r="D14" s="11">
        <v>3.6122741354416697E-2</v>
      </c>
      <c r="E14" s="11">
        <v>4.5336869226459998E-2</v>
      </c>
      <c r="F14" s="11">
        <v>0.79676303129758996</v>
      </c>
      <c r="G14" s="11">
        <v>0.43801871471296</v>
      </c>
      <c r="H14" s="7">
        <v>10</v>
      </c>
      <c r="I14" s="70"/>
      <c r="K14" s="62" t="s">
        <v>1458</v>
      </c>
      <c r="L14" s="62" t="s">
        <v>1459</v>
      </c>
      <c r="M14" s="62">
        <v>8</v>
      </c>
      <c r="N14" s="11">
        <v>-0.13666791147746701</v>
      </c>
      <c r="O14" s="11">
        <v>8.4612142844490201E-2</v>
      </c>
      <c r="P14" s="11">
        <v>-1.6152281089092699</v>
      </c>
      <c r="Q14" s="11">
        <v>0.127094867499109</v>
      </c>
      <c r="R14" s="62">
        <v>10</v>
      </c>
    </row>
    <row r="15" spans="1:18">
      <c r="A15" s="62" t="s">
        <v>1257</v>
      </c>
      <c r="B15" s="62" t="s">
        <v>1258</v>
      </c>
      <c r="C15" s="7">
        <v>2</v>
      </c>
      <c r="D15" s="11">
        <v>0.22061715647896701</v>
      </c>
      <c r="E15" s="11">
        <v>0.115874100451635</v>
      </c>
      <c r="F15" s="11">
        <v>1.9039384609596199</v>
      </c>
      <c r="G15" s="11">
        <v>0.105591642205033</v>
      </c>
      <c r="H15" s="7">
        <v>11</v>
      </c>
      <c r="I15" s="70"/>
      <c r="K15" s="62" t="s">
        <v>852</v>
      </c>
      <c r="L15" s="62" t="s">
        <v>853</v>
      </c>
      <c r="M15" s="62">
        <v>10</v>
      </c>
      <c r="N15" s="11">
        <v>-0.10320352557905001</v>
      </c>
      <c r="O15" s="11">
        <v>8.4002786572396196E-2</v>
      </c>
      <c r="P15" s="11">
        <v>-1.22857264371946</v>
      </c>
      <c r="Q15" s="11">
        <v>0.238159681135795</v>
      </c>
      <c r="R15" s="62">
        <v>11</v>
      </c>
    </row>
    <row r="16" spans="1:18">
      <c r="A16" s="62" t="s">
        <v>1587</v>
      </c>
      <c r="B16" s="62" t="s">
        <v>1588</v>
      </c>
      <c r="C16" s="7">
        <v>4</v>
      </c>
      <c r="D16" s="11">
        <v>5.5858043426549903E-2</v>
      </c>
      <c r="E16" s="11">
        <v>0.12412767604340499</v>
      </c>
      <c r="F16" s="11">
        <v>0.45000474678199298</v>
      </c>
      <c r="G16" s="11">
        <v>0.65914216358047095</v>
      </c>
      <c r="H16" s="7">
        <v>12</v>
      </c>
      <c r="I16" s="70"/>
      <c r="K16" s="62" t="s">
        <v>1359</v>
      </c>
      <c r="L16" s="62" t="s">
        <v>1360</v>
      </c>
      <c r="M16" s="62">
        <v>14</v>
      </c>
      <c r="N16" s="11">
        <v>-5.1255729179032997E-2</v>
      </c>
      <c r="O16" s="11">
        <v>4.1897785401981802E-2</v>
      </c>
      <c r="P16" s="11">
        <v>-1.2233517520620201</v>
      </c>
      <c r="Q16" s="11">
        <v>0.24006813879376501</v>
      </c>
      <c r="R16" s="62">
        <v>12</v>
      </c>
    </row>
    <row r="17" spans="1:18">
      <c r="A17" s="62" t="s">
        <v>507</v>
      </c>
      <c r="B17" s="62" t="s">
        <v>508</v>
      </c>
      <c r="C17" s="7">
        <v>21</v>
      </c>
      <c r="D17" s="11">
        <v>3.7000472944783702E-2</v>
      </c>
      <c r="E17" s="11">
        <v>5.6485679270153397E-2</v>
      </c>
      <c r="F17" s="11">
        <v>0.65504165698038197</v>
      </c>
      <c r="G17" s="11">
        <v>0.52236016232682203</v>
      </c>
      <c r="H17" s="7">
        <v>13</v>
      </c>
      <c r="I17" s="70"/>
      <c r="K17" s="62" t="s">
        <v>1722</v>
      </c>
      <c r="L17" s="62" t="s">
        <v>1723</v>
      </c>
      <c r="M17" s="62">
        <v>11</v>
      </c>
      <c r="N17" s="11">
        <v>-5.9166370535433402E-2</v>
      </c>
      <c r="O17" s="11">
        <v>6.20553421575471E-2</v>
      </c>
      <c r="P17" s="11">
        <v>-0.95344523901295897</v>
      </c>
      <c r="Q17" s="11">
        <v>0.35547761216993901</v>
      </c>
      <c r="R17" s="62">
        <v>13</v>
      </c>
    </row>
    <row r="18" spans="1:18">
      <c r="A18" s="62" t="s">
        <v>900</v>
      </c>
      <c r="B18" s="62" t="s">
        <v>901</v>
      </c>
      <c r="C18" s="7">
        <v>10</v>
      </c>
      <c r="D18" s="11">
        <v>0.17336677547214999</v>
      </c>
      <c r="E18" s="11">
        <v>7.7203503425000999E-2</v>
      </c>
      <c r="F18" s="11">
        <v>2.2455817130185798</v>
      </c>
      <c r="G18" s="11">
        <v>4.02278924770757E-2</v>
      </c>
      <c r="H18" s="7">
        <v>14</v>
      </c>
      <c r="I18" s="70"/>
      <c r="K18" s="62" t="s">
        <v>474</v>
      </c>
      <c r="L18" s="62" t="s">
        <v>475</v>
      </c>
      <c r="M18" s="62">
        <v>17</v>
      </c>
      <c r="N18" s="11">
        <v>-0.12445553757555</v>
      </c>
      <c r="O18" s="11">
        <v>6.7621112463840394E-2</v>
      </c>
      <c r="P18" s="11">
        <v>-1.8404834383950901</v>
      </c>
      <c r="Q18" s="11">
        <v>8.5565703580141803E-2</v>
      </c>
      <c r="R18" s="62">
        <v>14</v>
      </c>
    </row>
    <row r="19" spans="1:18">
      <c r="A19" s="62" t="s">
        <v>1725</v>
      </c>
      <c r="B19" s="62" t="s">
        <v>1726</v>
      </c>
      <c r="C19" s="7">
        <v>10</v>
      </c>
      <c r="D19" s="11">
        <v>6.8422007817683095E-2</v>
      </c>
      <c r="E19" s="11">
        <v>7.9338915410915201E-2</v>
      </c>
      <c r="F19" s="11">
        <v>0.86240160283650402</v>
      </c>
      <c r="G19" s="11">
        <v>0.40204434752043799</v>
      </c>
      <c r="H19" s="7">
        <v>15</v>
      </c>
      <c r="I19" s="70"/>
      <c r="K19" s="62" t="s">
        <v>1080</v>
      </c>
      <c r="L19" s="62" t="s">
        <v>1081</v>
      </c>
      <c r="M19" s="62">
        <v>6</v>
      </c>
      <c r="N19" s="11">
        <v>-0.18849569779995001</v>
      </c>
      <c r="O19" s="11">
        <v>0.111414108596304</v>
      </c>
      <c r="P19" s="11">
        <v>-1.69184764995018</v>
      </c>
      <c r="Q19" s="11">
        <v>0.111338486634074</v>
      </c>
      <c r="R19" s="62">
        <v>15</v>
      </c>
    </row>
    <row r="20" spans="1:18">
      <c r="A20" s="62" t="s">
        <v>1758</v>
      </c>
      <c r="B20" s="62" t="s">
        <v>1759</v>
      </c>
      <c r="C20" s="7">
        <v>16</v>
      </c>
      <c r="D20" s="11">
        <v>0.18237234541309999</v>
      </c>
      <c r="E20" s="11">
        <v>5.2746318077854397E-2</v>
      </c>
      <c r="F20" s="11">
        <v>3.4575369818973098</v>
      </c>
      <c r="G20" s="11">
        <v>3.517021867516E-3</v>
      </c>
      <c r="H20" s="7">
        <v>16</v>
      </c>
      <c r="I20" s="70"/>
      <c r="K20" s="62" t="s">
        <v>714</v>
      </c>
      <c r="L20" s="62" t="s">
        <v>715</v>
      </c>
      <c r="M20" s="62">
        <v>59</v>
      </c>
      <c r="N20" s="11">
        <v>-4.5071295205416098E-2</v>
      </c>
      <c r="O20" s="11">
        <v>5.41826144991778E-2</v>
      </c>
      <c r="P20" s="11">
        <v>-0.83184053818776105</v>
      </c>
      <c r="Q20" s="11">
        <v>0.41854532471294198</v>
      </c>
      <c r="R20" s="62">
        <v>16</v>
      </c>
    </row>
    <row r="21" spans="1:18">
      <c r="A21" s="62" t="s">
        <v>1854</v>
      </c>
      <c r="B21" s="62" t="s">
        <v>1855</v>
      </c>
      <c r="C21" s="7">
        <v>6</v>
      </c>
      <c r="D21" s="11">
        <v>5.0307216329316298E-2</v>
      </c>
      <c r="E21" s="11">
        <v>7.3653856661645103E-2</v>
      </c>
      <c r="F21" s="11">
        <v>0.68302216081392997</v>
      </c>
      <c r="G21" s="11">
        <v>0.50500627464329795</v>
      </c>
      <c r="H21" s="7">
        <v>17</v>
      </c>
      <c r="I21" s="70"/>
      <c r="K21" s="62" t="s">
        <v>672</v>
      </c>
      <c r="L21" s="62" t="s">
        <v>673</v>
      </c>
      <c r="M21" s="62">
        <v>19</v>
      </c>
      <c r="N21" s="11">
        <v>-0.20383182065585001</v>
      </c>
      <c r="O21" s="11">
        <v>7.8181117611325596E-2</v>
      </c>
      <c r="P21" s="11">
        <v>-2.60717455676691</v>
      </c>
      <c r="Q21" s="11">
        <v>1.9813909037803199E-2</v>
      </c>
      <c r="R21" s="62">
        <v>17</v>
      </c>
    </row>
    <row r="22" spans="1:18">
      <c r="A22" s="62" t="s">
        <v>1845</v>
      </c>
      <c r="B22" s="62" t="s">
        <v>1846</v>
      </c>
      <c r="C22" s="7">
        <v>2</v>
      </c>
      <c r="D22" s="11">
        <v>1.8885402626514902E-2</v>
      </c>
      <c r="E22" s="11">
        <v>9.30053786787845E-2</v>
      </c>
      <c r="F22" s="11">
        <v>0.203057101586995</v>
      </c>
      <c r="G22" s="11">
        <v>0.84181918586753701</v>
      </c>
      <c r="H22" s="7">
        <v>18</v>
      </c>
      <c r="I22" s="70"/>
      <c r="K22" s="62" t="s">
        <v>1764</v>
      </c>
      <c r="L22" s="62" t="s">
        <v>1765</v>
      </c>
      <c r="M22" s="62">
        <v>19</v>
      </c>
      <c r="N22" s="11">
        <v>-0.148440793172299</v>
      </c>
      <c r="O22" s="11">
        <v>9.6589296911960901E-2</v>
      </c>
      <c r="P22" s="11">
        <v>-1.5368244507214901</v>
      </c>
      <c r="Q22" s="11">
        <v>0.145159688636154</v>
      </c>
      <c r="R22" s="62">
        <v>18</v>
      </c>
    </row>
    <row r="23" spans="1:18">
      <c r="A23" s="62" t="s">
        <v>1815</v>
      </c>
      <c r="B23" s="62" t="s">
        <v>1816</v>
      </c>
      <c r="C23" s="7">
        <v>5</v>
      </c>
      <c r="D23" s="11">
        <v>3.6386485838932899E-2</v>
      </c>
      <c r="E23" s="11">
        <v>9.8487210412391599E-2</v>
      </c>
      <c r="F23" s="11">
        <v>0.36945391880400702</v>
      </c>
      <c r="G23" s="11">
        <v>0.71695302245887205</v>
      </c>
      <c r="H23" s="7">
        <v>19</v>
      </c>
      <c r="I23" s="70"/>
      <c r="K23" s="62" t="s">
        <v>261</v>
      </c>
      <c r="L23" s="62" t="s">
        <v>262</v>
      </c>
      <c r="M23" s="62">
        <v>41</v>
      </c>
      <c r="N23" s="11">
        <v>-0.16446097708121701</v>
      </c>
      <c r="O23" s="11">
        <v>6.4582030525834902E-2</v>
      </c>
      <c r="P23" s="11">
        <v>-2.5465439185196699</v>
      </c>
      <c r="Q23" s="11">
        <v>2.2350562029643199E-2</v>
      </c>
      <c r="R23" s="62">
        <v>19</v>
      </c>
    </row>
    <row r="24" spans="1:18">
      <c r="A24" s="62" t="s">
        <v>627</v>
      </c>
      <c r="B24" s="62" t="s">
        <v>628</v>
      </c>
      <c r="C24" s="7">
        <v>9</v>
      </c>
      <c r="D24" s="11">
        <v>3.9670561638666998E-3</v>
      </c>
      <c r="E24" s="11">
        <v>6.9503395038882601E-2</v>
      </c>
      <c r="F24" s="11">
        <v>5.70771566143983E-2</v>
      </c>
      <c r="G24" s="11">
        <v>0.95523711904756703</v>
      </c>
      <c r="H24" s="7">
        <v>20</v>
      </c>
      <c r="I24" s="70"/>
      <c r="K24" s="62" t="s">
        <v>855</v>
      </c>
      <c r="L24" s="62" t="s">
        <v>856</v>
      </c>
      <c r="M24" s="62">
        <v>2</v>
      </c>
      <c r="N24" s="11">
        <v>-0.22982391590949999</v>
      </c>
      <c r="O24" s="11">
        <v>0.105880482199908</v>
      </c>
      <c r="P24" s="11">
        <v>-2.1705975561726198</v>
      </c>
      <c r="Q24" s="11">
        <v>7.3001755532472803E-2</v>
      </c>
      <c r="R24" s="62">
        <v>20</v>
      </c>
    </row>
    <row r="25" spans="1:18">
      <c r="A25" s="62" t="s">
        <v>45</v>
      </c>
      <c r="B25" s="62" t="s">
        <v>46</v>
      </c>
      <c r="C25" s="7">
        <v>3</v>
      </c>
      <c r="D25" s="11">
        <v>0.13328880141163299</v>
      </c>
      <c r="E25" s="11">
        <v>0.115857479951222</v>
      </c>
      <c r="F25" s="11">
        <v>1.1504548646125401</v>
      </c>
      <c r="G25" s="11">
        <v>0.29373460926324801</v>
      </c>
      <c r="H25" s="7">
        <v>21</v>
      </c>
      <c r="I25" s="70"/>
      <c r="K25" s="62" t="s">
        <v>1230</v>
      </c>
      <c r="L25" s="62" t="s">
        <v>1231</v>
      </c>
      <c r="M25" s="62">
        <v>20</v>
      </c>
      <c r="N25" s="11">
        <v>-4.8962828323099401E-2</v>
      </c>
      <c r="O25" s="11">
        <v>6.2774571004672597E-2</v>
      </c>
      <c r="P25" s="11">
        <v>-0.77997870060242902</v>
      </c>
      <c r="Q25" s="11">
        <v>0.44753684270556099</v>
      </c>
      <c r="R25" s="62">
        <v>21</v>
      </c>
    </row>
    <row r="26" spans="1:18">
      <c r="A26" s="62" t="s">
        <v>1590</v>
      </c>
      <c r="B26" s="62" t="s">
        <v>1591</v>
      </c>
      <c r="C26" s="7">
        <v>10</v>
      </c>
      <c r="D26" s="11">
        <v>4.8345097709883503E-2</v>
      </c>
      <c r="E26" s="11">
        <v>8.6938715757684804E-2</v>
      </c>
      <c r="F26" s="11">
        <v>0.55608249200080995</v>
      </c>
      <c r="G26" s="11">
        <v>0.58635454606096005</v>
      </c>
      <c r="H26" s="7">
        <v>22</v>
      </c>
      <c r="I26" s="70"/>
      <c r="K26" s="62" t="s">
        <v>1188</v>
      </c>
      <c r="L26" s="62" t="s">
        <v>1189</v>
      </c>
      <c r="M26" s="62">
        <v>6</v>
      </c>
      <c r="N26" s="11">
        <v>-0.1667314962409</v>
      </c>
      <c r="O26" s="11">
        <v>0.14149131772253701</v>
      </c>
      <c r="P26" s="11">
        <v>-1.1783867655247899</v>
      </c>
      <c r="Q26" s="11">
        <v>0.28325502622111298</v>
      </c>
      <c r="R26" s="62">
        <v>22</v>
      </c>
    </row>
    <row r="27" spans="1:18">
      <c r="A27" s="62" t="s">
        <v>1401</v>
      </c>
      <c r="B27" s="62" t="s">
        <v>1402</v>
      </c>
      <c r="C27" s="7">
        <v>9</v>
      </c>
      <c r="D27" s="11">
        <v>0.42929154120849999</v>
      </c>
      <c r="E27" s="11">
        <v>6.2066650709693402E-2</v>
      </c>
      <c r="F27" s="11">
        <v>6.9166216687999098</v>
      </c>
      <c r="G27" s="11">
        <v>4.92160507937067E-6</v>
      </c>
      <c r="H27" s="7">
        <v>23</v>
      </c>
      <c r="I27" s="70"/>
      <c r="K27" s="62" t="s">
        <v>2040</v>
      </c>
      <c r="L27" s="62" t="s">
        <v>2041</v>
      </c>
      <c r="M27" s="62">
        <v>15</v>
      </c>
      <c r="N27" s="11">
        <v>-0.15528743669850001</v>
      </c>
      <c r="O27" s="11">
        <v>7.6540945539087496E-2</v>
      </c>
      <c r="P27" s="11">
        <v>-2.0288152387560801</v>
      </c>
      <c r="Q27" s="11">
        <v>6.0614532728913401E-2</v>
      </c>
      <c r="R27" s="62">
        <v>23</v>
      </c>
    </row>
    <row r="28" spans="1:18">
      <c r="A28" s="62" t="s">
        <v>222</v>
      </c>
      <c r="B28" s="62" t="s">
        <v>223</v>
      </c>
      <c r="C28" s="7">
        <v>8</v>
      </c>
      <c r="D28" s="11">
        <v>0.11124797340049999</v>
      </c>
      <c r="E28" s="11">
        <v>0.133105264488529</v>
      </c>
      <c r="F28" s="11">
        <v>0.83578943198063904</v>
      </c>
      <c r="G28" s="11">
        <v>0.41638873619552902</v>
      </c>
      <c r="H28" s="7">
        <v>24</v>
      </c>
      <c r="I28" s="70"/>
      <c r="K28" s="62" t="s">
        <v>270</v>
      </c>
      <c r="L28" s="62" t="s">
        <v>271</v>
      </c>
      <c r="M28" s="62">
        <v>22</v>
      </c>
      <c r="N28" s="11">
        <v>-0.119541976099417</v>
      </c>
      <c r="O28" s="11">
        <v>4.4613730063961701E-2</v>
      </c>
      <c r="P28" s="11">
        <v>-2.6794884876927401</v>
      </c>
      <c r="Q28" s="11">
        <v>1.7149355325748399E-2</v>
      </c>
      <c r="R28" s="62">
        <v>24</v>
      </c>
    </row>
    <row r="29" spans="1:18">
      <c r="A29" s="62" t="s">
        <v>2103</v>
      </c>
      <c r="B29" s="62" t="s">
        <v>2104</v>
      </c>
      <c r="C29" s="7">
        <v>41</v>
      </c>
      <c r="D29" s="11">
        <v>0.1288240518523</v>
      </c>
      <c r="E29" s="11">
        <v>3.48381424268219E-2</v>
      </c>
      <c r="F29" s="11">
        <v>3.697787622371</v>
      </c>
      <c r="G29" s="11">
        <v>2.1488035643718799E-3</v>
      </c>
      <c r="H29" s="7">
        <v>25</v>
      </c>
      <c r="I29" s="70"/>
      <c r="K29" s="62" t="s">
        <v>309</v>
      </c>
      <c r="L29" s="62" t="s">
        <v>310</v>
      </c>
      <c r="M29" s="62">
        <v>53</v>
      </c>
      <c r="N29" s="11">
        <v>-6.9876733136167005E-2</v>
      </c>
      <c r="O29" s="11">
        <v>6.7502957217504794E-2</v>
      </c>
      <c r="P29" s="11">
        <v>-1.03516551002371</v>
      </c>
      <c r="Q29" s="11">
        <v>0.31699294128761601</v>
      </c>
      <c r="R29" s="62">
        <v>25</v>
      </c>
    </row>
    <row r="30" spans="1:18">
      <c r="A30" s="62" t="s">
        <v>1749</v>
      </c>
      <c r="B30" s="62" t="s">
        <v>1750</v>
      </c>
      <c r="C30" s="7">
        <v>9</v>
      </c>
      <c r="D30" s="11">
        <v>1.24141547516895E-4</v>
      </c>
      <c r="E30" s="11">
        <v>0.101650129055269</v>
      </c>
      <c r="F30" s="11">
        <v>1.2212630585977601E-3</v>
      </c>
      <c r="G30" s="11">
        <v>0.99904166740670297</v>
      </c>
      <c r="H30" s="7">
        <v>26</v>
      </c>
      <c r="I30" s="70"/>
      <c r="K30" s="62" t="s">
        <v>180</v>
      </c>
      <c r="L30" s="62" t="s">
        <v>181</v>
      </c>
      <c r="M30" s="62">
        <v>23</v>
      </c>
      <c r="N30" s="11">
        <v>-8.1883830092700394E-2</v>
      </c>
      <c r="O30" s="11">
        <v>4.7112068783694103E-2</v>
      </c>
      <c r="P30" s="11">
        <v>-1.7380648357569299</v>
      </c>
      <c r="Q30" s="11">
        <v>0.10267843901549401</v>
      </c>
      <c r="R30" s="62">
        <v>26</v>
      </c>
    </row>
    <row r="31" spans="1:18">
      <c r="A31" s="62" t="s">
        <v>954</v>
      </c>
      <c r="B31" s="62" t="s">
        <v>955</v>
      </c>
      <c r="C31" s="7">
        <v>3</v>
      </c>
      <c r="D31" s="11">
        <v>0.32616427083738397</v>
      </c>
      <c r="E31" s="11">
        <v>0.11435019546604799</v>
      </c>
      <c r="F31" s="11">
        <v>2.8523280568787999</v>
      </c>
      <c r="G31" s="11">
        <v>1.21093216655003E-2</v>
      </c>
      <c r="H31" s="7">
        <v>27</v>
      </c>
      <c r="I31" s="70"/>
      <c r="K31" s="62" t="s">
        <v>1965</v>
      </c>
      <c r="L31" s="62" t="s">
        <v>1966</v>
      </c>
      <c r="M31" s="62">
        <v>15</v>
      </c>
      <c r="N31" s="11">
        <v>-8.1589363474483007E-2</v>
      </c>
      <c r="O31" s="11">
        <v>6.0426494399638798E-2</v>
      </c>
      <c r="P31" s="11">
        <v>-1.35022500122017</v>
      </c>
      <c r="Q31" s="11">
        <v>0.196966002077271</v>
      </c>
      <c r="R31" s="62">
        <v>27</v>
      </c>
    </row>
    <row r="32" spans="1:18">
      <c r="A32" s="62" t="s">
        <v>1443</v>
      </c>
      <c r="B32" s="62" t="s">
        <v>1444</v>
      </c>
      <c r="C32" s="7">
        <v>8</v>
      </c>
      <c r="D32" s="11">
        <v>0.122057320928933</v>
      </c>
      <c r="E32" s="11">
        <v>8.3759285910930195E-2</v>
      </c>
      <c r="F32" s="11">
        <v>1.4572392732518</v>
      </c>
      <c r="G32" s="11">
        <v>0.16566617220896199</v>
      </c>
      <c r="H32" s="7">
        <v>28</v>
      </c>
      <c r="I32" s="70"/>
      <c r="K32" s="62" t="s">
        <v>1575</v>
      </c>
      <c r="L32" s="62" t="s">
        <v>1576</v>
      </c>
      <c r="M32" s="62">
        <v>3</v>
      </c>
      <c r="N32" s="11">
        <v>-0.20009048305226701</v>
      </c>
      <c r="O32" s="11">
        <v>8.8588826432422205E-2</v>
      </c>
      <c r="P32" s="11">
        <v>-2.2586424395733502</v>
      </c>
      <c r="Q32" s="11">
        <v>6.4668636837077506E-2</v>
      </c>
      <c r="R32" s="62">
        <v>28</v>
      </c>
    </row>
    <row r="33" spans="1:26">
      <c r="A33" s="62" t="s">
        <v>1875</v>
      </c>
      <c r="B33" s="62" t="s">
        <v>1876</v>
      </c>
      <c r="C33" s="7">
        <v>2</v>
      </c>
      <c r="D33" s="11">
        <v>1.0190911821933201E-2</v>
      </c>
      <c r="E33" s="11">
        <v>0.14508115840084601</v>
      </c>
      <c r="F33" s="11">
        <v>7.0242834660698195E-2</v>
      </c>
      <c r="G33" s="11">
        <v>0.94628305856018102</v>
      </c>
      <c r="H33" s="7">
        <v>29</v>
      </c>
      <c r="I33" s="70"/>
      <c r="K33" s="62" t="s">
        <v>621</v>
      </c>
      <c r="L33" s="62" t="s">
        <v>622</v>
      </c>
      <c r="M33" s="62">
        <v>17</v>
      </c>
      <c r="N33" s="11">
        <v>-0.42520113380143298</v>
      </c>
      <c r="O33" s="11">
        <v>0.15159565295150301</v>
      </c>
      <c r="P33" s="11">
        <v>-2.8048372464707798</v>
      </c>
      <c r="Q33" s="11">
        <v>1.3328986689474499E-2</v>
      </c>
      <c r="R33" s="62">
        <v>29</v>
      </c>
    </row>
    <row r="34" spans="1:26">
      <c r="A34" s="62" t="s">
        <v>387</v>
      </c>
      <c r="B34" s="62" t="s">
        <v>388</v>
      </c>
      <c r="C34" s="7">
        <v>17</v>
      </c>
      <c r="D34" s="11">
        <v>5.4063554735916702E-2</v>
      </c>
      <c r="E34" s="11">
        <v>9.9449899480949899E-2</v>
      </c>
      <c r="F34" s="11">
        <v>0.54362603701045298</v>
      </c>
      <c r="G34" s="11">
        <v>0.59468688801403802</v>
      </c>
      <c r="H34" s="7">
        <v>30</v>
      </c>
      <c r="I34" s="70"/>
      <c r="K34" s="62" t="s">
        <v>1383</v>
      </c>
      <c r="L34" s="62" t="s">
        <v>1384</v>
      </c>
      <c r="M34" s="62">
        <v>4</v>
      </c>
      <c r="N34" s="11">
        <v>-0.27851358868186699</v>
      </c>
      <c r="O34" s="11">
        <v>0.194873571479589</v>
      </c>
      <c r="P34" s="11">
        <v>-1.4292014384877201</v>
      </c>
      <c r="Q34" s="11">
        <v>0.17344130611702399</v>
      </c>
      <c r="R34" s="62">
        <v>30</v>
      </c>
    </row>
    <row r="35" spans="1:26">
      <c r="A35" s="62" t="s">
        <v>1308</v>
      </c>
      <c r="B35" s="62" t="s">
        <v>1309</v>
      </c>
      <c r="C35" s="7">
        <v>15</v>
      </c>
      <c r="D35" s="11">
        <v>1.71440915001826E-2</v>
      </c>
      <c r="E35" s="11">
        <v>6.1272098997257399E-2</v>
      </c>
      <c r="F35" s="11">
        <v>0.27980258193782398</v>
      </c>
      <c r="G35" s="11">
        <v>0.78345051363146001</v>
      </c>
      <c r="H35" s="7">
        <v>31</v>
      </c>
      <c r="I35" s="70"/>
      <c r="K35" s="62" t="s">
        <v>1449</v>
      </c>
      <c r="L35" s="62" t="s">
        <v>1450</v>
      </c>
      <c r="M35" s="62">
        <v>10</v>
      </c>
      <c r="N35" s="11">
        <v>-0.19234403712859999</v>
      </c>
      <c r="O35" s="11">
        <v>8.7234967770046107E-2</v>
      </c>
      <c r="P35" s="11">
        <v>-2.2048960645646698</v>
      </c>
      <c r="Q35" s="11">
        <v>4.3487194241508799E-2</v>
      </c>
      <c r="R35" s="62">
        <v>31</v>
      </c>
    </row>
    <row r="36" spans="1:26">
      <c r="A36" s="62" t="s">
        <v>459</v>
      </c>
      <c r="B36" s="62" t="s">
        <v>460</v>
      </c>
      <c r="C36" s="7">
        <v>22</v>
      </c>
      <c r="D36" s="11">
        <v>6.1043054163550103E-2</v>
      </c>
      <c r="E36" s="11">
        <v>3.9848781840799499E-2</v>
      </c>
      <c r="F36" s="11">
        <v>1.5318675087089</v>
      </c>
      <c r="G36" s="11">
        <v>0.14637143395091901</v>
      </c>
      <c r="H36" s="7">
        <v>32</v>
      </c>
      <c r="I36" s="70"/>
      <c r="K36" s="62" t="s">
        <v>330</v>
      </c>
      <c r="L36" s="62" t="s">
        <v>331</v>
      </c>
      <c r="M36" s="62">
        <v>9</v>
      </c>
      <c r="N36" s="11">
        <v>-0.228412511161417</v>
      </c>
      <c r="O36" s="11">
        <v>0.112762871076713</v>
      </c>
      <c r="P36" s="11">
        <v>-2.0256003503673399</v>
      </c>
      <c r="Q36" s="11">
        <v>6.0978109388732001E-2</v>
      </c>
      <c r="R36" s="62">
        <v>32</v>
      </c>
    </row>
    <row r="37" spans="1:26">
      <c r="A37" s="62" t="s">
        <v>1716</v>
      </c>
      <c r="B37" s="62" t="s">
        <v>1717</v>
      </c>
      <c r="C37" s="7">
        <v>41</v>
      </c>
      <c r="D37" s="11">
        <v>0.11069363045981601</v>
      </c>
      <c r="E37" s="11">
        <v>4.6982326726318198E-2</v>
      </c>
      <c r="F37" s="11">
        <v>2.35606957281255</v>
      </c>
      <c r="G37" s="11">
        <v>3.24923960824718E-2</v>
      </c>
      <c r="H37" s="7">
        <v>33</v>
      </c>
      <c r="I37" s="70"/>
      <c r="K37" s="62" t="s">
        <v>927</v>
      </c>
      <c r="L37" s="62" t="s">
        <v>928</v>
      </c>
      <c r="M37" s="62">
        <v>23</v>
      </c>
      <c r="N37" s="11">
        <v>-0.19542458535166601</v>
      </c>
      <c r="O37" s="11">
        <v>0.151314710764273</v>
      </c>
      <c r="P37" s="11">
        <v>-1.2915108145440699</v>
      </c>
      <c r="Q37" s="11">
        <v>0.216073997560016</v>
      </c>
      <c r="R37" s="62">
        <v>33</v>
      </c>
    </row>
    <row r="38" spans="1:26">
      <c r="A38" s="62" t="s">
        <v>195</v>
      </c>
      <c r="B38" s="62" t="s">
        <v>196</v>
      </c>
      <c r="C38" s="7">
        <v>22</v>
      </c>
      <c r="D38" s="11">
        <v>9.4846721914967097E-2</v>
      </c>
      <c r="E38" s="11">
        <v>7.3981056420764801E-2</v>
      </c>
      <c r="F38" s="11">
        <v>1.28204065342795</v>
      </c>
      <c r="G38" s="11">
        <v>0.21928968299811899</v>
      </c>
      <c r="H38" s="7">
        <v>34</v>
      </c>
      <c r="I38" s="70"/>
      <c r="K38" s="62" t="s">
        <v>1161</v>
      </c>
      <c r="L38" s="62" t="s">
        <v>1162</v>
      </c>
      <c r="M38" s="62">
        <v>23</v>
      </c>
      <c r="N38" s="11">
        <v>-2.8337565268983098E-2</v>
      </c>
      <c r="O38" s="11">
        <v>6.9500217139568804E-2</v>
      </c>
      <c r="P38" s="11">
        <v>-0.40773347818577699</v>
      </c>
      <c r="Q38" s="11">
        <v>0.68922942195973902</v>
      </c>
      <c r="R38" s="62">
        <v>34</v>
      </c>
    </row>
    <row r="39" spans="1:26">
      <c r="A39" s="62" t="s">
        <v>1044</v>
      </c>
      <c r="B39" s="62" t="s">
        <v>1045</v>
      </c>
      <c r="C39" s="7">
        <v>6</v>
      </c>
      <c r="D39" s="11">
        <v>0.15306804364766599</v>
      </c>
      <c r="E39" s="11">
        <v>0.18155515718465501</v>
      </c>
      <c r="F39" s="11">
        <v>0.84309388959953702</v>
      </c>
      <c r="G39" s="11">
        <v>0.43149593128220298</v>
      </c>
      <c r="H39" s="7">
        <v>35</v>
      </c>
      <c r="I39" s="70"/>
      <c r="K39" s="62" t="s">
        <v>675</v>
      </c>
      <c r="L39" s="62" t="s">
        <v>676</v>
      </c>
      <c r="M39" s="62">
        <v>2</v>
      </c>
      <c r="N39" s="11">
        <v>-0.16931747525663399</v>
      </c>
      <c r="O39" s="11">
        <v>0.18430391899955401</v>
      </c>
      <c r="P39" s="11">
        <v>-0.91868624484889205</v>
      </c>
      <c r="Q39" s="11">
        <v>0.39369203261340302</v>
      </c>
      <c r="R39" s="62">
        <v>35</v>
      </c>
    </row>
    <row r="40" spans="1:26">
      <c r="A40" s="62" t="s">
        <v>141</v>
      </c>
      <c r="B40" s="62" t="s">
        <v>142</v>
      </c>
      <c r="C40" s="7">
        <v>13</v>
      </c>
      <c r="D40" s="11">
        <v>6.9094868317066904E-2</v>
      </c>
      <c r="E40" s="11">
        <v>7.3443634929145393E-2</v>
      </c>
      <c r="F40" s="11">
        <v>0.94078769908006399</v>
      </c>
      <c r="G40" s="11">
        <v>0.36171867728332802</v>
      </c>
      <c r="H40" s="7">
        <v>36</v>
      </c>
      <c r="I40" s="70"/>
      <c r="K40" s="62" t="s">
        <v>846</v>
      </c>
      <c r="L40" s="62" t="s">
        <v>847</v>
      </c>
      <c r="M40" s="62">
        <v>5</v>
      </c>
      <c r="N40" s="11">
        <v>-0.19037713793241701</v>
      </c>
      <c r="O40" s="11">
        <v>0.105428059424019</v>
      </c>
      <c r="P40" s="11">
        <v>-1.8057539802259199</v>
      </c>
      <c r="Q40" s="11">
        <v>9.1061887935356897E-2</v>
      </c>
      <c r="R40" s="62">
        <v>36</v>
      </c>
    </row>
    <row r="41" spans="1:26">
      <c r="A41" s="62" t="s">
        <v>345</v>
      </c>
      <c r="B41" s="62" t="s">
        <v>346</v>
      </c>
      <c r="C41" s="7">
        <v>19</v>
      </c>
      <c r="D41" s="11">
        <v>9.3341627140833792E-3</v>
      </c>
      <c r="E41" s="11">
        <v>6.8462579992503894E-2</v>
      </c>
      <c r="F41" s="11">
        <v>0.13633962837955299</v>
      </c>
      <c r="G41" s="11">
        <v>0.893365801781145</v>
      </c>
      <c r="H41" s="7">
        <v>37</v>
      </c>
      <c r="I41" s="70"/>
      <c r="K41" s="62" t="s">
        <v>1542</v>
      </c>
      <c r="L41" s="62" t="s">
        <v>1543</v>
      </c>
      <c r="M41" s="62">
        <v>20</v>
      </c>
      <c r="N41" s="11">
        <v>-1.5382122797249801E-2</v>
      </c>
      <c r="O41" s="11">
        <v>7.0808691876729807E-2</v>
      </c>
      <c r="P41" s="11">
        <v>-0.21723495222914699</v>
      </c>
      <c r="Q41" s="11">
        <v>0.83095242532298197</v>
      </c>
      <c r="R41" s="62">
        <v>37</v>
      </c>
    </row>
    <row r="42" spans="1:26">
      <c r="A42" s="62" t="s">
        <v>1518</v>
      </c>
      <c r="B42" s="62" t="s">
        <v>1519</v>
      </c>
      <c r="C42" s="7">
        <v>6</v>
      </c>
      <c r="D42" s="11">
        <v>3.7489224623132901E-2</v>
      </c>
      <c r="E42" s="11">
        <v>0.17896596868113099</v>
      </c>
      <c r="F42" s="11">
        <v>0.20947683461501301</v>
      </c>
      <c r="G42" s="11">
        <v>0.83689445342290003</v>
      </c>
      <c r="H42" s="7">
        <v>38</v>
      </c>
      <c r="I42" s="70"/>
      <c r="K42" s="62" t="s">
        <v>378</v>
      </c>
      <c r="L42" s="62" t="s">
        <v>379</v>
      </c>
      <c r="M42" s="62">
        <v>10</v>
      </c>
      <c r="N42" s="11">
        <v>-8.6561087322916605E-2</v>
      </c>
      <c r="O42" s="11">
        <v>9.1040612183562505E-2</v>
      </c>
      <c r="P42" s="11">
        <v>-0.95079641103891099</v>
      </c>
      <c r="Q42" s="11">
        <v>0.35677744201494999</v>
      </c>
      <c r="R42" s="62">
        <v>38</v>
      </c>
    </row>
    <row r="43" spans="1:26">
      <c r="A43" s="62" t="s">
        <v>1341</v>
      </c>
      <c r="B43" s="62" t="s">
        <v>1342</v>
      </c>
      <c r="C43" s="7">
        <v>5</v>
      </c>
      <c r="D43" s="11">
        <v>8.5418779730466798E-2</v>
      </c>
      <c r="E43" s="11">
        <v>0.12636536018222899</v>
      </c>
      <c r="F43" s="11">
        <v>0.67596673334595903</v>
      </c>
      <c r="G43" s="11">
        <v>0.50935036982048498</v>
      </c>
      <c r="H43" s="7">
        <v>39</v>
      </c>
      <c r="I43" s="70"/>
      <c r="K43" s="62" t="s">
        <v>1122</v>
      </c>
      <c r="L43" s="62" t="s">
        <v>1123</v>
      </c>
      <c r="M43" s="62">
        <v>2</v>
      </c>
      <c r="N43" s="11">
        <v>-0.15679397909391701</v>
      </c>
      <c r="O43" s="11">
        <v>0.14609650587137199</v>
      </c>
      <c r="P43" s="11">
        <v>-1.0732219648837</v>
      </c>
      <c r="Q43" s="11">
        <v>0.30013432616036301</v>
      </c>
      <c r="R43" s="62">
        <v>39</v>
      </c>
    </row>
    <row r="44" spans="1:26">
      <c r="A44" s="62" t="s">
        <v>834</v>
      </c>
      <c r="B44" s="62" t="s">
        <v>835</v>
      </c>
      <c r="C44" s="7">
        <v>24</v>
      </c>
      <c r="D44" s="11">
        <v>8.2744223496600197E-2</v>
      </c>
      <c r="E44" s="11">
        <v>0.108333847857563</v>
      </c>
      <c r="F44" s="11">
        <v>0.76378920469428602</v>
      </c>
      <c r="G44" s="11">
        <v>0.45683949305264598</v>
      </c>
      <c r="H44" s="7">
        <v>40</v>
      </c>
      <c r="I44" s="70"/>
      <c r="K44" s="62" t="s">
        <v>2085</v>
      </c>
      <c r="L44" s="62" t="s">
        <v>2086</v>
      </c>
      <c r="M44" s="62">
        <v>18</v>
      </c>
      <c r="N44" s="11">
        <v>-0.16267436864278401</v>
      </c>
      <c r="O44" s="11">
        <v>7.0472243690633096E-2</v>
      </c>
      <c r="P44" s="11">
        <v>-2.3083466642116601</v>
      </c>
      <c r="Q44" s="11">
        <v>3.5644323022518E-2</v>
      </c>
      <c r="R44" s="62">
        <v>40</v>
      </c>
    </row>
    <row r="45" spans="1:26">
      <c r="A45" s="62" t="s">
        <v>630</v>
      </c>
      <c r="B45" s="62" t="s">
        <v>631</v>
      </c>
      <c r="C45" s="7">
        <v>207</v>
      </c>
      <c r="D45" s="11">
        <v>1.24348629387671E-2</v>
      </c>
      <c r="E45" s="11">
        <v>3.4725571831589502E-2</v>
      </c>
      <c r="F45" s="11">
        <v>0.35808950818933</v>
      </c>
      <c r="G45" s="11">
        <v>0.72526559913049504</v>
      </c>
      <c r="H45" s="7">
        <v>41</v>
      </c>
      <c r="I45" s="70"/>
      <c r="K45" s="62" t="s">
        <v>1344</v>
      </c>
      <c r="L45" s="62" t="s">
        <v>1345</v>
      </c>
      <c r="M45" s="62">
        <v>12</v>
      </c>
      <c r="N45" s="11">
        <v>-0.32429357451186602</v>
      </c>
      <c r="O45" s="11">
        <v>6.1077805662683303E-2</v>
      </c>
      <c r="P45" s="11">
        <v>-5.3095158051822402</v>
      </c>
      <c r="Q45" s="11">
        <v>8.7453966506030094E-5</v>
      </c>
      <c r="R45" s="62">
        <v>41</v>
      </c>
      <c r="Z45" s="71"/>
    </row>
    <row r="46" spans="1:26">
      <c r="A46" s="62" t="s">
        <v>2019</v>
      </c>
      <c r="B46" s="62" t="s">
        <v>2020</v>
      </c>
      <c r="C46" s="7">
        <v>8</v>
      </c>
      <c r="D46" s="11">
        <v>5.8464600791800402E-2</v>
      </c>
      <c r="E46" s="11">
        <v>3.5372956013215502E-2</v>
      </c>
      <c r="F46" s="11">
        <v>1.65280506299665</v>
      </c>
      <c r="G46" s="11">
        <v>0.119142358193425</v>
      </c>
      <c r="H46" s="7">
        <v>42</v>
      </c>
      <c r="I46" s="70"/>
      <c r="K46" s="62" t="s">
        <v>363</v>
      </c>
      <c r="L46" s="62" t="s">
        <v>364</v>
      </c>
      <c r="M46" s="62">
        <v>11</v>
      </c>
      <c r="N46" s="11">
        <v>-0.435263705190783</v>
      </c>
      <c r="O46" s="11">
        <v>0.147324812089071</v>
      </c>
      <c r="P46" s="11">
        <v>-2.9544494170311699</v>
      </c>
      <c r="Q46" s="11">
        <v>9.8439973815289197E-3</v>
      </c>
      <c r="R46" s="62">
        <v>42</v>
      </c>
    </row>
    <row r="47" spans="1:26">
      <c r="A47" s="62" t="s">
        <v>1782</v>
      </c>
      <c r="B47" s="62" t="s">
        <v>1783</v>
      </c>
      <c r="C47" s="7">
        <v>211</v>
      </c>
      <c r="D47" s="11">
        <v>1.8092965444049699E-2</v>
      </c>
      <c r="E47" s="11">
        <v>3.5105385010422797E-2</v>
      </c>
      <c r="F47" s="11">
        <v>0.51539003029528996</v>
      </c>
      <c r="G47" s="11">
        <v>0.61379234503540903</v>
      </c>
      <c r="H47" s="7">
        <v>43</v>
      </c>
      <c r="I47" s="70"/>
      <c r="K47" s="62" t="s">
        <v>1452</v>
      </c>
      <c r="L47" s="62" t="s">
        <v>1453</v>
      </c>
      <c r="M47" s="62">
        <v>14</v>
      </c>
      <c r="N47" s="11">
        <v>-0.22599715794983299</v>
      </c>
      <c r="O47" s="11">
        <v>0.12980947176810101</v>
      </c>
      <c r="P47" s="11">
        <v>-1.7409912764576001</v>
      </c>
      <c r="Q47" s="11">
        <v>0.132328889972674</v>
      </c>
      <c r="R47" s="62">
        <v>43</v>
      </c>
    </row>
    <row r="48" spans="1:26">
      <c r="A48" s="62" t="s">
        <v>501</v>
      </c>
      <c r="B48" s="62" t="s">
        <v>502</v>
      </c>
      <c r="C48" s="7">
        <v>63</v>
      </c>
      <c r="D48" s="11">
        <v>6.0024909160834496E-3</v>
      </c>
      <c r="E48" s="11">
        <v>6.2144027697097898E-2</v>
      </c>
      <c r="F48" s="11">
        <v>9.6589988427218901E-2</v>
      </c>
      <c r="G48" s="11">
        <v>0.92433072750700895</v>
      </c>
      <c r="H48" s="7">
        <v>44</v>
      </c>
      <c r="I48" s="70"/>
      <c r="K48" s="62" t="s">
        <v>342</v>
      </c>
      <c r="L48" s="62" t="s">
        <v>343</v>
      </c>
      <c r="M48" s="62">
        <v>12</v>
      </c>
      <c r="N48" s="11">
        <v>-0.14665152297256701</v>
      </c>
      <c r="O48" s="11">
        <v>0.116062702067057</v>
      </c>
      <c r="P48" s="11">
        <v>-1.26355427161981</v>
      </c>
      <c r="Q48" s="11">
        <v>0.22567588547060599</v>
      </c>
      <c r="R48" s="62">
        <v>44</v>
      </c>
    </row>
    <row r="49" spans="1:18">
      <c r="A49" s="62" t="s">
        <v>1179</v>
      </c>
      <c r="B49" s="62" t="s">
        <v>1180</v>
      </c>
      <c r="C49" s="7">
        <v>28</v>
      </c>
      <c r="D49" s="11">
        <v>3.3748804643866002E-2</v>
      </c>
      <c r="E49" s="11">
        <v>5.27058603933157E-2</v>
      </c>
      <c r="F49" s="11">
        <v>0.64032356918218702</v>
      </c>
      <c r="G49" s="11">
        <v>0.53162261152270796</v>
      </c>
      <c r="H49" s="7">
        <v>45</v>
      </c>
      <c r="I49" s="70"/>
      <c r="K49" s="62" t="s">
        <v>663</v>
      </c>
      <c r="L49" s="62" t="s">
        <v>664</v>
      </c>
      <c r="M49" s="62">
        <v>24</v>
      </c>
      <c r="N49" s="11">
        <v>-0.14222909267696701</v>
      </c>
      <c r="O49" s="11">
        <v>6.3793949395148902E-2</v>
      </c>
      <c r="P49" s="11">
        <v>-2.2295075634207802</v>
      </c>
      <c r="Q49" s="11">
        <v>4.1487371615816997E-2</v>
      </c>
      <c r="R49" s="62">
        <v>45</v>
      </c>
    </row>
    <row r="50" spans="1:18">
      <c r="A50" s="62" t="s">
        <v>1506</v>
      </c>
      <c r="B50" s="62" t="s">
        <v>1507</v>
      </c>
      <c r="C50" s="7">
        <v>4</v>
      </c>
      <c r="D50" s="11">
        <v>3.8824208938583099E-2</v>
      </c>
      <c r="E50" s="11">
        <v>0.12885256334043399</v>
      </c>
      <c r="F50" s="11">
        <v>0.3013072300006</v>
      </c>
      <c r="G50" s="11">
        <v>0.76731688118334396</v>
      </c>
      <c r="H50" s="7">
        <v>46</v>
      </c>
      <c r="I50" s="70"/>
      <c r="K50" s="62" t="s">
        <v>867</v>
      </c>
      <c r="L50" s="62" t="s">
        <v>868</v>
      </c>
      <c r="M50" s="62">
        <v>5</v>
      </c>
      <c r="N50" s="11">
        <v>-5.1416529076233099E-2</v>
      </c>
      <c r="O50" s="11">
        <v>0.22317130781777</v>
      </c>
      <c r="P50" s="11">
        <v>-0.23039040985598899</v>
      </c>
      <c r="Q50" s="11">
        <v>0.82544277035660696</v>
      </c>
      <c r="R50" s="62">
        <v>46</v>
      </c>
    </row>
    <row r="51" spans="1:18">
      <c r="A51" s="62" t="s">
        <v>1686</v>
      </c>
      <c r="B51" s="62" t="s">
        <v>1687</v>
      </c>
      <c r="C51" s="7">
        <v>7</v>
      </c>
      <c r="D51" s="11">
        <v>1.1351228899050299E-2</v>
      </c>
      <c r="E51" s="11">
        <v>7.6880285388487096E-2</v>
      </c>
      <c r="F51" s="11">
        <v>0.14764811084780599</v>
      </c>
      <c r="G51" s="11">
        <v>0.88458686027268496</v>
      </c>
      <c r="H51" s="7">
        <v>47</v>
      </c>
      <c r="I51" s="70"/>
      <c r="K51" s="62" t="s">
        <v>552</v>
      </c>
      <c r="L51" s="62" t="s">
        <v>553</v>
      </c>
      <c r="M51" s="62">
        <v>7</v>
      </c>
      <c r="N51" s="11">
        <v>-0.35407694285388402</v>
      </c>
      <c r="O51" s="11">
        <v>0.107581661382112</v>
      </c>
      <c r="P51" s="11">
        <v>-3.2912388441024598</v>
      </c>
      <c r="Q51" s="11">
        <v>4.9469764407074502E-3</v>
      </c>
      <c r="R51" s="62">
        <v>47</v>
      </c>
    </row>
    <row r="52" spans="1:18">
      <c r="A52" s="62" t="s">
        <v>219</v>
      </c>
      <c r="B52" s="62" t="s">
        <v>220</v>
      </c>
      <c r="C52" s="7">
        <v>10</v>
      </c>
      <c r="D52" s="11">
        <v>0.23187873352794999</v>
      </c>
      <c r="E52" s="11">
        <v>0.11879944156313001</v>
      </c>
      <c r="F52" s="11">
        <v>1.9518503662723901</v>
      </c>
      <c r="G52" s="11">
        <v>6.98830798707432E-2</v>
      </c>
      <c r="H52" s="7">
        <v>48</v>
      </c>
      <c r="I52" s="70"/>
      <c r="K52" s="62" t="s">
        <v>1404</v>
      </c>
      <c r="L52" s="62" t="s">
        <v>1405</v>
      </c>
      <c r="M52" s="62">
        <v>10</v>
      </c>
      <c r="N52" s="11">
        <v>-0.15767329371078301</v>
      </c>
      <c r="O52" s="11">
        <v>6.3893453535525696E-2</v>
      </c>
      <c r="P52" s="11">
        <v>-2.4677535019000798</v>
      </c>
      <c r="Q52" s="11">
        <v>2.61137504046733E-2</v>
      </c>
      <c r="R52" s="62">
        <v>48</v>
      </c>
    </row>
    <row r="53" spans="1:18">
      <c r="A53" s="62" t="s">
        <v>618</v>
      </c>
      <c r="B53" s="62" t="s">
        <v>619</v>
      </c>
      <c r="C53" s="7">
        <v>8</v>
      </c>
      <c r="D53" s="11">
        <v>3.0691027164916299E-2</v>
      </c>
      <c r="E53" s="11">
        <v>8.7418827132605598E-2</v>
      </c>
      <c r="F53" s="11">
        <v>0.35108028981401301</v>
      </c>
      <c r="G53" s="11">
        <v>0.73041047810582704</v>
      </c>
      <c r="H53" s="7">
        <v>49</v>
      </c>
      <c r="I53" s="70"/>
      <c r="K53" s="62" t="s">
        <v>807</v>
      </c>
      <c r="L53" s="62" t="s">
        <v>808</v>
      </c>
      <c r="M53" s="62">
        <v>22</v>
      </c>
      <c r="N53" s="11">
        <v>-6.7108573670433394E-2</v>
      </c>
      <c r="O53" s="11">
        <v>8.1970081282405904E-2</v>
      </c>
      <c r="P53" s="11">
        <v>-0.81869595126090899</v>
      </c>
      <c r="Q53" s="11">
        <v>0.42577599302042002</v>
      </c>
      <c r="R53" s="62">
        <v>49</v>
      </c>
    </row>
    <row r="54" spans="1:18">
      <c r="A54" s="62" t="s">
        <v>1131</v>
      </c>
      <c r="B54" s="62" t="s">
        <v>1132</v>
      </c>
      <c r="C54" s="7">
        <v>8</v>
      </c>
      <c r="D54" s="11">
        <v>2.5046282975599899E-2</v>
      </c>
      <c r="E54" s="11">
        <v>7.4097526416500498E-2</v>
      </c>
      <c r="F54" s="11">
        <v>0.338017801496036</v>
      </c>
      <c r="G54" s="11">
        <v>0.74003416560908697</v>
      </c>
      <c r="H54" s="7">
        <v>50</v>
      </c>
      <c r="I54" s="70"/>
      <c r="K54" s="62" t="s">
        <v>1650</v>
      </c>
      <c r="L54" s="62" t="s">
        <v>1651</v>
      </c>
      <c r="M54" s="62">
        <v>7</v>
      </c>
      <c r="N54" s="11">
        <v>-8.9525025955533202E-2</v>
      </c>
      <c r="O54" s="11">
        <v>0.104058133453189</v>
      </c>
      <c r="P54" s="11">
        <v>-0.86033665014572303</v>
      </c>
      <c r="Q54" s="11">
        <v>0.40314557641094201</v>
      </c>
      <c r="R54" s="62">
        <v>50</v>
      </c>
    </row>
    <row r="55" spans="1:18">
      <c r="A55" s="62" t="s">
        <v>1827</v>
      </c>
      <c r="B55" s="62" t="s">
        <v>1828</v>
      </c>
      <c r="C55" s="7">
        <v>12</v>
      </c>
      <c r="D55" s="11">
        <v>1.08420041401001E-2</v>
      </c>
      <c r="E55" s="11">
        <v>0.111775832837936</v>
      </c>
      <c r="F55" s="11">
        <v>9.6997748662002406E-2</v>
      </c>
      <c r="G55" s="11">
        <v>0.92401234983448899</v>
      </c>
      <c r="H55" s="7">
        <v>51</v>
      </c>
      <c r="I55" s="70"/>
      <c r="K55" s="62" t="s">
        <v>981</v>
      </c>
      <c r="L55" s="62" t="s">
        <v>982</v>
      </c>
      <c r="M55" s="62">
        <v>5</v>
      </c>
      <c r="N55" s="11">
        <v>-5.9215709138116898E-2</v>
      </c>
      <c r="O55" s="11">
        <v>0.142192373278658</v>
      </c>
      <c r="P55" s="11">
        <v>-0.41644785703147602</v>
      </c>
      <c r="Q55" s="11">
        <v>0.68298015068196505</v>
      </c>
      <c r="R55" s="62">
        <v>51</v>
      </c>
    </row>
    <row r="56" spans="1:18">
      <c r="A56" s="62" t="s">
        <v>1470</v>
      </c>
      <c r="B56" s="62" t="s">
        <v>1471</v>
      </c>
      <c r="C56" s="7">
        <v>15</v>
      </c>
      <c r="D56" s="11">
        <v>8.5074521586183796E-2</v>
      </c>
      <c r="E56" s="11">
        <v>9.0040828566296E-2</v>
      </c>
      <c r="F56" s="11">
        <v>0.94484383296788998</v>
      </c>
      <c r="G56" s="11">
        <v>0.359710516353412</v>
      </c>
      <c r="H56" s="7">
        <v>52</v>
      </c>
      <c r="I56" s="70"/>
      <c r="K56" s="62" t="s">
        <v>1407</v>
      </c>
      <c r="L56" s="62" t="s">
        <v>1408</v>
      </c>
      <c r="M56" s="62">
        <v>5</v>
      </c>
      <c r="N56" s="11">
        <v>-0.49373368488573299</v>
      </c>
      <c r="O56" s="11">
        <v>0.19027974231699801</v>
      </c>
      <c r="P56" s="11">
        <v>-2.5947779772751298</v>
      </c>
      <c r="Q56" s="11">
        <v>2.0308979184445099E-2</v>
      </c>
      <c r="R56" s="62">
        <v>52</v>
      </c>
    </row>
    <row r="57" spans="1:18">
      <c r="A57" s="62" t="s">
        <v>1176</v>
      </c>
      <c r="B57" s="62" t="s">
        <v>1177</v>
      </c>
      <c r="C57" s="7">
        <v>11</v>
      </c>
      <c r="D57" s="11">
        <v>0.26382232777731701</v>
      </c>
      <c r="E57" s="11">
        <v>8.0181100742712702E-2</v>
      </c>
      <c r="F57" s="11">
        <v>3.29033058081701</v>
      </c>
      <c r="G57" s="11">
        <v>4.9561969050528403E-3</v>
      </c>
      <c r="H57" s="7">
        <v>53</v>
      </c>
      <c r="I57" s="70"/>
      <c r="K57" s="62" t="s">
        <v>960</v>
      </c>
      <c r="L57" s="62" t="s">
        <v>961</v>
      </c>
      <c r="M57" s="62">
        <v>12</v>
      </c>
      <c r="N57" s="11">
        <v>-7.0816067101666394E-2</v>
      </c>
      <c r="O57" s="11">
        <v>9.1855414455231002E-2</v>
      </c>
      <c r="P57" s="11">
        <v>-0.77095147326542302</v>
      </c>
      <c r="Q57" s="11">
        <v>0.452709272106252</v>
      </c>
      <c r="R57" s="62">
        <v>53</v>
      </c>
    </row>
    <row r="58" spans="1:18">
      <c r="A58" s="62" t="s">
        <v>1863</v>
      </c>
      <c r="B58" s="62" t="s">
        <v>1864</v>
      </c>
      <c r="C58" s="7">
        <v>4</v>
      </c>
      <c r="D58" s="11">
        <v>6.3951098593750103E-2</v>
      </c>
      <c r="E58" s="11">
        <v>0.159321392179022</v>
      </c>
      <c r="F58" s="11">
        <v>0.401396810052294</v>
      </c>
      <c r="G58" s="11">
        <v>0.69378834538612899</v>
      </c>
      <c r="H58" s="7">
        <v>54</v>
      </c>
      <c r="I58" s="70"/>
      <c r="K58" s="62" t="s">
        <v>249</v>
      </c>
      <c r="L58" s="62" t="s">
        <v>250</v>
      </c>
      <c r="M58" s="62">
        <v>29</v>
      </c>
      <c r="N58" s="11">
        <v>-0.15333759944190001</v>
      </c>
      <c r="O58" s="11">
        <v>6.5666010808732606E-2</v>
      </c>
      <c r="P58" s="11">
        <v>-2.3351136692090302</v>
      </c>
      <c r="Q58" s="11">
        <v>3.3842699675986999E-2</v>
      </c>
      <c r="R58" s="62">
        <v>54</v>
      </c>
    </row>
    <row r="59" spans="1:18">
      <c r="A59" s="62" t="s">
        <v>471</v>
      </c>
      <c r="B59" s="62" t="s">
        <v>472</v>
      </c>
      <c r="C59" s="7">
        <v>3</v>
      </c>
      <c r="D59" s="11">
        <v>0.33298054247036601</v>
      </c>
      <c r="E59" s="11">
        <v>0.28035124329153099</v>
      </c>
      <c r="F59" s="11">
        <v>1.1877262913512601</v>
      </c>
      <c r="G59" s="11">
        <v>0.25340893098655298</v>
      </c>
      <c r="H59" s="7">
        <v>55</v>
      </c>
      <c r="I59" s="70"/>
      <c r="K59" s="62" t="s">
        <v>1428</v>
      </c>
      <c r="L59" s="62" t="s">
        <v>1429</v>
      </c>
      <c r="M59" s="62">
        <v>38</v>
      </c>
      <c r="N59" s="11">
        <v>-3.47541152025167E-2</v>
      </c>
      <c r="O59" s="11">
        <v>5.7357734857842603E-2</v>
      </c>
      <c r="P59" s="11">
        <v>-0.60591854417983104</v>
      </c>
      <c r="Q59" s="11">
        <v>0.55362786326283397</v>
      </c>
      <c r="R59" s="62">
        <v>55</v>
      </c>
    </row>
    <row r="60" spans="1:18">
      <c r="A60" s="62" t="s">
        <v>1950</v>
      </c>
      <c r="B60" s="62" t="s">
        <v>1951</v>
      </c>
      <c r="C60" s="7">
        <v>15</v>
      </c>
      <c r="D60" s="11">
        <v>0.20366122315054999</v>
      </c>
      <c r="E60" s="11">
        <v>5.3004778197181301E-2</v>
      </c>
      <c r="F60" s="11">
        <v>3.84231818484206</v>
      </c>
      <c r="G60" s="11">
        <v>1.59881100343567E-3</v>
      </c>
      <c r="H60" s="7">
        <v>56</v>
      </c>
      <c r="I60" s="70"/>
      <c r="K60" s="62" t="s">
        <v>600</v>
      </c>
      <c r="L60" s="62" t="s">
        <v>601</v>
      </c>
      <c r="M60" s="62">
        <v>8</v>
      </c>
      <c r="N60" s="11">
        <v>-1.46623863116832E-2</v>
      </c>
      <c r="O60" s="11">
        <v>6.8522432783661699E-2</v>
      </c>
      <c r="P60" s="11">
        <v>-0.21397935998529299</v>
      </c>
      <c r="Q60" s="11">
        <v>0.83344464460961998</v>
      </c>
      <c r="R60" s="62">
        <v>56</v>
      </c>
    </row>
    <row r="61" spans="1:18">
      <c r="A61" s="62" t="s">
        <v>1812</v>
      </c>
      <c r="B61" s="62" t="s">
        <v>1813</v>
      </c>
      <c r="C61" s="7">
        <v>10</v>
      </c>
      <c r="D61" s="11">
        <v>8.5588183425498506E-3</v>
      </c>
      <c r="E61" s="11">
        <v>9.7464636912801106E-2</v>
      </c>
      <c r="F61" s="11">
        <v>8.7814602440956901E-2</v>
      </c>
      <c r="G61" s="11">
        <v>0.931185663038266</v>
      </c>
      <c r="H61" s="7">
        <v>57</v>
      </c>
      <c r="I61" s="70"/>
      <c r="K61" s="62" t="s">
        <v>1218</v>
      </c>
      <c r="L61" s="62" t="s">
        <v>1219</v>
      </c>
      <c r="M61" s="62">
        <v>3</v>
      </c>
      <c r="N61" s="11">
        <v>-7.7047973836466901E-2</v>
      </c>
      <c r="O61" s="11">
        <v>9.1482433755462403E-2</v>
      </c>
      <c r="P61" s="11">
        <v>-0.84221604819150797</v>
      </c>
      <c r="Q61" s="11">
        <v>0.41289448910556997</v>
      </c>
      <c r="R61" s="62">
        <v>57</v>
      </c>
    </row>
    <row r="62" spans="1:18">
      <c r="A62" s="62" t="s">
        <v>1260</v>
      </c>
      <c r="B62" s="62" t="s">
        <v>1261</v>
      </c>
      <c r="C62" s="7">
        <v>120</v>
      </c>
      <c r="D62" s="11">
        <v>1.9366672091867099E-2</v>
      </c>
      <c r="E62" s="11">
        <v>6.3676326256409399E-2</v>
      </c>
      <c r="F62" s="11">
        <v>0.30414242200283498</v>
      </c>
      <c r="G62" s="11">
        <v>0.76519789788044801</v>
      </c>
      <c r="H62" s="7">
        <v>58</v>
      </c>
      <c r="I62" s="70"/>
      <c r="K62" s="62" t="s">
        <v>1536</v>
      </c>
      <c r="L62" s="62" t="s">
        <v>1537</v>
      </c>
      <c r="M62" s="62">
        <v>11</v>
      </c>
      <c r="N62" s="11">
        <v>-4.8776558576366598E-2</v>
      </c>
      <c r="O62" s="11">
        <v>9.5570342185172893E-2</v>
      </c>
      <c r="P62" s="11">
        <v>-0.51037338007913902</v>
      </c>
      <c r="Q62" s="11">
        <v>0.617217818746161</v>
      </c>
      <c r="R62" s="62">
        <v>58</v>
      </c>
    </row>
    <row r="63" spans="1:18">
      <c r="A63" s="62" t="s">
        <v>648</v>
      </c>
      <c r="B63" s="62" t="s">
        <v>649</v>
      </c>
      <c r="C63" s="7">
        <v>3</v>
      </c>
      <c r="D63" s="11">
        <v>8.9512699806133397E-2</v>
      </c>
      <c r="E63" s="11">
        <v>0.208300368424118</v>
      </c>
      <c r="F63" s="11">
        <v>0.42972895575430697</v>
      </c>
      <c r="G63" s="11">
        <v>0.68239706050884597</v>
      </c>
      <c r="H63" s="7">
        <v>59</v>
      </c>
      <c r="I63" s="70"/>
      <c r="K63" s="62" t="s">
        <v>1194</v>
      </c>
      <c r="L63" s="62" t="s">
        <v>1195</v>
      </c>
      <c r="M63" s="62">
        <v>4</v>
      </c>
      <c r="N63" s="11">
        <v>-0.20638482823451601</v>
      </c>
      <c r="O63" s="11">
        <v>7.9630045604147798E-2</v>
      </c>
      <c r="P63" s="11">
        <v>-2.5917959316573098</v>
      </c>
      <c r="Q63" s="11">
        <v>2.0429830622777902E-2</v>
      </c>
      <c r="R63" s="62">
        <v>59</v>
      </c>
    </row>
    <row r="64" spans="1:18">
      <c r="A64" s="62" t="s">
        <v>1311</v>
      </c>
      <c r="B64" s="62" t="s">
        <v>1312</v>
      </c>
      <c r="C64" s="7">
        <v>2</v>
      </c>
      <c r="D64" s="11">
        <v>1.2902550762E-2</v>
      </c>
      <c r="E64" s="11">
        <v>0.157313577830728</v>
      </c>
      <c r="F64" s="11">
        <v>8.2018036458895702E-2</v>
      </c>
      <c r="G64" s="11">
        <v>0.93730001500749005</v>
      </c>
      <c r="H64" s="7">
        <v>60</v>
      </c>
      <c r="I64" s="70"/>
      <c r="K64" s="62" t="s">
        <v>1398</v>
      </c>
      <c r="L64" s="62" t="s">
        <v>1399</v>
      </c>
      <c r="M64" s="62">
        <v>9</v>
      </c>
      <c r="N64" s="11">
        <v>-4.4219476695450503E-2</v>
      </c>
      <c r="O64" s="11">
        <v>0.16744619267128899</v>
      </c>
      <c r="P64" s="11">
        <v>-0.26408170881649801</v>
      </c>
      <c r="Q64" s="11">
        <v>0.79531072460573504</v>
      </c>
      <c r="R64" s="62">
        <v>60</v>
      </c>
    </row>
    <row r="65" spans="1:18">
      <c r="A65" s="62" t="s">
        <v>1434</v>
      </c>
      <c r="B65" s="62" t="s">
        <v>1435</v>
      </c>
      <c r="C65" s="7">
        <v>8</v>
      </c>
      <c r="D65" s="11">
        <v>2.4477849932282698E-2</v>
      </c>
      <c r="E65" s="11">
        <v>8.5321283560321898E-2</v>
      </c>
      <c r="F65" s="11">
        <v>0.28689031518116997</v>
      </c>
      <c r="G65" s="11">
        <v>0.77812124913426906</v>
      </c>
      <c r="H65" s="7">
        <v>61</v>
      </c>
      <c r="I65" s="70"/>
      <c r="K65" s="62" t="s">
        <v>1101</v>
      </c>
      <c r="L65" s="62" t="s">
        <v>1102</v>
      </c>
      <c r="M65" s="62">
        <v>4</v>
      </c>
      <c r="N65" s="11">
        <v>-0.29205017660683302</v>
      </c>
      <c r="O65" s="11">
        <v>0.16580417997243899</v>
      </c>
      <c r="P65" s="11">
        <v>-1.7614162481029101</v>
      </c>
      <c r="Q65" s="11">
        <v>0.12864290476710699</v>
      </c>
      <c r="R65" s="62">
        <v>61</v>
      </c>
    </row>
    <row r="66" spans="1:18">
      <c r="A66" s="62" t="s">
        <v>2022</v>
      </c>
      <c r="B66" s="62" t="s">
        <v>2023</v>
      </c>
      <c r="C66" s="7">
        <v>86</v>
      </c>
      <c r="D66" s="11">
        <v>4.3838202547533199E-2</v>
      </c>
      <c r="E66" s="11">
        <v>4.4465805661362899E-2</v>
      </c>
      <c r="F66" s="11">
        <v>0.98588571365130795</v>
      </c>
      <c r="G66" s="11">
        <v>0.33982581070206902</v>
      </c>
      <c r="H66" s="7">
        <v>62</v>
      </c>
      <c r="I66" s="70"/>
      <c r="K66" s="62" t="s">
        <v>2013</v>
      </c>
      <c r="L66" s="62" t="s">
        <v>2014</v>
      </c>
      <c r="M66" s="62">
        <v>5</v>
      </c>
      <c r="N66" s="11">
        <v>-6.7107653535782893E-2</v>
      </c>
      <c r="O66" s="11">
        <v>4.6899889411099897E-2</v>
      </c>
      <c r="P66" s="11">
        <v>-1.43087018708194</v>
      </c>
      <c r="Q66" s="11">
        <v>0.17297027276954</v>
      </c>
      <c r="R66" s="62">
        <v>62</v>
      </c>
    </row>
    <row r="67" spans="1:18">
      <c r="A67" s="62" t="s">
        <v>726</v>
      </c>
      <c r="B67" s="62" t="s">
        <v>727</v>
      </c>
      <c r="C67" s="7">
        <v>18</v>
      </c>
      <c r="D67" s="11">
        <v>3.06151688499504E-2</v>
      </c>
      <c r="E67" s="11">
        <v>6.3685823395148E-2</v>
      </c>
      <c r="F67" s="11">
        <v>0.48072188154016798</v>
      </c>
      <c r="G67" s="11">
        <v>0.63765040147501195</v>
      </c>
      <c r="H67" s="7">
        <v>63</v>
      </c>
      <c r="I67" s="70"/>
      <c r="K67" s="62" t="s">
        <v>2070</v>
      </c>
      <c r="L67" s="62" t="s">
        <v>2071</v>
      </c>
      <c r="M67" s="62">
        <v>31</v>
      </c>
      <c r="N67" s="11">
        <v>-3.7268052240433398E-2</v>
      </c>
      <c r="O67" s="11">
        <v>3.4396005802110399E-2</v>
      </c>
      <c r="P67" s="11">
        <v>-1.0834994171953201</v>
      </c>
      <c r="Q67" s="11">
        <v>0.295696429525933</v>
      </c>
      <c r="R67" s="62">
        <v>63</v>
      </c>
    </row>
    <row r="68" spans="1:18">
      <c r="A68" s="62" t="s">
        <v>657</v>
      </c>
      <c r="B68" s="62" t="s">
        <v>658</v>
      </c>
      <c r="C68" s="7">
        <v>8</v>
      </c>
      <c r="D68" s="11">
        <v>0.10809634926665</v>
      </c>
      <c r="E68" s="11">
        <v>0.104618132360565</v>
      </c>
      <c r="F68" s="11">
        <v>1.03324678836836</v>
      </c>
      <c r="G68" s="11">
        <v>0.31786072700499801</v>
      </c>
      <c r="H68" s="7">
        <v>64</v>
      </c>
      <c r="I68" s="70"/>
      <c r="K68" s="62" t="s">
        <v>165</v>
      </c>
      <c r="L68" s="62" t="s">
        <v>166</v>
      </c>
      <c r="M68" s="62">
        <v>12</v>
      </c>
      <c r="N68" s="11">
        <v>-0.10042422446715001</v>
      </c>
      <c r="O68" s="11">
        <v>9.5085513072121902E-2</v>
      </c>
      <c r="P68" s="11">
        <v>-1.05614642254682</v>
      </c>
      <c r="Q68" s="11">
        <v>0.30761555739709701</v>
      </c>
      <c r="R68" s="62">
        <v>64</v>
      </c>
    </row>
    <row r="69" spans="1:18">
      <c r="A69" s="62" t="s">
        <v>1905</v>
      </c>
      <c r="B69" s="62" t="s">
        <v>1906</v>
      </c>
      <c r="C69" s="7">
        <v>19</v>
      </c>
      <c r="D69" s="11">
        <v>6.1837984850633E-2</v>
      </c>
      <c r="E69" s="11">
        <v>5.8842641918876601E-2</v>
      </c>
      <c r="F69" s="11">
        <v>1.05090429039345</v>
      </c>
      <c r="G69" s="11">
        <v>0.30993935966963998</v>
      </c>
      <c r="H69" s="7">
        <v>65</v>
      </c>
      <c r="I69" s="70"/>
      <c r="K69" s="62" t="s">
        <v>264</v>
      </c>
      <c r="L69" s="62" t="s">
        <v>265</v>
      </c>
      <c r="M69" s="62">
        <v>4</v>
      </c>
      <c r="N69" s="11">
        <v>-0.2786554086211</v>
      </c>
      <c r="O69" s="11">
        <v>0.32876686706851599</v>
      </c>
      <c r="P69" s="11">
        <v>-0.84757752843454004</v>
      </c>
      <c r="Q69" s="11">
        <v>0.42918111342170601</v>
      </c>
      <c r="R69" s="62">
        <v>65</v>
      </c>
    </row>
    <row r="70" spans="1:18">
      <c r="A70" s="62" t="s">
        <v>1998</v>
      </c>
      <c r="B70" s="62" t="s">
        <v>1999</v>
      </c>
      <c r="C70" s="7">
        <v>12</v>
      </c>
      <c r="D70" s="11">
        <v>0.16159769682165001</v>
      </c>
      <c r="E70" s="11">
        <v>7.7276457944576604E-2</v>
      </c>
      <c r="F70" s="11">
        <v>2.0911633519428299</v>
      </c>
      <c r="G70" s="11">
        <v>5.3944137600990497E-2</v>
      </c>
      <c r="H70" s="7">
        <v>66</v>
      </c>
      <c r="I70" s="70"/>
      <c r="K70" s="62" t="s">
        <v>294</v>
      </c>
      <c r="L70" s="62" t="s">
        <v>295</v>
      </c>
      <c r="M70" s="62">
        <v>12</v>
      </c>
      <c r="N70" s="11">
        <v>-7.2989399415349904E-2</v>
      </c>
      <c r="O70" s="11">
        <v>5.8923625806353901E-2</v>
      </c>
      <c r="P70" s="11">
        <v>-1.23871194985899</v>
      </c>
      <c r="Q70" s="11">
        <v>0.23448709200235601</v>
      </c>
      <c r="R70" s="62">
        <v>66</v>
      </c>
    </row>
    <row r="71" spans="1:18">
      <c r="A71" s="62" t="s">
        <v>2079</v>
      </c>
      <c r="B71" s="62" t="s">
        <v>2080</v>
      </c>
      <c r="C71" s="7">
        <v>31</v>
      </c>
      <c r="D71" s="11">
        <v>0.12673705315671699</v>
      </c>
      <c r="E71" s="11">
        <v>4.8204292887979699E-2</v>
      </c>
      <c r="F71" s="11">
        <v>2.6291652789355799</v>
      </c>
      <c r="G71" s="11">
        <v>1.89640838333839E-2</v>
      </c>
      <c r="H71" s="7">
        <v>67</v>
      </c>
      <c r="I71" s="70"/>
      <c r="K71" s="62" t="s">
        <v>963</v>
      </c>
      <c r="L71" s="62" t="s">
        <v>964</v>
      </c>
      <c r="M71" s="62">
        <v>10</v>
      </c>
      <c r="N71" s="11">
        <v>-0.21695010229059999</v>
      </c>
      <c r="O71" s="11">
        <v>9.7266119699083706E-2</v>
      </c>
      <c r="P71" s="11">
        <v>-2.2304796671419398</v>
      </c>
      <c r="Q71" s="11">
        <v>4.14101701027694E-2</v>
      </c>
      <c r="R71" s="62">
        <v>67</v>
      </c>
    </row>
    <row r="72" spans="1:18">
      <c r="A72" s="62" t="s">
        <v>1995</v>
      </c>
      <c r="B72" s="62" t="s">
        <v>1996</v>
      </c>
      <c r="C72" s="7">
        <v>27</v>
      </c>
      <c r="D72" s="11">
        <v>9.0269899035066103E-2</v>
      </c>
      <c r="E72" s="11">
        <v>5.3002922893368699E-2</v>
      </c>
      <c r="F72" s="11">
        <v>1.7031117173796499</v>
      </c>
      <c r="G72" s="11">
        <v>0.109171196854883</v>
      </c>
      <c r="H72" s="7">
        <v>68</v>
      </c>
      <c r="I72" s="70"/>
      <c r="K72" s="62" t="s">
        <v>717</v>
      </c>
      <c r="L72" s="62" t="s">
        <v>718</v>
      </c>
      <c r="M72" s="62">
        <v>16</v>
      </c>
      <c r="N72" s="11">
        <v>-7.0634655108767E-2</v>
      </c>
      <c r="O72" s="11">
        <v>5.6385589538479497E-2</v>
      </c>
      <c r="P72" s="11">
        <v>-1.2527075745224501</v>
      </c>
      <c r="Q72" s="11">
        <v>0.229490527044802</v>
      </c>
      <c r="R72" s="62">
        <v>68</v>
      </c>
    </row>
    <row r="73" spans="1:18">
      <c r="A73" s="62" t="s">
        <v>1956</v>
      </c>
      <c r="B73" s="62" t="s">
        <v>1957</v>
      </c>
      <c r="C73" s="7">
        <v>4</v>
      </c>
      <c r="D73" s="11">
        <v>0.13640369718356701</v>
      </c>
      <c r="E73" s="11">
        <v>0.113127563728917</v>
      </c>
      <c r="F73" s="11">
        <v>1.20575121294423</v>
      </c>
      <c r="G73" s="11">
        <v>0.246589445209937</v>
      </c>
      <c r="H73" s="7">
        <v>69</v>
      </c>
      <c r="I73" s="70"/>
      <c r="K73" s="62" t="s">
        <v>360</v>
      </c>
      <c r="L73" s="62" t="s">
        <v>361</v>
      </c>
      <c r="M73" s="62">
        <v>22</v>
      </c>
      <c r="N73" s="11">
        <v>-7.1563088391383894E-2</v>
      </c>
      <c r="O73" s="11">
        <v>8.3650165994823E-2</v>
      </c>
      <c r="P73" s="11">
        <v>-0.85550443971399703</v>
      </c>
      <c r="Q73" s="11">
        <v>0.40573034765823601</v>
      </c>
      <c r="R73" s="62">
        <v>69</v>
      </c>
    </row>
    <row r="74" spans="1:18">
      <c r="A74" s="62" t="s">
        <v>1656</v>
      </c>
      <c r="B74" s="62" t="s">
        <v>1657</v>
      </c>
      <c r="C74" s="7">
        <v>6</v>
      </c>
      <c r="D74" s="11">
        <v>0.11257917720515</v>
      </c>
      <c r="E74" s="11">
        <v>9.4375107334889602E-2</v>
      </c>
      <c r="F74" s="11">
        <v>1.19289058719333</v>
      </c>
      <c r="G74" s="11">
        <v>0.25144044056022202</v>
      </c>
      <c r="H74" s="7">
        <v>70</v>
      </c>
      <c r="I74" s="70"/>
      <c r="K74" s="62" t="s">
        <v>72</v>
      </c>
      <c r="L74" s="62" t="s">
        <v>73</v>
      </c>
      <c r="M74" s="62">
        <v>11</v>
      </c>
      <c r="N74" s="11">
        <v>-0.14592458940738401</v>
      </c>
      <c r="O74" s="11">
        <v>7.0597626132098898E-2</v>
      </c>
      <c r="P74" s="11">
        <v>-2.0669900307177</v>
      </c>
      <c r="Q74" s="11">
        <v>5.6446111377635798E-2</v>
      </c>
      <c r="R74" s="62">
        <v>70</v>
      </c>
    </row>
    <row r="75" spans="1:18">
      <c r="A75" s="62" t="s">
        <v>2031</v>
      </c>
      <c r="B75" s="62" t="s">
        <v>2032</v>
      </c>
      <c r="C75" s="7">
        <v>18</v>
      </c>
      <c r="D75" s="11">
        <v>8.2473121132216207E-2</v>
      </c>
      <c r="E75" s="11">
        <v>4.2910788249072601E-2</v>
      </c>
      <c r="F75" s="11">
        <v>1.92196705065185</v>
      </c>
      <c r="G75" s="11">
        <v>7.3814888642005097E-2</v>
      </c>
      <c r="H75" s="7">
        <v>71</v>
      </c>
      <c r="I75" s="70"/>
      <c r="K75" s="62" t="s">
        <v>1551</v>
      </c>
      <c r="L75" s="62" t="s">
        <v>1552</v>
      </c>
      <c r="M75" s="62">
        <v>10</v>
      </c>
      <c r="N75" s="11">
        <v>-0.13189193840204999</v>
      </c>
      <c r="O75" s="11">
        <v>5.5753953969065698E-2</v>
      </c>
      <c r="P75" s="11">
        <v>-2.3656069034176199</v>
      </c>
      <c r="Q75" s="11">
        <v>3.1894819017759701E-2</v>
      </c>
      <c r="R75" s="62">
        <v>71</v>
      </c>
    </row>
    <row r="76" spans="1:18">
      <c r="A76" s="62" t="s">
        <v>1881</v>
      </c>
      <c r="B76" s="62" t="s">
        <v>1882</v>
      </c>
      <c r="C76" s="7">
        <v>58</v>
      </c>
      <c r="D76" s="11">
        <v>0.17186824864403399</v>
      </c>
      <c r="E76" s="11">
        <v>5.3033877843551701E-2</v>
      </c>
      <c r="F76" s="11">
        <v>3.2407256574946302</v>
      </c>
      <c r="G76" s="11">
        <v>5.4865819019687904E-3</v>
      </c>
      <c r="H76" s="7">
        <v>72</v>
      </c>
      <c r="I76" s="70"/>
      <c r="K76" s="62" t="s">
        <v>1113</v>
      </c>
      <c r="L76" s="62" t="s">
        <v>1114</v>
      </c>
      <c r="M76" s="62">
        <v>10</v>
      </c>
      <c r="N76" s="11">
        <v>-1.88637186551661E-3</v>
      </c>
      <c r="O76" s="11">
        <v>4.5564279693583898E-2</v>
      </c>
      <c r="P76" s="11">
        <v>-4.1400234530257297E-2</v>
      </c>
      <c r="Q76" s="11">
        <v>0.96752287006518201</v>
      </c>
      <c r="R76" s="62">
        <v>72</v>
      </c>
    </row>
    <row r="77" spans="1:18">
      <c r="A77" s="62" t="s">
        <v>1809</v>
      </c>
      <c r="B77" s="62" t="s">
        <v>1810</v>
      </c>
      <c r="C77" s="7">
        <v>7</v>
      </c>
      <c r="D77" s="11">
        <v>4.7022040951216398E-2</v>
      </c>
      <c r="E77" s="11">
        <v>5.6384249778677203E-2</v>
      </c>
      <c r="F77" s="11">
        <v>0.83395702054722998</v>
      </c>
      <c r="G77" s="11">
        <v>0.41738856120430801</v>
      </c>
      <c r="H77" s="7">
        <v>73</v>
      </c>
      <c r="I77" s="70"/>
      <c r="K77" s="62" t="s">
        <v>1899</v>
      </c>
      <c r="L77" s="62" t="s">
        <v>1900</v>
      </c>
      <c r="M77" s="62">
        <v>10</v>
      </c>
      <c r="N77" s="11">
        <v>-7.6399869737616699E-2</v>
      </c>
      <c r="O77" s="11">
        <v>7.7271974796373197E-2</v>
      </c>
      <c r="P77" s="11">
        <v>-0.98871382462976198</v>
      </c>
      <c r="Q77" s="11">
        <v>0.33848471809264602</v>
      </c>
      <c r="R77" s="62">
        <v>73</v>
      </c>
    </row>
    <row r="78" spans="1:18">
      <c r="A78" s="62" t="s">
        <v>750</v>
      </c>
      <c r="B78" s="62" t="s">
        <v>751</v>
      </c>
      <c r="C78" s="7">
        <v>14</v>
      </c>
      <c r="D78" s="11">
        <v>7.0838106138233103E-2</v>
      </c>
      <c r="E78" s="11">
        <v>5.3271443033963702E-2</v>
      </c>
      <c r="F78" s="11">
        <v>1.3297575981388301</v>
      </c>
      <c r="G78" s="11">
        <v>0.20346650985776599</v>
      </c>
      <c r="H78" s="7">
        <v>74</v>
      </c>
      <c r="I78" s="70"/>
      <c r="K78" s="62" t="s">
        <v>864</v>
      </c>
      <c r="L78" s="62" t="s">
        <v>865</v>
      </c>
      <c r="M78" s="62">
        <v>3</v>
      </c>
      <c r="N78" s="11">
        <v>-0.17544276898469999</v>
      </c>
      <c r="O78" s="11">
        <v>0.103072387565411</v>
      </c>
      <c r="P78" s="11">
        <v>-1.7021316099169901</v>
      </c>
      <c r="Q78" s="11">
        <v>0.13962813831297799</v>
      </c>
      <c r="R78" s="62">
        <v>74</v>
      </c>
    </row>
    <row r="79" spans="1:18">
      <c r="A79" s="62" t="s">
        <v>324</v>
      </c>
      <c r="B79" s="62" t="s">
        <v>325</v>
      </c>
      <c r="C79" s="7">
        <v>18</v>
      </c>
      <c r="D79" s="11">
        <v>9.5182071861533005E-2</v>
      </c>
      <c r="E79" s="11">
        <v>9.3209938230716105E-2</v>
      </c>
      <c r="F79" s="11">
        <v>1.02115797594389</v>
      </c>
      <c r="G79" s="11">
        <v>0.323367631530805</v>
      </c>
      <c r="H79" s="7">
        <v>75</v>
      </c>
      <c r="I79" s="70"/>
      <c r="K79" s="62" t="s">
        <v>366</v>
      </c>
      <c r="L79" s="62" t="s">
        <v>367</v>
      </c>
      <c r="M79" s="62">
        <v>26</v>
      </c>
      <c r="N79" s="11">
        <v>-0.102488510034266</v>
      </c>
      <c r="O79" s="11">
        <v>6.5399411823418394E-2</v>
      </c>
      <c r="P79" s="11">
        <v>-1.5671166938166099</v>
      </c>
      <c r="Q79" s="11">
        <v>0.13793734571125699</v>
      </c>
      <c r="R79" s="62">
        <v>75</v>
      </c>
    </row>
    <row r="80" spans="1:18">
      <c r="A80" s="62" t="s">
        <v>420</v>
      </c>
      <c r="B80" s="62" t="s">
        <v>421</v>
      </c>
      <c r="C80" s="7">
        <v>4</v>
      </c>
      <c r="D80" s="11">
        <v>0.20438674055469999</v>
      </c>
      <c r="E80" s="11">
        <v>0.32245471829144001</v>
      </c>
      <c r="F80" s="11">
        <v>0.63384633240184696</v>
      </c>
      <c r="G80" s="11">
        <v>0.54956609147161495</v>
      </c>
      <c r="H80" s="7">
        <v>76</v>
      </c>
      <c r="I80" s="70"/>
      <c r="K80" s="62" t="s">
        <v>102</v>
      </c>
      <c r="L80" s="62" t="s">
        <v>103</v>
      </c>
      <c r="M80" s="62">
        <v>9</v>
      </c>
      <c r="N80" s="11">
        <v>-6.9463227933267604E-2</v>
      </c>
      <c r="O80" s="11">
        <v>5.6331073192762302E-2</v>
      </c>
      <c r="P80" s="11">
        <v>-1.23312452605985</v>
      </c>
      <c r="Q80" s="11">
        <v>0.23650542657669599</v>
      </c>
      <c r="R80" s="62">
        <v>76</v>
      </c>
    </row>
    <row r="81" spans="1:18">
      <c r="A81" s="62" t="s">
        <v>1140</v>
      </c>
      <c r="B81" s="62" t="s">
        <v>1141</v>
      </c>
      <c r="C81" s="7">
        <v>14</v>
      </c>
      <c r="D81" s="11">
        <v>8.6663744196467205E-2</v>
      </c>
      <c r="E81" s="11">
        <v>0.123238104112249</v>
      </c>
      <c r="F81" s="11">
        <v>0.70322198495954702</v>
      </c>
      <c r="G81" s="11">
        <v>0.49268884944938801</v>
      </c>
      <c r="H81" s="7">
        <v>77</v>
      </c>
      <c r="I81" s="70"/>
      <c r="K81" s="62" t="s">
        <v>204</v>
      </c>
      <c r="L81" s="62" t="s">
        <v>205</v>
      </c>
      <c r="M81" s="62">
        <v>3</v>
      </c>
      <c r="N81" s="11">
        <v>-9.1239639088199695E-2</v>
      </c>
      <c r="O81" s="11">
        <v>7.3198300939613201E-2</v>
      </c>
      <c r="P81" s="11">
        <v>-1.2464720890648799</v>
      </c>
      <c r="Q81" s="11">
        <v>0.23170625234454101</v>
      </c>
      <c r="R81" s="62">
        <v>77</v>
      </c>
    </row>
    <row r="82" spans="1:18">
      <c r="A82" s="62" t="s">
        <v>636</v>
      </c>
      <c r="B82" s="62" t="s">
        <v>637</v>
      </c>
      <c r="C82" s="7">
        <v>34</v>
      </c>
      <c r="D82" s="11">
        <v>4.7456892327866901E-2</v>
      </c>
      <c r="E82" s="11">
        <v>5.01484667914869E-2</v>
      </c>
      <c r="F82" s="11">
        <v>0.94632788127279499</v>
      </c>
      <c r="G82" s="11">
        <v>0.35897770767186798</v>
      </c>
      <c r="H82" s="7">
        <v>78</v>
      </c>
      <c r="I82" s="70"/>
      <c r="K82" s="62" t="s">
        <v>111</v>
      </c>
      <c r="L82" s="62" t="s">
        <v>112</v>
      </c>
      <c r="M82" s="62">
        <v>2</v>
      </c>
      <c r="N82" s="11">
        <v>-0.22396058380953299</v>
      </c>
      <c r="O82" s="11">
        <v>5.2790104469887598E-2</v>
      </c>
      <c r="P82" s="11">
        <v>-4.2424728281658197</v>
      </c>
      <c r="Q82" s="11">
        <v>7.0941375816652901E-4</v>
      </c>
      <c r="R82" s="62">
        <v>78</v>
      </c>
    </row>
    <row r="83" spans="1:18">
      <c r="A83" s="62" t="s">
        <v>792</v>
      </c>
      <c r="B83" s="62" t="s">
        <v>793</v>
      </c>
      <c r="C83" s="7">
        <v>18</v>
      </c>
      <c r="D83" s="11">
        <v>6.62988535641338E-2</v>
      </c>
      <c r="E83" s="11">
        <v>0.20228821954482301</v>
      </c>
      <c r="F83" s="11">
        <v>0.32774451084356498</v>
      </c>
      <c r="G83" s="11">
        <v>0.74763468232039598</v>
      </c>
      <c r="H83" s="7">
        <v>79</v>
      </c>
      <c r="I83" s="70"/>
      <c r="K83" s="62" t="s">
        <v>465</v>
      </c>
      <c r="L83" s="62" t="s">
        <v>466</v>
      </c>
      <c r="M83" s="62">
        <v>16</v>
      </c>
      <c r="N83" s="11">
        <v>-1.2713950193383399E-2</v>
      </c>
      <c r="O83" s="11">
        <v>7.05733402045121E-2</v>
      </c>
      <c r="P83" s="11">
        <v>-0.18015230902405999</v>
      </c>
      <c r="Q83" s="11">
        <v>0.85944425356419196</v>
      </c>
      <c r="R83" s="62">
        <v>79</v>
      </c>
    </row>
    <row r="84" spans="1:18">
      <c r="A84" s="62" t="s">
        <v>1734</v>
      </c>
      <c r="B84" s="62" t="s">
        <v>1735</v>
      </c>
      <c r="C84" s="7">
        <v>22</v>
      </c>
      <c r="D84" s="11">
        <v>3.3514961046416901E-2</v>
      </c>
      <c r="E84" s="11">
        <v>4.4067528571384199E-2</v>
      </c>
      <c r="F84" s="11">
        <v>0.76053643426194395</v>
      </c>
      <c r="G84" s="11">
        <v>0.45872293396754299</v>
      </c>
      <c r="H84" s="7">
        <v>80</v>
      </c>
      <c r="I84" s="70"/>
      <c r="K84" s="62" t="s">
        <v>447</v>
      </c>
      <c r="L84" s="62" t="s">
        <v>448</v>
      </c>
      <c r="M84" s="62">
        <v>16</v>
      </c>
      <c r="N84" s="11">
        <v>-7.2761893248366696E-2</v>
      </c>
      <c r="O84" s="11">
        <v>7.8893569328757296E-2</v>
      </c>
      <c r="P84" s="11">
        <v>-0.92227913969972297</v>
      </c>
      <c r="Q84" s="11">
        <v>0.37098027602763101</v>
      </c>
      <c r="R84" s="62">
        <v>80</v>
      </c>
    </row>
    <row r="85" spans="1:18">
      <c r="A85" s="62" t="s">
        <v>1455</v>
      </c>
      <c r="B85" s="62" t="s">
        <v>1456</v>
      </c>
      <c r="C85" s="7">
        <v>6</v>
      </c>
      <c r="D85" s="11">
        <v>1.6778043890433299E-2</v>
      </c>
      <c r="E85" s="11">
        <v>0.115761086890231</v>
      </c>
      <c r="F85" s="11">
        <v>0.144936820663604</v>
      </c>
      <c r="G85" s="11">
        <v>0.88669029702785995</v>
      </c>
      <c r="H85" s="7">
        <v>81</v>
      </c>
      <c r="I85" s="70"/>
      <c r="K85" s="62" t="s">
        <v>48</v>
      </c>
      <c r="L85" s="62" t="s">
        <v>49</v>
      </c>
      <c r="M85" s="62">
        <v>14</v>
      </c>
      <c r="N85" s="11">
        <v>-0.137480438170066</v>
      </c>
      <c r="O85" s="11">
        <v>0.11872662459874</v>
      </c>
      <c r="P85" s="11">
        <v>-1.1579579444350301</v>
      </c>
      <c r="Q85" s="11">
        <v>0.26498686234591301</v>
      </c>
      <c r="R85" s="62">
        <v>81</v>
      </c>
    </row>
    <row r="86" spans="1:18">
      <c r="A86" s="62" t="s">
        <v>2097</v>
      </c>
      <c r="B86" s="62" t="s">
        <v>2098</v>
      </c>
      <c r="C86" s="7">
        <v>41</v>
      </c>
      <c r="D86" s="11">
        <v>5.25985714965665E-2</v>
      </c>
      <c r="E86" s="11">
        <v>4.6241426422703499E-2</v>
      </c>
      <c r="F86" s="11">
        <v>1.13747727018088</v>
      </c>
      <c r="G86" s="11">
        <v>0.27318297451378698</v>
      </c>
      <c r="H86" s="7">
        <v>82</v>
      </c>
      <c r="I86" s="70"/>
      <c r="K86" s="62" t="s">
        <v>816</v>
      </c>
      <c r="L86" s="62" t="s">
        <v>817</v>
      </c>
      <c r="M86" s="62">
        <v>18</v>
      </c>
      <c r="N86" s="11">
        <v>-0.10416084546859999</v>
      </c>
      <c r="O86" s="11">
        <v>0.12365147159463</v>
      </c>
      <c r="P86" s="11">
        <v>-0.84237449118336105</v>
      </c>
      <c r="Q86" s="11">
        <v>0.41280858381443403</v>
      </c>
      <c r="R86" s="62">
        <v>82</v>
      </c>
    </row>
    <row r="87" spans="1:18">
      <c r="A87" s="62" t="s">
        <v>483</v>
      </c>
      <c r="B87" s="62" t="s">
        <v>484</v>
      </c>
      <c r="C87" s="7">
        <v>11</v>
      </c>
      <c r="D87" s="11">
        <v>8.9683528688506708E-3</v>
      </c>
      <c r="E87" s="11">
        <v>8.2117321062383994E-2</v>
      </c>
      <c r="F87" s="11">
        <v>0.109213899733011</v>
      </c>
      <c r="G87" s="11">
        <v>0.91448049914682805</v>
      </c>
      <c r="H87" s="7">
        <v>83</v>
      </c>
      <c r="I87" s="70"/>
      <c r="K87" s="62" t="s">
        <v>975</v>
      </c>
      <c r="L87" s="62" t="s">
        <v>976</v>
      </c>
      <c r="M87" s="62">
        <v>32</v>
      </c>
      <c r="N87" s="11">
        <v>-0.3163021569735</v>
      </c>
      <c r="O87" s="11">
        <v>0.11195016040338999</v>
      </c>
      <c r="P87" s="11">
        <v>-2.8253836871137099</v>
      </c>
      <c r="Q87" s="11">
        <v>1.27872975739884E-2</v>
      </c>
      <c r="R87" s="62">
        <v>83</v>
      </c>
    </row>
    <row r="88" spans="1:18">
      <c r="A88" s="62" t="s">
        <v>168</v>
      </c>
      <c r="B88" s="62" t="s">
        <v>169</v>
      </c>
      <c r="C88" s="7">
        <v>9</v>
      </c>
      <c r="D88" s="11">
        <v>5.9593809741331901E-3</v>
      </c>
      <c r="E88" s="11">
        <v>0.14613094459033099</v>
      </c>
      <c r="F88" s="11">
        <v>4.0781102119335E-2</v>
      </c>
      <c r="G88" s="11">
        <v>0.96800826989998101</v>
      </c>
      <c r="H88" s="7">
        <v>84</v>
      </c>
      <c r="I88" s="70"/>
      <c r="K88" s="62" t="s">
        <v>132</v>
      </c>
      <c r="L88" s="62" t="s">
        <v>133</v>
      </c>
      <c r="M88" s="62">
        <v>6</v>
      </c>
      <c r="N88" s="11">
        <v>-0.39155721646126601</v>
      </c>
      <c r="O88" s="11">
        <v>0.178569407732593</v>
      </c>
      <c r="P88" s="11">
        <v>-2.1927452268174701</v>
      </c>
      <c r="Q88" s="11">
        <v>4.4507254904490597E-2</v>
      </c>
      <c r="R88" s="62">
        <v>84</v>
      </c>
    </row>
    <row r="89" spans="1:18">
      <c r="A89" s="62" t="s">
        <v>660</v>
      </c>
      <c r="B89" s="62" t="s">
        <v>661</v>
      </c>
      <c r="C89" s="7">
        <v>26</v>
      </c>
      <c r="D89" s="11">
        <v>0.15991404885015001</v>
      </c>
      <c r="E89" s="11">
        <v>4.9347015404218098E-2</v>
      </c>
      <c r="F89" s="11">
        <v>3.2406022439298501</v>
      </c>
      <c r="G89" s="11">
        <v>5.4879693586404703E-3</v>
      </c>
      <c r="H89" s="7">
        <v>85</v>
      </c>
      <c r="I89" s="70"/>
      <c r="K89" s="62" t="s">
        <v>1467</v>
      </c>
      <c r="L89" s="62" t="s">
        <v>1468</v>
      </c>
      <c r="M89" s="62">
        <v>8</v>
      </c>
      <c r="N89" s="11">
        <v>-0.240134012231317</v>
      </c>
      <c r="O89" s="11">
        <v>0.107227422611199</v>
      </c>
      <c r="P89" s="11">
        <v>-2.23948320666095</v>
      </c>
      <c r="Q89" s="11">
        <v>4.07014762596455E-2</v>
      </c>
      <c r="R89" s="62">
        <v>85</v>
      </c>
    </row>
    <row r="90" spans="1:18">
      <c r="A90" s="62" t="s">
        <v>1098</v>
      </c>
      <c r="B90" s="62" t="s">
        <v>1099</v>
      </c>
      <c r="C90" s="7">
        <v>74</v>
      </c>
      <c r="D90" s="11">
        <v>7.4696308797483596E-2</v>
      </c>
      <c r="E90" s="11">
        <v>3.5400294079548401E-2</v>
      </c>
      <c r="F90" s="11">
        <v>2.1100476914014501</v>
      </c>
      <c r="G90" s="11">
        <v>5.2060939873116899E-2</v>
      </c>
      <c r="H90" s="7">
        <v>86</v>
      </c>
      <c r="I90" s="70"/>
      <c r="K90" s="62" t="s">
        <v>1986</v>
      </c>
      <c r="L90" s="62" t="s">
        <v>1987</v>
      </c>
      <c r="M90" s="62">
        <v>2</v>
      </c>
      <c r="N90" s="11">
        <v>-3.8206432238032897E-2</v>
      </c>
      <c r="O90" s="11">
        <v>0.133232229508956</v>
      </c>
      <c r="P90" s="11">
        <v>-0.28676569009501301</v>
      </c>
      <c r="Q90" s="11">
        <v>0.77821485626600895</v>
      </c>
      <c r="R90" s="62">
        <v>86</v>
      </c>
    </row>
    <row r="91" spans="1:18">
      <c r="A91" s="62" t="s">
        <v>708</v>
      </c>
      <c r="B91" s="62" t="s">
        <v>709</v>
      </c>
      <c r="C91" s="7">
        <v>14</v>
      </c>
      <c r="D91" s="11">
        <v>6.7798374949966003E-2</v>
      </c>
      <c r="E91" s="11">
        <v>4.6523834384878997E-2</v>
      </c>
      <c r="F91" s="11">
        <v>1.4572826132319301</v>
      </c>
      <c r="G91" s="11">
        <v>0.165654380861953</v>
      </c>
      <c r="H91" s="7">
        <v>87</v>
      </c>
      <c r="I91" s="70"/>
      <c r="K91" s="62" t="s">
        <v>1494</v>
      </c>
      <c r="L91" s="62" t="s">
        <v>1495</v>
      </c>
      <c r="M91" s="62">
        <v>6</v>
      </c>
      <c r="N91" s="11">
        <v>-5.5287938414650101E-2</v>
      </c>
      <c r="O91" s="11">
        <v>7.0072101694858793E-2</v>
      </c>
      <c r="P91" s="11">
        <v>-0.789014987097305</v>
      </c>
      <c r="Q91" s="11">
        <v>0.44239647701391799</v>
      </c>
      <c r="R91" s="62">
        <v>87</v>
      </c>
    </row>
    <row r="92" spans="1:18">
      <c r="A92" s="62" t="s">
        <v>540</v>
      </c>
      <c r="B92" s="62" t="s">
        <v>541</v>
      </c>
      <c r="C92" s="7">
        <v>422</v>
      </c>
      <c r="D92" s="11">
        <v>1.7334756520336701E-3</v>
      </c>
      <c r="E92" s="11">
        <v>5.4107204317627298E-2</v>
      </c>
      <c r="F92" s="11">
        <v>3.2037797441124297E-2</v>
      </c>
      <c r="G92" s="11">
        <v>0.97486432430273195</v>
      </c>
      <c r="H92" s="7">
        <v>88</v>
      </c>
      <c r="I92" s="70"/>
      <c r="K92" s="62" t="s">
        <v>1896</v>
      </c>
      <c r="L92" s="62" t="s">
        <v>1897</v>
      </c>
      <c r="M92" s="62">
        <v>5</v>
      </c>
      <c r="N92" s="11">
        <v>-0.29280699434718399</v>
      </c>
      <c r="O92" s="11">
        <v>0.124167276537755</v>
      </c>
      <c r="P92" s="11">
        <v>-2.3581655530485199</v>
      </c>
      <c r="Q92" s="11">
        <v>3.2360170577451101E-2</v>
      </c>
      <c r="R92" s="62">
        <v>88</v>
      </c>
    </row>
    <row r="93" spans="1:18">
      <c r="A93" s="62" t="s">
        <v>84</v>
      </c>
      <c r="B93" s="62" t="s">
        <v>85</v>
      </c>
      <c r="C93" s="7">
        <v>67</v>
      </c>
      <c r="D93" s="11">
        <v>6.7383612507250307E-2</v>
      </c>
      <c r="E93" s="11">
        <v>7.6928602980174995E-2</v>
      </c>
      <c r="F93" s="11">
        <v>0.87592403731308499</v>
      </c>
      <c r="G93" s="11">
        <v>0.394882146955499</v>
      </c>
      <c r="H93" s="7">
        <v>89</v>
      </c>
      <c r="I93" s="70"/>
      <c r="K93" s="62" t="s">
        <v>228</v>
      </c>
      <c r="L93" s="62" t="s">
        <v>229</v>
      </c>
      <c r="M93" s="62">
        <v>5</v>
      </c>
      <c r="N93" s="11">
        <v>-0.13981257838940001</v>
      </c>
      <c r="O93" s="11">
        <v>9.9109598482284803E-2</v>
      </c>
      <c r="P93" s="11">
        <v>-1.41068655842038</v>
      </c>
      <c r="Q93" s="11">
        <v>0.178738620184548</v>
      </c>
      <c r="R93" s="62">
        <v>89</v>
      </c>
    </row>
    <row r="94" spans="1:18">
      <c r="A94" s="62" t="s">
        <v>654</v>
      </c>
      <c r="B94" s="62" t="s">
        <v>655</v>
      </c>
      <c r="C94" s="7">
        <v>9</v>
      </c>
      <c r="D94" s="11">
        <v>6.0864288941800099E-2</v>
      </c>
      <c r="E94" s="11">
        <v>9.52084386107373E-2</v>
      </c>
      <c r="F94" s="11">
        <v>0.63927410038353505</v>
      </c>
      <c r="G94" s="11">
        <v>0.53228655922078805</v>
      </c>
      <c r="H94" s="7">
        <v>90</v>
      </c>
      <c r="I94" s="70"/>
      <c r="K94" s="62" t="s">
        <v>1932</v>
      </c>
      <c r="L94" s="62" t="s">
        <v>1933</v>
      </c>
      <c r="M94" s="62">
        <v>12</v>
      </c>
      <c r="N94" s="11">
        <v>-0.11040032620490001</v>
      </c>
      <c r="O94" s="11">
        <v>4.6778767679016203E-2</v>
      </c>
      <c r="P94" s="11">
        <v>-2.36005204246589</v>
      </c>
      <c r="Q94" s="11">
        <v>3.22415949409013E-2</v>
      </c>
      <c r="R94" s="62">
        <v>90</v>
      </c>
    </row>
    <row r="95" spans="1:18">
      <c r="A95" s="62" t="s">
        <v>2100</v>
      </c>
      <c r="B95" s="62" t="s">
        <v>2101</v>
      </c>
      <c r="C95" s="7">
        <v>23</v>
      </c>
      <c r="D95" s="11">
        <v>1.2183185918349699E-2</v>
      </c>
      <c r="E95" s="11">
        <v>2.7160558111345899E-2</v>
      </c>
      <c r="F95" s="11">
        <v>0.44856169259866602</v>
      </c>
      <c r="G95" s="11">
        <v>0.66015969318502499</v>
      </c>
      <c r="H95" s="7">
        <v>91</v>
      </c>
      <c r="I95" s="70"/>
      <c r="K95" s="62" t="s">
        <v>69</v>
      </c>
      <c r="L95" s="62" t="s">
        <v>70</v>
      </c>
      <c r="M95" s="62">
        <v>10</v>
      </c>
      <c r="N95" s="11">
        <v>-0.22400929382385101</v>
      </c>
      <c r="O95" s="11">
        <v>9.6026152926127498E-2</v>
      </c>
      <c r="P95" s="11">
        <v>-2.3327946293566502</v>
      </c>
      <c r="Q95" s="11">
        <v>3.3995333520704302E-2</v>
      </c>
      <c r="R95" s="62">
        <v>91</v>
      </c>
    </row>
    <row r="96" spans="1:18">
      <c r="A96" s="62" t="s">
        <v>1605</v>
      </c>
      <c r="B96" s="62" t="s">
        <v>1606</v>
      </c>
      <c r="C96" s="7">
        <v>4</v>
      </c>
      <c r="D96" s="11">
        <v>3.2283404535366503E-2</v>
      </c>
      <c r="E96" s="11">
        <v>0.13329789876679099</v>
      </c>
      <c r="F96" s="11">
        <v>0.242189898220731</v>
      </c>
      <c r="G96" s="11">
        <v>0.81191309189666605</v>
      </c>
      <c r="H96" s="7">
        <v>92</v>
      </c>
      <c r="I96" s="70"/>
      <c r="K96" s="62" t="s">
        <v>1638</v>
      </c>
      <c r="L96" s="62" t="s">
        <v>1639</v>
      </c>
      <c r="M96" s="62">
        <v>23</v>
      </c>
      <c r="N96" s="11">
        <v>-7.8430319216983499E-2</v>
      </c>
      <c r="O96" s="11">
        <v>9.1433673079559602E-2</v>
      </c>
      <c r="P96" s="11">
        <v>-0.85778375269621499</v>
      </c>
      <c r="Q96" s="11">
        <v>0.404509775283597</v>
      </c>
      <c r="R96" s="62">
        <v>92</v>
      </c>
    </row>
    <row r="97" spans="1:18">
      <c r="A97" s="62" t="s">
        <v>1617</v>
      </c>
      <c r="B97" s="62" t="s">
        <v>1618</v>
      </c>
      <c r="C97" s="7">
        <v>17</v>
      </c>
      <c r="D97" s="11">
        <v>7.1776692880566706E-2</v>
      </c>
      <c r="E97" s="11">
        <v>7.6670336631298894E-2</v>
      </c>
      <c r="F97" s="11">
        <v>0.93617291946603398</v>
      </c>
      <c r="G97" s="11">
        <v>0.36401282379054301</v>
      </c>
      <c r="H97" s="7">
        <v>93</v>
      </c>
      <c r="I97" s="70"/>
      <c r="K97" s="62" t="s">
        <v>771</v>
      </c>
      <c r="L97" s="62" t="s">
        <v>772</v>
      </c>
      <c r="M97" s="62">
        <v>4</v>
      </c>
      <c r="N97" s="11">
        <v>-0.16122961032743299</v>
      </c>
      <c r="O97" s="11">
        <v>9.9761181930102999E-2</v>
      </c>
      <c r="P97" s="11">
        <v>-1.6161557753034399</v>
      </c>
      <c r="Q97" s="11">
        <v>0.12689318724377299</v>
      </c>
      <c r="R97" s="62">
        <v>93</v>
      </c>
    </row>
    <row r="98" spans="1:18">
      <c r="A98" s="62" t="s">
        <v>1083</v>
      </c>
      <c r="B98" s="62" t="s">
        <v>1084</v>
      </c>
      <c r="C98" s="7">
        <v>72</v>
      </c>
      <c r="D98" s="11">
        <v>1.1915295104331901E-3</v>
      </c>
      <c r="E98" s="11">
        <v>5.4431384018039701E-2</v>
      </c>
      <c r="F98" s="11">
        <v>2.18904871137999E-2</v>
      </c>
      <c r="G98" s="11">
        <v>0.98282385952244</v>
      </c>
      <c r="H98" s="7">
        <v>94</v>
      </c>
      <c r="I98" s="70"/>
      <c r="K98" s="62" t="s">
        <v>813</v>
      </c>
      <c r="L98" s="62" t="s">
        <v>814</v>
      </c>
      <c r="M98" s="62">
        <v>3</v>
      </c>
      <c r="N98" s="11">
        <v>-0.24254730279123299</v>
      </c>
      <c r="O98" s="11">
        <v>0.109627066267501</v>
      </c>
      <c r="P98" s="11">
        <v>-2.2124764535739101</v>
      </c>
      <c r="Q98" s="11">
        <v>4.2861879697470198E-2</v>
      </c>
      <c r="R98" s="62">
        <v>94</v>
      </c>
    </row>
    <row r="99" spans="1:18">
      <c r="A99" s="62" t="s">
        <v>1092</v>
      </c>
      <c r="B99" s="62" t="s">
        <v>1093</v>
      </c>
      <c r="C99" s="7">
        <v>18</v>
      </c>
      <c r="D99" s="11">
        <v>8.0138731252316603E-2</v>
      </c>
      <c r="E99" s="11">
        <v>9.8264891286290901E-2</v>
      </c>
      <c r="F99" s="11">
        <v>0.81553777960060503</v>
      </c>
      <c r="G99" s="11">
        <v>0.42752517654730299</v>
      </c>
      <c r="H99" s="7">
        <v>95</v>
      </c>
      <c r="I99" s="70"/>
      <c r="K99" s="62" t="s">
        <v>120</v>
      </c>
      <c r="L99" s="62" t="s">
        <v>121</v>
      </c>
      <c r="M99" s="62">
        <v>6</v>
      </c>
      <c r="N99" s="11">
        <v>-0.212072813769867</v>
      </c>
      <c r="O99" s="11">
        <v>0.20256983608377499</v>
      </c>
      <c r="P99" s="11">
        <v>-1.0469121063126201</v>
      </c>
      <c r="Q99" s="11">
        <v>0.31171762216169802</v>
      </c>
      <c r="R99" s="62">
        <v>95</v>
      </c>
    </row>
    <row r="100" spans="1:18">
      <c r="A100" s="62" t="s">
        <v>417</v>
      </c>
      <c r="B100" s="62" t="s">
        <v>418</v>
      </c>
      <c r="C100" s="7">
        <v>2</v>
      </c>
      <c r="D100" s="11">
        <v>7.4920809812717204E-2</v>
      </c>
      <c r="E100" s="11">
        <v>0.13662753384429199</v>
      </c>
      <c r="F100" s="11">
        <v>0.54835806301020296</v>
      </c>
      <c r="G100" s="11">
        <v>0.59151452814679495</v>
      </c>
      <c r="H100" s="7">
        <v>96</v>
      </c>
      <c r="I100" s="70"/>
      <c r="K100" s="62" t="s">
        <v>1545</v>
      </c>
      <c r="L100" s="62" t="s">
        <v>1546</v>
      </c>
      <c r="M100" s="62">
        <v>29</v>
      </c>
      <c r="N100" s="11">
        <v>-0.112218264083717</v>
      </c>
      <c r="O100" s="11">
        <v>6.7079138381230696E-2</v>
      </c>
      <c r="P100" s="11">
        <v>-1.6729234571551399</v>
      </c>
      <c r="Q100" s="11">
        <v>0.115063883805998</v>
      </c>
      <c r="R100" s="62">
        <v>96</v>
      </c>
    </row>
    <row r="101" spans="1:18">
      <c r="A101" s="62" t="s">
        <v>1059</v>
      </c>
      <c r="B101" s="62" t="s">
        <v>1060</v>
      </c>
      <c r="C101" s="7">
        <v>6</v>
      </c>
      <c r="D101" s="11">
        <v>0.21627178216121701</v>
      </c>
      <c r="E101" s="11">
        <v>0.170482098598735</v>
      </c>
      <c r="F101" s="11">
        <v>1.2685893940703901</v>
      </c>
      <c r="G101" s="11">
        <v>0.22392213401788399</v>
      </c>
      <c r="H101" s="7">
        <v>97</v>
      </c>
      <c r="I101" s="70"/>
      <c r="K101" s="62" t="s">
        <v>1284</v>
      </c>
      <c r="L101" s="62" t="s">
        <v>1285</v>
      </c>
      <c r="M101" s="62">
        <v>36</v>
      </c>
      <c r="N101" s="11">
        <v>-3.5417520006366901E-2</v>
      </c>
      <c r="O101" s="11">
        <v>3.9574905007375601E-2</v>
      </c>
      <c r="P101" s="11">
        <v>-0.894948958178576</v>
      </c>
      <c r="Q101" s="11">
        <v>0.38495045388149901</v>
      </c>
      <c r="R101" s="62">
        <v>97</v>
      </c>
    </row>
    <row r="102" spans="1:18">
      <c r="A102" s="62" t="s">
        <v>243</v>
      </c>
      <c r="B102" s="62" t="s">
        <v>244</v>
      </c>
      <c r="C102" s="7">
        <v>7</v>
      </c>
      <c r="D102" s="11">
        <v>3.1272305806636199E-4</v>
      </c>
      <c r="E102" s="11">
        <v>0.157134201593774</v>
      </c>
      <c r="F102" s="11">
        <v>1.9901654438975601E-3</v>
      </c>
      <c r="G102" s="11">
        <v>0.99843830568666703</v>
      </c>
      <c r="H102" s="7">
        <v>98</v>
      </c>
      <c r="I102" s="70"/>
      <c r="K102" s="62" t="s">
        <v>1647</v>
      </c>
      <c r="L102" s="62" t="s">
        <v>1648</v>
      </c>
      <c r="M102" s="62">
        <v>15</v>
      </c>
      <c r="N102" s="11">
        <v>-0.32970528417218298</v>
      </c>
      <c r="O102" s="11">
        <v>0.107302907656438</v>
      </c>
      <c r="P102" s="11">
        <v>-3.0726593656514201</v>
      </c>
      <c r="Q102" s="11">
        <v>7.7373429801745998E-3</v>
      </c>
      <c r="R102" s="62">
        <v>98</v>
      </c>
    </row>
    <row r="103" spans="1:18">
      <c r="A103" s="62" t="s">
        <v>285</v>
      </c>
      <c r="B103" s="62" t="s">
        <v>286</v>
      </c>
      <c r="C103" s="7">
        <v>9</v>
      </c>
      <c r="D103" s="11">
        <v>0.154869130630583</v>
      </c>
      <c r="E103" s="11">
        <v>9.0404486139902901E-2</v>
      </c>
      <c r="F103" s="11">
        <v>1.7130690880861801</v>
      </c>
      <c r="G103" s="11">
        <v>0.10728602229938999</v>
      </c>
      <c r="H103" s="7">
        <v>99</v>
      </c>
      <c r="I103" s="70"/>
      <c r="K103" s="62" t="s">
        <v>753</v>
      </c>
      <c r="L103" s="62" t="s">
        <v>754</v>
      </c>
      <c r="M103" s="62">
        <v>19</v>
      </c>
      <c r="N103" s="11">
        <v>-0.26967106078181702</v>
      </c>
      <c r="O103" s="11">
        <v>9.6087583998264101E-2</v>
      </c>
      <c r="P103" s="11">
        <v>-2.8065130744330999</v>
      </c>
      <c r="Q103" s="11">
        <v>1.32839815517915E-2</v>
      </c>
      <c r="R103" s="62">
        <v>99</v>
      </c>
    </row>
    <row r="104" spans="1:18">
      <c r="A104" s="62" t="s">
        <v>1869</v>
      </c>
      <c r="B104" s="62" t="s">
        <v>1870</v>
      </c>
      <c r="C104" s="7">
        <v>20</v>
      </c>
      <c r="D104" s="11">
        <v>2.27903928144002E-2</v>
      </c>
      <c r="E104" s="11">
        <v>7.7906000164772601E-2</v>
      </c>
      <c r="F104" s="11">
        <v>0.29253706731443202</v>
      </c>
      <c r="G104" s="11">
        <v>0.77388366428876598</v>
      </c>
      <c r="H104" s="7">
        <v>100</v>
      </c>
      <c r="I104" s="70"/>
      <c r="K104" s="62" t="s">
        <v>1164</v>
      </c>
      <c r="L104" s="62" t="s">
        <v>1165</v>
      </c>
      <c r="M104" s="62">
        <v>13</v>
      </c>
      <c r="N104" s="11">
        <v>-0.156091979867333</v>
      </c>
      <c r="O104" s="11">
        <v>0.11869592830004699</v>
      </c>
      <c r="P104" s="11">
        <v>-1.3150575769773201</v>
      </c>
      <c r="Q104" s="11">
        <v>0.20824066817137199</v>
      </c>
      <c r="R104" s="62">
        <v>100</v>
      </c>
    </row>
    <row r="105" spans="1:18">
      <c r="A105" s="62" t="s">
        <v>888</v>
      </c>
      <c r="B105" s="62" t="s">
        <v>889</v>
      </c>
      <c r="C105" s="7">
        <v>2</v>
      </c>
      <c r="D105" s="11">
        <v>0.34312815095336702</v>
      </c>
      <c r="E105" s="11">
        <v>0.15588074348139599</v>
      </c>
      <c r="F105" s="11">
        <v>2.2012221862049199</v>
      </c>
      <c r="G105" s="11">
        <v>6.9984259431880996E-2</v>
      </c>
      <c r="H105" s="7">
        <v>101</v>
      </c>
      <c r="I105" s="70"/>
      <c r="K105" s="62" t="s">
        <v>462</v>
      </c>
      <c r="L105" s="62" t="s">
        <v>463</v>
      </c>
      <c r="M105" s="62">
        <v>11</v>
      </c>
      <c r="N105" s="11">
        <v>-0.37327468151658399</v>
      </c>
      <c r="O105" s="11">
        <v>0.12644630172992899</v>
      </c>
      <c r="P105" s="11">
        <v>-2.9520411147638401</v>
      </c>
      <c r="Q105" s="11">
        <v>9.8923019664206996E-3</v>
      </c>
      <c r="R105" s="62">
        <v>101</v>
      </c>
    </row>
    <row r="106" spans="1:18">
      <c r="A106" s="62" t="s">
        <v>393</v>
      </c>
      <c r="B106" s="62" t="s">
        <v>394</v>
      </c>
      <c r="C106" s="7">
        <v>9</v>
      </c>
      <c r="D106" s="11">
        <v>3.4714453614733499E-2</v>
      </c>
      <c r="E106" s="11">
        <v>7.4329977476739695E-2</v>
      </c>
      <c r="F106" s="11">
        <v>0.46703167138180302</v>
      </c>
      <c r="G106" s="11">
        <v>0.64718905128968296</v>
      </c>
      <c r="H106" s="7">
        <v>102</v>
      </c>
      <c r="I106" s="70"/>
      <c r="K106" s="62" t="s">
        <v>39</v>
      </c>
      <c r="L106" s="62" t="s">
        <v>40</v>
      </c>
      <c r="M106" s="62">
        <v>6</v>
      </c>
      <c r="N106" s="11">
        <v>-0.104558665977017</v>
      </c>
      <c r="O106" s="11">
        <v>8.3042033482664895E-2</v>
      </c>
      <c r="P106" s="11">
        <v>-1.25910531801757</v>
      </c>
      <c r="Q106" s="11">
        <v>0.22723444975655499</v>
      </c>
      <c r="R106" s="62">
        <v>102</v>
      </c>
    </row>
    <row r="107" spans="1:18">
      <c r="A107" s="62" t="s">
        <v>1104</v>
      </c>
      <c r="B107" s="62" t="s">
        <v>1105</v>
      </c>
      <c r="C107" s="7">
        <v>10</v>
      </c>
      <c r="D107" s="11">
        <v>4.4687947361680898E-4</v>
      </c>
      <c r="E107" s="11">
        <v>0.131393512730937</v>
      </c>
      <c r="F107" s="11">
        <v>3.4010771485492898E-3</v>
      </c>
      <c r="G107" s="11">
        <v>0.99733115873564804</v>
      </c>
      <c r="H107" s="7">
        <v>103</v>
      </c>
      <c r="I107" s="70"/>
      <c r="K107" s="62" t="s">
        <v>321</v>
      </c>
      <c r="L107" s="62" t="s">
        <v>322</v>
      </c>
      <c r="M107" s="62">
        <v>7</v>
      </c>
      <c r="N107" s="11">
        <v>-0.30894908756630002</v>
      </c>
      <c r="O107" s="11">
        <v>0.100214609340896</v>
      </c>
      <c r="P107" s="11">
        <v>-3.08287473850603</v>
      </c>
      <c r="Q107" s="11">
        <v>7.5776628716349003E-3</v>
      </c>
      <c r="R107" s="62">
        <v>103</v>
      </c>
    </row>
    <row r="108" spans="1:18">
      <c r="A108" s="62" t="s">
        <v>1629</v>
      </c>
      <c r="B108" s="62" t="s">
        <v>1630</v>
      </c>
      <c r="C108" s="7">
        <v>4</v>
      </c>
      <c r="D108" s="11">
        <v>6.7148526656750293E-2</v>
      </c>
      <c r="E108" s="11">
        <v>0.103964584480225</v>
      </c>
      <c r="F108" s="11">
        <v>0.64587885376988696</v>
      </c>
      <c r="G108" s="11">
        <v>0.528115777115437</v>
      </c>
      <c r="H108" s="7">
        <v>104</v>
      </c>
      <c r="I108" s="70"/>
      <c r="K108" s="62" t="s">
        <v>231</v>
      </c>
      <c r="L108" s="62" t="s">
        <v>232</v>
      </c>
      <c r="M108" s="62">
        <v>67</v>
      </c>
      <c r="N108" s="11">
        <v>-0.10209327309629899</v>
      </c>
      <c r="O108" s="11">
        <v>4.3947706161756098E-2</v>
      </c>
      <c r="P108" s="11">
        <v>-2.32306261265445</v>
      </c>
      <c r="Q108" s="11">
        <v>3.4642962941460499E-2</v>
      </c>
      <c r="R108" s="62">
        <v>104</v>
      </c>
    </row>
    <row r="109" spans="1:18">
      <c r="A109" s="62" t="s">
        <v>1149</v>
      </c>
      <c r="B109" s="62" t="s">
        <v>1150</v>
      </c>
      <c r="C109" s="7">
        <v>13</v>
      </c>
      <c r="D109" s="11">
        <v>8.4053625392266199E-2</v>
      </c>
      <c r="E109" s="11">
        <v>9.8329935726542597E-2</v>
      </c>
      <c r="F109" s="11">
        <v>0.85481216652089398</v>
      </c>
      <c r="G109" s="11">
        <v>0.40610153980371699</v>
      </c>
      <c r="H109" s="7">
        <v>105</v>
      </c>
      <c r="I109" s="70"/>
      <c r="K109" s="62" t="s">
        <v>273</v>
      </c>
      <c r="L109" s="62" t="s">
        <v>274</v>
      </c>
      <c r="M109" s="62">
        <v>12</v>
      </c>
      <c r="N109" s="11">
        <v>-7.0377671075748993E-2</v>
      </c>
      <c r="O109" s="11">
        <v>8.7281599835054194E-2</v>
      </c>
      <c r="P109" s="11">
        <v>-0.80632883916827403</v>
      </c>
      <c r="Q109" s="11">
        <v>0.43265192615738901</v>
      </c>
      <c r="R109" s="62">
        <v>105</v>
      </c>
    </row>
    <row r="110" spans="1:18">
      <c r="A110" s="62" t="s">
        <v>246</v>
      </c>
      <c r="B110" s="62" t="s">
        <v>247</v>
      </c>
      <c r="C110" s="7">
        <v>12</v>
      </c>
      <c r="D110" s="11">
        <v>1.2458257977099801E-2</v>
      </c>
      <c r="E110" s="11">
        <v>7.9498116520707499E-2</v>
      </c>
      <c r="F110" s="11">
        <v>0.15671136024782001</v>
      </c>
      <c r="G110" s="11">
        <v>0.87756213111977299</v>
      </c>
      <c r="H110" s="7">
        <v>106</v>
      </c>
      <c r="I110" s="70"/>
      <c r="K110" s="62" t="s">
        <v>2061</v>
      </c>
      <c r="L110" s="62" t="s">
        <v>2062</v>
      </c>
      <c r="M110" s="62">
        <v>23</v>
      </c>
      <c r="N110" s="11">
        <v>-9.7103637676066001E-2</v>
      </c>
      <c r="O110" s="11">
        <v>8.9783656110483404E-2</v>
      </c>
      <c r="P110" s="11">
        <v>-1.0815291098925099</v>
      </c>
      <c r="Q110" s="11">
        <v>0.296543454749781</v>
      </c>
      <c r="R110" s="62">
        <v>106</v>
      </c>
    </row>
    <row r="111" spans="1:18">
      <c r="A111" s="62" t="s">
        <v>1743</v>
      </c>
      <c r="B111" s="62" t="s">
        <v>1744</v>
      </c>
      <c r="C111" s="7">
        <v>3</v>
      </c>
      <c r="D111" s="11">
        <v>0.16412633681659999</v>
      </c>
      <c r="E111" s="11">
        <v>5.4284561141917702E-2</v>
      </c>
      <c r="F111" s="11">
        <v>3.02344411309728</v>
      </c>
      <c r="G111" s="11">
        <v>2.3293592707659301E-2</v>
      </c>
      <c r="H111" s="7">
        <v>107</v>
      </c>
      <c r="I111" s="70"/>
      <c r="K111" s="62" t="s">
        <v>1707</v>
      </c>
      <c r="L111" s="62" t="s">
        <v>1708</v>
      </c>
      <c r="M111" s="62">
        <v>10</v>
      </c>
      <c r="N111" s="11">
        <v>-0.31628213573983399</v>
      </c>
      <c r="O111" s="11">
        <v>0.13937513401425</v>
      </c>
      <c r="P111" s="11">
        <v>-2.2692866842911599</v>
      </c>
      <c r="Q111" s="11">
        <v>6.3730101359706304E-2</v>
      </c>
      <c r="R111" s="62">
        <v>107</v>
      </c>
    </row>
    <row r="112" spans="1:18">
      <c r="A112" s="62" t="s">
        <v>1500</v>
      </c>
      <c r="B112" s="62" t="s">
        <v>1501</v>
      </c>
      <c r="C112" s="7">
        <v>6</v>
      </c>
      <c r="D112" s="11">
        <v>2.7012387542966299E-2</v>
      </c>
      <c r="E112" s="11">
        <v>0.145276558446299</v>
      </c>
      <c r="F112" s="11">
        <v>0.18593768899716501</v>
      </c>
      <c r="G112" s="11">
        <v>0.85862052358503704</v>
      </c>
      <c r="H112" s="7">
        <v>108</v>
      </c>
      <c r="I112" s="70"/>
      <c r="K112" s="62" t="s">
        <v>651</v>
      </c>
      <c r="L112" s="62" t="s">
        <v>652</v>
      </c>
      <c r="M112" s="62">
        <v>9</v>
      </c>
      <c r="N112" s="11">
        <v>-0.14895161316793301</v>
      </c>
      <c r="O112" s="11">
        <v>0.21232531489581699</v>
      </c>
      <c r="P112" s="11">
        <v>-0.701525455130114</v>
      </c>
      <c r="Q112" s="11">
        <v>0.50925673997744503</v>
      </c>
      <c r="R112" s="62">
        <v>108</v>
      </c>
    </row>
    <row r="113" spans="1:26">
      <c r="A113" s="62" t="s">
        <v>840</v>
      </c>
      <c r="B113" s="62" t="s">
        <v>841</v>
      </c>
      <c r="C113" s="7">
        <v>2</v>
      </c>
      <c r="D113" s="11">
        <v>5.0739227536783303E-2</v>
      </c>
      <c r="E113" s="11">
        <v>0.245456072658848</v>
      </c>
      <c r="F113" s="11">
        <v>0.20671408528280399</v>
      </c>
      <c r="G113" s="11">
        <v>0.83901297444669898</v>
      </c>
      <c r="H113" s="7">
        <v>109</v>
      </c>
      <c r="I113" s="70"/>
      <c r="K113" s="62" t="s">
        <v>1005</v>
      </c>
      <c r="L113" s="62" t="s">
        <v>1006</v>
      </c>
      <c r="M113" s="62">
        <v>2</v>
      </c>
      <c r="N113" s="11">
        <v>-0.220488383293999</v>
      </c>
      <c r="O113" s="11">
        <v>0.13453653617032699</v>
      </c>
      <c r="P113" s="11">
        <v>-1.6388736440698499</v>
      </c>
      <c r="Q113" s="11">
        <v>0.15235191720141</v>
      </c>
      <c r="R113" s="62">
        <v>109</v>
      </c>
    </row>
    <row r="114" spans="1:26">
      <c r="A114" s="62" t="s">
        <v>2088</v>
      </c>
      <c r="B114" s="62" t="s">
        <v>2089</v>
      </c>
      <c r="C114" s="7">
        <v>175</v>
      </c>
      <c r="D114" s="11">
        <v>0.112447517968401</v>
      </c>
      <c r="E114" s="11">
        <v>3.4688965938025097E-2</v>
      </c>
      <c r="F114" s="11">
        <v>3.2415932538691998</v>
      </c>
      <c r="G114" s="11">
        <v>5.4768379132376496E-3</v>
      </c>
      <c r="H114" s="7">
        <v>110</v>
      </c>
      <c r="I114" s="70"/>
      <c r="K114" s="62" t="s">
        <v>156</v>
      </c>
      <c r="L114" s="62" t="s">
        <v>157</v>
      </c>
      <c r="M114" s="62">
        <v>41</v>
      </c>
      <c r="N114" s="11">
        <v>-0.39360862831608301</v>
      </c>
      <c r="O114" s="11">
        <v>9.2541892482033802E-2</v>
      </c>
      <c r="P114" s="11">
        <v>-4.25330212900605</v>
      </c>
      <c r="Q114" s="11">
        <v>6.9409413129321905E-4</v>
      </c>
      <c r="R114" s="62">
        <v>110</v>
      </c>
    </row>
    <row r="115" spans="1:26">
      <c r="A115" s="62" t="s">
        <v>1068</v>
      </c>
      <c r="B115" s="62" t="s">
        <v>1069</v>
      </c>
      <c r="C115" s="7">
        <v>5</v>
      </c>
      <c r="D115" s="11">
        <v>1.41734575341833E-2</v>
      </c>
      <c r="E115" s="11">
        <v>0.16628653660982401</v>
      </c>
      <c r="F115" s="11">
        <v>8.5235147854693993E-2</v>
      </c>
      <c r="G115" s="11">
        <v>0.93320171295798005</v>
      </c>
      <c r="H115" s="7">
        <v>111</v>
      </c>
      <c r="I115" s="70"/>
      <c r="K115" s="62" t="s">
        <v>1947</v>
      </c>
      <c r="L115" s="62" t="s">
        <v>1948</v>
      </c>
      <c r="M115" s="62">
        <v>8</v>
      </c>
      <c r="N115" s="11">
        <v>-4.00681364037168E-2</v>
      </c>
      <c r="O115" s="11">
        <v>6.3331015397384505E-2</v>
      </c>
      <c r="P115" s="11">
        <v>-0.63267794069462502</v>
      </c>
      <c r="Q115" s="11">
        <v>0.53647020479274798</v>
      </c>
      <c r="R115" s="62">
        <v>111</v>
      </c>
    </row>
    <row r="116" spans="1:26">
      <c r="A116" s="62" t="s">
        <v>918</v>
      </c>
      <c r="B116" s="62" t="s">
        <v>919</v>
      </c>
      <c r="C116" s="7">
        <v>19</v>
      </c>
      <c r="D116" s="11">
        <v>4.1633447132983399E-2</v>
      </c>
      <c r="E116" s="11">
        <v>6.0228735373452601E-2</v>
      </c>
      <c r="F116" s="11">
        <v>0.69125554230604702</v>
      </c>
      <c r="G116" s="11">
        <v>0.49996422224368398</v>
      </c>
      <c r="H116" s="7">
        <v>112</v>
      </c>
      <c r="I116" s="70"/>
      <c r="K116" s="62" t="s">
        <v>522</v>
      </c>
      <c r="L116" s="62" t="s">
        <v>523</v>
      </c>
      <c r="M116" s="62">
        <v>8</v>
      </c>
      <c r="N116" s="11">
        <v>-0.232202847928417</v>
      </c>
      <c r="O116" s="11">
        <v>8.4087155084893894E-2</v>
      </c>
      <c r="P116" s="11">
        <v>-2.7614544420486902</v>
      </c>
      <c r="Q116" s="11">
        <v>1.4547001596911699E-2</v>
      </c>
      <c r="R116" s="62">
        <v>112</v>
      </c>
    </row>
    <row r="117" spans="1:26">
      <c r="A117" s="62" t="s">
        <v>96</v>
      </c>
      <c r="B117" s="62" t="s">
        <v>97</v>
      </c>
      <c r="C117" s="7">
        <v>4</v>
      </c>
      <c r="D117" s="11">
        <v>7.4662509441483296E-2</v>
      </c>
      <c r="E117" s="11">
        <v>0.11026539469171399</v>
      </c>
      <c r="F117" s="11">
        <v>0.67711642125100802</v>
      </c>
      <c r="G117" s="11">
        <v>0.50864102684814305</v>
      </c>
      <c r="H117" s="7">
        <v>113</v>
      </c>
      <c r="I117" s="70"/>
      <c r="K117" s="62" t="s">
        <v>1011</v>
      </c>
      <c r="L117" s="62" t="s">
        <v>1012</v>
      </c>
      <c r="M117" s="62">
        <v>4</v>
      </c>
      <c r="N117" s="11">
        <v>-0.10386032605046699</v>
      </c>
      <c r="O117" s="11">
        <v>9.27379154254135E-2</v>
      </c>
      <c r="P117" s="11">
        <v>-1.1199338002588499</v>
      </c>
      <c r="Q117" s="11">
        <v>0.280354401044138</v>
      </c>
      <c r="R117" s="62">
        <v>113</v>
      </c>
    </row>
    <row r="118" spans="1:26">
      <c r="A118" s="62" t="s">
        <v>1353</v>
      </c>
      <c r="B118" s="62" t="s">
        <v>1354</v>
      </c>
      <c r="C118" s="7">
        <v>3</v>
      </c>
      <c r="D118" s="11">
        <v>1.14214262916667E-2</v>
      </c>
      <c r="E118" s="11">
        <v>0.20416700203913299</v>
      </c>
      <c r="F118" s="11">
        <v>5.5941587903992299E-2</v>
      </c>
      <c r="G118" s="11">
        <v>0.95612669078962098</v>
      </c>
      <c r="H118" s="7">
        <v>114</v>
      </c>
      <c r="I118" s="70"/>
      <c r="K118" s="62" t="s">
        <v>1377</v>
      </c>
      <c r="L118" s="62" t="s">
        <v>1378</v>
      </c>
      <c r="M118" s="62">
        <v>31</v>
      </c>
      <c r="N118" s="11">
        <v>-0.22195182008299999</v>
      </c>
      <c r="O118" s="11">
        <v>3.5293921725188103E-2</v>
      </c>
      <c r="P118" s="11">
        <v>-6.2886698115103501</v>
      </c>
      <c r="Q118" s="11">
        <v>1.45250027659869E-5</v>
      </c>
      <c r="R118" s="62">
        <v>114</v>
      </c>
      <c r="Z118" s="71"/>
    </row>
    <row r="119" spans="1:26">
      <c r="A119" s="62" t="s">
        <v>594</v>
      </c>
      <c r="B119" s="62" t="s">
        <v>595</v>
      </c>
      <c r="C119" s="7">
        <v>27</v>
      </c>
      <c r="D119" s="11">
        <v>6.0015375883683497E-2</v>
      </c>
      <c r="E119" s="11">
        <v>5.8772749980777E-2</v>
      </c>
      <c r="F119" s="11">
        <v>1.0211428919578001</v>
      </c>
      <c r="G119" s="11">
        <v>0.32337454543266803</v>
      </c>
      <c r="H119" s="7">
        <v>115</v>
      </c>
      <c r="I119" s="70"/>
      <c r="K119" s="62" t="s">
        <v>2076</v>
      </c>
      <c r="L119" s="62" t="s">
        <v>2077</v>
      </c>
      <c r="M119" s="62">
        <v>8</v>
      </c>
      <c r="N119" s="11">
        <v>-5.6335332768683202E-2</v>
      </c>
      <c r="O119" s="11">
        <v>6.8037717000109299E-2</v>
      </c>
      <c r="P119" s="11">
        <v>-0.82800151522710097</v>
      </c>
      <c r="Q119" s="11">
        <v>0.42064884618743997</v>
      </c>
      <c r="R119" s="62">
        <v>115</v>
      </c>
    </row>
    <row r="120" spans="1:26">
      <c r="A120" s="62" t="s">
        <v>1242</v>
      </c>
      <c r="B120" s="62" t="s">
        <v>1243</v>
      </c>
      <c r="C120" s="7">
        <v>2</v>
      </c>
      <c r="D120" s="11">
        <v>2.5022866013966499E-2</v>
      </c>
      <c r="E120" s="11">
        <v>0.18507511605579299</v>
      </c>
      <c r="F120" s="11">
        <v>0.135203838026627</v>
      </c>
      <c r="G120" s="11">
        <v>0.89424834947209297</v>
      </c>
      <c r="H120" s="7">
        <v>116</v>
      </c>
      <c r="I120" s="70"/>
      <c r="K120" s="62" t="s">
        <v>1602</v>
      </c>
      <c r="L120" s="62" t="s">
        <v>1603</v>
      </c>
      <c r="M120" s="62">
        <v>7</v>
      </c>
      <c r="N120" s="11">
        <v>-9.4173394186933296E-2</v>
      </c>
      <c r="O120" s="11">
        <v>0.15332341744081601</v>
      </c>
      <c r="P120" s="11">
        <v>-0.61421403043853495</v>
      </c>
      <c r="Q120" s="11">
        <v>0.54827736218550305</v>
      </c>
      <c r="R120" s="62">
        <v>116</v>
      </c>
    </row>
    <row r="121" spans="1:26">
      <c r="A121" s="62" t="s">
        <v>2001</v>
      </c>
      <c r="B121" s="62" t="s">
        <v>2002</v>
      </c>
      <c r="C121" s="7">
        <v>37</v>
      </c>
      <c r="D121" s="11">
        <v>0.168764598354533</v>
      </c>
      <c r="E121" s="11">
        <v>7.3861371387873506E-2</v>
      </c>
      <c r="F121" s="11">
        <v>2.2848830881881099</v>
      </c>
      <c r="G121" s="11">
        <v>3.72973101097736E-2</v>
      </c>
      <c r="H121" s="7">
        <v>117</v>
      </c>
      <c r="I121" s="70"/>
      <c r="K121" s="62" t="s">
        <v>504</v>
      </c>
      <c r="L121" s="62" t="s">
        <v>505</v>
      </c>
      <c r="M121" s="62">
        <v>7</v>
      </c>
      <c r="N121" s="11">
        <v>-1.20878971448505E-2</v>
      </c>
      <c r="O121" s="11">
        <v>0.13946938241396301</v>
      </c>
      <c r="P121" s="11">
        <v>-8.6670614981086205E-2</v>
      </c>
      <c r="Q121" s="11">
        <v>0.93207972143885098</v>
      </c>
      <c r="R121" s="62">
        <v>117</v>
      </c>
    </row>
    <row r="122" spans="1:26">
      <c r="A122" s="62" t="s">
        <v>1824</v>
      </c>
      <c r="B122" s="62" t="s">
        <v>1825</v>
      </c>
      <c r="C122" s="7">
        <v>18</v>
      </c>
      <c r="D122" s="11">
        <v>0.16118028883060001</v>
      </c>
      <c r="E122" s="11">
        <v>6.4540889076434002E-2</v>
      </c>
      <c r="F122" s="11">
        <v>2.49733604753599</v>
      </c>
      <c r="G122" s="11">
        <v>2.4634979118501401E-2</v>
      </c>
      <c r="H122" s="7">
        <v>118</v>
      </c>
      <c r="I122" s="70"/>
      <c r="K122" s="62" t="s">
        <v>1212</v>
      </c>
      <c r="L122" s="62" t="s">
        <v>1213</v>
      </c>
      <c r="M122" s="62">
        <v>11</v>
      </c>
      <c r="N122" s="11">
        <v>-9.38342720198337E-2</v>
      </c>
      <c r="O122" s="11">
        <v>0.15741214326407399</v>
      </c>
      <c r="P122" s="11">
        <v>-0.59610567567469996</v>
      </c>
      <c r="Q122" s="11">
        <v>0.55999328951660798</v>
      </c>
      <c r="R122" s="62">
        <v>118</v>
      </c>
    </row>
    <row r="123" spans="1:26">
      <c r="A123" s="62" t="s">
        <v>1488</v>
      </c>
      <c r="B123" s="62" t="s">
        <v>1489</v>
      </c>
      <c r="C123" s="7">
        <v>4</v>
      </c>
      <c r="D123" s="11">
        <v>0.40236798496801701</v>
      </c>
      <c r="E123" s="11">
        <v>0.12625547128971101</v>
      </c>
      <c r="F123" s="11">
        <v>3.1869350362229101</v>
      </c>
      <c r="G123" s="11">
        <v>6.1255063422491502E-3</v>
      </c>
      <c r="H123" s="7">
        <v>119</v>
      </c>
      <c r="I123" s="70"/>
      <c r="K123" s="62" t="s">
        <v>1062</v>
      </c>
      <c r="L123" s="62" t="s">
        <v>1063</v>
      </c>
      <c r="M123" s="62">
        <v>14</v>
      </c>
      <c r="N123" s="11">
        <v>-4.2440238243017299E-2</v>
      </c>
      <c r="O123" s="11">
        <v>0.106457332788214</v>
      </c>
      <c r="P123" s="11">
        <v>-0.398659605040529</v>
      </c>
      <c r="Q123" s="11">
        <v>0.69576142974758404</v>
      </c>
      <c r="R123" s="62">
        <v>119</v>
      </c>
    </row>
    <row r="124" spans="1:26">
      <c r="A124" s="62" t="s">
        <v>1851</v>
      </c>
      <c r="B124" s="62" t="s">
        <v>1852</v>
      </c>
      <c r="C124" s="7">
        <v>2</v>
      </c>
      <c r="D124" s="11">
        <v>2.21171316010501E-2</v>
      </c>
      <c r="E124" s="11">
        <v>0.13326355797115</v>
      </c>
      <c r="F124" s="11">
        <v>0.16596533919526699</v>
      </c>
      <c r="G124" s="11">
        <v>0.870400530349275</v>
      </c>
      <c r="H124" s="7">
        <v>120</v>
      </c>
      <c r="I124" s="70"/>
      <c r="K124" s="62" t="s">
        <v>291</v>
      </c>
      <c r="L124" s="62" t="s">
        <v>292</v>
      </c>
      <c r="M124" s="62">
        <v>2</v>
      </c>
      <c r="N124" s="11">
        <v>-0.25254364456516698</v>
      </c>
      <c r="O124" s="11">
        <v>0.24568353170038701</v>
      </c>
      <c r="P124" s="11">
        <v>-1.0279225588190599</v>
      </c>
      <c r="Q124" s="11">
        <v>0.34362977032217801</v>
      </c>
      <c r="R124" s="62">
        <v>120</v>
      </c>
    </row>
    <row r="125" spans="1:26">
      <c r="A125" s="62" t="s">
        <v>990</v>
      </c>
      <c r="B125" s="62" t="s">
        <v>991</v>
      </c>
      <c r="C125" s="7">
        <v>4</v>
      </c>
      <c r="D125" s="11">
        <v>0.16730406189751701</v>
      </c>
      <c r="E125" s="11">
        <v>0.14644775917707001</v>
      </c>
      <c r="F125" s="11">
        <v>1.1424146251034799</v>
      </c>
      <c r="G125" s="11">
        <v>0.27118981316479701</v>
      </c>
      <c r="H125" s="7">
        <v>121</v>
      </c>
      <c r="I125" s="70"/>
      <c r="K125" s="62" t="s">
        <v>267</v>
      </c>
      <c r="L125" s="62" t="s">
        <v>268</v>
      </c>
      <c r="M125" s="62">
        <v>16</v>
      </c>
      <c r="N125" s="11">
        <v>-0.18193738836823301</v>
      </c>
      <c r="O125" s="11">
        <v>0.105624488611902</v>
      </c>
      <c r="P125" s="11">
        <v>-1.7224924897551901</v>
      </c>
      <c r="Q125" s="11">
        <v>0.105528167847957</v>
      </c>
      <c r="R125" s="62">
        <v>121</v>
      </c>
    </row>
    <row r="126" spans="1:26">
      <c r="A126" s="62" t="s">
        <v>1929</v>
      </c>
      <c r="B126" s="62" t="s">
        <v>1930</v>
      </c>
      <c r="C126" s="7">
        <v>16</v>
      </c>
      <c r="D126" s="11">
        <v>5.4603952017983397E-2</v>
      </c>
      <c r="E126" s="11">
        <v>7.4531511162661795E-2</v>
      </c>
      <c r="F126" s="11">
        <v>0.73262907414841805</v>
      </c>
      <c r="G126" s="11">
        <v>0.47507820930852002</v>
      </c>
      <c r="H126" s="7">
        <v>122</v>
      </c>
      <c r="I126" s="70"/>
      <c r="K126" s="62" t="s">
        <v>1485</v>
      </c>
      <c r="L126" s="62" t="s">
        <v>1486</v>
      </c>
      <c r="M126" s="62">
        <v>5</v>
      </c>
      <c r="N126" s="11">
        <v>-0.26513613767856697</v>
      </c>
      <c r="O126" s="11">
        <v>0.14794490111490199</v>
      </c>
      <c r="P126" s="11">
        <v>-1.7921275804743499</v>
      </c>
      <c r="Q126" s="11">
        <v>9.3302426105398795E-2</v>
      </c>
      <c r="R126" s="62">
        <v>122</v>
      </c>
    </row>
    <row r="127" spans="1:26">
      <c r="A127" s="62" t="s">
        <v>1524</v>
      </c>
      <c r="B127" s="62" t="s">
        <v>1525</v>
      </c>
      <c r="C127" s="7">
        <v>5</v>
      </c>
      <c r="D127" s="11">
        <v>0.13568630940260001</v>
      </c>
      <c r="E127" s="11">
        <v>0.169470332755082</v>
      </c>
      <c r="F127" s="11">
        <v>0.800649336062217</v>
      </c>
      <c r="G127" s="11">
        <v>0.45386185278965802</v>
      </c>
      <c r="H127" s="7">
        <v>123</v>
      </c>
      <c r="I127" s="70"/>
      <c r="K127" s="62" t="s">
        <v>2010</v>
      </c>
      <c r="L127" s="62" t="s">
        <v>2011</v>
      </c>
      <c r="M127" s="62">
        <v>21</v>
      </c>
      <c r="N127" s="11">
        <v>-4.8213786579733402E-2</v>
      </c>
      <c r="O127" s="11">
        <v>6.6306801364573301E-2</v>
      </c>
      <c r="P127" s="11">
        <v>-0.72713184149300902</v>
      </c>
      <c r="Q127" s="11">
        <v>0.47834107947916799</v>
      </c>
      <c r="R127" s="62">
        <v>123</v>
      </c>
    </row>
    <row r="128" spans="1:26">
      <c r="A128" s="62" t="s">
        <v>1326</v>
      </c>
      <c r="B128" s="62" t="s">
        <v>1327</v>
      </c>
      <c r="C128" s="7">
        <v>33</v>
      </c>
      <c r="D128" s="11">
        <v>7.1925856836899699E-2</v>
      </c>
      <c r="E128" s="11">
        <v>5.5791894589768E-2</v>
      </c>
      <c r="F128" s="11">
        <v>1.2891811143135199</v>
      </c>
      <c r="G128" s="11">
        <v>0.21686158053632401</v>
      </c>
      <c r="H128" s="7">
        <v>124</v>
      </c>
      <c r="I128" s="70"/>
      <c r="K128" s="62" t="s">
        <v>210</v>
      </c>
      <c r="L128" s="62" t="s">
        <v>211</v>
      </c>
      <c r="M128" s="62">
        <v>8</v>
      </c>
      <c r="N128" s="11">
        <v>-6.4021544015233495E-2</v>
      </c>
      <c r="O128" s="11">
        <v>8.8220863792150703E-2</v>
      </c>
      <c r="P128" s="11">
        <v>-0.72569618186995899</v>
      </c>
      <c r="Q128" s="11">
        <v>0.47919543124001102</v>
      </c>
      <c r="R128" s="62">
        <v>124</v>
      </c>
    </row>
    <row r="129" spans="1:18">
      <c r="A129" s="62" t="s">
        <v>756</v>
      </c>
      <c r="B129" s="62" t="s">
        <v>757</v>
      </c>
      <c r="C129" s="7">
        <v>25</v>
      </c>
      <c r="D129" s="11">
        <v>1.7145803769317E-2</v>
      </c>
      <c r="E129" s="11">
        <v>5.82576321921136E-2</v>
      </c>
      <c r="F129" s="11">
        <v>0.29431000066697</v>
      </c>
      <c r="G129" s="11">
        <v>0.77255469688084799</v>
      </c>
      <c r="H129" s="7">
        <v>125</v>
      </c>
      <c r="I129" s="70"/>
      <c r="K129" s="62" t="s">
        <v>1020</v>
      </c>
      <c r="L129" s="62" t="s">
        <v>1021</v>
      </c>
      <c r="M129" s="62">
        <v>4</v>
      </c>
      <c r="N129" s="11">
        <v>-0.25126715737398297</v>
      </c>
      <c r="O129" s="11">
        <v>0.157423916226484</v>
      </c>
      <c r="P129" s="11">
        <v>-1.5961180702205899</v>
      </c>
      <c r="Q129" s="11">
        <v>0.13131101890785099</v>
      </c>
      <c r="R129" s="62">
        <v>125</v>
      </c>
    </row>
    <row r="130" spans="1:18">
      <c r="A130" s="62" t="s">
        <v>1461</v>
      </c>
      <c r="B130" s="62" t="s">
        <v>1462</v>
      </c>
      <c r="C130" s="7">
        <v>4</v>
      </c>
      <c r="D130" s="11">
        <v>4.2305450982816198E-2</v>
      </c>
      <c r="E130" s="11">
        <v>9.27210050539376E-2</v>
      </c>
      <c r="F130" s="11">
        <v>0.45626609588848099</v>
      </c>
      <c r="G130" s="11">
        <v>0.65473522103233595</v>
      </c>
      <c r="H130" s="7">
        <v>126</v>
      </c>
      <c r="I130" s="70"/>
      <c r="K130" s="62" t="s">
        <v>30</v>
      </c>
      <c r="L130" s="62" t="s">
        <v>31</v>
      </c>
      <c r="M130" s="62">
        <v>5</v>
      </c>
      <c r="N130" s="11">
        <v>-0.16185820523598299</v>
      </c>
      <c r="O130" s="11">
        <v>0.18318421012099201</v>
      </c>
      <c r="P130" s="11">
        <v>-0.88358164237560299</v>
      </c>
      <c r="Q130" s="11">
        <v>0.39086421045920999</v>
      </c>
      <c r="R130" s="62">
        <v>126</v>
      </c>
    </row>
    <row r="131" spans="1:18">
      <c r="A131" s="62" t="s">
        <v>279</v>
      </c>
      <c r="B131" s="62" t="s">
        <v>280</v>
      </c>
      <c r="C131" s="7">
        <v>6</v>
      </c>
      <c r="D131" s="11">
        <v>6.6805520797649606E-2</v>
      </c>
      <c r="E131" s="11">
        <v>0.2341132682464</v>
      </c>
      <c r="F131" s="11">
        <v>0.285355551601363</v>
      </c>
      <c r="G131" s="11">
        <v>0.77927427213456202</v>
      </c>
      <c r="H131" s="7">
        <v>127</v>
      </c>
      <c r="I131" s="70"/>
      <c r="K131" s="62" t="s">
        <v>444</v>
      </c>
      <c r="L131" s="62" t="s">
        <v>445</v>
      </c>
      <c r="M131" s="62">
        <v>13</v>
      </c>
      <c r="N131" s="11">
        <v>-0.10531584557366599</v>
      </c>
      <c r="O131" s="11">
        <v>8.8399515977106199E-2</v>
      </c>
      <c r="P131" s="11">
        <v>-1.19136224231071</v>
      </c>
      <c r="Q131" s="11">
        <v>0.25202177602016301</v>
      </c>
      <c r="R131" s="62">
        <v>127</v>
      </c>
    </row>
    <row r="132" spans="1:18">
      <c r="A132" s="62" t="s">
        <v>1557</v>
      </c>
      <c r="B132" s="62" t="s">
        <v>1558</v>
      </c>
      <c r="C132" s="7">
        <v>18</v>
      </c>
      <c r="D132" s="11">
        <v>4.2715084921549497E-2</v>
      </c>
      <c r="E132" s="11">
        <v>9.8024398876836602E-2</v>
      </c>
      <c r="F132" s="11">
        <v>0.43575972320135498</v>
      </c>
      <c r="G132" s="11">
        <v>0.66921681605137295</v>
      </c>
      <c r="H132" s="7">
        <v>128</v>
      </c>
      <c r="I132" s="70"/>
      <c r="K132" s="62" t="s">
        <v>1221</v>
      </c>
      <c r="L132" s="62" t="s">
        <v>1222</v>
      </c>
      <c r="M132" s="62">
        <v>118</v>
      </c>
      <c r="N132" s="11">
        <v>-4.1965913664333701E-3</v>
      </c>
      <c r="O132" s="11">
        <v>8.79084352336192E-2</v>
      </c>
      <c r="P132" s="11">
        <v>-4.77382102784654E-2</v>
      </c>
      <c r="Q132" s="11">
        <v>0.96255469509277303</v>
      </c>
      <c r="R132" s="62">
        <v>128</v>
      </c>
    </row>
    <row r="133" spans="1:18">
      <c r="A133" s="62" t="s">
        <v>1185</v>
      </c>
      <c r="B133" s="62" t="s">
        <v>1186</v>
      </c>
      <c r="C133" s="7">
        <v>39</v>
      </c>
      <c r="D133" s="11">
        <v>0.136638870894016</v>
      </c>
      <c r="E133" s="11">
        <v>6.7281798133037196E-2</v>
      </c>
      <c r="F133" s="11">
        <v>2.0308445179160999</v>
      </c>
      <c r="G133" s="11">
        <v>6.0386058058963799E-2</v>
      </c>
      <c r="H133" s="7">
        <v>129</v>
      </c>
      <c r="I133" s="70"/>
      <c r="K133" s="62" t="s">
        <v>1197</v>
      </c>
      <c r="L133" s="62" t="s">
        <v>1198</v>
      </c>
      <c r="M133" s="62">
        <v>2</v>
      </c>
      <c r="N133" s="11">
        <v>-0.20956789613056601</v>
      </c>
      <c r="O133" s="11">
        <v>0.21470824286506901</v>
      </c>
      <c r="P133" s="11">
        <v>-0.976058922256966</v>
      </c>
      <c r="Q133" s="11">
        <v>0.36673039751839598</v>
      </c>
      <c r="R133" s="62">
        <v>129</v>
      </c>
    </row>
    <row r="134" spans="1:18">
      <c r="A134" s="62" t="s">
        <v>2049</v>
      </c>
      <c r="B134" s="62" t="s">
        <v>2050</v>
      </c>
      <c r="C134" s="7">
        <v>7</v>
      </c>
      <c r="D134" s="11">
        <v>1.7821652932165899E-3</v>
      </c>
      <c r="E134" s="11">
        <v>7.3244149218468793E-2</v>
      </c>
      <c r="F134" s="11">
        <v>2.4331845099338199E-2</v>
      </c>
      <c r="G134" s="11">
        <v>0.98090865662156201</v>
      </c>
      <c r="H134" s="7">
        <v>130</v>
      </c>
      <c r="I134" s="70"/>
      <c r="K134" s="62" t="s">
        <v>1767</v>
      </c>
      <c r="L134" s="62" t="s">
        <v>1768</v>
      </c>
      <c r="M134" s="62">
        <v>8</v>
      </c>
      <c r="N134" s="11">
        <v>-6.94480080197835E-2</v>
      </c>
      <c r="O134" s="11">
        <v>5.2677222518635998E-2</v>
      </c>
      <c r="P134" s="11">
        <v>-1.3183688262078399</v>
      </c>
      <c r="Q134" s="11">
        <v>0.20715752356138101</v>
      </c>
      <c r="R134" s="62">
        <v>130</v>
      </c>
    </row>
    <row r="135" spans="1:18">
      <c r="A135" s="62" t="s">
        <v>1653</v>
      </c>
      <c r="B135" s="62" t="s">
        <v>1654</v>
      </c>
      <c r="C135" s="7">
        <v>16</v>
      </c>
      <c r="D135" s="11">
        <v>8.9115729321583195E-2</v>
      </c>
      <c r="E135" s="11">
        <v>9.8105629831931704E-2</v>
      </c>
      <c r="F135" s="11">
        <v>0.90836509050755398</v>
      </c>
      <c r="G135" s="11">
        <v>0.37804879713100198</v>
      </c>
      <c r="H135" s="7">
        <v>131</v>
      </c>
      <c r="I135" s="70"/>
      <c r="K135" s="62" t="s">
        <v>1989</v>
      </c>
      <c r="L135" s="62" t="s">
        <v>1990</v>
      </c>
      <c r="M135" s="62">
        <v>8</v>
      </c>
      <c r="N135" s="11">
        <v>-0.117156677249768</v>
      </c>
      <c r="O135" s="11">
        <v>7.1119091669804596E-2</v>
      </c>
      <c r="P135" s="11">
        <v>-1.64733089946802</v>
      </c>
      <c r="Q135" s="11">
        <v>0.12027348682760899</v>
      </c>
      <c r="R135" s="62">
        <v>131</v>
      </c>
    </row>
    <row r="136" spans="1:18">
      <c r="A136" s="62" t="s">
        <v>1677</v>
      </c>
      <c r="B136" s="62" t="s">
        <v>1678</v>
      </c>
      <c r="C136" s="7">
        <v>2</v>
      </c>
      <c r="D136" s="11">
        <v>0.15534656181635001</v>
      </c>
      <c r="E136" s="11">
        <v>0.17914439311479799</v>
      </c>
      <c r="F136" s="11">
        <v>0.86715838054056205</v>
      </c>
      <c r="G136" s="11">
        <v>0.39951515962666001</v>
      </c>
      <c r="H136" s="7">
        <v>132</v>
      </c>
      <c r="I136" s="70"/>
      <c r="K136" s="62" t="s">
        <v>1362</v>
      </c>
      <c r="L136" s="62" t="s">
        <v>1363</v>
      </c>
      <c r="M136" s="62">
        <v>24</v>
      </c>
      <c r="N136" s="11">
        <v>-0.17590386044824999</v>
      </c>
      <c r="O136" s="11">
        <v>6.5994307335907096E-2</v>
      </c>
      <c r="P136" s="11">
        <v>-2.6654399076106601</v>
      </c>
      <c r="Q136" s="11">
        <v>1.7638387133050101E-2</v>
      </c>
      <c r="R136" s="62">
        <v>132</v>
      </c>
    </row>
    <row r="137" spans="1:18">
      <c r="A137" s="62" t="s">
        <v>780</v>
      </c>
      <c r="B137" s="62" t="s">
        <v>781</v>
      </c>
      <c r="C137" s="7">
        <v>3</v>
      </c>
      <c r="D137" s="11">
        <v>0.105904314343717</v>
      </c>
      <c r="E137" s="11">
        <v>0.13513190649794601</v>
      </c>
      <c r="F137" s="11">
        <v>0.78371065049190902</v>
      </c>
      <c r="G137" s="11">
        <v>0.44540936702753903</v>
      </c>
      <c r="H137" s="7">
        <v>133</v>
      </c>
      <c r="I137" s="70"/>
      <c r="K137" s="62" t="s">
        <v>318</v>
      </c>
      <c r="L137" s="62" t="s">
        <v>319</v>
      </c>
      <c r="M137" s="62">
        <v>5</v>
      </c>
      <c r="N137" s="11">
        <v>-0.17190865825288301</v>
      </c>
      <c r="O137" s="11">
        <v>0.12939742264769799</v>
      </c>
      <c r="P137" s="11">
        <v>-1.32853232108748</v>
      </c>
      <c r="Q137" s="11">
        <v>0.20386106350824101</v>
      </c>
      <c r="R137" s="62">
        <v>133</v>
      </c>
    </row>
    <row r="138" spans="1:18">
      <c r="A138" s="62" t="s">
        <v>252</v>
      </c>
      <c r="B138" s="62" t="s">
        <v>253</v>
      </c>
      <c r="C138" s="7">
        <v>7</v>
      </c>
      <c r="D138" s="11">
        <v>0.29589832975173302</v>
      </c>
      <c r="E138" s="11">
        <v>8.7574463311407294E-2</v>
      </c>
      <c r="F138" s="11">
        <v>3.3788197901886501</v>
      </c>
      <c r="G138" s="11">
        <v>4.1335732339808796E-3</v>
      </c>
      <c r="H138" s="7">
        <v>134</v>
      </c>
      <c r="I138" s="70"/>
      <c r="K138" s="62" t="s">
        <v>1779</v>
      </c>
      <c r="L138" s="62" t="s">
        <v>1780</v>
      </c>
      <c r="M138" s="62">
        <v>16</v>
      </c>
      <c r="N138" s="11">
        <v>-0.14076093109179999</v>
      </c>
      <c r="O138" s="11">
        <v>0.12506187238926</v>
      </c>
      <c r="P138" s="11">
        <v>-1.12553033472645</v>
      </c>
      <c r="Q138" s="11">
        <v>0.278051476909427</v>
      </c>
      <c r="R138" s="62">
        <v>134</v>
      </c>
    </row>
    <row r="139" spans="1:18">
      <c r="A139" s="62" t="s">
        <v>498</v>
      </c>
      <c r="B139" s="62" t="s">
        <v>499</v>
      </c>
      <c r="C139" s="7">
        <v>7</v>
      </c>
      <c r="D139" s="11">
        <v>8.9039844065233006E-2</v>
      </c>
      <c r="E139" s="11">
        <v>0.13052661110543001</v>
      </c>
      <c r="F139" s="11">
        <v>0.68215855227646405</v>
      </c>
      <c r="G139" s="11">
        <v>0.50553684858452697</v>
      </c>
      <c r="H139" s="7">
        <v>135</v>
      </c>
      <c r="I139" s="70"/>
      <c r="K139" s="62" t="s">
        <v>1110</v>
      </c>
      <c r="L139" s="62" t="s">
        <v>1111</v>
      </c>
      <c r="M139" s="62">
        <v>16</v>
      </c>
      <c r="N139" s="11">
        <v>-2.5561656895483301E-2</v>
      </c>
      <c r="O139" s="11">
        <v>5.67396285759258E-2</v>
      </c>
      <c r="P139" s="11">
        <v>-0.45050800537543401</v>
      </c>
      <c r="Q139" s="11">
        <v>0.65878746816275502</v>
      </c>
      <c r="R139" s="62">
        <v>135</v>
      </c>
    </row>
    <row r="140" spans="1:18">
      <c r="A140" s="62" t="s">
        <v>2058</v>
      </c>
      <c r="B140" s="62" t="s">
        <v>2059</v>
      </c>
      <c r="C140" s="7">
        <v>20</v>
      </c>
      <c r="D140" s="11">
        <v>0.105914729561616</v>
      </c>
      <c r="E140" s="11">
        <v>4.8240208329607397E-2</v>
      </c>
      <c r="F140" s="11">
        <v>2.1955694892099298</v>
      </c>
      <c r="G140" s="11">
        <v>4.4268194230209099E-2</v>
      </c>
      <c r="H140" s="7">
        <v>136</v>
      </c>
      <c r="I140" s="70"/>
      <c r="K140" s="62" t="s">
        <v>1281</v>
      </c>
      <c r="L140" s="62" t="s">
        <v>1282</v>
      </c>
      <c r="M140" s="62">
        <v>13</v>
      </c>
      <c r="N140" s="11">
        <v>-0.14571514418705001</v>
      </c>
      <c r="O140" s="11">
        <v>7.3242871289797604E-2</v>
      </c>
      <c r="P140" s="11">
        <v>-1.98947886150591</v>
      </c>
      <c r="Q140" s="11">
        <v>6.5201965133926398E-2</v>
      </c>
      <c r="R140" s="62">
        <v>136</v>
      </c>
    </row>
    <row r="141" spans="1:18">
      <c r="A141" s="62" t="s">
        <v>729</v>
      </c>
      <c r="B141" s="62" t="s">
        <v>730</v>
      </c>
      <c r="C141" s="7">
        <v>12</v>
      </c>
      <c r="D141" s="11">
        <v>9.5745678114883104E-2</v>
      </c>
      <c r="E141" s="11">
        <v>0.120498499920211</v>
      </c>
      <c r="F141" s="11">
        <v>0.79457983442351598</v>
      </c>
      <c r="G141" s="11">
        <v>0.43924946743406501</v>
      </c>
      <c r="H141" s="7">
        <v>137</v>
      </c>
      <c r="I141" s="70"/>
      <c r="K141" s="62" t="s">
        <v>201</v>
      </c>
      <c r="L141" s="62" t="s">
        <v>202</v>
      </c>
      <c r="M141" s="62">
        <v>2</v>
      </c>
      <c r="N141" s="11">
        <v>-8.1807973848061794E-2</v>
      </c>
      <c r="O141" s="11">
        <v>0.249486500544637</v>
      </c>
      <c r="P141" s="11">
        <v>-0.32790541239494903</v>
      </c>
      <c r="Q141" s="11">
        <v>0.74783554433599397</v>
      </c>
      <c r="R141" s="62">
        <v>137</v>
      </c>
    </row>
    <row r="142" spans="1:18">
      <c r="A142" s="62" t="s">
        <v>831</v>
      </c>
      <c r="B142" s="62" t="s">
        <v>832</v>
      </c>
      <c r="C142" s="7">
        <v>124</v>
      </c>
      <c r="D142" s="11">
        <v>8.77907504219166E-2</v>
      </c>
      <c r="E142" s="11">
        <v>3.54494464864724E-2</v>
      </c>
      <c r="F142" s="11">
        <v>2.4765055345904399</v>
      </c>
      <c r="G142" s="11">
        <v>2.5667672926660699E-2</v>
      </c>
      <c r="H142" s="7">
        <v>138</v>
      </c>
      <c r="I142" s="70"/>
      <c r="K142" s="62" t="s">
        <v>99</v>
      </c>
      <c r="L142" s="62" t="s">
        <v>100</v>
      </c>
      <c r="M142" s="62">
        <v>6</v>
      </c>
      <c r="N142" s="11">
        <v>-5.2614421208007599E-3</v>
      </c>
      <c r="O142" s="11">
        <v>0.21258901269372199</v>
      </c>
      <c r="P142" s="11">
        <v>-2.4749360534360901E-2</v>
      </c>
      <c r="Q142" s="11">
        <v>0.98058113483440901</v>
      </c>
      <c r="R142" s="62">
        <v>138</v>
      </c>
    </row>
    <row r="143" spans="1:18">
      <c r="A143" s="62" t="s">
        <v>1173</v>
      </c>
      <c r="B143" s="62" t="s">
        <v>1174</v>
      </c>
      <c r="C143" s="7">
        <v>92</v>
      </c>
      <c r="D143" s="11">
        <v>6.8611904645166505E-2</v>
      </c>
      <c r="E143" s="11">
        <v>4.3150368720195703E-2</v>
      </c>
      <c r="F143" s="11">
        <v>1.59006531531801</v>
      </c>
      <c r="G143" s="11">
        <v>0.132671092533655</v>
      </c>
      <c r="H143" s="7">
        <v>139</v>
      </c>
      <c r="I143" s="70"/>
      <c r="K143" s="62" t="s">
        <v>114</v>
      </c>
      <c r="L143" s="62" t="s">
        <v>115</v>
      </c>
      <c r="M143" s="62">
        <v>75</v>
      </c>
      <c r="N143" s="11">
        <v>-0.30709347410848298</v>
      </c>
      <c r="O143" s="11">
        <v>9.3553726095862905E-2</v>
      </c>
      <c r="P143" s="11">
        <v>-3.2825360028291102</v>
      </c>
      <c r="Q143" s="11">
        <v>5.0360312832032697E-3</v>
      </c>
      <c r="R143" s="62">
        <v>139</v>
      </c>
    </row>
    <row r="144" spans="1:18">
      <c r="A144" s="62" t="s">
        <v>1596</v>
      </c>
      <c r="B144" s="62" t="s">
        <v>1597</v>
      </c>
      <c r="C144" s="7">
        <v>3</v>
      </c>
      <c r="D144" s="11">
        <v>5.9611599674334499E-3</v>
      </c>
      <c r="E144" s="11">
        <v>0.14913339492677699</v>
      </c>
      <c r="F144" s="11">
        <v>3.9971999365804797E-2</v>
      </c>
      <c r="G144" s="11">
        <v>0.96941231412263096</v>
      </c>
      <c r="H144" s="7">
        <v>140</v>
      </c>
      <c r="I144" s="70"/>
      <c r="K144" s="62" t="s">
        <v>723</v>
      </c>
      <c r="L144" s="62" t="s">
        <v>724</v>
      </c>
      <c r="M144" s="62">
        <v>13</v>
      </c>
      <c r="N144" s="11">
        <v>-0.26285136840110002</v>
      </c>
      <c r="O144" s="11">
        <v>0.155316246350298</v>
      </c>
      <c r="P144" s="11">
        <v>-1.6923623547292601</v>
      </c>
      <c r="Q144" s="11">
        <v>0.11123864364189801</v>
      </c>
      <c r="R144" s="62">
        <v>140</v>
      </c>
    </row>
    <row r="145" spans="1:18">
      <c r="A145" s="62" t="s">
        <v>372</v>
      </c>
      <c r="B145" s="62" t="s">
        <v>373</v>
      </c>
      <c r="C145" s="7">
        <v>8</v>
      </c>
      <c r="D145" s="11">
        <v>5.9138139461400001E-2</v>
      </c>
      <c r="E145" s="11">
        <v>0.12669707040479</v>
      </c>
      <c r="F145" s="11">
        <v>0.466768010281983</v>
      </c>
      <c r="G145" s="11">
        <v>0.64737339302966801</v>
      </c>
      <c r="H145" s="7">
        <v>141</v>
      </c>
      <c r="I145" s="70"/>
      <c r="K145" s="62" t="s">
        <v>1350</v>
      </c>
      <c r="L145" s="62" t="s">
        <v>1351</v>
      </c>
      <c r="M145" s="62">
        <v>5</v>
      </c>
      <c r="N145" s="11">
        <v>-0.17710749573163301</v>
      </c>
      <c r="O145" s="11">
        <v>0.10032900184947401</v>
      </c>
      <c r="P145" s="11">
        <v>-1.7652671955946699</v>
      </c>
      <c r="Q145" s="11">
        <v>9.7862030167497505E-2</v>
      </c>
      <c r="R145" s="62">
        <v>141</v>
      </c>
    </row>
    <row r="146" spans="1:18">
      <c r="A146" s="62" t="s">
        <v>1626</v>
      </c>
      <c r="B146" s="62" t="s">
        <v>1627</v>
      </c>
      <c r="C146" s="7">
        <v>14</v>
      </c>
      <c r="D146" s="11">
        <v>0.10062232844628401</v>
      </c>
      <c r="E146" s="11">
        <v>5.6518911686789103E-2</v>
      </c>
      <c r="F146" s="11">
        <v>1.7803302548340401</v>
      </c>
      <c r="G146" s="11">
        <v>9.5281430477298396E-2</v>
      </c>
      <c r="H146" s="7">
        <v>142</v>
      </c>
      <c r="I146" s="70"/>
      <c r="K146" s="62" t="s">
        <v>1818</v>
      </c>
      <c r="L146" s="62" t="s">
        <v>1819</v>
      </c>
      <c r="M146" s="62">
        <v>46</v>
      </c>
      <c r="N146" s="11">
        <v>-3.3403791741066599E-2</v>
      </c>
      <c r="O146" s="11">
        <v>5.3464366336923801E-2</v>
      </c>
      <c r="P146" s="11">
        <v>-0.62478607771316896</v>
      </c>
      <c r="Q146" s="11">
        <v>0.54149953318467003</v>
      </c>
      <c r="R146" s="62">
        <v>142</v>
      </c>
    </row>
    <row r="147" spans="1:18">
      <c r="A147" s="62" t="s">
        <v>2007</v>
      </c>
      <c r="B147" s="62" t="s">
        <v>2008</v>
      </c>
      <c r="C147" s="7">
        <v>11</v>
      </c>
      <c r="D147" s="11">
        <v>0.12401422998261601</v>
      </c>
      <c r="E147" s="11">
        <v>7.0775453238809405E-2</v>
      </c>
      <c r="F147" s="11">
        <v>1.75222092275651</v>
      </c>
      <c r="G147" s="11">
        <v>0.10014662916674601</v>
      </c>
      <c r="H147" s="7">
        <v>143</v>
      </c>
      <c r="I147" s="70"/>
      <c r="K147" s="62" t="s">
        <v>534</v>
      </c>
      <c r="L147" s="62" t="s">
        <v>535</v>
      </c>
      <c r="M147" s="62">
        <v>37</v>
      </c>
      <c r="N147" s="11">
        <v>-5.5101522603299799E-2</v>
      </c>
      <c r="O147" s="11">
        <v>5.9632445357839903E-2</v>
      </c>
      <c r="P147" s="11">
        <v>-0.92401916897167102</v>
      </c>
      <c r="Q147" s="11">
        <v>0.37010271671606199</v>
      </c>
      <c r="R147" s="62">
        <v>143</v>
      </c>
    </row>
    <row r="148" spans="1:18">
      <c r="A148" s="62" t="s">
        <v>1515</v>
      </c>
      <c r="B148" s="62" t="s">
        <v>1516</v>
      </c>
      <c r="C148" s="7">
        <v>5</v>
      </c>
      <c r="D148" s="11">
        <v>0.17465846547043401</v>
      </c>
      <c r="E148" s="11">
        <v>0.13091245946989999</v>
      </c>
      <c r="F148" s="11">
        <v>1.33416228048631</v>
      </c>
      <c r="G148" s="11">
        <v>0.202053208678764</v>
      </c>
      <c r="H148" s="7">
        <v>144</v>
      </c>
      <c r="I148" s="70"/>
      <c r="K148" s="62" t="s">
        <v>1692</v>
      </c>
      <c r="L148" s="62" t="s">
        <v>1693</v>
      </c>
      <c r="M148" s="62">
        <v>8</v>
      </c>
      <c r="N148" s="11">
        <v>-0.187952059808734</v>
      </c>
      <c r="O148" s="11">
        <v>9.1939416602960206E-2</v>
      </c>
      <c r="P148" s="11">
        <v>-2.0443033766507699</v>
      </c>
      <c r="Q148" s="11">
        <v>5.8890534050198999E-2</v>
      </c>
      <c r="R148" s="62">
        <v>144</v>
      </c>
    </row>
    <row r="149" spans="1:18">
      <c r="A149" s="62" t="s">
        <v>1269</v>
      </c>
      <c r="B149" s="62" t="s">
        <v>1270</v>
      </c>
      <c r="C149" s="7">
        <v>9</v>
      </c>
      <c r="D149" s="11">
        <v>1.80785839475502E-2</v>
      </c>
      <c r="E149" s="11">
        <v>6.7155110268242404E-2</v>
      </c>
      <c r="F149" s="11">
        <v>0.26920637722635898</v>
      </c>
      <c r="G149" s="11">
        <v>0.79143865512082101</v>
      </c>
      <c r="H149" s="7">
        <v>145</v>
      </c>
      <c r="I149" s="70"/>
      <c r="K149" s="62" t="s">
        <v>1923</v>
      </c>
      <c r="L149" s="62" t="s">
        <v>1924</v>
      </c>
      <c r="M149" s="62">
        <v>6</v>
      </c>
      <c r="N149" s="11">
        <v>-0.17427487551006601</v>
      </c>
      <c r="O149" s="11">
        <v>0.113729864320481</v>
      </c>
      <c r="P149" s="11">
        <v>-1.5323580710425799</v>
      </c>
      <c r="Q149" s="11">
        <v>0.146251134850966</v>
      </c>
      <c r="R149" s="62">
        <v>145</v>
      </c>
    </row>
    <row r="150" spans="1:18">
      <c r="A150" s="62" t="s">
        <v>177</v>
      </c>
      <c r="B150" s="62" t="s">
        <v>178</v>
      </c>
      <c r="C150" s="7">
        <v>5</v>
      </c>
      <c r="D150" s="11">
        <v>0.15634700474423299</v>
      </c>
      <c r="E150" s="11">
        <v>0.30601100525123898</v>
      </c>
      <c r="F150" s="11">
        <v>0.510919548843904</v>
      </c>
      <c r="G150" s="11">
        <v>0.62765656742837395</v>
      </c>
      <c r="H150" s="7">
        <v>146</v>
      </c>
      <c r="I150" s="70"/>
      <c r="K150" s="62" t="s">
        <v>945</v>
      </c>
      <c r="L150" s="62" t="s">
        <v>946</v>
      </c>
      <c r="M150" s="62">
        <v>6</v>
      </c>
      <c r="N150" s="11">
        <v>-0.31748584199559898</v>
      </c>
      <c r="O150" s="11">
        <v>0.16976908783959899</v>
      </c>
      <c r="P150" s="11">
        <v>-1.8701039514070199</v>
      </c>
      <c r="Q150" s="11">
        <v>8.1113484231144103E-2</v>
      </c>
      <c r="R150" s="62">
        <v>146</v>
      </c>
    </row>
    <row r="151" spans="1:18">
      <c r="A151" s="62" t="s">
        <v>237</v>
      </c>
      <c r="B151" s="62" t="s">
        <v>238</v>
      </c>
      <c r="C151" s="7">
        <v>33</v>
      </c>
      <c r="D151" s="11">
        <v>1.38438080429842E-2</v>
      </c>
      <c r="E151" s="11">
        <v>5.4615660911835798E-2</v>
      </c>
      <c r="F151" s="11">
        <v>0.25347689310822002</v>
      </c>
      <c r="G151" s="11">
        <v>0.80334102386272699</v>
      </c>
      <c r="H151" s="7">
        <v>147</v>
      </c>
      <c r="I151" s="70"/>
      <c r="K151" s="62" t="s">
        <v>1041</v>
      </c>
      <c r="L151" s="62" t="s">
        <v>1042</v>
      </c>
      <c r="M151" s="62">
        <v>19</v>
      </c>
      <c r="N151" s="11">
        <v>-0.104629051558217</v>
      </c>
      <c r="O151" s="11">
        <v>6.3587768005634607E-2</v>
      </c>
      <c r="P151" s="11">
        <v>-1.6454273335863201</v>
      </c>
      <c r="Q151" s="11">
        <v>0.120668986447358</v>
      </c>
      <c r="R151" s="62">
        <v>147</v>
      </c>
    </row>
    <row r="152" spans="1:18">
      <c r="A152" s="62" t="s">
        <v>138</v>
      </c>
      <c r="B152" s="62" t="s">
        <v>139</v>
      </c>
      <c r="C152" s="7">
        <v>12</v>
      </c>
      <c r="D152" s="11">
        <v>4.0683317218750098E-2</v>
      </c>
      <c r="E152" s="11">
        <v>0.122822129624111</v>
      </c>
      <c r="F152" s="11">
        <v>0.33123767958802403</v>
      </c>
      <c r="G152" s="11">
        <v>0.74504723812780804</v>
      </c>
      <c r="H152" s="7">
        <v>148</v>
      </c>
      <c r="I152" s="70"/>
      <c r="K152" s="62" t="s">
        <v>300</v>
      </c>
      <c r="L152" s="62" t="s">
        <v>301</v>
      </c>
      <c r="M152" s="62">
        <v>11</v>
      </c>
      <c r="N152" s="11">
        <v>-0.14328247643116601</v>
      </c>
      <c r="O152" s="11">
        <v>0.13185059373451999</v>
      </c>
      <c r="P152" s="11">
        <v>-1.0867033084406501</v>
      </c>
      <c r="Q152" s="11">
        <v>0.29432290758986102</v>
      </c>
      <c r="R152" s="62">
        <v>148</v>
      </c>
    </row>
    <row r="153" spans="1:18">
      <c r="A153" s="62" t="s">
        <v>1089</v>
      </c>
      <c r="B153" s="62" t="s">
        <v>1090</v>
      </c>
      <c r="C153" s="7">
        <v>14</v>
      </c>
      <c r="D153" s="11">
        <v>1.9130834879666599E-2</v>
      </c>
      <c r="E153" s="11">
        <v>0.115969278823668</v>
      </c>
      <c r="F153" s="11">
        <v>0.164964679212631</v>
      </c>
      <c r="G153" s="11">
        <v>0.87117438232950295</v>
      </c>
      <c r="H153" s="7">
        <v>149</v>
      </c>
      <c r="I153" s="70"/>
      <c r="K153" s="62" t="s">
        <v>642</v>
      </c>
      <c r="L153" s="62" t="s">
        <v>643</v>
      </c>
      <c r="M153" s="62">
        <v>43</v>
      </c>
      <c r="N153" s="11">
        <v>-0.110358159014334</v>
      </c>
      <c r="O153" s="11">
        <v>5.2816588397155001E-2</v>
      </c>
      <c r="P153" s="11">
        <v>-2.08946019353795</v>
      </c>
      <c r="Q153" s="11">
        <v>5.41170246510949E-2</v>
      </c>
      <c r="R153" s="62">
        <v>149</v>
      </c>
    </row>
    <row r="154" spans="1:18">
      <c r="A154" s="62" t="s">
        <v>870</v>
      </c>
      <c r="B154" s="62" t="s">
        <v>871</v>
      </c>
      <c r="C154" s="7">
        <v>6</v>
      </c>
      <c r="D154" s="11">
        <v>7.6012693279733506E-2</v>
      </c>
      <c r="E154" s="11">
        <v>0.1096771458362</v>
      </c>
      <c r="F154" s="11">
        <v>0.69305863769701204</v>
      </c>
      <c r="G154" s="11">
        <v>0.49886396453163401</v>
      </c>
      <c r="H154" s="7">
        <v>150</v>
      </c>
      <c r="I154" s="70"/>
      <c r="K154" s="62" t="s">
        <v>1263</v>
      </c>
      <c r="L154" s="62" t="s">
        <v>1264</v>
      </c>
      <c r="M154" s="62">
        <v>23</v>
      </c>
      <c r="N154" s="11">
        <v>-0.126647312667549</v>
      </c>
      <c r="O154" s="11">
        <v>7.5917560470727993E-2</v>
      </c>
      <c r="P154" s="11">
        <v>-1.6682215798594</v>
      </c>
      <c r="Q154" s="11">
        <v>0.11600608338255</v>
      </c>
      <c r="R154" s="62">
        <v>150</v>
      </c>
    </row>
    <row r="155" spans="1:18">
      <c r="A155" s="62" t="s">
        <v>1803</v>
      </c>
      <c r="B155" s="62" t="s">
        <v>1804</v>
      </c>
      <c r="C155" s="7">
        <v>8</v>
      </c>
      <c r="D155" s="11">
        <v>2.6823234852033501E-2</v>
      </c>
      <c r="E155" s="11">
        <v>0.15260936464074601</v>
      </c>
      <c r="F155" s="11">
        <v>0.17576401628548399</v>
      </c>
      <c r="G155" s="11">
        <v>0.86283015883787195</v>
      </c>
      <c r="H155" s="7">
        <v>151</v>
      </c>
      <c r="I155" s="70"/>
      <c r="K155" s="62" t="s">
        <v>678</v>
      </c>
      <c r="L155" s="62" t="s">
        <v>679</v>
      </c>
      <c r="M155" s="62">
        <v>4</v>
      </c>
      <c r="N155" s="11">
        <v>-7.9476521588161108E-3</v>
      </c>
      <c r="O155" s="11">
        <v>0.13469200049549801</v>
      </c>
      <c r="P155" s="11">
        <v>-5.9006118623071202E-2</v>
      </c>
      <c r="Q155" s="11">
        <v>0.953726167483673</v>
      </c>
      <c r="R155" s="62">
        <v>151</v>
      </c>
    </row>
    <row r="156" spans="1:18">
      <c r="A156" s="62" t="s">
        <v>1821</v>
      </c>
      <c r="B156" s="62" t="s">
        <v>1822</v>
      </c>
      <c r="C156" s="7">
        <v>3</v>
      </c>
      <c r="D156" s="11">
        <v>2.8810501116336199E-3</v>
      </c>
      <c r="E156" s="11">
        <v>0.11574591968362501</v>
      </c>
      <c r="F156" s="11">
        <v>2.4891159183049901E-2</v>
      </c>
      <c r="G156" s="11">
        <v>0.980469901089843</v>
      </c>
      <c r="H156" s="7">
        <v>152</v>
      </c>
      <c r="I156" s="70"/>
      <c r="K156" s="62" t="s">
        <v>1014</v>
      </c>
      <c r="L156" s="62" t="s">
        <v>1015</v>
      </c>
      <c r="M156" s="62">
        <v>3</v>
      </c>
      <c r="N156" s="11">
        <v>-3.7324525350133197E-2</v>
      </c>
      <c r="O156" s="11">
        <v>0.23099209651324701</v>
      </c>
      <c r="P156" s="11">
        <v>-0.16158356027559001</v>
      </c>
      <c r="Q156" s="11">
        <v>0.87693761622911204</v>
      </c>
      <c r="R156" s="62">
        <v>152</v>
      </c>
    </row>
    <row r="157" spans="1:18">
      <c r="A157" s="62" t="s">
        <v>1860</v>
      </c>
      <c r="B157" s="62" t="s">
        <v>1861</v>
      </c>
      <c r="C157" s="7">
        <v>10</v>
      </c>
      <c r="D157" s="11">
        <v>2.0320272780499998E-2</v>
      </c>
      <c r="E157" s="11">
        <v>7.8928810071721797E-2</v>
      </c>
      <c r="F157" s="11">
        <v>0.25745064143289598</v>
      </c>
      <c r="G157" s="11">
        <v>0.80032923964149805</v>
      </c>
      <c r="H157" s="7">
        <v>153</v>
      </c>
      <c r="I157" s="70"/>
      <c r="K157" s="62" t="s">
        <v>1413</v>
      </c>
      <c r="L157" s="62" t="s">
        <v>1414</v>
      </c>
      <c r="M157" s="62">
        <v>51</v>
      </c>
      <c r="N157" s="11">
        <v>-0.102720204111017</v>
      </c>
      <c r="O157" s="11">
        <v>2.9022827386638299E-2</v>
      </c>
      <c r="P157" s="11">
        <v>-3.5392900471960198</v>
      </c>
      <c r="Q157" s="11">
        <v>2.97386097421225E-3</v>
      </c>
      <c r="R157" s="62">
        <v>153</v>
      </c>
    </row>
    <row r="158" spans="1:18">
      <c r="A158" s="62" t="s">
        <v>915</v>
      </c>
      <c r="B158" s="62" t="s">
        <v>916</v>
      </c>
      <c r="C158" s="7">
        <v>20</v>
      </c>
      <c r="D158" s="11">
        <v>0.16997482306305001</v>
      </c>
      <c r="E158" s="11">
        <v>5.9386338603797301E-2</v>
      </c>
      <c r="F158" s="11">
        <v>2.8621872817763001</v>
      </c>
      <c r="G158" s="11">
        <v>1.18701058810341E-2</v>
      </c>
      <c r="H158" s="7">
        <v>154</v>
      </c>
      <c r="I158" s="70"/>
      <c r="K158" s="62" t="s">
        <v>555</v>
      </c>
      <c r="L158" s="62" t="s">
        <v>556</v>
      </c>
      <c r="M158" s="62">
        <v>17</v>
      </c>
      <c r="N158" s="11">
        <v>-5.9106554374482798E-2</v>
      </c>
      <c r="O158" s="11">
        <v>5.7260344376227602E-2</v>
      </c>
      <c r="P158" s="11">
        <v>-1.0322423837713</v>
      </c>
      <c r="Q158" s="11">
        <v>0.31831567569733399</v>
      </c>
      <c r="R158" s="62">
        <v>154</v>
      </c>
    </row>
    <row r="159" spans="1:18">
      <c r="A159" s="62" t="s">
        <v>609</v>
      </c>
      <c r="B159" s="62" t="s">
        <v>610</v>
      </c>
      <c r="C159" s="7">
        <v>15</v>
      </c>
      <c r="D159" s="11">
        <v>4.2893558673633599E-2</v>
      </c>
      <c r="E159" s="11">
        <v>0.122712608125537</v>
      </c>
      <c r="F159" s="11">
        <v>0.34954483755860599</v>
      </c>
      <c r="G159" s="11">
        <v>0.73153932350983997</v>
      </c>
      <c r="H159" s="7">
        <v>155</v>
      </c>
      <c r="I159" s="70"/>
      <c r="K159" s="62" t="s">
        <v>573</v>
      </c>
      <c r="L159" s="62" t="s">
        <v>574</v>
      </c>
      <c r="M159" s="62">
        <v>26</v>
      </c>
      <c r="N159" s="11">
        <v>-0.15597707469351699</v>
      </c>
      <c r="O159" s="11">
        <v>0.112301141248244</v>
      </c>
      <c r="P159" s="11">
        <v>-1.3889179839118999</v>
      </c>
      <c r="Q159" s="11">
        <v>0.18513571190716299</v>
      </c>
      <c r="R159" s="62">
        <v>155</v>
      </c>
    </row>
    <row r="160" spans="1:18">
      <c r="A160" s="62" t="s">
        <v>192</v>
      </c>
      <c r="B160" s="62" t="s">
        <v>193</v>
      </c>
      <c r="C160" s="7">
        <v>19</v>
      </c>
      <c r="D160" s="11">
        <v>1.8983361756199298E-2</v>
      </c>
      <c r="E160" s="11">
        <v>6.9505846571166194E-2</v>
      </c>
      <c r="F160" s="11">
        <v>0.27311892010066302</v>
      </c>
      <c r="G160" s="11">
        <v>0.78848624626787001</v>
      </c>
      <c r="H160" s="7">
        <v>156</v>
      </c>
      <c r="I160" s="70"/>
      <c r="K160" s="62" t="s">
        <v>993</v>
      </c>
      <c r="L160" s="62" t="s">
        <v>994</v>
      </c>
      <c r="M160" s="62">
        <v>29</v>
      </c>
      <c r="N160" s="11">
        <v>-0.1360290392597</v>
      </c>
      <c r="O160" s="11">
        <v>7.7376982781101097E-2</v>
      </c>
      <c r="P160" s="11">
        <v>-1.7580039227495501</v>
      </c>
      <c r="Q160" s="11">
        <v>9.9128217231173696E-2</v>
      </c>
      <c r="R160" s="62">
        <v>156</v>
      </c>
    </row>
    <row r="161" spans="1:18">
      <c r="A161" s="62" t="s">
        <v>1611</v>
      </c>
      <c r="B161" s="62" t="s">
        <v>1612</v>
      </c>
      <c r="C161" s="7">
        <v>94</v>
      </c>
      <c r="D161" s="11">
        <v>7.7348161654916495E-2</v>
      </c>
      <c r="E161" s="11">
        <v>4.7832380986062399E-2</v>
      </c>
      <c r="F161" s="11">
        <v>1.6170669337463</v>
      </c>
      <c r="G161" s="11">
        <v>0.12669536314197499</v>
      </c>
      <c r="H161" s="7">
        <v>157</v>
      </c>
      <c r="I161" s="70"/>
      <c r="K161" s="62" t="s">
        <v>966</v>
      </c>
      <c r="L161" s="62" t="s">
        <v>967</v>
      </c>
      <c r="M161" s="62">
        <v>16</v>
      </c>
      <c r="N161" s="11">
        <v>-7.0624248000782694E-2</v>
      </c>
      <c r="O161" s="11">
        <v>9.7365215573978203E-2</v>
      </c>
      <c r="P161" s="11">
        <v>-0.72535399407730305</v>
      </c>
      <c r="Q161" s="11">
        <v>0.479399200449172</v>
      </c>
      <c r="R161" s="62">
        <v>157</v>
      </c>
    </row>
    <row r="162" spans="1:18">
      <c r="A162" s="62" t="s">
        <v>1578</v>
      </c>
      <c r="B162" s="62" t="s">
        <v>1579</v>
      </c>
      <c r="C162" s="7">
        <v>5</v>
      </c>
      <c r="D162" s="11">
        <v>5.8419630016283003E-2</v>
      </c>
      <c r="E162" s="11">
        <v>0.14922192775868601</v>
      </c>
      <c r="F162" s="11">
        <v>0.39149494242398702</v>
      </c>
      <c r="G162" s="11">
        <v>0.70093673144278201</v>
      </c>
      <c r="H162" s="7">
        <v>158</v>
      </c>
      <c r="I162" s="70"/>
      <c r="K162" s="62" t="s">
        <v>606</v>
      </c>
      <c r="L162" s="62" t="s">
        <v>607</v>
      </c>
      <c r="M162" s="62">
        <v>17</v>
      </c>
      <c r="N162" s="11">
        <v>-9.36109890435501E-2</v>
      </c>
      <c r="O162" s="11">
        <v>7.8450046263721596E-2</v>
      </c>
      <c r="P162" s="11">
        <v>-1.1932560081464201</v>
      </c>
      <c r="Q162" s="11">
        <v>0.25130159849823003</v>
      </c>
      <c r="R162" s="62">
        <v>158</v>
      </c>
    </row>
    <row r="163" spans="1:18">
      <c r="A163" s="62" t="s">
        <v>735</v>
      </c>
      <c r="B163" s="62" t="s">
        <v>736</v>
      </c>
      <c r="C163" s="7">
        <v>53</v>
      </c>
      <c r="D163" s="11">
        <v>7.7260283109067004E-2</v>
      </c>
      <c r="E163" s="11">
        <v>4.9272181842790398E-2</v>
      </c>
      <c r="F163" s="11">
        <v>1.5680304833176699</v>
      </c>
      <c r="G163" s="11">
        <v>0.13772430166326899</v>
      </c>
      <c r="H163" s="7">
        <v>159</v>
      </c>
      <c r="I163" s="70"/>
      <c r="K163" s="62" t="s">
        <v>1788</v>
      </c>
      <c r="L163" s="62" t="s">
        <v>1789</v>
      </c>
      <c r="M163" s="62">
        <v>25</v>
      </c>
      <c r="N163" s="11">
        <v>-5.9784141217800402E-2</v>
      </c>
      <c r="O163" s="11">
        <v>7.0498130897316005E-2</v>
      </c>
      <c r="P163" s="11">
        <v>-0.84802448599493896</v>
      </c>
      <c r="Q163" s="11">
        <v>0.40975288108728702</v>
      </c>
      <c r="R163" s="62">
        <v>159</v>
      </c>
    </row>
    <row r="164" spans="1:18">
      <c r="A164" s="62" t="s">
        <v>1182</v>
      </c>
      <c r="B164" s="62" t="s">
        <v>1183</v>
      </c>
      <c r="C164" s="7">
        <v>2</v>
      </c>
      <c r="D164" s="11">
        <v>0.12163870034796601</v>
      </c>
      <c r="E164" s="11">
        <v>0.13662522376903799</v>
      </c>
      <c r="F164" s="11">
        <v>0.89030924885139195</v>
      </c>
      <c r="G164" s="11">
        <v>0.40757867488864902</v>
      </c>
      <c r="H164" s="7">
        <v>160</v>
      </c>
      <c r="I164" s="70"/>
      <c r="K164" s="62" t="s">
        <v>1761</v>
      </c>
      <c r="L164" s="62" t="s">
        <v>1762</v>
      </c>
      <c r="M164" s="62">
        <v>20</v>
      </c>
      <c r="N164" s="11">
        <v>-2.4669171030099999E-2</v>
      </c>
      <c r="O164" s="11">
        <v>6.0213024584457701E-2</v>
      </c>
      <c r="P164" s="11">
        <v>-0.40969825383041197</v>
      </c>
      <c r="Q164" s="11">
        <v>0.68781837491898101</v>
      </c>
      <c r="R164" s="62">
        <v>160</v>
      </c>
    </row>
    <row r="165" spans="1:18">
      <c r="A165" s="62" t="s">
        <v>1944</v>
      </c>
      <c r="B165" s="62" t="s">
        <v>1945</v>
      </c>
      <c r="C165" s="7">
        <v>35</v>
      </c>
      <c r="D165" s="11">
        <v>6.3855749574149898E-2</v>
      </c>
      <c r="E165" s="11">
        <v>4.6378620055772597E-2</v>
      </c>
      <c r="F165" s="11">
        <v>1.37683591054154</v>
      </c>
      <c r="G165" s="11">
        <v>0.18876607360975001</v>
      </c>
      <c r="H165" s="7">
        <v>161</v>
      </c>
      <c r="I165" s="70"/>
      <c r="K165" s="62" t="s">
        <v>2037</v>
      </c>
      <c r="L165" s="62" t="s">
        <v>2038</v>
      </c>
      <c r="M165" s="62">
        <v>31</v>
      </c>
      <c r="N165" s="11">
        <v>-3.9145189580149897E-2</v>
      </c>
      <c r="O165" s="11">
        <v>3.8279702509731797E-2</v>
      </c>
      <c r="P165" s="11">
        <v>-1.0226095558135</v>
      </c>
      <c r="Q165" s="11">
        <v>0.322702781676037</v>
      </c>
      <c r="R165" s="62">
        <v>161</v>
      </c>
    </row>
    <row r="166" spans="1:18">
      <c r="A166" s="62" t="s">
        <v>57</v>
      </c>
      <c r="B166" s="62" t="s">
        <v>58</v>
      </c>
      <c r="C166" s="7">
        <v>9</v>
      </c>
      <c r="D166" s="11">
        <v>1.73926235648665E-2</v>
      </c>
      <c r="E166" s="11">
        <v>9.4610646797814099E-2</v>
      </c>
      <c r="F166" s="11">
        <v>0.18383368208057099</v>
      </c>
      <c r="G166" s="11">
        <v>0.85660598507159902</v>
      </c>
      <c r="H166" s="7">
        <v>162</v>
      </c>
      <c r="I166" s="70"/>
      <c r="K166" s="62" t="s">
        <v>1314</v>
      </c>
      <c r="L166" s="62" t="s">
        <v>1315</v>
      </c>
      <c r="M166" s="62">
        <v>84</v>
      </c>
      <c r="N166" s="11">
        <v>-3.6296435702033003E-2</v>
      </c>
      <c r="O166" s="11">
        <v>4.4628559450158499E-2</v>
      </c>
      <c r="P166" s="11">
        <v>-0.81330063415040699</v>
      </c>
      <c r="Q166" s="11">
        <v>0.42876702909745101</v>
      </c>
      <c r="R166" s="62">
        <v>162</v>
      </c>
    </row>
    <row r="167" spans="1:18">
      <c r="A167" s="62" t="s">
        <v>1206</v>
      </c>
      <c r="B167" s="62" t="s">
        <v>1207</v>
      </c>
      <c r="C167" s="7">
        <v>2</v>
      </c>
      <c r="D167" s="11">
        <v>2.9765977342201301E-2</v>
      </c>
      <c r="E167" s="11">
        <v>0.16487065262338901</v>
      </c>
      <c r="F167" s="11">
        <v>0.18054139331998101</v>
      </c>
      <c r="G167" s="11">
        <v>0.86267129969559797</v>
      </c>
      <c r="H167" s="7">
        <v>163</v>
      </c>
      <c r="I167" s="70"/>
      <c r="K167" s="62" t="s">
        <v>1125</v>
      </c>
      <c r="L167" s="62" t="s">
        <v>1126</v>
      </c>
      <c r="M167" s="62">
        <v>12</v>
      </c>
      <c r="N167" s="11">
        <v>-0.10837662800365</v>
      </c>
      <c r="O167" s="11">
        <v>8.7815564744248203E-2</v>
      </c>
      <c r="P167" s="11">
        <v>-1.23413916791725</v>
      </c>
      <c r="Q167" s="11">
        <v>0.23613790644670299</v>
      </c>
      <c r="R167" s="62">
        <v>163</v>
      </c>
    </row>
    <row r="168" spans="1:18">
      <c r="A168" s="62" t="s">
        <v>1755</v>
      </c>
      <c r="B168" s="62" t="s">
        <v>1756</v>
      </c>
      <c r="C168" s="7">
        <v>11</v>
      </c>
      <c r="D168" s="11">
        <v>0.15273652563246701</v>
      </c>
      <c r="E168" s="11">
        <v>5.2588718993836797E-2</v>
      </c>
      <c r="F168" s="11">
        <v>2.9043591202586101</v>
      </c>
      <c r="G168" s="11">
        <v>1.0897907877801399E-2</v>
      </c>
      <c r="H168" s="7">
        <v>164</v>
      </c>
      <c r="I168" s="70"/>
      <c r="K168" s="62" t="s">
        <v>333</v>
      </c>
      <c r="L168" s="62" t="s">
        <v>334</v>
      </c>
      <c r="M168" s="62">
        <v>6</v>
      </c>
      <c r="N168" s="11">
        <v>-2.86006115317659E-2</v>
      </c>
      <c r="O168" s="11">
        <v>9.0187925037626696E-2</v>
      </c>
      <c r="P168" s="11">
        <v>-0.31712240324670599</v>
      </c>
      <c r="Q168" s="11">
        <v>0.76189543824571404</v>
      </c>
      <c r="R168" s="62">
        <v>164</v>
      </c>
    </row>
    <row r="169" spans="1:18">
      <c r="A169" s="62" t="s">
        <v>1335</v>
      </c>
      <c r="B169" s="62" t="s">
        <v>1336</v>
      </c>
      <c r="C169" s="7">
        <v>5</v>
      </c>
      <c r="D169" s="11">
        <v>4.6086217997449899E-2</v>
      </c>
      <c r="E169" s="11">
        <v>0.11940785416906199</v>
      </c>
      <c r="F169" s="11">
        <v>0.38595633694412701</v>
      </c>
      <c r="G169" s="11">
        <v>0.70494800343356701</v>
      </c>
      <c r="H169" s="7">
        <v>165</v>
      </c>
      <c r="I169" s="70"/>
      <c r="K169" s="62" t="s">
        <v>15</v>
      </c>
      <c r="L169" s="62" t="s">
        <v>16</v>
      </c>
      <c r="M169" s="62">
        <v>2</v>
      </c>
      <c r="N169" s="11">
        <v>-0.114956645146867</v>
      </c>
      <c r="O169" s="11">
        <v>0.18932952719718499</v>
      </c>
      <c r="P169" s="11">
        <v>-0.607177585285683</v>
      </c>
      <c r="Q169" s="11">
        <v>0.56598633806558196</v>
      </c>
      <c r="R169" s="62">
        <v>165</v>
      </c>
    </row>
    <row r="170" spans="1:18">
      <c r="A170" s="62" t="s">
        <v>2094</v>
      </c>
      <c r="B170" s="62" t="s">
        <v>2095</v>
      </c>
      <c r="C170" s="7">
        <v>26</v>
      </c>
      <c r="D170" s="11">
        <v>5.8772309940216601E-2</v>
      </c>
      <c r="E170" s="11">
        <v>5.0517654826245498E-2</v>
      </c>
      <c r="F170" s="11">
        <v>1.16340139189681</v>
      </c>
      <c r="G170" s="11">
        <v>0.26284017234571</v>
      </c>
      <c r="H170" s="7">
        <v>166</v>
      </c>
      <c r="I170" s="70"/>
      <c r="K170" s="62" t="s">
        <v>495</v>
      </c>
      <c r="L170" s="62" t="s">
        <v>496</v>
      </c>
      <c r="M170" s="62">
        <v>6</v>
      </c>
      <c r="N170" s="11">
        <v>-0.16155724947071701</v>
      </c>
      <c r="O170" s="11">
        <v>0.111108664890328</v>
      </c>
      <c r="P170" s="11">
        <v>-1.45404725752204</v>
      </c>
      <c r="Q170" s="11">
        <v>0.166536526680858</v>
      </c>
      <c r="R170" s="62">
        <v>166</v>
      </c>
    </row>
    <row r="171" spans="1:18">
      <c r="A171" s="62" t="s">
        <v>1563</v>
      </c>
      <c r="B171" s="62" t="s">
        <v>1564</v>
      </c>
      <c r="C171" s="7">
        <v>89</v>
      </c>
      <c r="D171" s="11">
        <v>9.7196359333249702E-2</v>
      </c>
      <c r="E171" s="11">
        <v>2.64851513928205E-2</v>
      </c>
      <c r="F171" s="11">
        <v>3.6698434489446501</v>
      </c>
      <c r="G171" s="11">
        <v>2.2754071148207802E-3</v>
      </c>
      <c r="H171" s="7">
        <v>167</v>
      </c>
      <c r="I171" s="70"/>
      <c r="K171" s="62" t="s">
        <v>1047</v>
      </c>
      <c r="L171" s="62" t="s">
        <v>1048</v>
      </c>
      <c r="M171" s="62">
        <v>6</v>
      </c>
      <c r="N171" s="11">
        <v>-4.5319489204199898E-2</v>
      </c>
      <c r="O171" s="11">
        <v>0.101606487102801</v>
      </c>
      <c r="P171" s="11">
        <v>-0.44602948587669999</v>
      </c>
      <c r="Q171" s="11">
        <v>0.66194688358075005</v>
      </c>
      <c r="R171" s="62">
        <v>167</v>
      </c>
    </row>
    <row r="172" spans="1:18">
      <c r="A172" s="62" t="s">
        <v>1806</v>
      </c>
      <c r="B172" s="62" t="s">
        <v>1807</v>
      </c>
      <c r="C172" s="7">
        <v>4</v>
      </c>
      <c r="D172" s="11">
        <v>0.18067378013605001</v>
      </c>
      <c r="E172" s="11">
        <v>0.12418084161250301</v>
      </c>
      <c r="F172" s="11">
        <v>1.45492475159598</v>
      </c>
      <c r="G172" s="11">
        <v>0.166296887011569</v>
      </c>
      <c r="H172" s="7">
        <v>168</v>
      </c>
      <c r="I172" s="70"/>
      <c r="K172" s="62" t="s">
        <v>354</v>
      </c>
      <c r="L172" s="62" t="s">
        <v>355</v>
      </c>
      <c r="M172" s="62">
        <v>14</v>
      </c>
      <c r="N172" s="11">
        <v>-7.8360704108333096E-2</v>
      </c>
      <c r="O172" s="11">
        <v>7.1739282181281797E-2</v>
      </c>
      <c r="P172" s="11">
        <v>-1.0922984134455</v>
      </c>
      <c r="Q172" s="11">
        <v>0.29193557948843002</v>
      </c>
      <c r="R172" s="62">
        <v>168</v>
      </c>
    </row>
    <row r="173" spans="1:18">
      <c r="A173" s="62" t="s">
        <v>1509</v>
      </c>
      <c r="B173" s="62" t="s">
        <v>1510</v>
      </c>
      <c r="C173" s="7">
        <v>2</v>
      </c>
      <c r="D173" s="11">
        <v>0.14328968057723199</v>
      </c>
      <c r="E173" s="11">
        <v>0.199056045238342</v>
      </c>
      <c r="F173" s="11">
        <v>0.71984591277126397</v>
      </c>
      <c r="G173" s="11">
        <v>0.49868840683780202</v>
      </c>
      <c r="H173" s="7">
        <v>169</v>
      </c>
      <c r="I173" s="70"/>
      <c r="K173" s="62" t="s">
        <v>108</v>
      </c>
      <c r="L173" s="62" t="s">
        <v>109</v>
      </c>
      <c r="M173" s="62">
        <v>13</v>
      </c>
      <c r="N173" s="11">
        <v>-0.22612961129798301</v>
      </c>
      <c r="O173" s="11">
        <v>8.7005097605250797E-2</v>
      </c>
      <c r="P173" s="11">
        <v>-2.5990386485623098</v>
      </c>
      <c r="Q173" s="11">
        <v>2.0137499929486099E-2</v>
      </c>
      <c r="R173" s="62">
        <v>169</v>
      </c>
    </row>
    <row r="174" spans="1:18">
      <c r="A174" s="62" t="s">
        <v>1224</v>
      </c>
      <c r="B174" s="62" t="s">
        <v>1225</v>
      </c>
      <c r="C174" s="7">
        <v>3</v>
      </c>
      <c r="D174" s="11">
        <v>0.16343007259459999</v>
      </c>
      <c r="E174" s="11">
        <v>0.17194983455628399</v>
      </c>
      <c r="F174" s="11">
        <v>0.95045204908937797</v>
      </c>
      <c r="G174" s="11">
        <v>0.37858035870413698</v>
      </c>
      <c r="H174" s="7">
        <v>170</v>
      </c>
      <c r="I174" s="70"/>
      <c r="K174" s="62" t="s">
        <v>2004</v>
      </c>
      <c r="L174" s="62" t="s">
        <v>2005</v>
      </c>
      <c r="M174" s="62">
        <v>25</v>
      </c>
      <c r="N174" s="11">
        <v>-2.96075627055498E-2</v>
      </c>
      <c r="O174" s="11">
        <v>3.7039213234272797E-2</v>
      </c>
      <c r="P174" s="11">
        <v>-0.799357224957294</v>
      </c>
      <c r="Q174" s="11">
        <v>0.43655911313913698</v>
      </c>
      <c r="R174" s="62">
        <v>170</v>
      </c>
    </row>
    <row r="175" spans="1:18">
      <c r="A175" s="62" t="s">
        <v>1086</v>
      </c>
      <c r="B175" s="62" t="s">
        <v>1087</v>
      </c>
      <c r="C175" s="7">
        <v>8</v>
      </c>
      <c r="D175" s="11">
        <v>0.21072798836426701</v>
      </c>
      <c r="E175" s="11">
        <v>7.9694830352869103E-2</v>
      </c>
      <c r="F175" s="11">
        <v>2.6441864225221998</v>
      </c>
      <c r="G175" s="11">
        <v>1.8403872312722599E-2</v>
      </c>
      <c r="H175" s="7">
        <v>171</v>
      </c>
      <c r="I175" s="70"/>
      <c r="K175" s="62" t="s">
        <v>1620</v>
      </c>
      <c r="L175" s="62" t="s">
        <v>1621</v>
      </c>
      <c r="M175" s="62">
        <v>61</v>
      </c>
      <c r="N175" s="11">
        <v>-6.09725645728669E-2</v>
      </c>
      <c r="O175" s="11">
        <v>6.0371273432784797E-2</v>
      </c>
      <c r="P175" s="11">
        <v>-1.0099598883026999</v>
      </c>
      <c r="Q175" s="11">
        <v>0.32852963775786198</v>
      </c>
      <c r="R175" s="62">
        <v>171</v>
      </c>
    </row>
    <row r="176" spans="1:18">
      <c r="A176" s="62" t="s">
        <v>690</v>
      </c>
      <c r="B176" s="62" t="s">
        <v>691</v>
      </c>
      <c r="C176" s="7">
        <v>3</v>
      </c>
      <c r="D176" s="11">
        <v>0.284542099534983</v>
      </c>
      <c r="E176" s="11">
        <v>0.11850162467294501</v>
      </c>
      <c r="F176" s="11">
        <v>2.4011662314360298</v>
      </c>
      <c r="G176" s="11">
        <v>2.9757019297761901E-2</v>
      </c>
      <c r="H176" s="7">
        <v>172</v>
      </c>
      <c r="I176" s="70"/>
      <c r="K176" s="62" t="s">
        <v>1239</v>
      </c>
      <c r="L176" s="62" t="s">
        <v>1240</v>
      </c>
      <c r="M176" s="62">
        <v>161</v>
      </c>
      <c r="N176" s="11">
        <v>-7.99059508375001E-2</v>
      </c>
      <c r="O176" s="11">
        <v>7.3244074937696996E-2</v>
      </c>
      <c r="P176" s="11">
        <v>-1.09095446840539</v>
      </c>
      <c r="Q176" s="11">
        <v>0.29250770360242601</v>
      </c>
      <c r="R176" s="62">
        <v>172</v>
      </c>
    </row>
    <row r="177" spans="1:18">
      <c r="A177" s="62" t="s">
        <v>1737</v>
      </c>
      <c r="B177" s="62" t="s">
        <v>1738</v>
      </c>
      <c r="C177" s="7">
        <v>7</v>
      </c>
      <c r="D177" s="11">
        <v>4.1928180623350103E-2</v>
      </c>
      <c r="E177" s="11">
        <v>8.5563264762366198E-2</v>
      </c>
      <c r="F177" s="11">
        <v>0.49002548862291201</v>
      </c>
      <c r="G177" s="11">
        <v>0.63120553791314904</v>
      </c>
      <c r="H177" s="7">
        <v>173</v>
      </c>
      <c r="I177" s="70"/>
      <c r="K177" s="62" t="s">
        <v>2034</v>
      </c>
      <c r="L177" s="62" t="s">
        <v>2035</v>
      </c>
      <c r="M177" s="62">
        <v>22</v>
      </c>
      <c r="N177" s="11">
        <v>-0.111382381656583</v>
      </c>
      <c r="O177" s="11">
        <v>6.1307468279529598E-2</v>
      </c>
      <c r="P177" s="11">
        <v>-1.8167832530408501</v>
      </c>
      <c r="Q177" s="11">
        <v>8.9283416192036197E-2</v>
      </c>
      <c r="R177" s="62">
        <v>173</v>
      </c>
    </row>
    <row r="178" spans="1:18">
      <c r="A178" s="62" t="s">
        <v>2055</v>
      </c>
      <c r="B178" s="62" t="s">
        <v>2056</v>
      </c>
      <c r="C178" s="7">
        <v>11</v>
      </c>
      <c r="D178" s="11">
        <v>3.6494909166166099E-3</v>
      </c>
      <c r="E178" s="11">
        <v>7.1469998242838007E-2</v>
      </c>
      <c r="F178" s="11">
        <v>5.1063257399510599E-2</v>
      </c>
      <c r="G178" s="11">
        <v>0.95994890439712099</v>
      </c>
      <c r="H178" s="7">
        <v>174</v>
      </c>
      <c r="I178" s="70"/>
      <c r="K178" s="62" t="s">
        <v>987</v>
      </c>
      <c r="L178" s="62" t="s">
        <v>988</v>
      </c>
      <c r="M178" s="62">
        <v>4</v>
      </c>
      <c r="N178" s="11">
        <v>-0.13775980345165001</v>
      </c>
      <c r="O178" s="11">
        <v>0.17198598616772701</v>
      </c>
      <c r="P178" s="11">
        <v>-0.80099435146594999</v>
      </c>
      <c r="Q178" s="11">
        <v>0.43563958933459002</v>
      </c>
      <c r="R178" s="62">
        <v>174</v>
      </c>
    </row>
    <row r="179" spans="1:18">
      <c r="H179" s="22"/>
      <c r="I179" s="70"/>
      <c r="K179" s="62" t="s">
        <v>1731</v>
      </c>
      <c r="L179" s="62" t="s">
        <v>1732</v>
      </c>
      <c r="M179" s="62">
        <v>3</v>
      </c>
      <c r="N179" s="11">
        <v>-1.7529741310233701E-2</v>
      </c>
      <c r="O179" s="11">
        <v>0.159545606137697</v>
      </c>
      <c r="P179" s="11">
        <v>-0.109872918061463</v>
      </c>
      <c r="Q179" s="11">
        <v>0.913966661025712</v>
      </c>
      <c r="R179" s="62">
        <v>175</v>
      </c>
    </row>
    <row r="180" spans="1:18">
      <c r="H180" s="22"/>
      <c r="I180" s="70"/>
      <c r="K180" s="62" t="s">
        <v>912</v>
      </c>
      <c r="L180" s="62" t="s">
        <v>913</v>
      </c>
      <c r="M180" s="62">
        <v>32</v>
      </c>
      <c r="N180" s="11">
        <v>-0.22553350460964999</v>
      </c>
      <c r="O180" s="11">
        <v>9.9577139384745994E-2</v>
      </c>
      <c r="P180" s="11">
        <v>-2.2649124688974398</v>
      </c>
      <c r="Q180" s="11">
        <v>3.8760543412657E-2</v>
      </c>
      <c r="R180" s="62">
        <v>176</v>
      </c>
    </row>
    <row r="181" spans="1:18">
      <c r="H181" s="22"/>
      <c r="I181" s="70"/>
      <c r="K181" s="62" t="s">
        <v>2046</v>
      </c>
      <c r="L181" s="62" t="s">
        <v>2047</v>
      </c>
      <c r="M181" s="62">
        <v>9</v>
      </c>
      <c r="N181" s="11">
        <v>-0.106384114681449</v>
      </c>
      <c r="O181" s="11">
        <v>6.1512045499622803E-2</v>
      </c>
      <c r="P181" s="11">
        <v>-1.7294842630798499</v>
      </c>
      <c r="Q181" s="11">
        <v>0.10424022991482</v>
      </c>
      <c r="R181" s="62">
        <v>177</v>
      </c>
    </row>
    <row r="182" spans="1:18">
      <c r="H182" s="22"/>
      <c r="I182" s="70"/>
      <c r="K182" s="62" t="s">
        <v>1371</v>
      </c>
      <c r="L182" s="62" t="s">
        <v>1372</v>
      </c>
      <c r="M182" s="62">
        <v>21</v>
      </c>
      <c r="N182" s="11">
        <v>-0.110348313201933</v>
      </c>
      <c r="O182" s="11">
        <v>6.6048325726499602E-2</v>
      </c>
      <c r="P182" s="11">
        <v>-1.6707208243078899</v>
      </c>
      <c r="Q182" s="11">
        <v>0.115504436273347</v>
      </c>
      <c r="R182" s="62">
        <v>178</v>
      </c>
    </row>
    <row r="183" spans="1:18">
      <c r="H183" s="22"/>
      <c r="I183" s="70"/>
      <c r="K183" s="62" t="s">
        <v>453</v>
      </c>
      <c r="L183" s="62" t="s">
        <v>454</v>
      </c>
      <c r="M183" s="62">
        <v>36</v>
      </c>
      <c r="N183" s="11">
        <v>-0.21967302731805</v>
      </c>
      <c r="O183" s="11">
        <v>7.3704506624717406E-2</v>
      </c>
      <c r="P183" s="11">
        <v>-2.9804558415479701</v>
      </c>
      <c r="Q183" s="11">
        <v>9.3368831453540194E-3</v>
      </c>
      <c r="R183" s="62">
        <v>179</v>
      </c>
    </row>
    <row r="184" spans="1:18">
      <c r="H184" s="22"/>
      <c r="I184" s="70"/>
      <c r="K184" s="62" t="s">
        <v>1116</v>
      </c>
      <c r="L184" s="62" t="s">
        <v>1117</v>
      </c>
      <c r="M184" s="62">
        <v>34</v>
      </c>
      <c r="N184" s="11">
        <v>-0.41326908036440002</v>
      </c>
      <c r="O184" s="11">
        <v>9.36524890962835E-2</v>
      </c>
      <c r="P184" s="11">
        <v>-4.4127933421985297</v>
      </c>
      <c r="Q184" s="11">
        <v>5.0383652400009702E-4</v>
      </c>
      <c r="R184" s="62">
        <v>180</v>
      </c>
    </row>
    <row r="185" spans="1:18">
      <c r="H185" s="22"/>
      <c r="I185" s="70"/>
      <c r="K185" s="62" t="s">
        <v>1365</v>
      </c>
      <c r="L185" s="62" t="s">
        <v>1366</v>
      </c>
      <c r="M185" s="62">
        <v>22</v>
      </c>
      <c r="N185" s="11">
        <v>-9.1719192769750393E-2</v>
      </c>
      <c r="O185" s="11">
        <v>6.2867699975344499E-2</v>
      </c>
      <c r="P185" s="11">
        <v>-1.4589239435468599</v>
      </c>
      <c r="Q185" s="11">
        <v>0.16520834216901301</v>
      </c>
      <c r="R185" s="62">
        <v>181</v>
      </c>
    </row>
    <row r="186" spans="1:18">
      <c r="H186" s="22"/>
      <c r="I186" s="70"/>
      <c r="K186" s="62" t="s">
        <v>768</v>
      </c>
      <c r="L186" s="62" t="s">
        <v>769</v>
      </c>
      <c r="M186" s="62">
        <v>19</v>
      </c>
      <c r="N186" s="11">
        <v>-0.18090048770025</v>
      </c>
      <c r="O186" s="11">
        <v>9.8152539395836597E-2</v>
      </c>
      <c r="P186" s="11">
        <v>-1.84305458436181</v>
      </c>
      <c r="Q186" s="11">
        <v>8.5170781723122702E-2</v>
      </c>
      <c r="R186" s="62">
        <v>182</v>
      </c>
    </row>
    <row r="187" spans="1:18">
      <c r="H187" s="22"/>
      <c r="I187" s="70"/>
      <c r="K187" s="62" t="s">
        <v>861</v>
      </c>
      <c r="L187" s="62" t="s">
        <v>862</v>
      </c>
      <c r="M187" s="62">
        <v>7</v>
      </c>
      <c r="N187" s="11">
        <v>-0.228218111573183</v>
      </c>
      <c r="O187" s="11">
        <v>8.9202176232116598E-2</v>
      </c>
      <c r="P187" s="11">
        <v>-2.5584365899249799</v>
      </c>
      <c r="Q187" s="11">
        <v>2.1829654102032098E-2</v>
      </c>
      <c r="R187" s="62">
        <v>183</v>
      </c>
    </row>
    <row r="188" spans="1:18">
      <c r="H188" s="22"/>
      <c r="I188" s="70"/>
      <c r="K188" s="62" t="s">
        <v>633</v>
      </c>
      <c r="L188" s="62" t="s">
        <v>634</v>
      </c>
      <c r="M188" s="62">
        <v>14</v>
      </c>
      <c r="N188" s="11">
        <v>-0.21118323864069899</v>
      </c>
      <c r="O188" s="11">
        <v>0.106836683784131</v>
      </c>
      <c r="P188" s="11">
        <v>-1.97669219186367</v>
      </c>
      <c r="Q188" s="11">
        <v>6.6759774345570899E-2</v>
      </c>
      <c r="R188" s="62">
        <v>184</v>
      </c>
    </row>
    <row r="189" spans="1:18">
      <c r="H189" s="22"/>
      <c r="I189" s="70"/>
      <c r="K189" s="62" t="s">
        <v>996</v>
      </c>
      <c r="L189" s="62" t="s">
        <v>997</v>
      </c>
      <c r="M189" s="62">
        <v>16</v>
      </c>
      <c r="N189" s="11">
        <v>-8.0010881781816395E-2</v>
      </c>
      <c r="O189" s="11">
        <v>8.8160653974949293E-2</v>
      </c>
      <c r="P189" s="11">
        <v>-0.90755771621829595</v>
      </c>
      <c r="Q189" s="11">
        <v>0.37846174521909598</v>
      </c>
      <c r="R189" s="62">
        <v>185</v>
      </c>
    </row>
    <row r="190" spans="1:18">
      <c r="K190" s="62" t="s">
        <v>624</v>
      </c>
      <c r="L190" s="62" t="s">
        <v>625</v>
      </c>
      <c r="M190" s="62">
        <v>5</v>
      </c>
      <c r="N190" s="11">
        <v>-0.101308754822601</v>
      </c>
      <c r="O190" s="11">
        <v>0.102014823158205</v>
      </c>
      <c r="P190" s="11">
        <v>-0.99307876724435096</v>
      </c>
      <c r="Q190" s="11">
        <v>0.35901721947151399</v>
      </c>
      <c r="R190" s="62">
        <v>186</v>
      </c>
    </row>
    <row r="191" spans="1:18">
      <c r="K191" s="62" t="s">
        <v>765</v>
      </c>
      <c r="L191" s="62" t="s">
        <v>766</v>
      </c>
      <c r="M191" s="62">
        <v>24</v>
      </c>
      <c r="N191" s="11">
        <v>-0.17799739238375001</v>
      </c>
      <c r="O191" s="11">
        <v>8.0621233035944304E-2</v>
      </c>
      <c r="P191" s="11">
        <v>-2.2078227494286899</v>
      </c>
      <c r="Q191" s="11">
        <v>4.3244769699014897E-2</v>
      </c>
      <c r="R191" s="62">
        <v>187</v>
      </c>
    </row>
    <row r="192" spans="1:18">
      <c r="K192" s="62" t="s">
        <v>390</v>
      </c>
      <c r="L192" s="62" t="s">
        <v>391</v>
      </c>
      <c r="M192" s="62">
        <v>65</v>
      </c>
      <c r="N192" s="11">
        <v>-0.29181801746149999</v>
      </c>
      <c r="O192" s="11">
        <v>6.0935486273385103E-2</v>
      </c>
      <c r="P192" s="11">
        <v>-4.7889667467699804</v>
      </c>
      <c r="Q192" s="11">
        <v>2.39004654102549E-4</v>
      </c>
      <c r="R192" s="62">
        <v>188</v>
      </c>
    </row>
    <row r="193" spans="11:26">
      <c r="K193" s="62" t="s">
        <v>147</v>
      </c>
      <c r="L193" s="62" t="s">
        <v>148</v>
      </c>
      <c r="M193" s="62">
        <v>127</v>
      </c>
      <c r="N193" s="11">
        <v>-0.35804522752011603</v>
      </c>
      <c r="O193" s="11">
        <v>5.6679669758656397E-2</v>
      </c>
      <c r="P193" s="11">
        <v>-6.31699565372704</v>
      </c>
      <c r="Q193" s="11">
        <v>1.3816827678064801E-5</v>
      </c>
      <c r="R193" s="62">
        <v>189</v>
      </c>
      <c r="Z193" s="71"/>
    </row>
    <row r="194" spans="11:26">
      <c r="K194" s="62" t="s">
        <v>1482</v>
      </c>
      <c r="L194" s="62" t="s">
        <v>1483</v>
      </c>
      <c r="M194" s="62">
        <v>11</v>
      </c>
      <c r="N194" s="11">
        <v>-0.24380936011435</v>
      </c>
      <c r="O194" s="11">
        <v>0.119009162663093</v>
      </c>
      <c r="P194" s="11">
        <v>-2.0486604111698399</v>
      </c>
      <c r="Q194" s="11">
        <v>5.8413691032768097E-2</v>
      </c>
      <c r="R194" s="62">
        <v>190</v>
      </c>
    </row>
    <row r="195" spans="11:26">
      <c r="K195" s="62" t="s">
        <v>591</v>
      </c>
      <c r="L195" s="62" t="s">
        <v>592</v>
      </c>
      <c r="M195" s="62">
        <v>147</v>
      </c>
      <c r="N195" s="11">
        <v>-0.18938441263418301</v>
      </c>
      <c r="O195" s="11">
        <v>4.34816749319719E-2</v>
      </c>
      <c r="P195" s="11">
        <v>-4.3554994818042303</v>
      </c>
      <c r="Q195" s="11">
        <v>5.6513972401660295E-4</v>
      </c>
      <c r="R195" s="62">
        <v>191</v>
      </c>
    </row>
    <row r="196" spans="11:26">
      <c r="K196" s="62" t="s">
        <v>60</v>
      </c>
      <c r="L196" s="62" t="s">
        <v>61</v>
      </c>
      <c r="M196" s="62">
        <v>21</v>
      </c>
      <c r="N196" s="11">
        <v>-0.38248370503801699</v>
      </c>
      <c r="O196" s="11">
        <v>0.110933398564421</v>
      </c>
      <c r="P196" s="11">
        <v>-3.4478679098243101</v>
      </c>
      <c r="Q196" s="11">
        <v>3.5875040964918601E-3</v>
      </c>
      <c r="R196" s="62">
        <v>192</v>
      </c>
    </row>
    <row r="197" spans="11:26">
      <c r="K197" s="62" t="s">
        <v>1191</v>
      </c>
      <c r="L197" s="62" t="s">
        <v>1192</v>
      </c>
      <c r="M197" s="62">
        <v>9</v>
      </c>
      <c r="N197" s="11">
        <v>-0.28240245842401701</v>
      </c>
      <c r="O197" s="11">
        <v>0.24979945258665001</v>
      </c>
      <c r="P197" s="11">
        <v>-1.1305167225138599</v>
      </c>
      <c r="Q197" s="11">
        <v>0.27601160616835302</v>
      </c>
      <c r="R197" s="62">
        <v>193</v>
      </c>
    </row>
    <row r="198" spans="11:26">
      <c r="K198" s="62" t="s">
        <v>282</v>
      </c>
      <c r="L198" s="62" t="s">
        <v>283</v>
      </c>
      <c r="M198" s="62">
        <v>15</v>
      </c>
      <c r="N198" s="11">
        <v>-0.18094283478081699</v>
      </c>
      <c r="O198" s="11">
        <v>5.7224694452818997E-2</v>
      </c>
      <c r="P198" s="11">
        <v>-3.1619711823887799</v>
      </c>
      <c r="Q198" s="11">
        <v>6.4465528355572401E-3</v>
      </c>
      <c r="R198" s="62">
        <v>194</v>
      </c>
    </row>
    <row r="199" spans="11:26">
      <c r="K199" s="62" t="s">
        <v>1794</v>
      </c>
      <c r="L199" s="62" t="s">
        <v>1795</v>
      </c>
      <c r="M199" s="62">
        <v>6</v>
      </c>
      <c r="N199" s="11">
        <v>-0.149042416133917</v>
      </c>
      <c r="O199" s="11">
        <v>5.8622258491644499E-2</v>
      </c>
      <c r="P199" s="11">
        <v>-2.54242023369263</v>
      </c>
      <c r="Q199" s="11">
        <v>2.2533944227136799E-2</v>
      </c>
      <c r="R199" s="62">
        <v>195</v>
      </c>
    </row>
    <row r="200" spans="11:26">
      <c r="K200" s="62" t="s">
        <v>669</v>
      </c>
      <c r="L200" s="62" t="s">
        <v>670</v>
      </c>
      <c r="M200" s="62">
        <v>6</v>
      </c>
      <c r="N200" s="11">
        <v>-0.135264149100467</v>
      </c>
      <c r="O200" s="11">
        <v>0.122893519533777</v>
      </c>
      <c r="P200" s="11">
        <v>-1.1006613661454301</v>
      </c>
      <c r="Q200" s="11">
        <v>0.28839405081806502</v>
      </c>
      <c r="R200" s="62">
        <v>196</v>
      </c>
    </row>
    <row r="201" spans="11:26">
      <c r="K201" s="62" t="s">
        <v>1830</v>
      </c>
      <c r="L201" s="62" t="s">
        <v>1831</v>
      </c>
      <c r="M201" s="62">
        <v>3</v>
      </c>
      <c r="N201" s="11">
        <v>-0.14047714182503299</v>
      </c>
      <c r="O201" s="11">
        <v>0.12083815328420899</v>
      </c>
      <c r="P201" s="11">
        <v>-1.16252307741441</v>
      </c>
      <c r="Q201" s="11">
        <v>0.26318564845271603</v>
      </c>
      <c r="R201" s="62">
        <v>197</v>
      </c>
    </row>
    <row r="202" spans="11:26">
      <c r="K202" s="62" t="s">
        <v>66</v>
      </c>
      <c r="L202" s="62" t="s">
        <v>67</v>
      </c>
      <c r="M202" s="62">
        <v>17</v>
      </c>
      <c r="N202" s="11">
        <v>-0.41570499596464999</v>
      </c>
      <c r="O202" s="11">
        <v>0.14120999815948301</v>
      </c>
      <c r="P202" s="11">
        <v>-2.94387792212243</v>
      </c>
      <c r="Q202" s="11">
        <v>1.00577696189415E-2</v>
      </c>
      <c r="R202" s="62">
        <v>198</v>
      </c>
    </row>
    <row r="203" spans="11:26">
      <c r="K203" s="62" t="s">
        <v>1599</v>
      </c>
      <c r="L203" s="62" t="s">
        <v>1600</v>
      </c>
      <c r="M203" s="62">
        <v>7</v>
      </c>
      <c r="N203" s="11">
        <v>-2.7993472437083299E-2</v>
      </c>
      <c r="O203" s="11">
        <v>9.8663820970386507E-2</v>
      </c>
      <c r="P203" s="11">
        <v>-0.28372580913408402</v>
      </c>
      <c r="Q203" s="11">
        <v>0.78049923655586595</v>
      </c>
      <c r="R203" s="62">
        <v>199</v>
      </c>
    </row>
    <row r="204" spans="11:26">
      <c r="K204" s="62" t="s">
        <v>2082</v>
      </c>
      <c r="L204" s="62" t="s">
        <v>2083</v>
      </c>
      <c r="M204" s="62">
        <v>16</v>
      </c>
      <c r="N204" s="11">
        <v>-5.3248867181483597E-2</v>
      </c>
      <c r="O204" s="11">
        <v>5.4287610880152798E-2</v>
      </c>
      <c r="P204" s="11">
        <v>-0.98086591614867003</v>
      </c>
      <c r="Q204" s="11">
        <v>0.342215441306987</v>
      </c>
      <c r="R204" s="62">
        <v>200</v>
      </c>
    </row>
    <row r="205" spans="11:26">
      <c r="K205" s="62" t="s">
        <v>1071</v>
      </c>
      <c r="L205" s="62" t="s">
        <v>1072</v>
      </c>
      <c r="M205" s="62">
        <v>6</v>
      </c>
      <c r="N205" s="11">
        <v>-0.18178710124901701</v>
      </c>
      <c r="O205" s="11">
        <v>0.11083539746043</v>
      </c>
      <c r="P205" s="11">
        <v>-1.6401538264336299</v>
      </c>
      <c r="Q205" s="11">
        <v>0.121770512221026</v>
      </c>
      <c r="R205" s="62">
        <v>201</v>
      </c>
    </row>
    <row r="206" spans="11:26">
      <c r="K206" s="62" t="s">
        <v>1785</v>
      </c>
      <c r="L206" s="62" t="s">
        <v>1786</v>
      </c>
      <c r="M206" s="62">
        <v>4</v>
      </c>
      <c r="N206" s="11">
        <v>-6.09539324703171E-2</v>
      </c>
      <c r="O206" s="11">
        <v>9.2087350520460395E-2</v>
      </c>
      <c r="P206" s="11">
        <v>-0.66191428166645006</v>
      </c>
      <c r="Q206" s="11">
        <v>0.51806654814765496</v>
      </c>
      <c r="R206" s="62">
        <v>202</v>
      </c>
    </row>
    <row r="207" spans="11:26">
      <c r="K207" s="62" t="s">
        <v>1056</v>
      </c>
      <c r="L207" s="62" t="s">
        <v>1057</v>
      </c>
      <c r="M207" s="62">
        <v>25</v>
      </c>
      <c r="N207" s="11">
        <v>-0.255532409378734</v>
      </c>
      <c r="O207" s="11">
        <v>7.37199454931904E-2</v>
      </c>
      <c r="P207" s="11">
        <v>-3.4662587942680601</v>
      </c>
      <c r="Q207" s="11">
        <v>3.4546334229103499E-3</v>
      </c>
      <c r="R207" s="62">
        <v>203</v>
      </c>
    </row>
    <row r="208" spans="11:26">
      <c r="K208" s="62" t="s">
        <v>1917</v>
      </c>
      <c r="L208" s="62" t="s">
        <v>1918</v>
      </c>
      <c r="M208" s="62">
        <v>11</v>
      </c>
      <c r="N208" s="11">
        <v>-0.15857000412455</v>
      </c>
      <c r="O208" s="11">
        <v>9.3355649078809305E-2</v>
      </c>
      <c r="P208" s="11">
        <v>-1.6985582092700999</v>
      </c>
      <c r="Q208" s="11">
        <v>0.110042862313909</v>
      </c>
      <c r="R208" s="62">
        <v>204</v>
      </c>
    </row>
    <row r="209" spans="11:18">
      <c r="K209" s="62" t="s">
        <v>24</v>
      </c>
      <c r="L209" s="62" t="s">
        <v>25</v>
      </c>
      <c r="M209" s="62">
        <v>24</v>
      </c>
      <c r="N209" s="11">
        <v>-0.1686150737446</v>
      </c>
      <c r="O209" s="11">
        <v>7.3485872060296803E-2</v>
      </c>
      <c r="P209" s="11">
        <v>-2.2945236821337298</v>
      </c>
      <c r="Q209" s="11">
        <v>3.6609622443163799E-2</v>
      </c>
      <c r="R209" s="62">
        <v>205</v>
      </c>
    </row>
    <row r="210" spans="11:18">
      <c r="K210" s="62" t="s">
        <v>885</v>
      </c>
      <c r="L210" s="62" t="s">
        <v>886</v>
      </c>
      <c r="M210" s="62">
        <v>3</v>
      </c>
      <c r="N210" s="11">
        <v>-6.5987873866700297E-2</v>
      </c>
      <c r="O210" s="11">
        <v>0.121198455591308</v>
      </c>
      <c r="P210" s="11">
        <v>-0.54446134271889801</v>
      </c>
      <c r="Q210" s="11">
        <v>0.60575161137279698</v>
      </c>
      <c r="R210" s="62">
        <v>206</v>
      </c>
    </row>
    <row r="211" spans="11:18">
      <c r="K211" s="62" t="s">
        <v>762</v>
      </c>
      <c r="L211" s="62" t="s">
        <v>763</v>
      </c>
      <c r="M211" s="62">
        <v>6</v>
      </c>
      <c r="N211" s="11">
        <v>-0.48210413908496702</v>
      </c>
      <c r="O211" s="11">
        <v>0.225726622421934</v>
      </c>
      <c r="P211" s="11">
        <v>-2.13578767941606</v>
      </c>
      <c r="Q211" s="11">
        <v>7.6594625178589407E-2</v>
      </c>
      <c r="R211" s="62">
        <v>207</v>
      </c>
    </row>
    <row r="212" spans="11:18">
      <c r="K212" s="62" t="s">
        <v>1683</v>
      </c>
      <c r="L212" s="62" t="s">
        <v>1684</v>
      </c>
      <c r="M212" s="62">
        <v>7</v>
      </c>
      <c r="N212" s="11">
        <v>-2.7584231919949902E-2</v>
      </c>
      <c r="O212" s="11">
        <v>6.3161610800114995E-2</v>
      </c>
      <c r="P212" s="11">
        <v>-0.43672464287278201</v>
      </c>
      <c r="Q212" s="11">
        <v>0.66853228065802395</v>
      </c>
      <c r="R212" s="62">
        <v>208</v>
      </c>
    </row>
    <row r="213" spans="11:18">
      <c r="K213" s="62" t="s">
        <v>936</v>
      </c>
      <c r="L213" s="62" t="s">
        <v>937</v>
      </c>
      <c r="M213" s="62">
        <v>96</v>
      </c>
      <c r="N213" s="11">
        <v>-7.6978187432983305E-2</v>
      </c>
      <c r="O213" s="11">
        <v>3.7639532603055602E-2</v>
      </c>
      <c r="P213" s="11">
        <v>-2.0451419587164099</v>
      </c>
      <c r="Q213" s="11">
        <v>5.8798482173573703E-2</v>
      </c>
      <c r="R213" s="62">
        <v>209</v>
      </c>
    </row>
    <row r="214" spans="11:18">
      <c r="K214" s="62" t="s">
        <v>1512</v>
      </c>
      <c r="L214" s="62" t="s">
        <v>1513</v>
      </c>
      <c r="M214" s="62">
        <v>41</v>
      </c>
      <c r="N214" s="11">
        <v>-0.12818272516106699</v>
      </c>
      <c r="O214" s="11">
        <v>3.05922008994674E-2</v>
      </c>
      <c r="P214" s="11">
        <v>-4.19004587418548</v>
      </c>
      <c r="Q214" s="11">
        <v>7.8860326143687998E-4</v>
      </c>
      <c r="R214" s="62">
        <v>210</v>
      </c>
    </row>
    <row r="215" spans="11:18">
      <c r="K215" s="62" t="s">
        <v>1539</v>
      </c>
      <c r="L215" s="62" t="s">
        <v>1540</v>
      </c>
      <c r="M215" s="62">
        <v>4</v>
      </c>
      <c r="N215" s="11">
        <v>-0.102541731635867</v>
      </c>
      <c r="O215" s="11">
        <v>6.8625882061149002E-2</v>
      </c>
      <c r="P215" s="11">
        <v>-1.49421367793127</v>
      </c>
      <c r="Q215" s="11">
        <v>0.18573910711056499</v>
      </c>
      <c r="R215" s="62">
        <v>211</v>
      </c>
    </row>
    <row r="216" spans="11:18">
      <c r="K216" s="62" t="s">
        <v>1665</v>
      </c>
      <c r="L216" s="62" t="s">
        <v>1666</v>
      </c>
      <c r="M216" s="62">
        <v>48</v>
      </c>
      <c r="N216" s="11">
        <v>-0.20035427643800099</v>
      </c>
      <c r="O216" s="11">
        <v>6.6636561494372901E-2</v>
      </c>
      <c r="P216" s="11">
        <v>-3.00667189220019</v>
      </c>
      <c r="Q216" s="11">
        <v>8.8516493854616796E-3</v>
      </c>
      <c r="R216" s="62">
        <v>212</v>
      </c>
    </row>
    <row r="217" spans="11:18">
      <c r="K217" s="62" t="s">
        <v>1527</v>
      </c>
      <c r="L217" s="62" t="s">
        <v>1528</v>
      </c>
      <c r="M217" s="62">
        <v>11</v>
      </c>
      <c r="N217" s="11">
        <v>-0.109754455624967</v>
      </c>
      <c r="O217" s="11">
        <v>5.5005304128967598E-2</v>
      </c>
      <c r="P217" s="11">
        <v>-1.9953431285032399</v>
      </c>
      <c r="Q217" s="11">
        <v>6.4498620102652796E-2</v>
      </c>
      <c r="R217" s="62">
        <v>213</v>
      </c>
    </row>
    <row r="218" spans="11:18">
      <c r="K218" s="62" t="s">
        <v>1710</v>
      </c>
      <c r="L218" s="62" t="s">
        <v>1711</v>
      </c>
      <c r="M218" s="62">
        <v>24</v>
      </c>
      <c r="N218" s="11">
        <v>-5.8710759802416398E-2</v>
      </c>
      <c r="O218" s="11">
        <v>4.6150493545222902E-2</v>
      </c>
      <c r="P218" s="11">
        <v>-1.2721588718197701</v>
      </c>
      <c r="Q218" s="11">
        <v>0.22268539033932</v>
      </c>
      <c r="R218" s="62">
        <v>214</v>
      </c>
    </row>
    <row r="219" spans="11:18">
      <c r="K219" s="62" t="s">
        <v>432</v>
      </c>
      <c r="L219" s="62" t="s">
        <v>433</v>
      </c>
      <c r="M219" s="62">
        <v>44</v>
      </c>
      <c r="N219" s="11">
        <v>-0.13757870178418299</v>
      </c>
      <c r="O219" s="11">
        <v>8.0565520517709599E-2</v>
      </c>
      <c r="P219" s="11">
        <v>-1.7076622964775801</v>
      </c>
      <c r="Q219" s="11">
        <v>0.108306107537882</v>
      </c>
      <c r="R219" s="62">
        <v>215</v>
      </c>
    </row>
    <row r="220" spans="11:18">
      <c r="K220" s="62" t="s">
        <v>1641</v>
      </c>
      <c r="L220" s="62" t="s">
        <v>1642</v>
      </c>
      <c r="M220" s="62">
        <v>20</v>
      </c>
      <c r="N220" s="11">
        <v>-7.3703813049000901E-3</v>
      </c>
      <c r="O220" s="11">
        <v>5.7591389713201102E-2</v>
      </c>
      <c r="P220" s="11">
        <v>-0.127977139318981</v>
      </c>
      <c r="Q220" s="11">
        <v>0.89986707244422903</v>
      </c>
      <c r="R220" s="62">
        <v>216</v>
      </c>
    </row>
    <row r="221" spans="11:18">
      <c r="K221" s="62" t="s">
        <v>1662</v>
      </c>
      <c r="L221" s="62" t="s">
        <v>1663</v>
      </c>
      <c r="M221" s="62">
        <v>6</v>
      </c>
      <c r="N221" s="11">
        <v>-7.3339718572699497E-2</v>
      </c>
      <c r="O221" s="11">
        <v>8.7786669104458398E-2</v>
      </c>
      <c r="P221" s="11">
        <v>-0.835431157382583</v>
      </c>
      <c r="Q221" s="11">
        <v>0.416584100185873</v>
      </c>
      <c r="R221" s="62">
        <v>217</v>
      </c>
    </row>
    <row r="222" spans="11:18">
      <c r="K222" s="62" t="s">
        <v>339</v>
      </c>
      <c r="L222" s="62" t="s">
        <v>340</v>
      </c>
      <c r="M222" s="62">
        <v>9</v>
      </c>
      <c r="N222" s="11">
        <v>-0.145931337815083</v>
      </c>
      <c r="O222" s="11">
        <v>6.2324508945342402E-2</v>
      </c>
      <c r="P222" s="11">
        <v>-2.3414759343400902</v>
      </c>
      <c r="Q222" s="11">
        <v>3.3427256174872001E-2</v>
      </c>
      <c r="R222" s="62">
        <v>218</v>
      </c>
    </row>
    <row r="223" spans="11:18">
      <c r="K223" s="62" t="s">
        <v>1548</v>
      </c>
      <c r="L223" s="62" t="s">
        <v>1549</v>
      </c>
      <c r="M223" s="62">
        <v>23</v>
      </c>
      <c r="N223" s="11">
        <v>-2.01424800069336E-2</v>
      </c>
      <c r="O223" s="11">
        <v>9.7194708663621801E-2</v>
      </c>
      <c r="P223" s="11">
        <v>-0.20723844213211401</v>
      </c>
      <c r="Q223" s="11">
        <v>0.83861078963367097</v>
      </c>
      <c r="R223" s="62">
        <v>219</v>
      </c>
    </row>
    <row r="224" spans="11:18">
      <c r="K224" s="62" t="s">
        <v>789</v>
      </c>
      <c r="L224" s="62" t="s">
        <v>790</v>
      </c>
      <c r="M224" s="62">
        <v>18</v>
      </c>
      <c r="N224" s="11">
        <v>-0.10369608077253401</v>
      </c>
      <c r="O224" s="11">
        <v>8.0442710484588606E-2</v>
      </c>
      <c r="P224" s="11">
        <v>-1.28906746363799</v>
      </c>
      <c r="Q224" s="11">
        <v>0.21690005966871601</v>
      </c>
      <c r="R224" s="62">
        <v>220</v>
      </c>
    </row>
    <row r="225" spans="11:26">
      <c r="K225" s="62" t="s">
        <v>774</v>
      </c>
      <c r="L225" s="62" t="s">
        <v>775</v>
      </c>
      <c r="M225" s="62">
        <v>17</v>
      </c>
      <c r="N225" s="11">
        <v>-9.2359410741732706E-2</v>
      </c>
      <c r="O225" s="11">
        <v>8.6260652730919901E-2</v>
      </c>
      <c r="P225" s="11">
        <v>-1.0707015054689799</v>
      </c>
      <c r="Q225" s="11">
        <v>0.32547177955867002</v>
      </c>
      <c r="R225" s="62">
        <v>221</v>
      </c>
    </row>
    <row r="226" spans="11:26">
      <c r="K226" s="62" t="s">
        <v>1530</v>
      </c>
      <c r="L226" s="62" t="s">
        <v>1531</v>
      </c>
      <c r="M226" s="62">
        <v>11</v>
      </c>
      <c r="N226" s="11">
        <v>-0.11822429579</v>
      </c>
      <c r="O226" s="11">
        <v>4.75183483924356E-2</v>
      </c>
      <c r="P226" s="11">
        <v>-2.4879714844807199</v>
      </c>
      <c r="Q226" s="11">
        <v>2.5094240844022501E-2</v>
      </c>
      <c r="R226" s="62">
        <v>222</v>
      </c>
    </row>
    <row r="227" spans="11:26">
      <c r="K227" s="62" t="s">
        <v>426</v>
      </c>
      <c r="L227" s="62" t="s">
        <v>427</v>
      </c>
      <c r="M227" s="62">
        <v>2</v>
      </c>
      <c r="N227" s="11">
        <v>-1.6995792422433799E-2</v>
      </c>
      <c r="O227" s="11">
        <v>0.18620830727361501</v>
      </c>
      <c r="P227" s="11">
        <v>-9.1273008553050899E-2</v>
      </c>
      <c r="Q227" s="11">
        <v>0.93024661946908505</v>
      </c>
      <c r="R227" s="62">
        <v>223</v>
      </c>
    </row>
    <row r="228" spans="11:26">
      <c r="K228" s="62" t="s">
        <v>681</v>
      </c>
      <c r="L228" s="62" t="s">
        <v>682</v>
      </c>
      <c r="M228" s="62">
        <v>15</v>
      </c>
      <c r="N228" s="11">
        <v>-0.20695549305515001</v>
      </c>
      <c r="O228" s="11">
        <v>0.145603405899283</v>
      </c>
      <c r="P228" s="11">
        <v>-1.4213643683466199</v>
      </c>
      <c r="Q228" s="11">
        <v>0.17566760244308399</v>
      </c>
      <c r="R228" s="62">
        <v>224</v>
      </c>
    </row>
    <row r="229" spans="11:26">
      <c r="K229" s="62" t="s">
        <v>1938</v>
      </c>
      <c r="L229" s="62" t="s">
        <v>1939</v>
      </c>
      <c r="M229" s="62">
        <v>17</v>
      </c>
      <c r="N229" s="11">
        <v>-0.26207952447111699</v>
      </c>
      <c r="O229" s="11">
        <v>0.11412744440222899</v>
      </c>
      <c r="P229" s="11">
        <v>-2.2963760017918902</v>
      </c>
      <c r="Q229" s="11">
        <v>3.6478861110664798E-2</v>
      </c>
      <c r="R229" s="62">
        <v>225</v>
      </c>
    </row>
    <row r="230" spans="11:26">
      <c r="K230" s="62" t="s">
        <v>1152</v>
      </c>
      <c r="L230" s="62" t="s">
        <v>1153</v>
      </c>
      <c r="M230" s="62">
        <v>11</v>
      </c>
      <c r="N230" s="11">
        <v>-8.1983217632283598E-2</v>
      </c>
      <c r="O230" s="11">
        <v>6.4632447963223899E-2</v>
      </c>
      <c r="P230" s="11">
        <v>-1.2684529244340601</v>
      </c>
      <c r="Q230" s="11">
        <v>0.22396952490660699</v>
      </c>
      <c r="R230" s="62">
        <v>226</v>
      </c>
    </row>
    <row r="231" spans="11:26">
      <c r="K231" s="62" t="s">
        <v>1704</v>
      </c>
      <c r="L231" s="62" t="s">
        <v>1705</v>
      </c>
      <c r="M231" s="62">
        <v>7</v>
      </c>
      <c r="N231" s="11">
        <v>-0.35114755270378301</v>
      </c>
      <c r="O231" s="11">
        <v>0.111401440098329</v>
      </c>
      <c r="P231" s="11">
        <v>-3.1520916820629998</v>
      </c>
      <c r="Q231" s="11">
        <v>6.5781569732167103E-3</v>
      </c>
      <c r="R231" s="62">
        <v>227</v>
      </c>
    </row>
    <row r="232" spans="11:26">
      <c r="K232" s="62" t="s">
        <v>174</v>
      </c>
      <c r="L232" s="62" t="s">
        <v>175</v>
      </c>
      <c r="M232" s="62">
        <v>43</v>
      </c>
      <c r="N232" s="11">
        <v>-0.22142031409294999</v>
      </c>
      <c r="O232" s="11">
        <v>8.0040512714895706E-2</v>
      </c>
      <c r="P232" s="11">
        <v>-2.7663530202717301</v>
      </c>
      <c r="Q232" s="11">
        <v>1.44042352748368E-2</v>
      </c>
      <c r="R232" s="62">
        <v>228</v>
      </c>
    </row>
    <row r="233" spans="11:26">
      <c r="K233" s="62" t="s">
        <v>33</v>
      </c>
      <c r="L233" s="62" t="s">
        <v>34</v>
      </c>
      <c r="M233" s="62">
        <v>22</v>
      </c>
      <c r="N233" s="11">
        <v>-0.24797708557683301</v>
      </c>
      <c r="O233" s="11">
        <v>0.107704418942992</v>
      </c>
      <c r="P233" s="11">
        <v>-2.3023854360895699</v>
      </c>
      <c r="Q233" s="11">
        <v>3.60576458400566E-2</v>
      </c>
      <c r="R233" s="62">
        <v>229</v>
      </c>
    </row>
    <row r="234" spans="11:26">
      <c r="K234" s="62" t="s">
        <v>1287</v>
      </c>
      <c r="L234" s="62" t="s">
        <v>1288</v>
      </c>
      <c r="M234" s="62">
        <v>9</v>
      </c>
      <c r="N234" s="11">
        <v>-0.24946179403466701</v>
      </c>
      <c r="O234" s="11">
        <v>0.12887179529835399</v>
      </c>
      <c r="P234" s="11">
        <v>-1.9357361590030699</v>
      </c>
      <c r="Q234" s="11">
        <v>7.1979124459573204E-2</v>
      </c>
      <c r="R234" s="62">
        <v>230</v>
      </c>
    </row>
    <row r="235" spans="11:26">
      <c r="K235" s="62" t="s">
        <v>429</v>
      </c>
      <c r="L235" s="62" t="s">
        <v>430</v>
      </c>
      <c r="M235" s="62">
        <v>50</v>
      </c>
      <c r="N235" s="11">
        <v>-0.29658801769839999</v>
      </c>
      <c r="O235" s="11">
        <v>4.8367210146545103E-2</v>
      </c>
      <c r="P235" s="11">
        <v>-6.1320058940713098</v>
      </c>
      <c r="Q235" s="11">
        <v>1.9188686950101099E-5</v>
      </c>
      <c r="R235" s="62">
        <v>231</v>
      </c>
      <c r="Z235" s="71"/>
    </row>
    <row r="236" spans="11:26">
      <c r="K236" s="62" t="s">
        <v>819</v>
      </c>
      <c r="L236" s="62" t="s">
        <v>820</v>
      </c>
      <c r="M236" s="62">
        <v>8</v>
      </c>
      <c r="N236" s="11">
        <v>-0.13861898105276599</v>
      </c>
      <c r="O236" s="11">
        <v>0.15949632562938701</v>
      </c>
      <c r="P236" s="11">
        <v>-0.86910454210003196</v>
      </c>
      <c r="Q236" s="11">
        <v>0.39848342959108202</v>
      </c>
      <c r="R236" s="62">
        <v>232</v>
      </c>
    </row>
    <row r="237" spans="11:26">
      <c r="K237" s="62" t="s">
        <v>516</v>
      </c>
      <c r="L237" s="62" t="s">
        <v>517</v>
      </c>
      <c r="M237" s="62">
        <v>3</v>
      </c>
      <c r="N237" s="11">
        <v>-0.247769018666917</v>
      </c>
      <c r="O237" s="11">
        <v>0.211458248348602</v>
      </c>
      <c r="P237" s="11">
        <v>-1.1717160271679401</v>
      </c>
      <c r="Q237" s="11">
        <v>0.25958677921348899</v>
      </c>
      <c r="R237" s="62">
        <v>233</v>
      </c>
    </row>
    <row r="238" spans="11:26">
      <c r="K238" s="62" t="s">
        <v>144</v>
      </c>
      <c r="L238" s="62" t="s">
        <v>145</v>
      </c>
      <c r="M238" s="62">
        <v>5</v>
      </c>
      <c r="N238" s="11">
        <v>-0.17019471348346699</v>
      </c>
      <c r="O238" s="11">
        <v>0.101549057576155</v>
      </c>
      <c r="P238" s="11">
        <v>-1.67598515974244</v>
      </c>
      <c r="Q238" s="11">
        <v>0.114453926564741</v>
      </c>
      <c r="R238" s="62">
        <v>234</v>
      </c>
    </row>
    <row r="239" spans="11:26">
      <c r="K239" s="62" t="s">
        <v>315</v>
      </c>
      <c r="L239" s="62" t="s">
        <v>316</v>
      </c>
      <c r="M239" s="62">
        <v>7</v>
      </c>
      <c r="N239" s="11">
        <v>-0.17941308379691701</v>
      </c>
      <c r="O239" s="11">
        <v>5.6692516708116203E-2</v>
      </c>
      <c r="P239" s="11">
        <v>-3.1646695933544899</v>
      </c>
      <c r="Q239" s="11">
        <v>6.4110625710071499E-3</v>
      </c>
      <c r="R239" s="62">
        <v>235</v>
      </c>
    </row>
    <row r="240" spans="11:26">
      <c r="K240" s="62" t="s">
        <v>1245</v>
      </c>
      <c r="L240" s="62" t="s">
        <v>1246</v>
      </c>
      <c r="M240" s="62">
        <v>15</v>
      </c>
      <c r="N240" s="11">
        <v>-0.1002338205934</v>
      </c>
      <c r="O240" s="11">
        <v>6.7301965165133301E-2</v>
      </c>
      <c r="P240" s="11">
        <v>-1.4893149159532599</v>
      </c>
      <c r="Q240" s="11">
        <v>0.15712805727705501</v>
      </c>
      <c r="R240" s="62">
        <v>236</v>
      </c>
    </row>
    <row r="241" spans="11:18">
      <c r="K241" s="62" t="s">
        <v>564</v>
      </c>
      <c r="L241" s="62" t="s">
        <v>565</v>
      </c>
      <c r="M241" s="62">
        <v>23</v>
      </c>
      <c r="N241" s="11">
        <v>-3.4237738038166703E-2</v>
      </c>
      <c r="O241" s="11">
        <v>0.12511135827067099</v>
      </c>
      <c r="P241" s="11">
        <v>-0.27365811155287101</v>
      </c>
      <c r="Q241" s="11">
        <v>0.78807963324771002</v>
      </c>
      <c r="R241" s="62">
        <v>237</v>
      </c>
    </row>
    <row r="242" spans="11:18">
      <c r="K242" s="62" t="s">
        <v>258</v>
      </c>
      <c r="L242" s="62" t="s">
        <v>259</v>
      </c>
      <c r="M242" s="62">
        <v>8</v>
      </c>
      <c r="N242" s="11">
        <v>-0.235102504121317</v>
      </c>
      <c r="O242" s="11">
        <v>0.111064135797362</v>
      </c>
      <c r="P242" s="11">
        <v>-2.1168174805795599</v>
      </c>
      <c r="Q242" s="11">
        <v>5.1400711558009203E-2</v>
      </c>
      <c r="R242" s="62">
        <v>238</v>
      </c>
    </row>
    <row r="243" spans="11:18">
      <c r="K243" s="62" t="s">
        <v>1158</v>
      </c>
      <c r="L243" s="62" t="s">
        <v>1159</v>
      </c>
      <c r="M243" s="62">
        <v>5</v>
      </c>
      <c r="N243" s="11">
        <v>-8.2028348612433605E-2</v>
      </c>
      <c r="O243" s="11">
        <v>8.0226929081808104E-2</v>
      </c>
      <c r="P243" s="11">
        <v>-1.02245405066905</v>
      </c>
      <c r="Q243" s="11">
        <v>0.32277395881252502</v>
      </c>
      <c r="R243" s="62">
        <v>239</v>
      </c>
    </row>
    <row r="244" spans="11:18">
      <c r="K244" s="62" t="s">
        <v>327</v>
      </c>
      <c r="L244" s="62" t="s">
        <v>328</v>
      </c>
      <c r="M244" s="62">
        <v>4</v>
      </c>
      <c r="N244" s="11">
        <v>-0.32650715540563402</v>
      </c>
      <c r="O244" s="11">
        <v>6.7443068151070207E-2</v>
      </c>
      <c r="P244" s="11">
        <v>-4.84122630177899</v>
      </c>
      <c r="Q244" s="11">
        <v>2.8771961819264499E-3</v>
      </c>
      <c r="R244" s="62">
        <v>240</v>
      </c>
    </row>
    <row r="245" spans="11:18">
      <c r="K245" s="62" t="s">
        <v>357</v>
      </c>
      <c r="L245" s="62" t="s">
        <v>358</v>
      </c>
      <c r="M245" s="62">
        <v>25</v>
      </c>
      <c r="N245" s="11">
        <v>-0.24830025305803299</v>
      </c>
      <c r="O245" s="11">
        <v>5.2552636659215599E-2</v>
      </c>
      <c r="P245" s="11">
        <v>-4.7247915393506998</v>
      </c>
      <c r="Q245" s="11">
        <v>2.7114392543139802E-4</v>
      </c>
      <c r="R245" s="62">
        <v>241</v>
      </c>
    </row>
    <row r="246" spans="11:18">
      <c r="K246" s="62" t="s">
        <v>513</v>
      </c>
      <c r="L246" s="62" t="s">
        <v>514</v>
      </c>
      <c r="M246" s="62">
        <v>54</v>
      </c>
      <c r="N246" s="11">
        <v>-0.20940966196479999</v>
      </c>
      <c r="O246" s="11">
        <v>8.4204413795215205E-2</v>
      </c>
      <c r="P246" s="11">
        <v>-2.4869202518775699</v>
      </c>
      <c r="Q246" s="11">
        <v>2.5146302373916098E-2</v>
      </c>
      <c r="R246" s="62">
        <v>242</v>
      </c>
    </row>
    <row r="247" spans="11:18">
      <c r="K247" s="62" t="s">
        <v>612</v>
      </c>
      <c r="L247" s="62" t="s">
        <v>613</v>
      </c>
      <c r="M247" s="62">
        <v>61</v>
      </c>
      <c r="N247" s="11">
        <v>-0.128119649512383</v>
      </c>
      <c r="O247" s="11">
        <v>5.7049603312078298E-2</v>
      </c>
      <c r="P247" s="11">
        <v>-2.2457588146850198</v>
      </c>
      <c r="Q247" s="11">
        <v>4.0214216700157401E-2</v>
      </c>
      <c r="R247" s="62">
        <v>243</v>
      </c>
    </row>
    <row r="248" spans="11:18">
      <c r="K248" s="62" t="s">
        <v>297</v>
      </c>
      <c r="L248" s="62" t="s">
        <v>298</v>
      </c>
      <c r="M248" s="62">
        <v>12</v>
      </c>
      <c r="N248" s="11">
        <v>-4.1545771408466797E-2</v>
      </c>
      <c r="O248" s="11">
        <v>8.8400685270834306E-2</v>
      </c>
      <c r="P248" s="11">
        <v>-0.46997114650392702</v>
      </c>
      <c r="Q248" s="11">
        <v>0.64513550129086195</v>
      </c>
      <c r="R248" s="62">
        <v>244</v>
      </c>
    </row>
    <row r="249" spans="11:18">
      <c r="K249" s="62" t="s">
        <v>1584</v>
      </c>
      <c r="L249" s="62" t="s">
        <v>1585</v>
      </c>
      <c r="M249" s="62">
        <v>2</v>
      </c>
      <c r="N249" s="11">
        <v>-5.34398552209331E-2</v>
      </c>
      <c r="O249" s="11">
        <v>9.8059734847716504E-2</v>
      </c>
      <c r="P249" s="11">
        <v>-0.54497246299843105</v>
      </c>
      <c r="Q249" s="11">
        <v>0.59378336908969698</v>
      </c>
      <c r="R249" s="62">
        <v>245</v>
      </c>
    </row>
    <row r="250" spans="11:18">
      <c r="K250" s="62" t="s">
        <v>1431</v>
      </c>
      <c r="L250" s="62" t="s">
        <v>1432</v>
      </c>
      <c r="M250" s="62">
        <v>25</v>
      </c>
      <c r="N250" s="11">
        <v>-4.7892966936433398E-2</v>
      </c>
      <c r="O250" s="11">
        <v>6.3224999470098395E-2</v>
      </c>
      <c r="P250" s="11">
        <v>-0.75750047193094805</v>
      </c>
      <c r="Q250" s="11">
        <v>0.46048516044964199</v>
      </c>
      <c r="R250" s="62">
        <v>246</v>
      </c>
    </row>
    <row r="251" spans="11:18">
      <c r="K251" s="62" t="s">
        <v>81</v>
      </c>
      <c r="L251" s="62" t="s">
        <v>82</v>
      </c>
      <c r="M251" s="62">
        <v>90</v>
      </c>
      <c r="N251" s="11">
        <v>-0.18348475630713401</v>
      </c>
      <c r="O251" s="11">
        <v>9.5512726026661193E-2</v>
      </c>
      <c r="P251" s="11">
        <v>-1.92105035569728</v>
      </c>
      <c r="Q251" s="11">
        <v>7.3938591446807894E-2</v>
      </c>
      <c r="R251" s="62">
        <v>247</v>
      </c>
    </row>
    <row r="252" spans="11:18">
      <c r="K252" s="62" t="s">
        <v>153</v>
      </c>
      <c r="L252" s="62" t="s">
        <v>154</v>
      </c>
      <c r="M252" s="62">
        <v>65</v>
      </c>
      <c r="N252" s="11">
        <v>-0.102372211457783</v>
      </c>
      <c r="O252" s="11">
        <v>4.9819141706195197E-2</v>
      </c>
      <c r="P252" s="11">
        <v>-2.0548770603378901</v>
      </c>
      <c r="Q252" s="11">
        <v>5.7739441424713302E-2</v>
      </c>
      <c r="R252" s="62">
        <v>248</v>
      </c>
    </row>
    <row r="253" spans="11:18">
      <c r="K253" s="62" t="s">
        <v>1674</v>
      </c>
      <c r="L253" s="62" t="s">
        <v>1675</v>
      </c>
      <c r="M253" s="62">
        <v>13</v>
      </c>
      <c r="N253" s="11">
        <v>-1.77522138693001E-2</v>
      </c>
      <c r="O253" s="11">
        <v>0.101962133702589</v>
      </c>
      <c r="P253" s="11">
        <v>-0.17410594722430101</v>
      </c>
      <c r="Q253" s="11">
        <v>0.86411021413830502</v>
      </c>
      <c r="R253" s="62">
        <v>249</v>
      </c>
    </row>
    <row r="254" spans="11:18">
      <c r="K254" s="62" t="s">
        <v>135</v>
      </c>
      <c r="L254" s="62" t="s">
        <v>136</v>
      </c>
      <c r="M254" s="62">
        <v>29</v>
      </c>
      <c r="N254" s="11">
        <v>-0.12290074264460001</v>
      </c>
      <c r="O254" s="11">
        <v>5.6501833618130902E-2</v>
      </c>
      <c r="P254" s="11">
        <v>-2.1751637915899802</v>
      </c>
      <c r="Q254" s="11">
        <v>4.6022607003562199E-2</v>
      </c>
      <c r="R254" s="62">
        <v>250</v>
      </c>
    </row>
    <row r="255" spans="11:18">
      <c r="K255" s="62" t="s">
        <v>804</v>
      </c>
      <c r="L255" s="62" t="s">
        <v>805</v>
      </c>
      <c r="M255" s="62">
        <v>7</v>
      </c>
      <c r="N255" s="11">
        <v>-0.147464032784449</v>
      </c>
      <c r="O255" s="11">
        <v>0.121159808636551</v>
      </c>
      <c r="P255" s="11">
        <v>-1.2171035464970399</v>
      </c>
      <c r="Q255" s="11">
        <v>0.242367714929905</v>
      </c>
      <c r="R255" s="62">
        <v>251</v>
      </c>
    </row>
    <row r="256" spans="11:18">
      <c r="K256" s="62" t="s">
        <v>480</v>
      </c>
      <c r="L256" s="62" t="s">
        <v>481</v>
      </c>
      <c r="M256" s="62">
        <v>7</v>
      </c>
      <c r="N256" s="11">
        <v>-0.21321478004826599</v>
      </c>
      <c r="O256" s="11">
        <v>7.8661051245828797E-2</v>
      </c>
      <c r="P256" s="11">
        <v>-2.71055085930564</v>
      </c>
      <c r="Q256" s="11">
        <v>1.6114110587870101E-2</v>
      </c>
      <c r="R256" s="62">
        <v>252</v>
      </c>
    </row>
    <row r="257" spans="11:18">
      <c r="K257" s="62" t="s">
        <v>1833</v>
      </c>
      <c r="L257" s="62" t="s">
        <v>1834</v>
      </c>
      <c r="M257" s="62">
        <v>9</v>
      </c>
      <c r="N257" s="11">
        <v>-0.18658573486361699</v>
      </c>
      <c r="O257" s="11">
        <v>6.1369453917509198E-2</v>
      </c>
      <c r="P257" s="11">
        <v>-3.0403681791664501</v>
      </c>
      <c r="Q257" s="11">
        <v>8.2642148098376403E-3</v>
      </c>
      <c r="R257" s="62">
        <v>253</v>
      </c>
    </row>
    <row r="258" spans="11:18">
      <c r="K258" s="62" t="s">
        <v>2025</v>
      </c>
      <c r="L258" s="62" t="s">
        <v>2026</v>
      </c>
      <c r="M258" s="62">
        <v>3</v>
      </c>
      <c r="N258" s="11">
        <v>-8.3261957762383404E-2</v>
      </c>
      <c r="O258" s="11">
        <v>7.2544067216433195E-2</v>
      </c>
      <c r="P258" s="11">
        <v>-1.1477431712502899</v>
      </c>
      <c r="Q258" s="11">
        <v>0.26905107475461498</v>
      </c>
      <c r="R258" s="62">
        <v>254</v>
      </c>
    </row>
    <row r="259" spans="11:18">
      <c r="K259" s="62" t="s">
        <v>411</v>
      </c>
      <c r="L259" s="62" t="s">
        <v>412</v>
      </c>
      <c r="M259" s="62">
        <v>3</v>
      </c>
      <c r="N259" s="11">
        <v>-9.2157583355998492E-3</v>
      </c>
      <c r="O259" s="11">
        <v>0.168775104957442</v>
      </c>
      <c r="P259" s="11">
        <v>-5.4603777837517499E-2</v>
      </c>
      <c r="Q259" s="11">
        <v>0.95822690521368503</v>
      </c>
      <c r="R259" s="62">
        <v>255</v>
      </c>
    </row>
    <row r="260" spans="11:18">
      <c r="K260" s="62" t="s">
        <v>519</v>
      </c>
      <c r="L260" s="62" t="s">
        <v>520</v>
      </c>
      <c r="M260" s="62">
        <v>2</v>
      </c>
      <c r="N260" s="11">
        <v>-0.15260389773168301</v>
      </c>
      <c r="O260" s="11">
        <v>9.5332896155935001E-2</v>
      </c>
      <c r="P260" s="11">
        <v>-1.60074752666772</v>
      </c>
      <c r="Q260" s="11">
        <v>0.130278819460205</v>
      </c>
      <c r="R260" s="62">
        <v>256</v>
      </c>
    </row>
    <row r="261" spans="11:18">
      <c r="K261" s="62" t="s">
        <v>1770</v>
      </c>
      <c r="L261" s="62" t="s">
        <v>1771</v>
      </c>
      <c r="M261" s="62">
        <v>13</v>
      </c>
      <c r="N261" s="11">
        <v>-5.7675587141133397E-2</v>
      </c>
      <c r="O261" s="11">
        <v>9.0938065998117795E-2</v>
      </c>
      <c r="P261" s="11">
        <v>-0.63422931319352205</v>
      </c>
      <c r="Q261" s="11">
        <v>0.535484600739355</v>
      </c>
      <c r="R261" s="62">
        <v>257</v>
      </c>
    </row>
    <row r="262" spans="11:18">
      <c r="K262" s="62" t="s">
        <v>876</v>
      </c>
      <c r="L262" s="62" t="s">
        <v>877</v>
      </c>
      <c r="M262" s="62">
        <v>6</v>
      </c>
      <c r="N262" s="11">
        <v>-0.143288171769617</v>
      </c>
      <c r="O262" s="11">
        <v>0.13817750104117399</v>
      </c>
      <c r="P262" s="11">
        <v>-1.0369862726560699</v>
      </c>
      <c r="Q262" s="11">
        <v>0.316171044963655</v>
      </c>
      <c r="R262" s="62">
        <v>258</v>
      </c>
    </row>
    <row r="263" spans="11:18">
      <c r="K263" s="62" t="s">
        <v>1317</v>
      </c>
      <c r="L263" s="62" t="s">
        <v>1318</v>
      </c>
      <c r="M263" s="62">
        <v>18</v>
      </c>
      <c r="N263" s="11">
        <v>-7.91361617618834E-2</v>
      </c>
      <c r="O263" s="11">
        <v>9.6965421154555004E-2</v>
      </c>
      <c r="P263" s="11">
        <v>-0.816127654782696</v>
      </c>
      <c r="Q263" s="11">
        <v>0.42719811849323702</v>
      </c>
      <c r="R263" s="62">
        <v>259</v>
      </c>
    </row>
    <row r="264" spans="11:18">
      <c r="K264" s="62" t="s">
        <v>1215</v>
      </c>
      <c r="L264" s="62" t="s">
        <v>1216</v>
      </c>
      <c r="M264" s="62">
        <v>18</v>
      </c>
      <c r="N264" s="11">
        <v>-6.3360447141016699E-2</v>
      </c>
      <c r="O264" s="11">
        <v>9.9015702259272503E-2</v>
      </c>
      <c r="P264" s="11">
        <v>-0.63990302240252195</v>
      </c>
      <c r="Q264" s="11">
        <v>0.53188861536645304</v>
      </c>
      <c r="R264" s="62">
        <v>260</v>
      </c>
    </row>
    <row r="265" spans="11:18">
      <c r="K265" s="62" t="s">
        <v>543</v>
      </c>
      <c r="L265" s="62" t="s">
        <v>544</v>
      </c>
      <c r="M265" s="62">
        <v>5</v>
      </c>
      <c r="N265" s="11">
        <v>-8.3566872707099699E-2</v>
      </c>
      <c r="O265" s="11">
        <v>0.11675099941417599</v>
      </c>
      <c r="P265" s="11">
        <v>-0.71577008442252998</v>
      </c>
      <c r="Q265" s="11">
        <v>0.48512745691824999</v>
      </c>
      <c r="R265" s="62">
        <v>261</v>
      </c>
    </row>
    <row r="266" spans="11:18">
      <c r="K266" s="62" t="s">
        <v>405</v>
      </c>
      <c r="L266" s="62" t="s">
        <v>406</v>
      </c>
      <c r="M266" s="62">
        <v>37</v>
      </c>
      <c r="N266" s="11">
        <v>-6.0238541428165203E-3</v>
      </c>
      <c r="O266" s="11">
        <v>3.9766300596982197E-2</v>
      </c>
      <c r="P266" s="11">
        <v>-0.151481381279748</v>
      </c>
      <c r="Q266" s="11">
        <v>0.88161451768779997</v>
      </c>
      <c r="R266" s="62">
        <v>262</v>
      </c>
    </row>
    <row r="267" spans="11:18">
      <c r="K267" s="62" t="s">
        <v>288</v>
      </c>
      <c r="L267" s="62" t="s">
        <v>289</v>
      </c>
      <c r="M267" s="62">
        <v>14</v>
      </c>
      <c r="N267" s="11">
        <v>-0.16200250585791701</v>
      </c>
      <c r="O267" s="11">
        <v>7.8116449671714702E-2</v>
      </c>
      <c r="P267" s="11">
        <v>-2.0738590468298801</v>
      </c>
      <c r="Q267" s="11">
        <v>5.5724542002989402E-2</v>
      </c>
      <c r="R267" s="62">
        <v>263</v>
      </c>
    </row>
    <row r="268" spans="11:18">
      <c r="K268" s="62" t="s">
        <v>1695</v>
      </c>
      <c r="L268" s="62" t="s">
        <v>1696</v>
      </c>
      <c r="M268" s="62">
        <v>4</v>
      </c>
      <c r="N268" s="11">
        <v>-0.10314452620385001</v>
      </c>
      <c r="O268" s="11">
        <v>8.56294737261276E-2</v>
      </c>
      <c r="P268" s="11">
        <v>-1.20454467037532</v>
      </c>
      <c r="Q268" s="11">
        <v>0.24704145694065499</v>
      </c>
      <c r="R268" s="62">
        <v>264</v>
      </c>
    </row>
    <row r="269" spans="11:18">
      <c r="K269" s="62" t="s">
        <v>369</v>
      </c>
      <c r="L269" s="62" t="s">
        <v>370</v>
      </c>
      <c r="M269" s="62">
        <v>23</v>
      </c>
      <c r="N269" s="11">
        <v>-4.1002240669999104E-3</v>
      </c>
      <c r="O269" s="11">
        <v>8.7286612220581497E-2</v>
      </c>
      <c r="P269" s="11">
        <v>-4.69742605731822E-2</v>
      </c>
      <c r="Q269" s="11">
        <v>0.96315345471604197</v>
      </c>
      <c r="R269" s="62">
        <v>265</v>
      </c>
    </row>
    <row r="270" spans="11:18">
      <c r="K270" s="62" t="s">
        <v>75</v>
      </c>
      <c r="L270" s="62" t="s">
        <v>76</v>
      </c>
      <c r="M270" s="62">
        <v>4</v>
      </c>
      <c r="N270" s="11">
        <v>-4.9215377093065699E-2</v>
      </c>
      <c r="O270" s="11">
        <v>0.24726791715122501</v>
      </c>
      <c r="P270" s="11">
        <v>-0.19903664680835401</v>
      </c>
      <c r="Q270" s="11">
        <v>0.84880753416038202</v>
      </c>
      <c r="R270" s="62">
        <v>266</v>
      </c>
    </row>
    <row r="271" spans="11:18">
      <c r="K271" s="62" t="s">
        <v>702</v>
      </c>
      <c r="L271" s="62" t="s">
        <v>703</v>
      </c>
      <c r="M271" s="62">
        <v>4</v>
      </c>
      <c r="N271" s="11">
        <v>-0.23463606463103301</v>
      </c>
      <c r="O271" s="11">
        <v>0.154472806318838</v>
      </c>
      <c r="P271" s="11">
        <v>-1.5189473812415599</v>
      </c>
      <c r="Q271" s="11">
        <v>0.14956994214883501</v>
      </c>
      <c r="R271" s="62">
        <v>267</v>
      </c>
    </row>
    <row r="272" spans="11:18">
      <c r="K272" s="62" t="s">
        <v>1962</v>
      </c>
      <c r="L272" s="62" t="s">
        <v>1963</v>
      </c>
      <c r="M272" s="62">
        <v>52</v>
      </c>
      <c r="N272" s="11">
        <v>-8.3280455157717301E-2</v>
      </c>
      <c r="O272" s="11">
        <v>0.121954120847184</v>
      </c>
      <c r="P272" s="11">
        <v>-0.68288348584852498</v>
      </c>
      <c r="Q272" s="11">
        <v>0.50509145037473102</v>
      </c>
      <c r="R272" s="62">
        <v>268</v>
      </c>
    </row>
    <row r="273" spans="11:23">
      <c r="K273" s="62" t="s">
        <v>1698</v>
      </c>
      <c r="L273" s="62" t="s">
        <v>1699</v>
      </c>
      <c r="M273" s="62">
        <v>30</v>
      </c>
      <c r="N273" s="11">
        <v>-0.20048526625691701</v>
      </c>
      <c r="O273" s="11">
        <v>9.1847702444727106E-2</v>
      </c>
      <c r="P273" s="11">
        <v>-2.18280110357215</v>
      </c>
      <c r="Q273" s="11">
        <v>4.5358555293207398E-2</v>
      </c>
      <c r="R273" s="62">
        <v>269</v>
      </c>
    </row>
    <row r="274" spans="11:23">
      <c r="K274" s="62" t="s">
        <v>1902</v>
      </c>
      <c r="L274" s="62" t="s">
        <v>1903</v>
      </c>
      <c r="M274" s="62">
        <v>100</v>
      </c>
      <c r="N274" s="11">
        <v>-2.0663465616211801E-5</v>
      </c>
      <c r="O274" s="11">
        <v>6.3612648115797504E-2</v>
      </c>
      <c r="P274" s="11">
        <v>-3.2483265872844998E-4</v>
      </c>
      <c r="Q274" s="11">
        <v>0.99974510176269005</v>
      </c>
      <c r="R274" s="62">
        <v>270</v>
      </c>
      <c r="W274" s="71"/>
    </row>
    <row r="275" spans="11:23">
      <c r="K275" s="62" t="s">
        <v>1440</v>
      </c>
      <c r="L275" s="62" t="s">
        <v>1441</v>
      </c>
      <c r="M275" s="62">
        <v>6</v>
      </c>
      <c r="N275" s="11">
        <v>-0.14873671471321701</v>
      </c>
      <c r="O275" s="11">
        <v>0.12427720803548099</v>
      </c>
      <c r="P275" s="11">
        <v>-1.1968140986137501</v>
      </c>
      <c r="Q275" s="11">
        <v>0.249952779174518</v>
      </c>
      <c r="R275" s="62">
        <v>271</v>
      </c>
    </row>
    <row r="276" spans="11:23">
      <c r="K276" s="62" t="s">
        <v>1065</v>
      </c>
      <c r="L276" s="62" t="s">
        <v>1066</v>
      </c>
      <c r="M276" s="62">
        <v>6</v>
      </c>
      <c r="N276" s="11">
        <v>-0.28403787171711697</v>
      </c>
      <c r="O276" s="11">
        <v>9.1813735478565695E-2</v>
      </c>
      <c r="P276" s="11">
        <v>-3.0936315817738</v>
      </c>
      <c r="Q276" s="11">
        <v>7.4130305895594396E-3</v>
      </c>
      <c r="R276" s="62">
        <v>272</v>
      </c>
    </row>
    <row r="277" spans="11:23">
      <c r="K277" s="62" t="s">
        <v>984</v>
      </c>
      <c r="L277" s="62" t="s">
        <v>985</v>
      </c>
      <c r="M277" s="62">
        <v>37</v>
      </c>
      <c r="N277" s="11">
        <v>-3.3572994925667298E-3</v>
      </c>
      <c r="O277" s="11">
        <v>2.9490584495815101E-2</v>
      </c>
      <c r="P277" s="11">
        <v>-0.11384309771965199</v>
      </c>
      <c r="Q277" s="11">
        <v>0.91087195004090205</v>
      </c>
      <c r="R277" s="62">
        <v>273</v>
      </c>
    </row>
    <row r="278" spans="11:23">
      <c r="K278" s="62" t="s">
        <v>972</v>
      </c>
      <c r="L278" s="62" t="s">
        <v>973</v>
      </c>
      <c r="M278" s="62">
        <v>68</v>
      </c>
      <c r="N278" s="11">
        <v>-5.3431374670132599E-2</v>
      </c>
      <c r="O278" s="11">
        <v>6.5904816622860296E-2</v>
      </c>
      <c r="P278" s="11">
        <v>-0.81073550323177601</v>
      </c>
      <c r="Q278" s="11">
        <v>0.430193791656374</v>
      </c>
      <c r="R278" s="62">
        <v>274</v>
      </c>
    </row>
    <row r="279" spans="11:23">
      <c r="K279" s="62" t="s">
        <v>1719</v>
      </c>
      <c r="L279" s="62" t="s">
        <v>1720</v>
      </c>
      <c r="M279" s="62">
        <v>22</v>
      </c>
      <c r="N279" s="11">
        <v>-4.95055238877E-2</v>
      </c>
      <c r="O279" s="11">
        <v>7.1835559612568906E-2</v>
      </c>
      <c r="P279" s="11">
        <v>-0.689150667924053</v>
      </c>
      <c r="Q279" s="11">
        <v>0.50125042140195197</v>
      </c>
      <c r="R279" s="62">
        <v>275</v>
      </c>
    </row>
    <row r="280" spans="11:23">
      <c r="K280" s="62" t="s">
        <v>1566</v>
      </c>
      <c r="L280" s="62" t="s">
        <v>1567</v>
      </c>
      <c r="M280" s="62">
        <v>3</v>
      </c>
      <c r="N280" s="11">
        <v>-2.1052151016999601E-2</v>
      </c>
      <c r="O280" s="11">
        <v>0.123135756657758</v>
      </c>
      <c r="P280" s="11">
        <v>-0.17096700088108199</v>
      </c>
      <c r="Q280" s="11">
        <v>0.86986959405470798</v>
      </c>
      <c r="R280" s="62">
        <v>276</v>
      </c>
    </row>
    <row r="281" spans="11:23">
      <c r="K281" s="62" t="s">
        <v>849</v>
      </c>
      <c r="L281" s="62" t="s">
        <v>850</v>
      </c>
      <c r="M281" s="62">
        <v>30</v>
      </c>
      <c r="N281" s="11">
        <v>-3.86294180898335E-2</v>
      </c>
      <c r="O281" s="11">
        <v>7.17619089466561E-2</v>
      </c>
      <c r="P281" s="11">
        <v>-0.53829975619166504</v>
      </c>
      <c r="Q281" s="11">
        <v>0.59826786079024896</v>
      </c>
      <c r="R281" s="62">
        <v>277</v>
      </c>
    </row>
    <row r="282" spans="11:23">
      <c r="K282" s="62" t="s">
        <v>123</v>
      </c>
      <c r="L282" s="62" t="s">
        <v>124</v>
      </c>
      <c r="M282" s="62">
        <v>91</v>
      </c>
      <c r="N282" s="11">
        <v>-0.12958528003223299</v>
      </c>
      <c r="O282" s="11">
        <v>7.0861929334343293E-2</v>
      </c>
      <c r="P282" s="11">
        <v>-1.8287009858399299</v>
      </c>
      <c r="Q282" s="11">
        <v>8.7396384526596496E-2</v>
      </c>
      <c r="R282" s="62">
        <v>278</v>
      </c>
    </row>
    <row r="283" spans="11:23">
      <c r="K283" s="62" t="s">
        <v>1746</v>
      </c>
      <c r="L283" s="62" t="s">
        <v>1747</v>
      </c>
      <c r="M283" s="62">
        <v>8</v>
      </c>
      <c r="N283" s="11">
        <v>-0.116896674538</v>
      </c>
      <c r="O283" s="11">
        <v>7.3405592202365602E-2</v>
      </c>
      <c r="P283" s="11">
        <v>-1.5924764180872999</v>
      </c>
      <c r="Q283" s="11">
        <v>0.132127875883846</v>
      </c>
      <c r="R283" s="62">
        <v>279</v>
      </c>
    </row>
    <row r="284" spans="11:23">
      <c r="K284" s="62" t="s">
        <v>720</v>
      </c>
      <c r="L284" s="62" t="s">
        <v>721</v>
      </c>
      <c r="M284" s="62">
        <v>7</v>
      </c>
      <c r="N284" s="11">
        <v>-0.27402293979929998</v>
      </c>
      <c r="O284" s="11">
        <v>9.2586623013193203E-2</v>
      </c>
      <c r="P284" s="11">
        <v>-2.95963856204424</v>
      </c>
      <c r="Q284" s="11">
        <v>2.52947897202923E-2</v>
      </c>
      <c r="R284" s="62">
        <v>280</v>
      </c>
    </row>
    <row r="285" spans="11:23">
      <c r="K285" s="62" t="s">
        <v>705</v>
      </c>
      <c r="L285" s="62" t="s">
        <v>706</v>
      </c>
      <c r="M285" s="62">
        <v>16</v>
      </c>
      <c r="N285" s="11">
        <v>-5.0005840883783202E-2</v>
      </c>
      <c r="O285" s="11">
        <v>8.0770301813612194E-2</v>
      </c>
      <c r="P285" s="11">
        <v>-0.61911172498993605</v>
      </c>
      <c r="Q285" s="11">
        <v>0.54513166948814595</v>
      </c>
      <c r="R285" s="62">
        <v>281</v>
      </c>
    </row>
    <row r="286" spans="11:23">
      <c r="K286" s="62" t="s">
        <v>1689</v>
      </c>
      <c r="L286" s="62" t="s">
        <v>1690</v>
      </c>
      <c r="M286" s="62">
        <v>268</v>
      </c>
      <c r="N286" s="11">
        <v>-0.26133739290546698</v>
      </c>
      <c r="O286" s="11">
        <v>5.6806904937450699E-2</v>
      </c>
      <c r="P286" s="11">
        <v>-4.6004511809475002</v>
      </c>
      <c r="Q286" s="11">
        <v>3.4667189178488802E-4</v>
      </c>
      <c r="R286" s="62">
        <v>282</v>
      </c>
    </row>
    <row r="287" spans="11:23">
      <c r="K287" s="62" t="s">
        <v>435</v>
      </c>
      <c r="L287" s="62" t="s">
        <v>436</v>
      </c>
      <c r="M287" s="62">
        <v>30</v>
      </c>
      <c r="N287" s="11">
        <v>-3.5252760174600099E-2</v>
      </c>
      <c r="O287" s="11">
        <v>7.0264304289814006E-2</v>
      </c>
      <c r="P287" s="11">
        <v>-0.50171649076884905</v>
      </c>
      <c r="Q287" s="11">
        <v>0.62315054216941701</v>
      </c>
      <c r="R287" s="62">
        <v>283</v>
      </c>
    </row>
    <row r="288" spans="11:23">
      <c r="K288" s="62" t="s">
        <v>1299</v>
      </c>
      <c r="L288" s="62" t="s">
        <v>1300</v>
      </c>
      <c r="M288" s="62">
        <v>3</v>
      </c>
      <c r="N288" s="11">
        <v>-0.153445616702966</v>
      </c>
      <c r="O288" s="11">
        <v>8.8497179086393998E-2</v>
      </c>
      <c r="P288" s="11">
        <v>-1.73390404402797</v>
      </c>
      <c r="Q288" s="11">
        <v>0.13363183237773699</v>
      </c>
      <c r="R288" s="62">
        <v>284</v>
      </c>
    </row>
    <row r="289" spans="11:18">
      <c r="K289" s="62" t="s">
        <v>456</v>
      </c>
      <c r="L289" s="62" t="s">
        <v>457</v>
      </c>
      <c r="M289" s="62">
        <v>18</v>
      </c>
      <c r="N289" s="11">
        <v>-0.166434413955516</v>
      </c>
      <c r="O289" s="11">
        <v>5.8838211202369102E-2</v>
      </c>
      <c r="P289" s="11">
        <v>-2.8286790260002799</v>
      </c>
      <c r="Q289" s="11">
        <v>1.2702436610160701E-2</v>
      </c>
      <c r="R289" s="62">
        <v>285</v>
      </c>
    </row>
    <row r="290" spans="11:18">
      <c r="K290" s="62" t="s">
        <v>336</v>
      </c>
      <c r="L290" s="62" t="s">
        <v>337</v>
      </c>
      <c r="M290" s="62">
        <v>7</v>
      </c>
      <c r="N290" s="11">
        <v>-0.194173161345467</v>
      </c>
      <c r="O290" s="11">
        <v>8.3941040461664507E-2</v>
      </c>
      <c r="P290" s="11">
        <v>-2.3132088937370798</v>
      </c>
      <c r="Q290" s="11">
        <v>6.0004471721944001E-2</v>
      </c>
      <c r="R290" s="62">
        <v>286</v>
      </c>
    </row>
    <row r="291" spans="11:18">
      <c r="K291" s="62" t="s">
        <v>1155</v>
      </c>
      <c r="L291" s="62" t="s">
        <v>1156</v>
      </c>
      <c r="M291" s="62">
        <v>15</v>
      </c>
      <c r="N291" s="11">
        <v>-0.16443157783583301</v>
      </c>
      <c r="O291" s="11">
        <v>0.109733224043425</v>
      </c>
      <c r="P291" s="11">
        <v>-1.4984666610247701</v>
      </c>
      <c r="Q291" s="11">
        <v>0.154760415144894</v>
      </c>
      <c r="R291" s="62">
        <v>287</v>
      </c>
    </row>
    <row r="292" spans="11:18">
      <c r="K292" s="62" t="s">
        <v>1773</v>
      </c>
      <c r="L292" s="62" t="s">
        <v>1774</v>
      </c>
      <c r="M292" s="62">
        <v>4</v>
      </c>
      <c r="N292" s="11">
        <v>-0.167735144415433</v>
      </c>
      <c r="O292" s="11">
        <v>0.140676673234849</v>
      </c>
      <c r="P292" s="11">
        <v>-1.1923451170572701</v>
      </c>
      <c r="Q292" s="11">
        <v>0.25164780221760102</v>
      </c>
      <c r="R292" s="62">
        <v>288</v>
      </c>
    </row>
    <row r="293" spans="11:18">
      <c r="K293" s="62" t="s">
        <v>531</v>
      </c>
      <c r="L293" s="62" t="s">
        <v>532</v>
      </c>
      <c r="M293" s="62">
        <v>5</v>
      </c>
      <c r="N293" s="11">
        <v>-5.8535629524650398E-2</v>
      </c>
      <c r="O293" s="11">
        <v>0.111591900931376</v>
      </c>
      <c r="P293" s="11">
        <v>-0.52455087722403104</v>
      </c>
      <c r="Q293" s="11">
        <v>0.60756109105634004</v>
      </c>
      <c r="R293" s="62">
        <v>289</v>
      </c>
    </row>
    <row r="294" spans="11:18">
      <c r="K294" s="62" t="s">
        <v>1278</v>
      </c>
      <c r="L294" s="62" t="s">
        <v>1279</v>
      </c>
      <c r="M294" s="62">
        <v>2</v>
      </c>
      <c r="N294" s="11">
        <v>-0.46314986086981602</v>
      </c>
      <c r="O294" s="11">
        <v>9.2202333693077093E-2</v>
      </c>
      <c r="P294" s="11">
        <v>-5.0231902200170797</v>
      </c>
      <c r="Q294" s="11">
        <v>1.5141553259254601E-4</v>
      </c>
      <c r="R294" s="62">
        <v>290</v>
      </c>
    </row>
    <row r="295" spans="11:18">
      <c r="K295" s="62" t="s">
        <v>894</v>
      </c>
      <c r="L295" s="62" t="s">
        <v>895</v>
      </c>
      <c r="M295" s="62">
        <v>11</v>
      </c>
      <c r="N295" s="11">
        <v>-0.122485963719517</v>
      </c>
      <c r="O295" s="11">
        <v>7.4543624289209298E-2</v>
      </c>
      <c r="P295" s="11">
        <v>-1.64314473420697</v>
      </c>
      <c r="Q295" s="11">
        <v>0.121144715130289</v>
      </c>
      <c r="R295" s="62">
        <v>291</v>
      </c>
    </row>
    <row r="296" spans="11:18">
      <c r="K296" s="62" t="s">
        <v>576</v>
      </c>
      <c r="L296" s="62" t="s">
        <v>577</v>
      </c>
      <c r="M296" s="62">
        <v>16</v>
      </c>
      <c r="N296" s="11">
        <v>-6.0600187242933701E-2</v>
      </c>
      <c r="O296" s="11">
        <v>6.3519162422349798E-2</v>
      </c>
      <c r="P296" s="11">
        <v>-0.95404575457076601</v>
      </c>
      <c r="Q296" s="11">
        <v>0.35518338637218599</v>
      </c>
      <c r="R296" s="62">
        <v>292</v>
      </c>
    </row>
    <row r="297" spans="11:18">
      <c r="K297" s="62" t="s">
        <v>1266</v>
      </c>
      <c r="L297" s="62" t="s">
        <v>1267</v>
      </c>
      <c r="M297" s="62">
        <v>8</v>
      </c>
      <c r="N297" s="11">
        <v>-0.20665912848266699</v>
      </c>
      <c r="O297" s="11">
        <v>0.11379543553444101</v>
      </c>
      <c r="P297" s="11">
        <v>-1.81605815305413</v>
      </c>
      <c r="Q297" s="11">
        <v>8.9399385574517098E-2</v>
      </c>
      <c r="R297" s="62">
        <v>293</v>
      </c>
    </row>
    <row r="298" spans="11:18">
      <c r="K298" s="62" t="s">
        <v>1050</v>
      </c>
      <c r="L298" s="62" t="s">
        <v>1051</v>
      </c>
      <c r="M298" s="62">
        <v>130</v>
      </c>
      <c r="N298" s="11">
        <v>-0.162466265407467</v>
      </c>
      <c r="O298" s="11">
        <v>7.2832042860975096E-2</v>
      </c>
      <c r="P298" s="11">
        <v>-2.2306976301294998</v>
      </c>
      <c r="Q298" s="11">
        <v>4.13928785403542E-2</v>
      </c>
      <c r="R298" s="62">
        <v>294</v>
      </c>
    </row>
    <row r="299" spans="11:18">
      <c r="K299" s="62" t="s">
        <v>1491</v>
      </c>
      <c r="L299" s="62" t="s">
        <v>1492</v>
      </c>
      <c r="M299" s="62">
        <v>36</v>
      </c>
      <c r="N299" s="11">
        <v>-0.12676834241755</v>
      </c>
      <c r="O299" s="11">
        <v>5.4127782558996203E-2</v>
      </c>
      <c r="P299" s="11">
        <v>-2.34201987268515</v>
      </c>
      <c r="Q299" s="11">
        <v>3.3391961795851403E-2</v>
      </c>
      <c r="R299" s="62">
        <v>295</v>
      </c>
    </row>
    <row r="300" spans="11:18">
      <c r="K300" s="62" t="s">
        <v>105</v>
      </c>
      <c r="L300" s="62" t="s">
        <v>106</v>
      </c>
      <c r="M300" s="62">
        <v>2</v>
      </c>
      <c r="N300" s="11">
        <v>-0.22203211834596701</v>
      </c>
      <c r="O300" s="11">
        <v>0.28779918386437803</v>
      </c>
      <c r="P300" s="11">
        <v>-0.77148279353911298</v>
      </c>
      <c r="Q300" s="11">
        <v>0.46970409698862098</v>
      </c>
      <c r="R300" s="62">
        <v>296</v>
      </c>
    </row>
    <row r="301" spans="11:18">
      <c r="K301" s="62" t="s">
        <v>882</v>
      </c>
      <c r="L301" s="62" t="s">
        <v>883</v>
      </c>
      <c r="M301" s="62">
        <v>8</v>
      </c>
      <c r="N301" s="11">
        <v>-0.2011990189775</v>
      </c>
      <c r="O301" s="11">
        <v>0.17466080692873401</v>
      </c>
      <c r="P301" s="11">
        <v>-1.1519414258723499</v>
      </c>
      <c r="Q301" s="11">
        <v>0.26737501334283797</v>
      </c>
      <c r="R301" s="62">
        <v>297</v>
      </c>
    </row>
    <row r="302" spans="11:18">
      <c r="K302" s="62" t="s">
        <v>783</v>
      </c>
      <c r="L302" s="62" t="s">
        <v>784</v>
      </c>
      <c r="M302" s="62">
        <v>13</v>
      </c>
      <c r="N302" s="11">
        <v>-1.9914065923168399E-3</v>
      </c>
      <c r="O302" s="11">
        <v>0.12005690790300599</v>
      </c>
      <c r="P302" s="11">
        <v>-1.6587188751568602E-2</v>
      </c>
      <c r="Q302" s="11">
        <v>0.98698456468315399</v>
      </c>
      <c r="R302" s="62">
        <v>298</v>
      </c>
    </row>
    <row r="303" spans="11:18">
      <c r="K303" s="62" t="s">
        <v>1236</v>
      </c>
      <c r="L303" s="62" t="s">
        <v>1237</v>
      </c>
      <c r="M303" s="62">
        <v>6</v>
      </c>
      <c r="N303" s="11">
        <v>-0.27574696459416598</v>
      </c>
      <c r="O303" s="11">
        <v>0.113100164508819</v>
      </c>
      <c r="P303" s="11">
        <v>-2.4380774846058402</v>
      </c>
      <c r="Q303" s="11">
        <v>2.7681805857792601E-2</v>
      </c>
      <c r="R303" s="62">
        <v>299</v>
      </c>
    </row>
    <row r="304" spans="11:18">
      <c r="K304" s="62" t="s">
        <v>930</v>
      </c>
      <c r="L304" s="62" t="s">
        <v>931</v>
      </c>
      <c r="M304" s="62">
        <v>21</v>
      </c>
      <c r="N304" s="11">
        <v>-0.27983949867333302</v>
      </c>
      <c r="O304" s="11">
        <v>6.9620297133496906E-2</v>
      </c>
      <c r="P304" s="11">
        <v>-4.0195102605888202</v>
      </c>
      <c r="Q304" s="11">
        <v>1.1142258310894301E-3</v>
      </c>
      <c r="R304" s="62">
        <v>300</v>
      </c>
    </row>
    <row r="305" spans="11:18">
      <c r="K305" s="62" t="s">
        <v>1425</v>
      </c>
      <c r="L305" s="62" t="s">
        <v>1426</v>
      </c>
      <c r="M305" s="62">
        <v>9</v>
      </c>
      <c r="N305" s="11">
        <v>-0.19705286939133301</v>
      </c>
      <c r="O305" s="11">
        <v>0.142167455008541</v>
      </c>
      <c r="P305" s="11">
        <v>-1.38606173529304</v>
      </c>
      <c r="Q305" s="11">
        <v>0.21504263515029801</v>
      </c>
      <c r="R305" s="62">
        <v>301</v>
      </c>
    </row>
    <row r="306" spans="11:18">
      <c r="K306" s="62" t="s">
        <v>36</v>
      </c>
      <c r="L306" s="62" t="s">
        <v>37</v>
      </c>
      <c r="M306" s="62">
        <v>9</v>
      </c>
      <c r="N306" s="11">
        <v>-8.1360411462983298E-2</v>
      </c>
      <c r="O306" s="11">
        <v>0.158771117910394</v>
      </c>
      <c r="P306" s="11">
        <v>-0.51243836116906705</v>
      </c>
      <c r="Q306" s="11">
        <v>0.61580668787366599</v>
      </c>
      <c r="R306" s="62">
        <v>302</v>
      </c>
    </row>
    <row r="307" spans="11:18">
      <c r="K307" s="62" t="s">
        <v>1635</v>
      </c>
      <c r="L307" s="62" t="s">
        <v>1636</v>
      </c>
      <c r="M307" s="62">
        <v>26</v>
      </c>
      <c r="N307" s="11">
        <v>-7.8872199070099402E-2</v>
      </c>
      <c r="O307" s="11">
        <v>7.1495820548525699E-2</v>
      </c>
      <c r="P307" s="11">
        <v>-1.1031721639807901</v>
      </c>
      <c r="Q307" s="11">
        <v>0.28733703764353402</v>
      </c>
      <c r="R307" s="62">
        <v>303</v>
      </c>
    </row>
    <row r="308" spans="11:18">
      <c r="K308" s="62" t="s">
        <v>162</v>
      </c>
      <c r="L308" s="62" t="s">
        <v>163</v>
      </c>
      <c r="M308" s="62">
        <v>3</v>
      </c>
      <c r="N308" s="11">
        <v>-0.32336593479688303</v>
      </c>
      <c r="O308" s="11">
        <v>9.3848542605478605E-2</v>
      </c>
      <c r="P308" s="11">
        <v>-3.4456148792448702</v>
      </c>
      <c r="Q308" s="11">
        <v>3.6041293082530101E-3</v>
      </c>
      <c r="R308" s="62">
        <v>304</v>
      </c>
    </row>
    <row r="309" spans="11:18">
      <c r="K309" s="62" t="s">
        <v>537</v>
      </c>
      <c r="L309" s="62" t="s">
        <v>538</v>
      </c>
      <c r="M309" s="62">
        <v>11</v>
      </c>
      <c r="N309" s="11">
        <v>-0.16474360730278301</v>
      </c>
      <c r="O309" s="11">
        <v>5.6707398554082702E-2</v>
      </c>
      <c r="P309" s="11">
        <v>-2.9051519114505702</v>
      </c>
      <c r="Q309" s="11">
        <v>1.08803977104188E-2</v>
      </c>
      <c r="R309" s="62">
        <v>305</v>
      </c>
    </row>
    <row r="310" spans="11:18">
      <c r="K310" s="62" t="s">
        <v>579</v>
      </c>
      <c r="L310" s="62" t="s">
        <v>580</v>
      </c>
      <c r="M310" s="62">
        <v>9</v>
      </c>
      <c r="N310" s="11">
        <v>-4.8902579260349903E-2</v>
      </c>
      <c r="O310" s="11">
        <v>7.2019644694826704E-2</v>
      </c>
      <c r="P310" s="11">
        <v>-0.67901722464152403</v>
      </c>
      <c r="Q310" s="11">
        <v>0.50746950841287497</v>
      </c>
      <c r="R310" s="62">
        <v>306</v>
      </c>
    </row>
    <row r="311" spans="11:18">
      <c r="K311" s="62" t="s">
        <v>477</v>
      </c>
      <c r="L311" s="62" t="s">
        <v>478</v>
      </c>
      <c r="M311" s="62">
        <v>37</v>
      </c>
      <c r="N311" s="11">
        <v>-2.4118044237330899E-3</v>
      </c>
      <c r="O311" s="11">
        <v>5.3730759807317501E-2</v>
      </c>
      <c r="P311" s="11">
        <v>-4.4886847540998802E-2</v>
      </c>
      <c r="Q311" s="11">
        <v>0.96478961880918701</v>
      </c>
      <c r="R311" s="62">
        <v>307</v>
      </c>
    </row>
    <row r="312" spans="11:18">
      <c r="K312" s="62" t="s">
        <v>54</v>
      </c>
      <c r="L312" s="62" t="s">
        <v>55</v>
      </c>
      <c r="M312" s="62">
        <v>11</v>
      </c>
      <c r="N312" s="11">
        <v>-0.121896323164233</v>
      </c>
      <c r="O312" s="11">
        <v>9.5464767634326098E-2</v>
      </c>
      <c r="P312" s="11">
        <v>-1.27687236019001</v>
      </c>
      <c r="Q312" s="11">
        <v>0.221060536883014</v>
      </c>
      <c r="R312" s="62">
        <v>308</v>
      </c>
    </row>
    <row r="313" spans="11:18">
      <c r="K313" s="62" t="s">
        <v>957</v>
      </c>
      <c r="L313" s="62" t="s">
        <v>958</v>
      </c>
      <c r="M313" s="62">
        <v>12</v>
      </c>
      <c r="N313" s="11">
        <v>-2.38744448043503E-2</v>
      </c>
      <c r="O313" s="11">
        <v>5.6448803198204299E-2</v>
      </c>
      <c r="P313" s="11">
        <v>-0.42293978705840402</v>
      </c>
      <c r="Q313" s="11">
        <v>0.67834013806950499</v>
      </c>
      <c r="R313" s="62">
        <v>309</v>
      </c>
    </row>
    <row r="314" spans="11:18">
      <c r="K314" s="62" t="s">
        <v>213</v>
      </c>
      <c r="L314" s="62" t="s">
        <v>214</v>
      </c>
      <c r="M314" s="62">
        <v>4</v>
      </c>
      <c r="N314" s="11">
        <v>-0.189325422844734</v>
      </c>
      <c r="O314" s="11">
        <v>0.16535936710756199</v>
      </c>
      <c r="P314" s="11">
        <v>-1.14493316076605</v>
      </c>
      <c r="Q314" s="11">
        <v>0.27017734379187403</v>
      </c>
      <c r="R314" s="62">
        <v>310</v>
      </c>
    </row>
    <row r="315" spans="11:18">
      <c r="K315" s="62" t="s">
        <v>801</v>
      </c>
      <c r="L315" s="62" t="s">
        <v>802</v>
      </c>
      <c r="M315" s="62">
        <v>35</v>
      </c>
      <c r="N315" s="11">
        <v>-0.116259558644533</v>
      </c>
      <c r="O315" s="11">
        <v>5.2085661522542202E-2</v>
      </c>
      <c r="P315" s="11">
        <v>-2.2320837490797101</v>
      </c>
      <c r="Q315" s="11">
        <v>4.1283071624893503E-2</v>
      </c>
      <c r="R315" s="62">
        <v>311</v>
      </c>
    </row>
    <row r="316" spans="11:18">
      <c r="K316" s="62" t="s">
        <v>1464</v>
      </c>
      <c r="L316" s="62" t="s">
        <v>1465</v>
      </c>
      <c r="M316" s="62">
        <v>8</v>
      </c>
      <c r="N316" s="11">
        <v>-0.176650614953684</v>
      </c>
      <c r="O316" s="11">
        <v>5.5967492849193098E-2</v>
      </c>
      <c r="P316" s="11">
        <v>-3.1563074556453099</v>
      </c>
      <c r="Q316" s="11">
        <v>6.52167704622002E-3</v>
      </c>
      <c r="R316" s="62">
        <v>312</v>
      </c>
    </row>
    <row r="317" spans="11:18">
      <c r="K317" s="62" t="s">
        <v>528</v>
      </c>
      <c r="L317" s="62" t="s">
        <v>529</v>
      </c>
      <c r="M317" s="62">
        <v>13</v>
      </c>
      <c r="N317" s="11">
        <v>-5.1365023194816499E-2</v>
      </c>
      <c r="O317" s="11">
        <v>9.8475328617274704E-2</v>
      </c>
      <c r="P317" s="11">
        <v>-0.52160296305734799</v>
      </c>
      <c r="Q317" s="11">
        <v>0.60956288095856903</v>
      </c>
      <c r="R317" s="62">
        <v>313</v>
      </c>
    </row>
    <row r="318" spans="11:18">
      <c r="K318" s="62" t="s">
        <v>1035</v>
      </c>
      <c r="L318" s="62" t="s">
        <v>1036</v>
      </c>
      <c r="M318" s="62">
        <v>15</v>
      </c>
      <c r="N318" s="11">
        <v>-4.4740008012083499E-2</v>
      </c>
      <c r="O318" s="11">
        <v>4.0855767926514297E-2</v>
      </c>
      <c r="P318" s="11">
        <v>-1.0950720126606299</v>
      </c>
      <c r="Q318" s="11">
        <v>0.29075746574044598</v>
      </c>
      <c r="R318" s="62">
        <v>314</v>
      </c>
    </row>
    <row r="319" spans="11:18">
      <c r="K319" s="62" t="s">
        <v>1302</v>
      </c>
      <c r="L319" s="62" t="s">
        <v>1303</v>
      </c>
      <c r="M319" s="62">
        <v>17</v>
      </c>
      <c r="N319" s="11">
        <v>-2.9734301910499999E-2</v>
      </c>
      <c r="O319" s="11">
        <v>6.4647625783063503E-2</v>
      </c>
      <c r="P319" s="11">
        <v>-0.45994422146729202</v>
      </c>
      <c r="Q319" s="11">
        <v>0.65215259350451804</v>
      </c>
      <c r="R319" s="62">
        <v>315</v>
      </c>
    </row>
    <row r="320" spans="11:18">
      <c r="K320" s="62" t="s">
        <v>42</v>
      </c>
      <c r="L320" s="62" t="s">
        <v>43</v>
      </c>
      <c r="M320" s="62">
        <v>2</v>
      </c>
      <c r="N320" s="11">
        <v>-0.13700787864146699</v>
      </c>
      <c r="O320" s="11">
        <v>0.114959775677521</v>
      </c>
      <c r="P320" s="11">
        <v>-1.19178971804707</v>
      </c>
      <c r="Q320" s="11">
        <v>0.27834101533656302</v>
      </c>
      <c r="R320" s="62">
        <v>316</v>
      </c>
    </row>
    <row r="321" spans="11:18">
      <c r="K321" s="62" t="s">
        <v>1248</v>
      </c>
      <c r="L321" s="62" t="s">
        <v>1249</v>
      </c>
      <c r="M321" s="62">
        <v>4</v>
      </c>
      <c r="N321" s="11">
        <v>-0.22464353371079901</v>
      </c>
      <c r="O321" s="11">
        <v>0.14707473874480201</v>
      </c>
      <c r="P321" s="11">
        <v>-1.5274107275525499</v>
      </c>
      <c r="Q321" s="11">
        <v>0.177516593877596</v>
      </c>
      <c r="R321" s="62">
        <v>317</v>
      </c>
    </row>
    <row r="322" spans="11:18">
      <c r="K322" s="62" t="s">
        <v>1971</v>
      </c>
      <c r="L322" s="62" t="s">
        <v>1972</v>
      </c>
      <c r="M322" s="62">
        <v>3</v>
      </c>
      <c r="N322" s="11">
        <v>-0.1630599708862</v>
      </c>
      <c r="O322" s="11">
        <v>9.0713560440672095E-2</v>
      </c>
      <c r="P322" s="11">
        <v>-1.79752586155896</v>
      </c>
      <c r="Q322" s="11">
        <v>9.2409039923357403E-2</v>
      </c>
      <c r="R322" s="62">
        <v>318</v>
      </c>
    </row>
    <row r="323" spans="11:18">
      <c r="K323" s="62" t="s">
        <v>1419</v>
      </c>
      <c r="L323" s="62" t="s">
        <v>1420</v>
      </c>
      <c r="M323" s="62">
        <v>4</v>
      </c>
      <c r="N323" s="11">
        <v>-0.29795165860286699</v>
      </c>
      <c r="O323" s="11">
        <v>0.13449846122352599</v>
      </c>
      <c r="P323" s="11">
        <v>-2.2152793116918601</v>
      </c>
      <c r="Q323" s="11">
        <v>4.2632795586522401E-2</v>
      </c>
      <c r="R323" s="62">
        <v>319</v>
      </c>
    </row>
    <row r="324" spans="11:18">
      <c r="K324" s="62" t="s">
        <v>351</v>
      </c>
      <c r="L324" s="62" t="s">
        <v>352</v>
      </c>
      <c r="M324" s="62">
        <v>5</v>
      </c>
      <c r="N324" s="11">
        <v>-0.27822231890801702</v>
      </c>
      <c r="O324" s="11">
        <v>0.14104429097604201</v>
      </c>
      <c r="P324" s="11">
        <v>-1.9725883052953599</v>
      </c>
      <c r="Q324" s="11">
        <v>6.7266864468084997E-2</v>
      </c>
      <c r="R324" s="62">
        <v>320</v>
      </c>
    </row>
    <row r="325" spans="11:18">
      <c r="K325" s="62" t="s">
        <v>1296</v>
      </c>
      <c r="L325" s="62" t="s">
        <v>1297</v>
      </c>
      <c r="M325" s="62">
        <v>2</v>
      </c>
      <c r="N325" s="11">
        <v>-0.21814928824070001</v>
      </c>
      <c r="O325" s="11">
        <v>0.108923210458683</v>
      </c>
      <c r="P325" s="11">
        <v>-2.0027805581754299</v>
      </c>
      <c r="Q325" s="11">
        <v>6.3616516176446397E-2</v>
      </c>
      <c r="R325" s="62">
        <v>321</v>
      </c>
    </row>
    <row r="326" spans="11:18">
      <c r="K326" s="62" t="s">
        <v>810</v>
      </c>
      <c r="L326" s="62" t="s">
        <v>811</v>
      </c>
      <c r="M326" s="62">
        <v>17</v>
      </c>
      <c r="N326" s="11">
        <v>-9.0152106898716597E-2</v>
      </c>
      <c r="O326" s="11">
        <v>9.79445442089176E-2</v>
      </c>
      <c r="P326" s="11">
        <v>-0.92044031269797399</v>
      </c>
      <c r="Q326" s="11">
        <v>0.37190920877594702</v>
      </c>
      <c r="R326" s="62">
        <v>322</v>
      </c>
    </row>
    <row r="327" spans="11:18">
      <c r="K327" s="62" t="s">
        <v>759</v>
      </c>
      <c r="L327" s="62" t="s">
        <v>760</v>
      </c>
      <c r="M327" s="62">
        <v>4</v>
      </c>
      <c r="N327" s="11">
        <v>-0.168919735484967</v>
      </c>
      <c r="O327" s="11">
        <v>9.8812318665083901E-2</v>
      </c>
      <c r="P327" s="11">
        <v>-1.70950077649231</v>
      </c>
      <c r="Q327" s="11">
        <v>0.107958301234776</v>
      </c>
      <c r="R327" s="62">
        <v>323</v>
      </c>
    </row>
    <row r="328" spans="11:18">
      <c r="K328" s="62" t="s">
        <v>1614</v>
      </c>
      <c r="L328" s="62" t="s">
        <v>1615</v>
      </c>
      <c r="M328" s="62">
        <v>3</v>
      </c>
      <c r="N328" s="11">
        <v>-7.7155890892666598E-2</v>
      </c>
      <c r="O328" s="11">
        <v>6.9018883795707503E-2</v>
      </c>
      <c r="P328" s="11">
        <v>-1.1178953736928601</v>
      </c>
      <c r="Q328" s="11">
        <v>0.281196734908357</v>
      </c>
      <c r="R328" s="62">
        <v>324</v>
      </c>
    </row>
    <row r="329" spans="11:18">
      <c r="K329" s="62" t="s">
        <v>969</v>
      </c>
      <c r="L329" s="62" t="s">
        <v>970</v>
      </c>
      <c r="M329" s="62">
        <v>3</v>
      </c>
      <c r="N329" s="11">
        <v>-0.27133910140626599</v>
      </c>
      <c r="O329" s="11">
        <v>0.162145459690508</v>
      </c>
      <c r="P329" s="11">
        <v>-1.6734301529267599</v>
      </c>
      <c r="Q329" s="11">
        <v>0.14526866462299901</v>
      </c>
      <c r="R329" s="62">
        <v>325</v>
      </c>
    </row>
    <row r="330" spans="11:18">
      <c r="K330" s="62" t="s">
        <v>1848</v>
      </c>
      <c r="L330" s="62" t="s">
        <v>1849</v>
      </c>
      <c r="M330" s="62">
        <v>15</v>
      </c>
      <c r="N330" s="11">
        <v>-2.8394480048983799E-2</v>
      </c>
      <c r="O330" s="11">
        <v>7.7880502218256806E-2</v>
      </c>
      <c r="P330" s="11">
        <v>-0.36459035625385999</v>
      </c>
      <c r="Q330" s="11">
        <v>0.72050605849494098</v>
      </c>
      <c r="R330" s="62">
        <v>326</v>
      </c>
    </row>
    <row r="331" spans="11:18">
      <c r="K331" s="62" t="s">
        <v>1668</v>
      </c>
      <c r="L331" s="62" t="s">
        <v>1669</v>
      </c>
      <c r="M331" s="62">
        <v>11</v>
      </c>
      <c r="N331" s="11">
        <v>-0.14642255239561699</v>
      </c>
      <c r="O331" s="11">
        <v>8.9787279018890095E-2</v>
      </c>
      <c r="P331" s="11">
        <v>-1.6307716860960999</v>
      </c>
      <c r="Q331" s="11">
        <v>0.123751663660622</v>
      </c>
      <c r="R331" s="62">
        <v>327</v>
      </c>
    </row>
    <row r="332" spans="11:18">
      <c r="K332" s="62" t="s">
        <v>1386</v>
      </c>
      <c r="L332" s="62" t="s">
        <v>1387</v>
      </c>
      <c r="M332" s="62">
        <v>21</v>
      </c>
      <c r="N332" s="11">
        <v>-1.2181088098617E-2</v>
      </c>
      <c r="O332" s="11">
        <v>6.4656312072615102E-2</v>
      </c>
      <c r="P332" s="11">
        <v>-0.18839750842789299</v>
      </c>
      <c r="Q332" s="11">
        <v>0.85309020328158303</v>
      </c>
      <c r="R332" s="62">
        <v>328</v>
      </c>
    </row>
    <row r="333" spans="11:18">
      <c r="K333" s="62" t="s">
        <v>126</v>
      </c>
      <c r="L333" s="62" t="s">
        <v>127</v>
      </c>
      <c r="M333" s="62">
        <v>21</v>
      </c>
      <c r="N333" s="11">
        <v>-0.102648551368667</v>
      </c>
      <c r="O333" s="11">
        <v>8.2852753285762706E-2</v>
      </c>
      <c r="P333" s="11">
        <v>-1.2389274622489299</v>
      </c>
      <c r="Q333" s="11">
        <v>0.234409512976784</v>
      </c>
      <c r="R333" s="62">
        <v>329</v>
      </c>
    </row>
    <row r="334" spans="11:18">
      <c r="K334" s="62" t="s">
        <v>1389</v>
      </c>
      <c r="L334" s="62" t="s">
        <v>1390</v>
      </c>
      <c r="M334" s="62">
        <v>11</v>
      </c>
      <c r="N334" s="11">
        <v>-0.26886442319966702</v>
      </c>
      <c r="O334" s="11">
        <v>0.16857266285560099</v>
      </c>
      <c r="P334" s="11">
        <v>-1.5949467644702</v>
      </c>
      <c r="Q334" s="11">
        <v>0.13157328204416799</v>
      </c>
      <c r="R334" s="62">
        <v>330</v>
      </c>
    </row>
    <row r="335" spans="11:18">
      <c r="K335" s="62" t="s">
        <v>183</v>
      </c>
      <c r="L335" s="62" t="s">
        <v>184</v>
      </c>
      <c r="M335" s="62">
        <v>2</v>
      </c>
      <c r="N335" s="11">
        <v>-0.21773966628243399</v>
      </c>
      <c r="O335" s="11">
        <v>0.161603358834914</v>
      </c>
      <c r="P335" s="11">
        <v>-1.34737092008629</v>
      </c>
      <c r="Q335" s="11">
        <v>0.22651311992515399</v>
      </c>
      <c r="R335" s="62">
        <v>331</v>
      </c>
    </row>
    <row r="336" spans="11:18">
      <c r="K336" s="62" t="s">
        <v>1878</v>
      </c>
      <c r="L336" s="62" t="s">
        <v>1879</v>
      </c>
      <c r="M336" s="62">
        <v>16</v>
      </c>
      <c r="N336" s="11">
        <v>-0.11526695863465</v>
      </c>
      <c r="O336" s="11">
        <v>8.1510202691013001E-2</v>
      </c>
      <c r="P336" s="11">
        <v>-1.41414147958387</v>
      </c>
      <c r="Q336" s="11">
        <v>0.17774017562524899</v>
      </c>
      <c r="R336" s="62">
        <v>332</v>
      </c>
    </row>
    <row r="337" spans="11:18">
      <c r="K337" s="62" t="s">
        <v>348</v>
      </c>
      <c r="L337" s="62" t="s">
        <v>349</v>
      </c>
      <c r="M337" s="62">
        <v>26</v>
      </c>
      <c r="N337" s="11">
        <v>-3.1886247410516502E-2</v>
      </c>
      <c r="O337" s="11">
        <v>3.7354542965094203E-2</v>
      </c>
      <c r="P337" s="11">
        <v>-0.85361096347270105</v>
      </c>
      <c r="Q337" s="11">
        <v>0.40674614695841599</v>
      </c>
      <c r="R337" s="62">
        <v>333</v>
      </c>
    </row>
    <row r="338" spans="11:18">
      <c r="K338" s="62" t="s">
        <v>1143</v>
      </c>
      <c r="L338" s="62" t="s">
        <v>1144</v>
      </c>
      <c r="M338" s="62">
        <v>13</v>
      </c>
      <c r="N338" s="11">
        <v>-0.146947876954933</v>
      </c>
      <c r="O338" s="11">
        <v>0.105589546287828</v>
      </c>
      <c r="P338" s="11">
        <v>-1.39168963331242</v>
      </c>
      <c r="Q338" s="11">
        <v>0.18431097440785199</v>
      </c>
      <c r="R338" s="62">
        <v>334</v>
      </c>
    </row>
    <row r="339" spans="11:18">
      <c r="K339" s="62" t="s">
        <v>1329</v>
      </c>
      <c r="L339" s="62" t="s">
        <v>1330</v>
      </c>
      <c r="M339" s="62">
        <v>9</v>
      </c>
      <c r="N339" s="11">
        <v>-0.10697007039791701</v>
      </c>
      <c r="O339" s="11">
        <v>8.7060039708818204E-2</v>
      </c>
      <c r="P339" s="11">
        <v>-1.2286931036982001</v>
      </c>
      <c r="Q339" s="11">
        <v>0.238115787607589</v>
      </c>
      <c r="R339" s="62">
        <v>335</v>
      </c>
    </row>
    <row r="340" spans="11:18">
      <c r="K340" s="62" t="s">
        <v>1323</v>
      </c>
      <c r="L340" s="62" t="s">
        <v>1324</v>
      </c>
      <c r="M340" s="62">
        <v>2</v>
      </c>
      <c r="N340" s="11">
        <v>-0.15903618065518299</v>
      </c>
      <c r="O340" s="11">
        <v>0.14507292922670301</v>
      </c>
      <c r="P340" s="11">
        <v>-1.0962498758583701</v>
      </c>
      <c r="Q340" s="11">
        <v>0.290258224389492</v>
      </c>
      <c r="R340" s="62">
        <v>336</v>
      </c>
    </row>
    <row r="341" spans="11:18">
      <c r="K341" s="62" t="s">
        <v>396</v>
      </c>
      <c r="L341" s="62" t="s">
        <v>397</v>
      </c>
      <c r="M341" s="62">
        <v>6</v>
      </c>
      <c r="N341" s="11">
        <v>-0.35001910748195098</v>
      </c>
      <c r="O341" s="11">
        <v>0.11460653338140001</v>
      </c>
      <c r="P341" s="11">
        <v>-3.05409383876153</v>
      </c>
      <c r="Q341" s="11">
        <v>8.0360805268817701E-3</v>
      </c>
      <c r="R341" s="62">
        <v>337</v>
      </c>
    </row>
    <row r="342" spans="11:18">
      <c r="K342" s="62" t="s">
        <v>1209</v>
      </c>
      <c r="L342" s="62" t="s">
        <v>1210</v>
      </c>
      <c r="M342" s="62">
        <v>11</v>
      </c>
      <c r="N342" s="11">
        <v>-0.33343264356695101</v>
      </c>
      <c r="O342" s="11">
        <v>0.12015030781284</v>
      </c>
      <c r="P342" s="11">
        <v>-2.7751293328881301</v>
      </c>
      <c r="Q342" s="11">
        <v>1.41518473936638E-2</v>
      </c>
      <c r="R342" s="62">
        <v>338</v>
      </c>
    </row>
    <row r="343" spans="11:18">
      <c r="K343" s="62" t="s">
        <v>666</v>
      </c>
      <c r="L343" s="62" t="s">
        <v>667</v>
      </c>
      <c r="M343" s="62">
        <v>46</v>
      </c>
      <c r="N343" s="11">
        <v>-0.10613775141515</v>
      </c>
      <c r="O343" s="11">
        <v>6.1042647469409503E-2</v>
      </c>
      <c r="P343" s="11">
        <v>-1.7387475120298399</v>
      </c>
      <c r="Q343" s="11">
        <v>0.10255506679929199</v>
      </c>
      <c r="R343" s="62">
        <v>339</v>
      </c>
    </row>
    <row r="344" spans="11:18">
      <c r="K344" s="62" t="s">
        <v>93</v>
      </c>
      <c r="L344" s="62" t="s">
        <v>94</v>
      </c>
      <c r="M344" s="62">
        <v>98</v>
      </c>
      <c r="N344" s="11">
        <v>-0.14445410761640001</v>
      </c>
      <c r="O344" s="11">
        <v>0.103354124400795</v>
      </c>
      <c r="P344" s="11">
        <v>-1.39766176196534</v>
      </c>
      <c r="Q344" s="11">
        <v>0.182544083324887</v>
      </c>
      <c r="R344" s="62">
        <v>340</v>
      </c>
    </row>
    <row r="345" spans="11:18">
      <c r="K345" s="62" t="s">
        <v>1077</v>
      </c>
      <c r="L345" s="62" t="s">
        <v>1078</v>
      </c>
      <c r="M345" s="62">
        <v>6</v>
      </c>
      <c r="N345" s="11">
        <v>-0.244019130629583</v>
      </c>
      <c r="O345" s="11">
        <v>0.106601926408769</v>
      </c>
      <c r="P345" s="11">
        <v>-2.2890686768068602</v>
      </c>
      <c r="Q345" s="11">
        <v>3.6997267320611503E-2</v>
      </c>
      <c r="R345" s="62">
        <v>341</v>
      </c>
    </row>
    <row r="346" spans="11:18">
      <c r="K346" s="62" t="s">
        <v>924</v>
      </c>
      <c r="L346" s="62" t="s">
        <v>925</v>
      </c>
      <c r="M346" s="62">
        <v>6</v>
      </c>
      <c r="N346" s="11">
        <v>-0.13623347413423301</v>
      </c>
      <c r="O346" s="11">
        <v>9.3837243705100104E-2</v>
      </c>
      <c r="P346" s="11">
        <v>-1.4518060074565999</v>
      </c>
      <c r="Q346" s="11">
        <v>0.19675972711843001</v>
      </c>
      <c r="R346" s="62">
        <v>342</v>
      </c>
    </row>
    <row r="347" spans="11:18">
      <c r="K347" s="62" t="s">
        <v>1008</v>
      </c>
      <c r="L347" s="62" t="s">
        <v>1009</v>
      </c>
      <c r="M347" s="62">
        <v>12</v>
      </c>
      <c r="N347" s="11">
        <v>-0.21342352589556701</v>
      </c>
      <c r="O347" s="11">
        <v>7.85751177033015E-2</v>
      </c>
      <c r="P347" s="11">
        <v>-2.71617188919081</v>
      </c>
      <c r="Q347" s="11">
        <v>1.5933343764054898E-2</v>
      </c>
      <c r="R347" s="62">
        <v>343</v>
      </c>
    </row>
    <row r="348" spans="11:18">
      <c r="K348" s="62" t="s">
        <v>615</v>
      </c>
      <c r="L348" s="62" t="s">
        <v>616</v>
      </c>
      <c r="M348" s="62">
        <v>7</v>
      </c>
      <c r="N348" s="11">
        <v>-0.16174720628485001</v>
      </c>
      <c r="O348" s="11">
        <v>9.3846648049712197E-2</v>
      </c>
      <c r="P348" s="11">
        <v>-1.7235267284045099</v>
      </c>
      <c r="Q348" s="11">
        <v>0.105336780709007</v>
      </c>
      <c r="R348" s="62">
        <v>344</v>
      </c>
    </row>
    <row r="349" spans="11:18">
      <c r="K349" s="62" t="s">
        <v>582</v>
      </c>
      <c r="L349" s="62" t="s">
        <v>583</v>
      </c>
      <c r="M349" s="62">
        <v>34</v>
      </c>
      <c r="N349" s="11">
        <v>-0.21189130035705001</v>
      </c>
      <c r="O349" s="11">
        <v>7.8953401141238805E-2</v>
      </c>
      <c r="P349" s="11">
        <v>-2.6837513937873401</v>
      </c>
      <c r="Q349" s="11">
        <v>1.70035693449372E-2</v>
      </c>
      <c r="R349" s="62">
        <v>345</v>
      </c>
    </row>
    <row r="350" spans="11:18">
      <c r="K350" s="62" t="s">
        <v>2043</v>
      </c>
      <c r="L350" s="62" t="s">
        <v>2044</v>
      </c>
      <c r="M350" s="62">
        <v>10</v>
      </c>
      <c r="N350" s="11">
        <v>-0.135162597081284</v>
      </c>
      <c r="O350" s="11">
        <v>4.3092502224405901E-2</v>
      </c>
      <c r="P350" s="11">
        <v>-3.1365687788891701</v>
      </c>
      <c r="Q350" s="11">
        <v>6.7903217071816303E-3</v>
      </c>
      <c r="R350" s="62">
        <v>346</v>
      </c>
    </row>
    <row r="351" spans="11:18">
      <c r="K351" s="62" t="s">
        <v>402</v>
      </c>
      <c r="L351" s="62" t="s">
        <v>403</v>
      </c>
      <c r="M351" s="62">
        <v>18</v>
      </c>
      <c r="N351" s="11">
        <v>-1.5530181552338999E-3</v>
      </c>
      <c r="O351" s="11">
        <v>8.6058682361592503E-2</v>
      </c>
      <c r="P351" s="11">
        <v>-1.8046036874101602E-2</v>
      </c>
      <c r="Q351" s="11">
        <v>0.98583998050535104</v>
      </c>
      <c r="R351" s="62">
        <v>347</v>
      </c>
    </row>
    <row r="352" spans="11:18">
      <c r="K352" s="62" t="s">
        <v>1740</v>
      </c>
      <c r="L352" s="62" t="s">
        <v>1741</v>
      </c>
      <c r="M352" s="62">
        <v>25</v>
      </c>
      <c r="N352" s="11">
        <v>-8.2559740378049903E-2</v>
      </c>
      <c r="O352" s="11">
        <v>4.5940683591635903E-2</v>
      </c>
      <c r="P352" s="11">
        <v>-1.79709429471966</v>
      </c>
      <c r="Q352" s="11">
        <v>9.2480182615168494E-2</v>
      </c>
      <c r="R352" s="62">
        <v>348</v>
      </c>
    </row>
    <row r="353" spans="11:18">
      <c r="K353" s="62" t="s">
        <v>1422</v>
      </c>
      <c r="L353" s="62" t="s">
        <v>1423</v>
      </c>
      <c r="M353" s="62">
        <v>11</v>
      </c>
      <c r="N353" s="11">
        <v>-0.20949854736404999</v>
      </c>
      <c r="O353" s="11">
        <v>9.8734732832202202E-2</v>
      </c>
      <c r="P353" s="11">
        <v>-2.1218323213583701</v>
      </c>
      <c r="Q353" s="11">
        <v>5.0916620932167998E-2</v>
      </c>
      <c r="R353" s="62">
        <v>349</v>
      </c>
    </row>
    <row r="354" spans="11:18">
      <c r="K354" s="62" t="s">
        <v>939</v>
      </c>
      <c r="L354" s="62" t="s">
        <v>940</v>
      </c>
      <c r="M354" s="62">
        <v>4</v>
      </c>
      <c r="N354" s="11">
        <v>-0.17975152216733301</v>
      </c>
      <c r="O354" s="11">
        <v>8.0084864089300004E-2</v>
      </c>
      <c r="P354" s="11">
        <v>-2.2445130451479298</v>
      </c>
      <c r="Q354" s="11">
        <v>4.0310507130104298E-2</v>
      </c>
      <c r="R354" s="62">
        <v>350</v>
      </c>
    </row>
    <row r="355" spans="11:18">
      <c r="K355" s="62" t="s">
        <v>1728</v>
      </c>
      <c r="L355" s="62" t="s">
        <v>1729</v>
      </c>
      <c r="M355" s="62">
        <v>12</v>
      </c>
      <c r="N355" s="11">
        <v>-0.138036233244167</v>
      </c>
      <c r="O355" s="11">
        <v>4.6327487313114597E-2</v>
      </c>
      <c r="P355" s="11">
        <v>-2.9795752208881501</v>
      </c>
      <c r="Q355" s="11">
        <v>9.3536279430925205E-3</v>
      </c>
      <c r="R355" s="62">
        <v>351</v>
      </c>
    </row>
    <row r="356" spans="11:18">
      <c r="K356" s="62" t="s">
        <v>1572</v>
      </c>
      <c r="L356" s="62" t="s">
        <v>1573</v>
      </c>
      <c r="M356" s="62">
        <v>4</v>
      </c>
      <c r="N356" s="11">
        <v>-0.28609454582499999</v>
      </c>
      <c r="O356" s="11">
        <v>8.3256856324461795E-2</v>
      </c>
      <c r="P356" s="11">
        <v>-3.4362881143392601</v>
      </c>
      <c r="Q356" s="11">
        <v>3.6737752189407399E-3</v>
      </c>
      <c r="R356" s="62">
        <v>352</v>
      </c>
    </row>
    <row r="357" spans="11:18">
      <c r="K357" s="62" t="s">
        <v>903</v>
      </c>
      <c r="L357" s="62" t="s">
        <v>904</v>
      </c>
      <c r="M357" s="62">
        <v>24</v>
      </c>
      <c r="N357" s="11">
        <v>-0.25319283653055003</v>
      </c>
      <c r="O357" s="11">
        <v>0.122515159295484</v>
      </c>
      <c r="P357" s="11">
        <v>-2.06662455476138</v>
      </c>
      <c r="Q357" s="11">
        <v>5.6484742489184198E-2</v>
      </c>
      <c r="R357" s="62">
        <v>353</v>
      </c>
    </row>
    <row r="358" spans="11:18">
      <c r="K358" s="62" t="s">
        <v>441</v>
      </c>
      <c r="L358" s="62" t="s">
        <v>442</v>
      </c>
      <c r="M358" s="62">
        <v>10</v>
      </c>
      <c r="N358" s="11">
        <v>-0.31589719838941699</v>
      </c>
      <c r="O358" s="11">
        <v>0.18159946615800601</v>
      </c>
      <c r="P358" s="11">
        <v>-1.73952713117868</v>
      </c>
      <c r="Q358" s="11">
        <v>0.102414334130583</v>
      </c>
      <c r="R358" s="62">
        <v>354</v>
      </c>
    </row>
    <row r="359" spans="11:18">
      <c r="K359" s="62" t="s">
        <v>921</v>
      </c>
      <c r="L359" s="62" t="s">
        <v>922</v>
      </c>
      <c r="M359" s="62">
        <v>25</v>
      </c>
      <c r="N359" s="11">
        <v>-7.2395703778084006E-2</v>
      </c>
      <c r="O359" s="11">
        <v>7.5686479449122296E-2</v>
      </c>
      <c r="P359" s="11">
        <v>-0.95652095730981401</v>
      </c>
      <c r="Q359" s="11">
        <v>0.35397243640600401</v>
      </c>
      <c r="R359" s="62">
        <v>355</v>
      </c>
    </row>
    <row r="360" spans="11:18">
      <c r="K360" s="62" t="s">
        <v>255</v>
      </c>
      <c r="L360" s="62" t="s">
        <v>256</v>
      </c>
      <c r="M360" s="62">
        <v>9</v>
      </c>
      <c r="N360" s="11">
        <v>-7.2874889766216797E-2</v>
      </c>
      <c r="O360" s="11">
        <v>0.138944796590137</v>
      </c>
      <c r="P360" s="11">
        <v>-0.52448808127147994</v>
      </c>
      <c r="Q360" s="11">
        <v>0.60760369910816503</v>
      </c>
      <c r="R360" s="62">
        <v>356</v>
      </c>
    </row>
    <row r="361" spans="11:18">
      <c r="K361" s="62" t="s">
        <v>948</v>
      </c>
      <c r="L361" s="62" t="s">
        <v>949</v>
      </c>
      <c r="M361" s="62">
        <v>7</v>
      </c>
      <c r="N361" s="11">
        <v>-0.270318243068917</v>
      </c>
      <c r="O361" s="11">
        <v>0.13051784724398999</v>
      </c>
      <c r="P361" s="11">
        <v>-2.0711209139358799</v>
      </c>
      <c r="Q361" s="11">
        <v>5.6011154524871702E-2</v>
      </c>
      <c r="R361" s="62">
        <v>357</v>
      </c>
    </row>
    <row r="362" spans="11:18">
      <c r="K362" s="62" t="s">
        <v>1521</v>
      </c>
      <c r="L362" s="62" t="s">
        <v>1522</v>
      </c>
      <c r="M362" s="62">
        <v>18</v>
      </c>
      <c r="N362" s="11">
        <v>-6.6546028291050094E-2</v>
      </c>
      <c r="O362" s="11">
        <v>0.111355175429993</v>
      </c>
      <c r="P362" s="11">
        <v>-0.59760157562579097</v>
      </c>
      <c r="Q362" s="11">
        <v>0.55902040358762894</v>
      </c>
      <c r="R362" s="62">
        <v>358</v>
      </c>
    </row>
    <row r="363" spans="11:18">
      <c r="K363" s="62" t="s">
        <v>1200</v>
      </c>
      <c r="L363" s="62" t="s">
        <v>1201</v>
      </c>
      <c r="M363" s="62">
        <v>30</v>
      </c>
      <c r="N363" s="11">
        <v>-7.4421436011765901E-2</v>
      </c>
      <c r="O363" s="11">
        <v>3.9411318921945403E-2</v>
      </c>
      <c r="P363" s="11">
        <v>-1.88832645157495</v>
      </c>
      <c r="Q363" s="11">
        <v>7.8478472085124498E-2</v>
      </c>
      <c r="R363" s="62">
        <v>359</v>
      </c>
    </row>
    <row r="364" spans="11:18">
      <c r="K364" s="62" t="s">
        <v>1644</v>
      </c>
      <c r="L364" s="62" t="s">
        <v>1645</v>
      </c>
      <c r="M364" s="62">
        <v>9</v>
      </c>
      <c r="N364" s="11">
        <v>-1.7645152158766698E-2</v>
      </c>
      <c r="O364" s="11">
        <v>0.11398671184089</v>
      </c>
      <c r="P364" s="11">
        <v>-0.15480008041109999</v>
      </c>
      <c r="Q364" s="11">
        <v>0.87904265953479299</v>
      </c>
      <c r="R364" s="62">
        <v>360</v>
      </c>
    </row>
    <row r="365" spans="11:18">
      <c r="K365" s="62" t="s">
        <v>1473</v>
      </c>
      <c r="L365" s="62" t="s">
        <v>1474</v>
      </c>
      <c r="M365" s="62">
        <v>5</v>
      </c>
      <c r="N365" s="11">
        <v>-0.1171301331222</v>
      </c>
      <c r="O365" s="11">
        <v>0.11305812943511299</v>
      </c>
      <c r="P365" s="11">
        <v>-1.03601690305184</v>
      </c>
      <c r="Q365" s="11">
        <v>0.31660842845759501</v>
      </c>
      <c r="R365" s="62">
        <v>361</v>
      </c>
    </row>
    <row r="366" spans="11:18">
      <c r="K366" s="62" t="s">
        <v>1608</v>
      </c>
      <c r="L366" s="62" t="s">
        <v>1609</v>
      </c>
      <c r="M366" s="62">
        <v>13</v>
      </c>
      <c r="N366" s="11">
        <v>-0.13665858451528401</v>
      </c>
      <c r="O366" s="11">
        <v>7.1402816399175298E-2</v>
      </c>
      <c r="P366" s="11">
        <v>-1.91391028263225</v>
      </c>
      <c r="Q366" s="11">
        <v>7.4908509458588304E-2</v>
      </c>
      <c r="R366" s="62">
        <v>362</v>
      </c>
    </row>
    <row r="367" spans="11:18">
      <c r="K367" s="62" t="s">
        <v>570</v>
      </c>
      <c r="L367" s="62" t="s">
        <v>571</v>
      </c>
      <c r="M367" s="62">
        <v>20</v>
      </c>
      <c r="N367" s="11">
        <v>-0.28952432737649902</v>
      </c>
      <c r="O367" s="11">
        <v>7.4573885407873103E-2</v>
      </c>
      <c r="P367" s="11">
        <v>-3.88238222794722</v>
      </c>
      <c r="Q367" s="11">
        <v>1.47324139216075E-3</v>
      </c>
      <c r="R367" s="62">
        <v>363</v>
      </c>
    </row>
    <row r="368" spans="11:18">
      <c r="K368" s="62" t="s">
        <v>1632</v>
      </c>
      <c r="L368" s="62" t="s">
        <v>1633</v>
      </c>
      <c r="M368" s="62">
        <v>6</v>
      </c>
      <c r="N368" s="11">
        <v>-0.10486717789741699</v>
      </c>
      <c r="O368" s="11">
        <v>9.7713939928796706E-2</v>
      </c>
      <c r="P368" s="11">
        <v>-1.0732059107823599</v>
      </c>
      <c r="Q368" s="11">
        <v>0.30014129657073801</v>
      </c>
      <c r="R368" s="62">
        <v>364</v>
      </c>
    </row>
    <row r="369" spans="11:18">
      <c r="K369" s="62" t="s">
        <v>1866</v>
      </c>
      <c r="L369" s="62" t="s">
        <v>1867</v>
      </c>
      <c r="M369" s="62">
        <v>4</v>
      </c>
      <c r="N369" s="11">
        <v>-9.7028011165099903E-2</v>
      </c>
      <c r="O369" s="11">
        <v>0.114626376209369</v>
      </c>
      <c r="P369" s="11">
        <v>-0.84647194104675405</v>
      </c>
      <c r="Q369" s="11">
        <v>0.41059106786435001</v>
      </c>
      <c r="R369" s="62">
        <v>365</v>
      </c>
    </row>
    <row r="370" spans="11:18">
      <c r="K370" s="62" t="s">
        <v>1146</v>
      </c>
      <c r="L370" s="62" t="s">
        <v>1147</v>
      </c>
      <c r="M370" s="62">
        <v>5</v>
      </c>
      <c r="N370" s="11">
        <v>-0.21401497453134999</v>
      </c>
      <c r="O370" s="11">
        <v>0.11381125779031399</v>
      </c>
      <c r="P370" s="11">
        <v>-1.8804376534143199</v>
      </c>
      <c r="Q370" s="11">
        <v>7.9609651186126396E-2</v>
      </c>
      <c r="R370" s="62">
        <v>366</v>
      </c>
    </row>
    <row r="371" spans="11:18">
      <c r="K371" s="62" t="s">
        <v>843</v>
      </c>
      <c r="L371" s="62" t="s">
        <v>844</v>
      </c>
      <c r="M371" s="62">
        <v>4</v>
      </c>
      <c r="N371" s="11">
        <v>-4.5086934404666303E-2</v>
      </c>
      <c r="O371" s="11">
        <v>0.16556941711877499</v>
      </c>
      <c r="P371" s="11">
        <v>-0.27231438745914199</v>
      </c>
      <c r="Q371" s="11">
        <v>0.79450898211634202</v>
      </c>
      <c r="R371" s="62">
        <v>367</v>
      </c>
    </row>
    <row r="372" spans="11:18">
      <c r="K372" s="62" t="s">
        <v>738</v>
      </c>
      <c r="L372" s="62" t="s">
        <v>739</v>
      </c>
      <c r="M372" s="62">
        <v>12</v>
      </c>
      <c r="N372" s="11">
        <v>-5.1873933949482899E-2</v>
      </c>
      <c r="O372" s="11">
        <v>8.8666755603415304E-2</v>
      </c>
      <c r="P372" s="11">
        <v>-0.58504378102546495</v>
      </c>
      <c r="Q372" s="11">
        <v>0.56721557793003297</v>
      </c>
      <c r="R372" s="62">
        <v>368</v>
      </c>
    </row>
    <row r="373" spans="11:18">
      <c r="K373" s="62" t="s">
        <v>1935</v>
      </c>
      <c r="L373" s="62" t="s">
        <v>1936</v>
      </c>
      <c r="M373" s="62">
        <v>3</v>
      </c>
      <c r="N373" s="11">
        <v>-0.24092511005056699</v>
      </c>
      <c r="O373" s="11">
        <v>8.4501529986872895E-2</v>
      </c>
      <c r="P373" s="11">
        <v>-2.8511331107021798</v>
      </c>
      <c r="Q373" s="11">
        <v>1.21386322869071E-2</v>
      </c>
      <c r="R373" s="62">
        <v>369</v>
      </c>
    </row>
    <row r="374" spans="11:18">
      <c r="K374" s="62" t="s">
        <v>27</v>
      </c>
      <c r="L374" s="62" t="s">
        <v>28</v>
      </c>
      <c r="M374" s="62">
        <v>57</v>
      </c>
      <c r="N374" s="11">
        <v>-0.223435246734867</v>
      </c>
      <c r="O374" s="11">
        <v>7.2585238472864702E-2</v>
      </c>
      <c r="P374" s="11">
        <v>-3.07824636848712</v>
      </c>
      <c r="Q374" s="11">
        <v>7.6496040154811901E-3</v>
      </c>
      <c r="R374" s="62">
        <v>370</v>
      </c>
    </row>
    <row r="375" spans="11:18">
      <c r="K375" s="62" t="s">
        <v>741</v>
      </c>
      <c r="L375" s="62" t="s">
        <v>742</v>
      </c>
      <c r="M375" s="62">
        <v>12</v>
      </c>
      <c r="N375" s="11">
        <v>-0.1064568031716</v>
      </c>
      <c r="O375" s="11">
        <v>0.13974836713538299</v>
      </c>
      <c r="P375" s="11">
        <v>-0.76177493414623298</v>
      </c>
      <c r="Q375" s="11">
        <v>0.45800524423147199</v>
      </c>
      <c r="R375" s="62">
        <v>371</v>
      </c>
    </row>
    <row r="376" spans="11:18">
      <c r="K376" s="62" t="s">
        <v>87</v>
      </c>
      <c r="L376" s="62" t="s">
        <v>88</v>
      </c>
      <c r="M376" s="62">
        <v>4</v>
      </c>
      <c r="N376" s="11">
        <v>-0.12793404033940001</v>
      </c>
      <c r="O376" s="11">
        <v>0.29326077701331199</v>
      </c>
      <c r="P376" s="11">
        <v>-0.43624667997654598</v>
      </c>
      <c r="Q376" s="11">
        <v>0.67791732448206199</v>
      </c>
      <c r="R376" s="62">
        <v>372</v>
      </c>
    </row>
    <row r="377" spans="11:18">
      <c r="K377" s="62" t="s">
        <v>1170</v>
      </c>
      <c r="L377" s="62" t="s">
        <v>1171</v>
      </c>
      <c r="M377" s="62">
        <v>3</v>
      </c>
      <c r="N377" s="11">
        <v>-0.45170375746156599</v>
      </c>
      <c r="O377" s="11">
        <v>9.7880712978696396E-2</v>
      </c>
      <c r="P377" s="11">
        <v>-4.6148392641957798</v>
      </c>
      <c r="Q377" s="11">
        <v>3.6349635122548199E-3</v>
      </c>
      <c r="R377" s="62">
        <v>373</v>
      </c>
    </row>
    <row r="378" spans="11:18">
      <c r="K378" s="62" t="s">
        <v>1992</v>
      </c>
      <c r="L378" s="62" t="s">
        <v>1993</v>
      </c>
      <c r="M378" s="62">
        <v>113</v>
      </c>
      <c r="N378" s="11">
        <v>-5.3667810420000399E-2</v>
      </c>
      <c r="O378" s="11">
        <v>3.1426470979163998E-2</v>
      </c>
      <c r="P378" s="11">
        <v>-1.7077262813117799</v>
      </c>
      <c r="Q378" s="11">
        <v>0.108293986404687</v>
      </c>
      <c r="R378" s="62">
        <v>374</v>
      </c>
    </row>
    <row r="379" spans="11:18">
      <c r="K379" s="62" t="s">
        <v>1968</v>
      </c>
      <c r="L379" s="62" t="s">
        <v>1969</v>
      </c>
      <c r="M379" s="62">
        <v>63</v>
      </c>
      <c r="N379" s="11">
        <v>-6.9557995808033304E-2</v>
      </c>
      <c r="O379" s="11">
        <v>5.4787566529505102E-2</v>
      </c>
      <c r="P379" s="11">
        <v>-1.2695945488028499</v>
      </c>
      <c r="Q379" s="11">
        <v>0.22357332414843201</v>
      </c>
      <c r="R379" s="62">
        <v>375</v>
      </c>
    </row>
    <row r="380" spans="11:18">
      <c r="K380" s="62" t="s">
        <v>1137</v>
      </c>
      <c r="L380" s="62" t="s">
        <v>1138</v>
      </c>
      <c r="M380" s="62">
        <v>3</v>
      </c>
      <c r="N380" s="11">
        <v>-6.5886161072499505E-2</v>
      </c>
      <c r="O380" s="11">
        <v>0.104338923114113</v>
      </c>
      <c r="P380" s="11">
        <v>-0.63146292012656902</v>
      </c>
      <c r="Q380" s="11">
        <v>0.55102143130466896</v>
      </c>
      <c r="R380" s="62">
        <v>376</v>
      </c>
    </row>
    <row r="381" spans="11:18">
      <c r="K381" s="62" t="s">
        <v>1227</v>
      </c>
      <c r="L381" s="62" t="s">
        <v>1228</v>
      </c>
      <c r="M381" s="62">
        <v>6</v>
      </c>
      <c r="N381" s="11">
        <v>-0.25962254517823302</v>
      </c>
      <c r="O381" s="11">
        <v>0.13221291655508299</v>
      </c>
      <c r="P381" s="11">
        <v>-1.9636700554144999</v>
      </c>
      <c r="Q381" s="11">
        <v>6.8380888626435002E-2</v>
      </c>
      <c r="R381" s="62">
        <v>377</v>
      </c>
    </row>
    <row r="382" spans="11:18">
      <c r="K382" s="62" t="s">
        <v>1338</v>
      </c>
      <c r="L382" s="62" t="s">
        <v>1339</v>
      </c>
      <c r="M382" s="62">
        <v>8</v>
      </c>
      <c r="N382" s="11">
        <v>-0.26046442668350001</v>
      </c>
      <c r="O382" s="11">
        <v>0.119923878659753</v>
      </c>
      <c r="P382" s="11">
        <v>-2.17191463113438</v>
      </c>
      <c r="Q382" s="11">
        <v>4.63078407532619E-2</v>
      </c>
      <c r="R382" s="62">
        <v>378</v>
      </c>
    </row>
    <row r="383" spans="11:18">
      <c r="K383" s="62" t="s">
        <v>423</v>
      </c>
      <c r="L383" s="62" t="s">
        <v>424</v>
      </c>
      <c r="M383" s="62">
        <v>3</v>
      </c>
      <c r="N383" s="11">
        <v>-4.6925935830299997E-2</v>
      </c>
      <c r="O383" s="11">
        <v>9.2924034675830894E-2</v>
      </c>
      <c r="P383" s="11">
        <v>-0.504992448875072</v>
      </c>
      <c r="Q383" s="11">
        <v>0.62090226445061103</v>
      </c>
      <c r="R383" s="62">
        <v>379</v>
      </c>
    </row>
    <row r="384" spans="11:18">
      <c r="K384" s="62" t="s">
        <v>489</v>
      </c>
      <c r="L384" s="62" t="s">
        <v>490</v>
      </c>
      <c r="M384" s="62">
        <v>3</v>
      </c>
      <c r="N384" s="11">
        <v>-0.15217147029646699</v>
      </c>
      <c r="O384" s="11">
        <v>0.17759263931948499</v>
      </c>
      <c r="P384" s="11">
        <v>-0.85685685442578396</v>
      </c>
      <c r="Q384" s="11">
        <v>0.42441943089711798</v>
      </c>
      <c r="R384" s="62">
        <v>380</v>
      </c>
    </row>
    <row r="385" spans="11:26">
      <c r="K385" s="62" t="s">
        <v>1893</v>
      </c>
      <c r="L385" s="62" t="s">
        <v>1894</v>
      </c>
      <c r="M385" s="62">
        <v>6</v>
      </c>
      <c r="N385" s="11">
        <v>-0.111475485435183</v>
      </c>
      <c r="O385" s="11">
        <v>9.7598593805686598E-2</v>
      </c>
      <c r="P385" s="11">
        <v>-1.14218331523428</v>
      </c>
      <c r="Q385" s="11">
        <v>0.27128294487538501</v>
      </c>
      <c r="R385" s="62">
        <v>381</v>
      </c>
    </row>
    <row r="386" spans="11:26">
      <c r="K386" s="62" t="s">
        <v>1320</v>
      </c>
      <c r="L386" s="62" t="s">
        <v>1321</v>
      </c>
      <c r="M386" s="62">
        <v>8</v>
      </c>
      <c r="N386" s="11">
        <v>-0.249152255822117</v>
      </c>
      <c r="O386" s="11">
        <v>9.0327091099379697E-2</v>
      </c>
      <c r="P386" s="11">
        <v>-2.7583336603632498</v>
      </c>
      <c r="Q386" s="11">
        <v>1.46386698448075E-2</v>
      </c>
      <c r="R386" s="62">
        <v>382</v>
      </c>
    </row>
    <row r="387" spans="11:26">
      <c r="K387" s="62" t="s">
        <v>1332</v>
      </c>
      <c r="L387" s="62" t="s">
        <v>1333</v>
      </c>
      <c r="M387" s="62">
        <v>19</v>
      </c>
      <c r="N387" s="11">
        <v>-0.24105715925124999</v>
      </c>
      <c r="O387" s="11">
        <v>7.8387388441605796E-2</v>
      </c>
      <c r="P387" s="11">
        <v>-3.0752033464008601</v>
      </c>
      <c r="Q387" s="11">
        <v>7.6972696875503097E-3</v>
      </c>
      <c r="R387" s="62">
        <v>383</v>
      </c>
    </row>
    <row r="388" spans="11:26">
      <c r="K388" s="62" t="s">
        <v>561</v>
      </c>
      <c r="L388" s="62" t="s">
        <v>562</v>
      </c>
      <c r="M388" s="62">
        <v>21</v>
      </c>
      <c r="N388" s="11">
        <v>-0.340143261921317</v>
      </c>
      <c r="O388" s="11">
        <v>9.4024372844971699E-2</v>
      </c>
      <c r="P388" s="11">
        <v>-3.6176073461521301</v>
      </c>
      <c r="Q388" s="11">
        <v>2.5325544861806801E-3</v>
      </c>
      <c r="R388" s="62">
        <v>384</v>
      </c>
    </row>
    <row r="389" spans="11:26">
      <c r="K389" s="62" t="s">
        <v>822</v>
      </c>
      <c r="L389" s="62" t="s">
        <v>823</v>
      </c>
      <c r="M389" s="62">
        <v>32</v>
      </c>
      <c r="N389" s="11">
        <v>-0.24369806714744999</v>
      </c>
      <c r="O389" s="11">
        <v>5.3504468358996998E-2</v>
      </c>
      <c r="P389" s="11">
        <v>-4.5547236449920101</v>
      </c>
      <c r="Q389" s="11">
        <v>3.7961522088960498E-4</v>
      </c>
      <c r="R389" s="62">
        <v>385</v>
      </c>
    </row>
    <row r="390" spans="11:26">
      <c r="K390" s="62" t="s">
        <v>558</v>
      </c>
      <c r="L390" s="62" t="s">
        <v>559</v>
      </c>
      <c r="M390" s="62">
        <v>19</v>
      </c>
      <c r="N390" s="11">
        <v>-0.31066689855840002</v>
      </c>
      <c r="O390" s="11">
        <v>6.1327995883277503E-2</v>
      </c>
      <c r="P390" s="11">
        <v>-5.0656620045056897</v>
      </c>
      <c r="Q390" s="11">
        <v>1.3948537298434001E-4</v>
      </c>
      <c r="R390" s="62">
        <v>386</v>
      </c>
    </row>
    <row r="391" spans="11:26">
      <c r="K391" s="62" t="s">
        <v>303</v>
      </c>
      <c r="L391" s="62" t="s">
        <v>304</v>
      </c>
      <c r="M391" s="62">
        <v>35</v>
      </c>
      <c r="N391" s="11">
        <v>-0.26819496657806602</v>
      </c>
      <c r="O391" s="11">
        <v>6.6255065255679702E-2</v>
      </c>
      <c r="P391" s="11">
        <v>-4.0479164203234301</v>
      </c>
      <c r="Q391" s="11">
        <v>1.0517379926737499E-3</v>
      </c>
      <c r="R391" s="62">
        <v>387</v>
      </c>
    </row>
    <row r="392" spans="11:26">
      <c r="K392" s="62" t="s">
        <v>825</v>
      </c>
      <c r="L392" s="62" t="s">
        <v>826</v>
      </c>
      <c r="M392" s="62">
        <v>4</v>
      </c>
      <c r="N392" s="11">
        <v>-4.52352661529331E-2</v>
      </c>
      <c r="O392" s="11">
        <v>0.100510763552607</v>
      </c>
      <c r="P392" s="11">
        <v>-0.450053949985734</v>
      </c>
      <c r="Q392" s="11">
        <v>0.65956169682453103</v>
      </c>
      <c r="R392" s="62">
        <v>388</v>
      </c>
    </row>
    <row r="393" spans="11:26">
      <c r="K393" s="62" t="s">
        <v>897</v>
      </c>
      <c r="L393" s="62" t="s">
        <v>898</v>
      </c>
      <c r="M393" s="62">
        <v>7</v>
      </c>
      <c r="N393" s="11">
        <v>-1.6656666076516301E-2</v>
      </c>
      <c r="O393" s="11">
        <v>9.3454202863198596E-2</v>
      </c>
      <c r="P393" s="11">
        <v>-0.17823346159079501</v>
      </c>
      <c r="Q393" s="11">
        <v>0.86092444545804803</v>
      </c>
      <c r="R393" s="62">
        <v>389</v>
      </c>
    </row>
    <row r="394" spans="11:26">
      <c r="K394" s="62" t="s">
        <v>1095</v>
      </c>
      <c r="L394" s="62" t="s">
        <v>1096</v>
      </c>
      <c r="M394" s="62">
        <v>7</v>
      </c>
      <c r="N394" s="11">
        <v>-0.26758385395218298</v>
      </c>
      <c r="O394" s="11">
        <v>9.8757180174324499E-2</v>
      </c>
      <c r="P394" s="11">
        <v>-2.7095129030603</v>
      </c>
      <c r="Q394" s="11">
        <v>1.6147706508104102E-2</v>
      </c>
      <c r="R394" s="62">
        <v>390</v>
      </c>
    </row>
    <row r="395" spans="11:26">
      <c r="K395" s="62" t="s">
        <v>1119</v>
      </c>
      <c r="L395" s="62" t="s">
        <v>1120</v>
      </c>
      <c r="M395" s="62">
        <v>13</v>
      </c>
      <c r="N395" s="11">
        <v>-9.23114360888002E-2</v>
      </c>
      <c r="O395" s="11">
        <v>0.10721435980433</v>
      </c>
      <c r="P395" s="11">
        <v>-0.86099880890275804</v>
      </c>
      <c r="Q395" s="11">
        <v>0.40279223363658301</v>
      </c>
      <c r="R395" s="62">
        <v>391</v>
      </c>
    </row>
    <row r="396" spans="11:26">
      <c r="K396" s="62" t="s">
        <v>942</v>
      </c>
      <c r="L396" s="62" t="s">
        <v>943</v>
      </c>
      <c r="M396" s="62">
        <v>9</v>
      </c>
      <c r="N396" s="11">
        <v>-0.26944863499565003</v>
      </c>
      <c r="O396" s="11">
        <v>0.143825719495941</v>
      </c>
      <c r="P396" s="11">
        <v>-1.87343846385732</v>
      </c>
      <c r="Q396" s="11">
        <v>8.0625468571811507E-2</v>
      </c>
      <c r="R396" s="62">
        <v>392</v>
      </c>
    </row>
    <row r="397" spans="11:26">
      <c r="K397" s="62" t="s">
        <v>906</v>
      </c>
      <c r="L397" s="62" t="s">
        <v>907</v>
      </c>
      <c r="M397" s="62">
        <v>5</v>
      </c>
      <c r="N397" s="11">
        <v>-0.18620076532390001</v>
      </c>
      <c r="O397" s="11">
        <v>0.101531925652596</v>
      </c>
      <c r="P397" s="11">
        <v>-1.8339134624611499</v>
      </c>
      <c r="Q397" s="11">
        <v>8.6582250474923794E-2</v>
      </c>
      <c r="R397" s="62">
        <v>393</v>
      </c>
    </row>
    <row r="398" spans="11:26">
      <c r="K398" s="62" t="s">
        <v>1842</v>
      </c>
      <c r="L398" s="62" t="s">
        <v>1843</v>
      </c>
      <c r="M398" s="62">
        <v>6</v>
      </c>
      <c r="N398" s="11">
        <v>-7.6265881421668496E-3</v>
      </c>
      <c r="O398" s="11">
        <v>0.102753550429657</v>
      </c>
      <c r="P398" s="11">
        <v>-7.4222137437361696E-2</v>
      </c>
      <c r="Q398" s="11">
        <v>0.94324629434345098</v>
      </c>
      <c r="R398" s="62">
        <v>394</v>
      </c>
    </row>
    <row r="399" spans="11:26">
      <c r="K399" s="62" t="s">
        <v>1107</v>
      </c>
      <c r="L399" s="62" t="s">
        <v>1108</v>
      </c>
      <c r="M399" s="62">
        <v>7</v>
      </c>
      <c r="N399" s="11">
        <v>-0.1923758606158</v>
      </c>
      <c r="O399" s="11">
        <v>0.17606336615416901</v>
      </c>
      <c r="P399" s="11">
        <v>-1.092651269926</v>
      </c>
      <c r="Q399" s="11">
        <v>0.31646505702125599</v>
      </c>
      <c r="R399" s="62">
        <v>395</v>
      </c>
    </row>
    <row r="400" spans="11:26">
      <c r="K400" s="62" t="s">
        <v>90</v>
      </c>
      <c r="L400" s="62" t="s">
        <v>91</v>
      </c>
      <c r="M400" s="62">
        <v>12</v>
      </c>
      <c r="N400" s="11">
        <v>-0.33030943315633299</v>
      </c>
      <c r="O400" s="11">
        <v>4.7866990426148601E-2</v>
      </c>
      <c r="P400" s="11">
        <v>-6.9005682249012397</v>
      </c>
      <c r="Q400" s="11">
        <v>5.0562813627197698E-6</v>
      </c>
      <c r="R400" s="62">
        <v>396</v>
      </c>
      <c r="Z400" s="71"/>
    </row>
    <row r="401" spans="11:18">
      <c r="K401" s="62" t="s">
        <v>2016</v>
      </c>
      <c r="L401" s="62" t="s">
        <v>2017</v>
      </c>
      <c r="M401" s="62">
        <v>4</v>
      </c>
      <c r="N401" s="11">
        <v>-2.3036345624199501E-2</v>
      </c>
      <c r="O401" s="11">
        <v>7.3439840878064697E-2</v>
      </c>
      <c r="P401" s="11">
        <v>-0.31367640981749501</v>
      </c>
      <c r="Q401" s="11">
        <v>0.75808662229704604</v>
      </c>
      <c r="R401" s="62">
        <v>397</v>
      </c>
    </row>
    <row r="402" spans="11:18">
      <c r="K402" s="62" t="s">
        <v>12</v>
      </c>
      <c r="L402" s="62" t="s">
        <v>13</v>
      </c>
      <c r="M402" s="62">
        <v>7</v>
      </c>
      <c r="N402" s="11">
        <v>-0.129611264690567</v>
      </c>
      <c r="O402" s="11">
        <v>0.103044106776719</v>
      </c>
      <c r="P402" s="11">
        <v>-1.25782316665052</v>
      </c>
      <c r="Q402" s="11">
        <v>0.227685181690024</v>
      </c>
      <c r="R402" s="62">
        <v>398</v>
      </c>
    </row>
    <row r="403" spans="11:18">
      <c r="K403" s="62" t="s">
        <v>1128</v>
      </c>
      <c r="L403" s="62" t="s">
        <v>1129</v>
      </c>
      <c r="M403" s="62">
        <v>4</v>
      </c>
      <c r="N403" s="11">
        <v>-2.23953866400999E-2</v>
      </c>
      <c r="O403" s="11">
        <v>0.107983928615101</v>
      </c>
      <c r="P403" s="11">
        <v>-0.207395553461722</v>
      </c>
      <c r="Q403" s="11">
        <v>0.83849029335718295</v>
      </c>
      <c r="R403" s="62">
        <v>399</v>
      </c>
    </row>
    <row r="404" spans="11:18">
      <c r="K404" s="62" t="s">
        <v>2067</v>
      </c>
      <c r="L404" s="62" t="s">
        <v>2068</v>
      </c>
      <c r="M404" s="62">
        <v>2</v>
      </c>
      <c r="N404" s="11">
        <v>-8.5709287647133495E-2</v>
      </c>
      <c r="O404" s="11">
        <v>8.5699645590516904E-2</v>
      </c>
      <c r="P404" s="11">
        <v>-1.00011250987738</v>
      </c>
      <c r="Q404" s="11">
        <v>0.35586747515061501</v>
      </c>
      <c r="R404" s="62">
        <v>400</v>
      </c>
    </row>
    <row r="405" spans="11:18">
      <c r="K405" s="62" t="s">
        <v>1038</v>
      </c>
      <c r="L405" s="62" t="s">
        <v>1039</v>
      </c>
      <c r="M405" s="62">
        <v>4</v>
      </c>
      <c r="N405" s="11">
        <v>-0.15608030189290101</v>
      </c>
      <c r="O405" s="11">
        <v>5.5086102840576599E-2</v>
      </c>
      <c r="P405" s="11">
        <v>-2.83338798434532</v>
      </c>
      <c r="Q405" s="11">
        <v>1.25821233918476E-2</v>
      </c>
      <c r="R405" s="62">
        <v>401</v>
      </c>
    </row>
    <row r="406" spans="11:18">
      <c r="K406" s="62" t="s">
        <v>9</v>
      </c>
      <c r="L406" s="62" t="s">
        <v>10</v>
      </c>
      <c r="M406" s="62">
        <v>2</v>
      </c>
      <c r="N406" s="11">
        <v>-0.121890206881634</v>
      </c>
      <c r="O406" s="11">
        <v>0.17003683331148001</v>
      </c>
      <c r="P406" s="11">
        <v>-0.71684590043117502</v>
      </c>
      <c r="Q406" s="11">
        <v>0.48448241620944399</v>
      </c>
      <c r="R406" s="62">
        <v>402</v>
      </c>
    </row>
    <row r="407" spans="11:18">
      <c r="K407" s="62" t="s">
        <v>510</v>
      </c>
      <c r="L407" s="62" t="s">
        <v>511</v>
      </c>
      <c r="M407" s="62">
        <v>3</v>
      </c>
      <c r="N407" s="11">
        <v>-3.9535873046066497E-2</v>
      </c>
      <c r="O407" s="11">
        <v>0.16349800635032899</v>
      </c>
      <c r="P407" s="11">
        <v>-0.24181256963679701</v>
      </c>
      <c r="Q407" s="11">
        <v>0.81220009614067501</v>
      </c>
      <c r="R407" s="62">
        <v>403</v>
      </c>
    </row>
    <row r="408" spans="11:18">
      <c r="K408" s="62" t="s">
        <v>1410</v>
      </c>
      <c r="L408" s="62" t="s">
        <v>1411</v>
      </c>
      <c r="M408" s="62">
        <v>2</v>
      </c>
      <c r="N408" s="11">
        <v>-0.110972707463667</v>
      </c>
      <c r="O408" s="11">
        <v>0.15035510406804301</v>
      </c>
      <c r="P408" s="11">
        <v>-0.73807077020442302</v>
      </c>
      <c r="Q408" s="11">
        <v>0.47186160341529498</v>
      </c>
      <c r="R408" s="62">
        <v>404</v>
      </c>
    </row>
    <row r="409" spans="11:18">
      <c r="K409" s="62" t="s">
        <v>216</v>
      </c>
      <c r="L409" s="62" t="s">
        <v>217</v>
      </c>
      <c r="M409" s="62">
        <v>10</v>
      </c>
      <c r="N409" s="11">
        <v>-0.115118523968733</v>
      </c>
      <c r="O409" s="11">
        <v>0.165373422859039</v>
      </c>
      <c r="P409" s="11">
        <v>-0.69611260369725603</v>
      </c>
      <c r="Q409" s="11">
        <v>0.49700366001275698</v>
      </c>
      <c r="R409" s="62">
        <v>405</v>
      </c>
    </row>
    <row r="410" spans="11:18">
      <c r="K410" s="62" t="s">
        <v>450</v>
      </c>
      <c r="L410" s="62" t="s">
        <v>451</v>
      </c>
      <c r="M410" s="62">
        <v>3</v>
      </c>
      <c r="N410" s="11">
        <v>-0.68717281760236704</v>
      </c>
      <c r="O410" s="11">
        <v>0.167510621293465</v>
      </c>
      <c r="P410" s="11">
        <v>-4.1022641567217004</v>
      </c>
      <c r="Q410" s="11">
        <v>6.3412118142533403E-3</v>
      </c>
      <c r="R410" s="62">
        <v>406</v>
      </c>
    </row>
    <row r="411" spans="11:18">
      <c r="K411" s="62" t="s">
        <v>1479</v>
      </c>
      <c r="L411" s="62" t="s">
        <v>1480</v>
      </c>
      <c r="M411" s="62">
        <v>5</v>
      </c>
      <c r="N411" s="11">
        <v>-2.3283393902466601E-2</v>
      </c>
      <c r="O411" s="11">
        <v>0.150290010507977</v>
      </c>
      <c r="P411" s="11">
        <v>-0.15492309717571601</v>
      </c>
      <c r="Q411" s="11">
        <v>0.87894735335456498</v>
      </c>
      <c r="R411" s="62">
        <v>407</v>
      </c>
    </row>
    <row r="412" spans="11:18">
      <c r="K412" s="62" t="s">
        <v>117</v>
      </c>
      <c r="L412" s="62" t="s">
        <v>118</v>
      </c>
      <c r="M412" s="62">
        <v>8</v>
      </c>
      <c r="N412" s="11">
        <v>-0.28567446064266599</v>
      </c>
      <c r="O412" s="11">
        <v>0.14558678785180301</v>
      </c>
      <c r="P412" s="11">
        <v>-1.9622279250604899</v>
      </c>
      <c r="Q412" s="11">
        <v>6.8562593674656294E-2</v>
      </c>
      <c r="R412" s="62">
        <v>408</v>
      </c>
    </row>
    <row r="413" spans="11:18">
      <c r="K413" s="62" t="s">
        <v>384</v>
      </c>
      <c r="L413" s="62" t="s">
        <v>385</v>
      </c>
      <c r="M413" s="62">
        <v>5</v>
      </c>
      <c r="N413" s="11">
        <v>-0.56869570553280002</v>
      </c>
      <c r="O413" s="11">
        <v>0.12817858114743499</v>
      </c>
      <c r="P413" s="11">
        <v>-4.4367452068974602</v>
      </c>
      <c r="Q413" s="11">
        <v>4.8026633005235201E-4</v>
      </c>
      <c r="R413" s="62">
        <v>409</v>
      </c>
    </row>
    <row r="414" spans="11:18">
      <c r="K414" s="62" t="s">
        <v>1503</v>
      </c>
      <c r="L414" s="62" t="s">
        <v>1504</v>
      </c>
      <c r="M414" s="62">
        <v>9</v>
      </c>
      <c r="N414" s="11">
        <v>-5.9334973806634203E-2</v>
      </c>
      <c r="O414" s="11">
        <v>0.124716860079262</v>
      </c>
      <c r="P414" s="11">
        <v>-0.47575743783899699</v>
      </c>
      <c r="Q414" s="11">
        <v>0.64110185331998504</v>
      </c>
      <c r="R414" s="62">
        <v>410</v>
      </c>
    </row>
    <row r="415" spans="11:18">
      <c r="K415" s="62" t="s">
        <v>693</v>
      </c>
      <c r="L415" s="62" t="s">
        <v>694</v>
      </c>
      <c r="M415" s="62">
        <v>13</v>
      </c>
      <c r="N415" s="11">
        <v>-0.21972272625941699</v>
      </c>
      <c r="O415" s="11">
        <v>6.5052545998090794E-2</v>
      </c>
      <c r="P415" s="11">
        <v>-3.3776191675244398</v>
      </c>
      <c r="Q415" s="11">
        <v>4.1437681887924599E-3</v>
      </c>
      <c r="R415" s="62">
        <v>411</v>
      </c>
    </row>
    <row r="416" spans="11:18">
      <c r="K416" s="62" t="s">
        <v>312</v>
      </c>
      <c r="L416" s="62" t="s">
        <v>313</v>
      </c>
      <c r="M416" s="62">
        <v>32</v>
      </c>
      <c r="N416" s="11">
        <v>-0.25213433346300002</v>
      </c>
      <c r="O416" s="11">
        <v>8.8038985056741306E-2</v>
      </c>
      <c r="P416" s="11">
        <v>-2.86389414076615</v>
      </c>
      <c r="Q416" s="11">
        <v>1.18291628332546E-2</v>
      </c>
      <c r="R416" s="62">
        <v>412</v>
      </c>
    </row>
    <row r="417" spans="11:18">
      <c r="K417" s="62" t="s">
        <v>858</v>
      </c>
      <c r="L417" s="62" t="s">
        <v>859</v>
      </c>
      <c r="M417" s="62">
        <v>17</v>
      </c>
      <c r="N417" s="11">
        <v>-0.172659455805</v>
      </c>
      <c r="O417" s="11">
        <v>9.4837522985671094E-2</v>
      </c>
      <c r="P417" s="11">
        <v>-1.8205816681978</v>
      </c>
      <c r="Q417" s="11">
        <v>8.8678092417259102E-2</v>
      </c>
      <c r="R417" s="62">
        <v>413</v>
      </c>
    </row>
    <row r="418" spans="11:18">
      <c r="K418" s="62" t="s">
        <v>1959</v>
      </c>
      <c r="L418" s="62" t="s">
        <v>1960</v>
      </c>
      <c r="M418" s="62">
        <v>8</v>
      </c>
      <c r="N418" s="11">
        <v>-4.5289823937500204E-3</v>
      </c>
      <c r="O418" s="11">
        <v>7.3376829595521997E-2</v>
      </c>
      <c r="P418" s="11">
        <v>-6.1722241458445501E-2</v>
      </c>
      <c r="Q418" s="11">
        <v>0.95159894691977598</v>
      </c>
      <c r="R418" s="62">
        <v>414</v>
      </c>
    </row>
    <row r="419" spans="11:18">
      <c r="K419" s="62" t="s">
        <v>189</v>
      </c>
      <c r="L419" s="62" t="s">
        <v>190</v>
      </c>
      <c r="M419" s="62">
        <v>7</v>
      </c>
      <c r="N419" s="11">
        <v>-6.5561446219050204E-2</v>
      </c>
      <c r="O419" s="11">
        <v>0.11188622663181</v>
      </c>
      <c r="P419" s="11">
        <v>-0.58596529879228698</v>
      </c>
      <c r="Q419" s="11">
        <v>0.56661204577504998</v>
      </c>
      <c r="R419" s="62">
        <v>415</v>
      </c>
    </row>
    <row r="420" spans="11:18">
      <c r="K420" s="62" t="s">
        <v>2028</v>
      </c>
      <c r="L420" s="62" t="s">
        <v>2029</v>
      </c>
      <c r="M420" s="62">
        <v>18</v>
      </c>
      <c r="N420" s="11">
        <v>-5.72216984269499E-2</v>
      </c>
      <c r="O420" s="11">
        <v>9.1619652258715406E-2</v>
      </c>
      <c r="P420" s="11">
        <v>-0.62455703570416699</v>
      </c>
      <c r="Q420" s="11">
        <v>0.54164588394233104</v>
      </c>
      <c r="R420" s="62">
        <v>416</v>
      </c>
    </row>
    <row r="421" spans="11:18">
      <c r="K421" s="62" t="s">
        <v>51</v>
      </c>
      <c r="L421" s="62" t="s">
        <v>52</v>
      </c>
      <c r="M421" s="62">
        <v>16</v>
      </c>
      <c r="N421" s="11">
        <v>-0.17113566037524999</v>
      </c>
      <c r="O421" s="11">
        <v>8.8659593345974994E-2</v>
      </c>
      <c r="P421" s="11">
        <v>-1.93025541756582</v>
      </c>
      <c r="Q421" s="11">
        <v>7.2704854435557006E-2</v>
      </c>
      <c r="R421" s="62">
        <v>417</v>
      </c>
    </row>
    <row r="422" spans="11:18">
      <c r="K422" s="62" t="s">
        <v>414</v>
      </c>
      <c r="L422" s="62" t="s">
        <v>415</v>
      </c>
      <c r="M422" s="62">
        <v>10</v>
      </c>
      <c r="N422" s="11">
        <v>-0.166514064299466</v>
      </c>
      <c r="O422" s="11">
        <v>9.0599670858231895E-2</v>
      </c>
      <c r="P422" s="11">
        <v>-1.8379102564293299</v>
      </c>
      <c r="Q422" s="11">
        <v>8.5962569636235206E-2</v>
      </c>
      <c r="R422" s="62">
        <v>418</v>
      </c>
    </row>
    <row r="423" spans="11:18">
      <c r="K423" s="62" t="s">
        <v>1032</v>
      </c>
      <c r="L423" s="62" t="s">
        <v>1033</v>
      </c>
      <c r="M423" s="62">
        <v>16</v>
      </c>
      <c r="N423" s="11">
        <v>-9.1804109267383402E-2</v>
      </c>
      <c r="O423" s="11">
        <v>4.6369763476340101E-2</v>
      </c>
      <c r="P423" s="11">
        <v>-1.97982699036681</v>
      </c>
      <c r="Q423" s="11">
        <v>6.6374766114952993E-2</v>
      </c>
      <c r="R423" s="62">
        <v>419</v>
      </c>
    </row>
    <row r="424" spans="11:18">
      <c r="K424" s="62" t="s">
        <v>1368</v>
      </c>
      <c r="L424" s="62" t="s">
        <v>1369</v>
      </c>
      <c r="M424" s="62">
        <v>4</v>
      </c>
      <c r="N424" s="11">
        <v>-0.13324757778060001</v>
      </c>
      <c r="O424" s="11">
        <v>0.14031648066944699</v>
      </c>
      <c r="P424" s="11">
        <v>-0.94962172044850301</v>
      </c>
      <c r="Q424" s="11">
        <v>0.37896955361902002</v>
      </c>
      <c r="R424" s="62">
        <v>420</v>
      </c>
    </row>
    <row r="425" spans="11:18">
      <c r="K425" s="62" t="s">
        <v>150</v>
      </c>
      <c r="L425" s="62" t="s">
        <v>151</v>
      </c>
      <c r="M425" s="62">
        <v>2</v>
      </c>
      <c r="N425" s="11">
        <v>-5.0309653371000398E-3</v>
      </c>
      <c r="O425" s="11">
        <v>0.114806746001666</v>
      </c>
      <c r="P425" s="11">
        <v>-4.3821164803565203E-2</v>
      </c>
      <c r="Q425" s="11">
        <v>0.96646892767013304</v>
      </c>
      <c r="R425" s="62">
        <v>421</v>
      </c>
    </row>
    <row r="426" spans="11:18">
      <c r="K426" s="62" t="s">
        <v>1752</v>
      </c>
      <c r="L426" s="62" t="s">
        <v>1753</v>
      </c>
      <c r="M426" s="62">
        <v>6</v>
      </c>
      <c r="N426" s="11">
        <v>-2.9809758817049701E-2</v>
      </c>
      <c r="O426" s="11">
        <v>0.14154664573077999</v>
      </c>
      <c r="P426" s="11">
        <v>-0.21060024886600001</v>
      </c>
      <c r="Q426" s="11">
        <v>0.83603337302968905</v>
      </c>
      <c r="R426" s="62">
        <v>422</v>
      </c>
    </row>
    <row r="427" spans="11:18">
      <c r="K427" s="62" t="s">
        <v>2052</v>
      </c>
      <c r="L427" s="62" t="s">
        <v>2053</v>
      </c>
      <c r="M427" s="62">
        <v>18</v>
      </c>
      <c r="N427" s="11">
        <v>-6.5621290832916707E-2</v>
      </c>
      <c r="O427" s="11">
        <v>5.1137346284985903E-2</v>
      </c>
      <c r="P427" s="11">
        <v>-1.2832361395370899</v>
      </c>
      <c r="Q427" s="11">
        <v>0.21888166649973301</v>
      </c>
      <c r="R427" s="62">
        <v>423</v>
      </c>
    </row>
    <row r="428" spans="11:18">
      <c r="K428" s="62" t="s">
        <v>492</v>
      </c>
      <c r="L428" s="62" t="s">
        <v>493</v>
      </c>
      <c r="M428" s="62">
        <v>7</v>
      </c>
      <c r="N428" s="11">
        <v>-0.15049078140745001</v>
      </c>
      <c r="O428" s="11">
        <v>5.4869538915858697E-2</v>
      </c>
      <c r="P428" s="11">
        <v>-2.7427017682474899</v>
      </c>
      <c r="Q428" s="11">
        <v>1.51063277958195E-2</v>
      </c>
      <c r="R428" s="62">
        <v>424</v>
      </c>
    </row>
    <row r="429" spans="11:18">
      <c r="K429" s="62" t="s">
        <v>1908</v>
      </c>
      <c r="L429" s="62" t="s">
        <v>1909</v>
      </c>
      <c r="M429" s="62">
        <v>9</v>
      </c>
      <c r="N429" s="11">
        <v>-7.4963126991167001E-2</v>
      </c>
      <c r="O429" s="11">
        <v>4.5917595326597498E-2</v>
      </c>
      <c r="P429" s="11">
        <v>-1.6325577691509701</v>
      </c>
      <c r="Q429" s="11">
        <v>0.123372387933095</v>
      </c>
      <c r="R429" s="62">
        <v>425</v>
      </c>
    </row>
    <row r="430" spans="11:18">
      <c r="K430" s="62" t="s">
        <v>951</v>
      </c>
      <c r="L430" s="62" t="s">
        <v>952</v>
      </c>
      <c r="M430" s="62">
        <v>12</v>
      </c>
      <c r="N430" s="11">
        <v>-0.121978516858967</v>
      </c>
      <c r="O430" s="11">
        <v>0.14519734282017099</v>
      </c>
      <c r="P430" s="11">
        <v>-0.84008780387971105</v>
      </c>
      <c r="Q430" s="11">
        <v>0.41404952121365801</v>
      </c>
      <c r="R430" s="62">
        <v>426</v>
      </c>
    </row>
    <row r="431" spans="11:18">
      <c r="K431" s="62" t="s">
        <v>873</v>
      </c>
      <c r="L431" s="62" t="s">
        <v>874</v>
      </c>
      <c r="M431" s="62">
        <v>12</v>
      </c>
      <c r="N431" s="11">
        <v>-0.17941577151781599</v>
      </c>
      <c r="O431" s="11">
        <v>0.128595660655838</v>
      </c>
      <c r="P431" s="11">
        <v>-1.3951930461945199</v>
      </c>
      <c r="Q431" s="11">
        <v>0.18327278348069601</v>
      </c>
      <c r="R431" s="62">
        <v>427</v>
      </c>
    </row>
    <row r="432" spans="11:18">
      <c r="K432" s="62" t="s">
        <v>1659</v>
      </c>
      <c r="L432" s="62" t="s">
        <v>1660</v>
      </c>
      <c r="M432" s="62">
        <v>13</v>
      </c>
      <c r="N432" s="11">
        <v>-8.0870289617216803E-2</v>
      </c>
      <c r="O432" s="11">
        <v>6.5246705580552802E-2</v>
      </c>
      <c r="P432" s="11">
        <v>-1.2394539907823401</v>
      </c>
      <c r="Q432" s="11">
        <v>0.234220060272503</v>
      </c>
      <c r="R432" s="62">
        <v>428</v>
      </c>
    </row>
    <row r="433" spans="11:18">
      <c r="K433" s="62" t="s">
        <v>1623</v>
      </c>
      <c r="L433" s="62" t="s">
        <v>1624</v>
      </c>
      <c r="M433" s="62">
        <v>67</v>
      </c>
      <c r="N433" s="11">
        <v>-0.16272755326944999</v>
      </c>
      <c r="O433" s="11">
        <v>5.6092938427487402E-2</v>
      </c>
      <c r="P433" s="11">
        <v>-2.9010345656933501</v>
      </c>
      <c r="Q433" s="11">
        <v>1.0971636885866699E-2</v>
      </c>
      <c r="R433" s="62">
        <v>429</v>
      </c>
    </row>
    <row r="434" spans="11:18">
      <c r="K434" s="62" t="s">
        <v>207</v>
      </c>
      <c r="L434" s="62" t="s">
        <v>208</v>
      </c>
      <c r="M434" s="62">
        <v>3</v>
      </c>
      <c r="N434" s="11">
        <v>-0.50465079607756602</v>
      </c>
      <c r="O434" s="11">
        <v>0.12601969635888299</v>
      </c>
      <c r="P434" s="11">
        <v>-4.0045390574533899</v>
      </c>
      <c r="Q434" s="11">
        <v>1.14866374760258E-3</v>
      </c>
      <c r="R434" s="62">
        <v>430</v>
      </c>
    </row>
    <row r="435" spans="11:18">
      <c r="K435" s="62" t="s">
        <v>2064</v>
      </c>
      <c r="L435" s="62" t="s">
        <v>2065</v>
      </c>
      <c r="M435" s="62">
        <v>18</v>
      </c>
      <c r="N435" s="11">
        <v>-4.4006615558250202E-2</v>
      </c>
      <c r="O435" s="11">
        <v>6.7886899259328295E-2</v>
      </c>
      <c r="P435" s="11">
        <v>-0.648234284352048</v>
      </c>
      <c r="Q435" s="11">
        <v>0.52663281715823795</v>
      </c>
      <c r="R435" s="62">
        <v>431</v>
      </c>
    </row>
    <row r="436" spans="11:18">
      <c r="K436" s="62" t="s">
        <v>159</v>
      </c>
      <c r="L436" s="62" t="s">
        <v>160</v>
      </c>
      <c r="M436" s="62">
        <v>16</v>
      </c>
      <c r="N436" s="11">
        <v>-0.23798658154163399</v>
      </c>
      <c r="O436" s="11">
        <v>0.151253723771541</v>
      </c>
      <c r="P436" s="11">
        <v>-1.57342626420951</v>
      </c>
      <c r="Q436" s="11">
        <v>0.13647200162412701</v>
      </c>
      <c r="R436" s="62">
        <v>432</v>
      </c>
    </row>
    <row r="437" spans="11:18">
      <c r="K437" s="62" t="s">
        <v>603</v>
      </c>
      <c r="L437" s="62" t="s">
        <v>604</v>
      </c>
      <c r="M437" s="62">
        <v>14</v>
      </c>
      <c r="N437" s="11">
        <v>-0.10925295431189901</v>
      </c>
      <c r="O437" s="11">
        <v>8.8206641630227497E-2</v>
      </c>
      <c r="P437" s="11">
        <v>-1.23860235797096</v>
      </c>
      <c r="Q437" s="11">
        <v>0.23452655000598299</v>
      </c>
      <c r="R437" s="62">
        <v>433</v>
      </c>
    </row>
    <row r="438" spans="11:18">
      <c r="K438" s="62" t="s">
        <v>1884</v>
      </c>
      <c r="L438" s="62" t="s">
        <v>1885</v>
      </c>
      <c r="M438" s="62">
        <v>12</v>
      </c>
      <c r="N438" s="11">
        <v>-0.21536156814538299</v>
      </c>
      <c r="O438" s="11">
        <v>0.12635106273482499</v>
      </c>
      <c r="P438" s="11">
        <v>-1.70446978034024</v>
      </c>
      <c r="Q438" s="11">
        <v>0.108912393718475</v>
      </c>
      <c r="R438" s="62">
        <v>434</v>
      </c>
    </row>
    <row r="439" spans="11:18">
      <c r="K439" s="62" t="s">
        <v>732</v>
      </c>
      <c r="L439" s="62" t="s">
        <v>733</v>
      </c>
      <c r="M439" s="62">
        <v>6</v>
      </c>
      <c r="N439" s="11">
        <v>-0.15818369476920099</v>
      </c>
      <c r="O439" s="11">
        <v>7.0634497192565301E-2</v>
      </c>
      <c r="P439" s="11">
        <v>-2.23946798032634</v>
      </c>
      <c r="Q439" s="11">
        <v>4.0702665156782898E-2</v>
      </c>
      <c r="R439" s="62">
        <v>435</v>
      </c>
    </row>
    <row r="440" spans="11:18">
      <c r="K440" s="62" t="s">
        <v>1569</v>
      </c>
      <c r="L440" s="62" t="s">
        <v>1570</v>
      </c>
      <c r="M440" s="62">
        <v>13</v>
      </c>
      <c r="N440" s="11">
        <v>-0.23658563865188301</v>
      </c>
      <c r="O440" s="11">
        <v>0.144988113749911</v>
      </c>
      <c r="P440" s="11">
        <v>-1.6317588561774701</v>
      </c>
      <c r="Q440" s="11">
        <v>0.123541913779635</v>
      </c>
      <c r="R440" s="62">
        <v>436</v>
      </c>
    </row>
    <row r="441" spans="11:18">
      <c r="K441" s="62" t="s">
        <v>639</v>
      </c>
      <c r="L441" s="62" t="s">
        <v>640</v>
      </c>
      <c r="M441" s="62">
        <v>23</v>
      </c>
      <c r="N441" s="11">
        <v>-9.8088979564766796E-2</v>
      </c>
      <c r="O441" s="11">
        <v>8.55988279255155E-2</v>
      </c>
      <c r="P441" s="11">
        <v>-1.14591498437478</v>
      </c>
      <c r="Q441" s="11">
        <v>0.269783418569228</v>
      </c>
      <c r="R441" s="62">
        <v>437</v>
      </c>
    </row>
    <row r="442" spans="11:18">
      <c r="K442" s="62" t="s">
        <v>6</v>
      </c>
      <c r="L442" s="62" t="s">
        <v>7</v>
      </c>
      <c r="M442" s="62">
        <v>2</v>
      </c>
      <c r="N442" s="11">
        <v>-0.19442598398200001</v>
      </c>
      <c r="O442" s="11">
        <v>0.116637729272806</v>
      </c>
      <c r="P442" s="11">
        <v>-1.66692188877626</v>
      </c>
      <c r="Q442" s="11">
        <v>0.11626770156292</v>
      </c>
      <c r="R442" s="62">
        <v>438</v>
      </c>
    </row>
    <row r="443" spans="11:18">
      <c r="K443" s="62" t="s">
        <v>2091</v>
      </c>
      <c r="L443" s="62" t="s">
        <v>2092</v>
      </c>
      <c r="M443" s="62">
        <v>11</v>
      </c>
      <c r="N443" s="11">
        <v>-7.1639568970833095E-2</v>
      </c>
      <c r="O443" s="11">
        <v>6.6586888931433399E-2</v>
      </c>
      <c r="P443" s="11">
        <v>-1.07588100481166</v>
      </c>
      <c r="Q443" s="11">
        <v>0.29898145877678201</v>
      </c>
      <c r="R443" s="62">
        <v>439</v>
      </c>
    </row>
    <row r="444" spans="11:18">
      <c r="K444" s="62" t="s">
        <v>63</v>
      </c>
      <c r="L444" s="62" t="s">
        <v>64</v>
      </c>
      <c r="M444" s="62">
        <v>4</v>
      </c>
      <c r="N444" s="11">
        <v>-0.4604083718718</v>
      </c>
      <c r="O444" s="11">
        <v>0.20929932193331</v>
      </c>
      <c r="P444" s="11">
        <v>-2.1997604560730601</v>
      </c>
      <c r="Q444" s="11">
        <v>7.0125323585748203E-2</v>
      </c>
      <c r="R444" s="62">
        <v>440</v>
      </c>
    </row>
    <row r="445" spans="11:18">
      <c r="K445" s="62" t="s">
        <v>567</v>
      </c>
      <c r="L445" s="62" t="s">
        <v>568</v>
      </c>
      <c r="M445" s="62">
        <v>5</v>
      </c>
      <c r="N445" s="11">
        <v>-0.25521763235310002</v>
      </c>
      <c r="O445" s="11">
        <v>8.8303744585902497E-2</v>
      </c>
      <c r="P445" s="11">
        <v>-2.8902243449576801</v>
      </c>
      <c r="Q445" s="11">
        <v>1.12147619441794E-2</v>
      </c>
      <c r="R445" s="62">
        <v>441</v>
      </c>
    </row>
    <row r="446" spans="11:18">
      <c r="K446" s="62" t="s">
        <v>597</v>
      </c>
      <c r="L446" s="62" t="s">
        <v>598</v>
      </c>
      <c r="M446" s="62">
        <v>23</v>
      </c>
      <c r="N446" s="11">
        <v>-9.3007668942482996E-2</v>
      </c>
      <c r="O446" s="11">
        <v>4.6979994116052998E-2</v>
      </c>
      <c r="P446" s="11">
        <v>-1.97972925906993</v>
      </c>
      <c r="Q446" s="11">
        <v>6.6386738749212207E-2</v>
      </c>
      <c r="R446" s="62">
        <v>442</v>
      </c>
    </row>
    <row r="447" spans="11:18">
      <c r="K447" s="62" t="s">
        <v>1233</v>
      </c>
      <c r="L447" s="62" t="s">
        <v>1234</v>
      </c>
      <c r="M447" s="62">
        <v>14</v>
      </c>
      <c r="N447" s="11">
        <v>-0.107624624548633</v>
      </c>
      <c r="O447" s="11">
        <v>0.195944765586821</v>
      </c>
      <c r="P447" s="11">
        <v>-0.54926001328137497</v>
      </c>
      <c r="Q447" s="11">
        <v>0.59091083278809997</v>
      </c>
      <c r="R447" s="62">
        <v>443</v>
      </c>
    </row>
    <row r="448" spans="11:18">
      <c r="K448" s="62" t="s">
        <v>1134</v>
      </c>
      <c r="L448" s="62" t="s">
        <v>1135</v>
      </c>
      <c r="M448" s="62">
        <v>4</v>
      </c>
      <c r="N448" s="11">
        <v>-0.185860957203066</v>
      </c>
      <c r="O448" s="11">
        <v>0.15506259394379901</v>
      </c>
      <c r="P448" s="11">
        <v>-1.1986189091511601</v>
      </c>
      <c r="Q448" s="11">
        <v>0.24927073632052599</v>
      </c>
      <c r="R448" s="62">
        <v>444</v>
      </c>
    </row>
    <row r="449" spans="11:18">
      <c r="K449" s="62" t="s">
        <v>129</v>
      </c>
      <c r="L449" s="62" t="s">
        <v>130</v>
      </c>
      <c r="M449" s="62">
        <v>45</v>
      </c>
      <c r="N449" s="11">
        <v>-6.6708229182816395E-2</v>
      </c>
      <c r="O449" s="11">
        <v>7.2602473247693103E-2</v>
      </c>
      <c r="P449" s="11">
        <v>-0.91881483093877903</v>
      </c>
      <c r="Q449" s="11">
        <v>0.37273168741776502</v>
      </c>
      <c r="R449" s="62">
        <v>445</v>
      </c>
    </row>
    <row r="450" spans="11:18">
      <c r="K450" s="62" t="s">
        <v>1974</v>
      </c>
      <c r="L450" s="62" t="s">
        <v>1975</v>
      </c>
      <c r="M450" s="62">
        <v>30</v>
      </c>
      <c r="N450" s="11">
        <v>-3.4751406385932902E-2</v>
      </c>
      <c r="O450" s="11">
        <v>6.0894774266269498E-2</v>
      </c>
      <c r="P450" s="11">
        <v>-0.57067961585633498</v>
      </c>
      <c r="Q450" s="11">
        <v>0.57666681732882297</v>
      </c>
      <c r="R450" s="62">
        <v>446</v>
      </c>
    </row>
    <row r="451" spans="11:18">
      <c r="K451" s="62" t="s">
        <v>1275</v>
      </c>
      <c r="L451" s="62" t="s">
        <v>1276</v>
      </c>
      <c r="M451" s="62">
        <v>3</v>
      </c>
      <c r="N451" s="11">
        <v>-0.227441130361133</v>
      </c>
      <c r="O451" s="11">
        <v>0.19361407701156799</v>
      </c>
      <c r="P451" s="11">
        <v>-1.1747138114732401</v>
      </c>
      <c r="Q451" s="11">
        <v>0.28461457273354301</v>
      </c>
      <c r="R451" s="62">
        <v>447</v>
      </c>
    </row>
    <row r="452" spans="11:18">
      <c r="K452" s="62" t="s">
        <v>234</v>
      </c>
      <c r="L452" s="62" t="s">
        <v>235</v>
      </c>
      <c r="M452" s="62">
        <v>34</v>
      </c>
      <c r="N452" s="11">
        <v>-0.35525477904011699</v>
      </c>
      <c r="O452" s="11">
        <v>9.1550554581824206E-2</v>
      </c>
      <c r="P452" s="11">
        <v>-3.8804219227596799</v>
      </c>
      <c r="Q452" s="11">
        <v>1.47914665116071E-3</v>
      </c>
      <c r="R452" s="62">
        <v>448</v>
      </c>
    </row>
    <row r="453" spans="11:18">
      <c r="K453" s="62" t="s">
        <v>486</v>
      </c>
      <c r="L453" s="62" t="s">
        <v>487</v>
      </c>
      <c r="M453" s="62">
        <v>2</v>
      </c>
      <c r="N453" s="11">
        <v>-0.1698130759026</v>
      </c>
      <c r="O453" s="11">
        <v>0.25883656267810801</v>
      </c>
      <c r="P453" s="11">
        <v>-0.65606293850293995</v>
      </c>
      <c r="Q453" s="11">
        <v>0.53611642926504299</v>
      </c>
      <c r="R453" s="62">
        <v>449</v>
      </c>
    </row>
    <row r="454" spans="11:18">
      <c r="K454" s="62" t="s">
        <v>549</v>
      </c>
      <c r="L454" s="62" t="s">
        <v>550</v>
      </c>
      <c r="M454" s="62">
        <v>60</v>
      </c>
      <c r="N454" s="11">
        <v>-5.8530409956334102E-3</v>
      </c>
      <c r="O454" s="11">
        <v>5.0059277966520599E-2</v>
      </c>
      <c r="P454" s="11">
        <v>-0.11692220170550401</v>
      </c>
      <c r="Q454" s="11">
        <v>0.90847284615352097</v>
      </c>
      <c r="R454" s="62">
        <v>450</v>
      </c>
    </row>
    <row r="455" spans="11:18">
      <c r="K455" s="62" t="s">
        <v>1872</v>
      </c>
      <c r="L455" s="62" t="s">
        <v>1873</v>
      </c>
      <c r="M455" s="62">
        <v>3</v>
      </c>
      <c r="N455" s="11">
        <v>-0.14342947964960001</v>
      </c>
      <c r="O455" s="11">
        <v>8.1757436577649598E-2</v>
      </c>
      <c r="P455" s="11">
        <v>-1.75432946106837</v>
      </c>
      <c r="Q455" s="11">
        <v>9.9774246323793794E-2</v>
      </c>
      <c r="R455" s="62">
        <v>451</v>
      </c>
    </row>
    <row r="456" spans="11:18">
      <c r="K456" s="62" t="s">
        <v>777</v>
      </c>
      <c r="L456" s="62" t="s">
        <v>778</v>
      </c>
      <c r="M456" s="62">
        <v>10</v>
      </c>
      <c r="N456" s="11">
        <v>-0.1268204063177</v>
      </c>
      <c r="O456" s="11">
        <v>7.7379671326881297E-2</v>
      </c>
      <c r="P456" s="11">
        <v>-1.6389369991242599</v>
      </c>
      <c r="Q456" s="11">
        <v>0.12202590871897701</v>
      </c>
      <c r="R456" s="62">
        <v>452</v>
      </c>
    </row>
    <row r="457" spans="11:18">
      <c r="K457" s="62" t="s">
        <v>684</v>
      </c>
      <c r="L457" s="62" t="s">
        <v>685</v>
      </c>
      <c r="M457" s="62">
        <v>8</v>
      </c>
      <c r="N457" s="11">
        <v>-0.1477515956755</v>
      </c>
      <c r="O457" s="11">
        <v>0.10230143848902</v>
      </c>
      <c r="P457" s="11">
        <v>-1.44427681426355</v>
      </c>
      <c r="Q457" s="11">
        <v>0.16922416126442599</v>
      </c>
      <c r="R457" s="62">
        <v>453</v>
      </c>
    </row>
    <row r="458" spans="11:18">
      <c r="K458" s="62" t="s">
        <v>276</v>
      </c>
      <c r="L458" s="62" t="s">
        <v>277</v>
      </c>
      <c r="M458" s="62">
        <v>15</v>
      </c>
      <c r="N458" s="11">
        <v>-7.3570877692233499E-2</v>
      </c>
      <c r="O458" s="11">
        <v>8.6019871265774595E-2</v>
      </c>
      <c r="P458" s="11">
        <v>-0.85527770048530305</v>
      </c>
      <c r="Q458" s="11">
        <v>0.40585189906639102</v>
      </c>
      <c r="R458" s="62">
        <v>454</v>
      </c>
    </row>
    <row r="459" spans="11:18">
      <c r="K459" s="62" t="s">
        <v>525</v>
      </c>
      <c r="L459" s="62" t="s">
        <v>526</v>
      </c>
      <c r="M459" s="62">
        <v>17</v>
      </c>
      <c r="N459" s="11">
        <v>-0.29644205329759898</v>
      </c>
      <c r="O459" s="11">
        <v>0.12644730360710901</v>
      </c>
      <c r="P459" s="11">
        <v>-2.34439204981933</v>
      </c>
      <c r="Q459" s="11">
        <v>5.7497564318735699E-2</v>
      </c>
      <c r="R459" s="62">
        <v>455</v>
      </c>
    </row>
    <row r="460" spans="11:18">
      <c r="K460" s="62" t="s">
        <v>1053</v>
      </c>
      <c r="L460" s="62" t="s">
        <v>1054</v>
      </c>
      <c r="M460" s="62">
        <v>5</v>
      </c>
      <c r="N460" s="11">
        <v>-0.26296683950049898</v>
      </c>
      <c r="O460" s="11">
        <v>0.15778891394380001</v>
      </c>
      <c r="P460" s="11">
        <v>-1.66657360728245</v>
      </c>
      <c r="Q460" s="11">
        <v>0.116337894759691</v>
      </c>
      <c r="R460" s="62">
        <v>456</v>
      </c>
    </row>
    <row r="461" spans="11:18">
      <c r="K461" s="62" t="s">
        <v>687</v>
      </c>
      <c r="L461" s="62" t="s">
        <v>688</v>
      </c>
      <c r="M461" s="62">
        <v>12</v>
      </c>
      <c r="N461" s="11">
        <v>-0.14194521486306599</v>
      </c>
      <c r="O461" s="11">
        <v>8.0763833561725701E-2</v>
      </c>
      <c r="P461" s="11">
        <v>-1.75753438888684</v>
      </c>
      <c r="Q461" s="11">
        <v>0.12933562818021799</v>
      </c>
      <c r="R461" s="62">
        <v>457</v>
      </c>
    </row>
    <row r="462" spans="11:18">
      <c r="K462" s="62" t="s">
        <v>1671</v>
      </c>
      <c r="L462" s="62" t="s">
        <v>1672</v>
      </c>
      <c r="M462" s="62">
        <v>16</v>
      </c>
      <c r="N462" s="11">
        <v>-0.20463071160224999</v>
      </c>
      <c r="O462" s="11">
        <v>8.8440568219720503E-2</v>
      </c>
      <c r="P462" s="11">
        <v>-2.3137652292539301</v>
      </c>
      <c r="Q462" s="11">
        <v>3.5272489824379201E-2</v>
      </c>
      <c r="R462" s="62">
        <v>458</v>
      </c>
    </row>
    <row r="463" spans="11:18">
      <c r="K463" s="62" t="s">
        <v>1026</v>
      </c>
      <c r="L463" s="62" t="s">
        <v>1027</v>
      </c>
      <c r="M463" s="62">
        <v>30</v>
      </c>
      <c r="N463" s="11">
        <v>-5.3903136935116898E-2</v>
      </c>
      <c r="O463" s="11">
        <v>6.5783389016338498E-2</v>
      </c>
      <c r="P463" s="11">
        <v>-0.819403465542481</v>
      </c>
      <c r="Q463" s="11">
        <v>0.42538476163702499</v>
      </c>
      <c r="R463" s="62">
        <v>459</v>
      </c>
    </row>
    <row r="464" spans="11:18">
      <c r="K464" s="62" t="s">
        <v>1356</v>
      </c>
      <c r="L464" s="62" t="s">
        <v>1357</v>
      </c>
      <c r="M464" s="62">
        <v>6</v>
      </c>
      <c r="N464" s="11">
        <v>-6.5699983402232306E-2</v>
      </c>
      <c r="O464" s="11">
        <v>6.9390506444387504E-2</v>
      </c>
      <c r="P464" s="11">
        <v>-0.94681515914409797</v>
      </c>
      <c r="Q464" s="11">
        <v>0.380287361284743</v>
      </c>
      <c r="R464" s="62">
        <v>460</v>
      </c>
    </row>
    <row r="465" spans="11:26">
      <c r="K465" s="62" t="s">
        <v>798</v>
      </c>
      <c r="L465" s="62" t="s">
        <v>799</v>
      </c>
      <c r="M465" s="62">
        <v>52</v>
      </c>
      <c r="N465" s="11">
        <v>-0.47563179286180002</v>
      </c>
      <c r="O465" s="11">
        <v>6.6745430541311795E-2</v>
      </c>
      <c r="P465" s="11">
        <v>-7.1260577541321002</v>
      </c>
      <c r="Q465" s="11">
        <v>3.4715995238475899E-6</v>
      </c>
      <c r="R465" s="62">
        <v>461</v>
      </c>
      <c r="Z465" s="71"/>
    </row>
    <row r="466" spans="11:26">
      <c r="K466" s="62" t="s">
        <v>1554</v>
      </c>
      <c r="L466" s="62" t="s">
        <v>1555</v>
      </c>
      <c r="M466" s="62">
        <v>9</v>
      </c>
      <c r="N466" s="11">
        <v>-8.9442487433966697E-2</v>
      </c>
      <c r="O466" s="11">
        <v>0.15432107896764899</v>
      </c>
      <c r="P466" s="11">
        <v>-0.57958697562448103</v>
      </c>
      <c r="Q466" s="11">
        <v>0.57079636352120999</v>
      </c>
      <c r="R466" s="62">
        <v>462</v>
      </c>
    </row>
    <row r="467" spans="11:26">
      <c r="K467" s="62" t="s">
        <v>1029</v>
      </c>
      <c r="L467" s="62" t="s">
        <v>1030</v>
      </c>
      <c r="M467" s="62">
        <v>4</v>
      </c>
      <c r="N467" s="11">
        <v>-0.23607539815610001</v>
      </c>
      <c r="O467" s="11">
        <v>0.15769051057044201</v>
      </c>
      <c r="P467" s="11">
        <v>-1.4970805618049099</v>
      </c>
      <c r="Q467" s="11">
        <v>0.15511708246494699</v>
      </c>
      <c r="R467" s="62">
        <v>463</v>
      </c>
    </row>
    <row r="468" spans="11:26">
      <c r="K468" s="62" t="s">
        <v>585</v>
      </c>
      <c r="L468" s="62" t="s">
        <v>586</v>
      </c>
      <c r="M468" s="62">
        <v>15</v>
      </c>
      <c r="N468" s="11">
        <v>-9.3758094588983501E-2</v>
      </c>
      <c r="O468" s="11">
        <v>8.1813149676253694E-2</v>
      </c>
      <c r="P468" s="11">
        <v>-1.1460027509024799</v>
      </c>
      <c r="Q468" s="11">
        <v>0.26974822622230799</v>
      </c>
      <c r="R468" s="62">
        <v>464</v>
      </c>
    </row>
    <row r="469" spans="11:26">
      <c r="K469" s="62" t="s">
        <v>837</v>
      </c>
      <c r="L469" s="62" t="s">
        <v>838</v>
      </c>
      <c r="M469" s="62">
        <v>19</v>
      </c>
      <c r="N469" s="11">
        <v>-0.205788213476467</v>
      </c>
      <c r="O469" s="11">
        <v>8.5446911805166795E-2</v>
      </c>
      <c r="P469" s="11">
        <v>-2.4083750849381</v>
      </c>
      <c r="Q469" s="11">
        <v>2.9340482398063899E-2</v>
      </c>
      <c r="R469" s="62">
        <v>465</v>
      </c>
    </row>
    <row r="470" spans="11:26">
      <c r="K470" s="62" t="s">
        <v>1251</v>
      </c>
      <c r="L470" s="62" t="s">
        <v>1252</v>
      </c>
      <c r="M470" s="62">
        <v>2</v>
      </c>
      <c r="N470" s="11">
        <v>-1.83612349839339E-2</v>
      </c>
      <c r="O470" s="11">
        <v>0.119665075121501</v>
      </c>
      <c r="P470" s="11">
        <v>-0.15343854474909199</v>
      </c>
      <c r="Q470" s="11">
        <v>0.88308292799157195</v>
      </c>
      <c r="R470" s="62">
        <v>466</v>
      </c>
    </row>
    <row r="471" spans="11:26">
      <c r="K471" s="62" t="s">
        <v>198</v>
      </c>
      <c r="L471" s="62" t="s">
        <v>199</v>
      </c>
      <c r="M471" s="62">
        <v>14</v>
      </c>
      <c r="N471" s="11">
        <v>-0.20249291321634999</v>
      </c>
      <c r="O471" s="11">
        <v>8.7451214168709004E-2</v>
      </c>
      <c r="P471" s="11">
        <v>-2.3154957325773</v>
      </c>
      <c r="Q471" s="11">
        <v>3.5154508887412297E-2</v>
      </c>
      <c r="R471" s="62">
        <v>467</v>
      </c>
    </row>
    <row r="472" spans="11:26">
      <c r="K472" s="62" t="s">
        <v>399</v>
      </c>
      <c r="L472" s="62" t="s">
        <v>400</v>
      </c>
      <c r="M472" s="62">
        <v>2</v>
      </c>
      <c r="N472" s="11">
        <v>-0.22348477234063299</v>
      </c>
      <c r="O472" s="11">
        <v>0.16721426520726601</v>
      </c>
      <c r="P472" s="11">
        <v>-1.3365173842292599</v>
      </c>
      <c r="Q472" s="11">
        <v>0.229828540123549</v>
      </c>
      <c r="R472" s="62">
        <v>468</v>
      </c>
    </row>
    <row r="473" spans="11:26">
      <c r="K473" s="62" t="s">
        <v>1890</v>
      </c>
      <c r="L473" s="62" t="s">
        <v>1891</v>
      </c>
      <c r="M473" s="62">
        <v>21</v>
      </c>
      <c r="N473" s="11">
        <v>-3.5557115915783498E-2</v>
      </c>
      <c r="O473" s="11">
        <v>9.7872823579279594E-2</v>
      </c>
      <c r="P473" s="11">
        <v>-0.36329917351348601</v>
      </c>
      <c r="Q473" s="11">
        <v>0.72145044462596897</v>
      </c>
      <c r="R473" s="62">
        <v>469</v>
      </c>
    </row>
    <row r="474" spans="11:26">
      <c r="K474" s="62" t="s">
        <v>891</v>
      </c>
      <c r="L474" s="62" t="s">
        <v>892</v>
      </c>
      <c r="M474" s="62">
        <v>11</v>
      </c>
      <c r="N474" s="11">
        <v>-0.20966715903079999</v>
      </c>
      <c r="O474" s="11">
        <v>0.110778543351537</v>
      </c>
      <c r="P474" s="11">
        <v>-1.8926693986709699</v>
      </c>
      <c r="Q474" s="11">
        <v>7.7861902282317499E-2</v>
      </c>
      <c r="R474" s="62">
        <v>470</v>
      </c>
    </row>
    <row r="475" spans="11:26">
      <c r="K475" s="62" t="s">
        <v>1857</v>
      </c>
      <c r="L475" s="62" t="s">
        <v>1858</v>
      </c>
      <c r="M475" s="62">
        <v>14</v>
      </c>
      <c r="N475" s="11">
        <v>-0.191919029563967</v>
      </c>
      <c r="O475" s="11">
        <v>0.105081118206041</v>
      </c>
      <c r="P475" s="11">
        <v>-1.8263892965780499</v>
      </c>
      <c r="Q475" s="11">
        <v>8.7759619070024303E-2</v>
      </c>
      <c r="R475" s="62">
        <v>471</v>
      </c>
    </row>
    <row r="476" spans="11:26">
      <c r="K476" s="62" t="s">
        <v>21</v>
      </c>
      <c r="L476" s="62" t="s">
        <v>22</v>
      </c>
      <c r="M476" s="62">
        <v>9</v>
      </c>
      <c r="N476" s="11">
        <v>-0.54234195889636605</v>
      </c>
      <c r="O476" s="11">
        <v>8.5450144830108002E-2</v>
      </c>
      <c r="P476" s="11">
        <v>-6.3468816814137803</v>
      </c>
      <c r="Q476" s="11">
        <v>1.31086167412438E-5</v>
      </c>
      <c r="R476" s="62">
        <v>472</v>
      </c>
      <c r="Z476" s="71"/>
    </row>
    <row r="477" spans="11:26">
      <c r="K477" s="62" t="s">
        <v>1167</v>
      </c>
      <c r="L477" s="62" t="s">
        <v>1168</v>
      </c>
      <c r="M477" s="62">
        <v>15</v>
      </c>
      <c r="N477" s="11">
        <v>-6.5691138784949907E-2</v>
      </c>
      <c r="O477" s="11">
        <v>5.8344903226155397E-2</v>
      </c>
      <c r="P477" s="11">
        <v>-1.1259104935065001</v>
      </c>
      <c r="Q477" s="11">
        <v>0.27789556119764602</v>
      </c>
      <c r="R477" s="62">
        <v>473</v>
      </c>
    </row>
    <row r="478" spans="11:26">
      <c r="K478" s="62" t="s">
        <v>1713</v>
      </c>
      <c r="L478" s="62" t="s">
        <v>1714</v>
      </c>
      <c r="M478" s="62">
        <v>15</v>
      </c>
      <c r="N478" s="11">
        <v>-9.5752894433933505E-2</v>
      </c>
      <c r="O478" s="11">
        <v>0.107992832922222</v>
      </c>
      <c r="P478" s="11">
        <v>-0.88665971475065997</v>
      </c>
      <c r="Q478" s="11">
        <v>0.38925688793680602</v>
      </c>
      <c r="R478" s="62">
        <v>474</v>
      </c>
    </row>
    <row r="479" spans="11:26">
      <c r="K479" s="62" t="s">
        <v>438</v>
      </c>
      <c r="L479" s="62" t="s">
        <v>439</v>
      </c>
      <c r="M479" s="62">
        <v>6</v>
      </c>
      <c r="N479" s="11">
        <v>-5.2552160488099998E-2</v>
      </c>
      <c r="O479" s="11">
        <v>0.13775088702232599</v>
      </c>
      <c r="P479" s="11">
        <v>-0.38150143076452703</v>
      </c>
      <c r="Q479" s="11">
        <v>0.70818100280484098</v>
      </c>
      <c r="R479" s="62">
        <v>475</v>
      </c>
    </row>
    <row r="480" spans="11:26">
      <c r="K480" s="62" t="s">
        <v>588</v>
      </c>
      <c r="L480" s="62" t="s">
        <v>589</v>
      </c>
      <c r="M480" s="62">
        <v>27</v>
      </c>
      <c r="N480" s="11">
        <v>-4.8751665260650501E-2</v>
      </c>
      <c r="O480" s="11">
        <v>7.0939936276458199E-2</v>
      </c>
      <c r="P480" s="11">
        <v>-0.68722454261393295</v>
      </c>
      <c r="Q480" s="11">
        <v>0.50242908620750504</v>
      </c>
      <c r="R480" s="62">
        <v>476</v>
      </c>
    </row>
    <row r="481" spans="11:18">
      <c r="K481" s="62" t="s">
        <v>711</v>
      </c>
      <c r="L481" s="62" t="s">
        <v>712</v>
      </c>
      <c r="M481" s="62">
        <v>14</v>
      </c>
      <c r="N481" s="11">
        <v>-7.3711211613899499E-2</v>
      </c>
      <c r="O481" s="11">
        <v>9.7981248715002398E-2</v>
      </c>
      <c r="P481" s="11">
        <v>-0.75229916520356799</v>
      </c>
      <c r="Q481" s="11">
        <v>0.46351394788091599</v>
      </c>
      <c r="R481" s="62">
        <v>477</v>
      </c>
    </row>
    <row r="482" spans="11:18">
      <c r="K482" s="62" t="s">
        <v>2073</v>
      </c>
      <c r="L482" s="62" t="s">
        <v>2074</v>
      </c>
      <c r="M482" s="62">
        <v>96</v>
      </c>
      <c r="N482" s="11">
        <v>-5.1357262634249501E-2</v>
      </c>
      <c r="O482" s="11">
        <v>4.1059384906281998E-2</v>
      </c>
      <c r="P482" s="11">
        <v>-1.2508044811551</v>
      </c>
      <c r="Q482" s="11">
        <v>0.230165006608958</v>
      </c>
      <c r="R482" s="62">
        <v>478</v>
      </c>
    </row>
    <row r="483" spans="11:18">
      <c r="K483" s="62" t="s">
        <v>1533</v>
      </c>
      <c r="L483" s="62" t="s">
        <v>1534</v>
      </c>
      <c r="M483" s="62">
        <v>4</v>
      </c>
      <c r="N483" s="11">
        <v>-0.27010247856993302</v>
      </c>
      <c r="O483" s="11">
        <v>0.14517184801685901</v>
      </c>
      <c r="P483" s="11">
        <v>-1.86057064272245</v>
      </c>
      <c r="Q483" s="11">
        <v>0.112135028703718</v>
      </c>
      <c r="R483" s="62">
        <v>479</v>
      </c>
    </row>
    <row r="484" spans="11:18">
      <c r="K484" s="62" t="s">
        <v>1560</v>
      </c>
      <c r="L484" s="62" t="s">
        <v>1561</v>
      </c>
      <c r="M484" s="62">
        <v>4</v>
      </c>
      <c r="N484" s="11">
        <v>-4.7875311615283703E-2</v>
      </c>
      <c r="O484" s="11">
        <v>0.126917119812228</v>
      </c>
      <c r="P484" s="11">
        <v>-0.37721712946302699</v>
      </c>
      <c r="Q484" s="11">
        <v>0.7112956724235</v>
      </c>
      <c r="R484" s="62">
        <v>480</v>
      </c>
    </row>
    <row r="485" spans="11:18">
      <c r="K485" s="62" t="s">
        <v>1293</v>
      </c>
      <c r="L485" s="62" t="s">
        <v>1294</v>
      </c>
      <c r="M485" s="62">
        <v>18</v>
      </c>
      <c r="N485" s="11">
        <v>-9.9242269983200002E-2</v>
      </c>
      <c r="O485" s="11">
        <v>5.6831840193138E-2</v>
      </c>
      <c r="P485" s="11">
        <v>-1.7462441766082899</v>
      </c>
      <c r="Q485" s="11">
        <v>0.101208806247729</v>
      </c>
      <c r="R485" s="62">
        <v>481</v>
      </c>
    </row>
    <row r="486" spans="11:18">
      <c r="K486" s="62" t="s">
        <v>645</v>
      </c>
      <c r="L486" s="62" t="s">
        <v>646</v>
      </c>
      <c r="M486" s="62">
        <v>10</v>
      </c>
      <c r="N486" s="11">
        <v>-0.46162782746879999</v>
      </c>
      <c r="O486" s="11">
        <v>0.206246636093673</v>
      </c>
      <c r="P486" s="11">
        <v>-2.2382320323476099</v>
      </c>
      <c r="Q486" s="11">
        <v>6.6508566946466396E-2</v>
      </c>
      <c r="R486" s="62">
        <v>482</v>
      </c>
    </row>
    <row r="487" spans="11:18">
      <c r="K487" s="62" t="s">
        <v>1839</v>
      </c>
      <c r="L487" s="62" t="s">
        <v>1840</v>
      </c>
      <c r="M487" s="62">
        <v>7</v>
      </c>
      <c r="N487" s="11">
        <v>-4.63661401571165E-2</v>
      </c>
      <c r="O487" s="11">
        <v>0.122733582891596</v>
      </c>
      <c r="P487" s="11">
        <v>-0.37777875512743297</v>
      </c>
      <c r="Q487" s="11">
        <v>0.710887068596328</v>
      </c>
      <c r="R487" s="62">
        <v>483</v>
      </c>
    </row>
    <row r="488" spans="11:18">
      <c r="K488" s="62" t="s">
        <v>1791</v>
      </c>
      <c r="L488" s="62" t="s">
        <v>1792</v>
      </c>
      <c r="M488" s="62">
        <v>28</v>
      </c>
      <c r="N488" s="11">
        <v>-7.7727906986167106E-2</v>
      </c>
      <c r="O488" s="11">
        <v>3.5469784275238697E-2</v>
      </c>
      <c r="P488" s="11">
        <v>-2.1913836966983902</v>
      </c>
      <c r="Q488" s="11">
        <v>4.4622930056235702E-2</v>
      </c>
      <c r="R488" s="62">
        <v>484</v>
      </c>
    </row>
    <row r="489" spans="11:18">
      <c r="K489" s="62" t="s">
        <v>795</v>
      </c>
      <c r="L489" s="62" t="s">
        <v>796</v>
      </c>
      <c r="M489" s="62">
        <v>28</v>
      </c>
      <c r="N489" s="11">
        <v>-0.17110173560021599</v>
      </c>
      <c r="O489" s="11">
        <v>8.1670501550901498E-2</v>
      </c>
      <c r="P489" s="11">
        <v>-2.0950249153738398</v>
      </c>
      <c r="Q489" s="11">
        <v>5.3554030449019498E-2</v>
      </c>
      <c r="R489" s="62">
        <v>485</v>
      </c>
    </row>
    <row r="490" spans="11:18">
      <c r="K490" s="62" t="s">
        <v>1392</v>
      </c>
      <c r="L490" s="62" t="s">
        <v>1393</v>
      </c>
      <c r="M490" s="62">
        <v>17</v>
      </c>
      <c r="N490" s="11">
        <v>-2.8062916220816799E-2</v>
      </c>
      <c r="O490" s="11">
        <v>4.6837707743982798E-2</v>
      </c>
      <c r="P490" s="11">
        <v>-0.59915221244835604</v>
      </c>
      <c r="Q490" s="11">
        <v>0.558012874565048</v>
      </c>
      <c r="R490" s="62">
        <v>486</v>
      </c>
    </row>
    <row r="491" spans="11:18">
      <c r="K491" s="62" t="s">
        <v>1680</v>
      </c>
      <c r="L491" s="62" t="s">
        <v>1681</v>
      </c>
      <c r="M491" s="62">
        <v>10</v>
      </c>
      <c r="N491" s="11">
        <v>-2.52836976917503E-2</v>
      </c>
      <c r="O491" s="11">
        <v>0.103584428305826</v>
      </c>
      <c r="P491" s="11">
        <v>-0.24408782386771499</v>
      </c>
      <c r="Q491" s="11">
        <v>0.81046991220068798</v>
      </c>
      <c r="R491" s="62">
        <v>487</v>
      </c>
    </row>
    <row r="492" spans="11:18">
      <c r="K492" s="62" t="s">
        <v>1347</v>
      </c>
      <c r="L492" s="62" t="s">
        <v>1348</v>
      </c>
      <c r="M492" s="62">
        <v>11</v>
      </c>
      <c r="N492" s="11">
        <v>-0.12621213319871699</v>
      </c>
      <c r="O492" s="11">
        <v>0.106567605089343</v>
      </c>
      <c r="P492" s="11">
        <v>-1.1843386467482699</v>
      </c>
      <c r="Q492" s="11">
        <v>0.25470662110094699</v>
      </c>
      <c r="R492" s="62">
        <v>488</v>
      </c>
    </row>
    <row r="493" spans="11:18">
      <c r="K493" s="62" t="s">
        <v>978</v>
      </c>
      <c r="L493" s="62" t="s">
        <v>979</v>
      </c>
      <c r="M493" s="62">
        <v>6</v>
      </c>
      <c r="N493" s="11">
        <v>-0.105248560658367</v>
      </c>
      <c r="O493" s="11">
        <v>7.2369646068516799E-2</v>
      </c>
      <c r="P493" s="11">
        <v>-1.4543191293034801</v>
      </c>
      <c r="Q493" s="11">
        <v>0.196090096881961</v>
      </c>
      <c r="R493" s="62">
        <v>489</v>
      </c>
    </row>
    <row r="494" spans="11:18">
      <c r="K494" s="62" t="s">
        <v>1497</v>
      </c>
      <c r="L494" s="62" t="s">
        <v>1498</v>
      </c>
      <c r="M494" s="62">
        <v>4</v>
      </c>
      <c r="N494" s="11">
        <v>-0.40885730626591599</v>
      </c>
      <c r="O494" s="11">
        <v>0.14517403380612801</v>
      </c>
      <c r="P494" s="11">
        <v>-2.8163253134642701</v>
      </c>
      <c r="Q494" s="11">
        <v>1.30234206828944E-2</v>
      </c>
      <c r="R494" s="62">
        <v>490</v>
      </c>
    </row>
    <row r="495" spans="11:18">
      <c r="K495" s="62" t="s">
        <v>1002</v>
      </c>
      <c r="L495" s="62" t="s">
        <v>1003</v>
      </c>
      <c r="M495" s="62">
        <v>20</v>
      </c>
      <c r="N495" s="11">
        <v>-7.35136052359497E-2</v>
      </c>
      <c r="O495" s="11">
        <v>9.0765134447839999E-2</v>
      </c>
      <c r="P495" s="11">
        <v>-0.80993220230611496</v>
      </c>
      <c r="Q495" s="11">
        <v>0.43064122335925997</v>
      </c>
      <c r="R495" s="62">
        <v>491</v>
      </c>
    </row>
    <row r="496" spans="11:18">
      <c r="K496" s="62" t="s">
        <v>1701</v>
      </c>
      <c r="L496" s="62" t="s">
        <v>1702</v>
      </c>
      <c r="M496" s="62">
        <v>17</v>
      </c>
      <c r="N496" s="11">
        <v>-0.12106873610591699</v>
      </c>
      <c r="O496" s="11">
        <v>9.8235827367496503E-2</v>
      </c>
      <c r="P496" s="11">
        <v>-1.23242954582144</v>
      </c>
      <c r="Q496" s="11">
        <v>0.23675741708869599</v>
      </c>
      <c r="R496" s="62">
        <v>492</v>
      </c>
    </row>
    <row r="497" spans="11:18">
      <c r="K497" s="62" t="s">
        <v>1254</v>
      </c>
      <c r="L497" s="62" t="s">
        <v>1255</v>
      </c>
      <c r="M497" s="62">
        <v>31</v>
      </c>
      <c r="N497" s="11">
        <v>-0.14948432240449999</v>
      </c>
      <c r="O497" s="11">
        <v>5.8237888950864902E-2</v>
      </c>
      <c r="P497" s="11">
        <v>-2.5667881356520201</v>
      </c>
      <c r="Q497" s="11">
        <v>2.1470820372946099E-2</v>
      </c>
      <c r="R497" s="62">
        <v>493</v>
      </c>
    </row>
    <row r="498" spans="11:18">
      <c r="K498" s="62" t="s">
        <v>1446</v>
      </c>
      <c r="L498" s="62" t="s">
        <v>1447</v>
      </c>
      <c r="M498" s="62">
        <v>13</v>
      </c>
      <c r="N498" s="11">
        <v>-0.13506377989804999</v>
      </c>
      <c r="O498" s="11">
        <v>8.7094685816118594E-2</v>
      </c>
      <c r="P498" s="11">
        <v>-1.550769471552</v>
      </c>
      <c r="Q498" s="11">
        <v>0.141796110388725</v>
      </c>
      <c r="R498" s="62">
        <v>494</v>
      </c>
    </row>
    <row r="499" spans="11:18">
      <c r="K499" s="62" t="s">
        <v>909</v>
      </c>
      <c r="L499" s="62" t="s">
        <v>910</v>
      </c>
      <c r="M499" s="62">
        <v>60</v>
      </c>
      <c r="N499" s="11">
        <v>-0.100153296215633</v>
      </c>
      <c r="O499" s="11">
        <v>7.3925371042755594E-2</v>
      </c>
      <c r="P499" s="11">
        <v>-1.35478922598451</v>
      </c>
      <c r="Q499" s="11">
        <v>0.195539471012946</v>
      </c>
      <c r="R499" s="62">
        <v>495</v>
      </c>
    </row>
    <row r="500" spans="11:18">
      <c r="K500" s="62" t="s">
        <v>468</v>
      </c>
      <c r="L500" s="62" t="s">
        <v>469</v>
      </c>
      <c r="M500" s="62">
        <v>41</v>
      </c>
      <c r="N500" s="11">
        <v>-0.18635155202855</v>
      </c>
      <c r="O500" s="11">
        <v>8.5433327656882094E-2</v>
      </c>
      <c r="P500" s="11">
        <v>-2.1812512416345999</v>
      </c>
      <c r="Q500" s="11">
        <v>4.5492589956576998E-2</v>
      </c>
      <c r="R500" s="62">
        <v>496</v>
      </c>
    </row>
    <row r="501" spans="11:18">
      <c r="K501" s="62" t="s">
        <v>1797</v>
      </c>
      <c r="L501" s="62" t="s">
        <v>1798</v>
      </c>
      <c r="M501" s="62">
        <v>15</v>
      </c>
      <c r="N501" s="11">
        <v>-4.80661180123498E-2</v>
      </c>
      <c r="O501" s="11">
        <v>9.31382198901166E-2</v>
      </c>
      <c r="P501" s="11">
        <v>-0.51607297271794195</v>
      </c>
      <c r="Q501" s="11">
        <v>0.61332673317985598</v>
      </c>
      <c r="R501" s="62">
        <v>497</v>
      </c>
    </row>
    <row r="502" spans="11:18">
      <c r="K502" s="62" t="s">
        <v>1416</v>
      </c>
      <c r="L502" s="62" t="s">
        <v>1417</v>
      </c>
      <c r="M502" s="62">
        <v>8</v>
      </c>
      <c r="N502" s="11">
        <v>-0.116000795568099</v>
      </c>
      <c r="O502" s="11">
        <v>0.114084185625539</v>
      </c>
      <c r="P502" s="11">
        <v>-1.0167999616428101</v>
      </c>
      <c r="Q502" s="11">
        <v>0.348482995820588</v>
      </c>
      <c r="R502" s="62">
        <v>498</v>
      </c>
    </row>
    <row r="503" spans="11:18">
      <c r="K503" s="62" t="s">
        <v>1926</v>
      </c>
      <c r="L503" s="62" t="s">
        <v>1927</v>
      </c>
      <c r="M503" s="62">
        <v>2</v>
      </c>
      <c r="N503" s="11">
        <v>-4.8779630016466499E-2</v>
      </c>
      <c r="O503" s="11">
        <v>0.102521506133201</v>
      </c>
      <c r="P503" s="11">
        <v>-0.47579899921768298</v>
      </c>
      <c r="Q503" s="11">
        <v>0.64107292272929095</v>
      </c>
      <c r="R503" s="62">
        <v>499</v>
      </c>
    </row>
    <row r="504" spans="11:18">
      <c r="K504" s="62" t="s">
        <v>1437</v>
      </c>
      <c r="L504" s="62" t="s">
        <v>1438</v>
      </c>
      <c r="M504" s="62">
        <v>17</v>
      </c>
      <c r="N504" s="11">
        <v>-0.190263436398451</v>
      </c>
      <c r="O504" s="11">
        <v>0.102711616865727</v>
      </c>
      <c r="P504" s="11">
        <v>-1.8524042577109701</v>
      </c>
      <c r="Q504" s="11">
        <v>8.3748347669328094E-2</v>
      </c>
      <c r="R504" s="62">
        <v>500</v>
      </c>
    </row>
    <row r="505" spans="11:18">
      <c r="K505" s="62" t="s">
        <v>186</v>
      </c>
      <c r="L505" s="62" t="s">
        <v>187</v>
      </c>
      <c r="M505" s="62">
        <v>4</v>
      </c>
      <c r="N505" s="11">
        <v>-0.32264226081566599</v>
      </c>
      <c r="O505" s="11">
        <v>0.13478478207335301</v>
      </c>
      <c r="P505" s="11">
        <v>-2.3937588194494901</v>
      </c>
      <c r="Q505" s="11">
        <v>3.0190855617464599E-2</v>
      </c>
      <c r="R505" s="62">
        <v>501</v>
      </c>
    </row>
    <row r="506" spans="11:18">
      <c r="K506" s="62" t="s">
        <v>1800</v>
      </c>
      <c r="L506" s="62" t="s">
        <v>1801</v>
      </c>
      <c r="M506" s="62">
        <v>5</v>
      </c>
      <c r="N506" s="11">
        <v>-0.10703254446798401</v>
      </c>
      <c r="O506" s="11">
        <v>8.7378289788191899E-2</v>
      </c>
      <c r="P506" s="11">
        <v>-1.22493292930583</v>
      </c>
      <c r="Q506" s="11">
        <v>0.239488900897802</v>
      </c>
      <c r="R506" s="62">
        <v>502</v>
      </c>
    </row>
    <row r="507" spans="11:18">
      <c r="K507" s="62" t="s">
        <v>381</v>
      </c>
      <c r="L507" s="62" t="s">
        <v>382</v>
      </c>
      <c r="M507" s="62">
        <v>21</v>
      </c>
      <c r="N507" s="11">
        <v>-0.25551141512699999</v>
      </c>
      <c r="O507" s="11">
        <v>5.8654668688792003E-2</v>
      </c>
      <c r="P507" s="11">
        <v>-4.3561991029679801</v>
      </c>
      <c r="Q507" s="11">
        <v>5.6434688366715797E-4</v>
      </c>
      <c r="R507" s="62">
        <v>503</v>
      </c>
    </row>
    <row r="508" spans="11:18">
      <c r="K508" s="62" t="s">
        <v>1017</v>
      </c>
      <c r="L508" s="62" t="s">
        <v>1018</v>
      </c>
      <c r="M508" s="62">
        <v>14</v>
      </c>
      <c r="N508" s="11">
        <v>-0.217537642414317</v>
      </c>
      <c r="O508" s="11">
        <v>0.112880050991661</v>
      </c>
      <c r="P508" s="11">
        <v>-1.9271575491260899</v>
      </c>
      <c r="Q508" s="11">
        <v>7.3117969249436601E-2</v>
      </c>
      <c r="R508" s="62">
        <v>504</v>
      </c>
    </row>
    <row r="509" spans="11:18">
      <c r="K509" s="62" t="s">
        <v>1476</v>
      </c>
      <c r="L509" s="62" t="s">
        <v>1477</v>
      </c>
      <c r="M509" s="62">
        <v>17</v>
      </c>
      <c r="N509" s="11">
        <v>-0.17327888454568299</v>
      </c>
      <c r="O509" s="11">
        <v>0.10349712769412001</v>
      </c>
      <c r="P509" s="11">
        <v>-1.6742385842609899</v>
      </c>
      <c r="Q509" s="11">
        <v>0.11480153776895299</v>
      </c>
      <c r="R509" s="62">
        <v>505</v>
      </c>
    </row>
    <row r="510" spans="11:18">
      <c r="K510" s="62" t="s">
        <v>1593</v>
      </c>
      <c r="L510" s="62" t="s">
        <v>1594</v>
      </c>
      <c r="M510" s="62">
        <v>15</v>
      </c>
      <c r="N510" s="11">
        <v>-0.16510525273021601</v>
      </c>
      <c r="O510" s="11">
        <v>0.110216580193541</v>
      </c>
      <c r="P510" s="11">
        <v>-1.49800739997821</v>
      </c>
      <c r="Q510" s="11">
        <v>0.15487851485540699</v>
      </c>
      <c r="R510" s="62">
        <v>506</v>
      </c>
    </row>
    <row r="511" spans="11:18">
      <c r="K511" s="62" t="s">
        <v>171</v>
      </c>
      <c r="L511" s="62" t="s">
        <v>172</v>
      </c>
      <c r="M511" s="62">
        <v>5</v>
      </c>
      <c r="N511" s="11">
        <v>-0.10543099425993301</v>
      </c>
      <c r="O511" s="11">
        <v>0.100414077476459</v>
      </c>
      <c r="P511" s="11">
        <v>-1.0499622852647399</v>
      </c>
      <c r="Q511" s="11">
        <v>0.310358295662086</v>
      </c>
      <c r="R511" s="62">
        <v>507</v>
      </c>
    </row>
    <row r="512" spans="11:18">
      <c r="K512" s="62" t="s">
        <v>1272</v>
      </c>
      <c r="L512" s="62" t="s">
        <v>1273</v>
      </c>
      <c r="M512" s="62">
        <v>7</v>
      </c>
      <c r="N512" s="11">
        <v>-0.23564765916741701</v>
      </c>
      <c r="O512" s="11">
        <v>9.7424711523919405E-2</v>
      </c>
      <c r="P512" s="11">
        <v>-2.4187668147168302</v>
      </c>
      <c r="Q512" s="11">
        <v>2.87497417268321E-2</v>
      </c>
      <c r="R512" s="62">
        <v>508</v>
      </c>
    </row>
    <row r="513" spans="11:26">
      <c r="K513" s="62" t="s">
        <v>786</v>
      </c>
      <c r="L513" s="62" t="s">
        <v>787</v>
      </c>
      <c r="M513" s="62">
        <v>5</v>
      </c>
      <c r="N513" s="11">
        <v>-0.22235348247036599</v>
      </c>
      <c r="O513" s="11">
        <v>0.156117017489462</v>
      </c>
      <c r="P513" s="11">
        <v>-1.4242744708172199</v>
      </c>
      <c r="Q513" s="11">
        <v>0.20423501633678401</v>
      </c>
      <c r="R513" s="62">
        <v>509</v>
      </c>
    </row>
    <row r="514" spans="11:26">
      <c r="K514" s="62" t="s">
        <v>18</v>
      </c>
      <c r="L514" s="62" t="s">
        <v>19</v>
      </c>
      <c r="M514" s="62">
        <v>2</v>
      </c>
      <c r="N514" s="11">
        <v>-0.71089586936613502</v>
      </c>
      <c r="O514" s="11">
        <v>0.215894389525213</v>
      </c>
      <c r="P514" s="11">
        <v>-3.2927945507500702</v>
      </c>
      <c r="Q514" s="11">
        <v>1.6555975663088401E-2</v>
      </c>
      <c r="R514" s="62">
        <v>510</v>
      </c>
    </row>
    <row r="515" spans="11:26">
      <c r="K515" s="62" t="s">
        <v>306</v>
      </c>
      <c r="L515" s="62" t="s">
        <v>307</v>
      </c>
      <c r="M515" s="62">
        <v>4</v>
      </c>
      <c r="N515" s="11">
        <v>-0.28890073262571703</v>
      </c>
      <c r="O515" s="11">
        <v>9.6579719631463404E-2</v>
      </c>
      <c r="P515" s="11">
        <v>-2.9913188164981999</v>
      </c>
      <c r="Q515" s="11">
        <v>9.1327304683022498E-3</v>
      </c>
      <c r="R515" s="62">
        <v>511</v>
      </c>
    </row>
    <row r="516" spans="11:26">
      <c r="K516" s="62" t="s">
        <v>699</v>
      </c>
      <c r="L516" s="62" t="s">
        <v>700</v>
      </c>
      <c r="M516" s="62">
        <v>5</v>
      </c>
      <c r="N516" s="11">
        <v>-4.98789703497333E-2</v>
      </c>
      <c r="O516" s="11">
        <v>9.6895788617711906E-2</v>
      </c>
      <c r="P516" s="11">
        <v>-0.51476922848033602</v>
      </c>
      <c r="Q516" s="11">
        <v>0.625120628956786</v>
      </c>
      <c r="R516" s="62">
        <v>512</v>
      </c>
    </row>
    <row r="517" spans="11:26">
      <c r="K517" s="62" t="s">
        <v>78</v>
      </c>
      <c r="L517" s="62" t="s">
        <v>79</v>
      </c>
      <c r="M517" s="62">
        <v>4</v>
      </c>
      <c r="N517" s="11">
        <v>-9.4812101320133096E-2</v>
      </c>
      <c r="O517" s="11">
        <v>0.22868727322207499</v>
      </c>
      <c r="P517" s="11">
        <v>-0.41459281919926699</v>
      </c>
      <c r="Q517" s="11">
        <v>0.69285496898402299</v>
      </c>
      <c r="R517" s="62">
        <v>513</v>
      </c>
    </row>
    <row r="518" spans="11:26">
      <c r="K518" s="62" t="s">
        <v>879</v>
      </c>
      <c r="L518" s="62" t="s">
        <v>880</v>
      </c>
      <c r="M518" s="62">
        <v>20</v>
      </c>
      <c r="N518" s="11">
        <v>-0.34197936911976601</v>
      </c>
      <c r="O518" s="11">
        <v>5.1680317774929499E-2</v>
      </c>
      <c r="P518" s="11">
        <v>-6.6172071659679901</v>
      </c>
      <c r="Q518" s="11">
        <v>8.1900438731350202E-6</v>
      </c>
      <c r="R518" s="62">
        <v>514</v>
      </c>
      <c r="Z518" s="71"/>
    </row>
    <row r="519" spans="11:26">
      <c r="K519" s="62" t="s">
        <v>1581</v>
      </c>
      <c r="L519" s="62" t="s">
        <v>1582</v>
      </c>
      <c r="M519" s="62">
        <v>8</v>
      </c>
      <c r="N519" s="11">
        <v>-9.4241610429816894E-2</v>
      </c>
      <c r="O519" s="11">
        <v>9.8240840417309697E-2</v>
      </c>
      <c r="P519" s="11">
        <v>-0.95929157394720199</v>
      </c>
      <c r="Q519" s="11">
        <v>0.35262037512642802</v>
      </c>
      <c r="R519" s="62">
        <v>515</v>
      </c>
    </row>
    <row r="520" spans="11:26">
      <c r="K520" s="62" t="s">
        <v>1776</v>
      </c>
      <c r="L520" s="62" t="s">
        <v>1777</v>
      </c>
      <c r="M520" s="62">
        <v>48</v>
      </c>
      <c r="N520" s="11">
        <v>-0.15409372597613299</v>
      </c>
      <c r="O520" s="11">
        <v>6.4993698432182695E-2</v>
      </c>
      <c r="P520" s="11">
        <v>-2.3709025596830902</v>
      </c>
      <c r="Q520" s="11">
        <v>3.1567504330874498E-2</v>
      </c>
      <c r="R520" s="62">
        <v>516</v>
      </c>
    </row>
    <row r="521" spans="11:26">
      <c r="K521" s="62" t="s">
        <v>1980</v>
      </c>
      <c r="L521" s="62" t="s">
        <v>1981</v>
      </c>
      <c r="M521" s="62">
        <v>20</v>
      </c>
      <c r="N521" s="11">
        <v>-8.3662849778199794E-2</v>
      </c>
      <c r="O521" s="11">
        <v>6.3757229780277994E-2</v>
      </c>
      <c r="P521" s="11">
        <v>-1.3122096124082101</v>
      </c>
      <c r="Q521" s="11">
        <v>0.20917588298558901</v>
      </c>
      <c r="R521" s="62">
        <v>517</v>
      </c>
    </row>
    <row r="522" spans="11:26">
      <c r="K522" s="62" t="s">
        <v>1305</v>
      </c>
      <c r="L522" s="62" t="s">
        <v>1306</v>
      </c>
      <c r="M522" s="62">
        <v>6</v>
      </c>
      <c r="N522" s="11">
        <v>-8.3145874281850302E-2</v>
      </c>
      <c r="O522" s="11">
        <v>9.2042467220959101E-2</v>
      </c>
      <c r="P522" s="11">
        <v>-0.90334251995058401</v>
      </c>
      <c r="Q522" s="11">
        <v>0.380622663429174</v>
      </c>
      <c r="R522" s="62">
        <v>518</v>
      </c>
    </row>
    <row r="523" spans="11:26">
      <c r="K523" s="62" t="s">
        <v>1203</v>
      </c>
      <c r="L523" s="62" t="s">
        <v>1204</v>
      </c>
      <c r="M523" s="62">
        <v>5</v>
      </c>
      <c r="N523" s="11">
        <v>-0.16199570456693299</v>
      </c>
      <c r="O523" s="11">
        <v>8.6321794083382697E-2</v>
      </c>
      <c r="P523" s="11">
        <v>-1.87664895391832</v>
      </c>
      <c r="Q523" s="11">
        <v>8.01580874379373E-2</v>
      </c>
      <c r="R523" s="62">
        <v>519</v>
      </c>
    </row>
    <row r="524" spans="11:26">
      <c r="K524" s="62" t="s">
        <v>1374</v>
      </c>
      <c r="L524" s="62" t="s">
        <v>1375</v>
      </c>
      <c r="M524" s="62">
        <v>12</v>
      </c>
      <c r="N524" s="11">
        <v>-3.9081725196216603E-2</v>
      </c>
      <c r="O524" s="11">
        <v>7.8291049603174498E-2</v>
      </c>
      <c r="P524" s="11">
        <v>-0.49918509707439102</v>
      </c>
      <c r="Q524" s="11">
        <v>0.62489048643553202</v>
      </c>
      <c r="R524" s="62">
        <v>520</v>
      </c>
    </row>
    <row r="525" spans="11:26">
      <c r="K525" s="62" t="s">
        <v>1836</v>
      </c>
      <c r="L525" s="62" t="s">
        <v>1837</v>
      </c>
      <c r="M525" s="62">
        <v>8</v>
      </c>
      <c r="N525" s="11">
        <v>-6.8195792576083797E-2</v>
      </c>
      <c r="O525" s="11">
        <v>7.2472956980854E-2</v>
      </c>
      <c r="P525" s="11">
        <v>-0.94098261499251201</v>
      </c>
      <c r="Q525" s="11">
        <v>0.36162199902133901</v>
      </c>
      <c r="R525" s="62">
        <v>521</v>
      </c>
    </row>
    <row r="526" spans="11:26">
      <c r="K526" s="62" t="s">
        <v>1914</v>
      </c>
      <c r="L526" s="62" t="s">
        <v>1915</v>
      </c>
      <c r="M526" s="62">
        <v>12</v>
      </c>
      <c r="N526" s="11">
        <v>-6.0453766693616302E-2</v>
      </c>
      <c r="O526" s="11">
        <v>7.9436526284558995E-2</v>
      </c>
      <c r="P526" s="11">
        <v>-0.76103235528020996</v>
      </c>
      <c r="Q526" s="11">
        <v>0.45843547271811502</v>
      </c>
      <c r="R526" s="62">
        <v>522</v>
      </c>
    </row>
    <row r="527" spans="11:26">
      <c r="K527" s="62" t="s">
        <v>999</v>
      </c>
      <c r="L527" s="62" t="s">
        <v>1000</v>
      </c>
      <c r="M527" s="62">
        <v>20</v>
      </c>
      <c r="N527" s="11">
        <v>-7.10120028917339E-2</v>
      </c>
      <c r="O527" s="11">
        <v>7.4136334506125404E-2</v>
      </c>
      <c r="P527" s="11">
        <v>-0.95785694511058705</v>
      </c>
      <c r="Q527" s="11">
        <v>0.353320023889517</v>
      </c>
      <c r="R527" s="62">
        <v>523</v>
      </c>
    </row>
    <row r="528" spans="11:26">
      <c r="K528" s="62" t="s">
        <v>375</v>
      </c>
      <c r="L528" s="62" t="s">
        <v>376</v>
      </c>
      <c r="M528" s="62">
        <v>4</v>
      </c>
      <c r="N528" s="11">
        <v>-0.104132871054534</v>
      </c>
      <c r="O528" s="11">
        <v>0.17749526093094301</v>
      </c>
      <c r="P528" s="11">
        <v>-0.58667972602968699</v>
      </c>
      <c r="Q528" s="11">
        <v>0.56614437777025794</v>
      </c>
      <c r="R528" s="62">
        <v>524</v>
      </c>
    </row>
    <row r="529" spans="11:18">
      <c r="K529" s="62" t="s">
        <v>744</v>
      </c>
      <c r="L529" s="62" t="s">
        <v>745</v>
      </c>
      <c r="M529" s="62">
        <v>11</v>
      </c>
      <c r="N529" s="11">
        <v>-1.87501633483274E-4</v>
      </c>
      <c r="O529" s="11">
        <v>5.67386870866926E-2</v>
      </c>
      <c r="P529" s="11">
        <v>-3.3046523123946201E-3</v>
      </c>
      <c r="Q529" s="11">
        <v>0.99740682346084497</v>
      </c>
      <c r="R529" s="62">
        <v>525</v>
      </c>
    </row>
    <row r="530" spans="11:18">
      <c r="K530" s="62" t="s">
        <v>1290</v>
      </c>
      <c r="L530" s="62" t="s">
        <v>1291</v>
      </c>
      <c r="M530" s="62">
        <v>7</v>
      </c>
      <c r="N530" s="11">
        <v>-5.1383569876149601E-2</v>
      </c>
      <c r="O530" s="11">
        <v>0.17484579225106001</v>
      </c>
      <c r="P530" s="11">
        <v>-0.29387936200585302</v>
      </c>
      <c r="Q530" s="11">
        <v>0.77287743047776203</v>
      </c>
      <c r="R530" s="62">
        <v>526</v>
      </c>
    </row>
    <row r="531" spans="11:18">
      <c r="M531" s="62"/>
    </row>
    <row r="706" spans="8:9">
      <c r="H706" s="22"/>
      <c r="I706" s="70"/>
    </row>
    <row r="707" spans="8:9">
      <c r="H707" s="22"/>
      <c r="I707" s="70"/>
    </row>
    <row r="708" spans="8:9">
      <c r="H708" s="22"/>
      <c r="I708" s="70"/>
    </row>
    <row r="709" spans="8:9">
      <c r="H709" s="22"/>
      <c r="I709" s="70"/>
    </row>
    <row r="710" spans="8:9">
      <c r="H710" s="22"/>
      <c r="I710" s="70"/>
    </row>
    <row r="711" spans="8:9">
      <c r="H711" s="22"/>
      <c r="I711" s="70"/>
    </row>
    <row r="712" spans="8:9">
      <c r="H712" s="22"/>
      <c r="I712" s="70"/>
    </row>
    <row r="713" spans="8:9">
      <c r="H713" s="22"/>
      <c r="I713" s="70"/>
    </row>
    <row r="714" spans="8:9">
      <c r="H714" s="22"/>
      <c r="I714" s="70"/>
    </row>
    <row r="715" spans="8:9">
      <c r="H715" s="22"/>
      <c r="I715" s="70"/>
    </row>
    <row r="716" spans="8:9">
      <c r="H716" s="22"/>
      <c r="I716" s="70"/>
    </row>
    <row r="717" spans="8:9">
      <c r="H717" s="22"/>
      <c r="I717" s="70"/>
    </row>
    <row r="718" spans="8:9">
      <c r="H718" s="22"/>
      <c r="I718" s="70"/>
    </row>
    <row r="719" spans="8:9">
      <c r="H719" s="22"/>
      <c r="I719" s="70"/>
    </row>
    <row r="720" spans="8:9">
      <c r="H720" s="22"/>
      <c r="I720" s="70"/>
    </row>
    <row r="721" spans="8:9">
      <c r="H721" s="22"/>
      <c r="I721" s="70"/>
    </row>
    <row r="722" spans="8:9">
      <c r="H722" s="22"/>
      <c r="I722" s="70"/>
    </row>
    <row r="723" spans="8:9">
      <c r="H723" s="22"/>
      <c r="I723" s="70"/>
    </row>
    <row r="724" spans="8:9">
      <c r="H724" s="22"/>
      <c r="I724" s="70"/>
    </row>
    <row r="725" spans="8:9">
      <c r="H725" s="22"/>
      <c r="I725" s="70"/>
    </row>
    <row r="726" spans="8:9">
      <c r="H726" s="22"/>
      <c r="I726" s="70"/>
    </row>
    <row r="727" spans="8:9">
      <c r="H727" s="22"/>
      <c r="I727" s="70"/>
    </row>
    <row r="728" spans="8:9">
      <c r="H728" s="22"/>
      <c r="I728" s="70"/>
    </row>
    <row r="729" spans="8:9">
      <c r="H729" s="22"/>
      <c r="I729" s="70"/>
    </row>
    <row r="730" spans="8:9">
      <c r="H730" s="22"/>
      <c r="I730" s="70"/>
    </row>
    <row r="731" spans="8:9">
      <c r="H731" s="22"/>
      <c r="I731" s="70"/>
    </row>
    <row r="732" spans="8:9">
      <c r="H732" s="22"/>
      <c r="I732" s="70"/>
    </row>
    <row r="733" spans="8:9">
      <c r="H733" s="22"/>
      <c r="I733" s="70"/>
    </row>
    <row r="734" spans="8:9">
      <c r="H734" s="22"/>
      <c r="I734" s="70"/>
    </row>
    <row r="735" spans="8:9">
      <c r="H735" s="22"/>
      <c r="I735" s="70"/>
    </row>
    <row r="736" spans="8:9">
      <c r="H736" s="22"/>
      <c r="I736" s="70"/>
    </row>
    <row r="737" spans="8:9">
      <c r="H737" s="22"/>
      <c r="I737" s="70"/>
    </row>
    <row r="738" spans="8:9">
      <c r="H738" s="22"/>
      <c r="I738" s="70"/>
    </row>
    <row r="739" spans="8:9">
      <c r="H739" s="22"/>
      <c r="I739" s="70"/>
    </row>
    <row r="740" spans="8:9">
      <c r="H740" s="22"/>
      <c r="I740" s="70"/>
    </row>
    <row r="741" spans="8:9">
      <c r="H741" s="22"/>
      <c r="I741" s="70"/>
    </row>
    <row r="742" spans="8:9">
      <c r="H742" s="22"/>
      <c r="I742" s="70"/>
    </row>
    <row r="743" spans="8:9">
      <c r="H743" s="22"/>
      <c r="I743" s="70"/>
    </row>
    <row r="744" spans="8:9">
      <c r="H744" s="22"/>
      <c r="I744" s="70"/>
    </row>
    <row r="745" spans="8:9">
      <c r="H745" s="22"/>
      <c r="I745" s="70"/>
    </row>
    <row r="746" spans="8:9">
      <c r="H746" s="22"/>
      <c r="I746" s="70"/>
    </row>
    <row r="747" spans="8:9">
      <c r="H747" s="22"/>
      <c r="I747" s="70"/>
    </row>
    <row r="748" spans="8:9">
      <c r="H748" s="22"/>
      <c r="I748" s="70"/>
    </row>
    <row r="749" spans="8:9">
      <c r="H749" s="22"/>
      <c r="I749" s="70"/>
    </row>
    <row r="750" spans="8:9">
      <c r="H750" s="22"/>
      <c r="I750" s="70"/>
    </row>
    <row r="751" spans="8:9">
      <c r="H751" s="22"/>
      <c r="I751" s="70"/>
    </row>
    <row r="752" spans="8:9">
      <c r="H752" s="22"/>
      <c r="I752" s="70"/>
    </row>
    <row r="753" spans="8:9">
      <c r="H753" s="22"/>
      <c r="I753" s="70"/>
    </row>
    <row r="754" spans="8:9">
      <c r="H754" s="22"/>
      <c r="I754" s="70"/>
    </row>
    <row r="755" spans="8:9">
      <c r="H755" s="22"/>
      <c r="I755" s="70"/>
    </row>
    <row r="756" spans="8:9">
      <c r="H756" s="22"/>
      <c r="I756" s="70"/>
    </row>
    <row r="757" spans="8:9">
      <c r="H757" s="22"/>
      <c r="I757" s="70"/>
    </row>
    <row r="758" spans="8:9">
      <c r="H758" s="22"/>
      <c r="I758" s="70"/>
    </row>
    <row r="759" spans="8:9">
      <c r="H759" s="22"/>
      <c r="I759" s="70"/>
    </row>
    <row r="760" spans="8:9">
      <c r="H760" s="22"/>
      <c r="I760" s="70"/>
    </row>
    <row r="761" spans="8:9">
      <c r="H761" s="22"/>
      <c r="I761" s="70"/>
    </row>
    <row r="762" spans="8:9">
      <c r="H762" s="22"/>
      <c r="I762" s="70"/>
    </row>
    <row r="763" spans="8:9">
      <c r="H763" s="22"/>
      <c r="I763" s="70"/>
    </row>
    <row r="764" spans="8:9">
      <c r="H764" s="22"/>
      <c r="I764" s="70"/>
    </row>
    <row r="765" spans="8:9">
      <c r="H765" s="22"/>
      <c r="I765" s="70"/>
    </row>
    <row r="766" spans="8:9">
      <c r="H766" s="22"/>
      <c r="I766" s="70"/>
    </row>
    <row r="767" spans="8:9">
      <c r="H767" s="22"/>
      <c r="I767" s="70"/>
    </row>
    <row r="768" spans="8:9">
      <c r="H768" s="22"/>
      <c r="I768" s="70"/>
    </row>
    <row r="769" spans="8:9">
      <c r="H769" s="22"/>
      <c r="I769" s="70"/>
    </row>
    <row r="770" spans="8:9">
      <c r="H770" s="22"/>
      <c r="I770" s="70"/>
    </row>
    <row r="771" spans="8:9">
      <c r="H771" s="22"/>
      <c r="I771" s="70"/>
    </row>
    <row r="772" spans="8:9">
      <c r="H772" s="22"/>
      <c r="I772" s="70"/>
    </row>
    <row r="773" spans="8:9">
      <c r="H773" s="22"/>
      <c r="I773" s="70"/>
    </row>
    <row r="774" spans="8:9">
      <c r="H774" s="22"/>
      <c r="I774" s="70"/>
    </row>
    <row r="775" spans="8:9">
      <c r="H775" s="22"/>
      <c r="I775" s="70"/>
    </row>
    <row r="776" spans="8:9">
      <c r="H776" s="22"/>
      <c r="I776" s="70"/>
    </row>
    <row r="777" spans="8:9">
      <c r="H777" s="22"/>
      <c r="I777" s="70"/>
    </row>
    <row r="778" spans="8:9">
      <c r="H778" s="22"/>
      <c r="I778" s="70"/>
    </row>
    <row r="779" spans="8:9">
      <c r="H779" s="22"/>
      <c r="I779" s="70"/>
    </row>
    <row r="780" spans="8:9">
      <c r="H780" s="22"/>
      <c r="I780" s="70"/>
    </row>
    <row r="781" spans="8:9">
      <c r="H781" s="22"/>
      <c r="I781" s="70"/>
    </row>
    <row r="782" spans="8:9">
      <c r="H782" s="22"/>
      <c r="I782" s="70"/>
    </row>
    <row r="783" spans="8:9">
      <c r="H783" s="22"/>
      <c r="I783" s="70"/>
    </row>
    <row r="784" spans="8:9">
      <c r="H784" s="22"/>
      <c r="I784" s="70"/>
    </row>
    <row r="785" spans="8:9">
      <c r="H785" s="22"/>
      <c r="I785" s="70"/>
    </row>
    <row r="786" spans="8:9">
      <c r="H786" s="22"/>
      <c r="I786" s="70"/>
    </row>
    <row r="787" spans="8:9">
      <c r="H787" s="22"/>
      <c r="I787" s="70"/>
    </row>
    <row r="788" spans="8:9">
      <c r="H788" s="22"/>
      <c r="I788" s="70"/>
    </row>
    <row r="789" spans="8:9">
      <c r="H789" s="22"/>
      <c r="I789" s="70"/>
    </row>
    <row r="790" spans="8:9">
      <c r="H790" s="22"/>
      <c r="I790" s="70"/>
    </row>
    <row r="791" spans="8:9">
      <c r="H791" s="22"/>
      <c r="I791" s="70"/>
    </row>
    <row r="792" spans="8:9">
      <c r="H792" s="22"/>
      <c r="I792" s="70"/>
    </row>
    <row r="793" spans="8:9">
      <c r="H793" s="22"/>
      <c r="I793" s="70"/>
    </row>
    <row r="794" spans="8:9">
      <c r="H794" s="22"/>
      <c r="I794" s="70"/>
    </row>
    <row r="795" spans="8:9">
      <c r="H795" s="22"/>
      <c r="I795" s="70"/>
    </row>
    <row r="796" spans="8:9">
      <c r="H796" s="22"/>
      <c r="I796" s="70"/>
    </row>
    <row r="797" spans="8:9">
      <c r="H797" s="22"/>
      <c r="I797" s="70"/>
    </row>
    <row r="798" spans="8:9">
      <c r="H798" s="22"/>
      <c r="I798" s="70"/>
    </row>
    <row r="799" spans="8:9">
      <c r="H799" s="22"/>
      <c r="I799" s="70"/>
    </row>
    <row r="800" spans="8:9">
      <c r="H800" s="22"/>
      <c r="I800" s="70"/>
    </row>
    <row r="801" spans="8:9">
      <c r="H801" s="22"/>
      <c r="I801" s="70"/>
    </row>
    <row r="802" spans="8:9">
      <c r="H802" s="22"/>
      <c r="I802" s="70"/>
    </row>
    <row r="803" spans="8:9">
      <c r="H803" s="22"/>
      <c r="I803" s="70"/>
    </row>
    <row r="804" spans="8:9">
      <c r="H804" s="22"/>
      <c r="I804" s="70"/>
    </row>
    <row r="805" spans="8:9">
      <c r="H805" s="22"/>
      <c r="I805" s="70"/>
    </row>
    <row r="806" spans="8:9">
      <c r="H806" s="22"/>
      <c r="I806" s="70"/>
    </row>
    <row r="807" spans="8:9">
      <c r="H807" s="22"/>
      <c r="I807" s="70"/>
    </row>
    <row r="808" spans="8:9">
      <c r="H808" s="22"/>
      <c r="I808" s="70"/>
    </row>
    <row r="809" spans="8:9">
      <c r="H809" s="22"/>
      <c r="I809" s="70"/>
    </row>
    <row r="810" spans="8:9">
      <c r="H810" s="22"/>
      <c r="I810" s="70"/>
    </row>
    <row r="811" spans="8:9">
      <c r="H811" s="22"/>
      <c r="I811" s="70"/>
    </row>
    <row r="812" spans="8:9">
      <c r="H812" s="22"/>
      <c r="I812" s="70"/>
    </row>
    <row r="813" spans="8:9">
      <c r="H813" s="22"/>
      <c r="I813" s="70"/>
    </row>
    <row r="814" spans="8:9">
      <c r="H814" s="22"/>
      <c r="I814" s="70"/>
    </row>
    <row r="815" spans="8:9">
      <c r="H815" s="22"/>
      <c r="I815" s="70"/>
    </row>
    <row r="816" spans="8:9">
      <c r="H816" s="22"/>
      <c r="I816" s="70"/>
    </row>
    <row r="817" spans="8:9">
      <c r="H817" s="22"/>
      <c r="I817" s="70"/>
    </row>
    <row r="818" spans="8:9">
      <c r="H818" s="22"/>
      <c r="I818" s="70"/>
    </row>
    <row r="819" spans="8:9">
      <c r="H819" s="22"/>
      <c r="I819" s="70"/>
    </row>
    <row r="820" spans="8:9">
      <c r="H820" s="22"/>
      <c r="I820" s="70"/>
    </row>
    <row r="821" spans="8:9">
      <c r="H821" s="22"/>
      <c r="I821" s="70"/>
    </row>
    <row r="822" spans="8:9">
      <c r="H822" s="22"/>
      <c r="I822" s="70"/>
    </row>
    <row r="823" spans="8:9">
      <c r="H823" s="22"/>
      <c r="I823" s="70"/>
    </row>
    <row r="824" spans="8:9">
      <c r="H824" s="22"/>
      <c r="I824" s="70"/>
    </row>
    <row r="825" spans="8:9">
      <c r="H825" s="22"/>
      <c r="I825" s="70"/>
    </row>
    <row r="826" spans="8:9">
      <c r="H826" s="22"/>
      <c r="I826" s="70"/>
    </row>
    <row r="827" spans="8:9">
      <c r="H827" s="22"/>
      <c r="I827" s="70"/>
    </row>
    <row r="828" spans="8:9">
      <c r="H828" s="22"/>
      <c r="I828" s="70"/>
    </row>
    <row r="829" spans="8:9">
      <c r="H829" s="22"/>
      <c r="I829" s="70"/>
    </row>
    <row r="830" spans="8:9">
      <c r="H830" s="22"/>
      <c r="I830" s="70"/>
    </row>
    <row r="831" spans="8:9">
      <c r="H831" s="22"/>
      <c r="I831" s="70"/>
    </row>
    <row r="832" spans="8:9">
      <c r="H832" s="22"/>
      <c r="I832" s="70"/>
    </row>
    <row r="833" spans="8:9">
      <c r="H833" s="22"/>
      <c r="I833" s="70"/>
    </row>
    <row r="834" spans="8:9">
      <c r="H834" s="22"/>
      <c r="I834" s="70"/>
    </row>
    <row r="835" spans="8:9">
      <c r="H835" s="22"/>
      <c r="I835" s="70"/>
    </row>
    <row r="836" spans="8:9">
      <c r="H836" s="22"/>
      <c r="I836" s="70"/>
    </row>
    <row r="837" spans="8:9">
      <c r="H837" s="22"/>
      <c r="I837" s="70"/>
    </row>
    <row r="838" spans="8:9">
      <c r="H838" s="22"/>
      <c r="I838" s="70"/>
    </row>
    <row r="839" spans="8:9">
      <c r="H839" s="22"/>
      <c r="I839" s="70"/>
    </row>
    <row r="840" spans="8:9">
      <c r="H840" s="22"/>
      <c r="I840" s="70"/>
    </row>
    <row r="841" spans="8:9">
      <c r="H841" s="22"/>
      <c r="I841" s="70"/>
    </row>
    <row r="842" spans="8:9">
      <c r="H842" s="22"/>
      <c r="I842" s="70"/>
    </row>
    <row r="843" spans="8:9">
      <c r="H843" s="22"/>
      <c r="I843" s="70"/>
    </row>
    <row r="844" spans="8:9">
      <c r="H844" s="22"/>
      <c r="I844" s="70"/>
    </row>
    <row r="845" spans="8:9">
      <c r="H845" s="22"/>
      <c r="I845" s="70"/>
    </row>
    <row r="846" spans="8:9">
      <c r="H846" s="22"/>
      <c r="I846" s="70"/>
    </row>
    <row r="847" spans="8:9">
      <c r="H847" s="22"/>
      <c r="I847" s="70"/>
    </row>
    <row r="848" spans="8:9">
      <c r="H848" s="22"/>
      <c r="I848" s="70"/>
    </row>
    <row r="849" spans="8:9">
      <c r="H849" s="22"/>
      <c r="I849" s="70"/>
    </row>
    <row r="850" spans="8:9">
      <c r="H850" s="22"/>
      <c r="I850" s="70"/>
    </row>
    <row r="851" spans="8:9">
      <c r="H851" s="22"/>
      <c r="I851" s="70"/>
    </row>
    <row r="852" spans="8:9">
      <c r="H852" s="22"/>
      <c r="I852" s="70"/>
    </row>
    <row r="853" spans="8:9">
      <c r="H853" s="22"/>
      <c r="I853" s="70"/>
    </row>
    <row r="854" spans="8:9">
      <c r="H854" s="22"/>
      <c r="I854" s="70"/>
    </row>
    <row r="855" spans="8:9">
      <c r="H855" s="22"/>
      <c r="I855" s="70"/>
    </row>
    <row r="856" spans="8:9">
      <c r="H856" s="22"/>
      <c r="I856" s="70"/>
    </row>
    <row r="857" spans="8:9">
      <c r="H857" s="22"/>
      <c r="I857" s="70"/>
    </row>
    <row r="858" spans="8:9">
      <c r="H858" s="22"/>
      <c r="I858" s="70"/>
    </row>
    <row r="859" spans="8:9">
      <c r="H859" s="22"/>
      <c r="I859" s="70"/>
    </row>
    <row r="860" spans="8:9">
      <c r="H860" s="22"/>
      <c r="I860" s="70"/>
    </row>
    <row r="861" spans="8:9">
      <c r="H861" s="22"/>
      <c r="I861" s="70"/>
    </row>
    <row r="862" spans="8:9">
      <c r="H862" s="22"/>
      <c r="I862" s="70"/>
    </row>
    <row r="863" spans="8:9">
      <c r="H863" s="22"/>
      <c r="I863" s="70"/>
    </row>
    <row r="864" spans="8:9">
      <c r="H864" s="22"/>
      <c r="I864" s="70"/>
    </row>
    <row r="865" spans="8:9">
      <c r="H865" s="22"/>
      <c r="I865" s="70"/>
    </row>
    <row r="866" spans="8:9">
      <c r="H866" s="22"/>
      <c r="I866" s="70"/>
    </row>
    <row r="867" spans="8:9">
      <c r="H867" s="22"/>
      <c r="I867" s="70"/>
    </row>
    <row r="868" spans="8:9">
      <c r="H868" s="22"/>
      <c r="I868" s="70"/>
    </row>
    <row r="869" spans="8:9">
      <c r="H869" s="22"/>
      <c r="I869" s="70"/>
    </row>
    <row r="870" spans="8:9">
      <c r="H870" s="22"/>
      <c r="I870" s="70"/>
    </row>
    <row r="871" spans="8:9">
      <c r="H871" s="22"/>
      <c r="I871" s="70"/>
    </row>
    <row r="872" spans="8:9">
      <c r="H872" s="22"/>
      <c r="I872" s="70"/>
    </row>
    <row r="873" spans="8:9">
      <c r="H873" s="22"/>
      <c r="I873" s="70"/>
    </row>
    <row r="874" spans="8:9">
      <c r="H874" s="22"/>
      <c r="I874" s="70"/>
    </row>
    <row r="875" spans="8:9">
      <c r="H875" s="22"/>
      <c r="I875" s="70"/>
    </row>
    <row r="876" spans="8:9">
      <c r="H876" s="22"/>
      <c r="I876" s="70"/>
    </row>
    <row r="877" spans="8:9">
      <c r="H877" s="22"/>
      <c r="I877" s="70"/>
    </row>
    <row r="878" spans="8:9">
      <c r="H878" s="22"/>
      <c r="I878" s="70"/>
    </row>
    <row r="879" spans="8:9">
      <c r="H879" s="22"/>
      <c r="I879" s="70"/>
    </row>
    <row r="880" spans="8:9">
      <c r="H880" s="22"/>
      <c r="I880" s="70"/>
    </row>
    <row r="881" spans="8:9">
      <c r="H881" s="22"/>
      <c r="I881" s="70"/>
    </row>
    <row r="882" spans="8:9">
      <c r="H882" s="22"/>
      <c r="I882" s="70"/>
    </row>
    <row r="883" spans="8:9">
      <c r="H883" s="22"/>
      <c r="I883" s="70"/>
    </row>
    <row r="884" spans="8:9">
      <c r="H884" s="22"/>
      <c r="I884" s="70"/>
    </row>
    <row r="885" spans="8:9">
      <c r="H885" s="22"/>
      <c r="I885" s="70"/>
    </row>
    <row r="886" spans="8:9">
      <c r="H886" s="22"/>
      <c r="I886" s="70"/>
    </row>
    <row r="887" spans="8:9">
      <c r="H887" s="22"/>
      <c r="I887" s="70"/>
    </row>
    <row r="888" spans="8:9">
      <c r="H888" s="22"/>
      <c r="I888" s="70"/>
    </row>
    <row r="889" spans="8:9">
      <c r="H889" s="22"/>
      <c r="I889" s="70"/>
    </row>
    <row r="890" spans="8:9">
      <c r="H890" s="22"/>
      <c r="I890" s="70"/>
    </row>
    <row r="891" spans="8:9">
      <c r="H891" s="22"/>
      <c r="I891" s="70"/>
    </row>
    <row r="892" spans="8:9">
      <c r="H892" s="22"/>
      <c r="I892" s="70"/>
    </row>
    <row r="893" spans="8:9">
      <c r="H893" s="22"/>
      <c r="I893" s="70"/>
    </row>
    <row r="894" spans="8:9">
      <c r="H894" s="22"/>
      <c r="I894" s="70"/>
    </row>
    <row r="895" spans="8:9">
      <c r="H895" s="22"/>
      <c r="I895" s="70"/>
    </row>
    <row r="896" spans="8:9">
      <c r="H896" s="22"/>
      <c r="I896" s="70"/>
    </row>
    <row r="897" spans="8:9">
      <c r="H897" s="22"/>
      <c r="I897" s="70"/>
    </row>
    <row r="898" spans="8:9">
      <c r="H898" s="22"/>
      <c r="I898" s="70"/>
    </row>
    <row r="899" spans="8:9">
      <c r="H899" s="22"/>
      <c r="I899" s="70"/>
    </row>
    <row r="900" spans="8:9">
      <c r="H900" s="22"/>
      <c r="I900" s="70"/>
    </row>
    <row r="901" spans="8:9">
      <c r="H901" s="22"/>
      <c r="I901" s="70"/>
    </row>
    <row r="902" spans="8:9">
      <c r="H902" s="22"/>
      <c r="I902" s="70"/>
    </row>
    <row r="903" spans="8:9">
      <c r="H903" s="22"/>
      <c r="I903" s="70"/>
    </row>
    <row r="904" spans="8:9">
      <c r="H904" s="22"/>
      <c r="I904" s="70"/>
    </row>
    <row r="905" spans="8:9">
      <c r="H905" s="22"/>
      <c r="I905" s="70"/>
    </row>
    <row r="906" spans="8:9">
      <c r="H906" s="22"/>
      <c r="I906" s="70"/>
    </row>
    <row r="907" spans="8:9">
      <c r="H907" s="22"/>
      <c r="I907" s="70"/>
    </row>
    <row r="908" spans="8:9">
      <c r="H908" s="22"/>
      <c r="I908" s="70"/>
    </row>
    <row r="909" spans="8:9">
      <c r="H909" s="22"/>
      <c r="I909" s="70"/>
    </row>
    <row r="910" spans="8:9">
      <c r="H910" s="22"/>
      <c r="I910" s="70"/>
    </row>
    <row r="911" spans="8:9">
      <c r="H911" s="22"/>
      <c r="I911" s="70"/>
    </row>
    <row r="912" spans="8:9">
      <c r="H912" s="22"/>
      <c r="I912" s="70"/>
    </row>
    <row r="913" spans="8:9">
      <c r="H913" s="22"/>
      <c r="I913" s="70"/>
    </row>
    <row r="914" spans="8:9">
      <c r="H914" s="22"/>
      <c r="I914" s="70"/>
    </row>
    <row r="915" spans="8:9">
      <c r="H915" s="22"/>
      <c r="I915" s="70"/>
    </row>
    <row r="916" spans="8:9">
      <c r="H916" s="22"/>
      <c r="I916" s="70"/>
    </row>
    <row r="917" spans="8:9">
      <c r="H917" s="22"/>
      <c r="I917" s="70"/>
    </row>
    <row r="918" spans="8:9">
      <c r="H918" s="22"/>
      <c r="I918" s="70"/>
    </row>
    <row r="919" spans="8:9">
      <c r="H919" s="22"/>
      <c r="I919" s="70"/>
    </row>
    <row r="920" spans="8:9">
      <c r="H920" s="22"/>
      <c r="I920" s="70"/>
    </row>
    <row r="921" spans="8:9">
      <c r="H921" s="22"/>
      <c r="I921" s="70"/>
    </row>
    <row r="922" spans="8:9">
      <c r="H922" s="22"/>
      <c r="I922" s="70"/>
    </row>
    <row r="923" spans="8:9">
      <c r="H923" s="22"/>
      <c r="I923" s="70"/>
    </row>
    <row r="924" spans="8:9">
      <c r="H924" s="22"/>
      <c r="I924" s="70"/>
    </row>
    <row r="925" spans="8:9">
      <c r="H925" s="22"/>
      <c r="I925" s="70"/>
    </row>
    <row r="926" spans="8:9">
      <c r="H926" s="22"/>
      <c r="I926" s="70"/>
    </row>
    <row r="927" spans="8:9">
      <c r="H927" s="22"/>
      <c r="I927" s="70"/>
    </row>
    <row r="928" spans="8:9">
      <c r="H928" s="22"/>
      <c r="I928" s="70"/>
    </row>
    <row r="929" spans="8:9">
      <c r="H929" s="22"/>
      <c r="I929" s="70"/>
    </row>
    <row r="930" spans="8:9">
      <c r="H930" s="22"/>
      <c r="I930" s="70"/>
    </row>
    <row r="931" spans="8:9">
      <c r="H931" s="22"/>
      <c r="I931" s="70"/>
    </row>
    <row r="932" spans="8:9">
      <c r="H932" s="22"/>
      <c r="I932" s="70"/>
    </row>
    <row r="933" spans="8:9">
      <c r="H933" s="22"/>
      <c r="I933" s="70"/>
    </row>
    <row r="934" spans="8:9">
      <c r="H934" s="22"/>
      <c r="I934" s="70"/>
    </row>
    <row r="935" spans="8:9">
      <c r="H935" s="22"/>
      <c r="I935" s="70"/>
    </row>
    <row r="936" spans="8:9">
      <c r="H936" s="22"/>
      <c r="I936" s="70"/>
    </row>
    <row r="937" spans="8:9">
      <c r="H937" s="22"/>
      <c r="I937" s="70"/>
    </row>
    <row r="938" spans="8:9">
      <c r="H938" s="22"/>
      <c r="I938" s="70"/>
    </row>
    <row r="939" spans="8:9">
      <c r="H939" s="22"/>
      <c r="I939" s="70"/>
    </row>
    <row r="940" spans="8:9">
      <c r="H940" s="22"/>
      <c r="I940" s="70"/>
    </row>
    <row r="941" spans="8:9">
      <c r="H941" s="22"/>
      <c r="I941" s="70"/>
    </row>
    <row r="942" spans="8:9">
      <c r="H942" s="22"/>
      <c r="I942" s="70"/>
    </row>
    <row r="943" spans="8:9">
      <c r="H943" s="22"/>
      <c r="I943" s="70"/>
    </row>
    <row r="944" spans="8:9">
      <c r="H944" s="22"/>
      <c r="I944" s="70"/>
    </row>
    <row r="945" spans="8:9">
      <c r="H945" s="22"/>
      <c r="I945" s="70"/>
    </row>
    <row r="946" spans="8:9">
      <c r="H946" s="22"/>
      <c r="I946" s="70"/>
    </row>
    <row r="947" spans="8:9">
      <c r="H947" s="22"/>
      <c r="I947" s="70"/>
    </row>
    <row r="948" spans="8:9">
      <c r="H948" s="22"/>
      <c r="I948" s="70"/>
    </row>
    <row r="949" spans="8:9">
      <c r="H949" s="22"/>
      <c r="I949" s="70"/>
    </row>
    <row r="950" spans="8:9">
      <c r="H950" s="22"/>
      <c r="I950" s="70"/>
    </row>
    <row r="951" spans="8:9">
      <c r="H951" s="22"/>
      <c r="I951" s="70"/>
    </row>
    <row r="952" spans="8:9">
      <c r="H952" s="22"/>
      <c r="I952" s="70"/>
    </row>
    <row r="953" spans="8:9">
      <c r="H953" s="22"/>
      <c r="I953" s="70"/>
    </row>
    <row r="954" spans="8:9">
      <c r="H954" s="22"/>
      <c r="I954" s="70"/>
    </row>
    <row r="955" spans="8:9">
      <c r="H955" s="22"/>
      <c r="I955" s="70"/>
    </row>
    <row r="956" spans="8:9">
      <c r="H956" s="22"/>
      <c r="I956" s="70"/>
    </row>
    <row r="957" spans="8:9">
      <c r="H957" s="22"/>
      <c r="I957" s="70"/>
    </row>
    <row r="958" spans="8:9">
      <c r="H958" s="22"/>
      <c r="I958" s="70"/>
    </row>
    <row r="959" spans="8:9">
      <c r="H959" s="22"/>
      <c r="I959" s="70"/>
    </row>
    <row r="960" spans="8:9">
      <c r="H960" s="22"/>
      <c r="I960" s="70"/>
    </row>
    <row r="961" spans="8:9">
      <c r="H961" s="22"/>
      <c r="I961" s="70"/>
    </row>
    <row r="962" spans="8:9">
      <c r="H962" s="22"/>
      <c r="I962" s="70"/>
    </row>
    <row r="963" spans="8:9">
      <c r="H963" s="22"/>
      <c r="I963" s="70"/>
    </row>
    <row r="964" spans="8:9">
      <c r="H964" s="22"/>
      <c r="I964" s="70"/>
    </row>
    <row r="965" spans="8:9">
      <c r="H965" s="22"/>
      <c r="I965" s="70"/>
    </row>
    <row r="966" spans="8:9">
      <c r="H966" s="22"/>
      <c r="I966" s="70"/>
    </row>
    <row r="967" spans="8:9">
      <c r="H967" s="22"/>
      <c r="I967" s="70"/>
    </row>
    <row r="968" spans="8:9">
      <c r="H968" s="22"/>
      <c r="I968" s="70"/>
    </row>
    <row r="969" spans="8:9">
      <c r="H969" s="22"/>
      <c r="I969" s="70"/>
    </row>
    <row r="970" spans="8:9">
      <c r="H970" s="22"/>
      <c r="I970" s="70"/>
    </row>
    <row r="971" spans="8:9">
      <c r="H971" s="22"/>
      <c r="I971" s="70"/>
    </row>
    <row r="972" spans="8:9">
      <c r="H972" s="22"/>
      <c r="I972" s="70"/>
    </row>
    <row r="973" spans="8:9">
      <c r="H973" s="22"/>
      <c r="I973" s="70"/>
    </row>
    <row r="974" spans="8:9">
      <c r="H974" s="22"/>
      <c r="I974" s="70"/>
    </row>
    <row r="975" spans="8:9">
      <c r="H975" s="22"/>
      <c r="I975" s="70"/>
    </row>
    <row r="976" spans="8:9">
      <c r="H976" s="22"/>
      <c r="I976" s="70"/>
    </row>
    <row r="977" spans="8:9">
      <c r="H977" s="22"/>
      <c r="I977" s="70"/>
    </row>
    <row r="978" spans="8:9">
      <c r="H978" s="22"/>
      <c r="I978" s="70"/>
    </row>
    <row r="979" spans="8:9">
      <c r="H979" s="22"/>
      <c r="I979" s="70"/>
    </row>
    <row r="980" spans="8:9">
      <c r="H980" s="22"/>
      <c r="I980" s="70"/>
    </row>
    <row r="981" spans="8:9">
      <c r="H981" s="22"/>
      <c r="I981" s="70"/>
    </row>
    <row r="982" spans="8:9">
      <c r="H982" s="22"/>
      <c r="I982" s="70"/>
    </row>
    <row r="983" spans="8:9">
      <c r="H983" s="22"/>
      <c r="I983" s="70"/>
    </row>
    <row r="984" spans="8:9">
      <c r="H984" s="22"/>
      <c r="I984" s="70"/>
    </row>
    <row r="985" spans="8:9">
      <c r="H985" s="22"/>
      <c r="I985" s="70"/>
    </row>
    <row r="986" spans="8:9">
      <c r="H986" s="22"/>
      <c r="I986" s="70"/>
    </row>
    <row r="987" spans="8:9">
      <c r="H987" s="22"/>
      <c r="I987" s="70"/>
    </row>
    <row r="988" spans="8:9">
      <c r="H988" s="22"/>
      <c r="I988" s="70"/>
    </row>
    <row r="989" spans="8:9">
      <c r="H989" s="22"/>
      <c r="I989" s="70"/>
    </row>
    <row r="990" spans="8:9">
      <c r="H990" s="22"/>
      <c r="I990" s="70"/>
    </row>
    <row r="991" spans="8:9">
      <c r="H991" s="22"/>
      <c r="I991" s="70"/>
    </row>
    <row r="992" spans="8:9">
      <c r="H992" s="22"/>
      <c r="I992" s="70"/>
    </row>
    <row r="993" spans="8:9">
      <c r="H993" s="22"/>
      <c r="I993" s="70"/>
    </row>
    <row r="994" spans="8:9">
      <c r="H994" s="22"/>
      <c r="I994" s="70"/>
    </row>
    <row r="995" spans="8:9">
      <c r="H995" s="22"/>
      <c r="I995" s="70"/>
    </row>
    <row r="996" spans="8:9">
      <c r="H996" s="22"/>
      <c r="I996" s="70"/>
    </row>
    <row r="997" spans="8:9">
      <c r="H997" s="22"/>
      <c r="I997" s="70"/>
    </row>
    <row r="998" spans="8:9">
      <c r="H998" s="22"/>
      <c r="I998" s="70"/>
    </row>
    <row r="999" spans="8:9">
      <c r="H999" s="22"/>
      <c r="I999" s="70"/>
    </row>
    <row r="1000" spans="8:9">
      <c r="H1000" s="22"/>
      <c r="I1000" s="70"/>
    </row>
    <row r="1001" spans="8:9">
      <c r="H1001" s="22"/>
      <c r="I1001" s="70"/>
    </row>
    <row r="1002" spans="8:9">
      <c r="H1002" s="22"/>
      <c r="I1002" s="70"/>
    </row>
    <row r="1003" spans="8:9">
      <c r="H1003" s="22"/>
      <c r="I1003" s="70"/>
    </row>
    <row r="1004" spans="8:9">
      <c r="H1004" s="22"/>
      <c r="I1004" s="70"/>
    </row>
    <row r="1005" spans="8:9">
      <c r="H1005" s="22"/>
      <c r="I1005" s="70"/>
    </row>
    <row r="1006" spans="8:9">
      <c r="H1006" s="22"/>
      <c r="I1006" s="70"/>
    </row>
    <row r="1007" spans="8:9">
      <c r="H1007" s="22"/>
      <c r="I1007" s="70"/>
    </row>
    <row r="1008" spans="8:9">
      <c r="H1008" s="22"/>
      <c r="I1008" s="70"/>
    </row>
    <row r="1009" spans="8:9">
      <c r="H1009" s="22"/>
      <c r="I1009" s="70"/>
    </row>
    <row r="1010" spans="8:9">
      <c r="H1010" s="22"/>
      <c r="I1010" s="70"/>
    </row>
    <row r="1011" spans="8:9">
      <c r="H1011" s="22"/>
      <c r="I1011" s="70"/>
    </row>
    <row r="1012" spans="8:9">
      <c r="H1012" s="22"/>
      <c r="I1012" s="70"/>
    </row>
    <row r="1013" spans="8:9">
      <c r="H1013" s="22"/>
      <c r="I1013" s="70"/>
    </row>
    <row r="1014" spans="8:9">
      <c r="H1014" s="22"/>
      <c r="I1014" s="70"/>
    </row>
    <row r="1015" spans="8:9">
      <c r="H1015" s="22"/>
      <c r="I1015" s="70"/>
    </row>
    <row r="1016" spans="8:9">
      <c r="H1016" s="22"/>
      <c r="I1016" s="70"/>
    </row>
    <row r="1017" spans="8:9">
      <c r="H1017" s="22"/>
      <c r="I1017" s="70"/>
    </row>
    <row r="1018" spans="8:9">
      <c r="H1018" s="22"/>
      <c r="I1018" s="70"/>
    </row>
    <row r="1019" spans="8:9">
      <c r="H1019" s="22"/>
      <c r="I1019" s="70"/>
    </row>
    <row r="1020" spans="8:9">
      <c r="H1020" s="22"/>
      <c r="I1020" s="70"/>
    </row>
    <row r="1021" spans="8:9">
      <c r="H1021" s="22"/>
      <c r="I1021" s="70"/>
    </row>
    <row r="1022" spans="8:9">
      <c r="H1022" s="22"/>
      <c r="I1022" s="70"/>
    </row>
    <row r="1023" spans="8:9">
      <c r="H1023" s="22"/>
      <c r="I1023" s="70"/>
    </row>
    <row r="1024" spans="8:9">
      <c r="H1024" s="22"/>
      <c r="I1024" s="70"/>
    </row>
    <row r="1025" spans="8:9">
      <c r="H1025" s="22"/>
      <c r="I1025" s="70"/>
    </row>
    <row r="1026" spans="8:9">
      <c r="H1026" s="22"/>
      <c r="I1026" s="70"/>
    </row>
    <row r="1027" spans="8:9">
      <c r="H1027" s="22"/>
      <c r="I1027" s="70"/>
    </row>
    <row r="1028" spans="8:9">
      <c r="H1028" s="22"/>
      <c r="I1028" s="70"/>
    </row>
    <row r="1029" spans="8:9">
      <c r="H1029" s="22"/>
      <c r="I1029" s="70"/>
    </row>
    <row r="1030" spans="8:9">
      <c r="H1030" s="22"/>
      <c r="I1030" s="70"/>
    </row>
    <row r="1031" spans="8:9">
      <c r="H1031" s="22"/>
      <c r="I1031" s="70"/>
    </row>
    <row r="1032" spans="8:9">
      <c r="H1032" s="22"/>
      <c r="I1032" s="70"/>
    </row>
    <row r="1033" spans="8:9">
      <c r="H1033" s="22"/>
      <c r="I1033" s="70"/>
    </row>
    <row r="1034" spans="8:9">
      <c r="H1034" s="22"/>
      <c r="I1034" s="70"/>
    </row>
    <row r="1035" spans="8:9">
      <c r="H1035" s="22"/>
      <c r="I1035" s="70"/>
    </row>
    <row r="1036" spans="8:9">
      <c r="H1036" s="22"/>
      <c r="I1036" s="70"/>
    </row>
    <row r="1037" spans="8:9">
      <c r="H1037" s="22"/>
      <c r="I1037" s="70"/>
    </row>
    <row r="1038" spans="8:9">
      <c r="H1038" s="22"/>
      <c r="I1038" s="70"/>
    </row>
    <row r="1039" spans="8:9">
      <c r="H1039" s="22"/>
      <c r="I1039" s="70"/>
    </row>
    <row r="1040" spans="8:9">
      <c r="H1040" s="22"/>
      <c r="I1040" s="70"/>
    </row>
    <row r="1041" spans="8:9">
      <c r="H1041" s="22"/>
      <c r="I1041" s="70"/>
    </row>
    <row r="1042" spans="8:9">
      <c r="H1042" s="22"/>
      <c r="I1042" s="70"/>
    </row>
    <row r="1043" spans="8:9">
      <c r="H1043" s="22"/>
      <c r="I1043" s="70"/>
    </row>
    <row r="1044" spans="8:9">
      <c r="H1044" s="22"/>
      <c r="I1044" s="70"/>
    </row>
    <row r="1045" spans="8:9">
      <c r="H1045" s="22"/>
      <c r="I1045" s="70"/>
    </row>
    <row r="1046" spans="8:9">
      <c r="H1046" s="22"/>
      <c r="I1046" s="70"/>
    </row>
    <row r="1047" spans="8:9">
      <c r="H1047" s="22"/>
      <c r="I1047" s="70"/>
    </row>
    <row r="1048" spans="8:9">
      <c r="H1048" s="22"/>
      <c r="I1048" s="70"/>
    </row>
    <row r="1049" spans="8:9">
      <c r="H1049" s="22"/>
      <c r="I1049" s="70"/>
    </row>
    <row r="1050" spans="8:9">
      <c r="H1050" s="22"/>
      <c r="I1050" s="70"/>
    </row>
    <row r="1051" spans="8:9">
      <c r="H1051" s="22"/>
      <c r="I1051" s="70"/>
    </row>
    <row r="1052" spans="8:9">
      <c r="H1052" s="22"/>
      <c r="I1052" s="70"/>
    </row>
    <row r="1053" spans="8:9">
      <c r="H1053" s="22"/>
      <c r="I1053" s="70"/>
    </row>
    <row r="1054" spans="8:9">
      <c r="H1054" s="22"/>
      <c r="I1054" s="70"/>
    </row>
    <row r="1055" spans="8:9">
      <c r="H1055" s="22"/>
      <c r="I1055" s="70"/>
    </row>
    <row r="1056" spans="8:9">
      <c r="H1056" s="22"/>
      <c r="I1056" s="70"/>
    </row>
    <row r="1057" spans="8:9">
      <c r="H1057" s="22"/>
      <c r="I1057" s="70"/>
    </row>
    <row r="1058" spans="8:9">
      <c r="H1058" s="22"/>
      <c r="I1058" s="70"/>
    </row>
    <row r="1059" spans="8:9">
      <c r="H1059" s="22"/>
      <c r="I1059" s="70"/>
    </row>
    <row r="1060" spans="8:9">
      <c r="H1060" s="22"/>
      <c r="I1060" s="70"/>
    </row>
    <row r="1061" spans="8:9">
      <c r="H1061" s="22"/>
      <c r="I1061" s="70"/>
    </row>
    <row r="1062" spans="8:9">
      <c r="H1062" s="22"/>
      <c r="I1062" s="70"/>
    </row>
    <row r="1063" spans="8:9">
      <c r="H1063" s="22"/>
      <c r="I1063" s="70"/>
    </row>
    <row r="1064" spans="8:9">
      <c r="H1064" s="22"/>
      <c r="I1064" s="70"/>
    </row>
    <row r="1065" spans="8:9">
      <c r="H1065" s="22"/>
      <c r="I1065" s="70"/>
    </row>
    <row r="1066" spans="8:9">
      <c r="H1066" s="22"/>
      <c r="I1066" s="70"/>
    </row>
    <row r="1067" spans="8:9">
      <c r="H1067" s="22"/>
      <c r="I1067" s="70"/>
    </row>
    <row r="1068" spans="8:9">
      <c r="H1068" s="22"/>
      <c r="I1068" s="70"/>
    </row>
    <row r="1069" spans="8:9">
      <c r="H1069" s="22"/>
      <c r="I1069" s="70"/>
    </row>
    <row r="1070" spans="8:9">
      <c r="H1070" s="22"/>
      <c r="I1070" s="70"/>
    </row>
    <row r="1071" spans="8:9">
      <c r="H1071" s="22"/>
      <c r="I1071" s="70"/>
    </row>
    <row r="1072" spans="8:9">
      <c r="H1072" s="22"/>
      <c r="I1072" s="70"/>
    </row>
    <row r="1073" spans="8:9">
      <c r="H1073" s="22"/>
      <c r="I1073" s="70"/>
    </row>
    <row r="1074" spans="8:9">
      <c r="H1074" s="22"/>
      <c r="I1074" s="70"/>
    </row>
    <row r="1075" spans="8:9">
      <c r="H1075" s="22"/>
      <c r="I1075" s="70"/>
    </row>
    <row r="1076" spans="8:9">
      <c r="H1076" s="22"/>
      <c r="I1076" s="70"/>
    </row>
    <row r="1077" spans="8:9">
      <c r="H1077" s="22"/>
      <c r="I1077" s="70"/>
    </row>
    <row r="1078" spans="8:9">
      <c r="H1078" s="22"/>
      <c r="I1078" s="70"/>
    </row>
    <row r="1079" spans="8:9">
      <c r="H1079" s="22"/>
      <c r="I1079" s="70"/>
    </row>
    <row r="1080" spans="8:9">
      <c r="H1080" s="22"/>
      <c r="I1080" s="70"/>
    </row>
    <row r="1081" spans="8:9">
      <c r="H1081" s="22"/>
      <c r="I1081" s="70"/>
    </row>
    <row r="1082" spans="8:9">
      <c r="H1082" s="22"/>
      <c r="I1082" s="70"/>
    </row>
    <row r="1083" spans="8:9">
      <c r="H1083" s="22"/>
      <c r="I1083" s="70"/>
    </row>
    <row r="1084" spans="8:9">
      <c r="H1084" s="22"/>
      <c r="I1084" s="70"/>
    </row>
    <row r="1085" spans="8:9">
      <c r="H1085" s="22"/>
      <c r="I1085" s="70"/>
    </row>
    <row r="1086" spans="8:9">
      <c r="H1086" s="22"/>
      <c r="I1086" s="70"/>
    </row>
    <row r="1087" spans="8:9">
      <c r="H1087" s="22"/>
      <c r="I1087" s="70"/>
    </row>
    <row r="1088" spans="8:9">
      <c r="H1088" s="22"/>
      <c r="I1088" s="70"/>
    </row>
    <row r="1089" spans="8:9">
      <c r="H1089" s="22"/>
      <c r="I1089" s="70"/>
    </row>
    <row r="1090" spans="8:9">
      <c r="H1090" s="22"/>
      <c r="I1090" s="70"/>
    </row>
    <row r="1091" spans="8:9">
      <c r="H1091" s="22"/>
      <c r="I1091" s="70"/>
    </row>
    <row r="1092" spans="8:9">
      <c r="H1092" s="22"/>
      <c r="I1092" s="70"/>
    </row>
    <row r="1093" spans="8:9">
      <c r="H1093" s="22"/>
      <c r="I1093" s="70"/>
    </row>
    <row r="1094" spans="8:9">
      <c r="H1094" s="22"/>
      <c r="I1094" s="70"/>
    </row>
    <row r="1095" spans="8:9">
      <c r="H1095" s="22"/>
      <c r="I1095" s="70"/>
    </row>
    <row r="1096" spans="8:9">
      <c r="H1096" s="22"/>
      <c r="I1096" s="70"/>
    </row>
    <row r="1097" spans="8:9">
      <c r="H1097" s="22"/>
      <c r="I1097" s="70"/>
    </row>
    <row r="1098" spans="8:9">
      <c r="H1098" s="22"/>
      <c r="I1098" s="70"/>
    </row>
    <row r="1099" spans="8:9">
      <c r="H1099" s="22"/>
      <c r="I1099" s="70"/>
    </row>
    <row r="1100" spans="8:9">
      <c r="H1100" s="22"/>
      <c r="I1100" s="70"/>
    </row>
    <row r="1101" spans="8:9">
      <c r="H1101" s="22"/>
      <c r="I1101" s="70"/>
    </row>
    <row r="1102" spans="8:9">
      <c r="H1102" s="22"/>
      <c r="I1102" s="70"/>
    </row>
    <row r="1103" spans="8:9">
      <c r="H1103" s="22"/>
      <c r="I1103" s="70"/>
    </row>
    <row r="1104" spans="8:9">
      <c r="H1104" s="22"/>
      <c r="I1104" s="70"/>
    </row>
    <row r="1105" spans="8:9">
      <c r="H1105" s="22"/>
      <c r="I1105" s="70"/>
    </row>
    <row r="1106" spans="8:9">
      <c r="H1106" s="22"/>
      <c r="I1106" s="70"/>
    </row>
    <row r="1107" spans="8:9">
      <c r="H1107" s="22"/>
      <c r="I1107" s="70"/>
    </row>
    <row r="1108" spans="8:9">
      <c r="H1108" s="22"/>
      <c r="I1108" s="70"/>
    </row>
    <row r="1109" spans="8:9">
      <c r="H1109" s="22"/>
      <c r="I1109" s="70"/>
    </row>
    <row r="1110" spans="8:9">
      <c r="H1110" s="22"/>
      <c r="I1110" s="70"/>
    </row>
    <row r="1111" spans="8:9">
      <c r="H1111" s="22"/>
      <c r="I1111" s="70"/>
    </row>
    <row r="1112" spans="8:9">
      <c r="H1112" s="22"/>
      <c r="I1112" s="70"/>
    </row>
    <row r="1113" spans="8:9">
      <c r="H1113" s="22"/>
      <c r="I1113" s="70"/>
    </row>
    <row r="1114" spans="8:9">
      <c r="H1114" s="22"/>
      <c r="I1114" s="70"/>
    </row>
    <row r="1115" spans="8:9">
      <c r="H1115" s="22"/>
      <c r="I1115" s="70"/>
    </row>
    <row r="1116" spans="8:9">
      <c r="H1116" s="22"/>
      <c r="I1116" s="70"/>
    </row>
    <row r="1117" spans="8:9">
      <c r="H1117" s="22"/>
      <c r="I1117" s="70"/>
    </row>
    <row r="1118" spans="8:9">
      <c r="H1118" s="22"/>
      <c r="I1118" s="70"/>
    </row>
    <row r="1119" spans="8:9">
      <c r="H1119" s="22"/>
      <c r="I1119" s="70"/>
    </row>
    <row r="1120" spans="8:9">
      <c r="H1120" s="22"/>
      <c r="I1120" s="70"/>
    </row>
    <row r="1121" spans="8:9">
      <c r="H1121" s="22"/>
      <c r="I1121" s="70"/>
    </row>
    <row r="1122" spans="8:9">
      <c r="H1122" s="22"/>
      <c r="I1122" s="70"/>
    </row>
    <row r="1123" spans="8:9">
      <c r="H1123" s="22"/>
      <c r="I1123" s="70"/>
    </row>
    <row r="1124" spans="8:9">
      <c r="H1124" s="22"/>
      <c r="I1124" s="70"/>
    </row>
    <row r="1125" spans="8:9">
      <c r="H1125" s="22"/>
      <c r="I1125" s="70"/>
    </row>
    <row r="1126" spans="8:9">
      <c r="H1126" s="22"/>
      <c r="I1126" s="70"/>
    </row>
    <row r="1127" spans="8:9">
      <c r="H1127" s="22"/>
      <c r="I1127" s="70"/>
    </row>
    <row r="1128" spans="8:9">
      <c r="H1128" s="22"/>
      <c r="I1128" s="70"/>
    </row>
    <row r="1129" spans="8:9">
      <c r="H1129" s="22"/>
      <c r="I1129" s="70"/>
    </row>
    <row r="1130" spans="8:9">
      <c r="H1130" s="22"/>
      <c r="I1130" s="70"/>
    </row>
    <row r="1131" spans="8:9">
      <c r="H1131" s="22"/>
      <c r="I1131" s="70"/>
    </row>
    <row r="1132" spans="8:9">
      <c r="H1132" s="22"/>
      <c r="I1132" s="70"/>
    </row>
    <row r="1133" spans="8:9">
      <c r="H1133" s="22"/>
      <c r="I1133" s="70"/>
    </row>
    <row r="1134" spans="8:9">
      <c r="H1134" s="22"/>
      <c r="I1134" s="70"/>
    </row>
    <row r="1135" spans="8:9">
      <c r="H1135" s="22"/>
      <c r="I1135" s="70"/>
    </row>
    <row r="1136" spans="8:9">
      <c r="H1136" s="22"/>
      <c r="I1136" s="70"/>
    </row>
    <row r="1137" spans="8:9">
      <c r="H1137" s="22"/>
      <c r="I1137" s="70"/>
    </row>
    <row r="1138" spans="8:9">
      <c r="H1138" s="22"/>
      <c r="I1138" s="70"/>
    </row>
    <row r="1139" spans="8:9">
      <c r="H1139" s="22"/>
      <c r="I1139" s="70"/>
    </row>
    <row r="1140" spans="8:9">
      <c r="H1140" s="22"/>
      <c r="I1140" s="70"/>
    </row>
    <row r="1141" spans="8:9">
      <c r="H1141" s="22"/>
      <c r="I1141" s="70"/>
    </row>
    <row r="1142" spans="8:9">
      <c r="H1142" s="22"/>
      <c r="I1142" s="70"/>
    </row>
    <row r="1143" spans="8:9">
      <c r="H1143" s="22"/>
      <c r="I1143" s="70"/>
    </row>
    <row r="1144" spans="8:9">
      <c r="H1144" s="22"/>
      <c r="I1144" s="70"/>
    </row>
    <row r="1145" spans="8:9">
      <c r="H1145" s="22"/>
      <c r="I1145" s="70"/>
    </row>
    <row r="1146" spans="8:9">
      <c r="H1146" s="22"/>
      <c r="I1146" s="70"/>
    </row>
    <row r="1147" spans="8:9">
      <c r="H1147" s="22"/>
      <c r="I1147" s="70"/>
    </row>
    <row r="1148" spans="8:9">
      <c r="H1148" s="22"/>
      <c r="I1148" s="70"/>
    </row>
    <row r="1149" spans="8:9">
      <c r="H1149" s="22"/>
      <c r="I1149" s="70"/>
    </row>
    <row r="1150" spans="8:9">
      <c r="H1150" s="22"/>
      <c r="I1150" s="70"/>
    </row>
    <row r="1151" spans="8:9">
      <c r="H1151" s="22"/>
      <c r="I1151" s="70"/>
    </row>
    <row r="1152" spans="8:9">
      <c r="H1152" s="22"/>
      <c r="I1152" s="70"/>
    </row>
    <row r="1153" spans="8:9">
      <c r="H1153" s="22"/>
      <c r="I1153" s="70"/>
    </row>
    <row r="1154" spans="8:9">
      <c r="H1154" s="22"/>
      <c r="I1154" s="70"/>
    </row>
    <row r="1155" spans="8:9">
      <c r="H1155" s="22"/>
      <c r="I1155" s="70"/>
    </row>
    <row r="1156" spans="8:9">
      <c r="H1156" s="22"/>
      <c r="I1156" s="70"/>
    </row>
    <row r="1157" spans="8:9">
      <c r="H1157" s="22"/>
      <c r="I1157" s="70"/>
    </row>
    <row r="1158" spans="8:9">
      <c r="H1158" s="22"/>
      <c r="I1158" s="70"/>
    </row>
    <row r="1159" spans="8:9">
      <c r="H1159" s="22"/>
      <c r="I1159" s="70"/>
    </row>
    <row r="1160" spans="8:9">
      <c r="H1160" s="22"/>
      <c r="I1160" s="70"/>
    </row>
    <row r="1161" spans="8:9">
      <c r="H1161" s="22"/>
      <c r="I1161" s="70"/>
    </row>
    <row r="1162" spans="8:9">
      <c r="H1162" s="22"/>
      <c r="I1162" s="70"/>
    </row>
    <row r="1163" spans="8:9">
      <c r="H1163" s="22"/>
      <c r="I1163" s="70"/>
    </row>
    <row r="1164" spans="8:9">
      <c r="H1164" s="22"/>
      <c r="I1164" s="70"/>
    </row>
    <row r="1165" spans="8:9">
      <c r="H1165" s="22"/>
      <c r="I1165" s="70"/>
    </row>
    <row r="1166" spans="8:9">
      <c r="H1166" s="22"/>
      <c r="I1166" s="70"/>
    </row>
    <row r="1167" spans="8:9">
      <c r="H1167" s="22"/>
      <c r="I1167" s="70"/>
    </row>
    <row r="1168" spans="8:9">
      <c r="H1168" s="22"/>
      <c r="I1168" s="70"/>
    </row>
    <row r="1169" spans="8:9">
      <c r="H1169" s="22"/>
      <c r="I1169" s="70"/>
    </row>
    <row r="1170" spans="8:9">
      <c r="H1170" s="22"/>
      <c r="I1170" s="70"/>
    </row>
    <row r="1171" spans="8:9">
      <c r="H1171" s="22"/>
      <c r="I1171" s="70"/>
    </row>
    <row r="1172" spans="8:9">
      <c r="H1172" s="22"/>
      <c r="I1172" s="70"/>
    </row>
    <row r="1173" spans="8:9">
      <c r="H1173" s="22"/>
      <c r="I1173" s="70"/>
    </row>
    <row r="1174" spans="8:9">
      <c r="H1174" s="22"/>
      <c r="I1174" s="70"/>
    </row>
    <row r="1175" spans="8:9">
      <c r="H1175" s="22"/>
      <c r="I1175" s="70"/>
    </row>
    <row r="1176" spans="8:9">
      <c r="H1176" s="22"/>
      <c r="I1176" s="70"/>
    </row>
    <row r="1177" spans="8:9">
      <c r="H1177" s="22"/>
      <c r="I1177" s="70"/>
    </row>
    <row r="1178" spans="8:9">
      <c r="H1178" s="22"/>
      <c r="I1178" s="70"/>
    </row>
    <row r="1179" spans="8:9">
      <c r="H1179" s="22"/>
      <c r="I1179" s="70"/>
    </row>
    <row r="1180" spans="8:9">
      <c r="H1180" s="22"/>
      <c r="I1180" s="70"/>
    </row>
    <row r="1181" spans="8:9">
      <c r="H1181" s="22"/>
      <c r="I1181" s="70"/>
    </row>
    <row r="1182" spans="8:9">
      <c r="H1182" s="22"/>
      <c r="I1182" s="70"/>
    </row>
    <row r="1183" spans="8:9">
      <c r="H1183" s="22"/>
      <c r="I1183" s="70"/>
    </row>
    <row r="1184" spans="8:9">
      <c r="H1184" s="22"/>
      <c r="I1184" s="70"/>
    </row>
    <row r="1185" spans="8:9">
      <c r="H1185" s="22"/>
      <c r="I1185" s="70"/>
    </row>
    <row r="1186" spans="8:9">
      <c r="H1186" s="22"/>
      <c r="I1186" s="70"/>
    </row>
    <row r="1187" spans="8:9">
      <c r="H1187" s="22"/>
      <c r="I1187" s="70"/>
    </row>
    <row r="1188" spans="8:9">
      <c r="H1188" s="22"/>
      <c r="I1188" s="70"/>
    </row>
    <row r="1189" spans="8:9">
      <c r="H1189" s="22"/>
      <c r="I1189" s="70"/>
    </row>
    <row r="1190" spans="8:9">
      <c r="H1190" s="22"/>
      <c r="I1190" s="70"/>
    </row>
    <row r="1191" spans="8:9">
      <c r="H1191" s="22"/>
      <c r="I1191" s="70"/>
    </row>
    <row r="1192" spans="8:9">
      <c r="H1192" s="22"/>
      <c r="I1192" s="70"/>
    </row>
    <row r="1193" spans="8:9">
      <c r="H1193" s="22"/>
      <c r="I1193" s="70"/>
    </row>
    <row r="1194" spans="8:9">
      <c r="H1194" s="22"/>
      <c r="I1194" s="70"/>
    </row>
    <row r="1195" spans="8:9">
      <c r="H1195" s="22"/>
      <c r="I1195" s="70"/>
    </row>
    <row r="1196" spans="8:9">
      <c r="H1196" s="22"/>
      <c r="I1196" s="70"/>
    </row>
    <row r="1197" spans="8:9">
      <c r="H1197" s="22"/>
      <c r="I1197" s="70"/>
    </row>
    <row r="1198" spans="8:9">
      <c r="H1198" s="22"/>
      <c r="I1198" s="70"/>
    </row>
    <row r="1199" spans="8:9">
      <c r="H1199" s="22"/>
      <c r="I1199" s="70"/>
    </row>
    <row r="1200" spans="8:9">
      <c r="H1200" s="22"/>
      <c r="I1200" s="70"/>
    </row>
    <row r="1201" spans="8:9">
      <c r="H1201" s="22"/>
      <c r="I1201" s="70"/>
    </row>
    <row r="1202" spans="8:9">
      <c r="H1202" s="22"/>
      <c r="I1202" s="70"/>
    </row>
    <row r="1203" spans="8:9">
      <c r="H1203" s="22"/>
      <c r="I1203" s="70"/>
    </row>
    <row r="1204" spans="8:9">
      <c r="H1204" s="22"/>
      <c r="I1204" s="70"/>
    </row>
    <row r="1205" spans="8:9">
      <c r="H1205" s="22"/>
      <c r="I1205" s="70"/>
    </row>
    <row r="1206" spans="8:9">
      <c r="H1206" s="22"/>
      <c r="I1206" s="70"/>
    </row>
    <row r="1207" spans="8:9">
      <c r="H1207" s="22"/>
      <c r="I1207" s="70"/>
    </row>
    <row r="1208" spans="8:9">
      <c r="H1208" s="22"/>
      <c r="I1208" s="70"/>
    </row>
    <row r="1209" spans="8:9">
      <c r="H1209" s="22"/>
      <c r="I1209" s="70"/>
    </row>
    <row r="1210" spans="8:9">
      <c r="H1210" s="22"/>
      <c r="I1210" s="70"/>
    </row>
    <row r="1211" spans="8:9">
      <c r="H1211" s="22"/>
      <c r="I1211" s="70"/>
    </row>
    <row r="1212" spans="8:9">
      <c r="H1212" s="22"/>
      <c r="I1212" s="70"/>
    </row>
    <row r="1213" spans="8:9">
      <c r="H1213" s="22"/>
      <c r="I1213" s="70"/>
    </row>
    <row r="1214" spans="8:9">
      <c r="H1214" s="22"/>
      <c r="I1214" s="70"/>
    </row>
    <row r="1215" spans="8:9">
      <c r="H1215" s="22"/>
      <c r="I1215" s="70"/>
    </row>
    <row r="1216" spans="8:9">
      <c r="H1216" s="22"/>
      <c r="I1216" s="70"/>
    </row>
    <row r="1217" spans="8:9">
      <c r="H1217" s="22"/>
      <c r="I1217" s="70"/>
    </row>
    <row r="1218" spans="8:9">
      <c r="H1218" s="22"/>
      <c r="I1218" s="70"/>
    </row>
    <row r="1219" spans="8:9">
      <c r="H1219" s="22"/>
      <c r="I1219" s="70"/>
    </row>
    <row r="1220" spans="8:9">
      <c r="H1220" s="22"/>
      <c r="I1220" s="70"/>
    </row>
    <row r="1221" spans="8:9">
      <c r="H1221" s="22"/>
      <c r="I1221" s="70"/>
    </row>
    <row r="1222" spans="8:9">
      <c r="H1222" s="22"/>
      <c r="I1222" s="70"/>
    </row>
    <row r="1223" spans="8:9">
      <c r="H1223" s="22"/>
      <c r="I1223" s="70"/>
    </row>
    <row r="1224" spans="8:9">
      <c r="H1224" s="22"/>
      <c r="I1224" s="70"/>
    </row>
    <row r="1225" spans="8:9">
      <c r="H1225" s="22"/>
      <c r="I1225" s="70"/>
    </row>
    <row r="1226" spans="8:9">
      <c r="H1226" s="22"/>
      <c r="I1226" s="70"/>
    </row>
    <row r="1227" spans="8:9">
      <c r="H1227" s="22"/>
      <c r="I1227" s="70"/>
    </row>
    <row r="1228" spans="8:9">
      <c r="H1228" s="22"/>
      <c r="I1228" s="70"/>
    </row>
    <row r="1229" spans="8:9">
      <c r="H1229" s="22"/>
      <c r="I1229" s="70"/>
    </row>
    <row r="1230" spans="8:9">
      <c r="H1230" s="22"/>
      <c r="I1230" s="70"/>
    </row>
    <row r="1231" spans="8:9">
      <c r="H1231" s="22"/>
      <c r="I1231" s="70"/>
    </row>
    <row r="1232" spans="8:9">
      <c r="H1232" s="22"/>
      <c r="I1232" s="70"/>
    </row>
    <row r="1233" spans="8:9">
      <c r="H1233" s="22"/>
      <c r="I1233" s="70"/>
    </row>
    <row r="1234" spans="8:9">
      <c r="H1234" s="22"/>
      <c r="I1234" s="70"/>
    </row>
    <row r="1235" spans="8:9">
      <c r="H1235" s="22"/>
      <c r="I1235" s="70"/>
    </row>
    <row r="1236" spans="8:9">
      <c r="H1236" s="22"/>
      <c r="I1236" s="70"/>
    </row>
    <row r="1237" spans="8:9">
      <c r="H1237" s="22"/>
      <c r="I1237" s="70"/>
    </row>
    <row r="1238" spans="8:9">
      <c r="H1238" s="22"/>
      <c r="I1238" s="70"/>
    </row>
    <row r="1239" spans="8:9">
      <c r="H1239" s="22"/>
      <c r="I1239" s="70"/>
    </row>
    <row r="1240" spans="8:9">
      <c r="H1240" s="22"/>
      <c r="I1240" s="70"/>
    </row>
    <row r="1241" spans="8:9">
      <c r="H1241" s="22"/>
      <c r="I1241" s="70"/>
    </row>
    <row r="1242" spans="8:9">
      <c r="H1242" s="22"/>
      <c r="I1242" s="70"/>
    </row>
    <row r="1243" spans="8:9">
      <c r="H1243" s="22"/>
      <c r="I1243" s="70"/>
    </row>
    <row r="1244" spans="8:9">
      <c r="H1244" s="22"/>
      <c r="I1244" s="70"/>
    </row>
    <row r="1245" spans="8:9">
      <c r="H1245" s="22"/>
      <c r="I1245" s="70"/>
    </row>
    <row r="1246" spans="8:9">
      <c r="H1246" s="22"/>
      <c r="I1246" s="70"/>
    </row>
    <row r="1247" spans="8:9">
      <c r="H1247" s="22"/>
      <c r="I1247" s="70"/>
    </row>
    <row r="1248" spans="8:9">
      <c r="H1248" s="22"/>
      <c r="I1248" s="70"/>
    </row>
    <row r="1249" spans="8:9">
      <c r="H1249" s="22"/>
      <c r="I1249" s="70"/>
    </row>
    <row r="1250" spans="8:9">
      <c r="H1250" s="22"/>
      <c r="I1250" s="70"/>
    </row>
    <row r="1251" spans="8:9">
      <c r="H1251" s="22"/>
      <c r="I1251" s="70"/>
    </row>
    <row r="1252" spans="8:9">
      <c r="H1252" s="22"/>
      <c r="I1252" s="70"/>
    </row>
    <row r="1253" spans="8:9">
      <c r="H1253" s="22"/>
      <c r="I1253" s="70"/>
    </row>
    <row r="1254" spans="8:9">
      <c r="H1254" s="22"/>
      <c r="I1254" s="70"/>
    </row>
    <row r="1255" spans="8:9">
      <c r="H1255" s="22"/>
      <c r="I1255" s="70"/>
    </row>
    <row r="1256" spans="8:9">
      <c r="H1256" s="22"/>
      <c r="I1256" s="70"/>
    </row>
    <row r="1257" spans="8:9">
      <c r="H1257" s="22"/>
      <c r="I1257" s="70"/>
    </row>
    <row r="1258" spans="8:9">
      <c r="H1258" s="22"/>
      <c r="I1258" s="70"/>
    </row>
    <row r="1259" spans="8:9">
      <c r="H1259" s="22"/>
      <c r="I1259" s="70"/>
    </row>
    <row r="1260" spans="8:9">
      <c r="H1260" s="22"/>
      <c r="I1260" s="70"/>
    </row>
    <row r="1261" spans="8:9">
      <c r="H1261" s="22"/>
      <c r="I1261" s="70"/>
    </row>
    <row r="1262" spans="8:9">
      <c r="H1262" s="22"/>
      <c r="I1262" s="70"/>
    </row>
    <row r="1263" spans="8:9">
      <c r="H1263" s="22"/>
      <c r="I1263" s="70"/>
    </row>
    <row r="1264" spans="8:9">
      <c r="H1264" s="22"/>
      <c r="I1264" s="70"/>
    </row>
    <row r="1265" spans="8:9">
      <c r="H1265" s="22"/>
      <c r="I1265" s="70"/>
    </row>
    <row r="1266" spans="8:9">
      <c r="H1266" s="22"/>
      <c r="I1266" s="70"/>
    </row>
    <row r="1267" spans="8:9">
      <c r="H1267" s="22"/>
      <c r="I1267" s="70"/>
    </row>
    <row r="1268" spans="8:9">
      <c r="H1268" s="22"/>
      <c r="I1268" s="70"/>
    </row>
    <row r="1269" spans="8:9">
      <c r="H1269" s="22"/>
      <c r="I1269" s="70"/>
    </row>
    <row r="1270" spans="8:9">
      <c r="H1270" s="22"/>
      <c r="I1270" s="70"/>
    </row>
    <row r="1271" spans="8:9">
      <c r="H1271" s="22"/>
      <c r="I1271" s="70"/>
    </row>
    <row r="1272" spans="8:9">
      <c r="H1272" s="22"/>
      <c r="I1272" s="70"/>
    </row>
    <row r="1273" spans="8:9">
      <c r="H1273" s="22"/>
      <c r="I1273" s="70"/>
    </row>
    <row r="1274" spans="8:9">
      <c r="H1274" s="22"/>
      <c r="I1274" s="70"/>
    </row>
    <row r="1275" spans="8:9">
      <c r="H1275" s="22"/>
      <c r="I1275" s="70"/>
    </row>
    <row r="1276" spans="8:9">
      <c r="H1276" s="22"/>
      <c r="I1276" s="70"/>
    </row>
    <row r="1277" spans="8:9">
      <c r="H1277" s="22"/>
      <c r="I1277" s="70"/>
    </row>
    <row r="1278" spans="8:9">
      <c r="H1278" s="22"/>
      <c r="I1278" s="70"/>
    </row>
    <row r="1279" spans="8:9">
      <c r="H1279" s="22"/>
      <c r="I1279" s="70"/>
    </row>
    <row r="1280" spans="8:9">
      <c r="H1280" s="22"/>
      <c r="I1280" s="70"/>
    </row>
    <row r="1281" spans="8:9">
      <c r="H1281" s="22"/>
      <c r="I1281" s="70"/>
    </row>
    <row r="1282" spans="8:9">
      <c r="H1282" s="22"/>
      <c r="I1282" s="70"/>
    </row>
    <row r="1283" spans="8:9">
      <c r="H1283" s="22"/>
      <c r="I1283" s="70"/>
    </row>
    <row r="1284" spans="8:9">
      <c r="H1284" s="22"/>
      <c r="I1284" s="70"/>
    </row>
    <row r="1285" spans="8:9">
      <c r="H1285" s="22"/>
      <c r="I1285" s="70"/>
    </row>
    <row r="1286" spans="8:9">
      <c r="H1286" s="22"/>
      <c r="I1286" s="70"/>
    </row>
    <row r="1287" spans="8:9">
      <c r="H1287" s="22"/>
      <c r="I1287" s="70"/>
    </row>
    <row r="1288" spans="8:9">
      <c r="H1288" s="22"/>
      <c r="I1288" s="70"/>
    </row>
    <row r="1289" spans="8:9">
      <c r="H1289" s="22"/>
      <c r="I1289" s="70"/>
    </row>
    <row r="1290" spans="8:9">
      <c r="H1290" s="22"/>
      <c r="I1290" s="70"/>
    </row>
    <row r="1291" spans="8:9">
      <c r="H1291" s="22"/>
      <c r="I1291" s="70"/>
    </row>
    <row r="1292" spans="8:9">
      <c r="H1292" s="22"/>
      <c r="I1292" s="70"/>
    </row>
    <row r="1293" spans="8:9">
      <c r="H1293" s="22"/>
      <c r="I1293" s="70"/>
    </row>
    <row r="1294" spans="8:9">
      <c r="H1294" s="22"/>
      <c r="I1294" s="70"/>
    </row>
    <row r="1295" spans="8:9">
      <c r="H1295" s="22"/>
      <c r="I1295" s="70"/>
    </row>
    <row r="1296" spans="8:9">
      <c r="H1296" s="22"/>
      <c r="I1296" s="70"/>
    </row>
    <row r="1297" spans="8:9">
      <c r="H1297" s="22"/>
      <c r="I1297" s="70"/>
    </row>
    <row r="1298" spans="8:9">
      <c r="H1298" s="22"/>
      <c r="I1298" s="70"/>
    </row>
    <row r="1299" spans="8:9">
      <c r="H1299" s="22"/>
      <c r="I1299" s="70"/>
    </row>
    <row r="1300" spans="8:9">
      <c r="H1300" s="22"/>
      <c r="I1300" s="70"/>
    </row>
    <row r="1301" spans="8:9">
      <c r="H1301" s="22"/>
      <c r="I1301" s="70"/>
    </row>
    <row r="1302" spans="8:9">
      <c r="H1302" s="22"/>
      <c r="I1302" s="70"/>
    </row>
    <row r="1303" spans="8:9">
      <c r="H1303" s="22"/>
      <c r="I1303" s="70"/>
    </row>
    <row r="1304" spans="8:9">
      <c r="H1304" s="22"/>
      <c r="I1304" s="70"/>
    </row>
    <row r="1305" spans="8:9">
      <c r="H1305" s="22"/>
      <c r="I1305" s="70"/>
    </row>
    <row r="1306" spans="8:9">
      <c r="H1306" s="22"/>
      <c r="I1306" s="70"/>
    </row>
    <row r="1307" spans="8:9">
      <c r="H1307" s="22"/>
      <c r="I1307" s="70"/>
    </row>
    <row r="1308" spans="8:9">
      <c r="H1308" s="22"/>
      <c r="I1308" s="70"/>
    </row>
    <row r="1309" spans="8:9">
      <c r="H1309" s="22"/>
      <c r="I1309" s="70"/>
    </row>
    <row r="1310" spans="8:9">
      <c r="H1310" s="22"/>
      <c r="I1310" s="70"/>
    </row>
    <row r="1311" spans="8:9">
      <c r="H1311" s="22"/>
      <c r="I1311" s="70"/>
    </row>
    <row r="1312" spans="8:9">
      <c r="H1312" s="22"/>
      <c r="I1312" s="70"/>
    </row>
    <row r="1313" spans="8:9">
      <c r="H1313" s="22"/>
      <c r="I1313" s="70"/>
    </row>
    <row r="1314" spans="8:9">
      <c r="H1314" s="22"/>
      <c r="I1314" s="70"/>
    </row>
    <row r="1315" spans="8:9">
      <c r="H1315" s="22"/>
      <c r="I1315" s="70"/>
    </row>
    <row r="1316" spans="8:9">
      <c r="H1316" s="22"/>
      <c r="I1316" s="70"/>
    </row>
    <row r="1317" spans="8:9">
      <c r="H1317" s="22"/>
      <c r="I1317" s="70"/>
    </row>
    <row r="1318" spans="8:9">
      <c r="H1318" s="22"/>
      <c r="I1318" s="70"/>
    </row>
    <row r="1319" spans="8:9">
      <c r="H1319" s="22"/>
      <c r="I1319" s="70"/>
    </row>
    <row r="1320" spans="8:9">
      <c r="H1320" s="22"/>
      <c r="I1320" s="70"/>
    </row>
    <row r="1321" spans="8:9">
      <c r="H1321" s="22"/>
      <c r="I1321" s="70"/>
    </row>
    <row r="1322" spans="8:9">
      <c r="H1322" s="22"/>
      <c r="I1322" s="70"/>
    </row>
    <row r="1323" spans="8:9">
      <c r="H1323" s="22"/>
      <c r="I1323" s="70"/>
    </row>
    <row r="1324" spans="8:9">
      <c r="H1324" s="22"/>
      <c r="I1324" s="70"/>
    </row>
    <row r="1325" spans="8:9">
      <c r="H1325" s="22"/>
      <c r="I1325" s="70"/>
    </row>
    <row r="1326" spans="8:9">
      <c r="H1326" s="22"/>
      <c r="I1326" s="70"/>
    </row>
    <row r="1327" spans="8:9">
      <c r="H1327" s="22"/>
      <c r="I1327" s="70"/>
    </row>
    <row r="1328" spans="8:9">
      <c r="H1328" s="22"/>
      <c r="I1328" s="70"/>
    </row>
    <row r="1329" spans="8:9">
      <c r="H1329" s="22"/>
      <c r="I1329" s="70"/>
    </row>
    <row r="1330" spans="8:9">
      <c r="H1330" s="22"/>
      <c r="I1330" s="70"/>
    </row>
    <row r="1331" spans="8:9">
      <c r="H1331" s="22"/>
      <c r="I1331" s="70"/>
    </row>
    <row r="1332" spans="8:9">
      <c r="H1332" s="22"/>
      <c r="I1332" s="70"/>
    </row>
    <row r="1333" spans="8:9">
      <c r="H1333" s="22"/>
      <c r="I1333" s="70"/>
    </row>
    <row r="1334" spans="8:9">
      <c r="H1334" s="22"/>
      <c r="I1334" s="70"/>
    </row>
    <row r="1335" spans="8:9">
      <c r="H1335" s="22"/>
      <c r="I1335" s="70"/>
    </row>
    <row r="1336" spans="8:9">
      <c r="H1336" s="22"/>
      <c r="I1336" s="70"/>
    </row>
    <row r="1337" spans="8:9">
      <c r="H1337" s="22"/>
      <c r="I1337" s="70"/>
    </row>
    <row r="1338" spans="8:9">
      <c r="H1338" s="22"/>
      <c r="I1338" s="70"/>
    </row>
    <row r="1339" spans="8:9">
      <c r="H1339" s="22"/>
      <c r="I1339" s="70"/>
    </row>
    <row r="1340" spans="8:9">
      <c r="H1340" s="22"/>
      <c r="I1340" s="70"/>
    </row>
    <row r="1341" spans="8:9">
      <c r="H1341" s="22"/>
      <c r="I1341" s="70"/>
    </row>
    <row r="1342" spans="8:9">
      <c r="H1342" s="22"/>
      <c r="I1342" s="70"/>
    </row>
    <row r="1343" spans="8:9">
      <c r="H1343" s="22"/>
      <c r="I1343" s="70"/>
    </row>
    <row r="1344" spans="8:9">
      <c r="H1344" s="22"/>
      <c r="I1344" s="70"/>
    </row>
    <row r="1345" spans="8:9">
      <c r="H1345" s="22"/>
      <c r="I1345" s="70"/>
    </row>
    <row r="1346" spans="8:9">
      <c r="H1346" s="22"/>
      <c r="I1346" s="70"/>
    </row>
    <row r="1347" spans="8:9">
      <c r="H1347" s="22"/>
      <c r="I1347" s="70"/>
    </row>
    <row r="1348" spans="8:9">
      <c r="H1348" s="22"/>
      <c r="I1348" s="70"/>
    </row>
    <row r="1349" spans="8:9">
      <c r="H1349" s="22"/>
      <c r="I1349" s="70"/>
    </row>
    <row r="1350" spans="8:9">
      <c r="H1350" s="22"/>
      <c r="I1350" s="70"/>
    </row>
    <row r="1351" spans="8:9">
      <c r="H1351" s="22"/>
      <c r="I1351" s="70"/>
    </row>
    <row r="1352" spans="8:9">
      <c r="H1352" s="22"/>
      <c r="I1352" s="70"/>
    </row>
    <row r="1353" spans="8:9">
      <c r="H1353" s="22"/>
      <c r="I1353" s="70"/>
    </row>
    <row r="1354" spans="8:9">
      <c r="H1354" s="22"/>
      <c r="I1354" s="70"/>
    </row>
    <row r="1355" spans="8:9">
      <c r="H1355" s="22"/>
      <c r="I1355" s="70"/>
    </row>
    <row r="1356" spans="8:9">
      <c r="H1356" s="22"/>
      <c r="I1356" s="70"/>
    </row>
    <row r="1357" spans="8:9">
      <c r="H1357" s="22"/>
      <c r="I1357" s="70"/>
    </row>
    <row r="1358" spans="8:9">
      <c r="H1358" s="22"/>
      <c r="I1358" s="70"/>
    </row>
    <row r="1359" spans="8:9">
      <c r="H1359" s="22"/>
      <c r="I1359" s="70"/>
    </row>
    <row r="1360" spans="8:9">
      <c r="H1360" s="22"/>
      <c r="I1360" s="70"/>
    </row>
    <row r="1361" spans="8:9">
      <c r="H1361" s="22"/>
      <c r="I1361" s="70"/>
    </row>
    <row r="1362" spans="8:9">
      <c r="H1362" s="22"/>
      <c r="I1362" s="70"/>
    </row>
    <row r="1363" spans="8:9">
      <c r="H1363" s="22"/>
      <c r="I1363" s="70"/>
    </row>
    <row r="1364" spans="8:9">
      <c r="H1364" s="22"/>
      <c r="I1364" s="70"/>
    </row>
    <row r="1365" spans="8:9">
      <c r="H1365" s="22"/>
      <c r="I1365" s="70"/>
    </row>
    <row r="1366" spans="8:9">
      <c r="H1366" s="22"/>
      <c r="I1366" s="70"/>
    </row>
    <row r="1367" spans="8:9">
      <c r="H1367" s="22"/>
      <c r="I1367" s="70"/>
    </row>
    <row r="1368" spans="8:9">
      <c r="H1368" s="22"/>
      <c r="I1368" s="70"/>
    </row>
    <row r="1369" spans="8:9">
      <c r="H1369" s="22"/>
      <c r="I1369" s="70"/>
    </row>
    <row r="1370" spans="8:9">
      <c r="H1370" s="22"/>
      <c r="I1370" s="70"/>
    </row>
    <row r="1371" spans="8:9">
      <c r="H1371" s="22"/>
      <c r="I1371" s="70"/>
    </row>
    <row r="1372" spans="8:9">
      <c r="H1372" s="22"/>
      <c r="I1372" s="70"/>
    </row>
    <row r="1373" spans="8:9">
      <c r="H1373" s="22"/>
      <c r="I1373" s="70"/>
    </row>
    <row r="1374" spans="8:9">
      <c r="H1374" s="22"/>
      <c r="I1374" s="70"/>
    </row>
    <row r="1375" spans="8:9">
      <c r="H1375" s="22"/>
      <c r="I1375" s="70"/>
    </row>
    <row r="1376" spans="8:9">
      <c r="H1376" s="22"/>
      <c r="I1376" s="70"/>
    </row>
    <row r="1377" spans="8:9">
      <c r="H1377" s="22"/>
      <c r="I1377" s="70"/>
    </row>
    <row r="1378" spans="8:9">
      <c r="H1378" s="22"/>
      <c r="I1378" s="70"/>
    </row>
    <row r="1379" spans="8:9">
      <c r="H1379" s="22"/>
      <c r="I1379" s="70"/>
    </row>
    <row r="1380" spans="8:9">
      <c r="H1380" s="22"/>
      <c r="I1380" s="70"/>
    </row>
    <row r="1381" spans="8:9">
      <c r="H1381" s="22"/>
      <c r="I1381" s="70"/>
    </row>
    <row r="1382" spans="8:9">
      <c r="H1382" s="22"/>
      <c r="I1382" s="70"/>
    </row>
    <row r="1383" spans="8:9">
      <c r="H1383" s="22"/>
      <c r="I1383" s="70"/>
    </row>
    <row r="1384" spans="8:9">
      <c r="H1384" s="22"/>
      <c r="I1384" s="70"/>
    </row>
    <row r="1385" spans="8:9">
      <c r="H1385" s="22"/>
      <c r="I1385" s="70"/>
    </row>
    <row r="1386" spans="8:9">
      <c r="H1386" s="22"/>
      <c r="I1386" s="70"/>
    </row>
    <row r="1387" spans="8:9">
      <c r="H1387" s="22"/>
      <c r="I1387" s="70"/>
    </row>
    <row r="1388" spans="8:9">
      <c r="H1388" s="22"/>
      <c r="I1388" s="70"/>
    </row>
    <row r="1389" spans="8:9">
      <c r="H1389" s="22"/>
      <c r="I1389" s="70"/>
    </row>
    <row r="1390" spans="8:9">
      <c r="H1390" s="22"/>
      <c r="I1390" s="70"/>
    </row>
    <row r="1391" spans="8:9">
      <c r="H1391" s="22"/>
      <c r="I1391" s="70"/>
    </row>
    <row r="1392" spans="8:9">
      <c r="H1392" s="22"/>
      <c r="I1392" s="70"/>
    </row>
    <row r="1393" spans="8:9">
      <c r="H1393" s="22"/>
      <c r="I1393" s="70"/>
    </row>
    <row r="1394" spans="8:9">
      <c r="H1394" s="22"/>
      <c r="I1394" s="70"/>
    </row>
    <row r="1395" spans="8:9">
      <c r="H1395" s="22"/>
      <c r="I1395" s="70"/>
    </row>
    <row r="1396" spans="8:9">
      <c r="H1396" s="22"/>
      <c r="I1396" s="70"/>
    </row>
    <row r="1397" spans="8:9">
      <c r="H1397" s="22"/>
      <c r="I1397" s="70"/>
    </row>
    <row r="1398" spans="8:9">
      <c r="H1398" s="22"/>
      <c r="I1398" s="70"/>
    </row>
    <row r="1399" spans="8:9">
      <c r="H1399" s="22"/>
      <c r="I1399" s="70"/>
    </row>
    <row r="1400" spans="8:9">
      <c r="H1400" s="22"/>
      <c r="I1400" s="70"/>
    </row>
    <row r="1401" spans="8:9">
      <c r="H1401" s="22"/>
      <c r="I1401" s="70"/>
    </row>
    <row r="1402" spans="8:9">
      <c r="H1402" s="22"/>
      <c r="I1402" s="70"/>
    </row>
    <row r="1403" spans="8:9">
      <c r="H1403" s="22"/>
      <c r="I1403" s="70"/>
    </row>
    <row r="1404" spans="8:9">
      <c r="H1404" s="22"/>
      <c r="I1404" s="70"/>
    </row>
    <row r="1405" spans="8:9">
      <c r="H1405" s="22"/>
      <c r="I1405" s="70"/>
    </row>
    <row r="1406" spans="8:9">
      <c r="H1406" s="22"/>
      <c r="I1406" s="70"/>
    </row>
    <row r="1407" spans="8:9">
      <c r="H1407" s="22"/>
      <c r="I1407" s="70"/>
    </row>
    <row r="1408" spans="8:9">
      <c r="H1408" s="22"/>
      <c r="I1408" s="70"/>
    </row>
    <row r="1409" spans="8:9">
      <c r="H1409" s="22"/>
      <c r="I1409" s="70"/>
    </row>
    <row r="1410" spans="8:9">
      <c r="H1410" s="22"/>
      <c r="I1410" s="70"/>
    </row>
    <row r="1411" spans="8:9">
      <c r="H1411" s="22"/>
      <c r="I1411" s="70"/>
    </row>
    <row r="1412" spans="8:9">
      <c r="H1412" s="22"/>
      <c r="I1412" s="70"/>
    </row>
    <row r="1413" spans="8:9">
      <c r="H1413" s="22"/>
      <c r="I1413" s="70"/>
    </row>
    <row r="1414" spans="8:9">
      <c r="H1414" s="22"/>
      <c r="I1414" s="70"/>
    </row>
    <row r="1415" spans="8:9">
      <c r="H1415" s="22"/>
      <c r="I1415" s="70"/>
    </row>
    <row r="1416" spans="8:9">
      <c r="H1416" s="22"/>
      <c r="I1416" s="70"/>
    </row>
    <row r="1417" spans="8:9">
      <c r="H1417" s="22"/>
      <c r="I1417" s="70"/>
    </row>
    <row r="1418" spans="8:9">
      <c r="H1418" s="22"/>
      <c r="I1418" s="70"/>
    </row>
    <row r="1419" spans="8:9">
      <c r="H1419" s="22"/>
      <c r="I1419" s="70"/>
    </row>
    <row r="1420" spans="8:9">
      <c r="H1420" s="22"/>
      <c r="I1420" s="70"/>
    </row>
    <row r="1421" spans="8:9">
      <c r="H1421" s="22"/>
      <c r="I1421" s="70"/>
    </row>
    <row r="1422" spans="8:9">
      <c r="H1422" s="22"/>
      <c r="I1422" s="70"/>
    </row>
    <row r="1423" spans="8:9">
      <c r="H1423" s="22"/>
      <c r="I1423" s="70"/>
    </row>
    <row r="1424" spans="8:9">
      <c r="H1424" s="22"/>
      <c r="I1424" s="70"/>
    </row>
    <row r="1425" spans="8:9">
      <c r="H1425" s="22"/>
      <c r="I1425" s="70"/>
    </row>
    <row r="1426" spans="8:9">
      <c r="H1426" s="22"/>
      <c r="I1426" s="70"/>
    </row>
    <row r="1427" spans="8:9">
      <c r="H1427" s="22"/>
      <c r="I1427" s="70"/>
    </row>
    <row r="1428" spans="8:9">
      <c r="H1428" s="22"/>
      <c r="I1428" s="70"/>
    </row>
    <row r="1429" spans="8:9">
      <c r="H1429" s="22"/>
      <c r="I1429" s="70"/>
    </row>
    <row r="1430" spans="8:9">
      <c r="H1430" s="22"/>
      <c r="I1430" s="70"/>
    </row>
    <row r="1431" spans="8:9">
      <c r="H1431" s="22"/>
      <c r="I1431" s="70"/>
    </row>
    <row r="1432" spans="8:9">
      <c r="H1432" s="22"/>
      <c r="I1432" s="70"/>
    </row>
    <row r="1433" spans="8:9">
      <c r="H1433" s="22"/>
      <c r="I1433" s="70"/>
    </row>
    <row r="1434" spans="8:9">
      <c r="H1434" s="22"/>
      <c r="I1434" s="70"/>
    </row>
    <row r="1435" spans="8:9">
      <c r="H1435" s="22"/>
      <c r="I1435" s="70"/>
    </row>
    <row r="1436" spans="8:9">
      <c r="H1436" s="22"/>
      <c r="I1436" s="70"/>
    </row>
    <row r="1437" spans="8:9">
      <c r="H1437" s="22"/>
      <c r="I1437" s="70"/>
    </row>
    <row r="1438" spans="8:9">
      <c r="H1438" s="22"/>
      <c r="I1438" s="70"/>
    </row>
    <row r="1439" spans="8:9">
      <c r="H1439" s="22"/>
      <c r="I1439" s="70"/>
    </row>
    <row r="1440" spans="8:9">
      <c r="H1440" s="22"/>
      <c r="I1440" s="70"/>
    </row>
    <row r="1441" spans="8:9">
      <c r="H1441" s="22"/>
      <c r="I1441" s="70"/>
    </row>
    <row r="1442" spans="8:9">
      <c r="H1442" s="22"/>
      <c r="I1442" s="70"/>
    </row>
    <row r="1443" spans="8:9">
      <c r="H1443" s="22"/>
      <c r="I1443" s="70"/>
    </row>
    <row r="1444" spans="8:9">
      <c r="H1444" s="22"/>
      <c r="I1444" s="70"/>
    </row>
    <row r="1445" spans="8:9">
      <c r="H1445" s="22"/>
      <c r="I1445" s="70"/>
    </row>
    <row r="1446" spans="8:9">
      <c r="H1446" s="22"/>
      <c r="I1446" s="70"/>
    </row>
    <row r="1447" spans="8:9">
      <c r="H1447" s="22"/>
      <c r="I1447" s="70"/>
    </row>
    <row r="1448" spans="8:9">
      <c r="H1448" s="22"/>
      <c r="I1448" s="70"/>
    </row>
    <row r="1449" spans="8:9">
      <c r="H1449" s="22"/>
      <c r="I1449" s="70"/>
    </row>
    <row r="1450" spans="8:9">
      <c r="H1450" s="22"/>
      <c r="I1450" s="70"/>
    </row>
    <row r="1451" spans="8:9">
      <c r="H1451" s="22"/>
      <c r="I1451" s="70"/>
    </row>
    <row r="1452" spans="8:9">
      <c r="H1452" s="22"/>
      <c r="I1452" s="70"/>
    </row>
    <row r="1453" spans="8:9">
      <c r="H1453" s="22"/>
      <c r="I1453" s="70"/>
    </row>
    <row r="1454" spans="8:9">
      <c r="H1454" s="22"/>
      <c r="I1454" s="70"/>
    </row>
    <row r="1455" spans="8:9">
      <c r="H1455" s="22"/>
      <c r="I1455" s="70"/>
    </row>
    <row r="1456" spans="8:9">
      <c r="H1456" s="22"/>
      <c r="I1456" s="70"/>
    </row>
    <row r="1457" spans="8:9">
      <c r="H1457" s="22"/>
      <c r="I1457" s="70"/>
    </row>
    <row r="1458" spans="8:9">
      <c r="H1458" s="22"/>
      <c r="I1458" s="70"/>
    </row>
    <row r="1459" spans="8:9">
      <c r="H1459" s="22"/>
      <c r="I1459" s="70"/>
    </row>
    <row r="1460" spans="8:9">
      <c r="H1460" s="22"/>
      <c r="I1460" s="70"/>
    </row>
    <row r="1461" spans="8:9">
      <c r="H1461" s="22"/>
      <c r="I1461" s="70"/>
    </row>
    <row r="1462" spans="8:9">
      <c r="H1462" s="22"/>
      <c r="I1462" s="70"/>
    </row>
    <row r="1463" spans="8:9">
      <c r="H1463" s="22"/>
      <c r="I1463" s="70"/>
    </row>
    <row r="1464" spans="8:9">
      <c r="H1464" s="22"/>
      <c r="I1464" s="70"/>
    </row>
    <row r="1465" spans="8:9">
      <c r="H1465" s="22"/>
      <c r="I1465" s="70"/>
    </row>
    <row r="1466" spans="8:9">
      <c r="H1466" s="22"/>
      <c r="I1466" s="70"/>
    </row>
    <row r="1467" spans="8:9">
      <c r="H1467" s="22"/>
      <c r="I1467" s="70"/>
    </row>
    <row r="1468" spans="8:9">
      <c r="H1468" s="22"/>
      <c r="I1468" s="70"/>
    </row>
    <row r="1469" spans="8:9">
      <c r="H1469" s="22"/>
      <c r="I1469" s="70"/>
    </row>
    <row r="1470" spans="8:9">
      <c r="H1470" s="22"/>
      <c r="I1470" s="70"/>
    </row>
    <row r="1471" spans="8:9">
      <c r="H1471" s="22"/>
      <c r="I1471" s="70"/>
    </row>
    <row r="1472" spans="8:9">
      <c r="H1472" s="22"/>
      <c r="I1472" s="70"/>
    </row>
    <row r="1473" spans="8:9">
      <c r="H1473" s="22"/>
      <c r="I1473" s="70"/>
    </row>
    <row r="1474" spans="8:9">
      <c r="H1474" s="22"/>
      <c r="I1474" s="70"/>
    </row>
    <row r="1475" spans="8:9">
      <c r="H1475" s="22"/>
      <c r="I1475" s="70"/>
    </row>
    <row r="1476" spans="8:9">
      <c r="H1476" s="22"/>
      <c r="I1476" s="70"/>
    </row>
    <row r="1477" spans="8:9">
      <c r="H1477" s="22"/>
      <c r="I1477" s="70"/>
    </row>
    <row r="1478" spans="8:9">
      <c r="H1478" s="22"/>
      <c r="I1478" s="70"/>
    </row>
    <row r="1479" spans="8:9">
      <c r="H1479" s="22"/>
      <c r="I1479" s="70"/>
    </row>
    <row r="1480" spans="8:9">
      <c r="H1480" s="22"/>
      <c r="I1480" s="70"/>
    </row>
    <row r="1481" spans="8:9">
      <c r="H1481" s="22"/>
      <c r="I1481" s="70"/>
    </row>
    <row r="1482" spans="8:9">
      <c r="H1482" s="22"/>
      <c r="I1482" s="70"/>
    </row>
    <row r="1483" spans="8:9">
      <c r="H1483" s="22"/>
      <c r="I1483" s="70"/>
    </row>
    <row r="1484" spans="8:9">
      <c r="H1484" s="22"/>
      <c r="I1484" s="70"/>
    </row>
    <row r="1485" spans="8:9">
      <c r="H1485" s="22"/>
      <c r="I1485" s="70"/>
    </row>
    <row r="1486" spans="8:9">
      <c r="H1486" s="22"/>
      <c r="I1486" s="70"/>
    </row>
    <row r="1487" spans="8:9">
      <c r="H1487" s="22"/>
      <c r="I1487" s="70"/>
    </row>
    <row r="1488" spans="8:9">
      <c r="H1488" s="22"/>
      <c r="I1488" s="70"/>
    </row>
    <row r="1489" spans="8:9">
      <c r="H1489" s="22"/>
      <c r="I1489" s="70"/>
    </row>
    <row r="1490" spans="8:9">
      <c r="H1490" s="22"/>
      <c r="I1490" s="70"/>
    </row>
    <row r="1491" spans="8:9">
      <c r="H1491" s="22"/>
      <c r="I1491" s="70"/>
    </row>
    <row r="1492" spans="8:9">
      <c r="H1492" s="22"/>
      <c r="I1492" s="70"/>
    </row>
    <row r="1493" spans="8:9">
      <c r="H1493" s="22"/>
      <c r="I1493" s="70"/>
    </row>
    <row r="1494" spans="8:9">
      <c r="H1494" s="22"/>
      <c r="I1494" s="70"/>
    </row>
    <row r="1495" spans="8:9">
      <c r="H1495" s="22"/>
      <c r="I1495" s="70"/>
    </row>
    <row r="1496" spans="8:9">
      <c r="H1496" s="22"/>
      <c r="I1496" s="70"/>
    </row>
    <row r="1497" spans="8:9">
      <c r="H1497" s="22"/>
      <c r="I1497" s="70"/>
    </row>
    <row r="1498" spans="8:9">
      <c r="H1498" s="22"/>
      <c r="I1498" s="70"/>
    </row>
    <row r="1499" spans="8:9">
      <c r="H1499" s="22"/>
      <c r="I1499" s="70"/>
    </row>
    <row r="1500" spans="8:9">
      <c r="H1500" s="22"/>
      <c r="I1500" s="70"/>
    </row>
    <row r="1501" spans="8:9">
      <c r="H1501" s="22"/>
      <c r="I1501" s="70"/>
    </row>
    <row r="1502" spans="8:9">
      <c r="H1502" s="22"/>
      <c r="I1502" s="70"/>
    </row>
    <row r="1503" spans="8:9">
      <c r="H1503" s="22"/>
      <c r="I1503" s="70"/>
    </row>
    <row r="1504" spans="8:9">
      <c r="H1504" s="22"/>
      <c r="I1504" s="70"/>
    </row>
    <row r="1505" spans="8:9">
      <c r="H1505" s="22"/>
      <c r="I1505" s="70"/>
    </row>
    <row r="1506" spans="8:9">
      <c r="H1506" s="22"/>
      <c r="I1506" s="70"/>
    </row>
    <row r="1507" spans="8:9">
      <c r="H1507" s="22"/>
      <c r="I1507" s="70"/>
    </row>
    <row r="1508" spans="8:9">
      <c r="H1508" s="22"/>
      <c r="I1508" s="70"/>
    </row>
    <row r="1509" spans="8:9">
      <c r="H1509" s="22"/>
      <c r="I1509" s="70"/>
    </row>
    <row r="1510" spans="8:9">
      <c r="H1510" s="22"/>
      <c r="I1510" s="70"/>
    </row>
    <row r="1511" spans="8:9">
      <c r="H1511" s="22"/>
      <c r="I1511" s="70"/>
    </row>
    <row r="1512" spans="8:9">
      <c r="H1512" s="22"/>
      <c r="I1512" s="70"/>
    </row>
    <row r="1513" spans="8:9">
      <c r="H1513" s="22"/>
      <c r="I1513" s="70"/>
    </row>
    <row r="1514" spans="8:9">
      <c r="H1514" s="22"/>
      <c r="I1514" s="70"/>
    </row>
    <row r="1515" spans="8:9">
      <c r="H1515" s="22"/>
      <c r="I1515" s="70"/>
    </row>
    <row r="1516" spans="8:9">
      <c r="H1516" s="22"/>
      <c r="I1516" s="70"/>
    </row>
    <row r="1517" spans="8:9">
      <c r="H1517" s="22"/>
      <c r="I1517" s="70"/>
    </row>
    <row r="1518" spans="8:9">
      <c r="H1518" s="22"/>
      <c r="I1518" s="70"/>
    </row>
    <row r="1519" spans="8:9">
      <c r="H1519" s="22"/>
      <c r="I1519" s="70"/>
    </row>
    <row r="1520" spans="8:9">
      <c r="H1520" s="22"/>
      <c r="I1520" s="70"/>
    </row>
    <row r="1521" spans="8:9">
      <c r="H1521" s="22"/>
      <c r="I1521" s="70"/>
    </row>
    <row r="1522" spans="8:9">
      <c r="H1522" s="22"/>
      <c r="I1522" s="70"/>
    </row>
    <row r="1523" spans="8:9">
      <c r="H1523" s="22"/>
      <c r="I1523" s="70"/>
    </row>
    <row r="1524" spans="8:9">
      <c r="H1524" s="22"/>
      <c r="I1524" s="70"/>
    </row>
    <row r="1525" spans="8:9">
      <c r="H1525" s="22"/>
      <c r="I1525" s="70"/>
    </row>
    <row r="1526" spans="8:9">
      <c r="H1526" s="22"/>
      <c r="I1526" s="70"/>
    </row>
    <row r="1527" spans="8:9">
      <c r="H1527" s="22"/>
      <c r="I1527" s="70"/>
    </row>
    <row r="1528" spans="8:9">
      <c r="H1528" s="22"/>
      <c r="I1528" s="70"/>
    </row>
    <row r="1529" spans="8:9">
      <c r="H1529" s="22"/>
      <c r="I1529" s="70"/>
    </row>
    <row r="1530" spans="8:9">
      <c r="H1530" s="22"/>
      <c r="I1530" s="70"/>
    </row>
    <row r="1531" spans="8:9">
      <c r="H1531" s="22"/>
      <c r="I1531" s="70"/>
    </row>
    <row r="1532" spans="8:9">
      <c r="H1532" s="22"/>
      <c r="I1532" s="70"/>
    </row>
    <row r="1533" spans="8:9">
      <c r="H1533" s="22"/>
      <c r="I1533" s="70"/>
    </row>
    <row r="1534" spans="8:9">
      <c r="H1534" s="22"/>
      <c r="I1534" s="70"/>
    </row>
    <row r="1535" spans="8:9">
      <c r="H1535" s="22"/>
      <c r="I1535" s="70"/>
    </row>
    <row r="1536" spans="8:9">
      <c r="H1536" s="22"/>
      <c r="I1536" s="70"/>
    </row>
    <row r="1537" spans="8:9">
      <c r="H1537" s="22"/>
      <c r="I1537" s="70"/>
    </row>
    <row r="1538" spans="8:9">
      <c r="H1538" s="22"/>
      <c r="I1538" s="70"/>
    </row>
    <row r="1539" spans="8:9">
      <c r="H1539" s="22"/>
      <c r="I1539" s="70"/>
    </row>
    <row r="1540" spans="8:9">
      <c r="H1540" s="22"/>
      <c r="I1540" s="70"/>
    </row>
    <row r="1541" spans="8:9">
      <c r="H1541" s="22"/>
      <c r="I1541" s="70"/>
    </row>
    <row r="1542" spans="8:9">
      <c r="H1542" s="22"/>
      <c r="I1542" s="70"/>
    </row>
    <row r="1543" spans="8:9">
      <c r="H1543" s="22"/>
      <c r="I1543" s="70"/>
    </row>
    <row r="1544" spans="8:9">
      <c r="H1544" s="22"/>
      <c r="I1544" s="70"/>
    </row>
    <row r="1545" spans="8:9">
      <c r="H1545" s="22"/>
      <c r="I1545" s="70"/>
    </row>
    <row r="1546" spans="8:9">
      <c r="H1546" s="22"/>
      <c r="I1546" s="70"/>
    </row>
    <row r="1547" spans="8:9">
      <c r="H1547" s="22"/>
      <c r="I1547" s="70"/>
    </row>
    <row r="1548" spans="8:9">
      <c r="H1548" s="22"/>
      <c r="I1548" s="70"/>
    </row>
    <row r="1549" spans="8:9">
      <c r="H1549" s="22"/>
      <c r="I1549" s="70"/>
    </row>
    <row r="1550" spans="8:9">
      <c r="H1550" s="22"/>
      <c r="I1550" s="70"/>
    </row>
    <row r="1551" spans="8:9">
      <c r="H1551" s="22"/>
      <c r="I1551" s="70"/>
    </row>
    <row r="1552" spans="8:9">
      <c r="H1552" s="22"/>
      <c r="I1552" s="70"/>
    </row>
    <row r="1553" spans="8:9">
      <c r="H1553" s="22"/>
      <c r="I1553" s="70"/>
    </row>
    <row r="1554" spans="8:9">
      <c r="H1554" s="22"/>
      <c r="I1554" s="70"/>
    </row>
    <row r="1555" spans="8:9">
      <c r="H1555" s="22"/>
      <c r="I1555" s="70"/>
    </row>
    <row r="1556" spans="8:9">
      <c r="H1556" s="22"/>
      <c r="I1556" s="70"/>
    </row>
    <row r="1557" spans="8:9">
      <c r="H1557" s="22"/>
      <c r="I1557" s="70"/>
    </row>
    <row r="1558" spans="8:9">
      <c r="H1558" s="22"/>
      <c r="I1558" s="70"/>
    </row>
    <row r="1559" spans="8:9">
      <c r="H1559" s="22"/>
      <c r="I1559" s="70"/>
    </row>
    <row r="1560" spans="8:9">
      <c r="H1560" s="22"/>
      <c r="I1560" s="70"/>
    </row>
    <row r="1561" spans="8:9">
      <c r="H1561" s="22"/>
      <c r="I1561" s="70"/>
    </row>
    <row r="1562" spans="8:9">
      <c r="H1562" s="22"/>
      <c r="I1562" s="70"/>
    </row>
    <row r="1563" spans="8:9">
      <c r="H1563" s="22"/>
      <c r="I1563" s="70"/>
    </row>
    <row r="1564" spans="8:9">
      <c r="H1564" s="22"/>
      <c r="I1564" s="70"/>
    </row>
    <row r="1565" spans="8:9">
      <c r="H1565" s="22"/>
      <c r="I1565" s="70"/>
    </row>
    <row r="1566" spans="8:9">
      <c r="H1566" s="22"/>
      <c r="I1566" s="70"/>
    </row>
    <row r="1567" spans="8:9">
      <c r="H1567" s="22"/>
      <c r="I1567" s="70"/>
    </row>
    <row r="1568" spans="8:9">
      <c r="H1568" s="22"/>
      <c r="I1568" s="70"/>
    </row>
    <row r="1569" spans="8:9">
      <c r="H1569" s="22"/>
      <c r="I1569" s="70"/>
    </row>
    <row r="1570" spans="8:9">
      <c r="H1570" s="22"/>
      <c r="I1570" s="70"/>
    </row>
    <row r="1571" spans="8:9">
      <c r="H1571" s="22"/>
      <c r="I1571" s="70"/>
    </row>
    <row r="1572" spans="8:9">
      <c r="H1572" s="22"/>
      <c r="I1572" s="70"/>
    </row>
    <row r="1573" spans="8:9">
      <c r="H1573" s="22"/>
      <c r="I1573" s="70"/>
    </row>
    <row r="1574" spans="8:9">
      <c r="H1574" s="22"/>
      <c r="I1574" s="70"/>
    </row>
    <row r="1575" spans="8:9">
      <c r="H1575" s="22"/>
      <c r="I1575" s="70"/>
    </row>
    <row r="1576" spans="8:9">
      <c r="H1576" s="22"/>
      <c r="I1576" s="70"/>
    </row>
    <row r="1577" spans="8:9">
      <c r="H1577" s="22"/>
      <c r="I1577" s="70"/>
    </row>
    <row r="1578" spans="8:9">
      <c r="H1578" s="22"/>
      <c r="I1578" s="70"/>
    </row>
    <row r="1579" spans="8:9">
      <c r="H1579" s="22"/>
      <c r="I1579" s="70"/>
    </row>
    <row r="1580" spans="8:9">
      <c r="H1580" s="22"/>
      <c r="I1580" s="70"/>
    </row>
    <row r="1581" spans="8:9">
      <c r="H1581" s="22"/>
      <c r="I1581" s="70"/>
    </row>
    <row r="1582" spans="8:9">
      <c r="H1582" s="22"/>
      <c r="I1582" s="70"/>
    </row>
    <row r="1583" spans="8:9">
      <c r="H1583" s="22"/>
      <c r="I1583" s="70"/>
    </row>
    <row r="1584" spans="8:9">
      <c r="H1584" s="22"/>
      <c r="I1584" s="70"/>
    </row>
    <row r="1585" spans="8:9">
      <c r="H1585" s="22"/>
      <c r="I1585" s="70"/>
    </row>
    <row r="1586" spans="8:9">
      <c r="H1586" s="22"/>
      <c r="I1586" s="70"/>
    </row>
    <row r="1587" spans="8:9">
      <c r="H1587" s="22"/>
      <c r="I1587" s="70"/>
    </row>
    <row r="1588" spans="8:9">
      <c r="H1588" s="22"/>
      <c r="I1588" s="70"/>
    </row>
    <row r="1589" spans="8:9">
      <c r="H1589" s="22"/>
      <c r="I1589" s="70"/>
    </row>
    <row r="1590" spans="8:9">
      <c r="H1590" s="22"/>
      <c r="I1590" s="70"/>
    </row>
    <row r="1591" spans="8:9">
      <c r="H1591" s="22"/>
      <c r="I1591" s="70"/>
    </row>
    <row r="1592" spans="8:9">
      <c r="H1592" s="22"/>
      <c r="I1592" s="70"/>
    </row>
    <row r="1593" spans="8:9">
      <c r="H1593" s="22"/>
      <c r="I1593" s="70"/>
    </row>
    <row r="1594" spans="8:9">
      <c r="H1594" s="22"/>
      <c r="I1594" s="70"/>
    </row>
    <row r="1595" spans="8:9">
      <c r="H1595" s="22"/>
      <c r="I1595" s="70"/>
    </row>
    <row r="1596" spans="8:9">
      <c r="H1596" s="22"/>
      <c r="I1596" s="70"/>
    </row>
    <row r="1597" spans="8:9">
      <c r="H1597" s="22"/>
      <c r="I1597" s="70"/>
    </row>
    <row r="1598" spans="8:9">
      <c r="H1598" s="22"/>
      <c r="I1598" s="70"/>
    </row>
    <row r="1599" spans="8:9">
      <c r="H1599" s="22"/>
      <c r="I1599" s="70"/>
    </row>
    <row r="1600" spans="8:9">
      <c r="H1600" s="22"/>
      <c r="I1600" s="70"/>
    </row>
    <row r="1601" spans="8:9">
      <c r="H1601" s="22"/>
      <c r="I1601" s="70"/>
    </row>
    <row r="1602" spans="8:9">
      <c r="H1602" s="22"/>
      <c r="I1602" s="70"/>
    </row>
    <row r="1603" spans="8:9">
      <c r="H1603" s="22"/>
      <c r="I1603" s="70"/>
    </row>
    <row r="1604" spans="8:9">
      <c r="H1604" s="22"/>
      <c r="I1604" s="70"/>
    </row>
    <row r="1605" spans="8:9">
      <c r="H1605" s="22"/>
      <c r="I1605" s="70"/>
    </row>
    <row r="1606" spans="8:9">
      <c r="H1606" s="22"/>
      <c r="I1606" s="70"/>
    </row>
    <row r="1607" spans="8:9">
      <c r="H1607" s="22"/>
      <c r="I1607" s="70"/>
    </row>
    <row r="1608" spans="8:9">
      <c r="H1608" s="22"/>
      <c r="I1608" s="70"/>
    </row>
    <row r="1609" spans="8:9">
      <c r="H1609" s="22"/>
      <c r="I1609" s="70"/>
    </row>
    <row r="1610" spans="8:9">
      <c r="H1610" s="22"/>
      <c r="I1610" s="70"/>
    </row>
    <row r="1611" spans="8:9">
      <c r="H1611" s="22"/>
      <c r="I1611" s="70"/>
    </row>
    <row r="1612" spans="8:9">
      <c r="H1612" s="22"/>
      <c r="I1612" s="70"/>
    </row>
    <row r="1613" spans="8:9">
      <c r="H1613" s="22"/>
      <c r="I1613" s="70"/>
    </row>
    <row r="1614" spans="8:9">
      <c r="H1614" s="22"/>
      <c r="I1614" s="70"/>
    </row>
    <row r="1615" spans="8:9">
      <c r="H1615" s="22"/>
      <c r="I1615" s="70"/>
    </row>
    <row r="1616" spans="8:9">
      <c r="H1616" s="22"/>
      <c r="I1616" s="70"/>
    </row>
    <row r="1617" spans="8:9">
      <c r="H1617" s="22"/>
      <c r="I1617" s="70"/>
    </row>
    <row r="1618" spans="8:9">
      <c r="H1618" s="22"/>
      <c r="I1618" s="70"/>
    </row>
    <row r="1619" spans="8:9">
      <c r="H1619" s="22"/>
      <c r="I1619" s="70"/>
    </row>
    <row r="1620" spans="8:9">
      <c r="H1620" s="22"/>
      <c r="I1620" s="70"/>
    </row>
    <row r="1621" spans="8:9">
      <c r="H1621" s="22"/>
      <c r="I1621" s="70"/>
    </row>
    <row r="1622" spans="8:9">
      <c r="H1622" s="22"/>
      <c r="I1622" s="70"/>
    </row>
    <row r="1623" spans="8:9">
      <c r="H1623" s="22"/>
      <c r="I1623" s="70"/>
    </row>
    <row r="1624" spans="8:9">
      <c r="H1624" s="22"/>
      <c r="I1624" s="70"/>
    </row>
    <row r="1625" spans="8:9">
      <c r="H1625" s="22"/>
      <c r="I1625" s="70"/>
    </row>
    <row r="1626" spans="8:9">
      <c r="H1626" s="22"/>
      <c r="I1626" s="70"/>
    </row>
    <row r="1627" spans="8:9">
      <c r="H1627" s="22"/>
      <c r="I1627" s="70"/>
    </row>
    <row r="1628" spans="8:9">
      <c r="H1628" s="22"/>
      <c r="I1628" s="70"/>
    </row>
    <row r="1629" spans="8:9">
      <c r="H1629" s="22"/>
      <c r="I1629" s="70"/>
    </row>
    <row r="1630" spans="8:9">
      <c r="H1630" s="22"/>
      <c r="I1630" s="70"/>
    </row>
    <row r="1631" spans="8:9">
      <c r="H1631" s="22"/>
      <c r="I1631" s="70"/>
    </row>
    <row r="1632" spans="8:9">
      <c r="H1632" s="22"/>
      <c r="I1632" s="70"/>
    </row>
    <row r="1633" spans="8:9">
      <c r="H1633" s="22"/>
      <c r="I1633" s="70"/>
    </row>
    <row r="1634" spans="8:9">
      <c r="H1634" s="22"/>
      <c r="I1634" s="70"/>
    </row>
    <row r="1635" spans="8:9">
      <c r="H1635" s="22"/>
      <c r="I1635" s="70"/>
    </row>
    <row r="1636" spans="8:9">
      <c r="H1636" s="22"/>
      <c r="I1636" s="70"/>
    </row>
    <row r="1637" spans="8:9">
      <c r="H1637" s="22"/>
      <c r="I1637" s="70"/>
    </row>
    <row r="1638" spans="8:9">
      <c r="H1638" s="22"/>
      <c r="I1638" s="70"/>
    </row>
    <row r="1639" spans="8:9">
      <c r="H1639" s="22"/>
      <c r="I1639" s="70"/>
    </row>
    <row r="1640" spans="8:9">
      <c r="H1640" s="22"/>
      <c r="I1640" s="70"/>
    </row>
    <row r="1641" spans="8:9">
      <c r="H1641" s="22"/>
      <c r="I1641" s="70"/>
    </row>
    <row r="1642" spans="8:9">
      <c r="H1642" s="22"/>
      <c r="I1642" s="70"/>
    </row>
    <row r="1643" spans="8:9">
      <c r="H1643" s="22"/>
      <c r="I1643" s="70"/>
    </row>
    <row r="1644" spans="8:9">
      <c r="H1644" s="22"/>
      <c r="I1644" s="70"/>
    </row>
    <row r="1645" spans="8:9">
      <c r="H1645" s="22"/>
      <c r="I1645" s="70"/>
    </row>
    <row r="1646" spans="8:9">
      <c r="H1646" s="22"/>
      <c r="I1646" s="70"/>
    </row>
    <row r="1647" spans="8:9">
      <c r="H1647" s="22"/>
      <c r="I1647" s="70"/>
    </row>
    <row r="1648" spans="8:9">
      <c r="H1648" s="22"/>
      <c r="I1648" s="70"/>
    </row>
    <row r="1649" spans="8:9">
      <c r="H1649" s="22"/>
      <c r="I1649" s="70"/>
    </row>
    <row r="1650" spans="8:9">
      <c r="H1650" s="22"/>
      <c r="I1650" s="70"/>
    </row>
    <row r="1651" spans="8:9">
      <c r="H1651" s="22"/>
      <c r="I1651" s="70"/>
    </row>
    <row r="1652" spans="8:9">
      <c r="H1652" s="22"/>
      <c r="I1652" s="70"/>
    </row>
    <row r="1653" spans="8:9">
      <c r="H1653" s="22"/>
      <c r="I1653" s="70"/>
    </row>
    <row r="1654" spans="8:9">
      <c r="H1654" s="22"/>
      <c r="I1654" s="70"/>
    </row>
    <row r="1655" spans="8:9">
      <c r="H1655" s="22"/>
      <c r="I1655" s="70"/>
    </row>
    <row r="1656" spans="8:9">
      <c r="H1656" s="22"/>
      <c r="I1656" s="70"/>
    </row>
    <row r="1657" spans="8:9">
      <c r="H1657" s="22"/>
      <c r="I1657" s="70"/>
    </row>
    <row r="1658" spans="8:9">
      <c r="H1658" s="22"/>
      <c r="I1658" s="70"/>
    </row>
    <row r="1659" spans="8:9">
      <c r="H1659" s="22"/>
      <c r="I1659" s="70"/>
    </row>
    <row r="1660" spans="8:9">
      <c r="H1660" s="22"/>
      <c r="I1660" s="70"/>
    </row>
    <row r="1661" spans="8:9">
      <c r="H1661" s="22"/>
      <c r="I1661" s="70"/>
    </row>
    <row r="1662" spans="8:9">
      <c r="H1662" s="22"/>
      <c r="I1662" s="70"/>
    </row>
    <row r="1663" spans="8:9">
      <c r="H1663" s="22"/>
      <c r="I1663" s="70"/>
    </row>
    <row r="1664" spans="8:9">
      <c r="H1664" s="22"/>
      <c r="I1664" s="70"/>
    </row>
    <row r="1665" spans="8:9">
      <c r="H1665" s="22"/>
      <c r="I1665" s="70"/>
    </row>
    <row r="1666" spans="8:9">
      <c r="H1666" s="22"/>
      <c r="I1666" s="70"/>
    </row>
    <row r="1667" spans="8:9">
      <c r="H1667" s="22"/>
      <c r="I1667" s="70"/>
    </row>
    <row r="1668" spans="8:9">
      <c r="H1668" s="22"/>
      <c r="I1668" s="70"/>
    </row>
    <row r="1669" spans="8:9">
      <c r="H1669" s="22"/>
      <c r="I1669" s="70"/>
    </row>
    <row r="1670" spans="8:9">
      <c r="H1670" s="22"/>
      <c r="I1670" s="70"/>
    </row>
    <row r="1671" spans="8:9">
      <c r="H1671" s="22"/>
      <c r="I1671" s="70"/>
    </row>
    <row r="1672" spans="8:9">
      <c r="H1672" s="22"/>
      <c r="I1672" s="70"/>
    </row>
    <row r="1673" spans="8:9">
      <c r="H1673" s="22"/>
      <c r="I1673" s="70"/>
    </row>
    <row r="1674" spans="8:9">
      <c r="H1674" s="22"/>
      <c r="I1674" s="70"/>
    </row>
    <row r="1675" spans="8:9">
      <c r="H1675" s="22"/>
      <c r="I1675" s="70"/>
    </row>
    <row r="1676" spans="8:9">
      <c r="H1676" s="22"/>
      <c r="I1676" s="70"/>
    </row>
    <row r="1677" spans="8:9">
      <c r="H1677" s="22"/>
      <c r="I1677" s="70"/>
    </row>
    <row r="1678" spans="8:9">
      <c r="H1678" s="22"/>
      <c r="I1678" s="70"/>
    </row>
    <row r="1679" spans="8:9">
      <c r="H1679" s="22"/>
      <c r="I1679" s="70"/>
    </row>
    <row r="1680" spans="8:9">
      <c r="H1680" s="22"/>
      <c r="I1680" s="70"/>
    </row>
    <row r="1681" spans="8:9">
      <c r="H1681" s="22"/>
      <c r="I1681" s="70"/>
    </row>
    <row r="1682" spans="8:9">
      <c r="H1682" s="22"/>
      <c r="I1682" s="70"/>
    </row>
    <row r="1683" spans="8:9">
      <c r="H1683" s="22"/>
      <c r="I1683" s="70"/>
    </row>
    <row r="1684" spans="8:9">
      <c r="H1684" s="22"/>
      <c r="I1684" s="70"/>
    </row>
    <row r="1685" spans="8:9">
      <c r="H1685" s="22"/>
      <c r="I1685" s="70"/>
    </row>
    <row r="1686" spans="8:9">
      <c r="H1686" s="22"/>
      <c r="I1686" s="70"/>
    </row>
    <row r="1687" spans="8:9">
      <c r="H1687" s="22"/>
      <c r="I1687" s="70"/>
    </row>
    <row r="1688" spans="8:9">
      <c r="H1688" s="22"/>
      <c r="I1688" s="70"/>
    </row>
    <row r="1689" spans="8:9">
      <c r="H1689" s="22"/>
      <c r="I1689" s="70"/>
    </row>
    <row r="1690" spans="8:9">
      <c r="H1690" s="22"/>
      <c r="I1690" s="70"/>
    </row>
    <row r="1691" spans="8:9">
      <c r="H1691" s="22"/>
      <c r="I1691" s="70"/>
    </row>
    <row r="1692" spans="8:9">
      <c r="H1692" s="22"/>
      <c r="I1692" s="70"/>
    </row>
    <row r="1693" spans="8:9">
      <c r="H1693" s="22"/>
      <c r="I1693" s="70"/>
    </row>
    <row r="1694" spans="8:9">
      <c r="H1694" s="22"/>
      <c r="I1694" s="70"/>
    </row>
    <row r="1695" spans="8:9">
      <c r="H1695" s="22"/>
      <c r="I1695" s="70"/>
    </row>
    <row r="1696" spans="8:9">
      <c r="H1696" s="22"/>
      <c r="I1696" s="70"/>
    </row>
    <row r="1697" spans="8:9">
      <c r="H1697" s="22"/>
      <c r="I1697" s="70"/>
    </row>
    <row r="1698" spans="8:9">
      <c r="H1698" s="22"/>
      <c r="I1698" s="70"/>
    </row>
    <row r="1699" spans="8:9">
      <c r="H1699" s="22"/>
      <c r="I1699" s="70"/>
    </row>
    <row r="1700" spans="8:9">
      <c r="H1700" s="22"/>
      <c r="I1700" s="70"/>
    </row>
    <row r="1701" spans="8:9">
      <c r="H1701" s="22"/>
      <c r="I1701" s="70"/>
    </row>
    <row r="1702" spans="8:9">
      <c r="H1702" s="22"/>
      <c r="I1702" s="70"/>
    </row>
    <row r="1703" spans="8:9">
      <c r="H1703" s="22"/>
      <c r="I1703" s="70"/>
    </row>
    <row r="1704" spans="8:9">
      <c r="H1704" s="22"/>
      <c r="I1704" s="70"/>
    </row>
    <row r="1705" spans="8:9">
      <c r="H1705" s="22"/>
      <c r="I1705" s="70"/>
    </row>
    <row r="1706" spans="8:9">
      <c r="H1706" s="22"/>
      <c r="I1706" s="70"/>
    </row>
    <row r="1707" spans="8:9">
      <c r="H1707" s="22"/>
      <c r="I1707" s="70"/>
    </row>
    <row r="1708" spans="8:9">
      <c r="H1708" s="22"/>
      <c r="I1708" s="70"/>
    </row>
    <row r="1709" spans="8:9">
      <c r="H1709" s="22"/>
      <c r="I1709" s="70"/>
    </row>
    <row r="1710" spans="8:9">
      <c r="H1710" s="22"/>
      <c r="I1710" s="70"/>
    </row>
    <row r="1711" spans="8:9">
      <c r="H1711" s="22"/>
      <c r="I1711" s="70"/>
    </row>
    <row r="1712" spans="8:9">
      <c r="H1712" s="22"/>
      <c r="I1712" s="70"/>
    </row>
    <row r="1713" spans="8:9">
      <c r="H1713" s="22"/>
      <c r="I1713" s="70"/>
    </row>
    <row r="1714" spans="8:9">
      <c r="H1714" s="22"/>
      <c r="I1714" s="70"/>
    </row>
    <row r="1715" spans="8:9">
      <c r="H1715" s="22"/>
      <c r="I1715" s="70"/>
    </row>
    <row r="1716" spans="8:9">
      <c r="H1716" s="22"/>
      <c r="I1716" s="70"/>
    </row>
    <row r="1717" spans="8:9">
      <c r="H1717" s="22"/>
      <c r="I1717" s="70"/>
    </row>
    <row r="1718" spans="8:9">
      <c r="H1718" s="22"/>
      <c r="I1718" s="70"/>
    </row>
    <row r="1719" spans="8:9">
      <c r="H1719" s="22"/>
      <c r="I1719" s="70"/>
    </row>
    <row r="1720" spans="8:9">
      <c r="H1720" s="22"/>
      <c r="I1720" s="70"/>
    </row>
    <row r="1721" spans="8:9">
      <c r="H1721" s="22"/>
      <c r="I1721" s="70"/>
    </row>
    <row r="1722" spans="8:9">
      <c r="H1722" s="22"/>
      <c r="I1722" s="70"/>
    </row>
    <row r="1723" spans="8:9">
      <c r="H1723" s="22"/>
      <c r="I1723" s="70"/>
    </row>
    <row r="1724" spans="8:9">
      <c r="H1724" s="22"/>
      <c r="I1724" s="70"/>
    </row>
    <row r="1725" spans="8:9">
      <c r="H1725" s="22"/>
      <c r="I1725" s="70"/>
    </row>
    <row r="1726" spans="8:9">
      <c r="H1726" s="22"/>
      <c r="I1726" s="70"/>
    </row>
    <row r="1727" spans="8:9">
      <c r="H1727" s="22"/>
      <c r="I1727" s="70"/>
    </row>
    <row r="1728" spans="8:9">
      <c r="H1728" s="22"/>
      <c r="I1728" s="70"/>
    </row>
    <row r="1729" spans="8:9">
      <c r="H1729" s="22"/>
      <c r="I1729" s="70"/>
    </row>
    <row r="1730" spans="8:9">
      <c r="H1730" s="22"/>
      <c r="I1730" s="70"/>
    </row>
    <row r="1731" spans="8:9">
      <c r="H1731" s="22"/>
      <c r="I1731" s="70"/>
    </row>
    <row r="1732" spans="8:9">
      <c r="H1732" s="22"/>
      <c r="I1732" s="70"/>
    </row>
    <row r="1733" spans="8:9">
      <c r="H1733" s="22"/>
      <c r="I1733" s="70"/>
    </row>
    <row r="1734" spans="8:9">
      <c r="H1734" s="22"/>
      <c r="I1734" s="70"/>
    </row>
    <row r="1735" spans="8:9">
      <c r="H1735" s="22"/>
      <c r="I1735" s="70"/>
    </row>
    <row r="1736" spans="8:9">
      <c r="H1736" s="22"/>
      <c r="I1736" s="70"/>
    </row>
    <row r="1737" spans="8:9">
      <c r="H1737" s="22"/>
      <c r="I1737" s="70"/>
    </row>
    <row r="1738" spans="8:9">
      <c r="H1738" s="22"/>
      <c r="I1738" s="70"/>
    </row>
    <row r="1739" spans="8:9">
      <c r="H1739" s="22"/>
      <c r="I1739" s="70"/>
    </row>
    <row r="1740" spans="8:9">
      <c r="H1740" s="22"/>
      <c r="I1740" s="70"/>
    </row>
    <row r="1741" spans="8:9">
      <c r="H1741" s="22"/>
      <c r="I1741" s="70"/>
    </row>
    <row r="1742" spans="8:9">
      <c r="H1742" s="22"/>
      <c r="I1742" s="70"/>
    </row>
    <row r="1743" spans="8:9">
      <c r="H1743" s="22"/>
      <c r="I1743" s="70"/>
    </row>
    <row r="1744" spans="8:9">
      <c r="H1744" s="22"/>
      <c r="I1744" s="70"/>
    </row>
    <row r="1745" spans="8:9">
      <c r="H1745" s="22"/>
      <c r="I1745" s="70"/>
    </row>
    <row r="1746" spans="8:9">
      <c r="H1746" s="22"/>
      <c r="I1746" s="70"/>
    </row>
    <row r="1747" spans="8:9">
      <c r="H1747" s="22"/>
      <c r="I1747" s="70"/>
    </row>
    <row r="1748" spans="8:9">
      <c r="H1748" s="22"/>
      <c r="I1748" s="70"/>
    </row>
    <row r="1749" spans="8:9">
      <c r="H1749" s="22"/>
      <c r="I1749" s="70"/>
    </row>
    <row r="1750" spans="8:9">
      <c r="H1750" s="22"/>
      <c r="I1750" s="70"/>
    </row>
    <row r="1751" spans="8:9">
      <c r="H1751" s="22"/>
      <c r="I1751" s="70"/>
    </row>
    <row r="1752" spans="8:9">
      <c r="H1752" s="22"/>
      <c r="I1752" s="70"/>
    </row>
    <row r="1753" spans="8:9">
      <c r="H1753" s="22"/>
      <c r="I1753" s="70"/>
    </row>
    <row r="1754" spans="8:9">
      <c r="H1754" s="22"/>
      <c r="I1754" s="70"/>
    </row>
    <row r="1755" spans="8:9">
      <c r="H1755" s="22"/>
      <c r="I1755" s="70"/>
    </row>
    <row r="1756" spans="8:9">
      <c r="H1756" s="22"/>
      <c r="I1756" s="70"/>
    </row>
    <row r="1757" spans="8:9">
      <c r="H1757" s="22"/>
      <c r="I1757" s="70"/>
    </row>
    <row r="1758" spans="8:9">
      <c r="H1758" s="22"/>
      <c r="I1758" s="70"/>
    </row>
    <row r="1759" spans="8:9">
      <c r="H1759" s="22"/>
      <c r="I1759" s="70"/>
    </row>
    <row r="1760" spans="8:9">
      <c r="H1760" s="22"/>
      <c r="I1760" s="70"/>
    </row>
    <row r="1761" spans="8:9">
      <c r="H1761" s="22"/>
      <c r="I1761" s="70"/>
    </row>
    <row r="1762" spans="8:9">
      <c r="H1762" s="22"/>
      <c r="I1762" s="70"/>
    </row>
    <row r="1763" spans="8:9">
      <c r="H1763" s="22"/>
      <c r="I1763" s="70"/>
    </row>
    <row r="1764" spans="8:9">
      <c r="H1764" s="22"/>
      <c r="I1764" s="70"/>
    </row>
    <row r="1765" spans="8:9">
      <c r="H1765" s="22"/>
      <c r="I1765" s="70"/>
    </row>
    <row r="1766" spans="8:9">
      <c r="H1766" s="22"/>
      <c r="I1766" s="70"/>
    </row>
    <row r="1767" spans="8:9">
      <c r="H1767" s="22"/>
      <c r="I1767" s="70"/>
    </row>
    <row r="1768" spans="8:9">
      <c r="H1768" s="22"/>
      <c r="I1768" s="70"/>
    </row>
    <row r="1769" spans="8:9">
      <c r="H1769" s="22"/>
      <c r="I1769" s="70"/>
    </row>
    <row r="1770" spans="8:9">
      <c r="H1770" s="22"/>
      <c r="I1770" s="70"/>
    </row>
    <row r="1771" spans="8:9">
      <c r="H1771" s="22"/>
      <c r="I1771" s="70"/>
    </row>
    <row r="1772" spans="8:9">
      <c r="H1772" s="22"/>
      <c r="I1772" s="70"/>
    </row>
    <row r="1773" spans="8:9">
      <c r="H1773" s="22"/>
      <c r="I1773" s="70"/>
    </row>
    <row r="1774" spans="8:9">
      <c r="H1774" s="22"/>
      <c r="I1774" s="70"/>
    </row>
    <row r="1775" spans="8:9">
      <c r="H1775" s="22"/>
      <c r="I1775" s="70"/>
    </row>
    <row r="1776" spans="8:9">
      <c r="H1776" s="22"/>
      <c r="I1776" s="70"/>
    </row>
    <row r="1777" spans="8:9">
      <c r="H1777" s="22"/>
      <c r="I1777" s="70"/>
    </row>
    <row r="1778" spans="8:9">
      <c r="H1778" s="22"/>
      <c r="I1778" s="70"/>
    </row>
    <row r="1779" spans="8:9">
      <c r="H1779" s="22"/>
      <c r="I1779" s="70"/>
    </row>
    <row r="1780" spans="8:9">
      <c r="H1780" s="22"/>
      <c r="I1780" s="70"/>
    </row>
    <row r="1781" spans="8:9">
      <c r="H1781" s="22"/>
      <c r="I1781" s="70"/>
    </row>
    <row r="1782" spans="8:9">
      <c r="H1782" s="22"/>
      <c r="I1782" s="70"/>
    </row>
    <row r="1783" spans="8:9">
      <c r="H1783" s="22"/>
      <c r="I1783" s="70"/>
    </row>
    <row r="1784" spans="8:9">
      <c r="H1784" s="22"/>
      <c r="I1784" s="70"/>
    </row>
    <row r="1785" spans="8:9">
      <c r="H1785" s="22"/>
      <c r="I1785" s="70"/>
    </row>
    <row r="1786" spans="8:9">
      <c r="H1786" s="22"/>
      <c r="I1786" s="70"/>
    </row>
    <row r="1787" spans="8:9">
      <c r="H1787" s="22"/>
      <c r="I1787" s="70"/>
    </row>
    <row r="1788" spans="8:9">
      <c r="H1788" s="22"/>
      <c r="I1788" s="70"/>
    </row>
    <row r="1789" spans="8:9">
      <c r="H1789" s="22"/>
      <c r="I1789" s="70"/>
    </row>
    <row r="1790" spans="8:9">
      <c r="H1790" s="22"/>
      <c r="I1790" s="70"/>
    </row>
    <row r="1791" spans="8:9">
      <c r="H1791" s="22"/>
      <c r="I1791" s="70"/>
    </row>
    <row r="1792" spans="8:9">
      <c r="H1792" s="22"/>
      <c r="I1792" s="70"/>
    </row>
    <row r="1793" spans="8:9">
      <c r="H1793" s="22"/>
      <c r="I1793" s="70"/>
    </row>
    <row r="1794" spans="8:9">
      <c r="H1794" s="22"/>
      <c r="I1794" s="70"/>
    </row>
    <row r="1795" spans="8:9">
      <c r="H1795" s="22"/>
      <c r="I1795" s="70"/>
    </row>
    <row r="1796" spans="8:9">
      <c r="H1796" s="22"/>
      <c r="I1796" s="70"/>
    </row>
    <row r="1797" spans="8:9">
      <c r="H1797" s="22"/>
      <c r="I1797" s="70"/>
    </row>
    <row r="1798" spans="8:9">
      <c r="H1798" s="22"/>
      <c r="I1798" s="70"/>
    </row>
    <row r="1799" spans="8:9">
      <c r="H1799" s="22"/>
      <c r="I1799" s="70"/>
    </row>
    <row r="1800" spans="8:9">
      <c r="H1800" s="22"/>
      <c r="I1800" s="70"/>
    </row>
    <row r="1801" spans="8:9">
      <c r="H1801" s="22"/>
      <c r="I1801" s="70"/>
    </row>
    <row r="1802" spans="8:9">
      <c r="H1802" s="22"/>
      <c r="I1802" s="70"/>
    </row>
    <row r="1803" spans="8:9">
      <c r="H1803" s="22"/>
      <c r="I1803" s="70"/>
    </row>
    <row r="1804" spans="8:9">
      <c r="H1804" s="22"/>
      <c r="I1804" s="70"/>
    </row>
    <row r="1805" spans="8:9">
      <c r="H1805" s="22"/>
      <c r="I1805" s="70"/>
    </row>
    <row r="1806" spans="8:9">
      <c r="H1806" s="22"/>
      <c r="I1806" s="70"/>
    </row>
    <row r="1807" spans="8:9">
      <c r="H1807" s="22"/>
      <c r="I1807" s="70"/>
    </row>
    <row r="1808" spans="8:9">
      <c r="H1808" s="22"/>
      <c r="I1808" s="70"/>
    </row>
    <row r="1809" spans="8:9">
      <c r="H1809" s="22"/>
      <c r="I1809" s="70"/>
    </row>
    <row r="1810" spans="8:9">
      <c r="H1810" s="22"/>
      <c r="I1810" s="70"/>
    </row>
    <row r="1811" spans="8:9">
      <c r="H1811" s="22"/>
      <c r="I1811" s="70"/>
    </row>
    <row r="1812" spans="8:9">
      <c r="H1812" s="22"/>
      <c r="I1812" s="70"/>
    </row>
    <row r="1813" spans="8:9">
      <c r="H1813" s="22"/>
      <c r="I1813" s="70"/>
    </row>
    <row r="1814" spans="8:9">
      <c r="H1814" s="22"/>
      <c r="I1814" s="70"/>
    </row>
    <row r="1815" spans="8:9">
      <c r="H1815" s="22"/>
      <c r="I1815" s="70"/>
    </row>
    <row r="1816" spans="8:9">
      <c r="H1816" s="22"/>
      <c r="I1816" s="70"/>
    </row>
    <row r="1817" spans="8:9">
      <c r="H1817" s="22"/>
      <c r="I1817" s="70"/>
    </row>
    <row r="1818" spans="8:9">
      <c r="H1818" s="22"/>
      <c r="I1818" s="70"/>
    </row>
    <row r="1819" spans="8:9">
      <c r="H1819" s="22"/>
      <c r="I1819" s="70"/>
    </row>
    <row r="1820" spans="8:9">
      <c r="H1820" s="22"/>
      <c r="I1820" s="70"/>
    </row>
    <row r="1821" spans="8:9">
      <c r="H1821" s="22"/>
      <c r="I1821" s="70"/>
    </row>
    <row r="1822" spans="8:9">
      <c r="H1822" s="22"/>
      <c r="I1822" s="70"/>
    </row>
    <row r="1823" spans="8:9">
      <c r="H1823" s="22"/>
      <c r="I1823" s="70"/>
    </row>
    <row r="1824" spans="8:9">
      <c r="H1824" s="22"/>
      <c r="I1824" s="70"/>
    </row>
    <row r="1825" spans="8:9">
      <c r="H1825" s="22"/>
      <c r="I1825" s="70"/>
    </row>
    <row r="1826" spans="8:9">
      <c r="H1826" s="22"/>
      <c r="I1826" s="70"/>
    </row>
    <row r="1827" spans="8:9">
      <c r="H1827" s="22"/>
      <c r="I1827" s="70"/>
    </row>
    <row r="1828" spans="8:9">
      <c r="H1828" s="22"/>
      <c r="I1828" s="70"/>
    </row>
    <row r="1829" spans="8:9">
      <c r="H1829" s="22"/>
      <c r="I1829" s="70"/>
    </row>
    <row r="1830" spans="8:9">
      <c r="H1830" s="22"/>
      <c r="I1830" s="70"/>
    </row>
    <row r="1831" spans="8:9">
      <c r="H1831" s="22"/>
      <c r="I1831" s="70"/>
    </row>
    <row r="1832" spans="8:9">
      <c r="H1832" s="22"/>
      <c r="I1832" s="70"/>
    </row>
    <row r="1833" spans="8:9">
      <c r="H1833" s="22"/>
      <c r="I1833" s="70"/>
    </row>
    <row r="1834" spans="8:9">
      <c r="H1834" s="22"/>
      <c r="I1834" s="70"/>
    </row>
    <row r="1835" spans="8:9">
      <c r="H1835" s="22"/>
      <c r="I1835" s="70"/>
    </row>
    <row r="1836" spans="8:9">
      <c r="H1836" s="22"/>
      <c r="I1836" s="70"/>
    </row>
    <row r="1837" spans="8:9">
      <c r="H1837" s="22"/>
      <c r="I1837" s="70"/>
    </row>
    <row r="1838" spans="8:9">
      <c r="H1838" s="22"/>
      <c r="I1838" s="70"/>
    </row>
    <row r="1839" spans="8:9">
      <c r="H1839" s="22"/>
      <c r="I1839" s="70"/>
    </row>
    <row r="1840" spans="8:9">
      <c r="H1840" s="22"/>
      <c r="I1840" s="70"/>
    </row>
    <row r="1841" spans="8:9">
      <c r="H1841" s="22"/>
      <c r="I1841" s="70"/>
    </row>
    <row r="1842" spans="8:9">
      <c r="H1842" s="22"/>
      <c r="I1842" s="70"/>
    </row>
    <row r="1843" spans="8:9">
      <c r="H1843" s="22"/>
      <c r="I1843" s="70"/>
    </row>
    <row r="1844" spans="8:9">
      <c r="H1844" s="22"/>
      <c r="I1844" s="70"/>
    </row>
    <row r="1845" spans="8:9">
      <c r="H1845" s="22"/>
      <c r="I1845" s="70"/>
    </row>
    <row r="1846" spans="8:9">
      <c r="H1846" s="22"/>
      <c r="I1846" s="70"/>
    </row>
    <row r="1847" spans="8:9">
      <c r="H1847" s="22"/>
      <c r="I1847" s="70"/>
    </row>
    <row r="1848" spans="8:9">
      <c r="H1848" s="22"/>
      <c r="I1848" s="70"/>
    </row>
    <row r="1849" spans="8:9">
      <c r="H1849" s="22"/>
      <c r="I1849" s="70"/>
    </row>
    <row r="1850" spans="8:9">
      <c r="H1850" s="22"/>
      <c r="I1850" s="70"/>
    </row>
    <row r="1851" spans="8:9">
      <c r="H1851" s="22"/>
      <c r="I1851" s="70"/>
    </row>
    <row r="1852" spans="8:9">
      <c r="H1852" s="22"/>
      <c r="I1852" s="70"/>
    </row>
    <row r="1853" spans="8:9">
      <c r="H1853" s="22"/>
      <c r="I1853" s="70"/>
    </row>
    <row r="1854" spans="8:9">
      <c r="H1854" s="22"/>
      <c r="I1854" s="70"/>
    </row>
    <row r="1855" spans="8:9">
      <c r="H1855" s="22"/>
      <c r="I1855" s="70"/>
    </row>
    <row r="1856" spans="8:9">
      <c r="H1856" s="22"/>
      <c r="I1856" s="70"/>
    </row>
    <row r="1857" spans="8:9">
      <c r="H1857" s="22"/>
      <c r="I1857" s="70"/>
    </row>
    <row r="1858" spans="8:9">
      <c r="H1858" s="22"/>
      <c r="I1858" s="70"/>
    </row>
    <row r="1859" spans="8:9">
      <c r="H1859" s="22"/>
      <c r="I1859" s="70"/>
    </row>
    <row r="1860" spans="8:9">
      <c r="H1860" s="22"/>
      <c r="I1860" s="70"/>
    </row>
    <row r="1861" spans="8:9">
      <c r="H1861" s="22"/>
      <c r="I1861" s="70"/>
    </row>
    <row r="1862" spans="8:9">
      <c r="H1862" s="22"/>
      <c r="I1862" s="70"/>
    </row>
    <row r="1863" spans="8:9">
      <c r="H1863" s="22"/>
      <c r="I1863" s="70"/>
    </row>
    <row r="1864" spans="8:9">
      <c r="H1864" s="22"/>
      <c r="I1864" s="70"/>
    </row>
    <row r="1865" spans="8:9">
      <c r="H1865" s="22"/>
      <c r="I1865" s="70"/>
    </row>
    <row r="1866" spans="8:9">
      <c r="H1866" s="22"/>
      <c r="I1866" s="70"/>
    </row>
    <row r="1867" spans="8:9">
      <c r="H1867" s="22"/>
      <c r="I1867" s="70"/>
    </row>
    <row r="1868" spans="8:9">
      <c r="H1868" s="22"/>
      <c r="I1868" s="70"/>
    </row>
    <row r="1869" spans="8:9">
      <c r="H1869" s="22"/>
      <c r="I1869" s="70"/>
    </row>
    <row r="1870" spans="8:9">
      <c r="H1870" s="22"/>
      <c r="I1870" s="70"/>
    </row>
    <row r="1871" spans="8:9">
      <c r="H1871" s="22"/>
      <c r="I1871" s="70"/>
    </row>
    <row r="1872" spans="8:9">
      <c r="H1872" s="22"/>
      <c r="I1872" s="70"/>
    </row>
    <row r="1873" spans="8:9">
      <c r="H1873" s="22"/>
      <c r="I1873" s="70"/>
    </row>
    <row r="1874" spans="8:9">
      <c r="H1874" s="22"/>
      <c r="I1874" s="70"/>
    </row>
    <row r="1875" spans="8:9">
      <c r="H1875" s="22"/>
      <c r="I1875" s="70"/>
    </row>
    <row r="1876" spans="8:9">
      <c r="H1876" s="22"/>
      <c r="I1876" s="70"/>
    </row>
    <row r="1877" spans="8:9">
      <c r="H1877" s="22"/>
      <c r="I1877" s="70"/>
    </row>
    <row r="1878" spans="8:9">
      <c r="H1878" s="22"/>
      <c r="I1878" s="70"/>
    </row>
    <row r="1879" spans="8:9">
      <c r="H1879" s="22"/>
      <c r="I1879" s="70"/>
    </row>
    <row r="1880" spans="8:9">
      <c r="H1880" s="22"/>
      <c r="I1880" s="70"/>
    </row>
    <row r="1881" spans="8:9">
      <c r="H1881" s="22"/>
      <c r="I1881" s="70"/>
    </row>
    <row r="1882" spans="8:9">
      <c r="H1882" s="22"/>
      <c r="I1882" s="70"/>
    </row>
    <row r="1883" spans="8:9">
      <c r="H1883" s="22"/>
      <c r="I1883" s="70"/>
    </row>
    <row r="1884" spans="8:9">
      <c r="H1884" s="22"/>
      <c r="I1884" s="70"/>
    </row>
    <row r="1885" spans="8:9">
      <c r="H1885" s="22"/>
      <c r="I1885" s="70"/>
    </row>
    <row r="1886" spans="8:9">
      <c r="H1886" s="22"/>
      <c r="I1886" s="70"/>
    </row>
    <row r="1887" spans="8:9">
      <c r="H1887" s="22"/>
      <c r="I1887" s="70"/>
    </row>
    <row r="1888" spans="8:9">
      <c r="H1888" s="22"/>
      <c r="I1888" s="70"/>
    </row>
    <row r="1889" spans="8:9">
      <c r="H1889" s="22"/>
      <c r="I1889" s="70"/>
    </row>
    <row r="1890" spans="8:9">
      <c r="H1890" s="22"/>
      <c r="I1890" s="70"/>
    </row>
    <row r="1891" spans="8:9">
      <c r="H1891" s="22"/>
      <c r="I1891" s="70"/>
    </row>
    <row r="1892" spans="8:9">
      <c r="H1892" s="22"/>
      <c r="I1892" s="70"/>
    </row>
    <row r="1893" spans="8:9">
      <c r="H1893" s="22"/>
      <c r="I1893" s="70"/>
    </row>
    <row r="1894" spans="8:9">
      <c r="H1894" s="22"/>
      <c r="I1894" s="70"/>
    </row>
    <row r="1895" spans="8:9">
      <c r="H1895" s="22"/>
      <c r="I1895" s="70"/>
    </row>
    <row r="1896" spans="8:9">
      <c r="H1896" s="22"/>
      <c r="I1896" s="70"/>
    </row>
    <row r="1897" spans="8:9">
      <c r="H1897" s="22"/>
      <c r="I1897" s="70"/>
    </row>
    <row r="1898" spans="8:9">
      <c r="H1898" s="22"/>
      <c r="I1898" s="70"/>
    </row>
    <row r="1899" spans="8:9">
      <c r="H1899" s="22"/>
      <c r="I1899" s="70"/>
    </row>
    <row r="1900" spans="8:9">
      <c r="H1900" s="22"/>
      <c r="I1900" s="70"/>
    </row>
    <row r="1901" spans="8:9">
      <c r="H1901" s="22"/>
      <c r="I1901" s="70"/>
    </row>
    <row r="1902" spans="8:9">
      <c r="H1902" s="22"/>
      <c r="I1902" s="70"/>
    </row>
    <row r="1903" spans="8:9">
      <c r="H1903" s="22"/>
      <c r="I1903" s="70"/>
    </row>
    <row r="1904" spans="8:9">
      <c r="H1904" s="22"/>
      <c r="I1904" s="70"/>
    </row>
    <row r="1905" spans="8:9">
      <c r="H1905" s="22"/>
      <c r="I1905" s="70"/>
    </row>
    <row r="1906" spans="8:9">
      <c r="H1906" s="22"/>
      <c r="I1906" s="70"/>
    </row>
    <row r="1907" spans="8:9">
      <c r="H1907" s="22"/>
      <c r="I1907" s="70"/>
    </row>
    <row r="1908" spans="8:9">
      <c r="H1908" s="22"/>
      <c r="I1908" s="70"/>
    </row>
    <row r="1909" spans="8:9">
      <c r="H1909" s="22"/>
      <c r="I1909" s="70"/>
    </row>
    <row r="1910" spans="8:9">
      <c r="H1910" s="22"/>
      <c r="I1910" s="70"/>
    </row>
    <row r="1911" spans="8:9">
      <c r="H1911" s="22"/>
      <c r="I1911" s="70"/>
    </row>
    <row r="1912" spans="8:9">
      <c r="H1912" s="22"/>
      <c r="I1912" s="70"/>
    </row>
    <row r="1913" spans="8:9">
      <c r="H1913" s="22"/>
      <c r="I1913" s="70"/>
    </row>
    <row r="1914" spans="8:9">
      <c r="H1914" s="22"/>
      <c r="I1914" s="70"/>
    </row>
    <row r="1915" spans="8:9">
      <c r="H1915" s="22"/>
      <c r="I1915" s="70"/>
    </row>
    <row r="1916" spans="8:9">
      <c r="H1916" s="22"/>
      <c r="I1916" s="70"/>
    </row>
    <row r="1917" spans="8:9">
      <c r="H1917" s="22"/>
      <c r="I1917" s="70"/>
    </row>
    <row r="1918" spans="8:9">
      <c r="H1918" s="22"/>
      <c r="I1918" s="70"/>
    </row>
    <row r="1919" spans="8:9">
      <c r="H1919" s="22"/>
      <c r="I1919" s="70"/>
    </row>
    <row r="1920" spans="8:9">
      <c r="H1920" s="22"/>
      <c r="I1920" s="70"/>
    </row>
    <row r="1921" spans="8:9">
      <c r="H1921" s="22"/>
      <c r="I1921" s="70"/>
    </row>
    <row r="1922" spans="8:9">
      <c r="H1922" s="22"/>
      <c r="I1922" s="70"/>
    </row>
    <row r="1923" spans="8:9">
      <c r="H1923" s="22"/>
      <c r="I1923" s="70"/>
    </row>
    <row r="1924" spans="8:9">
      <c r="H1924" s="22"/>
      <c r="I1924" s="70"/>
    </row>
    <row r="1925" spans="8:9">
      <c r="H1925" s="22"/>
      <c r="I1925" s="70"/>
    </row>
    <row r="1926" spans="8:9">
      <c r="H1926" s="22"/>
      <c r="I1926" s="70"/>
    </row>
    <row r="1927" spans="8:9">
      <c r="H1927" s="22"/>
      <c r="I1927" s="70"/>
    </row>
    <row r="1928" spans="8:9">
      <c r="H1928" s="22"/>
      <c r="I1928" s="70"/>
    </row>
    <row r="1929" spans="8:9">
      <c r="H1929" s="22"/>
      <c r="I1929" s="70"/>
    </row>
    <row r="1930" spans="8:9">
      <c r="H1930" s="22"/>
      <c r="I1930" s="70"/>
    </row>
    <row r="1931" spans="8:9">
      <c r="H1931" s="22"/>
      <c r="I1931" s="70"/>
    </row>
    <row r="1932" spans="8:9">
      <c r="H1932" s="22"/>
      <c r="I1932" s="70"/>
    </row>
    <row r="1933" spans="8:9">
      <c r="H1933" s="22"/>
      <c r="I1933" s="70"/>
    </row>
    <row r="1934" spans="8:9">
      <c r="H1934" s="22"/>
      <c r="I1934" s="70"/>
    </row>
    <row r="1935" spans="8:9">
      <c r="H1935" s="22"/>
      <c r="I1935" s="70"/>
    </row>
    <row r="1936" spans="8:9">
      <c r="H1936" s="22"/>
      <c r="I1936" s="70"/>
    </row>
    <row r="1937" spans="8:9">
      <c r="H1937" s="22"/>
      <c r="I1937" s="70"/>
    </row>
    <row r="1938" spans="8:9">
      <c r="H1938" s="22"/>
      <c r="I1938" s="70"/>
    </row>
    <row r="1939" spans="8:9">
      <c r="H1939" s="22"/>
      <c r="I1939" s="70"/>
    </row>
    <row r="1940" spans="8:9">
      <c r="H1940" s="22"/>
      <c r="I1940" s="70"/>
    </row>
    <row r="1941" spans="8:9">
      <c r="H1941" s="22"/>
      <c r="I1941" s="70"/>
    </row>
    <row r="1942" spans="8:9">
      <c r="H1942" s="22"/>
      <c r="I1942" s="70"/>
    </row>
    <row r="1943" spans="8:9">
      <c r="H1943" s="22"/>
      <c r="I1943" s="70"/>
    </row>
    <row r="1944" spans="8:9">
      <c r="H1944" s="22"/>
      <c r="I1944" s="70"/>
    </row>
    <row r="1945" spans="8:9">
      <c r="H1945" s="22"/>
      <c r="I1945" s="70"/>
    </row>
    <row r="1946" spans="8:9">
      <c r="H1946" s="22"/>
      <c r="I1946" s="70"/>
    </row>
    <row r="1947" spans="8:9">
      <c r="H1947" s="22"/>
      <c r="I1947" s="70"/>
    </row>
    <row r="1948" spans="8:9">
      <c r="H1948" s="22"/>
      <c r="I1948" s="70"/>
    </row>
    <row r="1949" spans="8:9">
      <c r="H1949" s="22"/>
      <c r="I1949" s="70"/>
    </row>
    <row r="1950" spans="8:9">
      <c r="H1950" s="22"/>
      <c r="I1950" s="70"/>
    </row>
    <row r="1951" spans="8:9">
      <c r="H1951" s="22"/>
      <c r="I1951" s="70"/>
    </row>
    <row r="1952" spans="8:9">
      <c r="H1952" s="22"/>
      <c r="I1952" s="70"/>
    </row>
    <row r="1953" spans="8:9">
      <c r="H1953" s="22"/>
      <c r="I1953" s="70"/>
    </row>
    <row r="1954" spans="8:9">
      <c r="H1954" s="22"/>
      <c r="I1954" s="70"/>
    </row>
    <row r="1955" spans="8:9">
      <c r="H1955" s="22"/>
      <c r="I1955" s="70"/>
    </row>
    <row r="1956" spans="8:9">
      <c r="H1956" s="22"/>
      <c r="I1956" s="70"/>
    </row>
    <row r="1957" spans="8:9">
      <c r="H1957" s="22"/>
      <c r="I1957" s="70"/>
    </row>
    <row r="1958" spans="8:9">
      <c r="H1958" s="22"/>
      <c r="I1958" s="70"/>
    </row>
    <row r="1959" spans="8:9">
      <c r="H1959" s="22"/>
      <c r="I1959" s="70"/>
    </row>
    <row r="1960" spans="8:9">
      <c r="H1960" s="22"/>
      <c r="I1960" s="70"/>
    </row>
    <row r="1961" spans="8:9">
      <c r="H1961" s="22"/>
      <c r="I1961" s="70"/>
    </row>
    <row r="1962" spans="8:9">
      <c r="H1962" s="22"/>
      <c r="I1962" s="70"/>
    </row>
    <row r="1963" spans="8:9">
      <c r="H1963" s="22"/>
      <c r="I1963" s="70"/>
    </row>
    <row r="1964" spans="8:9">
      <c r="H1964" s="22"/>
      <c r="I1964" s="70"/>
    </row>
    <row r="1965" spans="8:9">
      <c r="H1965" s="22"/>
      <c r="I1965" s="70"/>
    </row>
    <row r="1966" spans="8:9">
      <c r="H1966" s="22"/>
      <c r="I1966" s="70"/>
    </row>
    <row r="1967" spans="8:9">
      <c r="H1967" s="22"/>
      <c r="I1967" s="70"/>
    </row>
    <row r="1968" spans="8:9">
      <c r="H1968" s="22"/>
      <c r="I1968" s="70"/>
    </row>
    <row r="1969" spans="8:9">
      <c r="H1969" s="22"/>
      <c r="I1969" s="70"/>
    </row>
    <row r="1970" spans="8:9">
      <c r="H1970" s="22"/>
      <c r="I1970" s="70"/>
    </row>
    <row r="1971" spans="8:9">
      <c r="H1971" s="22"/>
      <c r="I1971" s="70"/>
    </row>
    <row r="1972" spans="8:9">
      <c r="H1972" s="22"/>
      <c r="I1972" s="70"/>
    </row>
    <row r="1973" spans="8:9">
      <c r="H1973" s="22"/>
      <c r="I1973" s="70"/>
    </row>
    <row r="1974" spans="8:9">
      <c r="H1974" s="22"/>
      <c r="I1974" s="70"/>
    </row>
    <row r="1975" spans="8:9">
      <c r="H1975" s="22"/>
      <c r="I1975" s="70"/>
    </row>
    <row r="1976" spans="8:9">
      <c r="H1976" s="22"/>
      <c r="I1976" s="70"/>
    </row>
    <row r="1977" spans="8:9">
      <c r="H1977" s="22"/>
      <c r="I1977" s="70"/>
    </row>
    <row r="1978" spans="8:9">
      <c r="H1978" s="22"/>
      <c r="I1978" s="70"/>
    </row>
    <row r="1979" spans="8:9">
      <c r="H1979" s="22"/>
      <c r="I1979" s="70"/>
    </row>
    <row r="1980" spans="8:9">
      <c r="H1980" s="22"/>
      <c r="I1980" s="70"/>
    </row>
    <row r="1981" spans="8:9">
      <c r="H1981" s="22"/>
      <c r="I1981" s="70"/>
    </row>
    <row r="1982" spans="8:9">
      <c r="H1982" s="22"/>
      <c r="I1982" s="70"/>
    </row>
    <row r="1983" spans="8:9">
      <c r="H1983" s="22"/>
      <c r="I1983" s="70"/>
    </row>
    <row r="1984" spans="8:9">
      <c r="H1984" s="22"/>
      <c r="I1984" s="70"/>
    </row>
    <row r="1985" spans="8:9">
      <c r="H1985" s="22"/>
      <c r="I1985" s="70"/>
    </row>
    <row r="1986" spans="8:9">
      <c r="H1986" s="22"/>
      <c r="I1986" s="70"/>
    </row>
    <row r="1987" spans="8:9">
      <c r="H1987" s="22"/>
      <c r="I1987" s="70"/>
    </row>
    <row r="1988" spans="8:9">
      <c r="H1988" s="22"/>
      <c r="I1988" s="70"/>
    </row>
    <row r="1989" spans="8:9">
      <c r="H1989" s="22"/>
      <c r="I1989" s="70"/>
    </row>
    <row r="1990" spans="8:9">
      <c r="H1990" s="22"/>
      <c r="I1990" s="70"/>
    </row>
    <row r="1991" spans="8:9">
      <c r="H1991" s="22"/>
      <c r="I1991" s="70"/>
    </row>
    <row r="1992" spans="8:9">
      <c r="H1992" s="22"/>
      <c r="I1992" s="70"/>
    </row>
    <row r="1993" spans="8:9">
      <c r="H1993" s="22"/>
      <c r="I1993" s="70"/>
    </row>
    <row r="1994" spans="8:9">
      <c r="H1994" s="22"/>
      <c r="I1994" s="70"/>
    </row>
    <row r="1995" spans="8:9">
      <c r="H1995" s="22"/>
      <c r="I1995" s="70"/>
    </row>
    <row r="1996" spans="8:9">
      <c r="H1996" s="22"/>
      <c r="I1996" s="70"/>
    </row>
    <row r="1997" spans="8:9">
      <c r="H1997" s="22"/>
      <c r="I1997" s="70"/>
    </row>
    <row r="1998" spans="8:9">
      <c r="H1998" s="22"/>
      <c r="I1998" s="70"/>
    </row>
    <row r="1999" spans="8:9">
      <c r="H1999" s="22"/>
      <c r="I1999" s="70"/>
    </row>
    <row r="2000" spans="8:9">
      <c r="H2000" s="22"/>
      <c r="I2000" s="70"/>
    </row>
    <row r="2001" spans="8:9">
      <c r="H2001" s="22"/>
      <c r="I2001" s="70"/>
    </row>
    <row r="2002" spans="8:9">
      <c r="H2002" s="22"/>
      <c r="I2002" s="70"/>
    </row>
    <row r="2003" spans="8:9">
      <c r="H2003" s="22"/>
      <c r="I2003" s="70"/>
    </row>
    <row r="2004" spans="8:9">
      <c r="H2004" s="22"/>
      <c r="I2004" s="70"/>
    </row>
    <row r="2005" spans="8:9">
      <c r="H2005" s="22"/>
      <c r="I2005" s="70"/>
    </row>
    <row r="2006" spans="8:9">
      <c r="H2006" s="22"/>
      <c r="I2006" s="70"/>
    </row>
    <row r="2007" spans="8:9">
      <c r="H2007" s="22"/>
      <c r="I2007" s="70"/>
    </row>
    <row r="2008" spans="8:9">
      <c r="H2008" s="22"/>
      <c r="I2008" s="70"/>
    </row>
    <row r="2009" spans="8:9">
      <c r="H2009" s="22"/>
      <c r="I2009" s="70"/>
    </row>
    <row r="2010" spans="8:9">
      <c r="H2010" s="22"/>
      <c r="I2010" s="70"/>
    </row>
    <row r="2011" spans="8:9">
      <c r="H2011" s="22"/>
      <c r="I2011" s="70"/>
    </row>
    <row r="2012" spans="8:9">
      <c r="H2012" s="22"/>
      <c r="I2012" s="70"/>
    </row>
    <row r="2013" spans="8:9">
      <c r="H2013" s="22"/>
      <c r="I2013" s="70"/>
    </row>
    <row r="2014" spans="8:9">
      <c r="H2014" s="22"/>
      <c r="I2014" s="70"/>
    </row>
    <row r="2015" spans="8:9">
      <c r="H2015" s="22"/>
      <c r="I2015" s="70"/>
    </row>
    <row r="2016" spans="8:9">
      <c r="H2016" s="22"/>
      <c r="I2016" s="70"/>
    </row>
    <row r="2017" spans="8:9">
      <c r="H2017" s="22"/>
      <c r="I2017" s="70"/>
    </row>
    <row r="2018" spans="8:9">
      <c r="H2018" s="22"/>
      <c r="I2018" s="70"/>
    </row>
    <row r="2019" spans="8:9">
      <c r="H2019" s="22"/>
      <c r="I2019" s="70"/>
    </row>
    <row r="2020" spans="8:9">
      <c r="H2020" s="22"/>
      <c r="I2020" s="70"/>
    </row>
    <row r="2021" spans="8:9">
      <c r="H2021" s="22"/>
      <c r="I2021" s="70"/>
    </row>
    <row r="2022" spans="8:9">
      <c r="H2022" s="22"/>
      <c r="I2022" s="70"/>
    </row>
    <row r="2023" spans="8:9">
      <c r="H2023" s="22"/>
      <c r="I2023" s="70"/>
    </row>
    <row r="2024" spans="8:9">
      <c r="H2024" s="22"/>
      <c r="I2024" s="70"/>
    </row>
    <row r="2025" spans="8:9">
      <c r="H2025" s="22"/>
      <c r="I2025" s="70"/>
    </row>
    <row r="2026" spans="8:9">
      <c r="H2026" s="22"/>
      <c r="I2026" s="70"/>
    </row>
    <row r="2027" spans="8:9">
      <c r="H2027" s="22"/>
      <c r="I2027" s="70"/>
    </row>
    <row r="2028" spans="8:9">
      <c r="H2028" s="22"/>
      <c r="I2028" s="70"/>
    </row>
    <row r="2029" spans="8:9">
      <c r="H2029" s="22"/>
      <c r="I2029" s="70"/>
    </row>
    <row r="2030" spans="8:9">
      <c r="H2030" s="22"/>
      <c r="I2030" s="70"/>
    </row>
    <row r="2031" spans="8:9">
      <c r="H2031" s="22"/>
      <c r="I2031" s="70"/>
    </row>
    <row r="2032" spans="8:9">
      <c r="H2032" s="22"/>
      <c r="I2032" s="70"/>
    </row>
    <row r="2033" spans="8:9">
      <c r="H2033" s="22"/>
      <c r="I2033" s="70"/>
    </row>
    <row r="2034" spans="8:9">
      <c r="H2034" s="22"/>
      <c r="I2034" s="70"/>
    </row>
    <row r="2035" spans="8:9">
      <c r="H2035" s="22"/>
      <c r="I2035" s="70"/>
    </row>
    <row r="2036" spans="8:9">
      <c r="H2036" s="22"/>
      <c r="I2036" s="70"/>
    </row>
    <row r="2037" spans="8:9">
      <c r="H2037" s="22"/>
      <c r="I2037" s="70"/>
    </row>
    <row r="2038" spans="8:9">
      <c r="H2038" s="22"/>
      <c r="I2038" s="70"/>
    </row>
    <row r="2039" spans="8:9">
      <c r="H2039" s="22"/>
      <c r="I2039" s="70"/>
    </row>
    <row r="2040" spans="8:9">
      <c r="H2040" s="22"/>
      <c r="I2040" s="70"/>
    </row>
    <row r="2041" spans="8:9">
      <c r="H2041" s="22"/>
      <c r="I2041" s="70"/>
    </row>
    <row r="2042" spans="8:9">
      <c r="H2042" s="22"/>
      <c r="I2042" s="70"/>
    </row>
    <row r="2043" spans="8:9">
      <c r="H2043" s="22"/>
      <c r="I2043" s="70"/>
    </row>
    <row r="2044" spans="8:9">
      <c r="H2044" s="22"/>
      <c r="I2044" s="70"/>
    </row>
    <row r="2045" spans="8:9">
      <c r="H2045" s="22"/>
      <c r="I2045" s="70"/>
    </row>
    <row r="2046" spans="8:9">
      <c r="H2046" s="22"/>
      <c r="I2046" s="70"/>
    </row>
    <row r="2047" spans="8:9">
      <c r="H2047" s="22"/>
      <c r="I2047" s="70"/>
    </row>
    <row r="2048" spans="8:9">
      <c r="H2048" s="22"/>
      <c r="I2048" s="70"/>
    </row>
    <row r="2049" spans="8:9">
      <c r="H2049" s="22"/>
      <c r="I2049" s="70"/>
    </row>
    <row r="2050" spans="8:9">
      <c r="H2050" s="22"/>
      <c r="I2050" s="70"/>
    </row>
    <row r="2051" spans="8:9">
      <c r="H2051" s="22"/>
      <c r="I2051" s="70"/>
    </row>
    <row r="2052" spans="8:9">
      <c r="H2052" s="22"/>
      <c r="I2052" s="70"/>
    </row>
    <row r="2053" spans="8:9">
      <c r="H2053" s="22"/>
      <c r="I2053" s="70"/>
    </row>
    <row r="2054" spans="8:9">
      <c r="H2054" s="22"/>
      <c r="I2054" s="70"/>
    </row>
    <row r="2055" spans="8:9">
      <c r="H2055" s="22"/>
      <c r="I2055" s="70"/>
    </row>
    <row r="2056" spans="8:9">
      <c r="H2056" s="22"/>
      <c r="I2056" s="70"/>
    </row>
    <row r="2057" spans="8:9">
      <c r="H2057" s="22"/>
      <c r="I2057" s="70"/>
    </row>
    <row r="2058" spans="8:9">
      <c r="H2058" s="22"/>
      <c r="I2058" s="70"/>
    </row>
    <row r="2059" spans="8:9">
      <c r="H2059" s="22"/>
      <c r="I2059" s="70"/>
    </row>
    <row r="2060" spans="8:9">
      <c r="H2060" s="22"/>
      <c r="I2060" s="70"/>
    </row>
    <row r="2061" spans="8:9">
      <c r="H2061" s="22"/>
      <c r="I2061" s="70"/>
    </row>
    <row r="2062" spans="8:9">
      <c r="H2062" s="22"/>
      <c r="I2062" s="70"/>
    </row>
    <row r="2063" spans="8:9">
      <c r="H2063" s="22"/>
      <c r="I2063" s="70"/>
    </row>
    <row r="2064" spans="8:9">
      <c r="H2064" s="22"/>
      <c r="I2064" s="70"/>
    </row>
    <row r="2065" spans="8:9">
      <c r="H2065" s="22"/>
      <c r="I2065" s="70"/>
    </row>
    <row r="2066" spans="8:9">
      <c r="H2066" s="22"/>
      <c r="I2066" s="70"/>
    </row>
    <row r="2067" spans="8:9">
      <c r="H2067" s="22"/>
      <c r="I2067" s="70"/>
    </row>
    <row r="2068" spans="8:9">
      <c r="H2068" s="22"/>
      <c r="I2068" s="70"/>
    </row>
    <row r="2069" spans="8:9">
      <c r="H2069" s="22"/>
      <c r="I2069" s="70"/>
    </row>
    <row r="2070" spans="8:9">
      <c r="H2070" s="22"/>
      <c r="I2070" s="70"/>
    </row>
    <row r="2071" spans="8:9">
      <c r="H2071" s="22"/>
      <c r="I2071" s="70"/>
    </row>
    <row r="2072" spans="8:9">
      <c r="H2072" s="22"/>
      <c r="I2072" s="70"/>
    </row>
    <row r="2073" spans="8:9">
      <c r="H2073" s="22"/>
      <c r="I2073" s="70"/>
    </row>
    <row r="2074" spans="8:9">
      <c r="H2074" s="22"/>
      <c r="I2074" s="70"/>
    </row>
    <row r="2075" spans="8:9">
      <c r="H2075" s="22"/>
      <c r="I2075" s="70"/>
    </row>
    <row r="2076" spans="8:9">
      <c r="H2076" s="22"/>
      <c r="I2076" s="70"/>
    </row>
    <row r="2077" spans="8:9">
      <c r="H2077" s="22"/>
      <c r="I2077" s="70"/>
    </row>
    <row r="2078" spans="8:9">
      <c r="H2078" s="22"/>
      <c r="I2078" s="70"/>
    </row>
    <row r="2079" spans="8:9">
      <c r="H2079" s="22"/>
      <c r="I2079" s="70"/>
    </row>
    <row r="2080" spans="8:9">
      <c r="H2080" s="22"/>
      <c r="I2080" s="70"/>
    </row>
    <row r="2081" spans="8:9">
      <c r="H2081" s="22"/>
      <c r="I2081" s="70"/>
    </row>
    <row r="2082" spans="8:9">
      <c r="H2082" s="22"/>
      <c r="I2082" s="70"/>
    </row>
    <row r="2083" spans="8:9">
      <c r="H2083" s="22"/>
      <c r="I2083" s="70"/>
    </row>
    <row r="2084" spans="8:9">
      <c r="H2084" s="22"/>
      <c r="I2084" s="70"/>
    </row>
    <row r="2085" spans="8:9">
      <c r="H2085" s="22"/>
      <c r="I2085" s="70"/>
    </row>
    <row r="2086" spans="8:9">
      <c r="H2086" s="22"/>
      <c r="I2086" s="70"/>
    </row>
    <row r="2087" spans="8:9">
      <c r="H2087" s="22"/>
      <c r="I2087" s="70"/>
    </row>
    <row r="2088" spans="8:9">
      <c r="H2088" s="22"/>
      <c r="I2088" s="70"/>
    </row>
    <row r="2089" spans="8:9">
      <c r="H2089" s="22"/>
      <c r="I2089" s="70"/>
    </row>
    <row r="2090" spans="8:9">
      <c r="H2090" s="22"/>
      <c r="I2090" s="70"/>
    </row>
    <row r="2091" spans="8:9">
      <c r="H2091" s="22"/>
      <c r="I2091" s="70"/>
    </row>
    <row r="2092" spans="8:9">
      <c r="H2092" s="22"/>
      <c r="I2092" s="70"/>
    </row>
    <row r="2093" spans="8:9">
      <c r="H2093" s="22"/>
      <c r="I2093" s="70"/>
    </row>
    <row r="2094" spans="8:9">
      <c r="H2094" s="22"/>
      <c r="I2094" s="70"/>
    </row>
    <row r="2095" spans="8:9">
      <c r="H2095" s="22"/>
      <c r="I2095" s="70"/>
    </row>
    <row r="2096" spans="8:9">
      <c r="H2096" s="22"/>
      <c r="I2096" s="70"/>
    </row>
    <row r="2097" spans="8:9">
      <c r="H2097" s="22"/>
      <c r="I2097" s="70"/>
    </row>
    <row r="2098" spans="8:9">
      <c r="H2098" s="22"/>
      <c r="I2098" s="70"/>
    </row>
    <row r="2099" spans="8:9">
      <c r="H2099" s="22"/>
      <c r="I2099" s="70"/>
    </row>
    <row r="2100" spans="8:9">
      <c r="H2100" s="22"/>
      <c r="I2100" s="70"/>
    </row>
    <row r="2101" spans="8:9">
      <c r="H2101" s="22"/>
      <c r="I2101" s="70"/>
    </row>
    <row r="2102" spans="8:9">
      <c r="H2102" s="22"/>
      <c r="I2102" s="70"/>
    </row>
    <row r="2103" spans="8:9">
      <c r="H2103" s="22"/>
      <c r="I2103" s="70"/>
    </row>
    <row r="2104" spans="8:9">
      <c r="H2104" s="22"/>
      <c r="I2104" s="70"/>
    </row>
    <row r="2105" spans="8:9">
      <c r="H2105" s="22"/>
      <c r="I2105" s="70"/>
    </row>
    <row r="2106" spans="8:9">
      <c r="H2106" s="22"/>
      <c r="I2106" s="70"/>
    </row>
    <row r="2107" spans="8:9">
      <c r="H2107" s="22"/>
      <c r="I2107" s="70"/>
    </row>
    <row r="2108" spans="8:9">
      <c r="H2108" s="22"/>
      <c r="I2108" s="70"/>
    </row>
    <row r="2109" spans="8:9">
      <c r="H2109" s="22"/>
      <c r="I2109" s="70"/>
    </row>
    <row r="2110" spans="8:9">
      <c r="H2110" s="22"/>
      <c r="I2110" s="70"/>
    </row>
    <row r="2111" spans="8:9">
      <c r="H2111" s="22"/>
      <c r="I2111" s="70"/>
    </row>
    <row r="2112" spans="8:9">
      <c r="H2112" s="22"/>
      <c r="I2112" s="70"/>
    </row>
    <row r="2113" spans="8:9">
      <c r="H2113" s="22"/>
      <c r="I2113" s="70"/>
    </row>
    <row r="2114" spans="8:9">
      <c r="H2114" s="22"/>
      <c r="I2114" s="70"/>
    </row>
    <row r="2115" spans="8:9">
      <c r="H2115" s="22"/>
      <c r="I2115" s="70"/>
    </row>
    <row r="2116" spans="8:9">
      <c r="H2116" s="22"/>
      <c r="I2116" s="70"/>
    </row>
    <row r="2117" spans="8:9">
      <c r="H2117" s="22"/>
      <c r="I2117" s="70"/>
    </row>
    <row r="2118" spans="8:9">
      <c r="H2118" s="22"/>
      <c r="I2118" s="70"/>
    </row>
    <row r="2119" spans="8:9">
      <c r="H2119" s="22"/>
      <c r="I2119" s="70"/>
    </row>
    <row r="2120" spans="8:9">
      <c r="H2120" s="22"/>
      <c r="I2120" s="70"/>
    </row>
    <row r="2121" spans="8:9">
      <c r="H2121" s="22"/>
      <c r="I2121" s="70"/>
    </row>
    <row r="2122" spans="8:9">
      <c r="H2122" s="22"/>
      <c r="I2122" s="70"/>
    </row>
    <row r="2123" spans="8:9">
      <c r="H2123" s="22"/>
      <c r="I2123" s="70"/>
    </row>
    <row r="2124" spans="8:9">
      <c r="H2124" s="22"/>
      <c r="I2124" s="70"/>
    </row>
    <row r="2125" spans="8:9">
      <c r="H2125" s="22"/>
      <c r="I2125" s="70"/>
    </row>
    <row r="2126" spans="8:9">
      <c r="H2126" s="22"/>
      <c r="I2126" s="70"/>
    </row>
    <row r="2127" spans="8:9">
      <c r="H2127" s="22"/>
      <c r="I2127" s="70"/>
    </row>
    <row r="2128" spans="8:9">
      <c r="H2128" s="22"/>
      <c r="I2128" s="70"/>
    </row>
    <row r="2129" spans="8:9">
      <c r="H2129" s="22"/>
      <c r="I2129" s="70"/>
    </row>
    <row r="2130" spans="8:9">
      <c r="H2130" s="22"/>
      <c r="I2130" s="70"/>
    </row>
    <row r="2131" spans="8:9">
      <c r="H2131" s="22"/>
      <c r="I2131" s="70"/>
    </row>
    <row r="2132" spans="8:9">
      <c r="H2132" s="22"/>
      <c r="I2132" s="70"/>
    </row>
    <row r="2133" spans="8:9">
      <c r="H2133" s="22"/>
      <c r="I2133" s="70"/>
    </row>
    <row r="2134" spans="8:9">
      <c r="H2134" s="22"/>
      <c r="I2134" s="70"/>
    </row>
    <row r="2135" spans="8:9">
      <c r="H2135" s="22"/>
      <c r="I2135" s="70"/>
    </row>
    <row r="2136" spans="8:9">
      <c r="H2136" s="22"/>
      <c r="I2136" s="70"/>
    </row>
    <row r="2137" spans="8:9">
      <c r="H2137" s="22"/>
      <c r="I2137" s="70"/>
    </row>
    <row r="2138" spans="8:9">
      <c r="H2138" s="22"/>
      <c r="I2138" s="70"/>
    </row>
    <row r="2139" spans="8:9">
      <c r="H2139" s="22"/>
      <c r="I2139" s="70"/>
    </row>
    <row r="2140" spans="8:9">
      <c r="H2140" s="22"/>
      <c r="I2140" s="70"/>
    </row>
    <row r="2141" spans="8:9">
      <c r="H2141" s="22"/>
      <c r="I2141" s="70"/>
    </row>
    <row r="2142" spans="8:9">
      <c r="H2142" s="22"/>
      <c r="I2142" s="70"/>
    </row>
    <row r="2143" spans="8:9">
      <c r="H2143" s="22"/>
      <c r="I2143" s="70"/>
    </row>
    <row r="2144" spans="8:9">
      <c r="H2144" s="22"/>
      <c r="I2144" s="70"/>
    </row>
    <row r="2145" spans="8:9">
      <c r="H2145" s="22"/>
      <c r="I2145" s="70"/>
    </row>
    <row r="2146" spans="8:9">
      <c r="H2146" s="22"/>
      <c r="I2146" s="70"/>
    </row>
    <row r="2147" spans="8:9">
      <c r="H2147" s="22"/>
      <c r="I2147" s="70"/>
    </row>
    <row r="2148" spans="8:9">
      <c r="H2148" s="22"/>
      <c r="I2148" s="70"/>
    </row>
    <row r="2149" spans="8:9">
      <c r="H2149" s="22"/>
      <c r="I2149" s="70"/>
    </row>
    <row r="2150" spans="8:9">
      <c r="H2150" s="22"/>
      <c r="I2150" s="70"/>
    </row>
    <row r="2151" spans="8:9">
      <c r="H2151" s="22"/>
      <c r="I2151" s="70"/>
    </row>
    <row r="2152" spans="8:9">
      <c r="H2152" s="22"/>
      <c r="I2152" s="70"/>
    </row>
    <row r="2153" spans="8:9">
      <c r="H2153" s="22"/>
      <c r="I2153" s="70"/>
    </row>
    <row r="2154" spans="8:9">
      <c r="H2154" s="22"/>
      <c r="I2154" s="70"/>
    </row>
    <row r="2155" spans="8:9">
      <c r="H2155" s="22"/>
      <c r="I2155" s="70"/>
    </row>
    <row r="2156" spans="8:9">
      <c r="H2156" s="22"/>
      <c r="I2156" s="70"/>
    </row>
    <row r="2157" spans="8:9">
      <c r="H2157" s="22"/>
      <c r="I2157" s="70"/>
    </row>
    <row r="2158" spans="8:9">
      <c r="H2158" s="22"/>
      <c r="I2158" s="70"/>
    </row>
    <row r="2159" spans="8:9">
      <c r="H2159" s="22"/>
      <c r="I2159" s="70"/>
    </row>
    <row r="2160" spans="8:9">
      <c r="H2160" s="22"/>
      <c r="I2160" s="70"/>
    </row>
    <row r="2161" spans="8:9">
      <c r="H2161" s="22"/>
      <c r="I2161" s="70"/>
    </row>
    <row r="2162" spans="8:9">
      <c r="H2162" s="22"/>
      <c r="I2162" s="70"/>
    </row>
    <row r="2163" spans="8:9">
      <c r="H2163" s="22"/>
      <c r="I2163" s="70"/>
    </row>
    <row r="2164" spans="8:9">
      <c r="H2164" s="22"/>
      <c r="I2164" s="70"/>
    </row>
    <row r="2165" spans="8:9">
      <c r="H2165" s="22"/>
      <c r="I2165" s="70"/>
    </row>
    <row r="2166" spans="8:9">
      <c r="H2166" s="22"/>
      <c r="I2166" s="70"/>
    </row>
    <row r="2167" spans="8:9">
      <c r="H2167" s="22"/>
      <c r="I2167" s="70"/>
    </row>
    <row r="2168" spans="8:9">
      <c r="H2168" s="22"/>
      <c r="I2168" s="70"/>
    </row>
    <row r="2169" spans="8:9">
      <c r="H2169" s="22"/>
      <c r="I2169" s="70"/>
    </row>
    <row r="2170" spans="8:9">
      <c r="H2170" s="22"/>
      <c r="I2170" s="70"/>
    </row>
    <row r="2171" spans="8:9">
      <c r="H2171" s="22"/>
      <c r="I2171" s="70"/>
    </row>
    <row r="2172" spans="8:9">
      <c r="H2172" s="22"/>
      <c r="I2172" s="70"/>
    </row>
    <row r="2173" spans="8:9">
      <c r="H2173" s="22"/>
      <c r="I2173" s="70"/>
    </row>
    <row r="2174" spans="8:9">
      <c r="H2174" s="22"/>
      <c r="I2174" s="70"/>
    </row>
    <row r="2175" spans="8:9">
      <c r="H2175" s="22"/>
      <c r="I2175" s="70"/>
    </row>
    <row r="2176" spans="8:9">
      <c r="H2176" s="22"/>
      <c r="I2176" s="70"/>
    </row>
    <row r="2177" spans="8:9">
      <c r="H2177" s="22"/>
      <c r="I2177" s="70"/>
    </row>
    <row r="2178" spans="8:9">
      <c r="H2178" s="22"/>
      <c r="I2178" s="70"/>
    </row>
    <row r="2179" spans="8:9">
      <c r="H2179" s="22"/>
      <c r="I2179" s="70"/>
    </row>
    <row r="2180" spans="8:9">
      <c r="H2180" s="22"/>
      <c r="I2180" s="70"/>
    </row>
    <row r="2181" spans="8:9">
      <c r="H2181" s="22"/>
      <c r="I2181" s="70"/>
    </row>
    <row r="2182" spans="8:9">
      <c r="H2182" s="22"/>
      <c r="I2182" s="70"/>
    </row>
    <row r="2183" spans="8:9">
      <c r="H2183" s="22"/>
      <c r="I2183" s="70"/>
    </row>
    <row r="2184" spans="8:9">
      <c r="H2184" s="22"/>
      <c r="I2184" s="70"/>
    </row>
    <row r="2185" spans="8:9">
      <c r="H2185" s="22"/>
      <c r="I2185" s="70"/>
    </row>
    <row r="2186" spans="8:9">
      <c r="H2186" s="22"/>
      <c r="I2186" s="70"/>
    </row>
    <row r="2187" spans="8:9">
      <c r="H2187" s="22"/>
      <c r="I2187" s="70"/>
    </row>
    <row r="2188" spans="8:9">
      <c r="H2188" s="22"/>
      <c r="I2188" s="70"/>
    </row>
    <row r="2189" spans="8:9">
      <c r="H2189" s="22"/>
      <c r="I2189" s="70"/>
    </row>
    <row r="2190" spans="8:9">
      <c r="H2190" s="22"/>
      <c r="I2190" s="70"/>
    </row>
    <row r="2191" spans="8:9">
      <c r="H2191" s="22"/>
      <c r="I2191" s="70"/>
    </row>
    <row r="2192" spans="8:9">
      <c r="H2192" s="22"/>
      <c r="I2192" s="70"/>
    </row>
    <row r="2193" spans="8:9">
      <c r="H2193" s="22"/>
      <c r="I2193" s="70"/>
    </row>
    <row r="2194" spans="8:9">
      <c r="H2194" s="22"/>
      <c r="I2194" s="70"/>
    </row>
    <row r="2195" spans="8:9">
      <c r="H2195" s="22"/>
      <c r="I2195" s="70"/>
    </row>
    <row r="2196" spans="8:9">
      <c r="H2196" s="22"/>
      <c r="I2196" s="70"/>
    </row>
    <row r="2197" spans="8:9">
      <c r="H2197" s="22"/>
      <c r="I2197" s="70"/>
    </row>
    <row r="2198" spans="8:9">
      <c r="H2198" s="22"/>
      <c r="I2198" s="70"/>
    </row>
    <row r="2199" spans="8:9">
      <c r="H2199" s="22"/>
      <c r="I2199" s="70"/>
    </row>
    <row r="2200" spans="8:9">
      <c r="H2200" s="22"/>
      <c r="I2200" s="70"/>
    </row>
    <row r="2201" spans="8:9">
      <c r="H2201" s="22"/>
      <c r="I2201" s="70"/>
    </row>
    <row r="2202" spans="8:9">
      <c r="H2202" s="22"/>
      <c r="I2202" s="70"/>
    </row>
    <row r="2203" spans="8:9">
      <c r="H2203" s="22"/>
      <c r="I2203" s="70"/>
    </row>
    <row r="2204" spans="8:9">
      <c r="H2204" s="22"/>
      <c r="I2204" s="70"/>
    </row>
    <row r="2205" spans="8:9">
      <c r="H2205" s="22"/>
      <c r="I2205" s="70"/>
    </row>
    <row r="2206" spans="8:9">
      <c r="H2206" s="22"/>
      <c r="I2206" s="70"/>
    </row>
    <row r="2207" spans="8:9">
      <c r="H2207" s="22"/>
      <c r="I2207" s="70"/>
    </row>
    <row r="2208" spans="8:9">
      <c r="H2208" s="22"/>
      <c r="I2208" s="70"/>
    </row>
    <row r="2209" spans="8:9">
      <c r="H2209" s="22"/>
      <c r="I2209" s="70"/>
    </row>
    <row r="2210" spans="8:9">
      <c r="H2210" s="22"/>
      <c r="I2210" s="70"/>
    </row>
    <row r="2211" spans="8:9">
      <c r="H2211" s="22"/>
      <c r="I2211" s="70"/>
    </row>
    <row r="2212" spans="8:9">
      <c r="H2212" s="22"/>
      <c r="I2212" s="70"/>
    </row>
    <row r="2213" spans="8:9">
      <c r="H2213" s="22"/>
      <c r="I2213" s="70"/>
    </row>
    <row r="2214" spans="8:9">
      <c r="H2214" s="22"/>
      <c r="I2214" s="70"/>
    </row>
    <row r="2215" spans="8:9">
      <c r="H2215" s="22"/>
      <c r="I2215" s="70"/>
    </row>
    <row r="2216" spans="8:9">
      <c r="H2216" s="22"/>
      <c r="I2216" s="70"/>
    </row>
    <row r="2217" spans="8:9">
      <c r="H2217" s="22"/>
      <c r="I2217" s="70"/>
    </row>
    <row r="2218" spans="8:9">
      <c r="H2218" s="22"/>
      <c r="I2218" s="70"/>
    </row>
    <row r="2219" spans="8:9">
      <c r="H2219" s="22"/>
      <c r="I2219" s="70"/>
    </row>
    <row r="2220" spans="8:9">
      <c r="H2220" s="22"/>
      <c r="I2220" s="70"/>
    </row>
    <row r="2221" spans="8:9">
      <c r="H2221" s="22"/>
      <c r="I2221" s="70"/>
    </row>
    <row r="2222" spans="8:9">
      <c r="H2222" s="22"/>
      <c r="I2222" s="70"/>
    </row>
    <row r="2223" spans="8:9">
      <c r="H2223" s="22"/>
      <c r="I2223" s="70"/>
    </row>
    <row r="2224" spans="8:9">
      <c r="H2224" s="22"/>
      <c r="I2224" s="70"/>
    </row>
    <row r="2225" spans="1:9">
      <c r="H2225" s="22"/>
      <c r="I2225" s="70"/>
    </row>
    <row r="2226" spans="1:9">
      <c r="H2226" s="22"/>
      <c r="I2226" s="70"/>
    </row>
    <row r="2227" spans="1:9">
      <c r="H2227" s="22"/>
      <c r="I2227" s="70"/>
    </row>
    <row r="2228" spans="1:9">
      <c r="H2228" s="22"/>
      <c r="I2228" s="70"/>
    </row>
    <row r="2229" spans="1:9">
      <c r="H2229" s="22"/>
      <c r="I2229" s="70"/>
    </row>
    <row r="2230" spans="1:9">
      <c r="A2230" s="72"/>
      <c r="C2230" s="73"/>
      <c r="D2230" s="47"/>
      <c r="E2230" s="47"/>
      <c r="F2230" s="47"/>
      <c r="G2230" s="47"/>
      <c r="H2230" s="23"/>
      <c r="I2230" s="74"/>
    </row>
    <row r="2231" spans="1:9">
      <c r="H2231" s="22"/>
      <c r="I2231" s="70"/>
    </row>
    <row r="2232" spans="1:9">
      <c r="H2232" s="22"/>
      <c r="I2232" s="70"/>
    </row>
    <row r="2233" spans="1:9">
      <c r="A2233" s="72"/>
      <c r="C2233" s="73"/>
      <c r="D2233" s="47"/>
      <c r="E2233" s="47"/>
      <c r="F2233" s="47"/>
      <c r="G2233" s="47"/>
      <c r="H2233" s="23"/>
      <c r="I2233" s="74"/>
    </row>
    <row r="2234" spans="1:9">
      <c r="A2234" s="72"/>
      <c r="C2234" s="73"/>
      <c r="D2234" s="47"/>
      <c r="E2234" s="47"/>
      <c r="F2234" s="47"/>
      <c r="G2234" s="47"/>
      <c r="H2234" s="23"/>
      <c r="I2234" s="74"/>
    </row>
    <row r="2235" spans="1:9">
      <c r="A2235" s="72"/>
      <c r="C2235" s="73"/>
      <c r="D2235" s="47"/>
      <c r="E2235" s="47"/>
      <c r="F2235" s="47"/>
      <c r="G2235" s="47"/>
      <c r="H2235" s="23"/>
      <c r="I2235" s="74"/>
    </row>
    <row r="2236" spans="1:9">
      <c r="A2236" s="72"/>
      <c r="C2236" s="73"/>
      <c r="D2236" s="47"/>
      <c r="E2236" s="47"/>
      <c r="F2236" s="47"/>
      <c r="G2236" s="47"/>
      <c r="H2236" s="23"/>
      <c r="I2236" s="74"/>
    </row>
    <row r="2237" spans="1:9">
      <c r="A2237" s="72"/>
      <c r="C2237" s="73"/>
      <c r="D2237" s="47"/>
      <c r="E2237" s="47"/>
      <c r="F2237" s="47"/>
      <c r="G2237" s="47"/>
      <c r="H2237" s="23"/>
      <c r="I2237" s="74"/>
    </row>
    <row r="2238" spans="1:9">
      <c r="A2238" s="72"/>
      <c r="C2238" s="73"/>
      <c r="D2238" s="47"/>
      <c r="E2238" s="47"/>
      <c r="F2238" s="47"/>
      <c r="G2238" s="47"/>
      <c r="H2238" s="23"/>
      <c r="I2238" s="74"/>
    </row>
    <row r="2239" spans="1:9">
      <c r="A2239" s="72"/>
      <c r="C2239" s="73"/>
      <c r="D2239" s="47"/>
      <c r="E2239" s="47"/>
      <c r="F2239" s="47"/>
      <c r="G2239" s="47"/>
      <c r="H2239" s="23"/>
      <c r="I2239" s="74"/>
    </row>
    <row r="2240" spans="1:9">
      <c r="A2240" s="72"/>
      <c r="C2240" s="73"/>
      <c r="D2240" s="47"/>
      <c r="E2240" s="47"/>
      <c r="F2240" s="47"/>
      <c r="G2240" s="47"/>
      <c r="H2240" s="23"/>
      <c r="I2240" s="74"/>
    </row>
    <row r="2241" spans="1:9">
      <c r="A2241" s="72"/>
      <c r="C2241" s="73"/>
      <c r="D2241" s="47"/>
      <c r="E2241" s="47"/>
      <c r="F2241" s="47"/>
      <c r="G2241" s="47"/>
      <c r="H2241" s="23"/>
      <c r="I2241" s="74"/>
    </row>
    <row r="2242" spans="1:9">
      <c r="A2242" s="72"/>
      <c r="C2242" s="73"/>
      <c r="D2242" s="47"/>
      <c r="E2242" s="47"/>
      <c r="F2242" s="47"/>
      <c r="G2242" s="47"/>
      <c r="H2242" s="23"/>
      <c r="I2242" s="74"/>
    </row>
    <row r="2243" spans="1:9">
      <c r="A2243" s="72"/>
      <c r="C2243" s="73"/>
      <c r="D2243" s="47"/>
      <c r="E2243" s="47"/>
      <c r="F2243" s="47"/>
      <c r="G2243" s="47"/>
      <c r="H2243" s="23"/>
      <c r="I2243" s="74"/>
    </row>
    <row r="2244" spans="1:9">
      <c r="A2244" s="72"/>
      <c r="C2244" s="73"/>
      <c r="D2244" s="47"/>
      <c r="E2244" s="47"/>
      <c r="F2244" s="47"/>
      <c r="G2244" s="47"/>
      <c r="H2244" s="23"/>
      <c r="I2244" s="74"/>
    </row>
    <row r="2245" spans="1:9">
      <c r="A2245" s="72"/>
      <c r="C2245" s="73"/>
      <c r="D2245" s="47"/>
      <c r="E2245" s="47"/>
      <c r="F2245" s="47"/>
      <c r="G2245" s="47"/>
      <c r="H2245" s="23"/>
      <c r="I2245" s="74"/>
    </row>
    <row r="2246" spans="1:9">
      <c r="A2246" s="72"/>
      <c r="C2246" s="73"/>
      <c r="D2246" s="47"/>
      <c r="E2246" s="47"/>
      <c r="F2246" s="47"/>
      <c r="G2246" s="47"/>
      <c r="H2246" s="23"/>
      <c r="I2246" s="74"/>
    </row>
    <row r="2247" spans="1:9">
      <c r="A2247" s="72"/>
      <c r="C2247" s="73"/>
      <c r="D2247" s="47"/>
      <c r="E2247" s="47"/>
      <c r="F2247" s="47"/>
      <c r="G2247" s="47"/>
      <c r="H2247" s="23"/>
      <c r="I2247" s="74"/>
    </row>
    <row r="2248" spans="1:9">
      <c r="A2248" s="72"/>
      <c r="C2248" s="73"/>
      <c r="D2248" s="47"/>
      <c r="E2248" s="47"/>
      <c r="F2248" s="47"/>
      <c r="G2248" s="47"/>
      <c r="H2248" s="23"/>
      <c r="I2248" s="74"/>
    </row>
    <row r="2249" spans="1:9">
      <c r="A2249" s="72"/>
      <c r="C2249" s="73"/>
      <c r="D2249" s="47"/>
      <c r="E2249" s="47"/>
      <c r="F2249" s="47"/>
      <c r="G2249" s="47"/>
      <c r="H2249" s="23"/>
      <c r="I2249" s="74"/>
    </row>
    <row r="2250" spans="1:9">
      <c r="A2250" s="72"/>
      <c r="C2250" s="73"/>
      <c r="D2250" s="47"/>
      <c r="E2250" s="47"/>
      <c r="F2250" s="47"/>
      <c r="G2250" s="47"/>
      <c r="H2250" s="23"/>
      <c r="I2250" s="74"/>
    </row>
    <row r="2251" spans="1:9">
      <c r="A2251" s="72"/>
      <c r="C2251" s="73"/>
      <c r="D2251" s="47"/>
      <c r="E2251" s="47"/>
      <c r="F2251" s="47"/>
      <c r="G2251" s="47"/>
      <c r="H2251" s="23"/>
      <c r="I2251" s="74"/>
    </row>
    <row r="2252" spans="1:9">
      <c r="A2252" s="72"/>
      <c r="C2252" s="73"/>
      <c r="D2252" s="47"/>
      <c r="E2252" s="47"/>
      <c r="F2252" s="47"/>
      <c r="G2252" s="47"/>
      <c r="H2252" s="23"/>
      <c r="I2252" s="74"/>
    </row>
    <row r="2253" spans="1:9">
      <c r="A2253" s="72"/>
      <c r="C2253" s="73"/>
      <c r="D2253" s="47"/>
      <c r="E2253" s="47"/>
      <c r="F2253" s="47"/>
      <c r="G2253" s="47"/>
      <c r="H2253" s="23"/>
      <c r="I2253" s="74"/>
    </row>
    <row r="2254" spans="1:9">
      <c r="A2254" s="72"/>
      <c r="C2254" s="73"/>
      <c r="D2254" s="47"/>
      <c r="E2254" s="47"/>
      <c r="F2254" s="47"/>
      <c r="G2254" s="47"/>
      <c r="H2254" s="23"/>
      <c r="I2254" s="74"/>
    </row>
    <row r="2255" spans="1:9">
      <c r="A2255" s="72"/>
      <c r="C2255" s="73"/>
      <c r="D2255" s="47"/>
      <c r="E2255" s="47"/>
      <c r="F2255" s="47"/>
      <c r="G2255" s="47"/>
      <c r="H2255" s="23"/>
      <c r="I2255" s="74"/>
    </row>
    <row r="2256" spans="1:9">
      <c r="A2256" s="72"/>
      <c r="C2256" s="73"/>
      <c r="D2256" s="47"/>
      <c r="E2256" s="47"/>
      <c r="F2256" s="47"/>
      <c r="G2256" s="47"/>
      <c r="H2256" s="23"/>
      <c r="I2256" s="74"/>
    </row>
    <row r="2257" spans="1:9">
      <c r="A2257" s="72"/>
      <c r="C2257" s="73"/>
      <c r="D2257" s="47"/>
      <c r="E2257" s="47"/>
      <c r="F2257" s="47"/>
      <c r="G2257" s="47"/>
      <c r="H2257" s="23"/>
      <c r="I2257" s="74"/>
    </row>
    <row r="2258" spans="1:9">
      <c r="A2258" s="72"/>
      <c r="C2258" s="73"/>
      <c r="D2258" s="47"/>
      <c r="E2258" s="47"/>
      <c r="F2258" s="47"/>
      <c r="G2258" s="47"/>
      <c r="H2258" s="23"/>
      <c r="I2258" s="74"/>
    </row>
    <row r="2259" spans="1:9">
      <c r="A2259" s="72"/>
      <c r="C2259" s="73"/>
      <c r="D2259" s="47"/>
      <c r="E2259" s="47"/>
      <c r="F2259" s="47"/>
      <c r="G2259" s="47"/>
      <c r="H2259" s="23"/>
      <c r="I2259" s="74"/>
    </row>
    <row r="2260" spans="1:9">
      <c r="A2260" s="72"/>
      <c r="C2260" s="73"/>
      <c r="D2260" s="47"/>
      <c r="E2260" s="47"/>
      <c r="F2260" s="47"/>
      <c r="G2260" s="47"/>
      <c r="H2260" s="23"/>
      <c r="I2260" s="74"/>
    </row>
    <row r="2261" spans="1:9">
      <c r="A2261" s="72"/>
      <c r="C2261" s="73"/>
      <c r="D2261" s="47"/>
      <c r="E2261" s="47"/>
      <c r="F2261" s="47"/>
      <c r="G2261" s="47"/>
      <c r="H2261" s="23"/>
      <c r="I2261" s="74"/>
    </row>
    <row r="2262" spans="1:9">
      <c r="A2262" s="72"/>
      <c r="C2262" s="73"/>
      <c r="D2262" s="47"/>
      <c r="E2262" s="47"/>
      <c r="F2262" s="47"/>
      <c r="G2262" s="47"/>
      <c r="H2262" s="23"/>
      <c r="I2262" s="74"/>
    </row>
    <row r="2263" spans="1:9">
      <c r="A2263" s="72"/>
      <c r="C2263" s="73"/>
      <c r="D2263" s="47"/>
      <c r="E2263" s="47"/>
      <c r="F2263" s="47"/>
      <c r="G2263" s="47"/>
      <c r="H2263" s="23"/>
      <c r="I2263" s="74"/>
    </row>
    <row r="2264" spans="1:9">
      <c r="A2264" s="72"/>
      <c r="C2264" s="73"/>
      <c r="D2264" s="47"/>
      <c r="E2264" s="47"/>
      <c r="F2264" s="47"/>
      <c r="G2264" s="47"/>
      <c r="H2264" s="23"/>
      <c r="I2264" s="74"/>
    </row>
    <row r="2265" spans="1:9">
      <c r="A2265" s="72"/>
      <c r="C2265" s="73"/>
      <c r="D2265" s="47"/>
      <c r="E2265" s="47"/>
      <c r="F2265" s="47"/>
      <c r="G2265" s="47"/>
      <c r="H2265" s="23"/>
      <c r="I2265" s="74"/>
    </row>
    <row r="2266" spans="1:9">
      <c r="A2266" s="72"/>
      <c r="C2266" s="73"/>
      <c r="D2266" s="47"/>
      <c r="E2266" s="47"/>
      <c r="F2266" s="47"/>
      <c r="G2266" s="47"/>
      <c r="H2266" s="23"/>
      <c r="I2266" s="74"/>
    </row>
    <row r="2267" spans="1:9">
      <c r="A2267" s="72"/>
      <c r="C2267" s="73"/>
      <c r="D2267" s="47"/>
      <c r="E2267" s="47"/>
      <c r="F2267" s="47"/>
      <c r="G2267" s="47"/>
      <c r="H2267" s="23"/>
      <c r="I2267" s="74"/>
    </row>
    <row r="2268" spans="1:9">
      <c r="A2268" s="72"/>
      <c r="C2268" s="73"/>
      <c r="D2268" s="47"/>
      <c r="E2268" s="47"/>
      <c r="F2268" s="47"/>
      <c r="G2268" s="47"/>
      <c r="H2268" s="23"/>
      <c r="I2268" s="74"/>
    </row>
    <row r="2269" spans="1:9">
      <c r="A2269" s="72"/>
      <c r="C2269" s="73"/>
      <c r="D2269" s="47"/>
      <c r="E2269" s="47"/>
      <c r="F2269" s="47"/>
      <c r="G2269" s="47"/>
      <c r="H2269" s="23"/>
      <c r="I2269" s="74"/>
    </row>
    <row r="2270" spans="1:9">
      <c r="A2270" s="72"/>
      <c r="C2270" s="73"/>
      <c r="D2270" s="47"/>
      <c r="E2270" s="47"/>
      <c r="F2270" s="47"/>
      <c r="G2270" s="47"/>
      <c r="H2270" s="23"/>
      <c r="I2270" s="74"/>
    </row>
    <row r="2271" spans="1:9">
      <c r="A2271" s="72"/>
      <c r="C2271" s="73"/>
      <c r="D2271" s="47"/>
      <c r="E2271" s="47"/>
      <c r="F2271" s="47"/>
      <c r="G2271" s="47"/>
      <c r="H2271" s="23"/>
      <c r="I2271" s="74"/>
    </row>
    <row r="2272" spans="1:9">
      <c r="A2272" s="72"/>
      <c r="C2272" s="73"/>
      <c r="D2272" s="47"/>
      <c r="E2272" s="47"/>
      <c r="F2272" s="47"/>
      <c r="G2272" s="47"/>
      <c r="H2272" s="23"/>
      <c r="I2272" s="74"/>
    </row>
    <row r="2273" spans="1:9">
      <c r="A2273" s="72"/>
      <c r="C2273" s="73"/>
      <c r="D2273" s="47"/>
      <c r="E2273" s="47"/>
      <c r="F2273" s="47"/>
      <c r="G2273" s="47"/>
      <c r="H2273" s="23"/>
      <c r="I2273" s="74"/>
    </row>
    <row r="2274" spans="1:9">
      <c r="A2274" s="72"/>
      <c r="C2274" s="73"/>
      <c r="D2274" s="47"/>
      <c r="E2274" s="47"/>
      <c r="F2274" s="47"/>
      <c r="G2274" s="47"/>
      <c r="H2274" s="23"/>
      <c r="I2274" s="74"/>
    </row>
    <row r="2275" spans="1:9">
      <c r="A2275" s="72"/>
      <c r="C2275" s="73"/>
      <c r="D2275" s="47"/>
      <c r="E2275" s="47"/>
      <c r="F2275" s="47"/>
      <c r="G2275" s="47"/>
      <c r="H2275" s="23"/>
      <c r="I2275" s="74"/>
    </row>
    <row r="2276" spans="1:9">
      <c r="A2276" s="72"/>
      <c r="C2276" s="73"/>
      <c r="D2276" s="47"/>
      <c r="E2276" s="47"/>
      <c r="F2276" s="47"/>
      <c r="G2276" s="47"/>
      <c r="H2276" s="23"/>
      <c r="I2276" s="74"/>
    </row>
    <row r="2277" spans="1:9">
      <c r="A2277" s="72"/>
      <c r="C2277" s="73"/>
      <c r="D2277" s="47"/>
      <c r="E2277" s="47"/>
      <c r="F2277" s="47"/>
      <c r="G2277" s="47"/>
      <c r="H2277" s="23"/>
      <c r="I2277" s="74"/>
    </row>
    <row r="2278" spans="1:9">
      <c r="A2278" s="72"/>
      <c r="C2278" s="73"/>
      <c r="D2278" s="47"/>
      <c r="E2278" s="47"/>
      <c r="F2278" s="47"/>
      <c r="G2278" s="47"/>
      <c r="H2278" s="23"/>
      <c r="I2278" s="74"/>
    </row>
    <row r="2279" spans="1:9">
      <c r="A2279" s="72"/>
      <c r="C2279" s="73"/>
      <c r="D2279" s="47"/>
      <c r="E2279" s="47"/>
      <c r="F2279" s="47"/>
      <c r="G2279" s="47"/>
      <c r="H2279" s="23"/>
      <c r="I2279" s="74"/>
    </row>
    <row r="2280" spans="1:9">
      <c r="A2280" s="72"/>
      <c r="C2280" s="73"/>
      <c r="D2280" s="47"/>
      <c r="E2280" s="47"/>
      <c r="F2280" s="47"/>
      <c r="G2280" s="47"/>
      <c r="H2280" s="23"/>
      <c r="I2280" s="74"/>
    </row>
    <row r="2281" spans="1:9">
      <c r="A2281" s="72"/>
      <c r="C2281" s="73"/>
      <c r="D2281" s="47"/>
      <c r="E2281" s="47"/>
      <c r="F2281" s="47"/>
      <c r="G2281" s="47"/>
      <c r="H2281" s="23"/>
      <c r="I2281" s="74"/>
    </row>
    <row r="2282" spans="1:9">
      <c r="A2282" s="72"/>
      <c r="C2282" s="73"/>
      <c r="D2282" s="47"/>
      <c r="E2282" s="47"/>
      <c r="F2282" s="47"/>
      <c r="G2282" s="47"/>
      <c r="H2282" s="23"/>
      <c r="I2282" s="74"/>
    </row>
    <row r="2283" spans="1:9">
      <c r="A2283" s="72"/>
      <c r="C2283" s="73"/>
      <c r="D2283" s="47"/>
      <c r="E2283" s="47"/>
      <c r="F2283" s="47"/>
      <c r="G2283" s="47"/>
      <c r="H2283" s="23"/>
      <c r="I2283" s="74"/>
    </row>
    <row r="2284" spans="1:9">
      <c r="A2284" s="72"/>
      <c r="C2284" s="73"/>
      <c r="D2284" s="47"/>
      <c r="E2284" s="47"/>
      <c r="F2284" s="47"/>
      <c r="G2284" s="47"/>
      <c r="H2284" s="23"/>
      <c r="I2284" s="74"/>
    </row>
    <row r="2285" spans="1:9">
      <c r="A2285" s="72"/>
      <c r="C2285" s="73"/>
      <c r="D2285" s="47"/>
      <c r="E2285" s="47"/>
      <c r="F2285" s="47"/>
      <c r="G2285" s="47"/>
      <c r="H2285" s="23"/>
      <c r="I2285" s="74"/>
    </row>
    <row r="2286" spans="1:9">
      <c r="A2286" s="72"/>
      <c r="C2286" s="73"/>
      <c r="D2286" s="47"/>
      <c r="E2286" s="47"/>
      <c r="F2286" s="47"/>
      <c r="G2286" s="47"/>
      <c r="H2286" s="23"/>
      <c r="I2286" s="74"/>
    </row>
    <row r="2287" spans="1:9">
      <c r="A2287" s="72"/>
      <c r="C2287" s="73"/>
      <c r="D2287" s="47"/>
      <c r="E2287" s="47"/>
      <c r="F2287" s="47"/>
      <c r="G2287" s="47"/>
      <c r="H2287" s="23"/>
      <c r="I2287" s="74"/>
    </row>
    <row r="2288" spans="1:9">
      <c r="A2288" s="72"/>
      <c r="C2288" s="73"/>
      <c r="D2288" s="47"/>
      <c r="E2288" s="47"/>
      <c r="F2288" s="47"/>
      <c r="G2288" s="47"/>
      <c r="H2288" s="23"/>
      <c r="I2288" s="74"/>
    </row>
    <row r="2289" spans="1:9">
      <c r="A2289" s="72"/>
      <c r="C2289" s="73"/>
      <c r="D2289" s="47"/>
      <c r="E2289" s="47"/>
      <c r="F2289" s="47"/>
      <c r="G2289" s="47"/>
      <c r="H2289" s="23"/>
      <c r="I2289" s="74"/>
    </row>
  </sheetData>
  <sortState xmlns:xlrd2="http://schemas.microsoft.com/office/spreadsheetml/2017/richdata2" ref="A5:H188">
    <sortCondition ref="B5:B188"/>
  </sortState>
  <conditionalFormatting sqref="C4">
    <cfRule type="cellIs" dxfId="9" priority="2" operator="equal">
      <formula>1</formula>
    </cfRule>
  </conditionalFormatting>
  <conditionalFormatting sqref="M4">
    <cfRule type="cellIs" dxfId="8" priority="1" operator="equal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B5428-C44B-FA4F-AF85-CBA154443B72}">
  <dimension ref="A1:L844"/>
  <sheetViews>
    <sheetView workbookViewId="0">
      <selection activeCell="C835" sqref="C835"/>
    </sheetView>
  </sheetViews>
  <sheetFormatPr baseColWidth="10" defaultRowHeight="16"/>
  <cols>
    <col min="3" max="3" width="54.85546875" customWidth="1"/>
    <col min="4" max="4" width="15.42578125" style="7" customWidth="1"/>
    <col min="5" max="5" width="30.42578125" style="29" customWidth="1"/>
    <col min="6" max="7" width="10.7109375" style="12"/>
    <col min="8" max="8" width="30.85546875" style="30" customWidth="1"/>
    <col min="11" max="11" width="32.42578125" style="7" customWidth="1"/>
    <col min="12" max="12" width="10.7109375" style="7"/>
  </cols>
  <sheetData>
    <row r="1" spans="1:12">
      <c r="A1" s="14" t="s">
        <v>3023</v>
      </c>
      <c r="B1" s="14"/>
      <c r="C1" s="14"/>
      <c r="D1" s="15"/>
      <c r="E1" s="15"/>
      <c r="F1" s="15"/>
      <c r="G1" s="15"/>
      <c r="H1" s="15"/>
      <c r="I1" s="15"/>
      <c r="K1" s="36"/>
      <c r="L1" s="37"/>
    </row>
    <row r="2" spans="1:12">
      <c r="A2" s="1" t="s">
        <v>2996</v>
      </c>
      <c r="B2" s="1"/>
      <c r="C2" s="1"/>
      <c r="K2" s="20"/>
    </row>
    <row r="3" spans="1:12">
      <c r="A3" s="28" t="s">
        <v>2997</v>
      </c>
      <c r="B3" s="28"/>
      <c r="C3" s="28"/>
      <c r="K3" s="20"/>
    </row>
    <row r="4" spans="1:12">
      <c r="K4" s="20"/>
    </row>
    <row r="5" spans="1:12" ht="68">
      <c r="A5" s="32" t="s">
        <v>0</v>
      </c>
      <c r="B5" s="32" t="s">
        <v>1</v>
      </c>
      <c r="C5" s="32" t="s">
        <v>2</v>
      </c>
      <c r="D5" s="33" t="s">
        <v>3</v>
      </c>
      <c r="E5" s="34" t="s">
        <v>2105</v>
      </c>
      <c r="F5" s="34" t="s">
        <v>2106</v>
      </c>
      <c r="G5" s="34" t="s">
        <v>4</v>
      </c>
      <c r="H5" s="35" t="s">
        <v>2107</v>
      </c>
      <c r="I5" t="s">
        <v>2998</v>
      </c>
      <c r="K5" s="6" t="s">
        <v>2999</v>
      </c>
      <c r="L5" s="7" t="s">
        <v>2998</v>
      </c>
    </row>
    <row r="6" spans="1:12">
      <c r="A6" t="s">
        <v>1004</v>
      </c>
      <c r="B6" s="1" t="s">
        <v>1005</v>
      </c>
      <c r="C6" t="s">
        <v>1006</v>
      </c>
      <c r="D6" s="7">
        <v>2</v>
      </c>
      <c r="E6" s="29">
        <v>7.166398182</v>
      </c>
      <c r="F6" s="12">
        <v>0.27755092399999998</v>
      </c>
      <c r="G6" s="12">
        <v>25.820120079999999</v>
      </c>
      <c r="H6" s="30">
        <v>2.23E-7</v>
      </c>
      <c r="I6">
        <v>1</v>
      </c>
      <c r="K6" s="5" t="s">
        <v>933</v>
      </c>
      <c r="L6" s="7">
        <v>1</v>
      </c>
    </row>
    <row r="7" spans="1:12">
      <c r="A7" t="s">
        <v>41</v>
      </c>
      <c r="B7" s="1" t="s">
        <v>42</v>
      </c>
      <c r="C7" t="s">
        <v>43</v>
      </c>
      <c r="D7" s="7">
        <v>2</v>
      </c>
      <c r="E7" s="29">
        <v>4.7514926949999996</v>
      </c>
      <c r="F7" s="12">
        <v>0.48622174000000001</v>
      </c>
      <c r="G7" s="12">
        <v>9.7722752839999991</v>
      </c>
      <c r="H7" s="30">
        <v>3.7800000000000001E-8</v>
      </c>
      <c r="I7">
        <v>2</v>
      </c>
      <c r="K7" s="5" t="s">
        <v>1983</v>
      </c>
      <c r="L7" s="7">
        <v>2</v>
      </c>
    </row>
    <row r="8" spans="1:12">
      <c r="A8" t="s">
        <v>5</v>
      </c>
      <c r="B8" s="1" t="s">
        <v>6</v>
      </c>
      <c r="C8" t="s">
        <v>7</v>
      </c>
      <c r="D8" s="7">
        <v>2</v>
      </c>
      <c r="E8" s="29">
        <v>2.983513372</v>
      </c>
      <c r="F8" s="12">
        <v>0.35994164699999998</v>
      </c>
      <c r="G8" s="12">
        <v>8.2888806949999996</v>
      </c>
      <c r="H8" s="30">
        <v>1.4700000000000001E-7</v>
      </c>
      <c r="I8">
        <v>3</v>
      </c>
      <c r="K8" s="5" t="s">
        <v>546</v>
      </c>
      <c r="L8" s="7">
        <v>3</v>
      </c>
    </row>
    <row r="9" spans="1:12">
      <c r="A9" t="s">
        <v>488</v>
      </c>
      <c r="B9" s="1" t="s">
        <v>489</v>
      </c>
      <c r="C9" t="s">
        <v>490</v>
      </c>
      <c r="D9" s="7">
        <v>3</v>
      </c>
      <c r="E9" s="29">
        <v>2.2182219330000001</v>
      </c>
      <c r="F9" s="12">
        <v>0.54701039799999995</v>
      </c>
      <c r="G9" s="12">
        <v>4.0551732520000003</v>
      </c>
      <c r="H9" s="30">
        <v>6.18368E-4</v>
      </c>
      <c r="I9">
        <v>4</v>
      </c>
      <c r="K9" s="5" t="s">
        <v>1887</v>
      </c>
      <c r="L9" s="7">
        <v>4</v>
      </c>
    </row>
    <row r="10" spans="1:12">
      <c r="A10" t="s">
        <v>551</v>
      </c>
      <c r="B10" s="1" t="s">
        <v>552</v>
      </c>
      <c r="C10" t="s">
        <v>553</v>
      </c>
      <c r="D10" s="7">
        <v>7</v>
      </c>
      <c r="E10" s="29">
        <v>2.1593139699999999</v>
      </c>
      <c r="F10" s="12">
        <v>0.222202913</v>
      </c>
      <c r="G10" s="12">
        <v>9.7177572459999997</v>
      </c>
      <c r="H10" s="30">
        <v>5.1099999999999999E-9</v>
      </c>
      <c r="I10">
        <v>5</v>
      </c>
      <c r="K10" s="5" t="s">
        <v>1395</v>
      </c>
      <c r="L10" s="7">
        <v>5</v>
      </c>
    </row>
    <row r="11" spans="1:12">
      <c r="A11" t="s">
        <v>11</v>
      </c>
      <c r="B11" s="1" t="s">
        <v>12</v>
      </c>
      <c r="C11" t="s">
        <v>13</v>
      </c>
      <c r="D11" s="7">
        <v>7</v>
      </c>
      <c r="E11" s="29">
        <v>2.1505420270000002</v>
      </c>
      <c r="F11" s="12">
        <v>0.21959902100000001</v>
      </c>
      <c r="G11" s="12">
        <v>9.7930401249999992</v>
      </c>
      <c r="H11" s="30">
        <v>7.3600000000000002E-9</v>
      </c>
      <c r="I11">
        <v>6</v>
      </c>
      <c r="K11" s="5" t="s">
        <v>1458</v>
      </c>
      <c r="L11" s="7">
        <v>6</v>
      </c>
    </row>
    <row r="12" spans="1:12">
      <c r="A12" t="s">
        <v>1016</v>
      </c>
      <c r="B12" s="1" t="s">
        <v>1017</v>
      </c>
      <c r="C12" t="s">
        <v>1018</v>
      </c>
      <c r="D12" s="7">
        <v>14</v>
      </c>
      <c r="E12" s="29">
        <v>2.112117477</v>
      </c>
      <c r="F12" s="12">
        <v>0.15309407799999999</v>
      </c>
      <c r="G12" s="12">
        <v>13.7962063</v>
      </c>
      <c r="H12" s="30">
        <v>1.1100000000000001E-11</v>
      </c>
      <c r="I12">
        <v>7</v>
      </c>
      <c r="K12" s="5" t="s">
        <v>1080</v>
      </c>
      <c r="L12" s="7">
        <v>7</v>
      </c>
    </row>
    <row r="13" spans="1:12">
      <c r="A13" t="s">
        <v>785</v>
      </c>
      <c r="B13" s="1" t="s">
        <v>786</v>
      </c>
      <c r="C13" t="s">
        <v>787</v>
      </c>
      <c r="D13" s="7">
        <v>5</v>
      </c>
      <c r="E13" s="29">
        <v>2.0305866570000002</v>
      </c>
      <c r="F13" s="12">
        <v>0.26600409699999999</v>
      </c>
      <c r="G13" s="12">
        <v>7.63366685</v>
      </c>
      <c r="H13" s="30">
        <v>2.3900000000000001E-7</v>
      </c>
      <c r="I13">
        <v>8</v>
      </c>
      <c r="K13" s="5" t="s">
        <v>855</v>
      </c>
      <c r="L13" s="7">
        <v>8</v>
      </c>
    </row>
    <row r="14" spans="1:12">
      <c r="A14" t="s">
        <v>542</v>
      </c>
      <c r="B14" s="1" t="s">
        <v>543</v>
      </c>
      <c r="C14" t="s">
        <v>544</v>
      </c>
      <c r="D14" s="7">
        <v>5</v>
      </c>
      <c r="E14" s="29">
        <v>1.99841917</v>
      </c>
      <c r="F14" s="12">
        <v>0.186238294</v>
      </c>
      <c r="G14" s="12">
        <v>10.730441750000001</v>
      </c>
      <c r="H14" s="30">
        <v>9.5499999999999991E-10</v>
      </c>
      <c r="I14">
        <v>9</v>
      </c>
      <c r="K14" s="5" t="s">
        <v>1188</v>
      </c>
      <c r="L14" s="7">
        <v>9</v>
      </c>
    </row>
    <row r="15" spans="1:12">
      <c r="A15" t="s">
        <v>239</v>
      </c>
      <c r="B15" s="1" t="s">
        <v>240</v>
      </c>
      <c r="C15" t="s">
        <v>241</v>
      </c>
      <c r="D15" s="7">
        <v>2</v>
      </c>
      <c r="E15" s="29">
        <v>1.9174969710000001</v>
      </c>
      <c r="F15" s="12">
        <v>0.27661676499999999</v>
      </c>
      <c r="G15" s="12">
        <v>6.9319622440000002</v>
      </c>
      <c r="H15" s="30">
        <v>2.4200000000000001E-6</v>
      </c>
      <c r="I15">
        <v>10</v>
      </c>
      <c r="K15" s="5" t="s">
        <v>828</v>
      </c>
      <c r="L15" s="7">
        <v>10</v>
      </c>
    </row>
    <row r="16" spans="1:12">
      <c r="A16" t="s">
        <v>407</v>
      </c>
      <c r="B16" s="1" t="s">
        <v>408</v>
      </c>
      <c r="C16" t="s">
        <v>409</v>
      </c>
      <c r="D16" s="7">
        <v>4</v>
      </c>
      <c r="E16" s="29">
        <v>1.8963027219999999</v>
      </c>
      <c r="F16" s="12">
        <v>0.185937514</v>
      </c>
      <c r="G16" s="12">
        <v>10.1986021</v>
      </c>
      <c r="H16" s="30">
        <v>2.2699999999999998E-9</v>
      </c>
      <c r="I16">
        <v>11</v>
      </c>
      <c r="K16" s="5" t="s">
        <v>1383</v>
      </c>
      <c r="L16" s="7">
        <v>11</v>
      </c>
    </row>
    <row r="17" spans="1:12">
      <c r="A17" t="s">
        <v>320</v>
      </c>
      <c r="B17" s="1" t="s">
        <v>321</v>
      </c>
      <c r="C17" t="s">
        <v>322</v>
      </c>
      <c r="D17" s="7">
        <v>7</v>
      </c>
      <c r="E17" s="29">
        <v>1.8810399090000001</v>
      </c>
      <c r="F17" s="12">
        <v>0.16716009300000001</v>
      </c>
      <c r="G17" s="12">
        <v>11.25292453</v>
      </c>
      <c r="H17" s="30">
        <v>4.2E-10</v>
      </c>
      <c r="I17">
        <v>12</v>
      </c>
      <c r="K17" s="5" t="s">
        <v>675</v>
      </c>
      <c r="L17" s="7">
        <v>12</v>
      </c>
    </row>
    <row r="18" spans="1:12">
      <c r="A18" t="s">
        <v>167</v>
      </c>
      <c r="B18" s="1" t="s">
        <v>168</v>
      </c>
      <c r="C18" t="s">
        <v>169</v>
      </c>
      <c r="D18" s="7">
        <v>9</v>
      </c>
      <c r="E18" s="29">
        <v>1.8775387750000001</v>
      </c>
      <c r="F18" s="12">
        <v>0.31933173599999998</v>
      </c>
      <c r="G18" s="12">
        <v>5.879587162</v>
      </c>
      <c r="H18" s="30">
        <v>9.4399999999999994E-6</v>
      </c>
      <c r="I18">
        <v>13</v>
      </c>
      <c r="K18" s="5" t="s">
        <v>1257</v>
      </c>
      <c r="L18" s="7">
        <v>13</v>
      </c>
    </row>
    <row r="19" spans="1:12">
      <c r="A19" t="s">
        <v>68</v>
      </c>
      <c r="B19" s="1" t="s">
        <v>69</v>
      </c>
      <c r="C19" t="s">
        <v>70</v>
      </c>
      <c r="D19" s="7">
        <v>10</v>
      </c>
      <c r="E19" s="29">
        <v>1.804123626</v>
      </c>
      <c r="F19" s="12">
        <v>0.12702192100000001</v>
      </c>
      <c r="G19" s="12">
        <v>14.203246249999999</v>
      </c>
      <c r="H19" s="30">
        <v>6.5600000000000003E-12</v>
      </c>
      <c r="I19">
        <v>14</v>
      </c>
      <c r="K19" s="5" t="s">
        <v>846</v>
      </c>
      <c r="L19" s="7">
        <v>14</v>
      </c>
    </row>
    <row r="20" spans="1:12">
      <c r="A20" t="s">
        <v>395</v>
      </c>
      <c r="B20" s="1" t="s">
        <v>396</v>
      </c>
      <c r="C20" t="s">
        <v>397</v>
      </c>
      <c r="D20" s="7">
        <v>6</v>
      </c>
      <c r="E20" s="29">
        <v>1.799826532</v>
      </c>
      <c r="F20" s="12">
        <v>0.20361269600000001</v>
      </c>
      <c r="G20" s="12">
        <v>8.839461214</v>
      </c>
      <c r="H20" s="30">
        <v>2.4100000000000001E-8</v>
      </c>
      <c r="I20">
        <v>15</v>
      </c>
      <c r="K20" s="5" t="s">
        <v>1122</v>
      </c>
      <c r="L20" s="7">
        <v>15</v>
      </c>
    </row>
    <row r="21" spans="1:12">
      <c r="A21" t="s">
        <v>731</v>
      </c>
      <c r="B21" s="1" t="s">
        <v>732</v>
      </c>
      <c r="C21" t="s">
        <v>733</v>
      </c>
      <c r="D21" s="7">
        <v>6</v>
      </c>
      <c r="E21" s="29">
        <v>1.782166103</v>
      </c>
      <c r="F21" s="12">
        <v>0.18777317399999999</v>
      </c>
      <c r="G21" s="12">
        <v>9.4910581139999994</v>
      </c>
      <c r="H21" s="30">
        <v>7.5599999999999995E-9</v>
      </c>
      <c r="I21">
        <v>16</v>
      </c>
      <c r="K21" s="5" t="s">
        <v>2085</v>
      </c>
      <c r="L21" s="7">
        <v>16</v>
      </c>
    </row>
    <row r="22" spans="1:12">
      <c r="A22" t="s">
        <v>2066</v>
      </c>
      <c r="B22" s="1" t="s">
        <v>2067</v>
      </c>
      <c r="C22" t="s">
        <v>2068</v>
      </c>
      <c r="D22" s="7">
        <v>2</v>
      </c>
      <c r="E22" s="29">
        <v>1.756116647</v>
      </c>
      <c r="F22" s="12">
        <v>0.65868967700000003</v>
      </c>
      <c r="G22" s="12">
        <v>2.6660758609999999</v>
      </c>
      <c r="H22" s="30">
        <v>1.5264649999999999E-2</v>
      </c>
      <c r="I22">
        <v>17</v>
      </c>
      <c r="K22" s="5" t="s">
        <v>1758</v>
      </c>
      <c r="L22" s="7">
        <v>17</v>
      </c>
    </row>
    <row r="23" spans="1:12">
      <c r="A23" t="s">
        <v>1481</v>
      </c>
      <c r="B23" s="1" t="s">
        <v>1482</v>
      </c>
      <c r="C23" t="s">
        <v>1483</v>
      </c>
      <c r="D23" s="7">
        <v>11</v>
      </c>
      <c r="E23" s="29">
        <v>1.706330162</v>
      </c>
      <c r="F23" s="12">
        <v>6.0763815999999998E-2</v>
      </c>
      <c r="G23" s="12">
        <v>28.081353020000002</v>
      </c>
      <c r="H23" s="30">
        <v>1.53E-17</v>
      </c>
      <c r="I23">
        <v>18</v>
      </c>
      <c r="K23" s="5" t="s">
        <v>1452</v>
      </c>
      <c r="L23" s="7">
        <v>18</v>
      </c>
    </row>
    <row r="24" spans="1:12">
      <c r="A24" t="s">
        <v>53</v>
      </c>
      <c r="B24" s="1" t="s">
        <v>54</v>
      </c>
      <c r="C24" t="s">
        <v>55</v>
      </c>
      <c r="D24" s="7">
        <v>11</v>
      </c>
      <c r="E24" s="29">
        <v>1.702841085</v>
      </c>
      <c r="F24" s="12">
        <v>0.115760213</v>
      </c>
      <c r="G24" s="12">
        <v>14.7100721</v>
      </c>
      <c r="H24" s="30">
        <v>3.45E-12</v>
      </c>
      <c r="I24">
        <v>19</v>
      </c>
      <c r="K24" s="5" t="s">
        <v>1854</v>
      </c>
      <c r="L24" s="7">
        <v>19</v>
      </c>
    </row>
    <row r="25" spans="1:12">
      <c r="A25" t="s">
        <v>257</v>
      </c>
      <c r="B25" s="1" t="s">
        <v>258</v>
      </c>
      <c r="C25" t="s">
        <v>259</v>
      </c>
      <c r="D25" s="7">
        <v>8</v>
      </c>
      <c r="E25" s="29">
        <v>1.686983007</v>
      </c>
      <c r="F25" s="12">
        <v>0.12441735800000001</v>
      </c>
      <c r="G25" s="12">
        <v>13.55906474</v>
      </c>
      <c r="H25" s="30">
        <v>1.5300000000000001E-11</v>
      </c>
      <c r="I25">
        <v>20</v>
      </c>
      <c r="K25" s="5" t="s">
        <v>867</v>
      </c>
      <c r="L25" s="7">
        <v>20</v>
      </c>
    </row>
    <row r="26" spans="1:12">
      <c r="A26" t="s">
        <v>26</v>
      </c>
      <c r="B26" s="1" t="s">
        <v>27</v>
      </c>
      <c r="C26" t="s">
        <v>28</v>
      </c>
      <c r="D26" s="7">
        <v>57</v>
      </c>
      <c r="E26" s="29">
        <v>1.656026139</v>
      </c>
      <c r="F26" s="12">
        <v>4.7904598E-2</v>
      </c>
      <c r="G26" s="12">
        <v>34.56925245</v>
      </c>
      <c r="H26" s="30">
        <v>2.5899999999999998E-19</v>
      </c>
      <c r="I26">
        <v>21</v>
      </c>
      <c r="K26" s="5" t="s">
        <v>1845</v>
      </c>
      <c r="L26" s="7">
        <v>21</v>
      </c>
    </row>
    <row r="27" spans="1:12">
      <c r="A27" t="s">
        <v>860</v>
      </c>
      <c r="B27" s="1" t="s">
        <v>861</v>
      </c>
      <c r="C27" t="s">
        <v>862</v>
      </c>
      <c r="D27" s="7">
        <v>7</v>
      </c>
      <c r="E27" s="29">
        <v>1.630917706</v>
      </c>
      <c r="F27" s="12">
        <v>0.14813600299999999</v>
      </c>
      <c r="G27" s="12">
        <v>11.009597060000001</v>
      </c>
      <c r="H27" s="30">
        <v>6.1299999999999995E-10</v>
      </c>
      <c r="I27">
        <v>22</v>
      </c>
      <c r="K27" s="5" t="s">
        <v>1650</v>
      </c>
      <c r="L27" s="7">
        <v>22</v>
      </c>
    </row>
    <row r="28" spans="1:12">
      <c r="A28" t="s">
        <v>32</v>
      </c>
      <c r="B28" s="1" t="s">
        <v>33</v>
      </c>
      <c r="C28" t="s">
        <v>34</v>
      </c>
      <c r="D28" s="7">
        <v>22</v>
      </c>
      <c r="E28" s="29">
        <v>1.6176889329999999</v>
      </c>
      <c r="F28" s="12">
        <v>5.9817302000000003E-2</v>
      </c>
      <c r="G28" s="12">
        <v>27.043829819999999</v>
      </c>
      <c r="H28" s="30">
        <v>3.18E-17</v>
      </c>
      <c r="I28">
        <v>23</v>
      </c>
      <c r="K28" s="5" t="s">
        <v>981</v>
      </c>
      <c r="L28" s="7">
        <v>23</v>
      </c>
    </row>
    <row r="29" spans="1:12">
      <c r="A29" t="s">
        <v>17</v>
      </c>
      <c r="B29" s="1" t="s">
        <v>18</v>
      </c>
      <c r="C29" t="s">
        <v>19</v>
      </c>
      <c r="D29" s="7">
        <v>2</v>
      </c>
      <c r="E29" s="29">
        <v>1.6130219750000001</v>
      </c>
      <c r="F29" s="12">
        <v>0.21132548200000001</v>
      </c>
      <c r="G29" s="12">
        <v>7.6328796810000004</v>
      </c>
      <c r="H29" s="30">
        <v>4.75E-7</v>
      </c>
      <c r="I29">
        <v>24</v>
      </c>
      <c r="K29" s="5" t="s">
        <v>600</v>
      </c>
      <c r="L29" s="7">
        <v>24</v>
      </c>
    </row>
    <row r="30" spans="1:12">
      <c r="A30" t="s">
        <v>461</v>
      </c>
      <c r="B30" s="1" t="s">
        <v>462</v>
      </c>
      <c r="C30" t="s">
        <v>463</v>
      </c>
      <c r="D30" s="7">
        <v>11</v>
      </c>
      <c r="E30" s="29">
        <v>1.6099006819999999</v>
      </c>
      <c r="F30" s="12">
        <v>0.119586808</v>
      </c>
      <c r="G30" s="12">
        <v>13.462192890000001</v>
      </c>
      <c r="H30" s="30">
        <v>1.7399999999999999E-11</v>
      </c>
      <c r="I30">
        <v>25</v>
      </c>
      <c r="K30" s="5" t="s">
        <v>1398</v>
      </c>
      <c r="L30" s="7">
        <v>25</v>
      </c>
    </row>
    <row r="31" spans="1:12">
      <c r="A31" t="s">
        <v>1241</v>
      </c>
      <c r="B31" s="1" t="s">
        <v>1242</v>
      </c>
      <c r="C31" t="s">
        <v>1243</v>
      </c>
      <c r="D31" s="7">
        <v>2</v>
      </c>
      <c r="E31" s="29">
        <v>1.5483894170000001</v>
      </c>
      <c r="F31" s="12">
        <v>0.103735838</v>
      </c>
      <c r="G31" s="12">
        <v>14.926272730000001</v>
      </c>
      <c r="H31" s="30">
        <v>2.6400000000000001E-12</v>
      </c>
      <c r="I31">
        <v>26</v>
      </c>
      <c r="K31" s="5" t="s">
        <v>1101</v>
      </c>
      <c r="L31" s="7">
        <v>26</v>
      </c>
    </row>
    <row r="32" spans="1:12">
      <c r="A32" t="s">
        <v>653</v>
      </c>
      <c r="B32" s="1" t="s">
        <v>654</v>
      </c>
      <c r="C32" t="s">
        <v>655</v>
      </c>
      <c r="D32" s="7">
        <v>9</v>
      </c>
      <c r="E32" s="29">
        <v>1.5373752380000001</v>
      </c>
      <c r="F32" s="12">
        <v>0.15054295300000001</v>
      </c>
      <c r="G32" s="12">
        <v>10.21220331</v>
      </c>
      <c r="H32" s="30">
        <v>2.2200000000000002E-9</v>
      </c>
      <c r="I32">
        <v>27</v>
      </c>
      <c r="K32" s="5" t="s">
        <v>1401</v>
      </c>
      <c r="L32" s="7">
        <v>27</v>
      </c>
    </row>
    <row r="33" spans="1:12">
      <c r="A33" t="s">
        <v>323</v>
      </c>
      <c r="B33" s="1" t="s">
        <v>324</v>
      </c>
      <c r="C33" t="s">
        <v>325</v>
      </c>
      <c r="D33" s="7">
        <v>18</v>
      </c>
      <c r="E33" s="29">
        <v>1.5278564990000001</v>
      </c>
      <c r="F33" s="12">
        <v>7.7933538999999996E-2</v>
      </c>
      <c r="G33" s="12">
        <v>19.604608259999999</v>
      </c>
      <c r="H33" s="30">
        <v>1.58E-14</v>
      </c>
      <c r="I33">
        <v>28</v>
      </c>
      <c r="K33" s="5" t="s">
        <v>963</v>
      </c>
      <c r="L33" s="7">
        <v>28</v>
      </c>
    </row>
    <row r="34" spans="1:12">
      <c r="A34" t="s">
        <v>104</v>
      </c>
      <c r="B34" s="1" t="s">
        <v>105</v>
      </c>
      <c r="C34" t="s">
        <v>106</v>
      </c>
      <c r="D34" s="7">
        <v>2</v>
      </c>
      <c r="E34" s="29">
        <v>1.518651591</v>
      </c>
      <c r="F34" s="12">
        <v>0.15012429499999999</v>
      </c>
      <c r="G34" s="12">
        <v>10.115961520000001</v>
      </c>
      <c r="H34" s="30">
        <v>2.6099999999999999E-9</v>
      </c>
      <c r="I34">
        <v>29</v>
      </c>
      <c r="K34" s="5" t="s">
        <v>1749</v>
      </c>
      <c r="L34" s="7">
        <v>29</v>
      </c>
    </row>
    <row r="35" spans="1:12">
      <c r="A35" t="s">
        <v>50</v>
      </c>
      <c r="B35" s="1" t="s">
        <v>51</v>
      </c>
      <c r="C35" t="s">
        <v>52</v>
      </c>
      <c r="D35" s="7">
        <v>16</v>
      </c>
      <c r="E35" s="29">
        <v>1.5091889359999999</v>
      </c>
      <c r="F35" s="12">
        <v>0.11179444500000001</v>
      </c>
      <c r="G35" s="12">
        <v>13.499677370000001</v>
      </c>
      <c r="H35" s="30">
        <v>1.6500000000000001E-11</v>
      </c>
      <c r="I35">
        <v>30</v>
      </c>
      <c r="K35" s="5" t="s">
        <v>204</v>
      </c>
      <c r="L35" s="7">
        <v>30</v>
      </c>
    </row>
    <row r="36" spans="1:12">
      <c r="A36" t="s">
        <v>221</v>
      </c>
      <c r="B36" s="1" t="s">
        <v>222</v>
      </c>
      <c r="C36" t="s">
        <v>223</v>
      </c>
      <c r="D36" s="7">
        <v>8</v>
      </c>
      <c r="E36" s="29">
        <v>1.499356613</v>
      </c>
      <c r="F36" s="12">
        <v>0.12802042499999999</v>
      </c>
      <c r="G36" s="12">
        <v>11.71185464</v>
      </c>
      <c r="H36" s="30">
        <v>2.09E-10</v>
      </c>
      <c r="I36">
        <v>31</v>
      </c>
      <c r="K36" s="5" t="s">
        <v>1467</v>
      </c>
      <c r="L36" s="7">
        <v>31</v>
      </c>
    </row>
    <row r="37" spans="1:12">
      <c r="A37" t="s">
        <v>857</v>
      </c>
      <c r="B37" s="1" t="s">
        <v>858</v>
      </c>
      <c r="C37" t="s">
        <v>859</v>
      </c>
      <c r="D37" s="7">
        <v>17</v>
      </c>
      <c r="E37" s="29">
        <v>1.4965422859999999</v>
      </c>
      <c r="F37" s="12">
        <v>0.13536551299999999</v>
      </c>
      <c r="G37" s="12">
        <v>11.055565420000001</v>
      </c>
      <c r="H37" s="30">
        <v>5.7E-10</v>
      </c>
      <c r="I37">
        <v>32</v>
      </c>
      <c r="K37" s="5" t="s">
        <v>1986</v>
      </c>
      <c r="L37" s="7">
        <v>32</v>
      </c>
    </row>
    <row r="38" spans="1:12">
      <c r="A38" t="s">
        <v>560</v>
      </c>
      <c r="B38" s="1" t="s">
        <v>561</v>
      </c>
      <c r="C38" t="s">
        <v>562</v>
      </c>
      <c r="D38" s="7">
        <v>21</v>
      </c>
      <c r="E38" s="29">
        <v>1.489963838</v>
      </c>
      <c r="F38" s="12">
        <v>9.0343640000000003E-2</v>
      </c>
      <c r="G38" s="12">
        <v>16.49218299</v>
      </c>
      <c r="H38" s="30">
        <v>4.14E-13</v>
      </c>
      <c r="I38">
        <v>33</v>
      </c>
      <c r="K38" s="5" t="s">
        <v>1443</v>
      </c>
      <c r="L38" s="7">
        <v>33</v>
      </c>
    </row>
    <row r="39" spans="1:12">
      <c r="A39" t="s">
        <v>434</v>
      </c>
      <c r="B39" s="1" t="s">
        <v>435</v>
      </c>
      <c r="C39" t="s">
        <v>436</v>
      </c>
      <c r="D39" s="7">
        <v>30</v>
      </c>
      <c r="E39" s="29">
        <v>1.4689518189999999</v>
      </c>
      <c r="F39" s="12">
        <v>6.4421920999999993E-2</v>
      </c>
      <c r="G39" s="12">
        <v>22.802049329999999</v>
      </c>
      <c r="H39" s="30">
        <v>8.7199999999999997E-16</v>
      </c>
      <c r="I39">
        <v>34</v>
      </c>
      <c r="K39" s="5" t="s">
        <v>1932</v>
      </c>
      <c r="L39" s="7">
        <v>34</v>
      </c>
    </row>
    <row r="40" spans="1:12">
      <c r="A40" t="s">
        <v>140</v>
      </c>
      <c r="B40" s="1" t="s">
        <v>141</v>
      </c>
      <c r="C40" t="s">
        <v>142</v>
      </c>
      <c r="D40" s="7">
        <v>13</v>
      </c>
      <c r="E40" s="29">
        <v>1.449858069</v>
      </c>
      <c r="F40" s="12">
        <v>7.1648712000000003E-2</v>
      </c>
      <c r="G40" s="12">
        <v>20.23564721</v>
      </c>
      <c r="H40" s="30">
        <v>8.6300000000000002E-15</v>
      </c>
      <c r="I40">
        <v>35</v>
      </c>
      <c r="K40" s="5" t="s">
        <v>1875</v>
      </c>
      <c r="L40" s="7">
        <v>35</v>
      </c>
    </row>
    <row r="41" spans="1:12">
      <c r="A41" t="s">
        <v>80</v>
      </c>
      <c r="B41" s="1" t="s">
        <v>81</v>
      </c>
      <c r="C41" t="s">
        <v>82</v>
      </c>
      <c r="D41" s="7">
        <v>90</v>
      </c>
      <c r="E41" s="29">
        <v>1.420541982</v>
      </c>
      <c r="F41" s="12">
        <v>7.0747009E-2</v>
      </c>
      <c r="G41" s="12">
        <v>20.079180829999999</v>
      </c>
      <c r="H41" s="30">
        <v>1E-14</v>
      </c>
      <c r="I41">
        <v>36</v>
      </c>
      <c r="K41" s="5" t="s">
        <v>39</v>
      </c>
      <c r="L41" s="7">
        <v>36</v>
      </c>
    </row>
    <row r="42" spans="1:12">
      <c r="A42" t="s">
        <v>119</v>
      </c>
      <c r="B42" s="1" t="s">
        <v>120</v>
      </c>
      <c r="C42" t="s">
        <v>121</v>
      </c>
      <c r="D42" s="7">
        <v>6</v>
      </c>
      <c r="E42" s="29">
        <v>1.4164196790000001</v>
      </c>
      <c r="F42" s="12">
        <v>0.248869374</v>
      </c>
      <c r="G42" s="12">
        <v>5.6914181859999999</v>
      </c>
      <c r="H42" s="30">
        <v>1.43E-5</v>
      </c>
      <c r="I42">
        <v>37</v>
      </c>
      <c r="K42" s="5" t="s">
        <v>1602</v>
      </c>
      <c r="L42" s="7">
        <v>37</v>
      </c>
    </row>
    <row r="43" spans="1:12">
      <c r="A43" t="s">
        <v>464</v>
      </c>
      <c r="B43" s="1" t="s">
        <v>465</v>
      </c>
      <c r="C43" t="s">
        <v>466</v>
      </c>
      <c r="D43" s="7">
        <v>16</v>
      </c>
      <c r="E43" s="29">
        <v>1.411192585</v>
      </c>
      <c r="F43" s="12">
        <v>7.8277995000000003E-2</v>
      </c>
      <c r="G43" s="12">
        <v>18.02796026</v>
      </c>
      <c r="H43" s="30">
        <v>7.7600000000000005E-14</v>
      </c>
      <c r="I43">
        <v>38</v>
      </c>
      <c r="K43" s="5" t="s">
        <v>1716</v>
      </c>
      <c r="L43" s="7">
        <v>38</v>
      </c>
    </row>
    <row r="44" spans="1:12">
      <c r="A44" t="s">
        <v>1202</v>
      </c>
      <c r="B44" s="1" t="s">
        <v>1203</v>
      </c>
      <c r="C44" t="s">
        <v>1204</v>
      </c>
      <c r="D44" s="7">
        <v>5</v>
      </c>
      <c r="E44" s="29">
        <v>1.3918113679999999</v>
      </c>
      <c r="F44" s="12">
        <v>0.127075418</v>
      </c>
      <c r="G44" s="12">
        <v>10.95264053</v>
      </c>
      <c r="H44" s="30">
        <v>6.7099999999999996E-10</v>
      </c>
      <c r="I44">
        <v>39</v>
      </c>
      <c r="K44" s="5" t="s">
        <v>1044</v>
      </c>
      <c r="L44" s="7">
        <v>39</v>
      </c>
    </row>
    <row r="45" spans="1:12">
      <c r="A45" t="s">
        <v>182</v>
      </c>
      <c r="B45" s="1" t="s">
        <v>183</v>
      </c>
      <c r="C45" t="s">
        <v>184</v>
      </c>
      <c r="D45" s="7">
        <v>2</v>
      </c>
      <c r="E45" s="29">
        <v>1.386262619</v>
      </c>
      <c r="F45" s="12">
        <v>0.175501616</v>
      </c>
      <c r="G45" s="12">
        <v>7.8988595520000002</v>
      </c>
      <c r="H45" s="30">
        <v>6.5400000000000001E-7</v>
      </c>
      <c r="I45">
        <v>40</v>
      </c>
      <c r="K45" s="5" t="s">
        <v>1212</v>
      </c>
      <c r="L45" s="7">
        <v>40</v>
      </c>
    </row>
    <row r="46" spans="1:12">
      <c r="A46" t="s">
        <v>497</v>
      </c>
      <c r="B46" s="1" t="s">
        <v>498</v>
      </c>
      <c r="C46" t="s">
        <v>499</v>
      </c>
      <c r="D46" s="7">
        <v>7</v>
      </c>
      <c r="E46" s="29">
        <v>1.376598752</v>
      </c>
      <c r="F46" s="12">
        <v>0.24696225399999999</v>
      </c>
      <c r="G46" s="12">
        <v>5.5741261169999996</v>
      </c>
      <c r="H46" s="30">
        <v>2.73E-5</v>
      </c>
      <c r="I46">
        <v>41</v>
      </c>
      <c r="K46" s="5" t="s">
        <v>1518</v>
      </c>
      <c r="L46" s="7">
        <v>41</v>
      </c>
    </row>
    <row r="47" spans="1:12">
      <c r="A47" t="s">
        <v>146</v>
      </c>
      <c r="B47" s="1" t="s">
        <v>147</v>
      </c>
      <c r="C47" t="s">
        <v>148</v>
      </c>
      <c r="D47" s="7">
        <v>127</v>
      </c>
      <c r="E47" s="29">
        <v>1.364153588</v>
      </c>
      <c r="F47" s="12">
        <v>6.7005372999999993E-2</v>
      </c>
      <c r="G47" s="12">
        <v>20.35886854</v>
      </c>
      <c r="H47" s="30">
        <v>7.6899999999999999E-15</v>
      </c>
      <c r="I47">
        <v>42</v>
      </c>
      <c r="K47" s="5" t="s">
        <v>291</v>
      </c>
      <c r="L47" s="7">
        <v>42</v>
      </c>
    </row>
    <row r="48" spans="1:12">
      <c r="A48" t="s">
        <v>875</v>
      </c>
      <c r="B48" s="1" t="s">
        <v>876</v>
      </c>
      <c r="C48" t="s">
        <v>877</v>
      </c>
      <c r="D48" s="7">
        <v>6</v>
      </c>
      <c r="E48" s="29">
        <v>1.3574515170000001</v>
      </c>
      <c r="F48" s="12">
        <v>9.6650137999999997E-2</v>
      </c>
      <c r="G48" s="12">
        <v>14.04500342</v>
      </c>
      <c r="H48" s="30">
        <v>8.0400000000000005E-12</v>
      </c>
      <c r="I48">
        <v>43</v>
      </c>
      <c r="K48" s="5" t="s">
        <v>1020</v>
      </c>
      <c r="L48" s="7">
        <v>43</v>
      </c>
    </row>
    <row r="49" spans="1:12">
      <c r="A49" t="s">
        <v>152</v>
      </c>
      <c r="B49" s="1" t="s">
        <v>153</v>
      </c>
      <c r="C49" t="s">
        <v>154</v>
      </c>
      <c r="D49" s="7">
        <v>65</v>
      </c>
      <c r="E49" s="29">
        <v>1.351107139</v>
      </c>
      <c r="F49" s="12">
        <v>5.996874E-2</v>
      </c>
      <c r="G49" s="12">
        <v>22.530190529999999</v>
      </c>
      <c r="H49" s="30">
        <v>1.0999999999999999E-15</v>
      </c>
      <c r="I49">
        <v>44</v>
      </c>
      <c r="K49" s="5" t="s">
        <v>30</v>
      </c>
      <c r="L49" s="7">
        <v>44</v>
      </c>
    </row>
    <row r="50" spans="1:12">
      <c r="A50" t="s">
        <v>113</v>
      </c>
      <c r="B50" s="1" t="s">
        <v>114</v>
      </c>
      <c r="C50" t="s">
        <v>115</v>
      </c>
      <c r="D50" s="7">
        <v>75</v>
      </c>
      <c r="E50" s="29">
        <v>1.3390355540000001</v>
      </c>
      <c r="F50" s="12">
        <v>8.4761070999999993E-2</v>
      </c>
      <c r="G50" s="12">
        <v>15.797765829999999</v>
      </c>
      <c r="H50" s="30">
        <v>9.2199999999999991E-13</v>
      </c>
      <c r="I50">
        <v>45</v>
      </c>
      <c r="K50" s="5" t="s">
        <v>1341</v>
      </c>
      <c r="L50" s="7">
        <v>45</v>
      </c>
    </row>
    <row r="51" spans="1:12">
      <c r="A51" t="s">
        <v>293</v>
      </c>
      <c r="B51" s="1" t="s">
        <v>294</v>
      </c>
      <c r="C51" t="s">
        <v>295</v>
      </c>
      <c r="D51" s="7">
        <v>12</v>
      </c>
      <c r="E51" s="29">
        <v>1.329003994</v>
      </c>
      <c r="F51" s="12">
        <v>0.135149085</v>
      </c>
      <c r="G51" s="12">
        <v>9.8336144379999997</v>
      </c>
      <c r="H51" s="30">
        <v>4.1899999999999998E-9</v>
      </c>
      <c r="I51">
        <v>46</v>
      </c>
      <c r="K51" s="5" t="s">
        <v>99</v>
      </c>
      <c r="L51" s="7">
        <v>46</v>
      </c>
    </row>
    <row r="52" spans="1:12">
      <c r="A52" t="s">
        <v>278</v>
      </c>
      <c r="B52" s="1" t="s">
        <v>279</v>
      </c>
      <c r="C52" t="s">
        <v>280</v>
      </c>
      <c r="D52" s="7">
        <v>6</v>
      </c>
      <c r="E52" s="29">
        <v>1.3232018050000001</v>
      </c>
      <c r="F52" s="12">
        <v>0.103262088</v>
      </c>
      <c r="G52" s="12">
        <v>12.814013640000001</v>
      </c>
      <c r="H52" s="30">
        <v>4.2299999999999999E-11</v>
      </c>
      <c r="I52">
        <v>47</v>
      </c>
      <c r="K52" s="5" t="s">
        <v>1506</v>
      </c>
      <c r="L52" s="7">
        <v>47</v>
      </c>
    </row>
    <row r="53" spans="1:12">
      <c r="A53" t="s">
        <v>737</v>
      </c>
      <c r="B53" s="1" t="s">
        <v>738</v>
      </c>
      <c r="C53" t="s">
        <v>739</v>
      </c>
      <c r="D53" s="7">
        <v>12</v>
      </c>
      <c r="E53" s="29">
        <v>1.321515717</v>
      </c>
      <c r="F53" s="12">
        <v>7.2753193999999993E-2</v>
      </c>
      <c r="G53" s="12">
        <v>18.164367089999999</v>
      </c>
      <c r="H53" s="30">
        <v>6.7300000000000001E-14</v>
      </c>
      <c r="I53">
        <v>48</v>
      </c>
      <c r="K53" s="5" t="s">
        <v>945</v>
      </c>
      <c r="L53" s="7">
        <v>48</v>
      </c>
    </row>
    <row r="54" spans="1:12">
      <c r="A54" t="s">
        <v>359</v>
      </c>
      <c r="B54" s="1" t="s">
        <v>360</v>
      </c>
      <c r="C54" t="s">
        <v>361</v>
      </c>
      <c r="D54" s="7">
        <v>22</v>
      </c>
      <c r="E54" s="29">
        <v>1.315355066</v>
      </c>
      <c r="F54" s="12">
        <v>6.0837664E-2</v>
      </c>
      <c r="G54" s="12">
        <v>21.620735839999998</v>
      </c>
      <c r="H54" s="30">
        <v>2.43E-15</v>
      </c>
      <c r="I54">
        <v>49</v>
      </c>
      <c r="K54" s="5" t="s">
        <v>1014</v>
      </c>
      <c r="L54" s="7">
        <v>49</v>
      </c>
    </row>
    <row r="55" spans="1:12">
      <c r="A55" t="s">
        <v>101</v>
      </c>
      <c r="B55" s="1" t="s">
        <v>102</v>
      </c>
      <c r="C55" t="s">
        <v>103</v>
      </c>
      <c r="D55" s="7">
        <v>9</v>
      </c>
      <c r="E55" s="29">
        <v>1.310010882</v>
      </c>
      <c r="F55" s="12">
        <v>0.160306634</v>
      </c>
      <c r="G55" s="12">
        <v>8.1719068410000002</v>
      </c>
      <c r="H55" s="30">
        <v>8.3799999999999996E-8</v>
      </c>
      <c r="I55">
        <v>50</v>
      </c>
      <c r="K55" s="5" t="s">
        <v>618</v>
      </c>
      <c r="L55" s="7">
        <v>50</v>
      </c>
    </row>
    <row r="56" spans="1:12">
      <c r="A56" t="s">
        <v>47</v>
      </c>
      <c r="B56" s="1" t="s">
        <v>48</v>
      </c>
      <c r="C56" t="s">
        <v>49</v>
      </c>
      <c r="D56" s="7">
        <v>14</v>
      </c>
      <c r="E56" s="29">
        <v>1.309540988</v>
      </c>
      <c r="F56" s="12">
        <v>9.6675331000000003E-2</v>
      </c>
      <c r="G56" s="12">
        <v>13.54576164</v>
      </c>
      <c r="H56" s="30">
        <v>1.5500000000000001E-11</v>
      </c>
      <c r="I56">
        <v>51</v>
      </c>
      <c r="K56" s="5" t="s">
        <v>1863</v>
      </c>
      <c r="L56" s="7">
        <v>51</v>
      </c>
    </row>
    <row r="57" spans="1:12">
      <c r="A57" t="s">
        <v>1310</v>
      </c>
      <c r="B57" s="1" t="s">
        <v>1311</v>
      </c>
      <c r="C57" t="s">
        <v>1312</v>
      </c>
      <c r="D57" s="7">
        <v>2</v>
      </c>
      <c r="E57" s="29">
        <v>1.3055035770000001</v>
      </c>
      <c r="F57" s="12">
        <v>0.28688156999999997</v>
      </c>
      <c r="G57" s="12">
        <v>4.5506707789999998</v>
      </c>
      <c r="H57" s="30">
        <v>2.47731E-4</v>
      </c>
      <c r="I57">
        <v>52</v>
      </c>
      <c r="K57" s="5" t="s">
        <v>471</v>
      </c>
      <c r="L57" s="7">
        <v>52</v>
      </c>
    </row>
    <row r="58" spans="1:12">
      <c r="A58" t="s">
        <v>1343</v>
      </c>
      <c r="B58" s="1" t="s">
        <v>1344</v>
      </c>
      <c r="C58" t="s">
        <v>1345</v>
      </c>
      <c r="D58" s="7">
        <v>12</v>
      </c>
      <c r="E58" s="29">
        <v>1.3054943050000001</v>
      </c>
      <c r="F58" s="12">
        <v>0.10666896200000001</v>
      </c>
      <c r="G58" s="12">
        <v>12.23874573</v>
      </c>
      <c r="H58" s="30">
        <v>9.59E-11</v>
      </c>
      <c r="I58">
        <v>53</v>
      </c>
      <c r="K58" s="5" t="s">
        <v>15</v>
      </c>
      <c r="L58" s="7">
        <v>53</v>
      </c>
    </row>
    <row r="59" spans="1:12">
      <c r="A59" t="s">
        <v>83</v>
      </c>
      <c r="B59" s="1" t="s">
        <v>84</v>
      </c>
      <c r="C59" t="s">
        <v>85</v>
      </c>
      <c r="D59" s="7">
        <v>67</v>
      </c>
      <c r="E59" s="29">
        <v>1.3045282410000001</v>
      </c>
      <c r="F59" s="12">
        <v>9.0420361000000005E-2</v>
      </c>
      <c r="G59" s="12">
        <v>14.427372630000001</v>
      </c>
      <c r="H59" s="30">
        <v>4.92E-12</v>
      </c>
      <c r="I59">
        <v>54</v>
      </c>
      <c r="K59" s="5" t="s">
        <v>1950</v>
      </c>
      <c r="L59" s="7">
        <v>54</v>
      </c>
    </row>
    <row r="60" spans="1:12">
      <c r="A60" t="s">
        <v>23</v>
      </c>
      <c r="B60" s="1" t="s">
        <v>24</v>
      </c>
      <c r="C60" t="s">
        <v>25</v>
      </c>
      <c r="D60" s="7">
        <v>24</v>
      </c>
      <c r="E60" s="29">
        <v>1.303788578</v>
      </c>
      <c r="F60" s="12">
        <v>4.1135250999999998E-2</v>
      </c>
      <c r="G60" s="12">
        <v>31.695164980000001</v>
      </c>
      <c r="H60" s="30">
        <v>1.4300000000000001E-18</v>
      </c>
      <c r="I60">
        <v>55</v>
      </c>
      <c r="K60" s="5" t="s">
        <v>648</v>
      </c>
      <c r="L60" s="7">
        <v>55</v>
      </c>
    </row>
    <row r="61" spans="1:12">
      <c r="A61" t="s">
        <v>71</v>
      </c>
      <c r="B61" s="1" t="s">
        <v>72</v>
      </c>
      <c r="C61" t="s">
        <v>73</v>
      </c>
      <c r="D61" s="7">
        <v>11</v>
      </c>
      <c r="E61" s="29">
        <v>1.298685933</v>
      </c>
      <c r="F61" s="12">
        <v>6.2186508000000001E-2</v>
      </c>
      <c r="G61" s="12">
        <v>20.883724919999999</v>
      </c>
      <c r="H61" s="30">
        <v>4.7200000000000002E-15</v>
      </c>
      <c r="I61">
        <v>56</v>
      </c>
      <c r="K61" s="5" t="s">
        <v>987</v>
      </c>
      <c r="L61" s="7">
        <v>56</v>
      </c>
    </row>
    <row r="62" spans="1:12">
      <c r="A62" t="s">
        <v>443</v>
      </c>
      <c r="B62" s="1" t="s">
        <v>444</v>
      </c>
      <c r="C62" t="s">
        <v>445</v>
      </c>
      <c r="D62" s="7">
        <v>13</v>
      </c>
      <c r="E62" s="29">
        <v>1.2981797079999999</v>
      </c>
      <c r="F62" s="12">
        <v>0.16263680899999999</v>
      </c>
      <c r="G62" s="12">
        <v>7.9820780539999996</v>
      </c>
      <c r="H62" s="30">
        <v>1.2100000000000001E-7</v>
      </c>
      <c r="I62">
        <v>57</v>
      </c>
      <c r="K62" s="5" t="s">
        <v>996</v>
      </c>
      <c r="L62" s="7">
        <v>57</v>
      </c>
    </row>
    <row r="63" spans="1:12">
      <c r="A63" t="s">
        <v>1085</v>
      </c>
      <c r="B63" s="1" t="s">
        <v>1086</v>
      </c>
      <c r="C63" t="s">
        <v>1087</v>
      </c>
      <c r="D63" s="7">
        <v>8</v>
      </c>
      <c r="E63" s="29">
        <v>1.2823144710000001</v>
      </c>
      <c r="F63" s="12">
        <v>0.12304316899999999</v>
      </c>
      <c r="G63" s="12">
        <v>10.421663199999999</v>
      </c>
      <c r="H63" s="30">
        <v>1.57E-9</v>
      </c>
      <c r="I63">
        <v>58</v>
      </c>
      <c r="K63" s="5" t="s">
        <v>726</v>
      </c>
      <c r="L63" s="7">
        <v>58</v>
      </c>
    </row>
    <row r="64" spans="1:12">
      <c r="A64" t="s">
        <v>614</v>
      </c>
      <c r="B64" s="1" t="s">
        <v>615</v>
      </c>
      <c r="C64" t="s">
        <v>616</v>
      </c>
      <c r="D64" s="7">
        <v>7</v>
      </c>
      <c r="E64" s="29">
        <v>1.28158865</v>
      </c>
      <c r="F64" s="12">
        <v>0.101360799</v>
      </c>
      <c r="G64" s="12">
        <v>12.64382938</v>
      </c>
      <c r="H64" s="30">
        <v>5.3699999999999999E-11</v>
      </c>
      <c r="I64">
        <v>59</v>
      </c>
      <c r="K64" s="5" t="s">
        <v>624</v>
      </c>
      <c r="L64" s="7">
        <v>59</v>
      </c>
    </row>
    <row r="65" spans="1:12">
      <c r="A65" t="s">
        <v>1076</v>
      </c>
      <c r="B65" s="1" t="s">
        <v>1077</v>
      </c>
      <c r="C65" t="s">
        <v>1078</v>
      </c>
      <c r="D65" s="7">
        <v>6</v>
      </c>
      <c r="E65" s="29">
        <v>1.2762985920000001</v>
      </c>
      <c r="F65" s="12">
        <v>0.16198784899999999</v>
      </c>
      <c r="G65" s="12">
        <v>7.8789773289999996</v>
      </c>
      <c r="H65" s="30">
        <v>1.4700000000000001E-7</v>
      </c>
      <c r="I65">
        <v>60</v>
      </c>
      <c r="K65" s="5" t="s">
        <v>669</v>
      </c>
      <c r="L65" s="7">
        <v>60</v>
      </c>
    </row>
    <row r="66" spans="1:12">
      <c r="A66" t="s">
        <v>296</v>
      </c>
      <c r="B66" s="1" t="s">
        <v>297</v>
      </c>
      <c r="C66" t="s">
        <v>298</v>
      </c>
      <c r="D66" s="7">
        <v>12</v>
      </c>
      <c r="E66" s="29">
        <v>1.271503721</v>
      </c>
      <c r="F66" s="12">
        <v>0.141922557</v>
      </c>
      <c r="G66" s="12">
        <v>8.9591376629999999</v>
      </c>
      <c r="H66" s="30">
        <v>1.9399999999999998E-8</v>
      </c>
      <c r="I66">
        <v>61</v>
      </c>
      <c r="K66" s="5" t="s">
        <v>1830</v>
      </c>
      <c r="L66" s="7">
        <v>61</v>
      </c>
    </row>
    <row r="67" spans="1:12">
      <c r="A67" t="s">
        <v>1193</v>
      </c>
      <c r="B67" s="1" t="s">
        <v>1194</v>
      </c>
      <c r="C67" t="s">
        <v>1195</v>
      </c>
      <c r="D67" s="7">
        <v>4</v>
      </c>
      <c r="E67" s="29">
        <v>1.2640418179999999</v>
      </c>
      <c r="F67" s="12">
        <v>0.109667609</v>
      </c>
      <c r="G67" s="12">
        <v>11.526118110000001</v>
      </c>
      <c r="H67" s="30">
        <v>2.7599999999999998E-10</v>
      </c>
      <c r="I67">
        <v>62</v>
      </c>
      <c r="K67" s="5" t="s">
        <v>2082</v>
      </c>
      <c r="L67" s="7">
        <v>62</v>
      </c>
    </row>
    <row r="68" spans="1:12">
      <c r="A68" t="s">
        <v>656</v>
      </c>
      <c r="B68" s="1" t="s">
        <v>657</v>
      </c>
      <c r="C68" t="s">
        <v>658</v>
      </c>
      <c r="D68" s="7">
        <v>8</v>
      </c>
      <c r="E68" s="29">
        <v>1.2558109449999999</v>
      </c>
      <c r="F68" s="12">
        <v>7.2876311999999999E-2</v>
      </c>
      <c r="G68" s="12">
        <v>17.23208691</v>
      </c>
      <c r="H68" s="30">
        <v>1.8200000000000001E-13</v>
      </c>
      <c r="I68">
        <v>63</v>
      </c>
      <c r="K68" s="5" t="s">
        <v>1785</v>
      </c>
      <c r="L68" s="7">
        <v>63</v>
      </c>
    </row>
    <row r="69" spans="1:12">
      <c r="A69" t="s">
        <v>338</v>
      </c>
      <c r="B69" s="1" t="s">
        <v>339</v>
      </c>
      <c r="C69" t="s">
        <v>340</v>
      </c>
      <c r="D69" s="7">
        <v>9</v>
      </c>
      <c r="E69" s="29">
        <v>1.255037011</v>
      </c>
      <c r="F69" s="12">
        <v>9.8705839000000004E-2</v>
      </c>
      <c r="G69" s="12">
        <v>12.714921670000001</v>
      </c>
      <c r="H69" s="30">
        <v>4.8599999999999999E-11</v>
      </c>
      <c r="I69">
        <v>64</v>
      </c>
      <c r="K69" s="5" t="s">
        <v>1917</v>
      </c>
      <c r="L69" s="7">
        <v>64</v>
      </c>
    </row>
    <row r="70" spans="1:12">
      <c r="A70" t="s">
        <v>122</v>
      </c>
      <c r="B70" s="1" t="s">
        <v>123</v>
      </c>
      <c r="C70" t="s">
        <v>124</v>
      </c>
      <c r="D70" s="7">
        <v>91</v>
      </c>
      <c r="E70" s="29">
        <v>1.2451247350000001</v>
      </c>
      <c r="F70" s="12">
        <v>6.0210561000000003E-2</v>
      </c>
      <c r="G70" s="12">
        <v>20.679507279999999</v>
      </c>
      <c r="H70" s="30">
        <v>5.7000000000000003E-15</v>
      </c>
      <c r="I70">
        <v>65</v>
      </c>
      <c r="K70" s="5" t="s">
        <v>885</v>
      </c>
      <c r="L70" s="7">
        <v>65</v>
      </c>
    </row>
    <row r="71" spans="1:12">
      <c r="A71" t="s">
        <v>251</v>
      </c>
      <c r="B71" s="1" t="s">
        <v>252</v>
      </c>
      <c r="C71" t="s">
        <v>253</v>
      </c>
      <c r="D71" s="7">
        <v>7</v>
      </c>
      <c r="E71" s="29">
        <v>1.244924999</v>
      </c>
      <c r="F71" s="12">
        <v>0.212934284</v>
      </c>
      <c r="G71" s="12">
        <v>5.8465221060000001</v>
      </c>
      <c r="H71" s="30">
        <v>1.0200000000000001E-5</v>
      </c>
      <c r="I71">
        <v>66</v>
      </c>
      <c r="K71" s="5" t="s">
        <v>762</v>
      </c>
      <c r="L71" s="7">
        <v>66</v>
      </c>
    </row>
    <row r="72" spans="1:12">
      <c r="A72" t="s">
        <v>92</v>
      </c>
      <c r="B72" s="1" t="s">
        <v>93</v>
      </c>
      <c r="C72" t="s">
        <v>94</v>
      </c>
      <c r="D72" s="7">
        <v>98</v>
      </c>
      <c r="E72" s="29">
        <v>1.235792869</v>
      </c>
      <c r="F72" s="12">
        <v>6.6699967999999998E-2</v>
      </c>
      <c r="G72" s="12">
        <v>18.527638029999999</v>
      </c>
      <c r="H72" s="30">
        <v>4.6300000000000002E-14</v>
      </c>
      <c r="I72">
        <v>67</v>
      </c>
      <c r="K72" s="5" t="s">
        <v>2079</v>
      </c>
      <c r="L72" s="7">
        <v>67</v>
      </c>
    </row>
    <row r="73" spans="1:12">
      <c r="A73" t="s">
        <v>116</v>
      </c>
      <c r="B73" s="1" t="s">
        <v>117</v>
      </c>
      <c r="C73" t="s">
        <v>118</v>
      </c>
      <c r="D73" s="7">
        <v>8</v>
      </c>
      <c r="E73" s="29">
        <v>1.235369548</v>
      </c>
      <c r="F73" s="12">
        <v>0.19893909400000001</v>
      </c>
      <c r="G73" s="12">
        <v>6.2097877419999996</v>
      </c>
      <c r="H73" s="30">
        <v>4.5800000000000002E-6</v>
      </c>
      <c r="I73">
        <v>68</v>
      </c>
      <c r="K73" s="5" t="s">
        <v>1539</v>
      </c>
      <c r="L73" s="7">
        <v>68</v>
      </c>
    </row>
    <row r="74" spans="1:12">
      <c r="A74" t="s">
        <v>467</v>
      </c>
      <c r="B74" s="1" t="s">
        <v>468</v>
      </c>
      <c r="C74" t="s">
        <v>469</v>
      </c>
      <c r="D74" s="7">
        <v>41</v>
      </c>
      <c r="E74" s="29">
        <v>1.2323618110000001</v>
      </c>
      <c r="F74" s="12">
        <v>6.5133977999999995E-2</v>
      </c>
      <c r="G74" s="12">
        <v>18.920413759999999</v>
      </c>
      <c r="H74" s="30">
        <v>3.1100000000000001E-14</v>
      </c>
      <c r="I74">
        <v>69</v>
      </c>
      <c r="K74" s="5" t="s">
        <v>1956</v>
      </c>
      <c r="L74" s="7">
        <v>69</v>
      </c>
    </row>
    <row r="75" spans="1:12">
      <c r="A75" t="s">
        <v>413</v>
      </c>
      <c r="B75" s="1" t="s">
        <v>414</v>
      </c>
      <c r="C75" t="s">
        <v>415</v>
      </c>
      <c r="D75" s="7">
        <v>10</v>
      </c>
      <c r="E75" s="29">
        <v>1.2262012879999999</v>
      </c>
      <c r="F75" s="12">
        <v>6.9249105000000005E-2</v>
      </c>
      <c r="G75" s="12">
        <v>17.707106679999999</v>
      </c>
      <c r="H75" s="30">
        <v>1.09E-13</v>
      </c>
      <c r="I75">
        <v>70</v>
      </c>
      <c r="K75" s="5" t="s">
        <v>1656</v>
      </c>
      <c r="L75" s="7">
        <v>70</v>
      </c>
    </row>
    <row r="76" spans="1:12">
      <c r="A76" t="s">
        <v>1946</v>
      </c>
      <c r="B76" s="1" t="s">
        <v>1947</v>
      </c>
      <c r="C76" t="s">
        <v>1948</v>
      </c>
      <c r="D76" s="7">
        <v>8</v>
      </c>
      <c r="E76" s="29">
        <v>1.2224163939999999</v>
      </c>
      <c r="F76" s="12">
        <v>0.14456734500000001</v>
      </c>
      <c r="G76" s="12">
        <v>8.4556882120000001</v>
      </c>
      <c r="H76" s="30">
        <v>4.9000000000000002E-8</v>
      </c>
      <c r="I76">
        <v>71</v>
      </c>
      <c r="K76" s="5" t="s">
        <v>1809</v>
      </c>
      <c r="L76" s="7">
        <v>71</v>
      </c>
    </row>
    <row r="77" spans="1:12">
      <c r="A77" t="s">
        <v>1196</v>
      </c>
      <c r="B77" s="1" t="s">
        <v>1197</v>
      </c>
      <c r="C77" t="s">
        <v>1198</v>
      </c>
      <c r="D77" s="7">
        <v>2</v>
      </c>
      <c r="E77" s="29">
        <v>1.2216432779999999</v>
      </c>
      <c r="F77" s="12">
        <v>0.15435428900000001</v>
      </c>
      <c r="G77" s="12">
        <v>7.9145405479999997</v>
      </c>
      <c r="H77" s="30">
        <v>1.3799999999999999E-7</v>
      </c>
      <c r="I77">
        <v>72</v>
      </c>
      <c r="K77" s="5" t="s">
        <v>1530</v>
      </c>
      <c r="L77" s="7">
        <v>72</v>
      </c>
    </row>
    <row r="78" spans="1:12">
      <c r="A78" t="s">
        <v>329</v>
      </c>
      <c r="B78" s="1" t="s">
        <v>330</v>
      </c>
      <c r="C78" t="s">
        <v>331</v>
      </c>
      <c r="D78" s="7">
        <v>9</v>
      </c>
      <c r="E78" s="29">
        <v>1.220915516</v>
      </c>
      <c r="F78" s="12">
        <v>0.16899008500000001</v>
      </c>
      <c r="G78" s="12">
        <v>7.2247760200000002</v>
      </c>
      <c r="H78" s="30">
        <v>5.4199999999999996E-7</v>
      </c>
      <c r="I78">
        <v>73</v>
      </c>
      <c r="K78" s="5" t="s">
        <v>426</v>
      </c>
      <c r="L78" s="7">
        <v>73</v>
      </c>
    </row>
    <row r="79" spans="1:12">
      <c r="A79" t="s">
        <v>521</v>
      </c>
      <c r="B79" s="1" t="s">
        <v>522</v>
      </c>
      <c r="C79" t="s">
        <v>523</v>
      </c>
      <c r="D79" s="7">
        <v>8</v>
      </c>
      <c r="E79" s="29">
        <v>1.2168701260000001</v>
      </c>
      <c r="F79" s="12">
        <v>7.5824570999999993E-2</v>
      </c>
      <c r="G79" s="12">
        <v>16.048493350000001</v>
      </c>
      <c r="H79" s="30">
        <v>6.88E-13</v>
      </c>
      <c r="I79">
        <v>74</v>
      </c>
      <c r="K79" s="5" t="s">
        <v>792</v>
      </c>
      <c r="L79" s="7">
        <v>74</v>
      </c>
    </row>
    <row r="80" spans="1:12">
      <c r="A80" t="s">
        <v>185</v>
      </c>
      <c r="B80" s="1" t="s">
        <v>186</v>
      </c>
      <c r="C80" t="s">
        <v>187</v>
      </c>
      <c r="D80" s="7">
        <v>4</v>
      </c>
      <c r="E80" s="29">
        <v>1.2167997610000001</v>
      </c>
      <c r="F80" s="12">
        <v>0.25263080999999998</v>
      </c>
      <c r="G80" s="12">
        <v>4.8165137089999996</v>
      </c>
      <c r="H80" s="30">
        <v>1.19929E-4</v>
      </c>
      <c r="I80">
        <v>75</v>
      </c>
      <c r="K80" s="5" t="s">
        <v>1734</v>
      </c>
      <c r="L80" s="7">
        <v>75</v>
      </c>
    </row>
    <row r="81" spans="1:12">
      <c r="A81" t="s">
        <v>365</v>
      </c>
      <c r="B81" s="1" t="s">
        <v>366</v>
      </c>
      <c r="C81" t="s">
        <v>367</v>
      </c>
      <c r="D81" s="7">
        <v>26</v>
      </c>
      <c r="E81" s="29">
        <v>1.2095543849999999</v>
      </c>
      <c r="F81" s="12">
        <v>7.3465184000000003E-2</v>
      </c>
      <c r="G81" s="12">
        <v>16.46432124</v>
      </c>
      <c r="H81" s="30">
        <v>4.27E-13</v>
      </c>
      <c r="I81">
        <v>76</v>
      </c>
      <c r="K81" s="5" t="s">
        <v>819</v>
      </c>
      <c r="L81" s="7">
        <v>76</v>
      </c>
    </row>
    <row r="82" spans="1:12">
      <c r="A82" t="s">
        <v>1052</v>
      </c>
      <c r="B82" s="1" t="s">
        <v>1053</v>
      </c>
      <c r="C82" t="s">
        <v>1054</v>
      </c>
      <c r="D82" s="7">
        <v>5</v>
      </c>
      <c r="E82" s="29">
        <v>1.2026122189999999</v>
      </c>
      <c r="F82" s="12">
        <v>0.188799727</v>
      </c>
      <c r="G82" s="12">
        <v>6.3697773140000002</v>
      </c>
      <c r="H82" s="30">
        <v>3.2399999999999999E-6</v>
      </c>
      <c r="I82">
        <v>77</v>
      </c>
      <c r="K82" s="5" t="s">
        <v>1584</v>
      </c>
      <c r="L82" s="7">
        <v>77</v>
      </c>
    </row>
    <row r="83" spans="1:12">
      <c r="A83" t="s">
        <v>1331</v>
      </c>
      <c r="B83" s="1" t="s">
        <v>1332</v>
      </c>
      <c r="C83" t="s">
        <v>1333</v>
      </c>
      <c r="D83" s="7">
        <v>19</v>
      </c>
      <c r="E83" s="29">
        <v>1.202028138</v>
      </c>
      <c r="F83" s="12">
        <v>3.6952125000000002E-2</v>
      </c>
      <c r="G83" s="12">
        <v>32.529337609999999</v>
      </c>
      <c r="H83" s="30">
        <v>8.5700000000000004E-19</v>
      </c>
      <c r="I83">
        <v>78</v>
      </c>
      <c r="K83" s="5" t="s">
        <v>2100</v>
      </c>
      <c r="L83" s="7">
        <v>78</v>
      </c>
    </row>
    <row r="84" spans="1:12">
      <c r="A84" t="s">
        <v>554</v>
      </c>
      <c r="B84" s="1" t="s">
        <v>555</v>
      </c>
      <c r="C84" t="s">
        <v>556</v>
      </c>
      <c r="D84" s="7">
        <v>17</v>
      </c>
      <c r="E84" s="29">
        <v>1.2010140389999999</v>
      </c>
      <c r="F84" s="12">
        <v>0.15243747099999999</v>
      </c>
      <c r="G84" s="12">
        <v>7.8787323960000002</v>
      </c>
      <c r="H84" s="30">
        <v>1.4700000000000001E-7</v>
      </c>
      <c r="I84">
        <v>79</v>
      </c>
      <c r="K84" s="5" t="s">
        <v>1566</v>
      </c>
      <c r="L84" s="7">
        <v>79</v>
      </c>
    </row>
    <row r="85" spans="1:12">
      <c r="A85" t="s">
        <v>2024</v>
      </c>
      <c r="B85" s="1" t="s">
        <v>2025</v>
      </c>
      <c r="C85" t="s">
        <v>2026</v>
      </c>
      <c r="D85" s="7">
        <v>3</v>
      </c>
      <c r="E85" s="29">
        <v>1.1946690230000001</v>
      </c>
      <c r="F85" s="12">
        <v>0.46801490499999998</v>
      </c>
      <c r="G85" s="12">
        <v>2.552630293</v>
      </c>
      <c r="H85" s="30">
        <v>1.8969061999999998E-2</v>
      </c>
      <c r="I85">
        <v>80</v>
      </c>
      <c r="K85" s="5" t="s">
        <v>720</v>
      </c>
      <c r="L85" s="7">
        <v>80</v>
      </c>
    </row>
    <row r="86" spans="1:12">
      <c r="A86" t="s">
        <v>473</v>
      </c>
      <c r="B86" s="1" t="s">
        <v>474</v>
      </c>
      <c r="C86" t="s">
        <v>475</v>
      </c>
      <c r="D86" s="7">
        <v>17</v>
      </c>
      <c r="E86" s="29">
        <v>1.1903153879999999</v>
      </c>
      <c r="F86" s="12">
        <v>0.10288</v>
      </c>
      <c r="G86" s="12">
        <v>11.569939570000001</v>
      </c>
      <c r="H86" s="30">
        <v>2.5799999999999999E-10</v>
      </c>
      <c r="I86">
        <v>81</v>
      </c>
      <c r="K86" s="5" t="s">
        <v>1092</v>
      </c>
      <c r="L86" s="7">
        <v>81</v>
      </c>
    </row>
    <row r="87" spans="1:12">
      <c r="A87" t="s">
        <v>1568</v>
      </c>
      <c r="B87" s="1" t="s">
        <v>1569</v>
      </c>
      <c r="C87" t="s">
        <v>1570</v>
      </c>
      <c r="D87" s="7">
        <v>13</v>
      </c>
      <c r="E87" s="29">
        <v>1.1900493270000001</v>
      </c>
      <c r="F87" s="12">
        <v>0.120173312</v>
      </c>
      <c r="G87" s="12">
        <v>9.9027754849999994</v>
      </c>
      <c r="H87" s="30">
        <v>3.7300000000000001E-9</v>
      </c>
      <c r="I87">
        <v>82</v>
      </c>
      <c r="K87" s="5" t="s">
        <v>417</v>
      </c>
      <c r="L87" s="7">
        <v>82</v>
      </c>
    </row>
    <row r="88" spans="1:12">
      <c r="A88" t="s">
        <v>311</v>
      </c>
      <c r="B88" s="1" t="s">
        <v>312</v>
      </c>
      <c r="C88" t="s">
        <v>313</v>
      </c>
      <c r="D88" s="7">
        <v>32</v>
      </c>
      <c r="E88" s="29">
        <v>1.189549819</v>
      </c>
      <c r="F88" s="12">
        <v>5.3928595000000003E-2</v>
      </c>
      <c r="G88" s="12">
        <v>22.05786779</v>
      </c>
      <c r="H88" s="30">
        <v>1.65E-15</v>
      </c>
      <c r="I88">
        <v>83</v>
      </c>
      <c r="K88" s="5" t="s">
        <v>1059</v>
      </c>
      <c r="L88" s="7">
        <v>83</v>
      </c>
    </row>
    <row r="89" spans="1:12">
      <c r="A89" t="s">
        <v>233</v>
      </c>
      <c r="B89" s="1" t="s">
        <v>234</v>
      </c>
      <c r="C89" t="s">
        <v>235</v>
      </c>
      <c r="D89" s="7">
        <v>34</v>
      </c>
      <c r="E89" s="29">
        <v>1.189136891</v>
      </c>
      <c r="F89" s="12">
        <v>5.2842367000000001E-2</v>
      </c>
      <c r="G89" s="12">
        <v>22.503475309999999</v>
      </c>
      <c r="H89" s="30">
        <v>1.1200000000000001E-15</v>
      </c>
      <c r="I89">
        <v>84</v>
      </c>
      <c r="K89" s="5" t="s">
        <v>336</v>
      </c>
      <c r="L89" s="7">
        <v>84</v>
      </c>
    </row>
    <row r="90" spans="1:12">
      <c r="A90" t="s">
        <v>356</v>
      </c>
      <c r="B90" s="1" t="s">
        <v>357</v>
      </c>
      <c r="C90" t="s">
        <v>358</v>
      </c>
      <c r="D90" s="7">
        <v>25</v>
      </c>
      <c r="E90" s="29">
        <v>1.1888173420000001</v>
      </c>
      <c r="F90" s="12">
        <v>4.3574225000000001E-2</v>
      </c>
      <c r="G90" s="12">
        <v>27.282581230000002</v>
      </c>
      <c r="H90" s="30">
        <v>2.6799999999999999E-17</v>
      </c>
      <c r="I90">
        <v>85</v>
      </c>
      <c r="K90" s="5" t="s">
        <v>531</v>
      </c>
      <c r="L90" s="7">
        <v>85</v>
      </c>
    </row>
    <row r="91" spans="1:12">
      <c r="A91" t="s">
        <v>230</v>
      </c>
      <c r="B91" s="1" t="s">
        <v>231</v>
      </c>
      <c r="C91" t="s">
        <v>232</v>
      </c>
      <c r="D91" s="7">
        <v>67</v>
      </c>
      <c r="E91" s="29">
        <v>1.1849987719999999</v>
      </c>
      <c r="F91" s="12">
        <v>7.0700629000000001E-2</v>
      </c>
      <c r="G91" s="12">
        <v>16.760795399999999</v>
      </c>
      <c r="H91" s="30">
        <v>3.0600000000000001E-13</v>
      </c>
      <c r="I91">
        <v>86</v>
      </c>
      <c r="K91" s="5" t="s">
        <v>894</v>
      </c>
      <c r="L91" s="7">
        <v>86</v>
      </c>
    </row>
    <row r="92" spans="1:12">
      <c r="A92" t="s">
        <v>536</v>
      </c>
      <c r="B92" s="1" t="s">
        <v>537</v>
      </c>
      <c r="C92" t="s">
        <v>538</v>
      </c>
      <c r="D92" s="7">
        <v>11</v>
      </c>
      <c r="E92" s="29">
        <v>1.1649373670000001</v>
      </c>
      <c r="F92" s="12">
        <v>8.6228816999999999E-2</v>
      </c>
      <c r="G92" s="12">
        <v>13.50983819</v>
      </c>
      <c r="H92" s="30">
        <v>1.6300000000000001E-11</v>
      </c>
      <c r="I92">
        <v>87</v>
      </c>
      <c r="K92" s="5" t="s">
        <v>882</v>
      </c>
      <c r="L92" s="7">
        <v>87</v>
      </c>
    </row>
    <row r="93" spans="1:12">
      <c r="A93" t="s">
        <v>272</v>
      </c>
      <c r="B93" s="1" t="s">
        <v>273</v>
      </c>
      <c r="C93" t="s">
        <v>274</v>
      </c>
      <c r="D93" s="7">
        <v>12</v>
      </c>
      <c r="E93" s="29">
        <v>1.153638656</v>
      </c>
      <c r="F93" s="12">
        <v>0.119092213</v>
      </c>
      <c r="G93" s="12">
        <v>9.6869360760000003</v>
      </c>
      <c r="H93" s="30">
        <v>5.3899999999999998E-9</v>
      </c>
      <c r="I93">
        <v>88</v>
      </c>
      <c r="K93" s="5" t="s">
        <v>783</v>
      </c>
      <c r="L93" s="7">
        <v>88</v>
      </c>
    </row>
    <row r="94" spans="1:12">
      <c r="A94" t="s">
        <v>1388</v>
      </c>
      <c r="B94" s="1" t="s">
        <v>1389</v>
      </c>
      <c r="C94" t="s">
        <v>1390</v>
      </c>
      <c r="D94" s="7">
        <v>11</v>
      </c>
      <c r="E94" s="29">
        <v>1.151994178</v>
      </c>
      <c r="F94" s="12">
        <v>8.9295536999999994E-2</v>
      </c>
      <c r="G94" s="12">
        <v>12.90091557</v>
      </c>
      <c r="H94" s="30">
        <v>3.7400000000000001E-11</v>
      </c>
      <c r="I94">
        <v>89</v>
      </c>
      <c r="K94" s="5" t="s">
        <v>243</v>
      </c>
      <c r="L94" s="7">
        <v>89</v>
      </c>
    </row>
    <row r="95" spans="1:12">
      <c r="A95" t="s">
        <v>86</v>
      </c>
      <c r="B95" s="1" t="s">
        <v>87</v>
      </c>
      <c r="C95" t="s">
        <v>88</v>
      </c>
      <c r="D95" s="7">
        <v>4</v>
      </c>
      <c r="E95" s="29">
        <v>1.1507393450000001</v>
      </c>
      <c r="F95" s="12">
        <v>0.13698687300000001</v>
      </c>
      <c r="G95" s="12">
        <v>8.4003621739999996</v>
      </c>
      <c r="H95" s="30">
        <v>5.4399999999999997E-8</v>
      </c>
      <c r="I95">
        <v>90</v>
      </c>
      <c r="K95" s="5" t="s">
        <v>162</v>
      </c>
      <c r="L95" s="7">
        <v>90</v>
      </c>
    </row>
    <row r="96" spans="1:12">
      <c r="A96" t="s">
        <v>1922</v>
      </c>
      <c r="B96" s="1" t="s">
        <v>1923</v>
      </c>
      <c r="C96" t="s">
        <v>1924</v>
      </c>
      <c r="D96" s="7">
        <v>6</v>
      </c>
      <c r="E96" s="29">
        <v>1.147248319</v>
      </c>
      <c r="F96" s="12">
        <v>4.6435221999999998E-2</v>
      </c>
      <c r="G96" s="12">
        <v>24.706424760000001</v>
      </c>
      <c r="H96" s="30">
        <v>1.85E-16</v>
      </c>
      <c r="I96">
        <v>91</v>
      </c>
      <c r="K96" s="5" t="s">
        <v>888</v>
      </c>
      <c r="L96" s="7">
        <v>91</v>
      </c>
    </row>
    <row r="97" spans="1:12">
      <c r="A97" t="s">
        <v>110</v>
      </c>
      <c r="B97" s="1" t="s">
        <v>111</v>
      </c>
      <c r="C97" t="s">
        <v>112</v>
      </c>
      <c r="D97" s="7">
        <v>2</v>
      </c>
      <c r="E97" s="29">
        <v>1.14704849</v>
      </c>
      <c r="F97" s="12">
        <v>0.135493171</v>
      </c>
      <c r="G97" s="12">
        <v>8.465729177</v>
      </c>
      <c r="H97" s="30">
        <v>4.8100000000000001E-8</v>
      </c>
      <c r="I97">
        <v>92</v>
      </c>
      <c r="K97" s="5" t="s">
        <v>1464</v>
      </c>
      <c r="L97" s="7">
        <v>92</v>
      </c>
    </row>
    <row r="98" spans="1:12">
      <c r="A98" t="s">
        <v>248</v>
      </c>
      <c r="B98" s="1" t="s">
        <v>249</v>
      </c>
      <c r="C98" t="s">
        <v>250</v>
      </c>
      <c r="D98" s="7">
        <v>29</v>
      </c>
      <c r="E98" s="29">
        <v>1.1468939789999999</v>
      </c>
      <c r="F98" s="12">
        <v>7.2551365000000007E-2</v>
      </c>
      <c r="G98" s="12">
        <v>15.808027600000001</v>
      </c>
      <c r="H98" s="30">
        <v>9.1100000000000006E-13</v>
      </c>
      <c r="I98">
        <v>93</v>
      </c>
      <c r="K98" s="5" t="s">
        <v>1296</v>
      </c>
      <c r="L98" s="7">
        <v>93</v>
      </c>
    </row>
    <row r="99" spans="1:12">
      <c r="A99" t="s">
        <v>1277</v>
      </c>
      <c r="B99" s="1" t="s">
        <v>1278</v>
      </c>
      <c r="C99" t="s">
        <v>1279</v>
      </c>
      <c r="D99" s="7">
        <v>2</v>
      </c>
      <c r="E99" s="29">
        <v>1.1428255329999999</v>
      </c>
      <c r="F99" s="12">
        <v>7.7201053000000006E-2</v>
      </c>
      <c r="G99" s="12">
        <v>14.803237640000001</v>
      </c>
      <c r="H99" s="30">
        <v>3.07E-12</v>
      </c>
      <c r="I99">
        <v>94</v>
      </c>
      <c r="K99" s="5" t="s">
        <v>393</v>
      </c>
      <c r="L99" s="7">
        <v>94</v>
      </c>
    </row>
    <row r="100" spans="1:12">
      <c r="A100" t="s">
        <v>341</v>
      </c>
      <c r="B100" s="1" t="s">
        <v>342</v>
      </c>
      <c r="C100" t="s">
        <v>343</v>
      </c>
      <c r="D100" s="7">
        <v>12</v>
      </c>
      <c r="E100" s="29">
        <v>1.1401663790000001</v>
      </c>
      <c r="F100" s="12">
        <v>0.112406122</v>
      </c>
      <c r="G100" s="12">
        <v>10.143276520000001</v>
      </c>
      <c r="H100" s="30">
        <v>2.4899999999999999E-9</v>
      </c>
      <c r="I100">
        <v>95</v>
      </c>
      <c r="K100" s="5" t="s">
        <v>1614</v>
      </c>
      <c r="L100" s="7">
        <v>95</v>
      </c>
    </row>
    <row r="101" spans="1:12">
      <c r="A101" t="s">
        <v>170</v>
      </c>
      <c r="B101" s="1" t="s">
        <v>171</v>
      </c>
      <c r="C101" t="s">
        <v>172</v>
      </c>
      <c r="D101" s="7">
        <v>5</v>
      </c>
      <c r="E101" s="29">
        <v>1.138832034</v>
      </c>
      <c r="F101" s="12">
        <v>0.14400553699999999</v>
      </c>
      <c r="G101" s="12">
        <v>7.9082517079999999</v>
      </c>
      <c r="H101" s="30">
        <v>1.99E-7</v>
      </c>
      <c r="I101">
        <v>96</v>
      </c>
      <c r="K101" s="5" t="s">
        <v>1629</v>
      </c>
      <c r="L101" s="7">
        <v>96</v>
      </c>
    </row>
    <row r="102" spans="1:12">
      <c r="A102" t="s">
        <v>1109</v>
      </c>
      <c r="B102" s="1" t="s">
        <v>1110</v>
      </c>
      <c r="C102" t="s">
        <v>1111</v>
      </c>
      <c r="D102" s="7">
        <v>16</v>
      </c>
      <c r="E102" s="29">
        <v>1.1382338169999999</v>
      </c>
      <c r="F102" s="12">
        <v>6.4086815000000005E-2</v>
      </c>
      <c r="G102" s="12">
        <v>17.760811069999999</v>
      </c>
      <c r="H102" s="30">
        <v>1.03E-13</v>
      </c>
      <c r="I102">
        <v>97</v>
      </c>
      <c r="K102" s="5" t="s">
        <v>246</v>
      </c>
      <c r="L102" s="7">
        <v>97</v>
      </c>
    </row>
    <row r="103" spans="1:12">
      <c r="A103" t="s">
        <v>134</v>
      </c>
      <c r="B103" s="1" t="s">
        <v>135</v>
      </c>
      <c r="C103" t="s">
        <v>136</v>
      </c>
      <c r="D103" s="7">
        <v>29</v>
      </c>
      <c r="E103" s="29">
        <v>1.1343036950000001</v>
      </c>
      <c r="F103" s="12">
        <v>6.7200627999999998E-2</v>
      </c>
      <c r="G103" s="12">
        <v>16.879361620000001</v>
      </c>
      <c r="H103" s="30">
        <v>2.6800000000000002E-13</v>
      </c>
      <c r="I103">
        <v>98</v>
      </c>
      <c r="K103" s="5" t="s">
        <v>840</v>
      </c>
      <c r="L103" s="7">
        <v>98</v>
      </c>
    </row>
    <row r="104" spans="1:12">
      <c r="A104" t="s">
        <v>308</v>
      </c>
      <c r="B104" s="1" t="s">
        <v>309</v>
      </c>
      <c r="C104" t="s">
        <v>310</v>
      </c>
      <c r="D104" s="7">
        <v>53</v>
      </c>
      <c r="E104" s="29">
        <v>1.1333150949999999</v>
      </c>
      <c r="F104" s="12">
        <v>6.2381761000000001E-2</v>
      </c>
      <c r="G104" s="12">
        <v>18.16741103</v>
      </c>
      <c r="H104" s="30">
        <v>6.7099999999999999E-14</v>
      </c>
      <c r="I104">
        <v>99</v>
      </c>
      <c r="K104" s="5" t="s">
        <v>1323</v>
      </c>
      <c r="L104" s="7">
        <v>99</v>
      </c>
    </row>
    <row r="105" spans="1:12">
      <c r="A105" t="s">
        <v>506</v>
      </c>
      <c r="B105" s="1" t="s">
        <v>507</v>
      </c>
      <c r="C105" t="s">
        <v>508</v>
      </c>
      <c r="D105" s="7">
        <v>21</v>
      </c>
      <c r="E105" s="29">
        <v>1.1322619119999999</v>
      </c>
      <c r="F105" s="12">
        <v>9.0837079000000001E-2</v>
      </c>
      <c r="G105" s="12">
        <v>12.464754729999999</v>
      </c>
      <c r="H105" s="30">
        <v>6.9299999999999996E-11</v>
      </c>
      <c r="I105">
        <v>100</v>
      </c>
      <c r="K105" s="5" t="s">
        <v>1209</v>
      </c>
      <c r="L105" s="7">
        <v>100</v>
      </c>
    </row>
    <row r="106" spans="1:12">
      <c r="A106" t="s">
        <v>590</v>
      </c>
      <c r="B106" s="1" t="s">
        <v>591</v>
      </c>
      <c r="C106" t="s">
        <v>592</v>
      </c>
      <c r="D106" s="7">
        <v>147</v>
      </c>
      <c r="E106" s="29">
        <v>1.123986497</v>
      </c>
      <c r="F106" s="12">
        <v>4.1719922E-2</v>
      </c>
      <c r="G106" s="12">
        <v>26.941241609999999</v>
      </c>
      <c r="H106" s="30">
        <v>3.4299999999999998E-17</v>
      </c>
      <c r="I106">
        <v>101</v>
      </c>
      <c r="K106" s="5" t="s">
        <v>2043</v>
      </c>
      <c r="L106" s="7">
        <v>101</v>
      </c>
    </row>
    <row r="107" spans="1:12">
      <c r="A107" t="s">
        <v>1679</v>
      </c>
      <c r="B107" s="1" t="s">
        <v>1680</v>
      </c>
      <c r="C107" t="s">
        <v>1681</v>
      </c>
      <c r="D107" s="7">
        <v>10</v>
      </c>
      <c r="E107" s="29">
        <v>1.123173465</v>
      </c>
      <c r="F107" s="12">
        <v>0.386699389</v>
      </c>
      <c r="G107" s="12">
        <v>2.904513159</v>
      </c>
      <c r="H107" s="30">
        <v>1.9754539000000002E-2</v>
      </c>
      <c r="I107">
        <v>102</v>
      </c>
      <c r="K107" s="5" t="s">
        <v>96</v>
      </c>
      <c r="L107" s="7">
        <v>102</v>
      </c>
    </row>
    <row r="108" spans="1:12">
      <c r="A108" t="s">
        <v>191</v>
      </c>
      <c r="B108" s="1" t="s">
        <v>192</v>
      </c>
      <c r="C108" t="s">
        <v>193</v>
      </c>
      <c r="D108" s="7">
        <v>19</v>
      </c>
      <c r="E108" s="29">
        <v>1.1177330329999999</v>
      </c>
      <c r="F108" s="12">
        <v>0.109417338</v>
      </c>
      <c r="G108" s="12">
        <v>10.215319210000001</v>
      </c>
      <c r="H108" s="30">
        <v>2.21E-9</v>
      </c>
      <c r="I108">
        <v>103</v>
      </c>
      <c r="K108" s="5" t="s">
        <v>1572</v>
      </c>
      <c r="L108" s="7">
        <v>103</v>
      </c>
    </row>
    <row r="109" spans="1:12">
      <c r="A109" t="s">
        <v>800</v>
      </c>
      <c r="B109" s="1" t="s">
        <v>801</v>
      </c>
      <c r="C109" t="s">
        <v>802</v>
      </c>
      <c r="D109" s="7">
        <v>35</v>
      </c>
      <c r="E109" s="29">
        <v>1.1159132089999999</v>
      </c>
      <c r="F109" s="12">
        <v>5.7807175000000002E-2</v>
      </c>
      <c r="G109" s="12">
        <v>19.304060499999999</v>
      </c>
      <c r="H109" s="30">
        <v>2.1200000000000001E-14</v>
      </c>
      <c r="I109">
        <v>104</v>
      </c>
      <c r="K109" s="5" t="s">
        <v>441</v>
      </c>
      <c r="L109" s="7">
        <v>104</v>
      </c>
    </row>
    <row r="110" spans="1:12">
      <c r="A110" t="s">
        <v>1007</v>
      </c>
      <c r="B110" s="1" t="s">
        <v>1008</v>
      </c>
      <c r="C110" t="s">
        <v>1009</v>
      </c>
      <c r="D110" s="7">
        <v>12</v>
      </c>
      <c r="E110" s="29">
        <v>1.1124369869999999</v>
      </c>
      <c r="F110" s="12">
        <v>5.7035279000000001E-2</v>
      </c>
      <c r="G110" s="12">
        <v>19.504366650000001</v>
      </c>
      <c r="H110" s="30">
        <v>1.74E-14</v>
      </c>
      <c r="I110">
        <v>105</v>
      </c>
      <c r="K110" s="5" t="s">
        <v>948</v>
      </c>
      <c r="L110" s="7">
        <v>105</v>
      </c>
    </row>
    <row r="111" spans="1:12">
      <c r="A111" t="s">
        <v>89</v>
      </c>
      <c r="B111" s="1" t="s">
        <v>90</v>
      </c>
      <c r="C111" t="s">
        <v>91</v>
      </c>
      <c r="D111" s="7">
        <v>12</v>
      </c>
      <c r="E111" s="29">
        <v>1.1123260260000001</v>
      </c>
      <c r="F111" s="12">
        <v>6.5946912999999996E-2</v>
      </c>
      <c r="G111" s="12">
        <v>16.86699166</v>
      </c>
      <c r="H111" s="30">
        <v>2.72E-13</v>
      </c>
      <c r="I111">
        <v>106</v>
      </c>
      <c r="K111" s="5" t="s">
        <v>1644</v>
      </c>
      <c r="L111" s="7">
        <v>106</v>
      </c>
    </row>
    <row r="112" spans="1:12">
      <c r="A112" t="s">
        <v>269</v>
      </c>
      <c r="B112" s="1" t="s">
        <v>270</v>
      </c>
      <c r="C112" t="s">
        <v>271</v>
      </c>
      <c r="D112" s="7">
        <v>22</v>
      </c>
      <c r="E112" s="29">
        <v>1.1087549269999999</v>
      </c>
      <c r="F112" s="12">
        <v>7.7845538000000006E-2</v>
      </c>
      <c r="G112" s="12">
        <v>14.243012009999999</v>
      </c>
      <c r="H112" s="30">
        <v>6.2299999999999999E-12</v>
      </c>
      <c r="I112">
        <v>107</v>
      </c>
      <c r="K112" s="5" t="s">
        <v>1473</v>
      </c>
      <c r="L112" s="7">
        <v>107</v>
      </c>
    </row>
    <row r="113" spans="1:12">
      <c r="A113" t="s">
        <v>1292</v>
      </c>
      <c r="B113" s="1" t="s">
        <v>1293</v>
      </c>
      <c r="C113" t="s">
        <v>1294</v>
      </c>
      <c r="D113" s="7">
        <v>18</v>
      </c>
      <c r="E113" s="29">
        <v>1.107370765</v>
      </c>
      <c r="F113" s="12">
        <v>8.6929839999999994E-2</v>
      </c>
      <c r="G113" s="12">
        <v>12.738672530000001</v>
      </c>
      <c r="H113" s="30">
        <v>4.6999999999999999E-11</v>
      </c>
      <c r="I113">
        <v>108</v>
      </c>
      <c r="K113" s="5" t="s">
        <v>1488</v>
      </c>
      <c r="L113" s="7">
        <v>108</v>
      </c>
    </row>
    <row r="114" spans="1:12">
      <c r="A114" t="s">
        <v>704</v>
      </c>
      <c r="B114" s="1" t="s">
        <v>705</v>
      </c>
      <c r="C114" t="s">
        <v>706</v>
      </c>
      <c r="D114" s="7">
        <v>16</v>
      </c>
      <c r="E114" s="29">
        <v>1.0910633780000001</v>
      </c>
      <c r="F114" s="12">
        <v>5.9476159000000001E-2</v>
      </c>
      <c r="G114" s="12">
        <v>18.34455019</v>
      </c>
      <c r="H114" s="30">
        <v>5.58E-14</v>
      </c>
      <c r="I114">
        <v>109</v>
      </c>
      <c r="K114" s="5" t="s">
        <v>1632</v>
      </c>
      <c r="L114" s="7">
        <v>109</v>
      </c>
    </row>
    <row r="115" spans="1:12">
      <c r="A115" t="s">
        <v>1235</v>
      </c>
      <c r="B115" s="1" t="s">
        <v>1236</v>
      </c>
      <c r="C115" t="s">
        <v>1237</v>
      </c>
      <c r="D115" s="7">
        <v>6</v>
      </c>
      <c r="E115" s="29">
        <v>1.086615653</v>
      </c>
      <c r="F115" s="12">
        <v>0.12033585199999999</v>
      </c>
      <c r="G115" s="12">
        <v>9.0298579760000006</v>
      </c>
      <c r="H115" s="30">
        <v>1.7100000000000001E-8</v>
      </c>
      <c r="I115">
        <v>110</v>
      </c>
      <c r="K115" s="5" t="s">
        <v>1146</v>
      </c>
      <c r="L115" s="7">
        <v>110</v>
      </c>
    </row>
    <row r="116" spans="1:12">
      <c r="A116" t="s">
        <v>404</v>
      </c>
      <c r="B116" s="1" t="s">
        <v>405</v>
      </c>
      <c r="C116" t="s">
        <v>406</v>
      </c>
      <c r="D116" s="7">
        <v>37</v>
      </c>
      <c r="E116" s="29">
        <v>1.085150566</v>
      </c>
      <c r="F116" s="12">
        <v>6.7390614000000001E-2</v>
      </c>
      <c r="G116" s="12">
        <v>16.10239906</v>
      </c>
      <c r="H116" s="30">
        <v>6.4599999999999997E-13</v>
      </c>
      <c r="I116">
        <v>111</v>
      </c>
      <c r="K116" s="5" t="s">
        <v>1524</v>
      </c>
      <c r="L116" s="7">
        <v>111</v>
      </c>
    </row>
    <row r="117" spans="1:12">
      <c r="A117" t="s">
        <v>593</v>
      </c>
      <c r="B117" s="1" t="s">
        <v>594</v>
      </c>
      <c r="C117" t="s">
        <v>595</v>
      </c>
      <c r="D117" s="7">
        <v>27</v>
      </c>
      <c r="E117" s="29">
        <v>1.0833499609999999</v>
      </c>
      <c r="F117" s="12">
        <v>7.6502791000000001E-2</v>
      </c>
      <c r="G117" s="12">
        <v>14.160920770000001</v>
      </c>
      <c r="H117" s="30">
        <v>6.9200000000000004E-12</v>
      </c>
      <c r="I117">
        <v>112</v>
      </c>
      <c r="K117" s="5" t="s">
        <v>741</v>
      </c>
      <c r="L117" s="7">
        <v>112</v>
      </c>
    </row>
    <row r="118" spans="1:12">
      <c r="A118" t="s">
        <v>422</v>
      </c>
      <c r="B118" s="1" t="s">
        <v>423</v>
      </c>
      <c r="C118" t="s">
        <v>424</v>
      </c>
      <c r="D118" s="7">
        <v>3</v>
      </c>
      <c r="E118" s="29">
        <v>1.078911457</v>
      </c>
      <c r="F118" s="12">
        <v>0.123817659</v>
      </c>
      <c r="G118" s="12">
        <v>8.7137122920000003</v>
      </c>
      <c r="H118" s="30">
        <v>4.6000000000000002E-8</v>
      </c>
      <c r="I118">
        <v>113</v>
      </c>
      <c r="K118" s="5" t="s">
        <v>1170</v>
      </c>
      <c r="L118" s="7">
        <v>113</v>
      </c>
    </row>
    <row r="119" spans="1:12">
      <c r="A119" t="s">
        <v>62</v>
      </c>
      <c r="B119" s="1" t="s">
        <v>63</v>
      </c>
      <c r="C119" t="s">
        <v>64</v>
      </c>
      <c r="D119" s="7">
        <v>4</v>
      </c>
      <c r="E119" s="29">
        <v>1.0748051080000001</v>
      </c>
      <c r="F119" s="12">
        <v>0.16905102499999999</v>
      </c>
      <c r="G119" s="12">
        <v>6.3578739469999999</v>
      </c>
      <c r="H119" s="30">
        <v>3.3299999999999999E-6</v>
      </c>
      <c r="I119">
        <v>114</v>
      </c>
      <c r="K119" s="5" t="s">
        <v>1227</v>
      </c>
      <c r="L119" s="7">
        <v>114</v>
      </c>
    </row>
    <row r="120" spans="1:12">
      <c r="A120" t="s">
        <v>428</v>
      </c>
      <c r="B120" s="1" t="s">
        <v>429</v>
      </c>
      <c r="C120" t="s">
        <v>430</v>
      </c>
      <c r="D120" s="7">
        <v>50</v>
      </c>
      <c r="E120" s="29">
        <v>1.071967294</v>
      </c>
      <c r="F120" s="12">
        <v>3.4537897999999997E-2</v>
      </c>
      <c r="G120" s="12">
        <v>31.03742128</v>
      </c>
      <c r="H120" s="30">
        <v>2.1500000000000001E-18</v>
      </c>
      <c r="I120">
        <v>115</v>
      </c>
      <c r="K120" s="5" t="s">
        <v>1557</v>
      </c>
      <c r="L120" s="7">
        <v>115</v>
      </c>
    </row>
    <row r="121" spans="1:12">
      <c r="A121" t="s">
        <v>482</v>
      </c>
      <c r="B121" s="1" t="s">
        <v>483</v>
      </c>
      <c r="C121" t="s">
        <v>484</v>
      </c>
      <c r="D121" s="7">
        <v>11</v>
      </c>
      <c r="E121" s="29">
        <v>1.068451394</v>
      </c>
      <c r="F121" s="12">
        <v>0.12515554500000001</v>
      </c>
      <c r="G121" s="12">
        <v>8.5369880980000001</v>
      </c>
      <c r="H121" s="30">
        <v>4.21E-8</v>
      </c>
      <c r="I121">
        <v>116</v>
      </c>
      <c r="K121" s="5" t="s">
        <v>1893</v>
      </c>
      <c r="L121" s="7">
        <v>116</v>
      </c>
    </row>
    <row r="122" spans="1:12">
      <c r="A122" t="s">
        <v>2090</v>
      </c>
      <c r="B122" s="1" t="s">
        <v>2091</v>
      </c>
      <c r="C122" t="s">
        <v>2092</v>
      </c>
      <c r="D122" s="7">
        <v>11</v>
      </c>
      <c r="E122" s="29">
        <v>1.067577073</v>
      </c>
      <c r="F122" s="12">
        <v>0.14019807500000001</v>
      </c>
      <c r="G122" s="12">
        <v>7.6147769570000001</v>
      </c>
      <c r="H122" s="30">
        <v>2.48E-7</v>
      </c>
      <c r="I122">
        <v>117</v>
      </c>
      <c r="K122" s="5" t="s">
        <v>825</v>
      </c>
      <c r="L122" s="7">
        <v>117</v>
      </c>
    </row>
    <row r="123" spans="1:12">
      <c r="A123" t="s">
        <v>926</v>
      </c>
      <c r="B123" s="1" t="s">
        <v>927</v>
      </c>
      <c r="C123" t="s">
        <v>928</v>
      </c>
      <c r="D123" s="7">
        <v>23</v>
      </c>
      <c r="E123" s="29">
        <v>1.0595380139999999</v>
      </c>
      <c r="F123" s="12">
        <v>0.15636701</v>
      </c>
      <c r="G123" s="12">
        <v>6.7759690319999999</v>
      </c>
      <c r="H123" s="30">
        <v>1.37E-6</v>
      </c>
      <c r="I123">
        <v>118</v>
      </c>
      <c r="K123" s="5" t="s">
        <v>1119</v>
      </c>
      <c r="L123" s="7">
        <v>118</v>
      </c>
    </row>
    <row r="124" spans="1:12">
      <c r="A124" t="s">
        <v>770</v>
      </c>
      <c r="B124" s="1" t="s">
        <v>771</v>
      </c>
      <c r="C124" t="s">
        <v>772</v>
      </c>
      <c r="D124" s="7">
        <v>4</v>
      </c>
      <c r="E124" s="29">
        <v>1.0532528889999999</v>
      </c>
      <c r="F124" s="12">
        <v>0.17941721699999999</v>
      </c>
      <c r="G124" s="12">
        <v>5.8704114570000003</v>
      </c>
      <c r="H124" s="30">
        <v>9.6399999999999992E-6</v>
      </c>
      <c r="I124">
        <v>119</v>
      </c>
      <c r="K124" s="5" t="s">
        <v>1677</v>
      </c>
      <c r="L124" s="7">
        <v>119</v>
      </c>
    </row>
    <row r="125" spans="1:12">
      <c r="A125" t="s">
        <v>173</v>
      </c>
      <c r="B125" s="1" t="s">
        <v>174</v>
      </c>
      <c r="C125" t="s">
        <v>175</v>
      </c>
      <c r="D125" s="7">
        <v>43</v>
      </c>
      <c r="E125" s="29">
        <v>1.05041406</v>
      </c>
      <c r="F125" s="12">
        <v>7.5754141999999997E-2</v>
      </c>
      <c r="G125" s="12">
        <v>13.866094</v>
      </c>
      <c r="H125" s="30">
        <v>1.0199999999999999E-11</v>
      </c>
      <c r="I125">
        <v>120</v>
      </c>
      <c r="K125" s="5" t="s">
        <v>780</v>
      </c>
      <c r="L125" s="7">
        <v>120</v>
      </c>
    </row>
    <row r="126" spans="1:12">
      <c r="A126" t="s">
        <v>851</v>
      </c>
      <c r="B126" s="1" t="s">
        <v>852</v>
      </c>
      <c r="C126" t="s">
        <v>853</v>
      </c>
      <c r="D126" s="7">
        <v>10</v>
      </c>
      <c r="E126" s="29">
        <v>1.0479232979999999</v>
      </c>
      <c r="F126" s="12">
        <v>0.11033183000000001</v>
      </c>
      <c r="G126" s="12">
        <v>9.4979236740000008</v>
      </c>
      <c r="H126" s="30">
        <v>7.4700000000000001E-9</v>
      </c>
      <c r="I126">
        <v>121</v>
      </c>
      <c r="K126" s="5" t="s">
        <v>2058</v>
      </c>
      <c r="L126" s="7">
        <v>121</v>
      </c>
    </row>
    <row r="127" spans="1:12">
      <c r="A127" t="s">
        <v>1139</v>
      </c>
      <c r="B127" s="1" t="s">
        <v>1140</v>
      </c>
      <c r="C127" t="s">
        <v>1141</v>
      </c>
      <c r="D127" s="7">
        <v>14</v>
      </c>
      <c r="E127" s="29">
        <v>1.0455936699999999</v>
      </c>
      <c r="F127" s="12">
        <v>7.7344907000000004E-2</v>
      </c>
      <c r="G127" s="12">
        <v>13.51858453</v>
      </c>
      <c r="H127" s="30">
        <v>1.6100000000000001E-11</v>
      </c>
      <c r="I127">
        <v>122</v>
      </c>
      <c r="K127" s="5" t="s">
        <v>450</v>
      </c>
      <c r="L127" s="7">
        <v>122</v>
      </c>
    </row>
    <row r="128" spans="1:12">
      <c r="A128" t="s">
        <v>776</v>
      </c>
      <c r="B128" s="1" t="s">
        <v>777</v>
      </c>
      <c r="C128" t="s">
        <v>778</v>
      </c>
      <c r="D128" s="7">
        <v>10</v>
      </c>
      <c r="E128" s="29">
        <v>1.0435028340000001</v>
      </c>
      <c r="F128" s="12">
        <v>0.13156589899999999</v>
      </c>
      <c r="G128" s="12">
        <v>7.9314080540000003</v>
      </c>
      <c r="H128" s="30">
        <v>1.3300000000000001E-7</v>
      </c>
      <c r="I128">
        <v>123</v>
      </c>
      <c r="K128" s="5" t="s">
        <v>1959</v>
      </c>
      <c r="L128" s="7">
        <v>123</v>
      </c>
    </row>
    <row r="129" spans="1:12">
      <c r="A129" t="s">
        <v>752</v>
      </c>
      <c r="B129" s="1" t="s">
        <v>753</v>
      </c>
      <c r="C129" t="s">
        <v>754</v>
      </c>
      <c r="D129" s="7">
        <v>19</v>
      </c>
      <c r="E129" s="29">
        <v>1.0369573080000001</v>
      </c>
      <c r="F129" s="12">
        <v>5.7513508999999997E-2</v>
      </c>
      <c r="G129" s="12">
        <v>18.02980414</v>
      </c>
      <c r="H129" s="30">
        <v>7.7400000000000003E-14</v>
      </c>
      <c r="I129">
        <v>124</v>
      </c>
      <c r="K129" s="5" t="s">
        <v>1596</v>
      </c>
      <c r="L129" s="7">
        <v>124</v>
      </c>
    </row>
    <row r="130" spans="1:12">
      <c r="A130" t="s">
        <v>1103</v>
      </c>
      <c r="B130" s="1" t="s">
        <v>1104</v>
      </c>
      <c r="C130" t="s">
        <v>1105</v>
      </c>
      <c r="D130" s="7">
        <v>10</v>
      </c>
      <c r="E130" s="29">
        <v>1.036262601</v>
      </c>
      <c r="F130" s="12">
        <v>0.14413657499999999</v>
      </c>
      <c r="G130" s="12">
        <v>7.1894493070000003</v>
      </c>
      <c r="H130" s="30">
        <v>5.8299999999999997E-7</v>
      </c>
      <c r="I130">
        <v>125</v>
      </c>
      <c r="K130" s="5" t="s">
        <v>2007</v>
      </c>
      <c r="L130" s="7">
        <v>125</v>
      </c>
    </row>
    <row r="131" spans="1:12">
      <c r="A131" t="s">
        <v>1028</v>
      </c>
      <c r="B131" s="1" t="s">
        <v>1029</v>
      </c>
      <c r="C131" t="s">
        <v>1030</v>
      </c>
      <c r="D131" s="7">
        <v>4</v>
      </c>
      <c r="E131" s="29">
        <v>1.0269756779999999</v>
      </c>
      <c r="F131" s="12">
        <v>0.106412385</v>
      </c>
      <c r="G131" s="12">
        <v>9.6509036429999995</v>
      </c>
      <c r="H131" s="30">
        <v>5.7299999999999999E-9</v>
      </c>
      <c r="I131">
        <v>126</v>
      </c>
      <c r="K131" s="5" t="s">
        <v>1269</v>
      </c>
      <c r="L131" s="7">
        <v>126</v>
      </c>
    </row>
    <row r="132" spans="1:12">
      <c r="A132" t="s">
        <v>494</v>
      </c>
      <c r="B132" s="1" t="s">
        <v>495</v>
      </c>
      <c r="C132" t="s">
        <v>496</v>
      </c>
      <c r="D132" s="7">
        <v>6</v>
      </c>
      <c r="E132" s="29">
        <v>1.0266001250000001</v>
      </c>
      <c r="F132" s="12">
        <v>0.145996926</v>
      </c>
      <c r="G132" s="12">
        <v>7.0316557599999996</v>
      </c>
      <c r="H132" s="30">
        <v>8.0500000000000002E-7</v>
      </c>
      <c r="I132">
        <v>127</v>
      </c>
      <c r="K132" s="5" t="s">
        <v>873</v>
      </c>
      <c r="L132" s="7">
        <v>127</v>
      </c>
    </row>
    <row r="133" spans="1:12">
      <c r="A133" t="s">
        <v>977</v>
      </c>
      <c r="B133" s="1" t="s">
        <v>978</v>
      </c>
      <c r="C133" t="s">
        <v>979</v>
      </c>
      <c r="D133" s="7">
        <v>6</v>
      </c>
      <c r="E133" s="29">
        <v>1.0256927579999999</v>
      </c>
      <c r="F133" s="12">
        <v>7.8341940999999998E-2</v>
      </c>
      <c r="G133" s="12">
        <v>13.09251137</v>
      </c>
      <c r="H133" s="30">
        <v>2.8699999999999998E-11</v>
      </c>
      <c r="I133">
        <v>128</v>
      </c>
      <c r="K133" s="5" t="s">
        <v>207</v>
      </c>
      <c r="L133" s="7">
        <v>128</v>
      </c>
    </row>
    <row r="134" spans="1:12">
      <c r="A134" t="s">
        <v>1067</v>
      </c>
      <c r="B134" s="1" t="s">
        <v>1068</v>
      </c>
      <c r="C134" t="s">
        <v>1069</v>
      </c>
      <c r="D134" s="7">
        <v>5</v>
      </c>
      <c r="E134" s="29">
        <v>1.0229885839999999</v>
      </c>
      <c r="F134" s="12">
        <v>0.153678019</v>
      </c>
      <c r="G134" s="12">
        <v>6.6567007250000003</v>
      </c>
      <c r="H134" s="30">
        <v>1.7600000000000001E-6</v>
      </c>
      <c r="I134">
        <v>129</v>
      </c>
      <c r="K134" s="5" t="s">
        <v>2064</v>
      </c>
      <c r="L134" s="7">
        <v>129</v>
      </c>
    </row>
    <row r="135" spans="1:12">
      <c r="A135" t="s">
        <v>527</v>
      </c>
      <c r="B135" s="1" t="s">
        <v>528</v>
      </c>
      <c r="C135" t="s">
        <v>529</v>
      </c>
      <c r="D135" s="7">
        <v>13</v>
      </c>
      <c r="E135" s="29">
        <v>1.018666362</v>
      </c>
      <c r="F135" s="12">
        <v>7.1894284000000003E-2</v>
      </c>
      <c r="G135" s="12">
        <v>14.168947859999999</v>
      </c>
      <c r="H135" s="30">
        <v>6.8500000000000001E-12</v>
      </c>
      <c r="I135">
        <v>130</v>
      </c>
      <c r="K135" s="5" t="s">
        <v>1803</v>
      </c>
      <c r="L135" s="7">
        <v>130</v>
      </c>
    </row>
    <row r="136" spans="1:12">
      <c r="A136" t="s">
        <v>197</v>
      </c>
      <c r="B136" s="1" t="s">
        <v>198</v>
      </c>
      <c r="C136" t="s">
        <v>199</v>
      </c>
      <c r="D136" s="7">
        <v>14</v>
      </c>
      <c r="E136" s="29">
        <v>1.018286298</v>
      </c>
      <c r="F136" s="12">
        <v>0.10436814699999999</v>
      </c>
      <c r="G136" s="12">
        <v>9.7566769499999992</v>
      </c>
      <c r="H136" s="30">
        <v>4.7799999999999996E-9</v>
      </c>
      <c r="I136">
        <v>131</v>
      </c>
      <c r="K136" s="5" t="s">
        <v>1821</v>
      </c>
      <c r="L136" s="7">
        <v>131</v>
      </c>
    </row>
    <row r="137" spans="1:12">
      <c r="A137" t="s">
        <v>602</v>
      </c>
      <c r="B137" s="1" t="s">
        <v>603</v>
      </c>
      <c r="C137" t="s">
        <v>604</v>
      </c>
      <c r="D137" s="7">
        <v>14</v>
      </c>
      <c r="E137" s="29">
        <v>1.0156537649999999</v>
      </c>
      <c r="F137" s="12">
        <v>0.17687098700000001</v>
      </c>
      <c r="G137" s="12">
        <v>5.7423423820000004</v>
      </c>
      <c r="H137" s="30">
        <v>1.2799999999999999E-5</v>
      </c>
      <c r="I137">
        <v>132</v>
      </c>
      <c r="K137" s="5" t="s">
        <v>1860</v>
      </c>
      <c r="L137" s="7">
        <v>132</v>
      </c>
    </row>
    <row r="138" spans="1:12">
      <c r="A138" t="s">
        <v>902</v>
      </c>
      <c r="B138" s="1" t="s">
        <v>903</v>
      </c>
      <c r="C138" t="s">
        <v>904</v>
      </c>
      <c r="D138" s="7">
        <v>24</v>
      </c>
      <c r="E138" s="29">
        <v>1.0156421499999999</v>
      </c>
      <c r="F138" s="12">
        <v>9.5674602999999997E-2</v>
      </c>
      <c r="G138" s="12">
        <v>10.615587769999999</v>
      </c>
      <c r="H138" s="30">
        <v>1.15E-9</v>
      </c>
      <c r="I138">
        <v>133</v>
      </c>
      <c r="K138" s="5" t="s">
        <v>1974</v>
      </c>
      <c r="L138" s="7">
        <v>133</v>
      </c>
    </row>
    <row r="139" spans="1:12">
      <c r="A139" t="s">
        <v>683</v>
      </c>
      <c r="B139" s="1" t="s">
        <v>684</v>
      </c>
      <c r="C139" t="s">
        <v>685</v>
      </c>
      <c r="D139" s="7">
        <v>8</v>
      </c>
      <c r="E139" s="29">
        <v>1.0130781069999999</v>
      </c>
      <c r="F139" s="12">
        <v>0.168766163</v>
      </c>
      <c r="G139" s="12">
        <v>6.002850864</v>
      </c>
      <c r="H139" s="30">
        <v>8.9299999999999992E-6</v>
      </c>
      <c r="I139">
        <v>134</v>
      </c>
      <c r="K139" s="5" t="s">
        <v>1275</v>
      </c>
      <c r="L139" s="7">
        <v>134</v>
      </c>
    </row>
    <row r="140" spans="1:12">
      <c r="A140" t="s">
        <v>1037</v>
      </c>
      <c r="B140" s="1" t="s">
        <v>1038</v>
      </c>
      <c r="C140" t="s">
        <v>1039</v>
      </c>
      <c r="D140" s="7">
        <v>4</v>
      </c>
      <c r="E140" s="29">
        <v>1.0051756919999999</v>
      </c>
      <c r="F140" s="12">
        <v>0.206342161</v>
      </c>
      <c r="G140" s="12">
        <v>4.8714023759999998</v>
      </c>
      <c r="H140" s="30">
        <v>9.2399999999999996E-5</v>
      </c>
      <c r="I140">
        <v>135</v>
      </c>
      <c r="K140" s="5" t="s">
        <v>486</v>
      </c>
      <c r="L140" s="7">
        <v>135</v>
      </c>
    </row>
    <row r="141" spans="1:12">
      <c r="A141" t="s">
        <v>125</v>
      </c>
      <c r="B141" s="1" t="s">
        <v>126</v>
      </c>
      <c r="C141" t="s">
        <v>127</v>
      </c>
      <c r="D141" s="7">
        <v>21</v>
      </c>
      <c r="E141" s="29">
        <v>1.0023638429999999</v>
      </c>
      <c r="F141" s="12">
        <v>8.4512537999999998E-2</v>
      </c>
      <c r="G141" s="12">
        <v>11.860534120000001</v>
      </c>
      <c r="H141" s="30">
        <v>1.6699999999999999E-10</v>
      </c>
      <c r="I141">
        <v>136</v>
      </c>
      <c r="K141" s="5" t="s">
        <v>735</v>
      </c>
      <c r="L141" s="7">
        <v>136</v>
      </c>
    </row>
    <row r="142" spans="1:12">
      <c r="A142" t="s">
        <v>596</v>
      </c>
      <c r="B142" s="1" t="s">
        <v>597</v>
      </c>
      <c r="C142" t="s">
        <v>598</v>
      </c>
      <c r="D142" s="7">
        <v>23</v>
      </c>
      <c r="E142" s="29">
        <v>0.99530196400000004</v>
      </c>
      <c r="F142" s="12">
        <v>7.8945341000000002E-2</v>
      </c>
      <c r="G142" s="12">
        <v>12.607481999999999</v>
      </c>
      <c r="H142" s="30">
        <v>5.6499999999999999E-11</v>
      </c>
      <c r="I142">
        <v>137</v>
      </c>
      <c r="K142" s="5" t="s">
        <v>1182</v>
      </c>
      <c r="L142" s="7">
        <v>137</v>
      </c>
    </row>
    <row r="143" spans="1:12">
      <c r="A143" t="s">
        <v>1832</v>
      </c>
      <c r="B143" s="1" t="s">
        <v>1833</v>
      </c>
      <c r="C143" t="s">
        <v>1834</v>
      </c>
      <c r="D143" s="7">
        <v>9</v>
      </c>
      <c r="E143" s="29">
        <v>0.99322981099999996</v>
      </c>
      <c r="F143" s="12">
        <v>0.10753158</v>
      </c>
      <c r="G143" s="12">
        <v>9.2366336810000007</v>
      </c>
      <c r="H143" s="30">
        <v>1.18E-8</v>
      </c>
      <c r="I143">
        <v>138</v>
      </c>
      <c r="K143" s="5" t="s">
        <v>525</v>
      </c>
      <c r="L143" s="7">
        <v>138</v>
      </c>
    </row>
    <row r="144" spans="1:12">
      <c r="A144" t="s">
        <v>419</v>
      </c>
      <c r="B144" s="1" t="s">
        <v>420</v>
      </c>
      <c r="C144" t="s">
        <v>421</v>
      </c>
      <c r="D144" s="7">
        <v>4</v>
      </c>
      <c r="E144" s="29">
        <v>0.99304980300000001</v>
      </c>
      <c r="F144" s="12">
        <v>0.21150370600000001</v>
      </c>
      <c r="G144" s="12">
        <v>4.6951886739999997</v>
      </c>
      <c r="H144" s="30">
        <v>1.3896399999999999E-4</v>
      </c>
      <c r="I144">
        <v>139</v>
      </c>
      <c r="K144" s="5" t="s">
        <v>1206</v>
      </c>
      <c r="L144" s="7">
        <v>139</v>
      </c>
    </row>
    <row r="145" spans="1:12">
      <c r="A145" t="s">
        <v>491</v>
      </c>
      <c r="B145" s="1" t="s">
        <v>492</v>
      </c>
      <c r="C145" t="s">
        <v>493</v>
      </c>
      <c r="D145" s="7">
        <v>7</v>
      </c>
      <c r="E145" s="29">
        <v>0.989786202</v>
      </c>
      <c r="F145" s="12">
        <v>9.2185724999999996E-2</v>
      </c>
      <c r="G145" s="12">
        <v>10.7368706</v>
      </c>
      <c r="H145" s="30">
        <v>9.4499999999999994E-10</v>
      </c>
      <c r="I145">
        <v>140</v>
      </c>
      <c r="K145" s="5" t="s">
        <v>1554</v>
      </c>
      <c r="L145" s="7">
        <v>140</v>
      </c>
    </row>
    <row r="146" spans="1:12">
      <c r="A146" t="s">
        <v>758</v>
      </c>
      <c r="B146" s="1" t="s">
        <v>759</v>
      </c>
      <c r="C146" t="s">
        <v>760</v>
      </c>
      <c r="D146" s="7">
        <v>4</v>
      </c>
      <c r="E146" s="29">
        <v>0.98924641099999999</v>
      </c>
      <c r="F146" s="12">
        <v>0.141918247</v>
      </c>
      <c r="G146" s="12">
        <v>6.9705371209999996</v>
      </c>
      <c r="H146" s="30">
        <v>9.1399999999999995E-7</v>
      </c>
      <c r="I146">
        <v>141</v>
      </c>
      <c r="K146" s="5" t="s">
        <v>1251</v>
      </c>
      <c r="L146" s="7">
        <v>141</v>
      </c>
    </row>
    <row r="147" spans="1:12">
      <c r="A147" t="s">
        <v>107</v>
      </c>
      <c r="B147" s="1" t="s">
        <v>108</v>
      </c>
      <c r="C147" t="s">
        <v>109</v>
      </c>
      <c r="D147" s="7">
        <v>13</v>
      </c>
      <c r="E147" s="29">
        <v>0.98667475000000004</v>
      </c>
      <c r="F147" s="12">
        <v>2.6368033999999999E-2</v>
      </c>
      <c r="G147" s="12">
        <v>37.419352289999999</v>
      </c>
      <c r="H147" s="30">
        <v>5.44E-20</v>
      </c>
      <c r="I147">
        <v>142</v>
      </c>
      <c r="K147" s="5" t="s">
        <v>1755</v>
      </c>
      <c r="L147" s="7">
        <v>142</v>
      </c>
    </row>
    <row r="148" spans="1:12">
      <c r="A148" t="s">
        <v>509</v>
      </c>
      <c r="B148" s="1" t="s">
        <v>510</v>
      </c>
      <c r="C148" t="s">
        <v>511</v>
      </c>
      <c r="D148" s="7">
        <v>3</v>
      </c>
      <c r="E148" s="29">
        <v>0.98057517500000002</v>
      </c>
      <c r="F148" s="12">
        <v>0.160607632</v>
      </c>
      <c r="G148" s="12">
        <v>6.1054083300000004</v>
      </c>
      <c r="H148" s="30">
        <v>5.75E-6</v>
      </c>
      <c r="I148">
        <v>143</v>
      </c>
      <c r="K148" s="5" t="s">
        <v>1713</v>
      </c>
      <c r="L148" s="7">
        <v>143</v>
      </c>
    </row>
    <row r="149" spans="1:12">
      <c r="A149" t="s">
        <v>389</v>
      </c>
      <c r="B149" s="1" t="s">
        <v>390</v>
      </c>
      <c r="C149" t="s">
        <v>391</v>
      </c>
      <c r="D149" s="7">
        <v>65</v>
      </c>
      <c r="E149" s="29">
        <v>0.97324993000000004</v>
      </c>
      <c r="F149" s="12">
        <v>7.9581627000000002E-2</v>
      </c>
      <c r="G149" s="12">
        <v>12.2295807</v>
      </c>
      <c r="H149" s="30">
        <v>9.7199999999999998E-11</v>
      </c>
      <c r="I149">
        <v>144</v>
      </c>
      <c r="K149" s="5" t="s">
        <v>1533</v>
      </c>
      <c r="L149" s="7">
        <v>144</v>
      </c>
    </row>
    <row r="150" spans="1:12">
      <c r="A150" t="s">
        <v>1685</v>
      </c>
      <c r="B150" s="1" t="s">
        <v>1686</v>
      </c>
      <c r="C150" t="s">
        <v>1687</v>
      </c>
      <c r="D150" s="7">
        <v>7</v>
      </c>
      <c r="E150" s="29">
        <v>0.97143311099999996</v>
      </c>
      <c r="F150" s="12">
        <v>0.16344186299999999</v>
      </c>
      <c r="G150" s="12">
        <v>5.9436003380000004</v>
      </c>
      <c r="H150" s="30">
        <v>1.01E-5</v>
      </c>
      <c r="I150">
        <v>145</v>
      </c>
      <c r="K150" s="5" t="s">
        <v>1839</v>
      </c>
      <c r="L150" s="7">
        <v>145</v>
      </c>
    </row>
    <row r="151" spans="1:12">
      <c r="A151" t="s">
        <v>1976</v>
      </c>
      <c r="B151" s="1" t="s">
        <v>1977</v>
      </c>
      <c r="C151" t="s">
        <v>1978</v>
      </c>
      <c r="D151" s="7">
        <v>6</v>
      </c>
      <c r="E151" s="29">
        <v>0.96984794600000002</v>
      </c>
      <c r="F151" s="12">
        <v>0.192706185</v>
      </c>
      <c r="G151" s="12">
        <v>5.0327805789999998</v>
      </c>
      <c r="H151" s="30">
        <v>6.3700000000000003E-5</v>
      </c>
      <c r="I151">
        <v>146</v>
      </c>
      <c r="K151" s="5" t="s">
        <v>1791</v>
      </c>
      <c r="L151" s="7">
        <v>146</v>
      </c>
    </row>
    <row r="152" spans="1:12">
      <c r="A152" t="s">
        <v>155</v>
      </c>
      <c r="B152" s="1" t="s">
        <v>156</v>
      </c>
      <c r="C152" t="s">
        <v>157</v>
      </c>
      <c r="D152" s="7">
        <v>41</v>
      </c>
      <c r="E152" s="29">
        <v>0.96747815800000003</v>
      </c>
      <c r="F152" s="12">
        <v>7.5917239999999997E-2</v>
      </c>
      <c r="G152" s="12">
        <v>12.74385316</v>
      </c>
      <c r="H152" s="30">
        <v>4.6599999999999999E-11</v>
      </c>
      <c r="I152">
        <v>147</v>
      </c>
      <c r="K152" s="5" t="s">
        <v>1497</v>
      </c>
      <c r="L152" s="7">
        <v>147</v>
      </c>
    </row>
    <row r="153" spans="1:12">
      <c r="A153" t="s">
        <v>1358</v>
      </c>
      <c r="B153" s="1" t="s">
        <v>1359</v>
      </c>
      <c r="C153" t="s">
        <v>1360</v>
      </c>
      <c r="D153" s="7">
        <v>14</v>
      </c>
      <c r="E153" s="29">
        <v>0.96614866700000002</v>
      </c>
      <c r="F153" s="12">
        <v>7.3663012999999999E-2</v>
      </c>
      <c r="G153" s="12">
        <v>13.115790820000001</v>
      </c>
      <c r="H153" s="30">
        <v>2.78E-11</v>
      </c>
      <c r="I153">
        <v>148</v>
      </c>
      <c r="K153" s="5" t="s">
        <v>1806</v>
      </c>
      <c r="L153" s="7">
        <v>148</v>
      </c>
    </row>
    <row r="154" spans="1:12">
      <c r="A154" t="s">
        <v>1439</v>
      </c>
      <c r="B154" s="1" t="s">
        <v>1440</v>
      </c>
      <c r="C154" t="s">
        <v>1441</v>
      </c>
      <c r="D154" s="7">
        <v>6</v>
      </c>
      <c r="E154" s="29">
        <v>0.96368645100000005</v>
      </c>
      <c r="F154" s="12">
        <v>0.116921161</v>
      </c>
      <c r="G154" s="12">
        <v>8.2421902039999999</v>
      </c>
      <c r="H154" s="30">
        <v>7.3300000000000001E-8</v>
      </c>
      <c r="I154">
        <v>149</v>
      </c>
      <c r="K154" s="5" t="s">
        <v>1509</v>
      </c>
      <c r="L154" s="7">
        <v>149</v>
      </c>
    </row>
    <row r="155" spans="1:12">
      <c r="A155" t="s">
        <v>572</v>
      </c>
      <c r="B155" s="1" t="s">
        <v>573</v>
      </c>
      <c r="C155" t="s">
        <v>574</v>
      </c>
      <c r="D155" s="7">
        <v>26</v>
      </c>
      <c r="E155" s="29">
        <v>0.96361929800000001</v>
      </c>
      <c r="F155" s="12">
        <v>5.5748840000000001E-2</v>
      </c>
      <c r="G155" s="12">
        <v>17.285010840000002</v>
      </c>
      <c r="H155" s="30">
        <v>1.71E-13</v>
      </c>
      <c r="I155">
        <v>150</v>
      </c>
      <c r="K155" s="5" t="s">
        <v>1224</v>
      </c>
      <c r="L155" s="7">
        <v>150</v>
      </c>
    </row>
    <row r="156" spans="1:12">
      <c r="A156" t="s">
        <v>281</v>
      </c>
      <c r="B156" s="1" t="s">
        <v>282</v>
      </c>
      <c r="C156" t="s">
        <v>283</v>
      </c>
      <c r="D156" s="7">
        <v>15</v>
      </c>
      <c r="E156" s="29">
        <v>0.96193425200000005</v>
      </c>
      <c r="F156" s="12">
        <v>9.9683827000000003E-2</v>
      </c>
      <c r="G156" s="12">
        <v>9.6498527099999993</v>
      </c>
      <c r="H156" s="30">
        <v>5.7399999999999996E-9</v>
      </c>
      <c r="I156">
        <v>151</v>
      </c>
      <c r="K156" s="5" t="s">
        <v>1416</v>
      </c>
      <c r="L156" s="7">
        <v>151</v>
      </c>
    </row>
    <row r="157" spans="1:12">
      <c r="A157" t="s">
        <v>383</v>
      </c>
      <c r="B157" s="1" t="s">
        <v>384</v>
      </c>
      <c r="C157" t="s">
        <v>385</v>
      </c>
      <c r="D157" s="7">
        <v>5</v>
      </c>
      <c r="E157" s="29">
        <v>0.95331003700000005</v>
      </c>
      <c r="F157" s="12">
        <v>0.100709913</v>
      </c>
      <c r="G157" s="12">
        <v>9.4659007259999992</v>
      </c>
      <c r="H157" s="30">
        <v>7.8999999999999996E-9</v>
      </c>
      <c r="I157">
        <v>152</v>
      </c>
      <c r="K157" s="5" t="s">
        <v>1272</v>
      </c>
      <c r="L157" s="7">
        <v>152</v>
      </c>
    </row>
    <row r="158" spans="1:12">
      <c r="A158" t="s">
        <v>1352</v>
      </c>
      <c r="B158" s="1" t="s">
        <v>1353</v>
      </c>
      <c r="C158" t="s">
        <v>1354</v>
      </c>
      <c r="D158" s="7">
        <v>3</v>
      </c>
      <c r="E158" s="29">
        <v>0.95110043099999997</v>
      </c>
      <c r="F158" s="12">
        <v>0.217843489</v>
      </c>
      <c r="G158" s="12">
        <v>4.3659805299999999</v>
      </c>
      <c r="H158" s="30">
        <v>2.9904399999999999E-4</v>
      </c>
      <c r="I158">
        <v>153</v>
      </c>
      <c r="K158" s="5" t="s">
        <v>699</v>
      </c>
      <c r="L158" s="7">
        <v>153</v>
      </c>
    </row>
    <row r="159" spans="1:12">
      <c r="A159" t="s">
        <v>563</v>
      </c>
      <c r="B159" s="1" t="s">
        <v>564</v>
      </c>
      <c r="C159" t="s">
        <v>565</v>
      </c>
      <c r="D159" s="7">
        <v>23</v>
      </c>
      <c r="E159" s="29">
        <v>0.94426212499999995</v>
      </c>
      <c r="F159" s="12">
        <v>8.9785983999999999E-2</v>
      </c>
      <c r="G159" s="12">
        <v>10.51680985</v>
      </c>
      <c r="H159" s="30">
        <v>1.3500000000000001E-9</v>
      </c>
      <c r="I159">
        <v>154</v>
      </c>
      <c r="K159" s="5" t="s">
        <v>78</v>
      </c>
      <c r="L159" s="7">
        <v>154</v>
      </c>
    </row>
    <row r="160" spans="1:12">
      <c r="A160" t="s">
        <v>368</v>
      </c>
      <c r="B160" s="1" t="s">
        <v>369</v>
      </c>
      <c r="C160" t="s">
        <v>370</v>
      </c>
      <c r="D160" s="7">
        <v>23</v>
      </c>
      <c r="E160" s="29">
        <v>0.94372627200000003</v>
      </c>
      <c r="F160" s="12">
        <v>5.3737071999999997E-2</v>
      </c>
      <c r="G160" s="12">
        <v>17.561922240000001</v>
      </c>
      <c r="H160" s="30">
        <v>1.2699999999999999E-13</v>
      </c>
      <c r="I160">
        <v>155</v>
      </c>
      <c r="K160" s="5" t="s">
        <v>1581</v>
      </c>
      <c r="L160" s="7">
        <v>155</v>
      </c>
    </row>
    <row r="161" spans="1:12">
      <c r="A161" t="s">
        <v>965</v>
      </c>
      <c r="B161" s="1" t="s">
        <v>966</v>
      </c>
      <c r="C161" t="s">
        <v>967</v>
      </c>
      <c r="D161" s="7">
        <v>16</v>
      </c>
      <c r="E161" s="29">
        <v>0.94241112299999996</v>
      </c>
      <c r="F161" s="12">
        <v>6.6545892999999995E-2</v>
      </c>
      <c r="G161" s="12">
        <v>14.16182238</v>
      </c>
      <c r="H161" s="30">
        <v>6.9100000000000002E-12</v>
      </c>
      <c r="I161">
        <v>156</v>
      </c>
      <c r="K161" s="5" t="s">
        <v>1776</v>
      </c>
      <c r="L161" s="7">
        <v>156</v>
      </c>
    </row>
    <row r="162" spans="1:12">
      <c r="A162" t="s">
        <v>1895</v>
      </c>
      <c r="B162" s="1" t="s">
        <v>1896</v>
      </c>
      <c r="C162" t="s">
        <v>1897</v>
      </c>
      <c r="D162" s="7">
        <v>5</v>
      </c>
      <c r="E162" s="29">
        <v>0.93386242399999997</v>
      </c>
      <c r="F162" s="12">
        <v>9.6014612999999999E-2</v>
      </c>
      <c r="G162" s="12">
        <v>9.7262530999999992</v>
      </c>
      <c r="H162" s="30">
        <v>2.3199999999999999E-8</v>
      </c>
      <c r="I162">
        <v>157</v>
      </c>
      <c r="K162" s="5" t="s">
        <v>1305</v>
      </c>
      <c r="L162" s="7">
        <v>157</v>
      </c>
    </row>
    <row r="163" spans="1:12">
      <c r="A163" t="s">
        <v>773</v>
      </c>
      <c r="B163" s="1" t="s">
        <v>774</v>
      </c>
      <c r="C163" t="s">
        <v>775</v>
      </c>
      <c r="D163" s="7">
        <v>17</v>
      </c>
      <c r="E163" s="29">
        <v>0.92734422500000002</v>
      </c>
      <c r="F163" s="12">
        <v>5.6197468E-2</v>
      </c>
      <c r="G163" s="12">
        <v>16.50153049</v>
      </c>
      <c r="H163" s="30">
        <v>4.0900000000000002E-13</v>
      </c>
      <c r="I163">
        <v>158</v>
      </c>
      <c r="K163" s="5" t="s">
        <v>1374</v>
      </c>
      <c r="L163" s="7">
        <v>158</v>
      </c>
    </row>
    <row r="164" spans="1:12">
      <c r="A164" t="s">
        <v>302</v>
      </c>
      <c r="B164" s="1" t="s">
        <v>303</v>
      </c>
      <c r="C164" t="s">
        <v>304</v>
      </c>
      <c r="D164" s="7">
        <v>35</v>
      </c>
      <c r="E164" s="29">
        <v>0.92496974399999998</v>
      </c>
      <c r="F164" s="12">
        <v>6.0101361999999998E-2</v>
      </c>
      <c r="G164" s="12">
        <v>15.390162699999999</v>
      </c>
      <c r="H164" s="30">
        <v>1.5000000000000001E-12</v>
      </c>
      <c r="I164">
        <v>159</v>
      </c>
      <c r="K164" s="5" t="s">
        <v>1290</v>
      </c>
      <c r="L164" s="7">
        <v>159</v>
      </c>
    </row>
    <row r="165" spans="1:12">
      <c r="A165" t="s">
        <v>1328</v>
      </c>
      <c r="B165" s="1" t="s">
        <v>1329</v>
      </c>
      <c r="C165" t="s">
        <v>1330</v>
      </c>
      <c r="D165" s="7">
        <v>9</v>
      </c>
      <c r="E165" s="29">
        <v>0.924480839</v>
      </c>
      <c r="F165" s="12">
        <v>0.112673144</v>
      </c>
      <c r="G165" s="12">
        <v>8.2049794909999996</v>
      </c>
      <c r="H165" s="30">
        <v>7.8699999999999997E-8</v>
      </c>
      <c r="I165">
        <v>160</v>
      </c>
    </row>
    <row r="166" spans="1:12">
      <c r="A166" t="s">
        <v>539</v>
      </c>
      <c r="B166" s="1" t="s">
        <v>540</v>
      </c>
      <c r="C166" t="s">
        <v>541</v>
      </c>
      <c r="D166" s="7">
        <v>422</v>
      </c>
      <c r="E166" s="29">
        <v>0.92326124099999995</v>
      </c>
      <c r="F166" s="12">
        <v>3.1172479999999999E-2</v>
      </c>
      <c r="G166" s="12">
        <v>29.617830990000002</v>
      </c>
      <c r="H166" s="30">
        <v>5.3899999999999998E-18</v>
      </c>
      <c r="I166">
        <v>161</v>
      </c>
    </row>
    <row r="167" spans="1:12">
      <c r="A167" t="s">
        <v>587</v>
      </c>
      <c r="B167" s="1" t="s">
        <v>588</v>
      </c>
      <c r="C167" t="s">
        <v>589</v>
      </c>
      <c r="D167" s="7">
        <v>27</v>
      </c>
      <c r="E167" s="29">
        <v>0.91988194499999998</v>
      </c>
      <c r="F167" s="12">
        <v>7.5588605000000003E-2</v>
      </c>
      <c r="G167" s="12">
        <v>12.16958492</v>
      </c>
      <c r="H167" s="30">
        <v>1.06E-10</v>
      </c>
      <c r="I167">
        <v>162</v>
      </c>
    </row>
    <row r="168" spans="1:12">
      <c r="A168" t="s">
        <v>59</v>
      </c>
      <c r="B168" s="1" t="s">
        <v>60</v>
      </c>
      <c r="C168" t="s">
        <v>61</v>
      </c>
      <c r="D168" s="7">
        <v>21</v>
      </c>
      <c r="E168" s="29">
        <v>0.91667113200000006</v>
      </c>
      <c r="F168" s="12">
        <v>0.126031964</v>
      </c>
      <c r="G168" s="12">
        <v>7.2733225939999997</v>
      </c>
      <c r="H168" s="30">
        <v>4.9100000000000004E-7</v>
      </c>
      <c r="I168">
        <v>163</v>
      </c>
    </row>
    <row r="169" spans="1:12">
      <c r="A169" t="s">
        <v>911</v>
      </c>
      <c r="B169" s="1" t="s">
        <v>912</v>
      </c>
      <c r="C169" t="s">
        <v>913</v>
      </c>
      <c r="D169" s="7">
        <v>32</v>
      </c>
      <c r="E169" s="29">
        <v>0.91531563500000002</v>
      </c>
      <c r="F169" s="12">
        <v>0.10754823400000001</v>
      </c>
      <c r="G169" s="12">
        <v>8.5107453870000001</v>
      </c>
      <c r="H169" s="30">
        <v>4.4199999999999999E-8</v>
      </c>
      <c r="I169">
        <v>164</v>
      </c>
    </row>
    <row r="170" spans="1:12">
      <c r="A170" t="s">
        <v>347</v>
      </c>
      <c r="B170" s="1" t="s">
        <v>348</v>
      </c>
      <c r="C170" t="s">
        <v>349</v>
      </c>
      <c r="D170" s="7">
        <v>26</v>
      </c>
      <c r="E170" s="29">
        <v>0.91368802100000002</v>
      </c>
      <c r="F170" s="12">
        <v>5.6154123E-2</v>
      </c>
      <c r="G170" s="12">
        <v>16.271076229999998</v>
      </c>
      <c r="H170" s="30">
        <v>5.3199999999999995E-13</v>
      </c>
      <c r="I170">
        <v>165</v>
      </c>
    </row>
    <row r="171" spans="1:12">
      <c r="A171" t="s">
        <v>128</v>
      </c>
      <c r="B171" s="1" t="s">
        <v>129</v>
      </c>
      <c r="C171" t="s">
        <v>130</v>
      </c>
      <c r="D171" s="7">
        <v>45</v>
      </c>
      <c r="E171" s="29">
        <v>0.90482403499999997</v>
      </c>
      <c r="F171" s="12">
        <v>6.6514606000000004E-2</v>
      </c>
      <c r="G171" s="12">
        <v>13.60338866</v>
      </c>
      <c r="H171" s="30">
        <v>1.44E-11</v>
      </c>
      <c r="I171">
        <v>166</v>
      </c>
    </row>
    <row r="172" spans="1:12">
      <c r="A172" t="s">
        <v>188</v>
      </c>
      <c r="B172" s="1" t="s">
        <v>189</v>
      </c>
      <c r="C172" t="s">
        <v>190</v>
      </c>
      <c r="D172" s="7">
        <v>7</v>
      </c>
      <c r="E172" s="29">
        <v>0.90399811299999999</v>
      </c>
      <c r="F172" s="12">
        <v>8.8172529999999999E-2</v>
      </c>
      <c r="G172" s="12">
        <v>10.25260486</v>
      </c>
      <c r="H172" s="30">
        <v>2.0799999999999998E-9</v>
      </c>
      <c r="I172">
        <v>167</v>
      </c>
    </row>
    <row r="173" spans="1:12">
      <c r="A173" t="s">
        <v>809</v>
      </c>
      <c r="B173" s="1" t="s">
        <v>810</v>
      </c>
      <c r="C173" t="s">
        <v>811</v>
      </c>
      <c r="D173" s="7">
        <v>17</v>
      </c>
      <c r="E173" s="29">
        <v>0.90144069999999998</v>
      </c>
      <c r="F173" s="12">
        <v>0.16338748</v>
      </c>
      <c r="G173" s="12">
        <v>5.5171956839999998</v>
      </c>
      <c r="H173" s="30">
        <v>2.12E-5</v>
      </c>
      <c r="I173">
        <v>168</v>
      </c>
    </row>
    <row r="174" spans="1:12">
      <c r="A174" t="s">
        <v>176</v>
      </c>
      <c r="B174" s="1" t="s">
        <v>177</v>
      </c>
      <c r="C174" t="s">
        <v>178</v>
      </c>
      <c r="D174" s="7">
        <v>5</v>
      </c>
      <c r="E174" s="29">
        <v>0.89824090099999998</v>
      </c>
      <c r="F174" s="12">
        <v>0.13767574099999999</v>
      </c>
      <c r="G174" s="12">
        <v>6.5243222579999998</v>
      </c>
      <c r="H174" s="30">
        <v>3.0000000000000001E-6</v>
      </c>
      <c r="I174">
        <v>169</v>
      </c>
    </row>
    <row r="175" spans="1:12">
      <c r="A175" t="s">
        <v>812</v>
      </c>
      <c r="B175" s="1" t="s">
        <v>813</v>
      </c>
      <c r="C175" t="s">
        <v>814</v>
      </c>
      <c r="D175" s="7">
        <v>3</v>
      </c>
      <c r="E175" s="29">
        <v>0.89663178399999999</v>
      </c>
      <c r="F175" s="12">
        <v>9.6280785999999993E-2</v>
      </c>
      <c r="G175" s="12">
        <v>9.3126762339999996</v>
      </c>
      <c r="H175" s="30">
        <v>1.03E-8</v>
      </c>
      <c r="I175">
        <v>170</v>
      </c>
    </row>
    <row r="176" spans="1:12">
      <c r="A176" t="s">
        <v>671</v>
      </c>
      <c r="B176" s="1" t="s">
        <v>672</v>
      </c>
      <c r="C176" t="s">
        <v>673</v>
      </c>
      <c r="D176" s="7">
        <v>19</v>
      </c>
      <c r="E176" s="29">
        <v>0.896129799</v>
      </c>
      <c r="F176" s="12">
        <v>6.5528347000000001E-2</v>
      </c>
      <c r="G176" s="12">
        <v>13.6754526</v>
      </c>
      <c r="H176" s="30">
        <v>1.31E-11</v>
      </c>
      <c r="I176">
        <v>171</v>
      </c>
    </row>
    <row r="177" spans="1:9">
      <c r="A177" t="s">
        <v>452</v>
      </c>
      <c r="B177" s="1" t="s">
        <v>453</v>
      </c>
      <c r="C177" t="s">
        <v>454</v>
      </c>
      <c r="D177" s="7">
        <v>36</v>
      </c>
      <c r="E177" s="29">
        <v>0.89380199100000002</v>
      </c>
      <c r="F177" s="12">
        <v>3.9779264000000002E-2</v>
      </c>
      <c r="G177" s="12">
        <v>22.469042829999999</v>
      </c>
      <c r="H177" s="30">
        <v>1.1599999999999999E-15</v>
      </c>
      <c r="I177">
        <v>172</v>
      </c>
    </row>
    <row r="178" spans="1:9">
      <c r="A178" t="s">
        <v>227</v>
      </c>
      <c r="B178" s="1" t="s">
        <v>228</v>
      </c>
      <c r="C178" t="s">
        <v>229</v>
      </c>
      <c r="D178" s="7">
        <v>5</v>
      </c>
      <c r="E178" s="29">
        <v>0.89312882500000002</v>
      </c>
      <c r="F178" s="12">
        <v>0.183518292</v>
      </c>
      <c r="G178" s="12">
        <v>4.8667019319999998</v>
      </c>
      <c r="H178" s="30">
        <v>9.3399999999999993E-5</v>
      </c>
      <c r="I178">
        <v>173</v>
      </c>
    </row>
    <row r="179" spans="1:9">
      <c r="A179" t="s">
        <v>638</v>
      </c>
      <c r="B179" s="1" t="s">
        <v>639</v>
      </c>
      <c r="C179" t="s">
        <v>640</v>
      </c>
      <c r="D179" s="7">
        <v>23</v>
      </c>
      <c r="E179" s="29">
        <v>0.89093338300000002</v>
      </c>
      <c r="F179" s="12">
        <v>6.8488559000000004E-2</v>
      </c>
      <c r="G179" s="12">
        <v>13.008499479999999</v>
      </c>
      <c r="H179" s="30">
        <v>3.2300000000000001E-11</v>
      </c>
      <c r="I179">
        <v>174</v>
      </c>
    </row>
    <row r="180" spans="1:9">
      <c r="A180" t="s">
        <v>1721</v>
      </c>
      <c r="B180" s="1" t="s">
        <v>1722</v>
      </c>
      <c r="C180" t="s">
        <v>1723</v>
      </c>
      <c r="D180" s="7">
        <v>11</v>
      </c>
      <c r="E180" s="29">
        <v>0.89041173600000001</v>
      </c>
      <c r="F180" s="12">
        <v>6.3438765999999994E-2</v>
      </c>
      <c r="G180" s="12">
        <v>14.035767010000001</v>
      </c>
      <c r="H180" s="30">
        <v>8.1400000000000005E-12</v>
      </c>
      <c r="I180">
        <v>175</v>
      </c>
    </row>
    <row r="181" spans="1:9">
      <c r="A181" t="s">
        <v>263</v>
      </c>
      <c r="B181" s="1" t="s">
        <v>264</v>
      </c>
      <c r="C181" t="s">
        <v>265</v>
      </c>
      <c r="D181" s="7">
        <v>4</v>
      </c>
      <c r="E181" s="29">
        <v>0.88962284800000002</v>
      </c>
      <c r="F181" s="12">
        <v>0.173898409</v>
      </c>
      <c r="G181" s="12">
        <v>5.1157618530000004</v>
      </c>
      <c r="H181" s="30">
        <v>7.2299999999999996E-5</v>
      </c>
      <c r="I181">
        <v>176</v>
      </c>
    </row>
    <row r="182" spans="1:9">
      <c r="A182" t="s">
        <v>1661</v>
      </c>
      <c r="B182" s="1" t="s">
        <v>1662</v>
      </c>
      <c r="C182" t="s">
        <v>1663</v>
      </c>
      <c r="D182" s="7">
        <v>6</v>
      </c>
      <c r="E182" s="29">
        <v>0.88667774600000004</v>
      </c>
      <c r="F182" s="12">
        <v>0.237711952</v>
      </c>
      <c r="G182" s="12">
        <v>3.7300511709999999</v>
      </c>
      <c r="H182" s="30">
        <v>1.3213980000000001E-3</v>
      </c>
      <c r="I182">
        <v>177</v>
      </c>
    </row>
    <row r="183" spans="1:9">
      <c r="A183" t="s">
        <v>131</v>
      </c>
      <c r="B183" s="1" t="s">
        <v>132</v>
      </c>
      <c r="C183" t="s">
        <v>133</v>
      </c>
      <c r="D183" s="7">
        <v>6</v>
      </c>
      <c r="E183" s="29">
        <v>0.88558458900000003</v>
      </c>
      <c r="F183" s="12">
        <v>0.223845823</v>
      </c>
      <c r="G183" s="12">
        <v>3.9562256599999999</v>
      </c>
      <c r="H183" s="30">
        <v>7.7933400000000002E-4</v>
      </c>
      <c r="I183">
        <v>178</v>
      </c>
    </row>
    <row r="184" spans="1:9">
      <c r="A184" t="s">
        <v>224</v>
      </c>
      <c r="B184" s="1" t="s">
        <v>225</v>
      </c>
      <c r="C184" t="s">
        <v>226</v>
      </c>
      <c r="D184" s="7">
        <v>16</v>
      </c>
      <c r="E184" s="29">
        <v>0.88524581899999999</v>
      </c>
      <c r="F184" s="12">
        <v>0.107097871</v>
      </c>
      <c r="G184" s="12">
        <v>8.2657648770000005</v>
      </c>
      <c r="H184" s="30">
        <v>7.0099999999999999E-8</v>
      </c>
      <c r="I184">
        <v>179</v>
      </c>
    </row>
    <row r="185" spans="1:9">
      <c r="A185" t="s">
        <v>974</v>
      </c>
      <c r="B185" s="1" t="s">
        <v>975</v>
      </c>
      <c r="C185" t="s">
        <v>976</v>
      </c>
      <c r="D185" s="7">
        <v>32</v>
      </c>
      <c r="E185" s="29">
        <v>0.88450343300000001</v>
      </c>
      <c r="F185" s="12">
        <v>8.0090558000000006E-2</v>
      </c>
      <c r="G185" s="12">
        <v>11.043791649999999</v>
      </c>
      <c r="H185" s="30">
        <v>5.8099999999999996E-10</v>
      </c>
      <c r="I185">
        <v>180</v>
      </c>
    </row>
    <row r="186" spans="1:9">
      <c r="A186" t="s">
        <v>1589</v>
      </c>
      <c r="B186" s="1" t="s">
        <v>1590</v>
      </c>
      <c r="C186" t="s">
        <v>1591</v>
      </c>
      <c r="D186" s="7">
        <v>10</v>
      </c>
      <c r="E186" s="29">
        <v>0.88104405500000005</v>
      </c>
      <c r="F186" s="12">
        <v>0.10412735100000001</v>
      </c>
      <c r="G186" s="12">
        <v>8.4612164280000002</v>
      </c>
      <c r="H186" s="30">
        <v>4.8499999999999998E-8</v>
      </c>
      <c r="I186">
        <v>181</v>
      </c>
    </row>
    <row r="187" spans="1:9">
      <c r="A187" t="s">
        <v>1799</v>
      </c>
      <c r="B187" s="1" t="s">
        <v>1800</v>
      </c>
      <c r="C187" t="s">
        <v>1801</v>
      </c>
      <c r="D187" s="7">
        <v>5</v>
      </c>
      <c r="E187" s="29">
        <v>0.87809982799999997</v>
      </c>
      <c r="F187" s="12">
        <v>0.12670631900000001</v>
      </c>
      <c r="G187" s="12">
        <v>6.9301976119999997</v>
      </c>
      <c r="H187" s="30">
        <v>9.9300000000000006E-7</v>
      </c>
      <c r="I187">
        <v>182</v>
      </c>
    </row>
    <row r="188" spans="1:9">
      <c r="A188" t="s">
        <v>275</v>
      </c>
      <c r="B188" s="1" t="s">
        <v>276</v>
      </c>
      <c r="C188" t="s">
        <v>277</v>
      </c>
      <c r="D188" s="7">
        <v>15</v>
      </c>
      <c r="E188" s="29">
        <v>0.87657868999999999</v>
      </c>
      <c r="F188" s="12">
        <v>0.10030784299999999</v>
      </c>
      <c r="G188" s="12">
        <v>8.738884874</v>
      </c>
      <c r="H188" s="30">
        <v>2.9000000000000002E-8</v>
      </c>
      <c r="I188">
        <v>183</v>
      </c>
    </row>
    <row r="189" spans="1:9">
      <c r="A189" t="s">
        <v>908</v>
      </c>
      <c r="B189" s="1" t="s">
        <v>909</v>
      </c>
      <c r="C189" t="s">
        <v>910</v>
      </c>
      <c r="D189" s="7">
        <v>60</v>
      </c>
      <c r="E189" s="29">
        <v>0.87382959400000004</v>
      </c>
      <c r="F189" s="12">
        <v>6.8359768000000001E-2</v>
      </c>
      <c r="G189" s="12">
        <v>12.7828052</v>
      </c>
      <c r="H189" s="30">
        <v>4.42E-11</v>
      </c>
      <c r="I189">
        <v>184</v>
      </c>
    </row>
    <row r="190" spans="1:9">
      <c r="A190" t="s">
        <v>1409</v>
      </c>
      <c r="B190" s="1" t="s">
        <v>1410</v>
      </c>
      <c r="C190" t="s">
        <v>1411</v>
      </c>
      <c r="D190" s="7">
        <v>2</v>
      </c>
      <c r="E190" s="29">
        <v>0.87324579800000002</v>
      </c>
      <c r="F190" s="12">
        <v>0.13051196700000001</v>
      </c>
      <c r="G190" s="12">
        <v>6.6909251359999997</v>
      </c>
      <c r="H190" s="30">
        <v>1.64E-6</v>
      </c>
      <c r="I190">
        <v>185</v>
      </c>
    </row>
    <row r="191" spans="1:9">
      <c r="A191" t="s">
        <v>236</v>
      </c>
      <c r="B191" s="1" t="s">
        <v>237</v>
      </c>
      <c r="C191" t="s">
        <v>238</v>
      </c>
      <c r="D191" s="7">
        <v>33</v>
      </c>
      <c r="E191" s="29">
        <v>0.87172428000000002</v>
      </c>
      <c r="F191" s="12">
        <v>8.3813248000000007E-2</v>
      </c>
      <c r="G191" s="12">
        <v>10.400793459999999</v>
      </c>
      <c r="H191" s="30">
        <v>1.63E-9</v>
      </c>
      <c r="I191">
        <v>186</v>
      </c>
    </row>
    <row r="192" spans="1:9">
      <c r="A192" t="s">
        <v>1835</v>
      </c>
      <c r="B192" s="1" t="s">
        <v>1836</v>
      </c>
      <c r="C192" t="s">
        <v>1837</v>
      </c>
      <c r="D192" s="7">
        <v>8</v>
      </c>
      <c r="E192" s="29">
        <v>0.87133855500000001</v>
      </c>
      <c r="F192" s="12">
        <v>0.110091282</v>
      </c>
      <c r="G192" s="12">
        <v>7.9146916669999996</v>
      </c>
      <c r="H192" s="30">
        <v>1.3799999999999999E-7</v>
      </c>
      <c r="I192">
        <v>187</v>
      </c>
    </row>
    <row r="193" spans="1:9">
      <c r="A193" t="s">
        <v>179</v>
      </c>
      <c r="B193" s="1" t="s">
        <v>180</v>
      </c>
      <c r="C193" t="s">
        <v>181</v>
      </c>
      <c r="D193" s="7">
        <v>23</v>
      </c>
      <c r="E193" s="29">
        <v>0.86928611</v>
      </c>
      <c r="F193" s="12">
        <v>8.6047526999999999E-2</v>
      </c>
      <c r="G193" s="12">
        <v>10.10239501</v>
      </c>
      <c r="H193" s="30">
        <v>2.6599999999999999E-9</v>
      </c>
      <c r="I193">
        <v>188</v>
      </c>
    </row>
    <row r="194" spans="1:9">
      <c r="A194" t="s">
        <v>575</v>
      </c>
      <c r="B194" s="1" t="s">
        <v>576</v>
      </c>
      <c r="C194" t="s">
        <v>577</v>
      </c>
      <c r="D194" s="7">
        <v>16</v>
      </c>
      <c r="E194" s="29">
        <v>0.86881547800000003</v>
      </c>
      <c r="F194" s="12">
        <v>6.7327549E-2</v>
      </c>
      <c r="G194" s="12">
        <v>12.904308670000001</v>
      </c>
      <c r="H194" s="30">
        <v>3.7300000000000003E-11</v>
      </c>
      <c r="I194">
        <v>189</v>
      </c>
    </row>
    <row r="195" spans="1:9">
      <c r="A195" t="s">
        <v>1577</v>
      </c>
      <c r="B195" s="1" t="s">
        <v>1578</v>
      </c>
      <c r="C195" t="s">
        <v>1579</v>
      </c>
      <c r="D195" s="7">
        <v>5</v>
      </c>
      <c r="E195" s="29">
        <v>0.86536357500000005</v>
      </c>
      <c r="F195" s="12">
        <v>0.17010482599999999</v>
      </c>
      <c r="G195" s="12">
        <v>5.0872370690000004</v>
      </c>
      <c r="H195" s="30">
        <v>6.5500000000000006E-5</v>
      </c>
      <c r="I195">
        <v>190</v>
      </c>
    </row>
    <row r="196" spans="1:9">
      <c r="A196" t="s">
        <v>20</v>
      </c>
      <c r="B196" s="1" t="s">
        <v>21</v>
      </c>
      <c r="C196" t="s">
        <v>22</v>
      </c>
      <c r="D196" s="7">
        <v>9</v>
      </c>
      <c r="E196" s="29">
        <v>0.86284172699999995</v>
      </c>
      <c r="F196" s="12">
        <v>7.7233884000000003E-2</v>
      </c>
      <c r="G196" s="12">
        <v>11.171802939999999</v>
      </c>
      <c r="H196" s="30">
        <v>4.7600000000000001E-10</v>
      </c>
      <c r="I196">
        <v>191</v>
      </c>
    </row>
    <row r="197" spans="1:9">
      <c r="A197" t="s">
        <v>1355</v>
      </c>
      <c r="B197" s="1" t="s">
        <v>1356</v>
      </c>
      <c r="C197" t="s">
        <v>1357</v>
      </c>
      <c r="D197" s="7">
        <v>6</v>
      </c>
      <c r="E197" s="29">
        <v>0.85809023200000001</v>
      </c>
      <c r="F197" s="12">
        <v>0.182610561</v>
      </c>
      <c r="G197" s="12">
        <v>4.6990175460000003</v>
      </c>
      <c r="H197" s="30">
        <v>1.37735E-4</v>
      </c>
      <c r="I197">
        <v>192</v>
      </c>
    </row>
    <row r="198" spans="1:9">
      <c r="A198" t="s">
        <v>629</v>
      </c>
      <c r="B198" s="1" t="s">
        <v>630</v>
      </c>
      <c r="C198" t="s">
        <v>631</v>
      </c>
      <c r="D198" s="7">
        <v>207</v>
      </c>
      <c r="E198" s="29">
        <v>0.85793854599999997</v>
      </c>
      <c r="F198" s="12">
        <v>3.3254502999999998E-2</v>
      </c>
      <c r="G198" s="12">
        <v>25.799168949999999</v>
      </c>
      <c r="H198" s="30">
        <v>7.9700000000000006E-17</v>
      </c>
      <c r="I198">
        <v>193</v>
      </c>
    </row>
    <row r="199" spans="1:9">
      <c r="A199" t="s">
        <v>1694</v>
      </c>
      <c r="B199" s="1" t="s">
        <v>1695</v>
      </c>
      <c r="C199" t="s">
        <v>1696</v>
      </c>
      <c r="D199" s="7">
        <v>4</v>
      </c>
      <c r="E199" s="29">
        <v>0.85446269100000005</v>
      </c>
      <c r="F199" s="12">
        <v>0.153386312</v>
      </c>
      <c r="G199" s="12">
        <v>5.5706580209999998</v>
      </c>
      <c r="H199" s="30">
        <v>1.88E-5</v>
      </c>
      <c r="I199">
        <v>194</v>
      </c>
    </row>
    <row r="200" spans="1:9">
      <c r="A200" t="s">
        <v>1094</v>
      </c>
      <c r="B200" s="1" t="s">
        <v>1095</v>
      </c>
      <c r="C200" t="s">
        <v>1096</v>
      </c>
      <c r="D200" s="7">
        <v>7</v>
      </c>
      <c r="E200" s="29">
        <v>0.85261162899999998</v>
      </c>
      <c r="F200" s="12">
        <v>7.7332104999999998E-2</v>
      </c>
      <c r="G200" s="12">
        <v>11.02532549</v>
      </c>
      <c r="H200" s="30">
        <v>5.98E-10</v>
      </c>
      <c r="I200">
        <v>195</v>
      </c>
    </row>
    <row r="201" spans="1:9">
      <c r="A201" t="s">
        <v>455</v>
      </c>
      <c r="B201" s="1" t="s">
        <v>456</v>
      </c>
      <c r="C201" t="s">
        <v>457</v>
      </c>
      <c r="D201" s="7">
        <v>18</v>
      </c>
      <c r="E201" s="29">
        <v>0.84911291099999997</v>
      </c>
      <c r="F201" s="12">
        <v>0.105265662</v>
      </c>
      <c r="G201" s="12">
        <v>8.0663807829999996</v>
      </c>
      <c r="H201" s="30">
        <v>1.03E-7</v>
      </c>
      <c r="I201">
        <v>196</v>
      </c>
    </row>
    <row r="202" spans="1:9">
      <c r="A202" t="s">
        <v>1010</v>
      </c>
      <c r="B202" s="1" t="s">
        <v>1011</v>
      </c>
      <c r="C202" t="s">
        <v>1012</v>
      </c>
      <c r="D202" s="7">
        <v>4</v>
      </c>
      <c r="E202" s="29">
        <v>0.84882144599999998</v>
      </c>
      <c r="F202" s="12">
        <v>7.7399074999999998E-2</v>
      </c>
      <c r="G202" s="12">
        <v>10.96681641</v>
      </c>
      <c r="H202" s="30">
        <v>6.5600000000000001E-10</v>
      </c>
      <c r="I202">
        <v>197</v>
      </c>
    </row>
    <row r="203" spans="1:9">
      <c r="A203" t="s">
        <v>1325</v>
      </c>
      <c r="B203" s="1" t="s">
        <v>1326</v>
      </c>
      <c r="C203" t="s">
        <v>1327</v>
      </c>
      <c r="D203" s="7">
        <v>33</v>
      </c>
      <c r="E203" s="29">
        <v>0.84794777700000001</v>
      </c>
      <c r="F203" s="12">
        <v>5.7909984999999997E-2</v>
      </c>
      <c r="G203" s="12">
        <v>14.64251423</v>
      </c>
      <c r="H203" s="30">
        <v>3.75E-12</v>
      </c>
      <c r="I203">
        <v>198</v>
      </c>
    </row>
    <row r="204" spans="1:9">
      <c r="A204" t="s">
        <v>1283</v>
      </c>
      <c r="B204" s="1" t="s">
        <v>1284</v>
      </c>
      <c r="C204" t="s">
        <v>1285</v>
      </c>
      <c r="D204" s="7">
        <v>36</v>
      </c>
      <c r="E204" s="29">
        <v>0.84675180400000005</v>
      </c>
      <c r="F204" s="12">
        <v>6.2128673000000002E-2</v>
      </c>
      <c r="G204" s="12">
        <v>13.629001990000001</v>
      </c>
      <c r="H204" s="30">
        <v>1.39E-11</v>
      </c>
      <c r="I204">
        <v>199</v>
      </c>
    </row>
    <row r="205" spans="1:9">
      <c r="A205" t="s">
        <v>1856</v>
      </c>
      <c r="B205" s="1" t="s">
        <v>1857</v>
      </c>
      <c r="C205" t="s">
        <v>1858</v>
      </c>
      <c r="D205" s="7">
        <v>14</v>
      </c>
      <c r="E205" s="29">
        <v>0.84355687000000001</v>
      </c>
      <c r="F205" s="12">
        <v>6.3348194999999996E-2</v>
      </c>
      <c r="G205" s="12">
        <v>13.31619435</v>
      </c>
      <c r="H205" s="30">
        <v>2.1199999999999999E-11</v>
      </c>
      <c r="I205">
        <v>200</v>
      </c>
    </row>
    <row r="206" spans="1:9">
      <c r="A206" t="s">
        <v>386</v>
      </c>
      <c r="B206" s="1" t="s">
        <v>387</v>
      </c>
      <c r="C206" t="s">
        <v>388</v>
      </c>
      <c r="D206" s="7">
        <v>17</v>
      </c>
      <c r="E206" s="29">
        <v>0.84342874999999995</v>
      </c>
      <c r="F206" s="12">
        <v>8.7703356999999996E-2</v>
      </c>
      <c r="G206" s="12">
        <v>9.6168353950000007</v>
      </c>
      <c r="H206" s="30">
        <v>6.0799999999999997E-9</v>
      </c>
      <c r="I206">
        <v>201</v>
      </c>
    </row>
    <row r="207" spans="1:9">
      <c r="A207" t="s">
        <v>1478</v>
      </c>
      <c r="B207" s="1" t="s">
        <v>1479</v>
      </c>
      <c r="C207" t="s">
        <v>1480</v>
      </c>
      <c r="D207" s="7">
        <v>5</v>
      </c>
      <c r="E207" s="29">
        <v>0.84325244600000004</v>
      </c>
      <c r="F207" s="12">
        <v>0.129018932</v>
      </c>
      <c r="G207" s="12">
        <v>6.5358814760000001</v>
      </c>
      <c r="H207" s="30">
        <v>2.9299999999999999E-6</v>
      </c>
      <c r="I207">
        <v>202</v>
      </c>
    </row>
    <row r="208" spans="1:9">
      <c r="A208" t="s">
        <v>1718</v>
      </c>
      <c r="B208" s="1" t="s">
        <v>1719</v>
      </c>
      <c r="C208" t="s">
        <v>1720</v>
      </c>
      <c r="D208" s="7">
        <v>22</v>
      </c>
      <c r="E208" s="29">
        <v>0.84301273899999996</v>
      </c>
      <c r="F208" s="12">
        <v>0.106401514</v>
      </c>
      <c r="G208" s="12">
        <v>7.9229393459999997</v>
      </c>
      <c r="H208" s="30">
        <v>1.35E-7</v>
      </c>
      <c r="I208">
        <v>203</v>
      </c>
    </row>
    <row r="209" spans="1:9">
      <c r="A209" t="s">
        <v>194</v>
      </c>
      <c r="B209" s="1" t="s">
        <v>195</v>
      </c>
      <c r="C209" t="s">
        <v>196</v>
      </c>
      <c r="D209" s="7">
        <v>22</v>
      </c>
      <c r="E209" s="29">
        <v>0.84165596899999995</v>
      </c>
      <c r="F209" s="12">
        <v>7.5596152999999999E-2</v>
      </c>
      <c r="G209" s="12">
        <v>11.13358204</v>
      </c>
      <c r="H209" s="30">
        <v>5.0500000000000001E-10</v>
      </c>
      <c r="I209">
        <v>204</v>
      </c>
    </row>
    <row r="210" spans="1:9">
      <c r="A210" t="s">
        <v>665</v>
      </c>
      <c r="B210" s="1" t="s">
        <v>666</v>
      </c>
      <c r="C210" t="s">
        <v>667</v>
      </c>
      <c r="D210" s="7">
        <v>46</v>
      </c>
      <c r="E210" s="29">
        <v>0.839163294</v>
      </c>
      <c r="F210" s="12">
        <v>4.9911463000000003E-2</v>
      </c>
      <c r="G210" s="12">
        <v>16.8130375</v>
      </c>
      <c r="H210" s="30">
        <v>2.8799999999999998E-13</v>
      </c>
      <c r="I210">
        <v>205</v>
      </c>
    </row>
    <row r="211" spans="1:9">
      <c r="A211" t="s">
        <v>578</v>
      </c>
      <c r="B211" s="1" t="s">
        <v>579</v>
      </c>
      <c r="C211" t="s">
        <v>580</v>
      </c>
      <c r="D211" s="7">
        <v>9</v>
      </c>
      <c r="E211" s="29">
        <v>0.83749373900000001</v>
      </c>
      <c r="F211" s="12">
        <v>9.2712126000000006E-2</v>
      </c>
      <c r="G211" s="12">
        <v>9.033270796</v>
      </c>
      <c r="H211" s="30">
        <v>1.7E-8</v>
      </c>
      <c r="I211">
        <v>206</v>
      </c>
    </row>
    <row r="212" spans="1:9">
      <c r="A212" t="s">
        <v>1247</v>
      </c>
      <c r="B212" s="1" t="s">
        <v>1248</v>
      </c>
      <c r="C212" t="s">
        <v>1249</v>
      </c>
      <c r="D212" s="7">
        <v>4</v>
      </c>
      <c r="E212" s="29">
        <v>0.83405593300000003</v>
      </c>
      <c r="F212" s="12">
        <v>0.24906478800000001</v>
      </c>
      <c r="G212" s="12">
        <v>3.348750903</v>
      </c>
      <c r="H212" s="30">
        <v>3.197367E-3</v>
      </c>
      <c r="I212">
        <v>207</v>
      </c>
    </row>
    <row r="213" spans="1:9">
      <c r="A213" t="s">
        <v>479</v>
      </c>
      <c r="B213" s="1" t="s">
        <v>480</v>
      </c>
      <c r="C213" t="s">
        <v>481</v>
      </c>
      <c r="D213" s="7">
        <v>7</v>
      </c>
      <c r="E213" s="29">
        <v>0.83379650699999996</v>
      </c>
      <c r="F213" s="12">
        <v>5.8667327999999998E-2</v>
      </c>
      <c r="G213" s="12">
        <v>14.21228019</v>
      </c>
      <c r="H213" s="30">
        <v>6.4799999999999999E-12</v>
      </c>
      <c r="I213">
        <v>208</v>
      </c>
    </row>
    <row r="214" spans="1:9">
      <c r="A214" t="s">
        <v>74</v>
      </c>
      <c r="B214" s="1" t="s">
        <v>75</v>
      </c>
      <c r="C214" t="s">
        <v>76</v>
      </c>
      <c r="D214" s="7">
        <v>4</v>
      </c>
      <c r="E214" s="29">
        <v>0.83148233699999996</v>
      </c>
      <c r="F214" s="12">
        <v>0.22160786499999999</v>
      </c>
      <c r="G214" s="12">
        <v>3.7520434439999999</v>
      </c>
      <c r="H214" s="30">
        <v>1.4592850000000001E-3</v>
      </c>
      <c r="I214">
        <v>209</v>
      </c>
    </row>
    <row r="215" spans="1:9">
      <c r="A215" t="s">
        <v>557</v>
      </c>
      <c r="B215" s="1" t="s">
        <v>558</v>
      </c>
      <c r="C215" t="s">
        <v>559</v>
      </c>
      <c r="D215" s="7">
        <v>19</v>
      </c>
      <c r="E215" s="29">
        <v>0.82873281200000004</v>
      </c>
      <c r="F215" s="12">
        <v>9.6898553999999998E-2</v>
      </c>
      <c r="G215" s="12">
        <v>8.5525817820000007</v>
      </c>
      <c r="H215" s="30">
        <v>4.0900000000000002E-8</v>
      </c>
      <c r="I215">
        <v>210</v>
      </c>
    </row>
    <row r="216" spans="1:9">
      <c r="A216" t="s">
        <v>35</v>
      </c>
      <c r="B216" s="1" t="s">
        <v>36</v>
      </c>
      <c r="C216" t="s">
        <v>37</v>
      </c>
      <c r="D216" s="7">
        <v>9</v>
      </c>
      <c r="E216" s="29">
        <v>0.82018735399999998</v>
      </c>
      <c r="F216" s="12">
        <v>8.2311096E-2</v>
      </c>
      <c r="G216" s="12">
        <v>9.9644809690000002</v>
      </c>
      <c r="H216" s="30">
        <v>3.36E-9</v>
      </c>
      <c r="I216">
        <v>211</v>
      </c>
    </row>
    <row r="217" spans="1:9">
      <c r="A217" t="s">
        <v>1259</v>
      </c>
      <c r="B217" s="1" t="s">
        <v>1260</v>
      </c>
      <c r="C217" t="s">
        <v>1261</v>
      </c>
      <c r="D217" s="7">
        <v>120</v>
      </c>
      <c r="E217" s="29">
        <v>0.81702579200000003</v>
      </c>
      <c r="F217" s="12">
        <v>4.6908073000000002E-2</v>
      </c>
      <c r="G217" s="12">
        <v>17.41759454</v>
      </c>
      <c r="H217" s="30">
        <v>1.49E-13</v>
      </c>
      <c r="I217">
        <v>212</v>
      </c>
    </row>
    <row r="218" spans="1:9">
      <c r="A218" t="s">
        <v>569</v>
      </c>
      <c r="B218" s="1" t="s">
        <v>570</v>
      </c>
      <c r="C218" t="s">
        <v>571</v>
      </c>
      <c r="D218" s="7">
        <v>20</v>
      </c>
      <c r="E218" s="29">
        <v>0.81398659900000003</v>
      </c>
      <c r="F218" s="12">
        <v>0.12201572199999999</v>
      </c>
      <c r="G218" s="12">
        <v>6.6711615709999998</v>
      </c>
      <c r="H218" s="30">
        <v>1.7099999999999999E-6</v>
      </c>
      <c r="I218">
        <v>213</v>
      </c>
    </row>
    <row r="219" spans="1:9">
      <c r="A219" t="s">
        <v>209</v>
      </c>
      <c r="B219" s="1" t="s">
        <v>210</v>
      </c>
      <c r="C219" t="s">
        <v>211</v>
      </c>
      <c r="D219" s="7">
        <v>8</v>
      </c>
      <c r="E219" s="29">
        <v>0.80991484499999999</v>
      </c>
      <c r="F219" s="12">
        <v>0.114883261</v>
      </c>
      <c r="G219" s="12">
        <v>7.0498942900000001</v>
      </c>
      <c r="H219" s="30">
        <v>7.7599999999999996E-7</v>
      </c>
      <c r="I219">
        <v>214</v>
      </c>
    </row>
    <row r="220" spans="1:9">
      <c r="A220" t="s">
        <v>1115</v>
      </c>
      <c r="B220" s="1" t="s">
        <v>1116</v>
      </c>
      <c r="C220" t="s">
        <v>1117</v>
      </c>
      <c r="D220" s="7">
        <v>34</v>
      </c>
      <c r="E220" s="29">
        <v>0.80941842799999997</v>
      </c>
      <c r="F220" s="12">
        <v>5.9081195000000003E-2</v>
      </c>
      <c r="G220" s="12">
        <v>13.70010244</v>
      </c>
      <c r="H220" s="30">
        <v>1.26E-11</v>
      </c>
      <c r="I220">
        <v>215</v>
      </c>
    </row>
    <row r="221" spans="1:9">
      <c r="A221" t="s">
        <v>1646</v>
      </c>
      <c r="B221" s="1" t="s">
        <v>1647</v>
      </c>
      <c r="C221" t="s">
        <v>1648</v>
      </c>
      <c r="D221" s="7">
        <v>15</v>
      </c>
      <c r="E221" s="29">
        <v>0.79898412500000004</v>
      </c>
      <c r="F221" s="12">
        <v>6.7618546000000002E-2</v>
      </c>
      <c r="G221" s="12">
        <v>11.816050049999999</v>
      </c>
      <c r="H221" s="30">
        <v>1.79E-10</v>
      </c>
      <c r="I221">
        <v>216</v>
      </c>
    </row>
    <row r="222" spans="1:9">
      <c r="A222" t="s">
        <v>1706</v>
      </c>
      <c r="B222" s="1" t="s">
        <v>1707</v>
      </c>
      <c r="C222" t="s">
        <v>1708</v>
      </c>
      <c r="D222" s="7">
        <v>10</v>
      </c>
      <c r="E222" s="29">
        <v>0.79883331899999999</v>
      </c>
      <c r="F222" s="12">
        <v>0.102439985</v>
      </c>
      <c r="G222" s="12">
        <v>7.798061626</v>
      </c>
      <c r="H222" s="30">
        <v>1.73E-7</v>
      </c>
      <c r="I222">
        <v>217</v>
      </c>
    </row>
    <row r="223" spans="1:9">
      <c r="A223" t="s">
        <v>899</v>
      </c>
      <c r="B223" s="1" t="s">
        <v>900</v>
      </c>
      <c r="C223" t="s">
        <v>901</v>
      </c>
      <c r="D223" s="7">
        <v>10</v>
      </c>
      <c r="E223" s="29">
        <v>0.79659977299999996</v>
      </c>
      <c r="F223" s="12">
        <v>0.14165402099999999</v>
      </c>
      <c r="G223" s="12">
        <v>5.6235592170000004</v>
      </c>
      <c r="H223" s="30">
        <v>1.6699999999999999E-5</v>
      </c>
      <c r="I223">
        <v>218</v>
      </c>
    </row>
    <row r="224" spans="1:9">
      <c r="A224" t="s">
        <v>929</v>
      </c>
      <c r="B224" s="1" t="s">
        <v>930</v>
      </c>
      <c r="C224" t="s">
        <v>931</v>
      </c>
      <c r="D224" s="7">
        <v>21</v>
      </c>
      <c r="E224" s="29">
        <v>0.79537650400000004</v>
      </c>
      <c r="F224" s="12">
        <v>9.0856976000000006E-2</v>
      </c>
      <c r="G224" s="12">
        <v>8.7541600279999994</v>
      </c>
      <c r="H224" s="30">
        <v>2.8200000000000001E-8</v>
      </c>
      <c r="I224">
        <v>219</v>
      </c>
    </row>
    <row r="225" spans="1:9">
      <c r="A225" t="s">
        <v>260</v>
      </c>
      <c r="B225" s="1" t="s">
        <v>261</v>
      </c>
      <c r="C225" t="s">
        <v>262</v>
      </c>
      <c r="D225" s="7">
        <v>41</v>
      </c>
      <c r="E225" s="29">
        <v>0.79211126499999995</v>
      </c>
      <c r="F225" s="12">
        <v>5.7992815000000003E-2</v>
      </c>
      <c r="G225" s="12">
        <v>13.65878285</v>
      </c>
      <c r="H225" s="30">
        <v>1.34E-11</v>
      </c>
      <c r="I225">
        <v>220</v>
      </c>
    </row>
    <row r="226" spans="1:9">
      <c r="A226" t="s">
        <v>374</v>
      </c>
      <c r="B226" s="1" t="s">
        <v>375</v>
      </c>
      <c r="C226" t="s">
        <v>376</v>
      </c>
      <c r="D226" s="7">
        <v>4</v>
      </c>
      <c r="E226" s="29">
        <v>0.79208856999999999</v>
      </c>
      <c r="F226" s="12">
        <v>0.114111267</v>
      </c>
      <c r="G226" s="12">
        <v>6.9413703880000002</v>
      </c>
      <c r="H226" s="30">
        <v>1.2899999999999999E-6</v>
      </c>
      <c r="I226">
        <v>221</v>
      </c>
    </row>
    <row r="227" spans="1:9">
      <c r="A227" t="s">
        <v>500</v>
      </c>
      <c r="B227" s="1" t="s">
        <v>501</v>
      </c>
      <c r="C227" t="s">
        <v>502</v>
      </c>
      <c r="D227" s="7">
        <v>63</v>
      </c>
      <c r="E227" s="29">
        <v>0.79025014299999996</v>
      </c>
      <c r="F227" s="12">
        <v>4.8211965000000002E-2</v>
      </c>
      <c r="G227" s="12">
        <v>16.39116224</v>
      </c>
      <c r="H227" s="30">
        <v>4.6400000000000004E-13</v>
      </c>
      <c r="I227">
        <v>222</v>
      </c>
    </row>
    <row r="228" spans="1:9">
      <c r="A228" t="s">
        <v>566</v>
      </c>
      <c r="B228" s="1" t="s">
        <v>567</v>
      </c>
      <c r="C228" t="s">
        <v>568</v>
      </c>
      <c r="D228" s="7">
        <v>5</v>
      </c>
      <c r="E228" s="29">
        <v>0.79009281600000003</v>
      </c>
      <c r="F228" s="12">
        <v>0.21406556600000001</v>
      </c>
      <c r="G228" s="12">
        <v>3.6908916839999999</v>
      </c>
      <c r="H228" s="30">
        <v>6.1223370000000003E-3</v>
      </c>
      <c r="I228">
        <v>223</v>
      </c>
    </row>
    <row r="229" spans="1:9">
      <c r="A229" t="s">
        <v>1166</v>
      </c>
      <c r="B229" s="1" t="s">
        <v>1167</v>
      </c>
      <c r="C229" t="s">
        <v>1168</v>
      </c>
      <c r="D229" s="7">
        <v>15</v>
      </c>
      <c r="E229" s="29">
        <v>0.78888354199999999</v>
      </c>
      <c r="F229" s="12">
        <v>0.106353326</v>
      </c>
      <c r="G229" s="12">
        <v>7.417572807</v>
      </c>
      <c r="H229" s="30">
        <v>3.6699999999999999E-7</v>
      </c>
      <c r="I229">
        <v>224</v>
      </c>
    </row>
    <row r="230" spans="1:9">
      <c r="A230" t="s">
        <v>713</v>
      </c>
      <c r="B230" s="1" t="s">
        <v>714</v>
      </c>
      <c r="C230" t="s">
        <v>715</v>
      </c>
      <c r="D230" s="7">
        <v>59</v>
      </c>
      <c r="E230" s="29">
        <v>0.78664736899999999</v>
      </c>
      <c r="F230" s="12">
        <v>6.1011225000000002E-2</v>
      </c>
      <c r="G230" s="12">
        <v>12.893485999999999</v>
      </c>
      <c r="H230" s="30">
        <v>3.7800000000000001E-11</v>
      </c>
      <c r="I230">
        <v>225</v>
      </c>
    </row>
    <row r="231" spans="1:9">
      <c r="A231" t="s">
        <v>398</v>
      </c>
      <c r="B231" s="1" t="s">
        <v>399</v>
      </c>
      <c r="C231" t="s">
        <v>400</v>
      </c>
      <c r="D231" s="7">
        <v>2</v>
      </c>
      <c r="E231" s="29">
        <v>0.78421411500000004</v>
      </c>
      <c r="F231" s="12">
        <v>0.22633228499999999</v>
      </c>
      <c r="G231" s="12">
        <v>3.4648795990000001</v>
      </c>
      <c r="H231" s="30">
        <v>2.9610880000000002E-3</v>
      </c>
      <c r="I231">
        <v>226</v>
      </c>
    </row>
    <row r="232" spans="1:9">
      <c r="A232" t="s">
        <v>1970</v>
      </c>
      <c r="B232" s="1" t="s">
        <v>1971</v>
      </c>
      <c r="C232" t="s">
        <v>1972</v>
      </c>
      <c r="D232" s="7">
        <v>3</v>
      </c>
      <c r="E232" s="29">
        <v>0.78402414799999998</v>
      </c>
      <c r="F232" s="12">
        <v>0.19122589700000001</v>
      </c>
      <c r="G232" s="12">
        <v>4.0999893790000002</v>
      </c>
      <c r="H232" s="30">
        <v>5.5683800000000004E-4</v>
      </c>
      <c r="I232">
        <v>227</v>
      </c>
    </row>
    <row r="233" spans="1:9">
      <c r="A233" t="s">
        <v>842</v>
      </c>
      <c r="B233" s="1" t="s">
        <v>843</v>
      </c>
      <c r="C233" t="s">
        <v>844</v>
      </c>
      <c r="D233" s="7">
        <v>4</v>
      </c>
      <c r="E233" s="29">
        <v>0.78390000800000004</v>
      </c>
      <c r="F233" s="12">
        <v>0.31927133099999999</v>
      </c>
      <c r="G233" s="12">
        <v>2.4552784189999999</v>
      </c>
      <c r="H233" s="30">
        <v>2.335431E-2</v>
      </c>
      <c r="I233">
        <v>228</v>
      </c>
    </row>
    <row r="234" spans="1:9">
      <c r="A234" t="s">
        <v>533</v>
      </c>
      <c r="B234" s="1" t="s">
        <v>534</v>
      </c>
      <c r="C234" t="s">
        <v>535</v>
      </c>
      <c r="D234" s="7">
        <v>37</v>
      </c>
      <c r="E234" s="29">
        <v>0.78345150500000005</v>
      </c>
      <c r="F234" s="12">
        <v>8.2280242000000003E-2</v>
      </c>
      <c r="G234" s="12">
        <v>9.5217452750000007</v>
      </c>
      <c r="H234" s="30">
        <v>7.1699999999999998E-9</v>
      </c>
      <c r="I234">
        <v>229</v>
      </c>
    </row>
    <row r="235" spans="1:9">
      <c r="A235" t="s">
        <v>431</v>
      </c>
      <c r="B235" s="1" t="s">
        <v>432</v>
      </c>
      <c r="C235" t="s">
        <v>433</v>
      </c>
      <c r="D235" s="7">
        <v>44</v>
      </c>
      <c r="E235" s="29">
        <v>0.78306433099999995</v>
      </c>
      <c r="F235" s="12">
        <v>5.1906850999999997E-2</v>
      </c>
      <c r="G235" s="12">
        <v>15.08595334</v>
      </c>
      <c r="H235" s="30">
        <v>2.1699999999999998E-12</v>
      </c>
      <c r="I235">
        <v>230</v>
      </c>
    </row>
    <row r="236" spans="1:9">
      <c r="A236" t="s">
        <v>1262</v>
      </c>
      <c r="B236" s="1" t="s">
        <v>1263</v>
      </c>
      <c r="C236" t="s">
        <v>1264</v>
      </c>
      <c r="D236" s="7">
        <v>23</v>
      </c>
      <c r="E236" s="29">
        <v>0.78162767099999997</v>
      </c>
      <c r="F236" s="12">
        <v>9.1753073000000004E-2</v>
      </c>
      <c r="G236" s="12">
        <v>8.5188173430000003</v>
      </c>
      <c r="H236" s="30">
        <v>4.36E-8</v>
      </c>
      <c r="I236">
        <v>231</v>
      </c>
    </row>
    <row r="237" spans="1:9">
      <c r="A237" t="s">
        <v>158</v>
      </c>
      <c r="B237" s="1" t="s">
        <v>159</v>
      </c>
      <c r="C237" t="s">
        <v>160</v>
      </c>
      <c r="D237" s="7">
        <v>16</v>
      </c>
      <c r="E237" s="29">
        <v>0.78099637300000002</v>
      </c>
      <c r="F237" s="12">
        <v>8.4932665000000004E-2</v>
      </c>
      <c r="G237" s="12">
        <v>9.1954770400000001</v>
      </c>
      <c r="H237" s="30">
        <v>1.27E-8</v>
      </c>
      <c r="I237">
        <v>232</v>
      </c>
    </row>
    <row r="238" spans="1:9">
      <c r="A238" t="s">
        <v>749</v>
      </c>
      <c r="B238" s="1" t="s">
        <v>750</v>
      </c>
      <c r="C238" t="s">
        <v>751</v>
      </c>
      <c r="D238" s="7">
        <v>14</v>
      </c>
      <c r="E238" s="29">
        <v>0.78034800199999999</v>
      </c>
      <c r="F238" s="12">
        <v>0.104033928</v>
      </c>
      <c r="G238" s="12">
        <v>7.5008991309999997</v>
      </c>
      <c r="H238" s="30">
        <v>3.1100000000000002E-7</v>
      </c>
      <c r="I238">
        <v>233</v>
      </c>
    </row>
    <row r="239" spans="1:9">
      <c r="A239" t="s">
        <v>1298</v>
      </c>
      <c r="B239" s="1" t="s">
        <v>1299</v>
      </c>
      <c r="C239" t="s">
        <v>1300</v>
      </c>
      <c r="D239" s="7">
        <v>3</v>
      </c>
      <c r="E239" s="29">
        <v>0.77889894900000001</v>
      </c>
      <c r="F239" s="12">
        <v>0.26403956200000001</v>
      </c>
      <c r="G239" s="12">
        <v>2.9499327449999999</v>
      </c>
      <c r="H239" s="30">
        <v>1.8427584E-2</v>
      </c>
      <c r="I239">
        <v>234</v>
      </c>
    </row>
    <row r="240" spans="1:9">
      <c r="A240" t="s">
        <v>1136</v>
      </c>
      <c r="B240" s="1" t="s">
        <v>1137</v>
      </c>
      <c r="C240" t="s">
        <v>1138</v>
      </c>
      <c r="D240" s="7">
        <v>3</v>
      </c>
      <c r="E240" s="29">
        <v>0.77745778200000004</v>
      </c>
      <c r="F240" s="12">
        <v>9.5628373000000003E-2</v>
      </c>
      <c r="G240" s="12">
        <v>8.1299906489999998</v>
      </c>
      <c r="H240" s="30">
        <v>8.2200000000000006E-5</v>
      </c>
      <c r="I240">
        <v>235</v>
      </c>
    </row>
    <row r="241" spans="1:9">
      <c r="A241" t="s">
        <v>1319</v>
      </c>
      <c r="B241" s="1" t="s">
        <v>1320</v>
      </c>
      <c r="C241" t="s">
        <v>1321</v>
      </c>
      <c r="D241" s="7">
        <v>8</v>
      </c>
      <c r="E241" s="29">
        <v>0.771364155</v>
      </c>
      <c r="F241" s="12">
        <v>0.15958779400000001</v>
      </c>
      <c r="G241" s="12">
        <v>4.8334784009999998</v>
      </c>
      <c r="H241" s="30">
        <v>1.00887E-4</v>
      </c>
      <c r="I241">
        <v>236</v>
      </c>
    </row>
    <row r="242" spans="1:9">
      <c r="A242" t="s">
        <v>1001</v>
      </c>
      <c r="B242" s="1" t="s">
        <v>1002</v>
      </c>
      <c r="C242" t="s">
        <v>1003</v>
      </c>
      <c r="D242" s="7">
        <v>20</v>
      </c>
      <c r="E242" s="29">
        <v>0.76852139900000005</v>
      </c>
      <c r="F242" s="12">
        <v>6.7406302000000001E-2</v>
      </c>
      <c r="G242" s="12">
        <v>11.401328619999999</v>
      </c>
      <c r="H242" s="30">
        <v>3.3399999999999998E-10</v>
      </c>
      <c r="I242">
        <v>237</v>
      </c>
    </row>
    <row r="243" spans="1:9">
      <c r="A243" t="s">
        <v>794</v>
      </c>
      <c r="B243" s="1" t="s">
        <v>795</v>
      </c>
      <c r="C243" t="s">
        <v>796</v>
      </c>
      <c r="D243" s="7">
        <v>28</v>
      </c>
      <c r="E243" s="29">
        <v>0.76706010499999999</v>
      </c>
      <c r="F243" s="12">
        <v>4.0303914000000003E-2</v>
      </c>
      <c r="G243" s="12">
        <v>19.031901120000001</v>
      </c>
      <c r="H243" s="30">
        <v>2.7799999999999999E-14</v>
      </c>
      <c r="I243">
        <v>238</v>
      </c>
    </row>
    <row r="244" spans="1:9">
      <c r="A244" t="s">
        <v>266</v>
      </c>
      <c r="B244" s="1" t="s">
        <v>267</v>
      </c>
      <c r="C244" t="s">
        <v>268</v>
      </c>
      <c r="D244" s="7">
        <v>16</v>
      </c>
      <c r="E244" s="29">
        <v>0.76577161100000002</v>
      </c>
      <c r="F244" s="12">
        <v>0.12500620200000001</v>
      </c>
      <c r="G244" s="12">
        <v>6.1258689339999997</v>
      </c>
      <c r="H244" s="30">
        <v>5.4999999999999999E-6</v>
      </c>
      <c r="I244">
        <v>239</v>
      </c>
    </row>
    <row r="245" spans="1:9">
      <c r="A245" t="s">
        <v>1484</v>
      </c>
      <c r="B245" s="1" t="s">
        <v>1485</v>
      </c>
      <c r="C245" t="s">
        <v>1486</v>
      </c>
      <c r="D245" s="7">
        <v>5</v>
      </c>
      <c r="E245" s="29">
        <v>0.763214791</v>
      </c>
      <c r="F245" s="12">
        <v>0.208987486</v>
      </c>
      <c r="G245" s="12">
        <v>3.6519640779999998</v>
      </c>
      <c r="H245" s="30">
        <v>1.584865E-3</v>
      </c>
      <c r="I245">
        <v>240</v>
      </c>
    </row>
    <row r="246" spans="1:9">
      <c r="A246" t="s">
        <v>44</v>
      </c>
      <c r="B246" s="1" t="s">
        <v>45</v>
      </c>
      <c r="C246" t="s">
        <v>46</v>
      </c>
      <c r="D246" s="7">
        <v>3</v>
      </c>
      <c r="E246" s="29">
        <v>0.76139183799999999</v>
      </c>
      <c r="F246" s="12">
        <v>0.15972140100000001</v>
      </c>
      <c r="G246" s="12">
        <v>4.7669995099999998</v>
      </c>
      <c r="H246" s="30">
        <v>1.17658E-4</v>
      </c>
      <c r="I246">
        <v>241</v>
      </c>
    </row>
    <row r="247" spans="1:9">
      <c r="A247" t="s">
        <v>1406</v>
      </c>
      <c r="B247" s="1" t="s">
        <v>1407</v>
      </c>
      <c r="C247" t="s">
        <v>1408</v>
      </c>
      <c r="D247" s="7">
        <v>5</v>
      </c>
      <c r="E247" s="29">
        <v>0.76118257099999997</v>
      </c>
      <c r="F247" s="12">
        <v>0.112158878</v>
      </c>
      <c r="G247" s="12">
        <v>6.7866457249999996</v>
      </c>
      <c r="H247" s="30">
        <v>1.3400000000000001E-6</v>
      </c>
      <c r="I247">
        <v>242</v>
      </c>
    </row>
    <row r="248" spans="1:9">
      <c r="A248" t="s">
        <v>608</v>
      </c>
      <c r="B248" s="1" t="s">
        <v>609</v>
      </c>
      <c r="C248" t="s">
        <v>610</v>
      </c>
      <c r="D248" s="7">
        <v>15</v>
      </c>
      <c r="E248" s="29">
        <v>0.76070046499999999</v>
      </c>
      <c r="F248" s="12">
        <v>0.162242574</v>
      </c>
      <c r="G248" s="12">
        <v>4.6886612359999997</v>
      </c>
      <c r="H248" s="30">
        <v>1.4108400000000001E-4</v>
      </c>
      <c r="I248">
        <v>243</v>
      </c>
    </row>
    <row r="249" spans="1:9">
      <c r="A249" t="s">
        <v>620</v>
      </c>
      <c r="B249" s="1" t="s">
        <v>621</v>
      </c>
      <c r="C249" t="s">
        <v>622</v>
      </c>
      <c r="D249" s="7">
        <v>17</v>
      </c>
      <c r="E249" s="29">
        <v>0.75950411500000004</v>
      </c>
      <c r="F249" s="12">
        <v>8.0006628999999996E-2</v>
      </c>
      <c r="G249" s="12">
        <v>9.4930148750000001</v>
      </c>
      <c r="H249" s="30">
        <v>7.5300000000000003E-9</v>
      </c>
      <c r="I249">
        <v>244</v>
      </c>
    </row>
    <row r="250" spans="1:9">
      <c r="A250" t="s">
        <v>695</v>
      </c>
      <c r="B250" s="1" t="s">
        <v>696</v>
      </c>
      <c r="C250" t="s">
        <v>697</v>
      </c>
      <c r="D250" s="7">
        <v>12</v>
      </c>
      <c r="E250" s="29">
        <v>0.75602546999999998</v>
      </c>
      <c r="F250" s="12">
        <v>7.9207685999999999E-2</v>
      </c>
      <c r="G250" s="12">
        <v>9.5448498260000001</v>
      </c>
      <c r="H250" s="30">
        <v>6.8800000000000002E-9</v>
      </c>
      <c r="I250">
        <v>245</v>
      </c>
    </row>
    <row r="251" spans="1:9">
      <c r="A251" t="s">
        <v>797</v>
      </c>
      <c r="B251" s="1" t="s">
        <v>798</v>
      </c>
      <c r="C251" t="s">
        <v>799</v>
      </c>
      <c r="D251" s="7">
        <v>52</v>
      </c>
      <c r="E251" s="29">
        <v>0.75070288799999996</v>
      </c>
      <c r="F251" s="12">
        <v>8.9890566000000005E-2</v>
      </c>
      <c r="G251" s="12">
        <v>8.3512977740000007</v>
      </c>
      <c r="H251" s="30">
        <v>5.9599999999999998E-8</v>
      </c>
      <c r="I251">
        <v>246</v>
      </c>
    </row>
    <row r="252" spans="1:9">
      <c r="A252" t="s">
        <v>764</v>
      </c>
      <c r="B252" s="1" t="s">
        <v>765</v>
      </c>
      <c r="C252" t="s">
        <v>766</v>
      </c>
      <c r="D252" s="7">
        <v>24</v>
      </c>
      <c r="E252" s="29">
        <v>0.745217134</v>
      </c>
      <c r="F252" s="12">
        <v>9.9565275999999994E-2</v>
      </c>
      <c r="G252" s="12">
        <v>7.4847091880000001</v>
      </c>
      <c r="H252" s="30">
        <v>3.2099999999999998E-7</v>
      </c>
      <c r="I252">
        <v>247</v>
      </c>
    </row>
    <row r="253" spans="1:9">
      <c r="A253" t="s">
        <v>1412</v>
      </c>
      <c r="B253" s="1" t="s">
        <v>1413</v>
      </c>
      <c r="C253" t="s">
        <v>1414</v>
      </c>
      <c r="D253" s="7">
        <v>51</v>
      </c>
      <c r="E253" s="29">
        <v>0.74173639099999999</v>
      </c>
      <c r="F253" s="12">
        <v>6.0498188000000001E-2</v>
      </c>
      <c r="G253" s="12">
        <v>12.26047292</v>
      </c>
      <c r="H253" s="30">
        <v>9.2899999999999997E-11</v>
      </c>
      <c r="I253">
        <v>248</v>
      </c>
    </row>
    <row r="254" spans="1:9">
      <c r="A254" t="s">
        <v>917</v>
      </c>
      <c r="B254" s="1" t="s">
        <v>918</v>
      </c>
      <c r="C254" t="s">
        <v>919</v>
      </c>
      <c r="D254" s="7">
        <v>19</v>
      </c>
      <c r="E254" s="29">
        <v>0.74097574600000005</v>
      </c>
      <c r="F254" s="12">
        <v>7.9769083000000005E-2</v>
      </c>
      <c r="G254" s="12">
        <v>9.2890092509999995</v>
      </c>
      <c r="H254" s="30">
        <v>1.0800000000000001E-8</v>
      </c>
      <c r="I254">
        <v>249</v>
      </c>
    </row>
    <row r="255" spans="1:9">
      <c r="A255" t="s">
        <v>1061</v>
      </c>
      <c r="B255" s="1" t="s">
        <v>1062</v>
      </c>
      <c r="C255" t="s">
        <v>1063</v>
      </c>
      <c r="D255" s="7">
        <v>14</v>
      </c>
      <c r="E255" s="29">
        <v>0.73466612600000003</v>
      </c>
      <c r="F255" s="12">
        <v>8.2835433999999999E-2</v>
      </c>
      <c r="G255" s="12">
        <v>8.868983836</v>
      </c>
      <c r="H255" s="30">
        <v>2.29E-8</v>
      </c>
      <c r="I255">
        <v>250</v>
      </c>
    </row>
    <row r="256" spans="1:9">
      <c r="A256" t="s">
        <v>1064</v>
      </c>
      <c r="B256" s="1" t="s">
        <v>1065</v>
      </c>
      <c r="C256" t="s">
        <v>1066</v>
      </c>
      <c r="D256" s="7">
        <v>6</v>
      </c>
      <c r="E256" s="29">
        <v>0.73447119999999999</v>
      </c>
      <c r="F256" s="12">
        <v>0.13004991599999999</v>
      </c>
      <c r="G256" s="12">
        <v>5.6476099319999999</v>
      </c>
      <c r="H256" s="30">
        <v>1.5800000000000001E-5</v>
      </c>
      <c r="I256">
        <v>251</v>
      </c>
    </row>
    <row r="257" spans="1:9">
      <c r="A257" t="s">
        <v>1244</v>
      </c>
      <c r="B257" s="1" t="s">
        <v>1245</v>
      </c>
      <c r="C257" t="s">
        <v>1246</v>
      </c>
      <c r="D257" s="7">
        <v>15</v>
      </c>
      <c r="E257" s="29">
        <v>0.73198299</v>
      </c>
      <c r="F257" s="12">
        <v>5.9809266E-2</v>
      </c>
      <c r="G257" s="12">
        <v>12.23862177</v>
      </c>
      <c r="H257" s="30">
        <v>9.59E-11</v>
      </c>
      <c r="I257">
        <v>252</v>
      </c>
    </row>
    <row r="258" spans="1:9">
      <c r="A258" t="s">
        <v>1232</v>
      </c>
      <c r="B258" s="1" t="s">
        <v>1233</v>
      </c>
      <c r="C258" t="s">
        <v>1234</v>
      </c>
      <c r="D258" s="7">
        <v>14</v>
      </c>
      <c r="E258" s="29">
        <v>0.73118647400000003</v>
      </c>
      <c r="F258" s="12">
        <v>0.116471511</v>
      </c>
      <c r="G258" s="12">
        <v>6.2778138989999999</v>
      </c>
      <c r="H258" s="30">
        <v>3.9600000000000002E-6</v>
      </c>
      <c r="I258">
        <v>253</v>
      </c>
    </row>
    <row r="259" spans="1:9">
      <c r="A259" t="s">
        <v>1148</v>
      </c>
      <c r="B259" s="1" t="s">
        <v>1149</v>
      </c>
      <c r="C259" t="s">
        <v>1150</v>
      </c>
      <c r="D259" s="7">
        <v>13</v>
      </c>
      <c r="E259" s="29">
        <v>0.73109764899999996</v>
      </c>
      <c r="F259" s="12">
        <v>6.8486297000000002E-2</v>
      </c>
      <c r="G259" s="12">
        <v>10.675093840000001</v>
      </c>
      <c r="H259" s="30">
        <v>1.0399999999999999E-9</v>
      </c>
      <c r="I259">
        <v>254</v>
      </c>
    </row>
    <row r="260" spans="1:9">
      <c r="A260" t="s">
        <v>401</v>
      </c>
      <c r="B260" s="1" t="s">
        <v>402</v>
      </c>
      <c r="C260" t="s">
        <v>403</v>
      </c>
      <c r="D260" s="7">
        <v>18</v>
      </c>
      <c r="E260" s="29">
        <v>0.728827695</v>
      </c>
      <c r="F260" s="12">
        <v>4.2957732999999998E-2</v>
      </c>
      <c r="G260" s="12">
        <v>16.966158230000001</v>
      </c>
      <c r="H260" s="30">
        <v>2.4300000000000002E-13</v>
      </c>
      <c r="I260">
        <v>255</v>
      </c>
    </row>
    <row r="261" spans="1:9">
      <c r="A261" t="s">
        <v>2048</v>
      </c>
      <c r="B261" s="1" t="s">
        <v>2049</v>
      </c>
      <c r="C261" t="s">
        <v>2050</v>
      </c>
      <c r="D261" s="7">
        <v>7</v>
      </c>
      <c r="E261" s="29">
        <v>0.72848922199999999</v>
      </c>
      <c r="F261" s="12">
        <v>0.151846443</v>
      </c>
      <c r="G261" s="12">
        <v>4.7975389399999999</v>
      </c>
      <c r="H261" s="30">
        <v>1.09629E-4</v>
      </c>
      <c r="I261">
        <v>256</v>
      </c>
    </row>
    <row r="262" spans="1:9">
      <c r="A262" t="s">
        <v>317</v>
      </c>
      <c r="B262" s="1" t="s">
        <v>318</v>
      </c>
      <c r="C262" t="s">
        <v>319</v>
      </c>
      <c r="D262" s="7">
        <v>5</v>
      </c>
      <c r="E262" s="29">
        <v>0.72825432400000001</v>
      </c>
      <c r="F262" s="12">
        <v>0.125729117</v>
      </c>
      <c r="G262" s="12">
        <v>5.792248764</v>
      </c>
      <c r="H262" s="30">
        <v>1.15E-5</v>
      </c>
      <c r="I262">
        <v>257</v>
      </c>
    </row>
    <row r="263" spans="1:9">
      <c r="A263" t="s">
        <v>1031</v>
      </c>
      <c r="B263" s="1" t="s">
        <v>1032</v>
      </c>
      <c r="C263" t="s">
        <v>1033</v>
      </c>
      <c r="D263" s="7">
        <v>16</v>
      </c>
      <c r="E263" s="29">
        <v>0.72765313700000001</v>
      </c>
      <c r="F263" s="12">
        <v>8.8541488000000002E-2</v>
      </c>
      <c r="G263" s="12">
        <v>8.2182167469999996</v>
      </c>
      <c r="H263" s="30">
        <v>7.6700000000000005E-8</v>
      </c>
      <c r="I263">
        <v>258</v>
      </c>
    </row>
    <row r="264" spans="1:9">
      <c r="A264" t="s">
        <v>1736</v>
      </c>
      <c r="B264" s="1" t="s">
        <v>1737</v>
      </c>
      <c r="C264" t="s">
        <v>1738</v>
      </c>
      <c r="D264" s="7">
        <v>7</v>
      </c>
      <c r="E264" s="29">
        <v>0.72685431099999998</v>
      </c>
      <c r="F264" s="12">
        <v>4.2096269999999998E-2</v>
      </c>
      <c r="G264" s="12">
        <v>17.266477720000001</v>
      </c>
      <c r="H264" s="30">
        <v>1.7500000000000001E-13</v>
      </c>
      <c r="I264">
        <v>259</v>
      </c>
    </row>
    <row r="265" spans="1:9">
      <c r="A265" t="s">
        <v>989</v>
      </c>
      <c r="B265" s="1" t="s">
        <v>990</v>
      </c>
      <c r="C265" t="s">
        <v>991</v>
      </c>
      <c r="D265" s="7">
        <v>4</v>
      </c>
      <c r="E265" s="29">
        <v>0.72683767899999996</v>
      </c>
      <c r="F265" s="12">
        <v>0.154450106</v>
      </c>
      <c r="G265" s="12">
        <v>4.7059707199999998</v>
      </c>
      <c r="H265" s="30">
        <v>1.3553099999999999E-4</v>
      </c>
      <c r="I265">
        <v>260</v>
      </c>
    </row>
    <row r="266" spans="1:9">
      <c r="A266" t="s">
        <v>1229</v>
      </c>
      <c r="B266" s="1" t="s">
        <v>1230</v>
      </c>
      <c r="C266" t="s">
        <v>1231</v>
      </c>
      <c r="D266" s="7">
        <v>20</v>
      </c>
      <c r="E266" s="29">
        <v>0.72611620700000001</v>
      </c>
      <c r="F266" s="12">
        <v>7.6271726999999997E-2</v>
      </c>
      <c r="G266" s="12">
        <v>9.5201227579999994</v>
      </c>
      <c r="H266" s="30">
        <v>7.1900000000000002E-9</v>
      </c>
      <c r="I266">
        <v>261</v>
      </c>
    </row>
    <row r="267" spans="1:9">
      <c r="A267" t="s">
        <v>641</v>
      </c>
      <c r="B267" s="1" t="s">
        <v>642</v>
      </c>
      <c r="C267" t="s">
        <v>643</v>
      </c>
      <c r="D267" s="7">
        <v>43</v>
      </c>
      <c r="E267" s="29">
        <v>0.72513440600000001</v>
      </c>
      <c r="F267" s="12">
        <v>5.9379873999999999E-2</v>
      </c>
      <c r="G267" s="12">
        <v>12.211787599999999</v>
      </c>
      <c r="H267" s="30">
        <v>9.9700000000000002E-11</v>
      </c>
      <c r="I267">
        <v>262</v>
      </c>
    </row>
    <row r="268" spans="1:9">
      <c r="A268" t="s">
        <v>1454</v>
      </c>
      <c r="B268" s="1" t="s">
        <v>1455</v>
      </c>
      <c r="C268" t="s">
        <v>1456</v>
      </c>
      <c r="D268" s="7">
        <v>6</v>
      </c>
      <c r="E268" s="29">
        <v>0.72401531399999997</v>
      </c>
      <c r="F268" s="12">
        <v>0.15786323599999999</v>
      </c>
      <c r="G268" s="12">
        <v>4.5863453060000001</v>
      </c>
      <c r="H268" s="30">
        <v>1.78937E-4</v>
      </c>
      <c r="I268">
        <v>263</v>
      </c>
    </row>
    <row r="269" spans="1:9">
      <c r="A269" t="s">
        <v>164</v>
      </c>
      <c r="B269" s="1" t="s">
        <v>165</v>
      </c>
      <c r="C269" t="s">
        <v>166</v>
      </c>
      <c r="D269" s="7">
        <v>12</v>
      </c>
      <c r="E269" s="29">
        <v>0.72250963800000001</v>
      </c>
      <c r="F269" s="12">
        <v>9.8600796000000004E-2</v>
      </c>
      <c r="G269" s="12">
        <v>7.327624771</v>
      </c>
      <c r="H269" s="30">
        <v>4.4000000000000002E-7</v>
      </c>
      <c r="I269">
        <v>264</v>
      </c>
    </row>
    <row r="270" spans="1:9">
      <c r="A270" t="s">
        <v>200</v>
      </c>
      <c r="B270" s="1" t="s">
        <v>201</v>
      </c>
      <c r="C270" t="s">
        <v>202</v>
      </c>
      <c r="D270" s="7">
        <v>2</v>
      </c>
      <c r="E270" s="29">
        <v>0.715614737</v>
      </c>
      <c r="F270" s="12">
        <v>0.23500293799999999</v>
      </c>
      <c r="G270" s="12">
        <v>3.0451310249999999</v>
      </c>
      <c r="H270" s="30">
        <v>6.3912470000000001E-3</v>
      </c>
      <c r="I270">
        <v>265</v>
      </c>
    </row>
    <row r="271" spans="1:9">
      <c r="A271" t="s">
        <v>1022</v>
      </c>
      <c r="B271" s="1" t="s">
        <v>1023</v>
      </c>
      <c r="C271" t="s">
        <v>1024</v>
      </c>
      <c r="D271" s="7">
        <v>6</v>
      </c>
      <c r="E271" s="29">
        <v>0.71546725300000003</v>
      </c>
      <c r="F271" s="12">
        <v>0.13501205199999999</v>
      </c>
      <c r="G271" s="12">
        <v>5.2992843599999997</v>
      </c>
      <c r="H271" s="30">
        <v>3.4700000000000003E-5</v>
      </c>
      <c r="I271">
        <v>266</v>
      </c>
    </row>
    <row r="272" spans="1:9">
      <c r="A272" t="s">
        <v>728</v>
      </c>
      <c r="B272" s="1" t="s">
        <v>729</v>
      </c>
      <c r="C272" t="s">
        <v>730</v>
      </c>
      <c r="D272" s="7">
        <v>12</v>
      </c>
      <c r="E272" s="29">
        <v>0.71488203500000003</v>
      </c>
      <c r="F272" s="12">
        <v>0.119214476</v>
      </c>
      <c r="G272" s="12">
        <v>5.9966042870000003</v>
      </c>
      <c r="H272" s="30">
        <v>7.3000000000000004E-6</v>
      </c>
      <c r="I272">
        <v>267</v>
      </c>
    </row>
    <row r="273" spans="1:9">
      <c r="A273" t="s">
        <v>611</v>
      </c>
      <c r="B273" s="1" t="s">
        <v>612</v>
      </c>
      <c r="C273" t="s">
        <v>613</v>
      </c>
      <c r="D273" s="7">
        <v>61</v>
      </c>
      <c r="E273" s="29">
        <v>0.71175407899999998</v>
      </c>
      <c r="F273" s="12">
        <v>5.836591E-2</v>
      </c>
      <c r="G273" s="12">
        <v>12.19468826</v>
      </c>
      <c r="H273" s="30">
        <v>1.02E-10</v>
      </c>
      <c r="I273">
        <v>268</v>
      </c>
    </row>
    <row r="274" spans="1:9">
      <c r="A274" t="s">
        <v>362</v>
      </c>
      <c r="B274" s="1" t="s">
        <v>363</v>
      </c>
      <c r="C274" t="s">
        <v>364</v>
      </c>
      <c r="D274" s="7">
        <v>11</v>
      </c>
      <c r="E274" s="29">
        <v>0.71020738299999997</v>
      </c>
      <c r="F274" s="12">
        <v>0.10904794900000001</v>
      </c>
      <c r="G274" s="12">
        <v>6.5127991099999996</v>
      </c>
      <c r="H274" s="30">
        <v>2.39E-6</v>
      </c>
      <c r="I274">
        <v>269</v>
      </c>
    </row>
    <row r="275" spans="1:9">
      <c r="A275" t="s">
        <v>1238</v>
      </c>
      <c r="B275" s="1" t="s">
        <v>1239</v>
      </c>
      <c r="C275" t="s">
        <v>1240</v>
      </c>
      <c r="D275" s="7">
        <v>161</v>
      </c>
      <c r="E275" s="29">
        <v>0.70588980800000001</v>
      </c>
      <c r="F275" s="12">
        <v>5.6893715999999997E-2</v>
      </c>
      <c r="G275" s="12">
        <v>12.407166480000001</v>
      </c>
      <c r="H275" s="30">
        <v>7.5199999999999996E-11</v>
      </c>
      <c r="I275">
        <v>270</v>
      </c>
    </row>
    <row r="276" spans="1:9">
      <c r="A276" t="s">
        <v>1811</v>
      </c>
      <c r="B276" s="1" t="s">
        <v>1812</v>
      </c>
      <c r="C276" t="s">
        <v>1813</v>
      </c>
      <c r="D276" s="7">
        <v>10</v>
      </c>
      <c r="E276" s="29">
        <v>0.70575086600000003</v>
      </c>
      <c r="F276" s="12">
        <v>0.111965549</v>
      </c>
      <c r="G276" s="12">
        <v>6.3032858899999997</v>
      </c>
      <c r="H276" s="30">
        <v>3.7400000000000002E-6</v>
      </c>
      <c r="I276">
        <v>271</v>
      </c>
    </row>
    <row r="277" spans="1:9">
      <c r="A277" t="s">
        <v>923</v>
      </c>
      <c r="B277" s="1" t="s">
        <v>924</v>
      </c>
      <c r="C277" t="s">
        <v>925</v>
      </c>
      <c r="D277" s="7">
        <v>6</v>
      </c>
      <c r="E277" s="29">
        <v>0.70342159900000001</v>
      </c>
      <c r="F277" s="12">
        <v>0.25620783800000002</v>
      </c>
      <c r="G277" s="12">
        <v>2.745511633</v>
      </c>
      <c r="H277" s="30">
        <v>1.2468834E-2</v>
      </c>
      <c r="I277">
        <v>272</v>
      </c>
    </row>
    <row r="278" spans="1:9">
      <c r="A278" t="s">
        <v>1040</v>
      </c>
      <c r="B278" s="1" t="s">
        <v>1041</v>
      </c>
      <c r="C278" t="s">
        <v>1042</v>
      </c>
      <c r="D278" s="7">
        <v>19</v>
      </c>
      <c r="E278" s="29">
        <v>0.70134902099999996</v>
      </c>
      <c r="F278" s="12">
        <v>6.1861733000000002E-2</v>
      </c>
      <c r="G278" s="12">
        <v>11.337364669999999</v>
      </c>
      <c r="H278" s="30">
        <v>3.6800000000000002E-10</v>
      </c>
      <c r="I278">
        <v>273</v>
      </c>
    </row>
    <row r="279" spans="1:9">
      <c r="A279" t="s">
        <v>941</v>
      </c>
      <c r="B279" s="1" t="s">
        <v>942</v>
      </c>
      <c r="C279" t="s">
        <v>943</v>
      </c>
      <c r="D279" s="7">
        <v>9</v>
      </c>
      <c r="E279" s="29">
        <v>0.700891606</v>
      </c>
      <c r="F279" s="12">
        <v>0.110148252</v>
      </c>
      <c r="G279" s="12">
        <v>6.3631659660000004</v>
      </c>
      <c r="H279" s="30">
        <v>3.2899999999999998E-6</v>
      </c>
      <c r="I279">
        <v>274</v>
      </c>
    </row>
    <row r="280" spans="1:9">
      <c r="A280" t="s">
        <v>1106</v>
      </c>
      <c r="B280" s="1" t="s">
        <v>1107</v>
      </c>
      <c r="C280" t="s">
        <v>1108</v>
      </c>
      <c r="D280" s="7">
        <v>7</v>
      </c>
      <c r="E280" s="29">
        <v>0.69784200900000004</v>
      </c>
      <c r="F280" s="12">
        <v>8.5921341999999998E-2</v>
      </c>
      <c r="G280" s="12">
        <v>8.1218704200000005</v>
      </c>
      <c r="H280" s="30">
        <v>9.2200000000000005E-8</v>
      </c>
      <c r="I280">
        <v>275</v>
      </c>
    </row>
    <row r="281" spans="1:9">
      <c r="A281" t="s">
        <v>830</v>
      </c>
      <c r="B281" s="1" t="s">
        <v>831</v>
      </c>
      <c r="C281" t="s">
        <v>832</v>
      </c>
      <c r="D281" s="7">
        <v>124</v>
      </c>
      <c r="E281" s="29">
        <v>0.69713680899999997</v>
      </c>
      <c r="F281" s="12">
        <v>5.8272959999999999E-2</v>
      </c>
      <c r="G281" s="12">
        <v>11.963298399999999</v>
      </c>
      <c r="H281" s="30">
        <v>1.4399999999999999E-10</v>
      </c>
      <c r="I281">
        <v>276</v>
      </c>
    </row>
    <row r="282" spans="1:9">
      <c r="A282" t="s">
        <v>878</v>
      </c>
      <c r="B282" s="1" t="s">
        <v>879</v>
      </c>
      <c r="C282" t="s">
        <v>880</v>
      </c>
      <c r="D282" s="7">
        <v>20</v>
      </c>
      <c r="E282" s="29">
        <v>0.69603237299999998</v>
      </c>
      <c r="F282" s="12">
        <v>0.14680763399999999</v>
      </c>
      <c r="G282" s="12">
        <v>4.741118385</v>
      </c>
      <c r="H282" s="30">
        <v>1.2492699999999999E-4</v>
      </c>
      <c r="I282">
        <v>277</v>
      </c>
    </row>
    <row r="283" spans="1:9">
      <c r="A283" t="s">
        <v>869</v>
      </c>
      <c r="B283" s="1" t="s">
        <v>870</v>
      </c>
      <c r="C283" t="s">
        <v>871</v>
      </c>
      <c r="D283" s="7">
        <v>6</v>
      </c>
      <c r="E283" s="29">
        <v>0.69569457499999998</v>
      </c>
      <c r="F283" s="12">
        <v>0.15658465699999999</v>
      </c>
      <c r="G283" s="12">
        <v>4.4429293860000003</v>
      </c>
      <c r="H283" s="30">
        <v>2.4989700000000001E-4</v>
      </c>
      <c r="I283">
        <v>278</v>
      </c>
    </row>
    <row r="284" spans="1:9">
      <c r="A284" t="s">
        <v>1280</v>
      </c>
      <c r="B284" s="1" t="s">
        <v>1281</v>
      </c>
      <c r="C284" t="s">
        <v>1282</v>
      </c>
      <c r="D284" s="7">
        <v>13</v>
      </c>
      <c r="E284" s="29">
        <v>0.69475919600000002</v>
      </c>
      <c r="F284" s="12">
        <v>7.1526370000000006E-2</v>
      </c>
      <c r="G284" s="12">
        <v>9.7133294419999991</v>
      </c>
      <c r="H284" s="30">
        <v>5.1499999999999998E-9</v>
      </c>
      <c r="I284">
        <v>279</v>
      </c>
    </row>
    <row r="285" spans="1:9">
      <c r="A285" t="s">
        <v>137</v>
      </c>
      <c r="B285" s="1" t="s">
        <v>138</v>
      </c>
      <c r="C285" t="s">
        <v>139</v>
      </c>
      <c r="D285" s="7">
        <v>12</v>
      </c>
      <c r="E285" s="29">
        <v>0.69371267000000003</v>
      </c>
      <c r="F285" s="12">
        <v>0.123545118</v>
      </c>
      <c r="G285" s="12">
        <v>5.6150553250000002</v>
      </c>
      <c r="H285" s="30">
        <v>1.7E-5</v>
      </c>
      <c r="I285">
        <v>280</v>
      </c>
    </row>
    <row r="286" spans="1:9">
      <c r="A286" t="s">
        <v>1667</v>
      </c>
      <c r="B286" s="1" t="s">
        <v>1668</v>
      </c>
      <c r="C286" t="s">
        <v>1669</v>
      </c>
      <c r="D286" s="7">
        <v>11</v>
      </c>
      <c r="E286" s="29">
        <v>0.69322466299999996</v>
      </c>
      <c r="F286" s="12">
        <v>0.231133532</v>
      </c>
      <c r="G286" s="12">
        <v>2.9992388320000001</v>
      </c>
      <c r="H286" s="30">
        <v>7.0880320000000002E-3</v>
      </c>
      <c r="I286">
        <v>281</v>
      </c>
    </row>
    <row r="287" spans="1:9">
      <c r="A287" t="s">
        <v>1778</v>
      </c>
      <c r="B287" s="1" t="s">
        <v>1779</v>
      </c>
      <c r="C287" t="s">
        <v>1780</v>
      </c>
      <c r="D287" s="7">
        <v>16</v>
      </c>
      <c r="E287" s="29">
        <v>0.68992146200000004</v>
      </c>
      <c r="F287" s="12">
        <v>0.10530170699999999</v>
      </c>
      <c r="G287" s="12">
        <v>6.5518544849999998</v>
      </c>
      <c r="H287" s="30">
        <v>2.2000000000000001E-6</v>
      </c>
      <c r="I287">
        <v>282</v>
      </c>
    </row>
    <row r="288" spans="1:9">
      <c r="A288" t="s">
        <v>218</v>
      </c>
      <c r="B288" s="1" t="s">
        <v>219</v>
      </c>
      <c r="C288" t="s">
        <v>220</v>
      </c>
      <c r="D288" s="7">
        <v>10</v>
      </c>
      <c r="E288" s="29">
        <v>0.689194058</v>
      </c>
      <c r="F288" s="12">
        <v>0.109995911</v>
      </c>
      <c r="G288" s="12">
        <v>6.265633426</v>
      </c>
      <c r="H288" s="30">
        <v>4.0600000000000001E-6</v>
      </c>
      <c r="I288">
        <v>283</v>
      </c>
    </row>
    <row r="289" spans="1:11">
      <c r="A289" t="s">
        <v>821</v>
      </c>
      <c r="B289" s="1" t="s">
        <v>822</v>
      </c>
      <c r="C289" t="s">
        <v>823</v>
      </c>
      <c r="D289" s="7">
        <v>32</v>
      </c>
      <c r="E289" s="29">
        <v>0.688579253</v>
      </c>
      <c r="F289" s="12">
        <v>4.1435614000000003E-2</v>
      </c>
      <c r="G289" s="12">
        <v>16.618053490000001</v>
      </c>
      <c r="H289" s="30">
        <v>3.5899999999999998E-13</v>
      </c>
      <c r="I289">
        <v>284</v>
      </c>
    </row>
    <row r="290" spans="1:11">
      <c r="A290" t="s">
        <v>212</v>
      </c>
      <c r="B290" s="1" t="s">
        <v>213</v>
      </c>
      <c r="C290" t="s">
        <v>214</v>
      </c>
      <c r="D290" s="7">
        <v>4</v>
      </c>
      <c r="E290" s="29">
        <v>0.68620457800000001</v>
      </c>
      <c r="F290" s="12">
        <v>0.27367071399999998</v>
      </c>
      <c r="G290" s="12">
        <v>2.5074096099999998</v>
      </c>
      <c r="H290" s="30">
        <v>2.0900080000000001E-2</v>
      </c>
      <c r="I290">
        <v>285</v>
      </c>
    </row>
    <row r="291" spans="1:11">
      <c r="A291" t="s">
        <v>1988</v>
      </c>
      <c r="B291" s="1" t="s">
        <v>1989</v>
      </c>
      <c r="C291" t="s">
        <v>1990</v>
      </c>
      <c r="D291" s="7">
        <v>8</v>
      </c>
      <c r="E291" s="29">
        <v>0.68608140399999995</v>
      </c>
      <c r="F291" s="12">
        <v>6.2484732000000001E-2</v>
      </c>
      <c r="G291" s="12">
        <v>10.979984809999999</v>
      </c>
      <c r="H291" s="30">
        <v>6.4199999999999995E-10</v>
      </c>
      <c r="I291">
        <v>286</v>
      </c>
    </row>
    <row r="292" spans="1:11">
      <c r="A292" t="s">
        <v>1082</v>
      </c>
      <c r="B292" s="1" t="s">
        <v>1083</v>
      </c>
      <c r="C292" t="s">
        <v>1084</v>
      </c>
      <c r="D292" s="7">
        <v>72</v>
      </c>
      <c r="E292" s="29">
        <v>0.68309984700000004</v>
      </c>
      <c r="F292" s="12">
        <v>3.1676533E-2</v>
      </c>
      <c r="G292" s="12">
        <v>21.56485528</v>
      </c>
      <c r="H292" s="30">
        <v>2.55E-15</v>
      </c>
      <c r="I292">
        <v>287</v>
      </c>
    </row>
    <row r="293" spans="1:11">
      <c r="A293" t="s">
        <v>743</v>
      </c>
      <c r="B293" s="1" t="s">
        <v>744</v>
      </c>
      <c r="C293" t="s">
        <v>745</v>
      </c>
      <c r="D293" s="7">
        <v>11</v>
      </c>
      <c r="E293" s="29">
        <v>0.68049211499999995</v>
      </c>
      <c r="F293" s="12">
        <v>0.126391489</v>
      </c>
      <c r="G293" s="12">
        <v>5.3840026710000002</v>
      </c>
      <c r="H293" s="30">
        <v>2.8600000000000001E-5</v>
      </c>
      <c r="I293">
        <v>288</v>
      </c>
    </row>
    <row r="294" spans="1:11">
      <c r="A294" t="s">
        <v>644</v>
      </c>
      <c r="B294" s="1" t="s">
        <v>645</v>
      </c>
      <c r="C294" t="s">
        <v>646</v>
      </c>
      <c r="D294" s="7">
        <v>10</v>
      </c>
      <c r="E294" s="29">
        <v>0.67851053100000003</v>
      </c>
      <c r="F294" s="12">
        <v>0.14719236999999999</v>
      </c>
      <c r="G294" s="12">
        <v>4.6096854880000002</v>
      </c>
      <c r="H294" s="30">
        <v>1.69486E-4</v>
      </c>
      <c r="I294">
        <v>289</v>
      </c>
    </row>
    <row r="295" spans="1:11">
      <c r="A295" t="s">
        <v>905</v>
      </c>
      <c r="B295" s="1" t="s">
        <v>906</v>
      </c>
      <c r="C295" t="s">
        <v>907</v>
      </c>
      <c r="D295" s="7">
        <v>5</v>
      </c>
      <c r="E295" s="29">
        <v>0.67666157999999998</v>
      </c>
      <c r="F295" s="12">
        <v>0.17930389499999999</v>
      </c>
      <c r="G295" s="12">
        <v>3.7738253180000001</v>
      </c>
      <c r="H295" s="30">
        <v>1.1932010000000001E-3</v>
      </c>
      <c r="I295">
        <v>290</v>
      </c>
    </row>
    <row r="296" spans="1:11">
      <c r="A296" t="s">
        <v>1253</v>
      </c>
      <c r="B296" s="1" t="s">
        <v>1254</v>
      </c>
      <c r="C296" t="s">
        <v>1255</v>
      </c>
      <c r="D296" s="7">
        <v>31</v>
      </c>
      <c r="E296" s="29">
        <v>0.67467219</v>
      </c>
      <c r="F296" s="12">
        <v>5.9819280000000002E-2</v>
      </c>
      <c r="G296" s="12">
        <v>11.27850742</v>
      </c>
      <c r="H296" s="30">
        <v>4.03E-10</v>
      </c>
      <c r="I296">
        <v>291</v>
      </c>
    </row>
    <row r="297" spans="1:11">
      <c r="A297" t="s">
        <v>1760</v>
      </c>
      <c r="B297" s="1" t="s">
        <v>1761</v>
      </c>
      <c r="C297" t="s">
        <v>1762</v>
      </c>
      <c r="D297" s="7">
        <v>20</v>
      </c>
      <c r="E297" s="29">
        <v>0.66829717799999999</v>
      </c>
      <c r="F297" s="12">
        <v>8.7305834999999998E-2</v>
      </c>
      <c r="G297" s="12">
        <v>7.6546680079999998</v>
      </c>
      <c r="H297" s="30">
        <v>2.29E-7</v>
      </c>
      <c r="I297">
        <v>292</v>
      </c>
    </row>
    <row r="298" spans="1:11">
      <c r="A298" t="s">
        <v>896</v>
      </c>
      <c r="B298" s="1" t="s">
        <v>897</v>
      </c>
      <c r="C298" t="s">
        <v>898</v>
      </c>
      <c r="D298" s="7">
        <v>7</v>
      </c>
      <c r="E298" s="29">
        <v>0.66813777500000004</v>
      </c>
      <c r="F298" s="12">
        <v>0.130634163</v>
      </c>
      <c r="G298" s="12">
        <v>5.1145715569999997</v>
      </c>
      <c r="H298" s="30">
        <v>5.2800000000000003E-5</v>
      </c>
      <c r="I298">
        <v>293</v>
      </c>
    </row>
    <row r="299" spans="1:11">
      <c r="A299" t="s">
        <v>1286</v>
      </c>
      <c r="B299" s="1" t="s">
        <v>1287</v>
      </c>
      <c r="C299" t="s">
        <v>1288</v>
      </c>
      <c r="D299" s="7">
        <v>9</v>
      </c>
      <c r="E299" s="29">
        <v>0.66263438500000005</v>
      </c>
      <c r="F299" s="12">
        <v>7.6867758999999994E-2</v>
      </c>
      <c r="G299" s="12">
        <v>8.6204462880000001</v>
      </c>
      <c r="H299" s="30">
        <v>5.4300000000000003E-8</v>
      </c>
      <c r="I299">
        <v>294</v>
      </c>
    </row>
    <row r="300" spans="1:11">
      <c r="A300" t="s">
        <v>332</v>
      </c>
      <c r="B300" s="1" t="s">
        <v>333</v>
      </c>
      <c r="C300" t="s">
        <v>334</v>
      </c>
      <c r="D300" s="7">
        <v>6</v>
      </c>
      <c r="E300" s="29">
        <v>0.66110002300000004</v>
      </c>
      <c r="F300" s="12">
        <v>7.4590363000000007E-2</v>
      </c>
      <c r="G300" s="12">
        <v>8.8630755659999991</v>
      </c>
      <c r="H300" s="30">
        <v>2.3099999999999998E-8</v>
      </c>
      <c r="I300">
        <v>295</v>
      </c>
    </row>
    <row r="301" spans="1:11">
      <c r="A301" t="s">
        <v>938</v>
      </c>
      <c r="B301" s="1" t="s">
        <v>939</v>
      </c>
      <c r="C301" t="s">
        <v>940</v>
      </c>
      <c r="D301" s="7">
        <v>4</v>
      </c>
      <c r="E301" s="29">
        <v>0.65597186200000002</v>
      </c>
      <c r="F301" s="12">
        <v>0.13420834400000001</v>
      </c>
      <c r="G301" s="12">
        <v>4.8877129439999996</v>
      </c>
      <c r="H301" s="30">
        <v>8.8999999999999995E-5</v>
      </c>
      <c r="I301">
        <v>296</v>
      </c>
    </row>
    <row r="302" spans="1:11">
      <c r="A302" t="s">
        <v>548</v>
      </c>
      <c r="B302" s="1" t="s">
        <v>549</v>
      </c>
      <c r="C302" t="s">
        <v>550</v>
      </c>
      <c r="D302" s="7">
        <v>60</v>
      </c>
      <c r="E302" s="29">
        <v>0.65540241700000001</v>
      </c>
      <c r="F302" s="12">
        <v>6.0926830000000001E-2</v>
      </c>
      <c r="G302" s="12">
        <v>10.757205239999999</v>
      </c>
      <c r="H302" s="30">
        <v>9.1500000000000005E-10</v>
      </c>
      <c r="I302">
        <v>297</v>
      </c>
    </row>
    <row r="303" spans="1:11">
      <c r="A303" t="s">
        <v>65</v>
      </c>
      <c r="B303" s="1" t="s">
        <v>66</v>
      </c>
      <c r="C303" t="s">
        <v>67</v>
      </c>
      <c r="D303" s="7">
        <v>17</v>
      </c>
      <c r="E303" s="29">
        <v>0.65464205799999997</v>
      </c>
      <c r="F303" s="12">
        <v>0.11297119899999999</v>
      </c>
      <c r="G303" s="12">
        <v>5.7947695020000003</v>
      </c>
      <c r="H303" s="30">
        <v>1.1399999999999999E-5</v>
      </c>
      <c r="I303">
        <v>298</v>
      </c>
      <c r="K303" s="6"/>
    </row>
    <row r="304" spans="1:11">
      <c r="A304" t="s">
        <v>686</v>
      </c>
      <c r="B304" s="1" t="s">
        <v>687</v>
      </c>
      <c r="C304" t="s">
        <v>688</v>
      </c>
      <c r="D304" s="7">
        <v>12</v>
      </c>
      <c r="E304" s="29">
        <v>0.65333516599999997</v>
      </c>
      <c r="F304" s="12">
        <v>0.114068213</v>
      </c>
      <c r="G304" s="12">
        <v>5.727583096</v>
      </c>
      <c r="H304" s="30">
        <v>1.3200000000000001E-5</v>
      </c>
      <c r="I304">
        <v>299</v>
      </c>
      <c r="K304" s="5"/>
    </row>
    <row r="305" spans="1:11">
      <c r="A305" t="s">
        <v>1034</v>
      </c>
      <c r="B305" s="1" t="s">
        <v>1035</v>
      </c>
      <c r="C305" t="s">
        <v>1036</v>
      </c>
      <c r="D305" s="7">
        <v>15</v>
      </c>
      <c r="E305" s="29">
        <v>0.65103805599999998</v>
      </c>
      <c r="F305" s="12">
        <v>5.7510737999999999E-2</v>
      </c>
      <c r="G305" s="12">
        <v>11.32028699</v>
      </c>
      <c r="H305" s="30">
        <v>3.7799999999999999E-10</v>
      </c>
      <c r="I305">
        <v>300</v>
      </c>
      <c r="K305" s="5"/>
    </row>
    <row r="306" spans="1:11">
      <c r="A306" t="s">
        <v>1664</v>
      </c>
      <c r="B306" s="1" t="s">
        <v>1665</v>
      </c>
      <c r="C306" t="s">
        <v>1666</v>
      </c>
      <c r="D306" s="7">
        <v>48</v>
      </c>
      <c r="E306" s="29">
        <v>0.65074186999999994</v>
      </c>
      <c r="F306" s="12">
        <v>5.8676818999999998E-2</v>
      </c>
      <c r="G306" s="12">
        <v>11.09027187</v>
      </c>
      <c r="H306" s="30">
        <v>5.4E-10</v>
      </c>
      <c r="I306">
        <v>301</v>
      </c>
      <c r="K306" s="5"/>
    </row>
    <row r="307" spans="1:11">
      <c r="A307" t="s">
        <v>803</v>
      </c>
      <c r="B307" s="1" t="s">
        <v>804</v>
      </c>
      <c r="C307" t="s">
        <v>805</v>
      </c>
      <c r="D307" s="7">
        <v>7</v>
      </c>
      <c r="E307" s="29">
        <v>0.64958302499999998</v>
      </c>
      <c r="F307" s="12">
        <v>7.2341481999999999E-2</v>
      </c>
      <c r="G307" s="12">
        <v>8.9793989449999998</v>
      </c>
      <c r="H307" s="30">
        <v>1.8699999999999999E-8</v>
      </c>
      <c r="I307">
        <v>302</v>
      </c>
      <c r="K307" s="5"/>
    </row>
    <row r="308" spans="1:11">
      <c r="A308" t="s">
        <v>914</v>
      </c>
      <c r="B308" s="1" t="s">
        <v>915</v>
      </c>
      <c r="C308" t="s">
        <v>916</v>
      </c>
      <c r="D308" s="7">
        <v>20</v>
      </c>
      <c r="E308" s="29">
        <v>0.64916705600000002</v>
      </c>
      <c r="F308" s="12">
        <v>9.7924507999999993E-2</v>
      </c>
      <c r="G308" s="12">
        <v>6.6292603410000002</v>
      </c>
      <c r="H308" s="30">
        <v>1.8700000000000001E-6</v>
      </c>
      <c r="I308">
        <v>303</v>
      </c>
      <c r="K308" s="5"/>
    </row>
    <row r="309" spans="1:11">
      <c r="A309" t="s">
        <v>215</v>
      </c>
      <c r="B309" s="1" t="s">
        <v>216</v>
      </c>
      <c r="C309" t="s">
        <v>217</v>
      </c>
      <c r="D309" s="7">
        <v>10</v>
      </c>
      <c r="E309" s="29">
        <v>0.64615409099999999</v>
      </c>
      <c r="F309" s="12">
        <v>0.101729167</v>
      </c>
      <c r="G309" s="12">
        <v>6.3517092479999997</v>
      </c>
      <c r="H309" s="30">
        <v>3.3699999999999999E-6</v>
      </c>
      <c r="I309">
        <v>304</v>
      </c>
      <c r="K309" s="5"/>
    </row>
    <row r="310" spans="1:11">
      <c r="A310" t="s">
        <v>287</v>
      </c>
      <c r="B310" s="1" t="s">
        <v>288</v>
      </c>
      <c r="C310" t="s">
        <v>289</v>
      </c>
      <c r="D310" s="7">
        <v>14</v>
      </c>
      <c r="E310" s="29">
        <v>0.64278309700000003</v>
      </c>
      <c r="F310" s="12">
        <v>8.9470983000000004E-2</v>
      </c>
      <c r="G310" s="12">
        <v>7.1842632670000004</v>
      </c>
      <c r="H310" s="30">
        <v>5.8899999999999999E-7</v>
      </c>
      <c r="I310">
        <v>305</v>
      </c>
      <c r="K310" s="5"/>
    </row>
    <row r="311" spans="1:11">
      <c r="A311" t="s">
        <v>767</v>
      </c>
      <c r="B311" s="1" t="s">
        <v>768</v>
      </c>
      <c r="C311" t="s">
        <v>769</v>
      </c>
      <c r="D311" s="7">
        <v>19</v>
      </c>
      <c r="E311" s="29">
        <v>0.64070304700000003</v>
      </c>
      <c r="F311" s="12">
        <v>9.2155796999999998E-2</v>
      </c>
      <c r="G311" s="12">
        <v>6.952390072</v>
      </c>
      <c r="H311" s="30">
        <v>9.4900000000000004E-7</v>
      </c>
      <c r="I311">
        <v>306</v>
      </c>
      <c r="K311" s="5"/>
    </row>
    <row r="312" spans="1:11">
      <c r="A312" t="s">
        <v>254</v>
      </c>
      <c r="B312" s="1" t="s">
        <v>255</v>
      </c>
      <c r="C312" t="s">
        <v>256</v>
      </c>
      <c r="D312" s="7">
        <v>9</v>
      </c>
      <c r="E312" s="29">
        <v>0.64000596499999995</v>
      </c>
      <c r="F312" s="12">
        <v>0.119601663</v>
      </c>
      <c r="G312" s="12">
        <v>5.3511460509999997</v>
      </c>
      <c r="H312" s="30">
        <v>3.0800000000000003E-5</v>
      </c>
      <c r="I312">
        <v>307</v>
      </c>
      <c r="K312" s="5"/>
    </row>
    <row r="313" spans="1:11">
      <c r="A313" t="s">
        <v>299</v>
      </c>
      <c r="B313" s="1" t="s">
        <v>300</v>
      </c>
      <c r="C313" t="s">
        <v>301</v>
      </c>
      <c r="D313" s="7">
        <v>11</v>
      </c>
      <c r="E313" s="29">
        <v>0.63981131899999999</v>
      </c>
      <c r="F313" s="12">
        <v>8.8754845999999998E-2</v>
      </c>
      <c r="G313" s="12">
        <v>7.2087479959999996</v>
      </c>
      <c r="H313" s="30">
        <v>5.6000000000000004E-7</v>
      </c>
      <c r="I313">
        <v>308</v>
      </c>
      <c r="K313" s="5"/>
    </row>
    <row r="314" spans="1:11">
      <c r="A314" t="s">
        <v>1511</v>
      </c>
      <c r="B314" s="1" t="s">
        <v>1512</v>
      </c>
      <c r="C314" t="s">
        <v>1513</v>
      </c>
      <c r="D314" s="7">
        <v>41</v>
      </c>
      <c r="E314" s="29">
        <v>0.63979977600000004</v>
      </c>
      <c r="F314" s="12">
        <v>2.3372746999999999E-2</v>
      </c>
      <c r="G314" s="12">
        <v>27.37375213</v>
      </c>
      <c r="H314" s="30">
        <v>2.51E-17</v>
      </c>
      <c r="I314">
        <v>309</v>
      </c>
      <c r="K314" s="5"/>
    </row>
    <row r="315" spans="1:11">
      <c r="A315" t="s">
        <v>581</v>
      </c>
      <c r="B315" s="1" t="s">
        <v>582</v>
      </c>
      <c r="C315" t="s">
        <v>583</v>
      </c>
      <c r="D315" s="7">
        <v>34</v>
      </c>
      <c r="E315" s="29">
        <v>0.632793673</v>
      </c>
      <c r="F315" s="12">
        <v>8.6915551999999993E-2</v>
      </c>
      <c r="G315" s="12">
        <v>7.2805575019999997</v>
      </c>
      <c r="H315" s="30">
        <v>4.8400000000000005E-7</v>
      </c>
      <c r="I315">
        <v>310</v>
      </c>
      <c r="K315" s="5"/>
    </row>
    <row r="316" spans="1:11">
      <c r="A316" t="s">
        <v>1088</v>
      </c>
      <c r="B316" s="1" t="s">
        <v>1089</v>
      </c>
      <c r="C316" t="s">
        <v>1090</v>
      </c>
      <c r="D316" s="7">
        <v>14</v>
      </c>
      <c r="E316" s="29">
        <v>0.62888019500000003</v>
      </c>
      <c r="F316" s="12">
        <v>0.10962031799999999</v>
      </c>
      <c r="G316" s="12">
        <v>5.736894457</v>
      </c>
      <c r="H316" s="30">
        <v>1.2999999999999999E-5</v>
      </c>
      <c r="I316">
        <v>311</v>
      </c>
      <c r="K316" s="5"/>
    </row>
    <row r="317" spans="1:11">
      <c r="A317" t="s">
        <v>1658</v>
      </c>
      <c r="B317" s="1" t="s">
        <v>1659</v>
      </c>
      <c r="C317" t="s">
        <v>1660</v>
      </c>
      <c r="D317" s="7">
        <v>13</v>
      </c>
      <c r="E317" s="29">
        <v>0.62801218299999995</v>
      </c>
      <c r="F317" s="12">
        <v>5.6754227999999997E-2</v>
      </c>
      <c r="G317" s="12">
        <v>11.065469589999999</v>
      </c>
      <c r="H317" s="30">
        <v>5.6200000000000002E-10</v>
      </c>
      <c r="I317">
        <v>312</v>
      </c>
      <c r="K317" s="5"/>
    </row>
    <row r="318" spans="1:11">
      <c r="A318" t="s">
        <v>1127</v>
      </c>
      <c r="B318" s="1" t="s">
        <v>1128</v>
      </c>
      <c r="C318" t="s">
        <v>1129</v>
      </c>
      <c r="D318" s="7">
        <v>4</v>
      </c>
      <c r="E318" s="29">
        <v>0.62775662300000001</v>
      </c>
      <c r="F318" s="12">
        <v>0.14217142199999999</v>
      </c>
      <c r="G318" s="12">
        <v>4.4154909179999997</v>
      </c>
      <c r="H318" s="30">
        <v>2.6641300000000001E-4</v>
      </c>
      <c r="I318">
        <v>313</v>
      </c>
      <c r="K318" s="5"/>
    </row>
    <row r="319" spans="1:11">
      <c r="A319" t="s">
        <v>680</v>
      </c>
      <c r="B319" s="1" t="s">
        <v>681</v>
      </c>
      <c r="C319" t="s">
        <v>682</v>
      </c>
      <c r="D319" s="7">
        <v>15</v>
      </c>
      <c r="E319" s="29">
        <v>0.62596589599999997</v>
      </c>
      <c r="F319" s="12">
        <v>0.10766008000000001</v>
      </c>
      <c r="G319" s="12">
        <v>5.8142804269999999</v>
      </c>
      <c r="H319" s="30">
        <v>1.0900000000000001E-5</v>
      </c>
      <c r="I319">
        <v>314</v>
      </c>
      <c r="K319" s="5"/>
    </row>
    <row r="320" spans="1:11">
      <c r="A320" t="s">
        <v>503</v>
      </c>
      <c r="B320" s="1" t="s">
        <v>504</v>
      </c>
      <c r="C320" t="s">
        <v>505</v>
      </c>
      <c r="D320" s="7">
        <v>7</v>
      </c>
      <c r="E320" s="29">
        <v>0.62244513999999995</v>
      </c>
      <c r="F320" s="12">
        <v>0.116107106</v>
      </c>
      <c r="G320" s="12">
        <v>5.3609564809999997</v>
      </c>
      <c r="H320" s="30">
        <v>3.0199999999999999E-5</v>
      </c>
      <c r="I320">
        <v>315</v>
      </c>
      <c r="K320" s="5"/>
    </row>
    <row r="321" spans="1:11">
      <c r="A321" t="s">
        <v>1889</v>
      </c>
      <c r="B321" s="1" t="s">
        <v>1890</v>
      </c>
      <c r="C321" t="s">
        <v>1891</v>
      </c>
      <c r="D321" s="7">
        <v>21</v>
      </c>
      <c r="E321" s="29">
        <v>0.61697736199999997</v>
      </c>
      <c r="F321" s="12">
        <v>7.7605447999999994E-2</v>
      </c>
      <c r="G321" s="12">
        <v>7.9501810839999996</v>
      </c>
      <c r="H321" s="30">
        <v>1.2800000000000001E-7</v>
      </c>
      <c r="I321">
        <v>316</v>
      </c>
      <c r="K321" s="5"/>
    </row>
    <row r="322" spans="1:11">
      <c r="A322" t="s">
        <v>512</v>
      </c>
      <c r="B322" s="1" t="s">
        <v>513</v>
      </c>
      <c r="C322" t="s">
        <v>514</v>
      </c>
      <c r="D322" s="7">
        <v>54</v>
      </c>
      <c r="E322" s="29">
        <v>0.61390559700000003</v>
      </c>
      <c r="F322" s="12">
        <v>5.3803087999999999E-2</v>
      </c>
      <c r="G322" s="12">
        <v>11.410229709999999</v>
      </c>
      <c r="H322" s="30">
        <v>3.29E-10</v>
      </c>
      <c r="I322">
        <v>317</v>
      </c>
      <c r="K322" s="5"/>
    </row>
    <row r="323" spans="1:11">
      <c r="A323" t="s">
        <v>2054</v>
      </c>
      <c r="B323" s="1" t="s">
        <v>2055</v>
      </c>
      <c r="C323" t="s">
        <v>2056</v>
      </c>
      <c r="D323" s="7">
        <v>11</v>
      </c>
      <c r="E323" s="29">
        <v>0.61297070200000003</v>
      </c>
      <c r="F323" s="12">
        <v>7.5200726999999995E-2</v>
      </c>
      <c r="G323" s="12">
        <v>8.1511273469999992</v>
      </c>
      <c r="H323" s="30">
        <v>8.72E-8</v>
      </c>
      <c r="I323">
        <v>318</v>
      </c>
      <c r="K323" s="5"/>
    </row>
    <row r="324" spans="1:11">
      <c r="A324" t="s">
        <v>1787</v>
      </c>
      <c r="B324" s="1" t="s">
        <v>1788</v>
      </c>
      <c r="C324" t="s">
        <v>1789</v>
      </c>
      <c r="D324" s="7">
        <v>25</v>
      </c>
      <c r="E324" s="29">
        <v>0.60829450399999996</v>
      </c>
      <c r="F324" s="12">
        <v>9.7439102999999999E-2</v>
      </c>
      <c r="G324" s="12">
        <v>6.242817133</v>
      </c>
      <c r="H324" s="30">
        <v>4.2699999999999998E-6</v>
      </c>
      <c r="I324">
        <v>319</v>
      </c>
      <c r="K324" s="5"/>
    </row>
    <row r="325" spans="1:11">
      <c r="A325" t="s">
        <v>935</v>
      </c>
      <c r="B325" s="1" t="s">
        <v>936</v>
      </c>
      <c r="C325" t="s">
        <v>937</v>
      </c>
      <c r="D325" s="7">
        <v>96</v>
      </c>
      <c r="E325" s="29">
        <v>0.60798893099999995</v>
      </c>
      <c r="F325" s="12">
        <v>3.6654250999999999E-2</v>
      </c>
      <c r="G325" s="12">
        <v>16.587133009999999</v>
      </c>
      <c r="H325" s="30">
        <v>3.7099999999999998E-13</v>
      </c>
      <c r="I325">
        <v>320</v>
      </c>
      <c r="K325" s="5"/>
    </row>
    <row r="326" spans="1:11">
      <c r="A326" t="s">
        <v>863</v>
      </c>
      <c r="B326" s="1" t="s">
        <v>864</v>
      </c>
      <c r="C326" t="s">
        <v>865</v>
      </c>
      <c r="D326" s="7">
        <v>3</v>
      </c>
      <c r="E326" s="29">
        <v>0.60685810100000004</v>
      </c>
      <c r="F326" s="12">
        <v>0.23877336800000001</v>
      </c>
      <c r="G326" s="12">
        <v>2.5415652770000001</v>
      </c>
      <c r="H326" s="30">
        <v>1.9425438999999999E-2</v>
      </c>
      <c r="I326">
        <v>321</v>
      </c>
      <c r="K326" s="5"/>
    </row>
    <row r="327" spans="1:11">
      <c r="A327" t="s">
        <v>1514</v>
      </c>
      <c r="B327" s="1" t="s">
        <v>1515</v>
      </c>
      <c r="C327" t="s">
        <v>1516</v>
      </c>
      <c r="D327" s="7">
        <v>5</v>
      </c>
      <c r="E327" s="29">
        <v>0.60372009999999998</v>
      </c>
      <c r="F327" s="12">
        <v>0.11282184100000001</v>
      </c>
      <c r="G327" s="12">
        <v>5.3510924449999999</v>
      </c>
      <c r="H327" s="30">
        <v>3.0800000000000003E-5</v>
      </c>
      <c r="I327">
        <v>322</v>
      </c>
      <c r="K327" s="5"/>
    </row>
    <row r="328" spans="1:11">
      <c r="A328" t="s">
        <v>1391</v>
      </c>
      <c r="B328" s="1" t="s">
        <v>1392</v>
      </c>
      <c r="C328" t="s">
        <v>1393</v>
      </c>
      <c r="D328" s="7">
        <v>17</v>
      </c>
      <c r="E328" s="29">
        <v>0.60014939199999995</v>
      </c>
      <c r="F328" s="12">
        <v>5.0747264E-2</v>
      </c>
      <c r="G328" s="12">
        <v>11.82624126</v>
      </c>
      <c r="H328" s="30">
        <v>1.7600000000000001E-10</v>
      </c>
      <c r="I328">
        <v>323</v>
      </c>
      <c r="K328" s="5"/>
    </row>
    <row r="329" spans="1:11">
      <c r="A329" t="s">
        <v>1535</v>
      </c>
      <c r="B329" s="1" t="s">
        <v>1536</v>
      </c>
      <c r="C329" t="s">
        <v>1537</v>
      </c>
      <c r="D329" s="7">
        <v>11</v>
      </c>
      <c r="E329" s="29">
        <v>0.59619381100000002</v>
      </c>
      <c r="F329" s="12">
        <v>8.3087873000000007E-2</v>
      </c>
      <c r="G329" s="12">
        <v>7.1754612020000001</v>
      </c>
      <c r="H329" s="30">
        <v>5.9999999999999997E-7</v>
      </c>
      <c r="I329">
        <v>324</v>
      </c>
      <c r="K329" s="5"/>
    </row>
    <row r="330" spans="1:11">
      <c r="A330" t="s">
        <v>1682</v>
      </c>
      <c r="B330" s="1" t="s">
        <v>1683</v>
      </c>
      <c r="C330" t="s">
        <v>1684</v>
      </c>
      <c r="D330" s="7">
        <v>7</v>
      </c>
      <c r="E330" s="29">
        <v>0.59543264299999998</v>
      </c>
      <c r="F330" s="12">
        <v>0.14735040999999999</v>
      </c>
      <c r="G330" s="12">
        <v>4.0409296670000003</v>
      </c>
      <c r="H330" s="30">
        <v>6.3931199999999995E-4</v>
      </c>
      <c r="I330">
        <v>325</v>
      </c>
      <c r="K330" s="5"/>
    </row>
    <row r="331" spans="1:11">
      <c r="A331" t="s">
        <v>446</v>
      </c>
      <c r="B331" s="1" t="s">
        <v>447</v>
      </c>
      <c r="C331" t="s">
        <v>448</v>
      </c>
      <c r="D331" s="7">
        <v>16</v>
      </c>
      <c r="E331" s="29">
        <v>0.59335146299999997</v>
      </c>
      <c r="F331" s="12">
        <v>7.9821969000000006E-2</v>
      </c>
      <c r="G331" s="12">
        <v>7.4334356039999996</v>
      </c>
      <c r="H331" s="30">
        <v>3.5600000000000001E-7</v>
      </c>
      <c r="I331">
        <v>326</v>
      </c>
      <c r="K331" s="5"/>
    </row>
    <row r="332" spans="1:11">
      <c r="A332" t="s">
        <v>1199</v>
      </c>
      <c r="B332" s="1" t="s">
        <v>1200</v>
      </c>
      <c r="C332" t="s">
        <v>1201</v>
      </c>
      <c r="D332" s="7">
        <v>30</v>
      </c>
      <c r="E332" s="29">
        <v>0.59290938000000004</v>
      </c>
      <c r="F332" s="12">
        <v>6.1929941000000002E-2</v>
      </c>
      <c r="G332" s="12">
        <v>9.5738728749999993</v>
      </c>
      <c r="H332" s="30">
        <v>6.5499999999999999E-9</v>
      </c>
      <c r="I332">
        <v>327</v>
      </c>
      <c r="K332" s="5"/>
    </row>
    <row r="333" spans="1:11">
      <c r="A333" t="s">
        <v>650</v>
      </c>
      <c r="B333" s="1" t="s">
        <v>651</v>
      </c>
      <c r="C333" t="s">
        <v>652</v>
      </c>
      <c r="D333" s="7">
        <v>9</v>
      </c>
      <c r="E333" s="29">
        <v>0.59098015500000001</v>
      </c>
      <c r="F333" s="12">
        <v>0.15585242899999999</v>
      </c>
      <c r="G333" s="12">
        <v>3.7919213759999999</v>
      </c>
      <c r="H333" s="30">
        <v>1.1438830000000001E-3</v>
      </c>
      <c r="I333">
        <v>328</v>
      </c>
      <c r="K333" s="5"/>
    </row>
    <row r="334" spans="1:11">
      <c r="A334" t="s">
        <v>1055</v>
      </c>
      <c r="B334" s="1" t="s">
        <v>1056</v>
      </c>
      <c r="C334" t="s">
        <v>1057</v>
      </c>
      <c r="D334" s="7">
        <v>25</v>
      </c>
      <c r="E334" s="29">
        <v>0.59009316899999997</v>
      </c>
      <c r="F334" s="12">
        <v>7.5066304E-2</v>
      </c>
      <c r="G334" s="12">
        <v>7.8609593970000002</v>
      </c>
      <c r="H334" s="30">
        <v>1.5300000000000001E-7</v>
      </c>
      <c r="I334">
        <v>329</v>
      </c>
      <c r="K334" s="5"/>
    </row>
    <row r="335" spans="1:11">
      <c r="A335" t="s">
        <v>1133</v>
      </c>
      <c r="B335" s="1" t="s">
        <v>1134</v>
      </c>
      <c r="C335" t="s">
        <v>1135</v>
      </c>
      <c r="D335" s="7">
        <v>4</v>
      </c>
      <c r="E335" s="29">
        <v>0.585576019</v>
      </c>
      <c r="F335" s="12">
        <v>0.126342553</v>
      </c>
      <c r="G335" s="12">
        <v>4.6348281350000002</v>
      </c>
      <c r="H335" s="30">
        <v>1.5986700000000001E-4</v>
      </c>
      <c r="I335">
        <v>330</v>
      </c>
      <c r="K335" s="5"/>
    </row>
    <row r="336" spans="1:11">
      <c r="A336" t="s">
        <v>1376</v>
      </c>
      <c r="B336" s="1" t="s">
        <v>1377</v>
      </c>
      <c r="C336" t="s">
        <v>1378</v>
      </c>
      <c r="D336" s="7">
        <v>31</v>
      </c>
      <c r="E336" s="29">
        <v>0.584429321</v>
      </c>
      <c r="F336" s="12">
        <v>5.0154949999999997E-2</v>
      </c>
      <c r="G336" s="12">
        <v>11.65247548</v>
      </c>
      <c r="H336" s="30">
        <v>2.2799999999999999E-10</v>
      </c>
      <c r="I336">
        <v>331</v>
      </c>
      <c r="K336" s="5"/>
    </row>
    <row r="337" spans="1:11">
      <c r="A337" t="s">
        <v>1475</v>
      </c>
      <c r="B337" s="1" t="s">
        <v>1476</v>
      </c>
      <c r="C337" t="s">
        <v>1477</v>
      </c>
      <c r="D337" s="7">
        <v>17</v>
      </c>
      <c r="E337" s="29">
        <v>0.58426535999999996</v>
      </c>
      <c r="F337" s="12">
        <v>0.10188538799999999</v>
      </c>
      <c r="G337" s="12">
        <v>5.7345353719999999</v>
      </c>
      <c r="H337" s="30">
        <v>1.2999999999999999E-5</v>
      </c>
      <c r="I337">
        <v>332</v>
      </c>
      <c r="K337" s="5"/>
    </row>
    <row r="338" spans="1:11">
      <c r="A338" t="s">
        <v>1910</v>
      </c>
      <c r="B338" s="1" t="s">
        <v>1911</v>
      </c>
      <c r="C338" t="s">
        <v>1912</v>
      </c>
      <c r="D338" s="7">
        <v>11</v>
      </c>
      <c r="E338" s="29">
        <v>0.58386798399999995</v>
      </c>
      <c r="F338" s="12">
        <v>0.10717212600000001</v>
      </c>
      <c r="G338" s="12">
        <v>5.4479462600000002</v>
      </c>
      <c r="H338" s="30">
        <v>2.48E-5</v>
      </c>
      <c r="I338">
        <v>333</v>
      </c>
      <c r="K338" s="5"/>
    </row>
    <row r="339" spans="1:11">
      <c r="A339" t="s">
        <v>1493</v>
      </c>
      <c r="B339" s="1" t="s">
        <v>1494</v>
      </c>
      <c r="C339" t="s">
        <v>1495</v>
      </c>
      <c r="D339" s="7">
        <v>6</v>
      </c>
      <c r="E339" s="29">
        <v>0.58311826600000005</v>
      </c>
      <c r="F339" s="12">
        <v>9.9821039E-2</v>
      </c>
      <c r="G339" s="12">
        <v>5.8416369279999998</v>
      </c>
      <c r="H339" s="30">
        <v>1.03E-5</v>
      </c>
      <c r="I339">
        <v>334</v>
      </c>
      <c r="K339" s="5"/>
    </row>
    <row r="340" spans="1:11">
      <c r="A340" t="s">
        <v>707</v>
      </c>
      <c r="B340" s="1" t="s">
        <v>708</v>
      </c>
      <c r="C340" t="s">
        <v>709</v>
      </c>
      <c r="D340" s="7">
        <v>14</v>
      </c>
      <c r="E340" s="29">
        <v>0.58175772199999998</v>
      </c>
      <c r="F340" s="12">
        <v>5.2311482999999999E-2</v>
      </c>
      <c r="G340" s="12">
        <v>11.121032769999999</v>
      </c>
      <c r="H340" s="30">
        <v>5.1499999999999998E-10</v>
      </c>
      <c r="I340">
        <v>335</v>
      </c>
      <c r="K340" s="5"/>
    </row>
    <row r="341" spans="1:11">
      <c r="A341" t="s">
        <v>377</v>
      </c>
      <c r="B341" s="1" t="s">
        <v>378</v>
      </c>
      <c r="C341" t="s">
        <v>379</v>
      </c>
      <c r="D341" s="7">
        <v>10</v>
      </c>
      <c r="E341" s="29">
        <v>0.58013561899999999</v>
      </c>
      <c r="F341" s="12">
        <v>6.4347672999999994E-2</v>
      </c>
      <c r="G341" s="12">
        <v>9.0156426150000009</v>
      </c>
      <c r="H341" s="30">
        <v>1.7500000000000001E-8</v>
      </c>
      <c r="I341">
        <v>336</v>
      </c>
      <c r="K341" s="5"/>
    </row>
    <row r="342" spans="1:11">
      <c r="A342" t="s">
        <v>1703</v>
      </c>
      <c r="B342" s="1" t="s">
        <v>1704</v>
      </c>
      <c r="C342" t="s">
        <v>1705</v>
      </c>
      <c r="D342" s="7">
        <v>7</v>
      </c>
      <c r="E342" s="29">
        <v>0.57971064500000002</v>
      </c>
      <c r="F342" s="12">
        <v>0.19382043700000001</v>
      </c>
      <c r="G342" s="12">
        <v>2.9909675880000002</v>
      </c>
      <c r="H342" s="30">
        <v>7.2211829999999999E-3</v>
      </c>
      <c r="I342">
        <v>337</v>
      </c>
      <c r="K342" s="5"/>
    </row>
    <row r="343" spans="1:11">
      <c r="A343" t="s">
        <v>1445</v>
      </c>
      <c r="B343" s="1" t="s">
        <v>1446</v>
      </c>
      <c r="C343" t="s">
        <v>1447</v>
      </c>
      <c r="D343" s="7">
        <v>13</v>
      </c>
      <c r="E343" s="29">
        <v>0.579680274</v>
      </c>
      <c r="F343" s="12">
        <v>0.107524391</v>
      </c>
      <c r="G343" s="12">
        <v>5.3911514519999999</v>
      </c>
      <c r="H343" s="30">
        <v>2.8200000000000001E-5</v>
      </c>
      <c r="I343">
        <v>338</v>
      </c>
      <c r="K343" s="5"/>
    </row>
    <row r="344" spans="1:11">
      <c r="A344" t="s">
        <v>722</v>
      </c>
      <c r="B344" s="1" t="s">
        <v>723</v>
      </c>
      <c r="C344" t="s">
        <v>724</v>
      </c>
      <c r="D344" s="7">
        <v>13</v>
      </c>
      <c r="E344" s="29">
        <v>0.57449060900000004</v>
      </c>
      <c r="F344" s="12">
        <v>6.9885294000000001E-2</v>
      </c>
      <c r="G344" s="12">
        <v>8.2204791969999995</v>
      </c>
      <c r="H344" s="30">
        <v>7.6399999999999996E-8</v>
      </c>
      <c r="I344">
        <v>339</v>
      </c>
      <c r="K344" s="5"/>
    </row>
    <row r="345" spans="1:11">
      <c r="A345" t="s">
        <v>1421</v>
      </c>
      <c r="B345" s="1" t="s">
        <v>1422</v>
      </c>
      <c r="C345" t="s">
        <v>1423</v>
      </c>
      <c r="D345" s="7">
        <v>11</v>
      </c>
      <c r="E345" s="29">
        <v>0.57346083400000003</v>
      </c>
      <c r="F345" s="12">
        <v>0.104405427</v>
      </c>
      <c r="G345" s="12">
        <v>5.4926343629999996</v>
      </c>
      <c r="H345" s="30">
        <v>2.2399999999999999E-5</v>
      </c>
      <c r="I345">
        <v>340</v>
      </c>
      <c r="K345" s="5"/>
    </row>
    <row r="346" spans="1:11">
      <c r="A346" t="s">
        <v>1142</v>
      </c>
      <c r="B346" s="1" t="s">
        <v>1143</v>
      </c>
      <c r="C346" t="s">
        <v>1144</v>
      </c>
      <c r="D346" s="7">
        <v>13</v>
      </c>
      <c r="E346" s="29">
        <v>0.57317580599999995</v>
      </c>
      <c r="F346" s="12">
        <v>0.104594334</v>
      </c>
      <c r="G346" s="12">
        <v>5.4799890810000003</v>
      </c>
      <c r="H346" s="30">
        <v>2.3E-5</v>
      </c>
      <c r="I346">
        <v>341</v>
      </c>
      <c r="K346" s="5"/>
    </row>
    <row r="347" spans="1:11">
      <c r="A347" t="s">
        <v>848</v>
      </c>
      <c r="B347" s="1" t="s">
        <v>849</v>
      </c>
      <c r="C347" t="s">
        <v>850</v>
      </c>
      <c r="D347" s="7">
        <v>30</v>
      </c>
      <c r="E347" s="29">
        <v>0.56860663</v>
      </c>
      <c r="F347" s="12">
        <v>3.9710932999999997E-2</v>
      </c>
      <c r="G347" s="12">
        <v>14.31864186</v>
      </c>
      <c r="H347" s="30">
        <v>5.6500000000000004E-12</v>
      </c>
      <c r="I347">
        <v>342</v>
      </c>
      <c r="K347" s="5"/>
    </row>
    <row r="348" spans="1:11">
      <c r="A348" t="s">
        <v>1604</v>
      </c>
      <c r="B348" s="1" t="s">
        <v>1605</v>
      </c>
      <c r="C348" t="s">
        <v>1606</v>
      </c>
      <c r="D348" s="7">
        <v>4</v>
      </c>
      <c r="E348" s="29">
        <v>0.56538328299999996</v>
      </c>
      <c r="F348" s="12">
        <v>0.106269636</v>
      </c>
      <c r="G348" s="12">
        <v>5.3202711740000002</v>
      </c>
      <c r="H348" s="30">
        <v>3.3099999999999998E-5</v>
      </c>
      <c r="I348">
        <v>343</v>
      </c>
      <c r="K348" s="5"/>
    </row>
    <row r="349" spans="1:11">
      <c r="A349" t="s">
        <v>983</v>
      </c>
      <c r="B349" s="1" t="s">
        <v>984</v>
      </c>
      <c r="C349" t="s">
        <v>985</v>
      </c>
      <c r="D349" s="7">
        <v>37</v>
      </c>
      <c r="E349" s="29">
        <v>0.56515183800000002</v>
      </c>
      <c r="F349" s="12">
        <v>8.5804859999999997E-2</v>
      </c>
      <c r="G349" s="12">
        <v>6.5864782020000003</v>
      </c>
      <c r="H349" s="30">
        <v>2.04E-6</v>
      </c>
      <c r="I349">
        <v>344</v>
      </c>
      <c r="K349" s="5"/>
    </row>
    <row r="350" spans="1:11">
      <c r="A350" t="s">
        <v>1448</v>
      </c>
      <c r="B350" s="1" t="s">
        <v>1449</v>
      </c>
      <c r="C350" t="s">
        <v>1450</v>
      </c>
      <c r="D350" s="7">
        <v>10</v>
      </c>
      <c r="E350" s="29">
        <v>0.56406338899999997</v>
      </c>
      <c r="F350" s="12">
        <v>7.6916709E-2</v>
      </c>
      <c r="G350" s="12">
        <v>7.3334311630000002</v>
      </c>
      <c r="H350" s="30">
        <v>4.3500000000000002E-7</v>
      </c>
      <c r="I350">
        <v>345</v>
      </c>
      <c r="K350" s="5"/>
    </row>
    <row r="351" spans="1:11">
      <c r="A351" t="s">
        <v>1157</v>
      </c>
      <c r="B351" s="1" t="s">
        <v>1158</v>
      </c>
      <c r="C351" t="s">
        <v>1159</v>
      </c>
      <c r="D351" s="7">
        <v>5</v>
      </c>
      <c r="E351" s="29">
        <v>0.56123386099999995</v>
      </c>
      <c r="F351" s="12">
        <v>9.8533585000000007E-2</v>
      </c>
      <c r="G351" s="12">
        <v>5.6958635859999998</v>
      </c>
      <c r="H351" s="30">
        <v>1.42E-5</v>
      </c>
      <c r="I351">
        <v>346</v>
      </c>
      <c r="K351" s="5"/>
    </row>
    <row r="352" spans="1:11">
      <c r="A352" t="s">
        <v>716</v>
      </c>
      <c r="B352" s="1" t="s">
        <v>717</v>
      </c>
      <c r="C352" t="s">
        <v>718</v>
      </c>
      <c r="D352" s="7">
        <v>16</v>
      </c>
      <c r="E352" s="29">
        <v>0.56030778299999995</v>
      </c>
      <c r="F352" s="12">
        <v>7.0947109999999994E-2</v>
      </c>
      <c r="G352" s="12">
        <v>7.8975420160000001</v>
      </c>
      <c r="H352" s="30">
        <v>1.42E-7</v>
      </c>
      <c r="I352">
        <v>347</v>
      </c>
      <c r="K352" s="5"/>
    </row>
    <row r="353" spans="1:11">
      <c r="A353" t="s">
        <v>410</v>
      </c>
      <c r="B353" s="1" t="s">
        <v>411</v>
      </c>
      <c r="C353" t="s">
        <v>412</v>
      </c>
      <c r="D353" s="7">
        <v>3</v>
      </c>
      <c r="E353" s="29">
        <v>0.55919334799999998</v>
      </c>
      <c r="F353" s="12">
        <v>0.140776665</v>
      </c>
      <c r="G353" s="12">
        <v>3.9722019930000001</v>
      </c>
      <c r="H353" s="30">
        <v>7.5076500000000003E-4</v>
      </c>
      <c r="I353">
        <v>348</v>
      </c>
      <c r="K353" s="5"/>
    </row>
    <row r="354" spans="1:11">
      <c r="A354" t="s">
        <v>1214</v>
      </c>
      <c r="B354" s="1" t="s">
        <v>1215</v>
      </c>
      <c r="C354" t="s">
        <v>1216</v>
      </c>
      <c r="D354" s="7">
        <v>18</v>
      </c>
      <c r="E354" s="29">
        <v>0.55606782799999999</v>
      </c>
      <c r="F354" s="12">
        <v>9.5190156999999997E-2</v>
      </c>
      <c r="G354" s="12">
        <v>5.8416526160000002</v>
      </c>
      <c r="H354" s="30">
        <v>1.03E-5</v>
      </c>
      <c r="I354">
        <v>349</v>
      </c>
      <c r="K354" s="5"/>
    </row>
    <row r="355" spans="1:11">
      <c r="A355" t="s">
        <v>1049</v>
      </c>
      <c r="B355" s="1" t="s">
        <v>1050</v>
      </c>
      <c r="C355" t="s">
        <v>1051</v>
      </c>
      <c r="D355" s="7">
        <v>130</v>
      </c>
      <c r="E355" s="29">
        <v>0.555290218</v>
      </c>
      <c r="F355" s="12">
        <v>2.1663671999999998E-2</v>
      </c>
      <c r="G355" s="12">
        <v>25.632321709999999</v>
      </c>
      <c r="H355" s="30">
        <v>9.04E-17</v>
      </c>
      <c r="I355">
        <v>350</v>
      </c>
      <c r="K355" s="5"/>
    </row>
    <row r="356" spans="1:11">
      <c r="A356" t="s">
        <v>380</v>
      </c>
      <c r="B356" s="1" t="s">
        <v>381</v>
      </c>
      <c r="C356" t="s">
        <v>382</v>
      </c>
      <c r="D356" s="7">
        <v>21</v>
      </c>
      <c r="E356" s="29">
        <v>0.55259338899999999</v>
      </c>
      <c r="F356" s="12">
        <v>7.9497224000000005E-2</v>
      </c>
      <c r="G356" s="12">
        <v>6.9511029129999997</v>
      </c>
      <c r="H356" s="30">
        <v>9.5099999999999998E-7</v>
      </c>
      <c r="I356">
        <v>351</v>
      </c>
      <c r="K356" s="5"/>
    </row>
    <row r="357" spans="1:11">
      <c r="A357" t="s">
        <v>1175</v>
      </c>
      <c r="B357" s="1" t="s">
        <v>1176</v>
      </c>
      <c r="C357" t="s">
        <v>1177</v>
      </c>
      <c r="D357" s="7">
        <v>11</v>
      </c>
      <c r="E357" s="29">
        <v>0.54825507200000001</v>
      </c>
      <c r="F357" s="12">
        <v>8.6785309000000005E-2</v>
      </c>
      <c r="G357" s="12">
        <v>6.3173718870000002</v>
      </c>
      <c r="H357" s="30">
        <v>3.63E-6</v>
      </c>
      <c r="I357">
        <v>352</v>
      </c>
      <c r="K357" s="5"/>
    </row>
    <row r="358" spans="1:11">
      <c r="A358" t="s">
        <v>437</v>
      </c>
      <c r="B358" s="1" t="s">
        <v>438</v>
      </c>
      <c r="C358" t="s">
        <v>439</v>
      </c>
      <c r="D358" s="7">
        <v>6</v>
      </c>
      <c r="E358" s="29">
        <v>0.54759472399999998</v>
      </c>
      <c r="F358" s="12">
        <v>0.14929350999999999</v>
      </c>
      <c r="G358" s="12">
        <v>3.6679070999999999</v>
      </c>
      <c r="H358" s="30">
        <v>1.5271550000000001E-3</v>
      </c>
      <c r="I358">
        <v>353</v>
      </c>
      <c r="K358" s="5"/>
    </row>
    <row r="359" spans="1:11">
      <c r="A359" t="s">
        <v>350</v>
      </c>
      <c r="B359" s="1" t="s">
        <v>351</v>
      </c>
      <c r="C359" t="s">
        <v>352</v>
      </c>
      <c r="D359" s="7">
        <v>5</v>
      </c>
      <c r="E359" s="29">
        <v>0.54409896300000005</v>
      </c>
      <c r="F359" s="12">
        <v>0.18877094999999999</v>
      </c>
      <c r="G359" s="12">
        <v>2.8823235870000001</v>
      </c>
      <c r="H359" s="30">
        <v>9.5419419999999994E-3</v>
      </c>
      <c r="I359">
        <v>354</v>
      </c>
      <c r="K359" s="5"/>
    </row>
    <row r="360" spans="1:11">
      <c r="A360" t="s">
        <v>1574</v>
      </c>
      <c r="B360" s="1" t="s">
        <v>1575</v>
      </c>
      <c r="C360" t="s">
        <v>1576</v>
      </c>
      <c r="D360" s="7">
        <v>3</v>
      </c>
      <c r="E360" s="29">
        <v>0.54101920000000003</v>
      </c>
      <c r="F360" s="12">
        <v>0.10717992799999999</v>
      </c>
      <c r="G360" s="12">
        <v>5.0477660310000001</v>
      </c>
      <c r="H360" s="30">
        <v>6.1600000000000007E-5</v>
      </c>
      <c r="I360">
        <v>355</v>
      </c>
      <c r="K360" s="5"/>
    </row>
    <row r="361" spans="1:11">
      <c r="A361" t="s">
        <v>1403</v>
      </c>
      <c r="B361" s="1" t="s">
        <v>1404</v>
      </c>
      <c r="C361" t="s">
        <v>1405</v>
      </c>
      <c r="D361" s="7">
        <v>10</v>
      </c>
      <c r="E361" s="29">
        <v>0.54065310099999997</v>
      </c>
      <c r="F361" s="12">
        <v>4.1229249000000003E-2</v>
      </c>
      <c r="G361" s="12">
        <v>13.11333864</v>
      </c>
      <c r="H361" s="30">
        <v>2.7899999999999999E-11</v>
      </c>
      <c r="I361">
        <v>356</v>
      </c>
      <c r="K361" s="5"/>
    </row>
    <row r="362" spans="1:11">
      <c r="A362" t="s">
        <v>635</v>
      </c>
      <c r="B362" s="1" t="s">
        <v>636</v>
      </c>
      <c r="C362" t="s">
        <v>637</v>
      </c>
      <c r="D362" s="7">
        <v>34</v>
      </c>
      <c r="E362" s="29">
        <v>0.53692410800000001</v>
      </c>
      <c r="F362" s="12">
        <v>5.6212735E-2</v>
      </c>
      <c r="G362" s="12">
        <v>9.5516452639999994</v>
      </c>
      <c r="H362" s="30">
        <v>6.7999999999999997E-9</v>
      </c>
      <c r="I362">
        <v>357</v>
      </c>
      <c r="K362" s="5"/>
    </row>
    <row r="363" spans="1:11">
      <c r="A363" t="s">
        <v>143</v>
      </c>
      <c r="B363" s="1" t="s">
        <v>144</v>
      </c>
      <c r="C363" t="s">
        <v>145</v>
      </c>
      <c r="D363" s="7">
        <v>5</v>
      </c>
      <c r="E363" s="29">
        <v>0.53618045700000005</v>
      </c>
      <c r="F363" s="12">
        <v>0.14292735400000001</v>
      </c>
      <c r="G363" s="12">
        <v>3.7514194509999998</v>
      </c>
      <c r="H363" s="30">
        <v>1.257198E-3</v>
      </c>
      <c r="I363">
        <v>358</v>
      </c>
      <c r="K363" s="5"/>
    </row>
    <row r="364" spans="1:11">
      <c r="A364" t="s">
        <v>662</v>
      </c>
      <c r="B364" s="1" t="s">
        <v>663</v>
      </c>
      <c r="C364" t="s">
        <v>664</v>
      </c>
      <c r="D364" s="7">
        <v>24</v>
      </c>
      <c r="E364" s="29">
        <v>0.53191751700000001</v>
      </c>
      <c r="F364" s="12">
        <v>7.5612262999999999E-2</v>
      </c>
      <c r="G364" s="12">
        <v>7.0348049340000003</v>
      </c>
      <c r="H364" s="30">
        <v>7.9999999999999996E-7</v>
      </c>
      <c r="I364">
        <v>359</v>
      </c>
      <c r="K364" s="5"/>
    </row>
    <row r="365" spans="1:11">
      <c r="A365" t="s">
        <v>2051</v>
      </c>
      <c r="B365" s="1" t="s">
        <v>2052</v>
      </c>
      <c r="C365" t="s">
        <v>2053</v>
      </c>
      <c r="D365" s="7">
        <v>18</v>
      </c>
      <c r="E365" s="29">
        <v>0.53156656899999999</v>
      </c>
      <c r="F365" s="12">
        <v>8.6877141000000005E-2</v>
      </c>
      <c r="G365" s="12">
        <v>6.1186010670000002</v>
      </c>
      <c r="H365" s="30">
        <v>5.5899999999999998E-6</v>
      </c>
      <c r="I365">
        <v>360</v>
      </c>
      <c r="K365" s="5"/>
    </row>
    <row r="366" spans="1:11">
      <c r="A366" t="s">
        <v>1499</v>
      </c>
      <c r="B366" s="1" t="s">
        <v>1500</v>
      </c>
      <c r="C366" t="s">
        <v>1501</v>
      </c>
      <c r="D366" s="7">
        <v>6</v>
      </c>
      <c r="E366" s="29">
        <v>0.53144848</v>
      </c>
      <c r="F366" s="12">
        <v>9.1438759999999994E-2</v>
      </c>
      <c r="G366" s="12">
        <v>5.8120700730000001</v>
      </c>
      <c r="H366" s="30">
        <v>1.1E-5</v>
      </c>
      <c r="I366">
        <v>361</v>
      </c>
      <c r="K366" s="5"/>
    </row>
    <row r="367" spans="1:11">
      <c r="A367" t="s">
        <v>149</v>
      </c>
      <c r="B367" s="1" t="s">
        <v>150</v>
      </c>
      <c r="C367" t="s">
        <v>151</v>
      </c>
      <c r="D367" s="7">
        <v>2</v>
      </c>
      <c r="E367" s="29">
        <v>0.531170963</v>
      </c>
      <c r="F367" s="12">
        <v>0.186639</v>
      </c>
      <c r="G367" s="12">
        <v>2.845980548</v>
      </c>
      <c r="H367" s="30">
        <v>9.985776E-3</v>
      </c>
      <c r="I367">
        <v>362</v>
      </c>
      <c r="K367" s="5"/>
    </row>
    <row r="368" spans="1:11">
      <c r="A368" t="s">
        <v>1559</v>
      </c>
      <c r="B368" s="1" t="s">
        <v>1560</v>
      </c>
      <c r="C368" t="s">
        <v>1561</v>
      </c>
      <c r="D368" s="7">
        <v>4</v>
      </c>
      <c r="E368" s="29">
        <v>0.53087249299999995</v>
      </c>
      <c r="F368" s="12">
        <v>6.2864948000000004E-2</v>
      </c>
      <c r="G368" s="12">
        <v>8.4446501830000003</v>
      </c>
      <c r="H368" s="30">
        <v>4.9999999999999998E-8</v>
      </c>
      <c r="I368">
        <v>363</v>
      </c>
      <c r="K368" s="5"/>
    </row>
    <row r="369" spans="1:11">
      <c r="A369" t="s">
        <v>1124</v>
      </c>
      <c r="B369" s="1" t="s">
        <v>1125</v>
      </c>
      <c r="C369" t="s">
        <v>1126</v>
      </c>
      <c r="D369" s="7">
        <v>12</v>
      </c>
      <c r="E369" s="29">
        <v>0.52980194300000005</v>
      </c>
      <c r="F369" s="12">
        <v>0.13116265799999999</v>
      </c>
      <c r="G369" s="12">
        <v>4.0392742070000001</v>
      </c>
      <c r="H369" s="30">
        <v>6.4179199999999997E-4</v>
      </c>
      <c r="I369">
        <v>364</v>
      </c>
      <c r="K369" s="5"/>
    </row>
    <row r="370" spans="1:11">
      <c r="A370" t="s">
        <v>1172</v>
      </c>
      <c r="B370" s="1" t="s">
        <v>1173</v>
      </c>
      <c r="C370" t="s">
        <v>1174</v>
      </c>
      <c r="D370" s="7">
        <v>92</v>
      </c>
      <c r="E370" s="29">
        <v>0.52959328999999999</v>
      </c>
      <c r="F370" s="12">
        <v>6.6958037999999998E-2</v>
      </c>
      <c r="G370" s="12">
        <v>7.9093310570000002</v>
      </c>
      <c r="H370" s="30">
        <v>1.3899999999999999E-7</v>
      </c>
      <c r="I370">
        <v>365</v>
      </c>
      <c r="K370" s="5"/>
    </row>
    <row r="371" spans="1:11">
      <c r="A371" t="s">
        <v>1781</v>
      </c>
      <c r="B371" s="1" t="s">
        <v>1782</v>
      </c>
      <c r="C371" t="s">
        <v>1783</v>
      </c>
      <c r="D371" s="7">
        <v>211</v>
      </c>
      <c r="E371" s="29">
        <v>0.52718556699999997</v>
      </c>
      <c r="F371" s="12">
        <v>3.5474065999999999E-2</v>
      </c>
      <c r="G371" s="12">
        <v>14.86115429</v>
      </c>
      <c r="H371" s="30">
        <v>2.8599999999999999E-12</v>
      </c>
      <c r="I371">
        <v>366</v>
      </c>
      <c r="K371" s="5"/>
    </row>
    <row r="372" spans="1:11">
      <c r="A372" t="s">
        <v>1766</v>
      </c>
      <c r="B372" s="1" t="s">
        <v>1767</v>
      </c>
      <c r="C372" t="s">
        <v>1768</v>
      </c>
      <c r="D372" s="7">
        <v>8</v>
      </c>
      <c r="E372" s="29">
        <v>0.52708957999999995</v>
      </c>
      <c r="F372" s="12">
        <v>6.3226770000000002E-2</v>
      </c>
      <c r="G372" s="12">
        <v>8.3364938619999993</v>
      </c>
      <c r="H372" s="30">
        <v>6.13E-8</v>
      </c>
      <c r="I372">
        <v>367</v>
      </c>
      <c r="K372" s="5"/>
    </row>
    <row r="373" spans="1:11">
      <c r="A373" t="s">
        <v>515</v>
      </c>
      <c r="B373" s="1" t="s">
        <v>516</v>
      </c>
      <c r="C373" t="s">
        <v>517</v>
      </c>
      <c r="D373" s="7">
        <v>3</v>
      </c>
      <c r="E373" s="29">
        <v>0.52619832099999997</v>
      </c>
      <c r="F373" s="12">
        <v>0.22595583399999999</v>
      </c>
      <c r="G373" s="12">
        <v>2.328766254</v>
      </c>
      <c r="H373" s="30">
        <v>3.0470937E-2</v>
      </c>
      <c r="I373">
        <v>368</v>
      </c>
      <c r="K373" s="5"/>
    </row>
    <row r="374" spans="1:11">
      <c r="A374" t="s">
        <v>1772</v>
      </c>
      <c r="B374" s="1" t="s">
        <v>1773</v>
      </c>
      <c r="C374" t="s">
        <v>1774</v>
      </c>
      <c r="D374" s="7">
        <v>4</v>
      </c>
      <c r="E374" s="29">
        <v>0.526070221</v>
      </c>
      <c r="F374" s="12">
        <v>0.1242579</v>
      </c>
      <c r="G374" s="12">
        <v>4.2336963750000001</v>
      </c>
      <c r="H374" s="30">
        <v>4.9941299999999998E-4</v>
      </c>
      <c r="I374">
        <v>369</v>
      </c>
      <c r="K374" s="5"/>
    </row>
    <row r="375" spans="1:11">
      <c r="A375" t="s">
        <v>1025</v>
      </c>
      <c r="B375" s="1" t="s">
        <v>1026</v>
      </c>
      <c r="C375" t="s">
        <v>1027</v>
      </c>
      <c r="D375" s="7">
        <v>30</v>
      </c>
      <c r="E375" s="29">
        <v>0.52100385699999996</v>
      </c>
      <c r="F375" s="12">
        <v>5.1580152999999997E-2</v>
      </c>
      <c r="G375" s="12">
        <v>10.100859120000001</v>
      </c>
      <c r="H375" s="30">
        <v>2.6700000000000001E-9</v>
      </c>
      <c r="I375">
        <v>370</v>
      </c>
      <c r="K375" s="5"/>
    </row>
    <row r="376" spans="1:11">
      <c r="A376" t="s">
        <v>1370</v>
      </c>
      <c r="B376" s="1" t="s">
        <v>1371</v>
      </c>
      <c r="C376" t="s">
        <v>1372</v>
      </c>
      <c r="D376" s="7">
        <v>21</v>
      </c>
      <c r="E376" s="29">
        <v>0.52083971900000003</v>
      </c>
      <c r="F376" s="12">
        <v>8.4501285999999995E-2</v>
      </c>
      <c r="G376" s="12">
        <v>6.1636898860000002</v>
      </c>
      <c r="H376" s="30">
        <v>5.0699999999999997E-6</v>
      </c>
      <c r="I376">
        <v>371</v>
      </c>
      <c r="K376" s="5"/>
    </row>
    <row r="377" spans="1:11">
      <c r="A377" t="s">
        <v>710</v>
      </c>
      <c r="B377" s="1" t="s">
        <v>711</v>
      </c>
      <c r="C377" t="s">
        <v>712</v>
      </c>
      <c r="D377" s="7">
        <v>14</v>
      </c>
      <c r="E377" s="29">
        <v>0.520541747</v>
      </c>
      <c r="F377" s="12">
        <v>7.6169694999999996E-2</v>
      </c>
      <c r="G377" s="12">
        <v>6.8339744370000002</v>
      </c>
      <c r="H377" s="30">
        <v>1.2100000000000001E-6</v>
      </c>
      <c r="I377">
        <v>372</v>
      </c>
      <c r="K377" s="5"/>
    </row>
    <row r="378" spans="1:11">
      <c r="A378" t="s">
        <v>1046</v>
      </c>
      <c r="B378" s="1" t="s">
        <v>1047</v>
      </c>
      <c r="C378" t="s">
        <v>1048</v>
      </c>
      <c r="D378" s="7">
        <v>6</v>
      </c>
      <c r="E378" s="29">
        <v>0.51931761099999996</v>
      </c>
      <c r="F378" s="12">
        <v>0.19382173799999999</v>
      </c>
      <c r="G378" s="12">
        <v>2.6793568940000001</v>
      </c>
      <c r="H378" s="30">
        <v>1.4834732999999999E-2</v>
      </c>
      <c r="I378">
        <v>373</v>
      </c>
      <c r="K378" s="5"/>
    </row>
    <row r="379" spans="1:11">
      <c r="A379" t="s">
        <v>371</v>
      </c>
      <c r="B379" s="1" t="s">
        <v>372</v>
      </c>
      <c r="C379" t="s">
        <v>373</v>
      </c>
      <c r="D379" s="7">
        <v>8</v>
      </c>
      <c r="E379" s="29">
        <v>0.516591837</v>
      </c>
      <c r="F379" s="12">
        <v>0.14894707700000001</v>
      </c>
      <c r="G379" s="12">
        <v>3.4682912049999999</v>
      </c>
      <c r="H379" s="30">
        <v>2.5739740000000001E-3</v>
      </c>
      <c r="I379">
        <v>374</v>
      </c>
      <c r="K379" s="5"/>
    </row>
    <row r="380" spans="1:11">
      <c r="A380" t="s">
        <v>305</v>
      </c>
      <c r="B380" s="1" t="s">
        <v>306</v>
      </c>
      <c r="C380" t="s">
        <v>307</v>
      </c>
      <c r="D380" s="7">
        <v>4</v>
      </c>
      <c r="E380" s="29">
        <v>0.51542890900000005</v>
      </c>
      <c r="F380" s="12">
        <v>0.108343887</v>
      </c>
      <c r="G380" s="12">
        <v>4.7573418829999996</v>
      </c>
      <c r="H380" s="30">
        <v>1.20319E-4</v>
      </c>
      <c r="I380">
        <v>375</v>
      </c>
      <c r="K380" s="5"/>
    </row>
    <row r="381" spans="1:11">
      <c r="A381" t="s">
        <v>1652</v>
      </c>
      <c r="B381" s="1" t="s">
        <v>1653</v>
      </c>
      <c r="C381" t="s">
        <v>1654</v>
      </c>
      <c r="D381" s="7">
        <v>16</v>
      </c>
      <c r="E381" s="29">
        <v>0.51510729200000005</v>
      </c>
      <c r="F381" s="12">
        <v>5.8647637000000002E-2</v>
      </c>
      <c r="G381" s="12">
        <v>8.7830869630000006</v>
      </c>
      <c r="H381" s="30">
        <v>2.6700000000000001E-8</v>
      </c>
      <c r="I381">
        <v>376</v>
      </c>
      <c r="K381" s="5"/>
    </row>
    <row r="382" spans="1:11">
      <c r="A382" t="s">
        <v>1619</v>
      </c>
      <c r="B382" s="1" t="s">
        <v>1620</v>
      </c>
      <c r="C382" t="s">
        <v>1621</v>
      </c>
      <c r="D382" s="7">
        <v>61</v>
      </c>
      <c r="E382" s="29">
        <v>0.51001543400000005</v>
      </c>
      <c r="F382" s="12">
        <v>3.7227610000000001E-2</v>
      </c>
      <c r="G382" s="12">
        <v>13.699924129999999</v>
      </c>
      <c r="H382" s="30">
        <v>1.27E-11</v>
      </c>
      <c r="I382">
        <v>377</v>
      </c>
      <c r="K382" s="5"/>
    </row>
    <row r="383" spans="1:11">
      <c r="A383" t="s">
        <v>1925</v>
      </c>
      <c r="B383" s="1" t="s">
        <v>1926</v>
      </c>
      <c r="C383" t="s">
        <v>1927</v>
      </c>
      <c r="D383" s="7">
        <v>2</v>
      </c>
      <c r="E383" s="29">
        <v>0.50975381799999997</v>
      </c>
      <c r="F383" s="12">
        <v>6.1472196E-2</v>
      </c>
      <c r="G383" s="12">
        <v>8.2924288950000005</v>
      </c>
      <c r="H383" s="30">
        <v>6.6600000000000001E-8</v>
      </c>
      <c r="I383">
        <v>378</v>
      </c>
      <c r="K383" s="5"/>
    </row>
    <row r="384" spans="1:11">
      <c r="A384" t="s">
        <v>2009</v>
      </c>
      <c r="B384" s="1" t="s">
        <v>2010</v>
      </c>
      <c r="C384" t="s">
        <v>2011</v>
      </c>
      <c r="D384" s="7">
        <v>21</v>
      </c>
      <c r="E384" s="29">
        <v>0.50794387699999999</v>
      </c>
      <c r="F384" s="12">
        <v>8.8242699999999993E-2</v>
      </c>
      <c r="G384" s="12">
        <v>5.7562141279999999</v>
      </c>
      <c r="H384" s="30">
        <v>1.24E-5</v>
      </c>
      <c r="I384">
        <v>379</v>
      </c>
      <c r="K384" s="5"/>
    </row>
    <row r="385" spans="1:11">
      <c r="A385" t="s">
        <v>689</v>
      </c>
      <c r="B385" s="1" t="s">
        <v>690</v>
      </c>
      <c r="C385" t="s">
        <v>691</v>
      </c>
      <c r="D385" s="7">
        <v>3</v>
      </c>
      <c r="E385" s="29">
        <v>0.50574133899999996</v>
      </c>
      <c r="F385" s="12">
        <v>0.13459426899999999</v>
      </c>
      <c r="G385" s="12">
        <v>3.7575250549999999</v>
      </c>
      <c r="H385" s="30">
        <v>1.239429E-3</v>
      </c>
      <c r="I385">
        <v>380</v>
      </c>
      <c r="K385" s="5"/>
    </row>
    <row r="386" spans="1:11">
      <c r="A386" t="s">
        <v>701</v>
      </c>
      <c r="B386" s="1" t="s">
        <v>702</v>
      </c>
      <c r="C386" t="s">
        <v>703</v>
      </c>
      <c r="D386" s="7">
        <v>4</v>
      </c>
      <c r="E386" s="29">
        <v>0.50541594499999998</v>
      </c>
      <c r="F386" s="12">
        <v>9.7698815999999994E-2</v>
      </c>
      <c r="G386" s="12">
        <v>5.1732043870000002</v>
      </c>
      <c r="H386" s="30">
        <v>4.6199999999999998E-5</v>
      </c>
      <c r="I386">
        <v>381</v>
      </c>
      <c r="K386" s="5"/>
    </row>
    <row r="387" spans="1:11">
      <c r="A387" t="s">
        <v>8</v>
      </c>
      <c r="B387" s="1" t="s">
        <v>9</v>
      </c>
      <c r="C387" t="s">
        <v>10</v>
      </c>
      <c r="D387" s="7">
        <v>2</v>
      </c>
      <c r="E387" s="29">
        <v>0.50350652699999998</v>
      </c>
      <c r="F387" s="12">
        <v>0.17969417100000001</v>
      </c>
      <c r="G387" s="12">
        <v>2.8020192540000002</v>
      </c>
      <c r="H387" s="30">
        <v>1.1373525000000001E-2</v>
      </c>
      <c r="I387">
        <v>382</v>
      </c>
      <c r="K387" s="5"/>
    </row>
    <row r="388" spans="1:11">
      <c r="A388" t="s">
        <v>1070</v>
      </c>
      <c r="B388" s="1" t="s">
        <v>1071</v>
      </c>
      <c r="C388" t="s">
        <v>1072</v>
      </c>
      <c r="D388" s="7">
        <v>6</v>
      </c>
      <c r="E388" s="29">
        <v>0.50318687799999995</v>
      </c>
      <c r="F388" s="12">
        <v>0.15939062800000001</v>
      </c>
      <c r="G388" s="12">
        <v>3.156941432</v>
      </c>
      <c r="H388" s="30">
        <v>4.9598669999999997E-3</v>
      </c>
      <c r="I388">
        <v>383</v>
      </c>
      <c r="K388" s="5"/>
    </row>
    <row r="389" spans="1:11">
      <c r="A389" t="s">
        <v>2000</v>
      </c>
      <c r="B389" s="1" t="s">
        <v>2001</v>
      </c>
      <c r="C389" t="s">
        <v>2002</v>
      </c>
      <c r="D389" s="7">
        <v>37</v>
      </c>
      <c r="E389" s="29">
        <v>0.50277795999999997</v>
      </c>
      <c r="F389" s="12">
        <v>9.6057754999999995E-2</v>
      </c>
      <c r="G389" s="12">
        <v>5.2341214870000004</v>
      </c>
      <c r="H389" s="30">
        <v>4.0200000000000001E-5</v>
      </c>
      <c r="I389">
        <v>384</v>
      </c>
      <c r="K389" s="5"/>
    </row>
    <row r="390" spans="1:11">
      <c r="A390" t="s">
        <v>998</v>
      </c>
      <c r="B390" s="1" t="s">
        <v>999</v>
      </c>
      <c r="C390" t="s">
        <v>1000</v>
      </c>
      <c r="D390" s="7">
        <v>20</v>
      </c>
      <c r="E390" s="29">
        <v>0.501992616</v>
      </c>
      <c r="F390" s="12">
        <v>0.10183112499999999</v>
      </c>
      <c r="G390" s="12">
        <v>4.9296579810000001</v>
      </c>
      <c r="H390" s="30">
        <v>8.0799999999999999E-5</v>
      </c>
      <c r="I390">
        <v>385</v>
      </c>
      <c r="K390" s="5"/>
    </row>
    <row r="391" spans="1:11">
      <c r="A391" t="s">
        <v>1430</v>
      </c>
      <c r="B391" s="1" t="s">
        <v>1431</v>
      </c>
      <c r="C391" t="s">
        <v>1432</v>
      </c>
      <c r="D391" s="7">
        <v>25</v>
      </c>
      <c r="E391" s="29">
        <v>0.50038671000000001</v>
      </c>
      <c r="F391" s="12">
        <v>5.2137437000000002E-2</v>
      </c>
      <c r="G391" s="12">
        <v>9.5974551370000007</v>
      </c>
      <c r="H391" s="30">
        <v>6.2799999999999998E-9</v>
      </c>
      <c r="I391">
        <v>386</v>
      </c>
      <c r="K391" s="5"/>
    </row>
    <row r="392" spans="1:11">
      <c r="A392" t="s">
        <v>584</v>
      </c>
      <c r="B392" s="1" t="s">
        <v>585</v>
      </c>
      <c r="C392" t="s">
        <v>586</v>
      </c>
      <c r="D392" s="7">
        <v>15</v>
      </c>
      <c r="E392" s="29">
        <v>0.49807187600000002</v>
      </c>
      <c r="F392" s="12">
        <v>0.14645567100000001</v>
      </c>
      <c r="G392" s="12">
        <v>3.4008370829999999</v>
      </c>
      <c r="H392" s="30">
        <v>2.835878E-3</v>
      </c>
      <c r="I392">
        <v>387</v>
      </c>
      <c r="K392" s="5"/>
    </row>
    <row r="393" spans="1:11">
      <c r="A393" t="s">
        <v>1700</v>
      </c>
      <c r="B393" s="1" t="s">
        <v>1701</v>
      </c>
      <c r="C393" t="s">
        <v>1702</v>
      </c>
      <c r="D393" s="7">
        <v>17</v>
      </c>
      <c r="E393" s="29">
        <v>0.496529944</v>
      </c>
      <c r="F393" s="12">
        <v>8.0714561000000004E-2</v>
      </c>
      <c r="G393" s="12">
        <v>6.1516773980000004</v>
      </c>
      <c r="H393" s="30">
        <v>5.2000000000000002E-6</v>
      </c>
      <c r="I393">
        <v>388</v>
      </c>
      <c r="K393" s="5"/>
    </row>
    <row r="394" spans="1:11">
      <c r="A394" t="s">
        <v>956</v>
      </c>
      <c r="B394" s="1" t="s">
        <v>957</v>
      </c>
      <c r="C394" t="s">
        <v>958</v>
      </c>
      <c r="D394" s="7">
        <v>12</v>
      </c>
      <c r="E394" s="29">
        <v>0.49110236299999999</v>
      </c>
      <c r="F394" s="12">
        <v>0.15850362900000001</v>
      </c>
      <c r="G394" s="12">
        <v>3.0983666919999999</v>
      </c>
      <c r="H394" s="30">
        <v>5.665822E-3</v>
      </c>
      <c r="I394">
        <v>389</v>
      </c>
      <c r="K394" s="5"/>
    </row>
    <row r="395" spans="1:11">
      <c r="A395" t="s">
        <v>1526</v>
      </c>
      <c r="B395" s="1" t="s">
        <v>1527</v>
      </c>
      <c r="C395" t="s">
        <v>1528</v>
      </c>
      <c r="D395" s="7">
        <v>11</v>
      </c>
      <c r="E395" s="29">
        <v>0.49094526900000002</v>
      </c>
      <c r="F395" s="12">
        <v>6.8709400000000004E-2</v>
      </c>
      <c r="G395" s="12">
        <v>7.1452416909999998</v>
      </c>
      <c r="H395" s="30">
        <v>6.3799999999999997E-7</v>
      </c>
      <c r="I395">
        <v>390</v>
      </c>
      <c r="K395" s="5"/>
    </row>
    <row r="396" spans="1:11">
      <c r="A396" t="s">
        <v>1313</v>
      </c>
      <c r="B396" s="1" t="s">
        <v>1314</v>
      </c>
      <c r="C396" t="s">
        <v>1315</v>
      </c>
      <c r="D396" s="7">
        <v>84</v>
      </c>
      <c r="E396" s="29">
        <v>0.49048038100000002</v>
      </c>
      <c r="F396" s="12">
        <v>3.7034513999999998E-2</v>
      </c>
      <c r="G396" s="12">
        <v>13.243872550000001</v>
      </c>
      <c r="H396" s="30">
        <v>2.33E-11</v>
      </c>
      <c r="I396">
        <v>391</v>
      </c>
      <c r="K396" s="5"/>
    </row>
    <row r="397" spans="1:11">
      <c r="A397" t="s">
        <v>920</v>
      </c>
      <c r="B397" s="1" t="s">
        <v>921</v>
      </c>
      <c r="C397" t="s">
        <v>922</v>
      </c>
      <c r="D397" s="7">
        <v>25</v>
      </c>
      <c r="E397" s="29">
        <v>0.48987722900000003</v>
      </c>
      <c r="F397" s="12">
        <v>8.1048580999999995E-2</v>
      </c>
      <c r="G397" s="12">
        <v>6.0442419049999998</v>
      </c>
      <c r="H397" s="30">
        <v>6.5699999999999998E-6</v>
      </c>
      <c r="I397">
        <v>392</v>
      </c>
      <c r="K397" s="5"/>
    </row>
    <row r="398" spans="1:11">
      <c r="A398" t="s">
        <v>1940</v>
      </c>
      <c r="B398" s="1" t="s">
        <v>1941</v>
      </c>
      <c r="C398" t="s">
        <v>1942</v>
      </c>
      <c r="D398" s="7">
        <v>24</v>
      </c>
      <c r="E398" s="29">
        <v>0.48938255000000003</v>
      </c>
      <c r="F398" s="12">
        <v>5.8024379000000001E-2</v>
      </c>
      <c r="G398" s="12">
        <v>8.4340851160000003</v>
      </c>
      <c r="H398" s="30">
        <v>5.1E-8</v>
      </c>
      <c r="I398">
        <v>393</v>
      </c>
      <c r="K398" s="5"/>
    </row>
    <row r="399" spans="1:11">
      <c r="A399" t="s">
        <v>1691</v>
      </c>
      <c r="B399" s="1" t="s">
        <v>1692</v>
      </c>
      <c r="C399" t="s">
        <v>1693</v>
      </c>
      <c r="D399" s="7">
        <v>8</v>
      </c>
      <c r="E399" s="29">
        <v>0.48907325899999998</v>
      </c>
      <c r="F399" s="12">
        <v>0.104142103</v>
      </c>
      <c r="G399" s="12">
        <v>4.6962107079999997</v>
      </c>
      <c r="H399" s="30">
        <v>1.3863499999999999E-4</v>
      </c>
      <c r="I399">
        <v>394</v>
      </c>
      <c r="K399" s="5"/>
    </row>
    <row r="400" spans="1:11">
      <c r="A400" t="s">
        <v>1928</v>
      </c>
      <c r="B400" s="1" t="s">
        <v>1929</v>
      </c>
      <c r="C400" t="s">
        <v>1930</v>
      </c>
      <c r="D400" s="7">
        <v>16</v>
      </c>
      <c r="E400" s="29">
        <v>0.48714031899999999</v>
      </c>
      <c r="F400" s="12">
        <v>0.10085477700000001</v>
      </c>
      <c r="G400" s="12">
        <v>4.8301164600000002</v>
      </c>
      <c r="H400" s="30">
        <v>1.01674E-4</v>
      </c>
      <c r="I400">
        <v>395</v>
      </c>
      <c r="K400" s="5"/>
    </row>
    <row r="401" spans="1:11">
      <c r="A401" t="s">
        <v>1997</v>
      </c>
      <c r="B401" s="1" t="s">
        <v>1998</v>
      </c>
      <c r="C401" t="s">
        <v>1999</v>
      </c>
      <c r="D401" s="7">
        <v>12</v>
      </c>
      <c r="E401" s="29">
        <v>0.48631728400000002</v>
      </c>
      <c r="F401" s="12">
        <v>0.117140588</v>
      </c>
      <c r="G401" s="12">
        <v>4.151569426</v>
      </c>
      <c r="H401" s="30">
        <v>4.9356200000000002E-4</v>
      </c>
      <c r="I401">
        <v>396</v>
      </c>
      <c r="K401" s="5"/>
    </row>
    <row r="402" spans="1:11">
      <c r="A402" t="s">
        <v>284</v>
      </c>
      <c r="B402" s="1" t="s">
        <v>285</v>
      </c>
      <c r="C402" t="s">
        <v>286</v>
      </c>
      <c r="D402" s="7">
        <v>9</v>
      </c>
      <c r="E402" s="29">
        <v>0.48573810899999997</v>
      </c>
      <c r="F402" s="12">
        <v>0.101648078</v>
      </c>
      <c r="G402" s="12">
        <v>4.7786256160000002</v>
      </c>
      <c r="H402" s="30">
        <v>1.14534E-4</v>
      </c>
      <c r="I402">
        <v>397</v>
      </c>
      <c r="K402" s="5"/>
    </row>
    <row r="403" spans="1:11">
      <c r="A403" t="s">
        <v>1697</v>
      </c>
      <c r="B403" s="1" t="s">
        <v>1698</v>
      </c>
      <c r="C403" t="s">
        <v>1699</v>
      </c>
      <c r="D403" s="7">
        <v>30</v>
      </c>
      <c r="E403" s="29">
        <v>0.48348515600000003</v>
      </c>
      <c r="F403" s="12">
        <v>9.6557014999999996E-2</v>
      </c>
      <c r="G403" s="12">
        <v>5.0072504330000003</v>
      </c>
      <c r="H403" s="30">
        <v>6.7600000000000003E-5</v>
      </c>
      <c r="I403">
        <v>398</v>
      </c>
      <c r="K403" s="5"/>
    </row>
    <row r="404" spans="1:11">
      <c r="A404" t="s">
        <v>1427</v>
      </c>
      <c r="B404" s="1" t="s">
        <v>1428</v>
      </c>
      <c r="C404" t="s">
        <v>1429</v>
      </c>
      <c r="D404" s="7">
        <v>38</v>
      </c>
      <c r="E404" s="29">
        <v>0.48098049599999998</v>
      </c>
      <c r="F404" s="12">
        <v>7.5205777000000001E-2</v>
      </c>
      <c r="G404" s="12">
        <v>6.3955258720000003</v>
      </c>
      <c r="H404" s="30">
        <v>3.0699999999999998E-6</v>
      </c>
      <c r="I404">
        <v>399</v>
      </c>
      <c r="K404" s="5"/>
    </row>
    <row r="405" spans="1:11">
      <c r="A405" t="s">
        <v>746</v>
      </c>
      <c r="B405" s="1" t="s">
        <v>747</v>
      </c>
      <c r="C405" t="s">
        <v>748</v>
      </c>
      <c r="D405" s="7">
        <v>27</v>
      </c>
      <c r="E405" s="29">
        <v>0.48054549200000002</v>
      </c>
      <c r="F405" s="12">
        <v>8.3963237999999996E-2</v>
      </c>
      <c r="G405" s="12">
        <v>5.7232844309999997</v>
      </c>
      <c r="H405" s="30">
        <v>1.34E-5</v>
      </c>
      <c r="I405">
        <v>400</v>
      </c>
      <c r="K405" s="5"/>
    </row>
    <row r="406" spans="1:11">
      <c r="A406" t="s">
        <v>806</v>
      </c>
      <c r="B406" s="1" t="s">
        <v>807</v>
      </c>
      <c r="C406" t="s">
        <v>808</v>
      </c>
      <c r="D406" s="7">
        <v>22</v>
      </c>
      <c r="E406" s="29">
        <v>0.47793804299999998</v>
      </c>
      <c r="F406" s="12">
        <v>6.3383097999999999E-2</v>
      </c>
      <c r="G406" s="12">
        <v>7.5404652250000002</v>
      </c>
      <c r="H406" s="30">
        <v>2.8700000000000002E-7</v>
      </c>
      <c r="I406">
        <v>401</v>
      </c>
      <c r="K406" s="5"/>
    </row>
    <row r="407" spans="1:11">
      <c r="A407" t="s">
        <v>1586</v>
      </c>
      <c r="B407" s="1" t="s">
        <v>1587</v>
      </c>
      <c r="C407" t="s">
        <v>1588</v>
      </c>
      <c r="D407" s="7">
        <v>4</v>
      </c>
      <c r="E407" s="29">
        <v>0.47660340400000001</v>
      </c>
      <c r="F407" s="12">
        <v>9.8326518000000002E-2</v>
      </c>
      <c r="G407" s="12">
        <v>4.8471502229999999</v>
      </c>
      <c r="H407" s="30">
        <v>9.7800000000000006E-5</v>
      </c>
      <c r="I407">
        <v>402</v>
      </c>
      <c r="K407" s="5"/>
    </row>
    <row r="408" spans="1:11">
      <c r="A408" t="s">
        <v>659</v>
      </c>
      <c r="B408" s="1" t="s">
        <v>660</v>
      </c>
      <c r="C408" t="s">
        <v>661</v>
      </c>
      <c r="D408" s="7">
        <v>26</v>
      </c>
      <c r="E408" s="29">
        <v>0.47638763000000001</v>
      </c>
      <c r="F408" s="12">
        <v>8.7650184000000006E-2</v>
      </c>
      <c r="G408" s="12">
        <v>5.4351013029999997</v>
      </c>
      <c r="H408" s="30">
        <v>2.55E-5</v>
      </c>
      <c r="I408">
        <v>403</v>
      </c>
      <c r="K408" s="5"/>
    </row>
    <row r="409" spans="1:11">
      <c r="A409" t="s">
        <v>2039</v>
      </c>
      <c r="B409" s="1" t="s">
        <v>2040</v>
      </c>
      <c r="C409" t="s">
        <v>2041</v>
      </c>
      <c r="D409" s="7">
        <v>15</v>
      </c>
      <c r="E409" s="29">
        <v>0.47636046500000001</v>
      </c>
      <c r="F409" s="12">
        <v>0.102311347</v>
      </c>
      <c r="G409" s="12">
        <v>4.6559885919999999</v>
      </c>
      <c r="H409" s="30">
        <v>1.5220000000000001E-4</v>
      </c>
      <c r="I409">
        <v>404</v>
      </c>
      <c r="K409" s="5"/>
    </row>
    <row r="410" spans="1:11">
      <c r="A410" t="s">
        <v>1904</v>
      </c>
      <c r="B410" s="1" t="s">
        <v>1905</v>
      </c>
      <c r="C410" t="s">
        <v>1906</v>
      </c>
      <c r="D410" s="7">
        <v>19</v>
      </c>
      <c r="E410" s="29">
        <v>0.47488809199999998</v>
      </c>
      <c r="F410" s="12">
        <v>6.8915957E-2</v>
      </c>
      <c r="G410" s="12">
        <v>6.890829267</v>
      </c>
      <c r="H410" s="30">
        <v>1.08E-6</v>
      </c>
      <c r="I410">
        <v>405</v>
      </c>
      <c r="K410" s="5"/>
    </row>
    <row r="411" spans="1:11">
      <c r="A411" t="s">
        <v>1112</v>
      </c>
      <c r="B411" s="1" t="s">
        <v>1113</v>
      </c>
      <c r="C411" t="s">
        <v>1114</v>
      </c>
      <c r="D411" s="7">
        <v>10</v>
      </c>
      <c r="E411" s="29">
        <v>0.47459794300000002</v>
      </c>
      <c r="F411" s="12">
        <v>3.6295820999999999E-2</v>
      </c>
      <c r="G411" s="12">
        <v>13.075828720000001</v>
      </c>
      <c r="H411" s="30">
        <v>2.9400000000000003E-11</v>
      </c>
      <c r="I411">
        <v>406</v>
      </c>
      <c r="K411" s="5"/>
    </row>
    <row r="412" spans="1:11">
      <c r="A412" t="s">
        <v>1880</v>
      </c>
      <c r="B412" s="1" t="s">
        <v>1881</v>
      </c>
      <c r="C412" t="s">
        <v>1882</v>
      </c>
      <c r="D412" s="7">
        <v>58</v>
      </c>
      <c r="E412" s="29">
        <v>0.47392213</v>
      </c>
      <c r="F412" s="12">
        <v>7.0281452999999994E-2</v>
      </c>
      <c r="G412" s="12">
        <v>6.7432033479999998</v>
      </c>
      <c r="H412" s="30">
        <v>1.4699999999999999E-6</v>
      </c>
      <c r="I412">
        <v>407</v>
      </c>
      <c r="K412" s="5"/>
    </row>
    <row r="413" spans="1:11">
      <c r="A413" t="s">
        <v>1979</v>
      </c>
      <c r="B413" s="1" t="s">
        <v>1980</v>
      </c>
      <c r="C413" t="s">
        <v>1981</v>
      </c>
      <c r="D413" s="7">
        <v>20</v>
      </c>
      <c r="E413" s="29">
        <v>0.47129207200000001</v>
      </c>
      <c r="F413" s="12">
        <v>5.2186841999999997E-2</v>
      </c>
      <c r="G413" s="12">
        <v>9.0308602279999999</v>
      </c>
      <c r="H413" s="30">
        <v>1.7100000000000001E-8</v>
      </c>
      <c r="I413">
        <v>408</v>
      </c>
      <c r="K413" s="5"/>
    </row>
    <row r="414" spans="1:11">
      <c r="A414" t="s">
        <v>476</v>
      </c>
      <c r="B414" s="1" t="s">
        <v>477</v>
      </c>
      <c r="C414" t="s">
        <v>478</v>
      </c>
      <c r="D414" s="7">
        <v>37</v>
      </c>
      <c r="E414" s="29">
        <v>0.47122177100000001</v>
      </c>
      <c r="F414" s="12">
        <v>8.2995981999999996E-2</v>
      </c>
      <c r="G414" s="12">
        <v>5.6776455649999997</v>
      </c>
      <c r="H414" s="30">
        <v>1.4800000000000001E-5</v>
      </c>
      <c r="I414">
        <v>409</v>
      </c>
      <c r="K414" s="5"/>
    </row>
    <row r="415" spans="1:11">
      <c r="A415" t="s">
        <v>1217</v>
      </c>
      <c r="B415" s="1" t="s">
        <v>1218</v>
      </c>
      <c r="C415" t="s">
        <v>1219</v>
      </c>
      <c r="D415" s="7">
        <v>3</v>
      </c>
      <c r="E415" s="29">
        <v>0.46820382700000002</v>
      </c>
      <c r="F415" s="12">
        <v>0.17724525699999999</v>
      </c>
      <c r="G415" s="12">
        <v>2.6415591389999999</v>
      </c>
      <c r="H415" s="30">
        <v>1.5651035000000001E-2</v>
      </c>
      <c r="I415">
        <v>410</v>
      </c>
      <c r="K415" s="5"/>
    </row>
    <row r="416" spans="1:11">
      <c r="A416" t="s">
        <v>1709</v>
      </c>
      <c r="B416" s="1" t="s">
        <v>1710</v>
      </c>
      <c r="C416" t="s">
        <v>1711</v>
      </c>
      <c r="D416" s="7">
        <v>24</v>
      </c>
      <c r="E416" s="29">
        <v>0.46563586000000001</v>
      </c>
      <c r="F416" s="12">
        <v>6.4971060999999997E-2</v>
      </c>
      <c r="G416" s="12">
        <v>7.166819405</v>
      </c>
      <c r="H416" s="30">
        <v>6.0999999999999998E-7</v>
      </c>
      <c r="I416">
        <v>411</v>
      </c>
      <c r="K416" s="5"/>
    </row>
    <row r="417" spans="1:11">
      <c r="A417" t="s">
        <v>971</v>
      </c>
      <c r="B417" s="1" t="s">
        <v>972</v>
      </c>
      <c r="C417" t="s">
        <v>973</v>
      </c>
      <c r="D417" s="7">
        <v>68</v>
      </c>
      <c r="E417" s="29">
        <v>0.46458264999999999</v>
      </c>
      <c r="F417" s="12">
        <v>7.8919864000000006E-2</v>
      </c>
      <c r="G417" s="12">
        <v>5.8867644490000002</v>
      </c>
      <c r="H417" s="30">
        <v>9.2900000000000008E-6</v>
      </c>
      <c r="I417">
        <v>412</v>
      </c>
      <c r="K417" s="5"/>
    </row>
    <row r="418" spans="1:11">
      <c r="A418" t="s">
        <v>1307</v>
      </c>
      <c r="B418" s="1" t="s">
        <v>1308</v>
      </c>
      <c r="C418" t="s">
        <v>1309</v>
      </c>
      <c r="D418" s="7">
        <v>15</v>
      </c>
      <c r="E418" s="29">
        <v>0.46067997900000002</v>
      </c>
      <c r="F418" s="12">
        <v>5.7781658E-2</v>
      </c>
      <c r="G418" s="12">
        <v>7.9727718279999999</v>
      </c>
      <c r="H418" s="30">
        <v>1.23E-7</v>
      </c>
      <c r="I418">
        <v>413</v>
      </c>
      <c r="K418" s="5"/>
    </row>
    <row r="419" spans="1:11">
      <c r="A419" t="s">
        <v>1346</v>
      </c>
      <c r="B419" s="1" t="s">
        <v>1347</v>
      </c>
      <c r="C419" t="s">
        <v>1348</v>
      </c>
      <c r="D419" s="7">
        <v>11</v>
      </c>
      <c r="E419" s="29">
        <v>0.45981960500000002</v>
      </c>
      <c r="F419" s="12">
        <v>0.122617794</v>
      </c>
      <c r="G419" s="12">
        <v>3.7500234570000002</v>
      </c>
      <c r="H419" s="30">
        <v>1.2612960000000001E-3</v>
      </c>
      <c r="I419">
        <v>414</v>
      </c>
      <c r="K419" s="5"/>
    </row>
    <row r="420" spans="1:11">
      <c r="A420" t="s">
        <v>1640</v>
      </c>
      <c r="B420" s="1" t="s">
        <v>1641</v>
      </c>
      <c r="C420" t="s">
        <v>1642</v>
      </c>
      <c r="D420" s="7">
        <v>20</v>
      </c>
      <c r="E420" s="29">
        <v>0.45918847299999999</v>
      </c>
      <c r="F420" s="12">
        <v>7.3163631000000007E-2</v>
      </c>
      <c r="G420" s="12">
        <v>6.2761848330000003</v>
      </c>
      <c r="H420" s="30">
        <v>3.9700000000000001E-6</v>
      </c>
      <c r="I420">
        <v>415</v>
      </c>
      <c r="K420" s="5"/>
    </row>
    <row r="421" spans="1:11">
      <c r="A421" t="s">
        <v>1190</v>
      </c>
      <c r="B421" s="1" t="s">
        <v>1191</v>
      </c>
      <c r="C421" t="s">
        <v>1192</v>
      </c>
      <c r="D421" s="7">
        <v>9</v>
      </c>
      <c r="E421" s="29">
        <v>0.45246848099999998</v>
      </c>
      <c r="F421" s="12">
        <v>0.124877171</v>
      </c>
      <c r="G421" s="12">
        <v>3.6233082259999998</v>
      </c>
      <c r="H421" s="30">
        <v>1.6940639999999999E-3</v>
      </c>
      <c r="I421">
        <v>416</v>
      </c>
      <c r="K421" s="5"/>
    </row>
    <row r="422" spans="1:11">
      <c r="A422" t="s">
        <v>2012</v>
      </c>
      <c r="B422" s="1" t="s">
        <v>2013</v>
      </c>
      <c r="C422" t="s">
        <v>2014</v>
      </c>
      <c r="D422" s="7">
        <v>5</v>
      </c>
      <c r="E422" s="29">
        <v>0.447988461</v>
      </c>
      <c r="F422" s="12">
        <v>5.5812173E-2</v>
      </c>
      <c r="G422" s="12">
        <v>8.026716016</v>
      </c>
      <c r="H422" s="30">
        <v>1.11E-7</v>
      </c>
      <c r="I422">
        <v>417</v>
      </c>
      <c r="K422" s="5"/>
    </row>
    <row r="423" spans="1:11">
      <c r="A423" t="s">
        <v>1154</v>
      </c>
      <c r="B423" s="1" t="s">
        <v>1155</v>
      </c>
      <c r="C423" t="s">
        <v>1156</v>
      </c>
      <c r="D423" s="7">
        <v>15</v>
      </c>
      <c r="E423" s="29">
        <v>0.44734373599999999</v>
      </c>
      <c r="F423" s="12">
        <v>7.3390197000000004E-2</v>
      </c>
      <c r="G423" s="12">
        <v>6.0954153680000003</v>
      </c>
      <c r="H423" s="30">
        <v>5.8799999999999996E-6</v>
      </c>
      <c r="I423">
        <v>418</v>
      </c>
      <c r="K423" s="5"/>
    </row>
    <row r="424" spans="1:11">
      <c r="A424" t="s">
        <v>1868</v>
      </c>
      <c r="B424" s="1" t="s">
        <v>1869</v>
      </c>
      <c r="C424" t="s">
        <v>1870</v>
      </c>
      <c r="D424" s="7">
        <v>20</v>
      </c>
      <c r="E424" s="29">
        <v>0.44716761999999999</v>
      </c>
      <c r="F424" s="12">
        <v>4.7102992000000003E-2</v>
      </c>
      <c r="G424" s="12">
        <v>9.4934015180000006</v>
      </c>
      <c r="H424" s="30">
        <v>7.5300000000000003E-9</v>
      </c>
      <c r="I424">
        <v>419</v>
      </c>
      <c r="K424" s="5"/>
    </row>
    <row r="425" spans="1:11">
      <c r="A425" t="s">
        <v>326</v>
      </c>
      <c r="B425" s="1" t="s">
        <v>327</v>
      </c>
      <c r="C425" t="s">
        <v>328</v>
      </c>
      <c r="D425" s="7">
        <v>4</v>
      </c>
      <c r="E425" s="29">
        <v>0.44550400400000001</v>
      </c>
      <c r="F425" s="12">
        <v>7.1354581E-2</v>
      </c>
      <c r="G425" s="12">
        <v>6.2435234599999996</v>
      </c>
      <c r="H425" s="30">
        <v>4.2599999999999999E-6</v>
      </c>
      <c r="I425">
        <v>420</v>
      </c>
      <c r="K425" s="5"/>
    </row>
    <row r="426" spans="1:11">
      <c r="A426" t="s">
        <v>1424</v>
      </c>
      <c r="B426" s="1" t="s">
        <v>1425</v>
      </c>
      <c r="C426" t="s">
        <v>1426</v>
      </c>
      <c r="D426" s="7">
        <v>9</v>
      </c>
      <c r="E426" s="29">
        <v>0.44549610699999997</v>
      </c>
      <c r="F426" s="12">
        <v>0.10944176</v>
      </c>
      <c r="G426" s="12">
        <v>4.0706226680000004</v>
      </c>
      <c r="H426" s="30">
        <v>5.9642500000000004E-4</v>
      </c>
      <c r="I426">
        <v>421</v>
      </c>
      <c r="K426" s="5"/>
    </row>
    <row r="427" spans="1:11">
      <c r="A427" t="s">
        <v>1730</v>
      </c>
      <c r="B427" s="1" t="s">
        <v>1731</v>
      </c>
      <c r="C427" t="s">
        <v>1732</v>
      </c>
      <c r="D427" s="7">
        <v>3</v>
      </c>
      <c r="E427" s="29">
        <v>0.44492718599999997</v>
      </c>
      <c r="F427" s="12">
        <v>0.16795259800000001</v>
      </c>
      <c r="G427" s="12">
        <v>2.6491235639999999</v>
      </c>
      <c r="H427" s="30">
        <v>2.9295611999999999E-2</v>
      </c>
      <c r="I427">
        <v>422</v>
      </c>
      <c r="K427" s="5"/>
    </row>
    <row r="428" spans="1:11">
      <c r="A428" t="s">
        <v>1961</v>
      </c>
      <c r="B428" s="1" t="s">
        <v>1962</v>
      </c>
      <c r="C428" t="s">
        <v>1963</v>
      </c>
      <c r="D428" s="7">
        <v>52</v>
      </c>
      <c r="E428" s="29">
        <v>0.443160628</v>
      </c>
      <c r="F428" s="12">
        <v>8.7769406999999994E-2</v>
      </c>
      <c r="G428" s="12">
        <v>5.0491468880000001</v>
      </c>
      <c r="H428" s="30">
        <v>6.1400000000000002E-5</v>
      </c>
      <c r="I428">
        <v>423</v>
      </c>
      <c r="K428" s="5"/>
    </row>
    <row r="429" spans="1:11">
      <c r="A429" t="s">
        <v>992</v>
      </c>
      <c r="B429" s="1" t="s">
        <v>993</v>
      </c>
      <c r="C429" t="s">
        <v>994</v>
      </c>
      <c r="D429" s="7">
        <v>29</v>
      </c>
      <c r="E429" s="29">
        <v>0.441177655</v>
      </c>
      <c r="F429" s="12">
        <v>4.2734569E-2</v>
      </c>
      <c r="G429" s="12">
        <v>10.32367144</v>
      </c>
      <c r="H429" s="30">
        <v>1.85E-9</v>
      </c>
      <c r="I429">
        <v>424</v>
      </c>
      <c r="K429" s="5"/>
    </row>
    <row r="430" spans="1:11">
      <c r="A430" t="s">
        <v>1934</v>
      </c>
      <c r="B430" s="1" t="s">
        <v>1935</v>
      </c>
      <c r="C430" t="s">
        <v>1936</v>
      </c>
      <c r="D430" s="7">
        <v>3</v>
      </c>
      <c r="E430" s="29">
        <v>0.43974873199999998</v>
      </c>
      <c r="F430" s="12">
        <v>9.4625678000000005E-2</v>
      </c>
      <c r="G430" s="12">
        <v>4.6472452500000001</v>
      </c>
      <c r="H430" s="30">
        <v>1.5532100000000001E-4</v>
      </c>
      <c r="I430">
        <v>425</v>
      </c>
      <c r="K430" s="5"/>
    </row>
    <row r="431" spans="1:11">
      <c r="A431" t="s">
        <v>1598</v>
      </c>
      <c r="B431" s="1" t="s">
        <v>1599</v>
      </c>
      <c r="C431" t="s">
        <v>1600</v>
      </c>
      <c r="D431" s="7">
        <v>7</v>
      </c>
      <c r="E431" s="29">
        <v>0.43964788399999999</v>
      </c>
      <c r="F431" s="12">
        <v>0.11709852</v>
      </c>
      <c r="G431" s="12">
        <v>3.7545127260000002</v>
      </c>
      <c r="H431" s="30">
        <v>1.248164E-3</v>
      </c>
      <c r="I431">
        <v>426</v>
      </c>
      <c r="K431" s="5"/>
    </row>
    <row r="432" spans="1:11">
      <c r="A432" t="s">
        <v>1337</v>
      </c>
      <c r="B432" s="1" t="s">
        <v>1338</v>
      </c>
      <c r="C432" t="s">
        <v>1339</v>
      </c>
      <c r="D432" s="7">
        <v>8</v>
      </c>
      <c r="E432" s="29">
        <v>0.43823156800000002</v>
      </c>
      <c r="F432" s="12">
        <v>0.139689592</v>
      </c>
      <c r="G432" s="12">
        <v>3.1371812339999998</v>
      </c>
      <c r="H432" s="30">
        <v>5.1878990000000002E-3</v>
      </c>
      <c r="I432">
        <v>427</v>
      </c>
      <c r="K432" s="5"/>
    </row>
    <row r="433" spans="1:11">
      <c r="A433" t="s">
        <v>1520</v>
      </c>
      <c r="B433" s="1" t="s">
        <v>1521</v>
      </c>
      <c r="C433" t="s">
        <v>1522</v>
      </c>
      <c r="D433" s="7">
        <v>18</v>
      </c>
      <c r="E433" s="29">
        <v>0.43817229299999999</v>
      </c>
      <c r="F433" s="12">
        <v>9.5390783000000007E-2</v>
      </c>
      <c r="G433" s="12">
        <v>4.5934447470000004</v>
      </c>
      <c r="H433" s="30">
        <v>1.76007E-4</v>
      </c>
      <c r="I433">
        <v>428</v>
      </c>
      <c r="K433" s="5"/>
    </row>
    <row r="434" spans="1:11">
      <c r="A434" t="s">
        <v>1502</v>
      </c>
      <c r="B434" s="1" t="s">
        <v>1503</v>
      </c>
      <c r="C434" t="s">
        <v>1504</v>
      </c>
      <c r="D434" s="7">
        <v>9</v>
      </c>
      <c r="E434" s="29">
        <v>0.42734540399999998</v>
      </c>
      <c r="F434" s="12">
        <v>0.10068613799999999</v>
      </c>
      <c r="G434" s="12">
        <v>4.2443320599999996</v>
      </c>
      <c r="H434" s="30">
        <v>3.9733100000000001E-4</v>
      </c>
      <c r="I434">
        <v>429</v>
      </c>
      <c r="K434" s="5"/>
    </row>
    <row r="435" spans="1:11">
      <c r="A435" t="s">
        <v>1349</v>
      </c>
      <c r="B435" s="1" t="s">
        <v>1350</v>
      </c>
      <c r="C435" t="s">
        <v>1351</v>
      </c>
      <c r="D435" s="7">
        <v>5</v>
      </c>
      <c r="E435" s="29">
        <v>0.42604689499999998</v>
      </c>
      <c r="F435" s="12">
        <v>0.111757219</v>
      </c>
      <c r="G435" s="12">
        <v>3.8122539139999998</v>
      </c>
      <c r="H435" s="30">
        <v>1.09088E-3</v>
      </c>
      <c r="I435">
        <v>430</v>
      </c>
      <c r="K435" s="5"/>
    </row>
    <row r="436" spans="1:11">
      <c r="A436" t="s">
        <v>1742</v>
      </c>
      <c r="B436" s="1" t="s">
        <v>1743</v>
      </c>
      <c r="C436" t="s">
        <v>1744</v>
      </c>
      <c r="D436" s="7">
        <v>3</v>
      </c>
      <c r="E436" s="29">
        <v>0.420413969</v>
      </c>
      <c r="F436" s="12">
        <v>0.12641591499999999</v>
      </c>
      <c r="G436" s="12">
        <v>3.3256411450000001</v>
      </c>
      <c r="H436" s="30">
        <v>3.3718620000000002E-3</v>
      </c>
      <c r="I436">
        <v>431</v>
      </c>
      <c r="K436" s="5"/>
    </row>
    <row r="437" spans="1:11">
      <c r="A437" t="s">
        <v>1436</v>
      </c>
      <c r="B437" s="1" t="s">
        <v>1437</v>
      </c>
      <c r="C437" t="s">
        <v>1438</v>
      </c>
      <c r="D437" s="7">
        <v>17</v>
      </c>
      <c r="E437" s="29">
        <v>0.41967159700000001</v>
      </c>
      <c r="F437" s="12">
        <v>5.7791969999999998E-2</v>
      </c>
      <c r="G437" s="12">
        <v>7.2617631380000001</v>
      </c>
      <c r="H437" s="30">
        <v>5.0299999999999999E-7</v>
      </c>
      <c r="I437">
        <v>432</v>
      </c>
      <c r="K437" s="5"/>
    </row>
    <row r="438" spans="1:11">
      <c r="A438" t="s">
        <v>1919</v>
      </c>
      <c r="B438" s="1" t="s">
        <v>1920</v>
      </c>
      <c r="C438" t="s">
        <v>1921</v>
      </c>
      <c r="D438" s="7">
        <v>24</v>
      </c>
      <c r="E438" s="29">
        <v>0.41685137300000003</v>
      </c>
      <c r="F438" s="12">
        <v>7.4619943999999994E-2</v>
      </c>
      <c r="G438" s="12">
        <v>5.5863265090000001</v>
      </c>
      <c r="H438" s="30">
        <v>1.8099999999999999E-5</v>
      </c>
      <c r="I438">
        <v>433</v>
      </c>
      <c r="K438" s="5"/>
    </row>
    <row r="439" spans="1:11">
      <c r="A439" t="s">
        <v>2060</v>
      </c>
      <c r="B439" s="1" t="s">
        <v>2061</v>
      </c>
      <c r="C439" t="s">
        <v>2062</v>
      </c>
      <c r="D439" s="7">
        <v>23</v>
      </c>
      <c r="E439" s="29">
        <v>0.41612033900000001</v>
      </c>
      <c r="F439" s="12">
        <v>7.9461203999999994E-2</v>
      </c>
      <c r="G439" s="12">
        <v>5.2367736130000004</v>
      </c>
      <c r="H439" s="30">
        <v>4.0000000000000003E-5</v>
      </c>
      <c r="I439">
        <v>434</v>
      </c>
      <c r="K439" s="5"/>
    </row>
    <row r="440" spans="1:11">
      <c r="A440" t="s">
        <v>605</v>
      </c>
      <c r="B440" s="1" t="s">
        <v>606</v>
      </c>
      <c r="C440" t="s">
        <v>607</v>
      </c>
      <c r="D440" s="7">
        <v>17</v>
      </c>
      <c r="E440" s="29">
        <v>0.41562274999999999</v>
      </c>
      <c r="F440" s="12">
        <v>9.2340337999999994E-2</v>
      </c>
      <c r="G440" s="12">
        <v>4.5009879719999999</v>
      </c>
      <c r="H440" s="30">
        <v>2.18268E-4</v>
      </c>
      <c r="I440">
        <v>435</v>
      </c>
      <c r="K440" s="5"/>
    </row>
    <row r="441" spans="1:11">
      <c r="A441" t="s">
        <v>677</v>
      </c>
      <c r="B441" s="1" t="s">
        <v>678</v>
      </c>
      <c r="C441" t="s">
        <v>679</v>
      </c>
      <c r="D441" s="7">
        <v>4</v>
      </c>
      <c r="E441" s="29">
        <v>0.41517801399999998</v>
      </c>
      <c r="F441" s="12">
        <v>0.16523038500000001</v>
      </c>
      <c r="G441" s="12">
        <v>2.5127219369999998</v>
      </c>
      <c r="H441" s="30">
        <v>2.0664029E-2</v>
      </c>
      <c r="I441">
        <v>436</v>
      </c>
      <c r="K441" s="5"/>
    </row>
    <row r="442" spans="1:11">
      <c r="A442" t="s">
        <v>1184</v>
      </c>
      <c r="B442" s="1" t="s">
        <v>1185</v>
      </c>
      <c r="C442" t="s">
        <v>1186</v>
      </c>
      <c r="D442" s="7">
        <v>39</v>
      </c>
      <c r="E442" s="29">
        <v>0.413420548</v>
      </c>
      <c r="F442" s="12">
        <v>0.113030465</v>
      </c>
      <c r="G442" s="12">
        <v>3.6576028269999998</v>
      </c>
      <c r="H442" s="30">
        <v>1.564211E-3</v>
      </c>
      <c r="I442">
        <v>437</v>
      </c>
      <c r="K442" s="5"/>
    </row>
    <row r="443" spans="1:11">
      <c r="A443" t="s">
        <v>1562</v>
      </c>
      <c r="B443" s="1" t="s">
        <v>1563</v>
      </c>
      <c r="C443" t="s">
        <v>1564</v>
      </c>
      <c r="D443" s="7">
        <v>89</v>
      </c>
      <c r="E443" s="29">
        <v>0.412781393</v>
      </c>
      <c r="F443" s="12">
        <v>2.8566219E-2</v>
      </c>
      <c r="G443" s="12">
        <v>14.44998373</v>
      </c>
      <c r="H443" s="30">
        <v>4.7800000000000002E-12</v>
      </c>
      <c r="I443">
        <v>438</v>
      </c>
      <c r="K443" s="5"/>
    </row>
    <row r="444" spans="1:11">
      <c r="A444" t="s">
        <v>2003</v>
      </c>
      <c r="B444" s="1" t="s">
        <v>2004</v>
      </c>
      <c r="C444" t="s">
        <v>2005</v>
      </c>
      <c r="D444" s="7">
        <v>25</v>
      </c>
      <c r="E444" s="29">
        <v>0.411093288</v>
      </c>
      <c r="F444" s="12">
        <v>6.2333685999999999E-2</v>
      </c>
      <c r="G444" s="12">
        <v>6.5950421539999997</v>
      </c>
      <c r="H444" s="30">
        <v>2.0099999999999998E-6</v>
      </c>
      <c r="I444">
        <v>439</v>
      </c>
      <c r="K444" s="5"/>
    </row>
    <row r="445" spans="1:11">
      <c r="A445" t="s">
        <v>1751</v>
      </c>
      <c r="B445" s="1" t="s">
        <v>1752</v>
      </c>
      <c r="C445" t="s">
        <v>1753</v>
      </c>
      <c r="D445" s="7">
        <v>6</v>
      </c>
      <c r="E445" s="29">
        <v>0.41106901299999998</v>
      </c>
      <c r="F445" s="12">
        <v>9.0319947999999997E-2</v>
      </c>
      <c r="G445" s="12">
        <v>4.5512538520000003</v>
      </c>
      <c r="H445" s="30">
        <v>1.9415900000000001E-4</v>
      </c>
      <c r="I445">
        <v>440</v>
      </c>
      <c r="K445" s="5"/>
    </row>
    <row r="446" spans="1:11">
      <c r="A446" t="s">
        <v>1334</v>
      </c>
      <c r="B446" s="1" t="s">
        <v>1335</v>
      </c>
      <c r="C446" t="s">
        <v>1336</v>
      </c>
      <c r="D446" s="7">
        <v>5</v>
      </c>
      <c r="E446" s="29">
        <v>0.40987629799999997</v>
      </c>
      <c r="F446" s="12">
        <v>9.0934861000000006E-2</v>
      </c>
      <c r="G446" s="12">
        <v>4.5073615870000001</v>
      </c>
      <c r="H446" s="30">
        <v>2.1505100000000001E-4</v>
      </c>
      <c r="I446">
        <v>441</v>
      </c>
      <c r="K446" s="5"/>
    </row>
    <row r="447" spans="1:11">
      <c r="A447" t="s">
        <v>1220</v>
      </c>
      <c r="B447" s="1" t="s">
        <v>1221</v>
      </c>
      <c r="C447" t="s">
        <v>1222</v>
      </c>
      <c r="D447" s="7">
        <v>118</v>
      </c>
      <c r="E447" s="29">
        <v>0.40861932899999998</v>
      </c>
      <c r="F447" s="12">
        <v>4.3812366999999998E-2</v>
      </c>
      <c r="G447" s="12">
        <v>9.3265750670000003</v>
      </c>
      <c r="H447" s="30">
        <v>1.0099999999999999E-8</v>
      </c>
      <c r="I447">
        <v>442</v>
      </c>
      <c r="K447" s="5"/>
    </row>
    <row r="448" spans="1:11">
      <c r="A448" t="s">
        <v>1547</v>
      </c>
      <c r="B448" s="1" t="s">
        <v>1548</v>
      </c>
      <c r="C448" t="s">
        <v>1549</v>
      </c>
      <c r="D448" s="7">
        <v>23</v>
      </c>
      <c r="E448" s="29">
        <v>0.404423908</v>
      </c>
      <c r="F448" s="12">
        <v>9.3599057999999999E-2</v>
      </c>
      <c r="G448" s="12">
        <v>4.3208117269999997</v>
      </c>
      <c r="H448" s="30">
        <v>3.3230999999999999E-4</v>
      </c>
      <c r="I448">
        <v>443</v>
      </c>
      <c r="K448" s="5"/>
    </row>
    <row r="449" spans="1:11">
      <c r="A449" t="s">
        <v>1379</v>
      </c>
      <c r="B449" s="1" t="s">
        <v>1380</v>
      </c>
      <c r="C449" t="s">
        <v>1381</v>
      </c>
      <c r="D449" s="7">
        <v>61</v>
      </c>
      <c r="E449" s="29">
        <v>0.40334178599999998</v>
      </c>
      <c r="F449" s="12">
        <v>5.3419291000000001E-2</v>
      </c>
      <c r="G449" s="12">
        <v>7.5504892760000004</v>
      </c>
      <c r="H449" s="30">
        <v>2.8099999999999999E-7</v>
      </c>
      <c r="I449">
        <v>444</v>
      </c>
      <c r="K449" s="5"/>
    </row>
    <row r="450" spans="1:11">
      <c r="A450" t="s">
        <v>1418</v>
      </c>
      <c r="B450" s="1" t="s">
        <v>1419</v>
      </c>
      <c r="C450" t="s">
        <v>1420</v>
      </c>
      <c r="D450" s="7">
        <v>4</v>
      </c>
      <c r="E450" s="29">
        <v>0.40201789100000002</v>
      </c>
      <c r="F450" s="12">
        <v>9.7731460000000006E-2</v>
      </c>
      <c r="G450" s="12">
        <v>4.1134951830000004</v>
      </c>
      <c r="H450" s="30">
        <v>5.3952500000000001E-4</v>
      </c>
      <c r="I450">
        <v>445</v>
      </c>
      <c r="K450" s="5"/>
    </row>
    <row r="451" spans="1:11">
      <c r="A451" t="s">
        <v>1967</v>
      </c>
      <c r="B451" s="1" t="s">
        <v>1968</v>
      </c>
      <c r="C451" t="s">
        <v>1969</v>
      </c>
      <c r="D451" s="7">
        <v>63</v>
      </c>
      <c r="E451" s="29">
        <v>0.401412249</v>
      </c>
      <c r="F451" s="12">
        <v>5.7212812000000002E-2</v>
      </c>
      <c r="G451" s="12">
        <v>7.016125111</v>
      </c>
      <c r="H451" s="30">
        <v>8.3200000000000004E-7</v>
      </c>
      <c r="I451">
        <v>446</v>
      </c>
      <c r="K451" s="5"/>
    </row>
    <row r="452" spans="1:11">
      <c r="A452" t="s">
        <v>1469</v>
      </c>
      <c r="B452" s="1" t="s">
        <v>1470</v>
      </c>
      <c r="C452" t="s">
        <v>1471</v>
      </c>
      <c r="D452" s="7">
        <v>15</v>
      </c>
      <c r="E452" s="29">
        <v>0.401390093</v>
      </c>
      <c r="F452" s="12">
        <v>8.3238995999999996E-2</v>
      </c>
      <c r="G452" s="12">
        <v>4.8221399939999996</v>
      </c>
      <c r="H452" s="30">
        <v>1.03566E-4</v>
      </c>
      <c r="I452">
        <v>447</v>
      </c>
      <c r="K452" s="5"/>
    </row>
    <row r="453" spans="1:11">
      <c r="A453" t="s">
        <v>1865</v>
      </c>
      <c r="B453" s="1" t="s">
        <v>1866</v>
      </c>
      <c r="C453" t="s">
        <v>1867</v>
      </c>
      <c r="D453" s="7">
        <v>4</v>
      </c>
      <c r="E453" s="29">
        <v>0.400074072</v>
      </c>
      <c r="F453" s="12">
        <v>0.118536985</v>
      </c>
      <c r="G453" s="12">
        <v>3.3750990989999998</v>
      </c>
      <c r="H453" s="30">
        <v>3.0091950000000001E-3</v>
      </c>
      <c r="I453">
        <v>448</v>
      </c>
      <c r="K453" s="5"/>
    </row>
    <row r="454" spans="1:11">
      <c r="A454" t="s">
        <v>1460</v>
      </c>
      <c r="B454" s="1" t="s">
        <v>1461</v>
      </c>
      <c r="C454" t="s">
        <v>1462</v>
      </c>
      <c r="D454" s="7">
        <v>4</v>
      </c>
      <c r="E454" s="29">
        <v>0.39988555999999997</v>
      </c>
      <c r="F454" s="12">
        <v>8.1034493999999999E-2</v>
      </c>
      <c r="G454" s="12">
        <v>4.9347572639999999</v>
      </c>
      <c r="H454" s="30">
        <v>7.9900000000000004E-5</v>
      </c>
      <c r="I454">
        <v>449</v>
      </c>
      <c r="K454" s="5"/>
    </row>
    <row r="455" spans="1:11">
      <c r="A455" t="s">
        <v>2027</v>
      </c>
      <c r="B455" s="1" t="s">
        <v>2028</v>
      </c>
      <c r="C455" t="s">
        <v>2029</v>
      </c>
      <c r="D455" s="7">
        <v>18</v>
      </c>
      <c r="E455" s="29">
        <v>0.39818026099999998</v>
      </c>
      <c r="F455" s="12">
        <v>6.4354680999999997E-2</v>
      </c>
      <c r="G455" s="12">
        <v>6.1872773690000002</v>
      </c>
      <c r="H455" s="30">
        <v>4.8099999999999997E-6</v>
      </c>
      <c r="I455">
        <v>450</v>
      </c>
      <c r="K455" s="5"/>
    </row>
    <row r="456" spans="1:11">
      <c r="A456" t="s">
        <v>1994</v>
      </c>
      <c r="B456" s="1" t="s">
        <v>1995</v>
      </c>
      <c r="C456" t="s">
        <v>1996</v>
      </c>
      <c r="D456" s="7">
        <v>27</v>
      </c>
      <c r="E456" s="29">
        <v>0.39643490599999998</v>
      </c>
      <c r="F456" s="12">
        <v>6.0081332000000001E-2</v>
      </c>
      <c r="G456" s="12">
        <v>6.5983042459999997</v>
      </c>
      <c r="H456" s="30">
        <v>1.99E-6</v>
      </c>
      <c r="I456">
        <v>451</v>
      </c>
      <c r="K456" s="5"/>
    </row>
    <row r="457" spans="1:11">
      <c r="A457" t="s">
        <v>632</v>
      </c>
      <c r="B457" s="1" t="s">
        <v>633</v>
      </c>
      <c r="C457" t="s">
        <v>634</v>
      </c>
      <c r="D457" s="7">
        <v>14</v>
      </c>
      <c r="E457" s="29">
        <v>0.38812682999999998</v>
      </c>
      <c r="F457" s="12">
        <v>0.10794999</v>
      </c>
      <c r="G457" s="12">
        <v>3.5954318399999998</v>
      </c>
      <c r="H457" s="30">
        <v>1.8074180000000001E-3</v>
      </c>
      <c r="I457">
        <v>452</v>
      </c>
      <c r="K457" s="5"/>
    </row>
    <row r="458" spans="1:11">
      <c r="A458" t="s">
        <v>1151</v>
      </c>
      <c r="B458" s="1" t="s">
        <v>1152</v>
      </c>
      <c r="C458" t="s">
        <v>1153</v>
      </c>
      <c r="D458" s="7">
        <v>11</v>
      </c>
      <c r="E458" s="29">
        <v>0.38649167099999998</v>
      </c>
      <c r="F458" s="12">
        <v>9.7673622000000002E-2</v>
      </c>
      <c r="G458" s="12">
        <v>3.9569707890000001</v>
      </c>
      <c r="H458" s="30">
        <v>7.7797800000000002E-4</v>
      </c>
      <c r="I458">
        <v>453</v>
      </c>
      <c r="K458" s="5"/>
    </row>
    <row r="459" spans="1:11">
      <c r="A459" t="s">
        <v>314</v>
      </c>
      <c r="B459" s="1" t="s">
        <v>315</v>
      </c>
      <c r="C459" t="s">
        <v>316</v>
      </c>
      <c r="D459" s="7">
        <v>7</v>
      </c>
      <c r="E459" s="29">
        <v>0.38601036799999999</v>
      </c>
      <c r="F459" s="12">
        <v>8.9918842999999998E-2</v>
      </c>
      <c r="G459" s="12">
        <v>4.2928751749999998</v>
      </c>
      <c r="H459" s="30">
        <v>3.5471999999999999E-4</v>
      </c>
      <c r="I459">
        <v>454</v>
      </c>
      <c r="K459" s="5"/>
    </row>
    <row r="460" spans="1:11">
      <c r="A460" t="s">
        <v>953</v>
      </c>
      <c r="B460" s="1" t="s">
        <v>954</v>
      </c>
      <c r="C460" t="s">
        <v>955</v>
      </c>
      <c r="D460" s="7">
        <v>3</v>
      </c>
      <c r="E460" s="29">
        <v>0.38468765300000002</v>
      </c>
      <c r="F460" s="12">
        <v>9.8059694000000003E-2</v>
      </c>
      <c r="G460" s="12">
        <v>3.9229946390000001</v>
      </c>
      <c r="H460" s="30">
        <v>8.42277E-4</v>
      </c>
      <c r="I460">
        <v>455</v>
      </c>
      <c r="K460" s="5"/>
    </row>
    <row r="461" spans="1:11">
      <c r="A461" t="s">
        <v>353</v>
      </c>
      <c r="B461" s="1" t="s">
        <v>354</v>
      </c>
      <c r="C461" t="s">
        <v>355</v>
      </c>
      <c r="D461" s="7">
        <v>14</v>
      </c>
      <c r="E461" s="29">
        <v>0.38461117900000003</v>
      </c>
      <c r="F461" s="12">
        <v>0.11259234</v>
      </c>
      <c r="G461" s="12">
        <v>3.4159622239999998</v>
      </c>
      <c r="H461" s="30">
        <v>2.738636E-3</v>
      </c>
      <c r="I461">
        <v>456</v>
      </c>
      <c r="K461" s="5"/>
    </row>
    <row r="462" spans="1:11">
      <c r="A462" t="s">
        <v>1625</v>
      </c>
      <c r="B462" s="1" t="s">
        <v>1626</v>
      </c>
      <c r="C462" t="s">
        <v>1627</v>
      </c>
      <c r="D462" s="7">
        <v>14</v>
      </c>
      <c r="E462" s="29">
        <v>0.38163204499999998</v>
      </c>
      <c r="F462" s="12">
        <v>5.6004103E-2</v>
      </c>
      <c r="G462" s="12">
        <v>6.8143586459999996</v>
      </c>
      <c r="H462" s="30">
        <v>1.26E-6</v>
      </c>
      <c r="I462">
        <v>457</v>
      </c>
      <c r="K462" s="5"/>
    </row>
    <row r="463" spans="1:11">
      <c r="A463" t="s">
        <v>836</v>
      </c>
      <c r="B463" s="1" t="s">
        <v>837</v>
      </c>
      <c r="C463" t="s">
        <v>838</v>
      </c>
      <c r="D463" s="7">
        <v>19</v>
      </c>
      <c r="E463" s="29">
        <v>0.37965494</v>
      </c>
      <c r="F463" s="12">
        <v>7.4765938000000004E-2</v>
      </c>
      <c r="G463" s="12">
        <v>5.0779131690000003</v>
      </c>
      <c r="H463" s="30">
        <v>5.7500000000000002E-5</v>
      </c>
      <c r="I463">
        <v>458</v>
      </c>
      <c r="K463" s="5"/>
    </row>
    <row r="464" spans="1:11">
      <c r="A464" t="s">
        <v>458</v>
      </c>
      <c r="B464" s="1" t="s">
        <v>459</v>
      </c>
      <c r="C464" t="s">
        <v>460</v>
      </c>
      <c r="D464" s="7">
        <v>22</v>
      </c>
      <c r="E464" s="29">
        <v>0.37547635899999998</v>
      </c>
      <c r="F464" s="12">
        <v>6.0254083999999999E-2</v>
      </c>
      <c r="G464" s="12">
        <v>6.2315503540000003</v>
      </c>
      <c r="H464" s="30">
        <v>4.3699999999999997E-6</v>
      </c>
      <c r="I464">
        <v>459</v>
      </c>
      <c r="K464" s="5"/>
    </row>
    <row r="465" spans="1:11">
      <c r="A465" t="s">
        <v>2096</v>
      </c>
      <c r="B465" s="1" t="s">
        <v>2097</v>
      </c>
      <c r="C465" t="s">
        <v>2098</v>
      </c>
      <c r="D465" s="7">
        <v>41</v>
      </c>
      <c r="E465" s="29">
        <v>0.37539567699999998</v>
      </c>
      <c r="F465" s="12">
        <v>5.5194339000000002E-2</v>
      </c>
      <c r="G465" s="12">
        <v>6.8013438769999999</v>
      </c>
      <c r="H465" s="30">
        <v>1.3E-6</v>
      </c>
      <c r="I465">
        <v>460</v>
      </c>
      <c r="K465" s="5"/>
    </row>
    <row r="466" spans="1:11">
      <c r="A466" t="s">
        <v>1163</v>
      </c>
      <c r="B466" s="1" t="s">
        <v>1164</v>
      </c>
      <c r="C466" t="s">
        <v>1165</v>
      </c>
      <c r="D466" s="7">
        <v>13</v>
      </c>
      <c r="E466" s="29">
        <v>0.37479330799999999</v>
      </c>
      <c r="F466" s="12">
        <v>8.3221857999999996E-2</v>
      </c>
      <c r="G466" s="12">
        <v>4.5035440930000004</v>
      </c>
      <c r="H466" s="30">
        <v>2.1697200000000001E-4</v>
      </c>
      <c r="I466">
        <v>461</v>
      </c>
      <c r="K466" s="5"/>
    </row>
    <row r="467" spans="1:11">
      <c r="A467" t="s">
        <v>1724</v>
      </c>
      <c r="B467" s="1" t="s">
        <v>1725</v>
      </c>
      <c r="C467" t="s">
        <v>1726</v>
      </c>
      <c r="D467" s="7">
        <v>10</v>
      </c>
      <c r="E467" s="29">
        <v>0.37422209099999998</v>
      </c>
      <c r="F467" s="12">
        <v>9.1334394999999999E-2</v>
      </c>
      <c r="G467" s="12">
        <v>4.0972745530000001</v>
      </c>
      <c r="H467" s="30">
        <v>5.6038500000000005E-4</v>
      </c>
      <c r="I467">
        <v>462</v>
      </c>
      <c r="K467" s="5"/>
    </row>
    <row r="468" spans="1:11">
      <c r="A468" t="s">
        <v>1637</v>
      </c>
      <c r="B468" s="1" t="s">
        <v>1638</v>
      </c>
      <c r="C468" t="s">
        <v>1639</v>
      </c>
      <c r="D468" s="7">
        <v>23</v>
      </c>
      <c r="E468" s="29">
        <v>0.37121774899999999</v>
      </c>
      <c r="F468" s="12">
        <v>3.9430774000000002E-2</v>
      </c>
      <c r="G468" s="12">
        <v>9.4144169089999998</v>
      </c>
      <c r="H468" s="30">
        <v>8.6399999999999999E-9</v>
      </c>
      <c r="I468">
        <v>463</v>
      </c>
      <c r="K468" s="5"/>
    </row>
    <row r="469" spans="1:11">
      <c r="A469" t="s">
        <v>1850</v>
      </c>
      <c r="B469" s="1" t="s">
        <v>1851</v>
      </c>
      <c r="C469" t="s">
        <v>1852</v>
      </c>
      <c r="D469" s="7">
        <v>2</v>
      </c>
      <c r="E469" s="29">
        <v>0.37041915800000003</v>
      </c>
      <c r="F469" s="12">
        <v>0.118899855</v>
      </c>
      <c r="G469" s="12">
        <v>3.1153877890000001</v>
      </c>
      <c r="H469" s="30">
        <v>1.4328255999999999E-2</v>
      </c>
      <c r="I469">
        <v>464</v>
      </c>
      <c r="K469" s="5"/>
    </row>
    <row r="470" spans="1:11">
      <c r="A470" t="s">
        <v>692</v>
      </c>
      <c r="B470" s="1" t="s">
        <v>693</v>
      </c>
      <c r="C470" t="s">
        <v>694</v>
      </c>
      <c r="D470" s="7">
        <v>13</v>
      </c>
      <c r="E470" s="29">
        <v>0.36978465900000002</v>
      </c>
      <c r="F470" s="12">
        <v>7.1552445000000006E-2</v>
      </c>
      <c r="G470" s="12">
        <v>5.1680227150000002</v>
      </c>
      <c r="H470" s="30">
        <v>4.6799999999999999E-5</v>
      </c>
      <c r="I470">
        <v>465</v>
      </c>
      <c r="K470" s="5"/>
    </row>
    <row r="471" spans="1:11">
      <c r="A471" t="s">
        <v>755</v>
      </c>
      <c r="B471" s="1" t="s">
        <v>756</v>
      </c>
      <c r="C471" t="s">
        <v>757</v>
      </c>
      <c r="D471" s="7">
        <v>25</v>
      </c>
      <c r="E471" s="29">
        <v>0.36575059700000001</v>
      </c>
      <c r="F471" s="12">
        <v>6.1778727999999998E-2</v>
      </c>
      <c r="G471" s="12">
        <v>5.9203322969999999</v>
      </c>
      <c r="H471" s="30">
        <v>8.6300000000000004E-6</v>
      </c>
      <c r="I471">
        <v>466</v>
      </c>
      <c r="K471" s="5"/>
    </row>
    <row r="472" spans="1:11">
      <c r="A472" t="s">
        <v>2015</v>
      </c>
      <c r="B472" s="1" t="s">
        <v>2016</v>
      </c>
      <c r="C472" t="s">
        <v>2017</v>
      </c>
      <c r="D472" s="7">
        <v>4</v>
      </c>
      <c r="E472" s="29">
        <v>0.364863259</v>
      </c>
      <c r="F472" s="12">
        <v>0.13854991699999999</v>
      </c>
      <c r="G472" s="12">
        <v>2.633442633</v>
      </c>
      <c r="H472" s="30">
        <v>1.5929486999999999E-2</v>
      </c>
      <c r="I472">
        <v>467</v>
      </c>
      <c r="K472" s="5"/>
    </row>
    <row r="473" spans="1:11">
      <c r="A473" t="s">
        <v>1883</v>
      </c>
      <c r="B473" s="1" t="s">
        <v>1884</v>
      </c>
      <c r="C473" t="s">
        <v>1885</v>
      </c>
      <c r="D473" s="7">
        <v>12</v>
      </c>
      <c r="E473" s="29">
        <v>0.36484222100000002</v>
      </c>
      <c r="F473" s="12">
        <v>7.5993178999999994E-2</v>
      </c>
      <c r="G473" s="12">
        <v>4.8009864200000001</v>
      </c>
      <c r="H473" s="30">
        <v>1.08758E-4</v>
      </c>
      <c r="I473">
        <v>468</v>
      </c>
      <c r="K473" s="5"/>
    </row>
    <row r="474" spans="1:11">
      <c r="A474" t="s">
        <v>1490</v>
      </c>
      <c r="B474" s="1" t="s">
        <v>1491</v>
      </c>
      <c r="C474" t="s">
        <v>1492</v>
      </c>
      <c r="D474" s="7">
        <v>36</v>
      </c>
      <c r="E474" s="29">
        <v>0.36425733999999999</v>
      </c>
      <c r="F474" s="12">
        <v>4.8433802999999997E-2</v>
      </c>
      <c r="G474" s="12">
        <v>7.5207255230000003</v>
      </c>
      <c r="H474" s="30">
        <v>2.9900000000000002E-7</v>
      </c>
      <c r="I474">
        <v>469</v>
      </c>
      <c r="K474" s="5"/>
    </row>
    <row r="475" spans="1:11">
      <c r="A475" t="s">
        <v>959</v>
      </c>
      <c r="B475" s="1" t="s">
        <v>960</v>
      </c>
      <c r="C475" t="s">
        <v>961</v>
      </c>
      <c r="D475" s="7">
        <v>12</v>
      </c>
      <c r="E475" s="29">
        <v>0.36240007400000002</v>
      </c>
      <c r="F475" s="12">
        <v>0.13052556200000001</v>
      </c>
      <c r="G475" s="12">
        <v>2.7764682199999999</v>
      </c>
      <c r="H475" s="30">
        <v>1.1646975E-2</v>
      </c>
      <c r="I475">
        <v>470</v>
      </c>
      <c r="K475" s="5"/>
    </row>
    <row r="476" spans="1:11">
      <c r="A476" t="s">
        <v>1544</v>
      </c>
      <c r="B476" s="1" t="s">
        <v>1545</v>
      </c>
      <c r="C476" t="s">
        <v>1546</v>
      </c>
      <c r="D476" s="7">
        <v>29</v>
      </c>
      <c r="E476" s="29">
        <v>0.36234509500000001</v>
      </c>
      <c r="F476" s="12">
        <v>5.3020985999999999E-2</v>
      </c>
      <c r="G476" s="12">
        <v>6.8339939029999996</v>
      </c>
      <c r="H476" s="30">
        <v>1.2100000000000001E-6</v>
      </c>
      <c r="I476">
        <v>471</v>
      </c>
      <c r="K476" s="5"/>
    </row>
    <row r="477" spans="1:11">
      <c r="A477" t="s">
        <v>1727</v>
      </c>
      <c r="B477" s="1" t="s">
        <v>1728</v>
      </c>
      <c r="C477" t="s">
        <v>1729</v>
      </c>
      <c r="D477" s="7">
        <v>12</v>
      </c>
      <c r="E477" s="29">
        <v>0.36194864100000002</v>
      </c>
      <c r="F477" s="12">
        <v>7.3302438999999997E-2</v>
      </c>
      <c r="G477" s="12">
        <v>4.9377435089999997</v>
      </c>
      <c r="H477" s="30">
        <v>7.9300000000000003E-5</v>
      </c>
      <c r="I477">
        <v>472</v>
      </c>
      <c r="K477" s="5"/>
    </row>
    <row r="478" spans="1:11">
      <c r="A478" t="s">
        <v>1943</v>
      </c>
      <c r="B478" s="1" t="s">
        <v>1944</v>
      </c>
      <c r="C478" t="s">
        <v>1945</v>
      </c>
      <c r="D478" s="7">
        <v>35</v>
      </c>
      <c r="E478" s="29">
        <v>0.361345735</v>
      </c>
      <c r="F478" s="12">
        <v>3.3075027E-2</v>
      </c>
      <c r="G478" s="12">
        <v>10.92503226</v>
      </c>
      <c r="H478" s="30">
        <v>7.0099999999999996E-10</v>
      </c>
      <c r="I478">
        <v>473</v>
      </c>
      <c r="K478" s="5"/>
    </row>
    <row r="479" spans="1:11">
      <c r="A479" t="s">
        <v>2075</v>
      </c>
      <c r="B479" s="1" t="s">
        <v>2076</v>
      </c>
      <c r="C479" t="s">
        <v>2077</v>
      </c>
      <c r="D479" s="7">
        <v>8</v>
      </c>
      <c r="E479" s="29">
        <v>0.35762033199999999</v>
      </c>
      <c r="F479" s="12">
        <v>7.9577840999999996E-2</v>
      </c>
      <c r="G479" s="12">
        <v>4.493968754</v>
      </c>
      <c r="H479" s="30">
        <v>2.21867E-4</v>
      </c>
      <c r="I479">
        <v>474</v>
      </c>
      <c r="K479" s="5"/>
    </row>
    <row r="480" spans="1:11">
      <c r="A480" t="s">
        <v>1364</v>
      </c>
      <c r="B480" s="1" t="s">
        <v>1365</v>
      </c>
      <c r="C480" t="s">
        <v>1366</v>
      </c>
      <c r="D480" s="7">
        <v>22</v>
      </c>
      <c r="E480" s="29">
        <v>0.35712727100000002</v>
      </c>
      <c r="F480" s="12">
        <v>5.5941181E-2</v>
      </c>
      <c r="G480" s="12">
        <v>6.3839780279999996</v>
      </c>
      <c r="H480" s="30">
        <v>3.1499999999999999E-6</v>
      </c>
      <c r="I480">
        <v>475</v>
      </c>
      <c r="K480" s="5"/>
    </row>
    <row r="481" spans="1:11">
      <c r="A481" t="s">
        <v>626</v>
      </c>
      <c r="B481" s="1" t="s">
        <v>627</v>
      </c>
      <c r="C481" t="s">
        <v>628</v>
      </c>
      <c r="D481" s="7">
        <v>9</v>
      </c>
      <c r="E481" s="29">
        <v>0.353027804</v>
      </c>
      <c r="F481" s="12">
        <v>9.3335643999999995E-2</v>
      </c>
      <c r="G481" s="12">
        <v>3.7823470970000002</v>
      </c>
      <c r="H481" s="30">
        <v>1.1697190000000001E-3</v>
      </c>
      <c r="I481">
        <v>476</v>
      </c>
      <c r="K481" s="5"/>
    </row>
    <row r="482" spans="1:11">
      <c r="A482" t="s">
        <v>1901</v>
      </c>
      <c r="B482" s="1" t="s">
        <v>1902</v>
      </c>
      <c r="C482" t="s">
        <v>1903</v>
      </c>
      <c r="D482" s="7">
        <v>100</v>
      </c>
      <c r="E482" s="29">
        <v>0.35275682200000003</v>
      </c>
      <c r="F482" s="12">
        <v>7.9260343999999996E-2</v>
      </c>
      <c r="G482" s="12">
        <v>4.450609268</v>
      </c>
      <c r="H482" s="30">
        <v>2.45462E-4</v>
      </c>
      <c r="I482">
        <v>477</v>
      </c>
      <c r="K482" s="5"/>
    </row>
    <row r="483" spans="1:11">
      <c r="A483" t="s">
        <v>1130</v>
      </c>
      <c r="B483" s="1" t="s">
        <v>1131</v>
      </c>
      <c r="C483" t="s">
        <v>1132</v>
      </c>
      <c r="D483" s="7">
        <v>8</v>
      </c>
      <c r="E483" s="29">
        <v>0.34992182399999999</v>
      </c>
      <c r="F483" s="12">
        <v>0.112788691</v>
      </c>
      <c r="G483" s="12">
        <v>3.102454866</v>
      </c>
      <c r="H483" s="30">
        <v>5.6135380000000004E-3</v>
      </c>
      <c r="I483">
        <v>478</v>
      </c>
      <c r="K483" s="5"/>
    </row>
    <row r="484" spans="1:11">
      <c r="A484" t="s">
        <v>1964</v>
      </c>
      <c r="B484" s="1" t="s">
        <v>1965</v>
      </c>
      <c r="C484" t="s">
        <v>1966</v>
      </c>
      <c r="D484" s="7">
        <v>15</v>
      </c>
      <c r="E484" s="29">
        <v>0.34445267600000001</v>
      </c>
      <c r="F484" s="12">
        <v>5.0142351000000002E-2</v>
      </c>
      <c r="G484" s="12">
        <v>6.8694959109999996</v>
      </c>
      <c r="H484" s="30">
        <v>1.13E-6</v>
      </c>
      <c r="I484">
        <v>479</v>
      </c>
      <c r="K484" s="5"/>
    </row>
    <row r="485" spans="1:11">
      <c r="A485" t="s">
        <v>1385</v>
      </c>
      <c r="B485" s="1" t="s">
        <v>1386</v>
      </c>
      <c r="C485" t="s">
        <v>1387</v>
      </c>
      <c r="D485" s="7">
        <v>21</v>
      </c>
      <c r="E485" s="29">
        <v>0.34001531600000001</v>
      </c>
      <c r="F485" s="12">
        <v>6.7110015999999995E-2</v>
      </c>
      <c r="G485" s="12">
        <v>5.0665360220000002</v>
      </c>
      <c r="H485" s="30">
        <v>5.8999999999999998E-5</v>
      </c>
      <c r="I485">
        <v>480</v>
      </c>
      <c r="K485" s="5"/>
    </row>
    <row r="486" spans="1:11">
      <c r="A486" t="s">
        <v>1160</v>
      </c>
      <c r="B486" s="1" t="s">
        <v>1161</v>
      </c>
      <c r="C486" t="s">
        <v>1162</v>
      </c>
      <c r="D486" s="7">
        <v>23</v>
      </c>
      <c r="E486" s="29">
        <v>0.33919587600000001</v>
      </c>
      <c r="F486" s="12">
        <v>9.9999892000000007E-2</v>
      </c>
      <c r="G486" s="12">
        <v>3.3919624110000002</v>
      </c>
      <c r="H486" s="30">
        <v>2.894504E-3</v>
      </c>
      <c r="I486">
        <v>481</v>
      </c>
      <c r="K486" s="5"/>
    </row>
    <row r="487" spans="1:11">
      <c r="A487" t="s">
        <v>1265</v>
      </c>
      <c r="B487" s="1" t="s">
        <v>1266</v>
      </c>
      <c r="C487" t="s">
        <v>1267</v>
      </c>
      <c r="D487" s="7">
        <v>8</v>
      </c>
      <c r="E487" s="29">
        <v>0.33852419099999997</v>
      </c>
      <c r="F487" s="12">
        <v>9.8785371999999996E-2</v>
      </c>
      <c r="G487" s="12">
        <v>3.4268655890000002</v>
      </c>
      <c r="H487" s="30">
        <v>2.6705740000000002E-3</v>
      </c>
      <c r="I487">
        <v>482</v>
      </c>
      <c r="K487" s="5"/>
    </row>
    <row r="488" spans="1:11">
      <c r="A488" t="s">
        <v>1670</v>
      </c>
      <c r="B488" s="1" t="s">
        <v>1671</v>
      </c>
      <c r="C488" t="s">
        <v>1672</v>
      </c>
      <c r="D488" s="7">
        <v>16</v>
      </c>
      <c r="E488" s="29">
        <v>0.33680511600000002</v>
      </c>
      <c r="F488" s="12">
        <v>7.3066173999999998E-2</v>
      </c>
      <c r="G488" s="12">
        <v>4.6095901760000002</v>
      </c>
      <c r="H488" s="30">
        <v>1.6952300000000001E-4</v>
      </c>
      <c r="I488">
        <v>483</v>
      </c>
      <c r="K488" s="5"/>
    </row>
    <row r="489" spans="1:11">
      <c r="A489" t="s">
        <v>1301</v>
      </c>
      <c r="B489" s="1" t="s">
        <v>1302</v>
      </c>
      <c r="C489" t="s">
        <v>1303</v>
      </c>
      <c r="D489" s="7">
        <v>17</v>
      </c>
      <c r="E489" s="29">
        <v>0.33664343499999999</v>
      </c>
      <c r="F489" s="12">
        <v>8.2235124000000007E-2</v>
      </c>
      <c r="G489" s="12">
        <v>4.0936696880000003</v>
      </c>
      <c r="H489" s="30">
        <v>5.6512900000000004E-4</v>
      </c>
      <c r="I489">
        <v>484</v>
      </c>
      <c r="K489" s="5"/>
    </row>
    <row r="490" spans="1:11">
      <c r="A490" t="s">
        <v>968</v>
      </c>
      <c r="B490" s="1" t="s">
        <v>969</v>
      </c>
      <c r="C490" t="s">
        <v>970</v>
      </c>
      <c r="D490" s="7">
        <v>3</v>
      </c>
      <c r="E490" s="29">
        <v>0.336097959</v>
      </c>
      <c r="F490" s="12">
        <v>0.11422773999999999</v>
      </c>
      <c r="G490" s="12">
        <v>2.9423497109999999</v>
      </c>
      <c r="H490" s="30">
        <v>8.3617770000000008E-3</v>
      </c>
      <c r="I490">
        <v>485</v>
      </c>
      <c r="K490" s="5"/>
    </row>
    <row r="491" spans="1:11">
      <c r="A491" t="s">
        <v>1097</v>
      </c>
      <c r="B491" s="1" t="s">
        <v>1098</v>
      </c>
      <c r="C491" t="s">
        <v>1099</v>
      </c>
      <c r="D491" s="7">
        <v>74</v>
      </c>
      <c r="E491" s="29">
        <v>0.334276611</v>
      </c>
      <c r="F491" s="12">
        <v>4.5639824000000002E-2</v>
      </c>
      <c r="G491" s="12">
        <v>7.3242309670000001</v>
      </c>
      <c r="H491" s="30">
        <v>4.4299999999999998E-7</v>
      </c>
      <c r="I491">
        <v>486</v>
      </c>
      <c r="K491" s="5"/>
    </row>
    <row r="492" spans="1:11">
      <c r="A492" t="s">
        <v>1952</v>
      </c>
      <c r="B492" s="1" t="s">
        <v>1953</v>
      </c>
      <c r="C492" t="s">
        <v>1954</v>
      </c>
      <c r="D492" s="7">
        <v>264</v>
      </c>
      <c r="E492" s="29">
        <v>0.334203425</v>
      </c>
      <c r="F492" s="12">
        <v>2.8000311E-2</v>
      </c>
      <c r="G492" s="12">
        <v>11.93570399</v>
      </c>
      <c r="H492" s="30">
        <v>1.49E-10</v>
      </c>
      <c r="I492">
        <v>487</v>
      </c>
      <c r="K492" s="5"/>
    </row>
    <row r="493" spans="1:11">
      <c r="A493" t="s">
        <v>815</v>
      </c>
      <c r="B493" s="1" t="s">
        <v>816</v>
      </c>
      <c r="C493" t="s">
        <v>817</v>
      </c>
      <c r="D493" s="7">
        <v>18</v>
      </c>
      <c r="E493" s="29">
        <v>0.33012003499999998</v>
      </c>
      <c r="F493" s="12">
        <v>9.0816788999999995E-2</v>
      </c>
      <c r="G493" s="12">
        <v>3.6350111049999998</v>
      </c>
      <c r="H493" s="30">
        <v>1.6485969999999999E-3</v>
      </c>
      <c r="I493">
        <v>488</v>
      </c>
      <c r="K493" s="5"/>
    </row>
    <row r="494" spans="1:11">
      <c r="A494" t="s">
        <v>1913</v>
      </c>
      <c r="B494" s="1" t="s">
        <v>1914</v>
      </c>
      <c r="C494" t="s">
        <v>1915</v>
      </c>
      <c r="D494" s="7">
        <v>12</v>
      </c>
      <c r="E494" s="29">
        <v>0.32989536600000002</v>
      </c>
      <c r="F494" s="12">
        <v>7.9557045000000007E-2</v>
      </c>
      <c r="G494" s="12">
        <v>4.1466518460000001</v>
      </c>
      <c r="H494" s="30">
        <v>4.9927100000000002E-4</v>
      </c>
      <c r="I494">
        <v>489</v>
      </c>
      <c r="K494" s="5"/>
    </row>
    <row r="495" spans="1:11">
      <c r="A495" t="s">
        <v>1814</v>
      </c>
      <c r="B495" s="1" t="s">
        <v>1815</v>
      </c>
      <c r="C495" t="s">
        <v>1816</v>
      </c>
      <c r="D495" s="7">
        <v>5</v>
      </c>
      <c r="E495" s="29">
        <v>0.32791853999999998</v>
      </c>
      <c r="F495" s="12">
        <v>9.9127535000000003E-2</v>
      </c>
      <c r="G495" s="12">
        <v>3.3080469639999999</v>
      </c>
      <c r="H495" s="30">
        <v>3.5109260000000002E-3</v>
      </c>
      <c r="I495">
        <v>490</v>
      </c>
      <c r="K495" s="5"/>
    </row>
    <row r="496" spans="1:11">
      <c r="A496" t="s">
        <v>1898</v>
      </c>
      <c r="B496" s="1" t="s">
        <v>1899</v>
      </c>
      <c r="C496" t="s">
        <v>1900</v>
      </c>
      <c r="D496" s="7">
        <v>10</v>
      </c>
      <c r="E496" s="29">
        <v>0.32736640900000002</v>
      </c>
      <c r="F496" s="12">
        <v>9.1804893999999998E-2</v>
      </c>
      <c r="G496" s="12">
        <v>3.5658927930000002</v>
      </c>
      <c r="H496" s="30">
        <v>1.9357070000000001E-3</v>
      </c>
      <c r="I496">
        <v>491</v>
      </c>
      <c r="K496" s="5"/>
    </row>
    <row r="497" spans="1:11">
      <c r="A497" t="s">
        <v>1907</v>
      </c>
      <c r="B497" s="1" t="s">
        <v>1908</v>
      </c>
      <c r="C497" t="s">
        <v>1909</v>
      </c>
      <c r="D497" s="7">
        <v>9</v>
      </c>
      <c r="E497" s="29">
        <v>0.322779327</v>
      </c>
      <c r="F497" s="12">
        <v>8.4621610999999999E-2</v>
      </c>
      <c r="G497" s="12">
        <v>3.8143841030000001</v>
      </c>
      <c r="H497" s="30">
        <v>1.0854700000000001E-3</v>
      </c>
      <c r="I497">
        <v>492</v>
      </c>
      <c r="K497" s="5"/>
    </row>
    <row r="498" spans="1:11">
      <c r="A498" t="s">
        <v>2087</v>
      </c>
      <c r="B498" s="1" t="s">
        <v>2088</v>
      </c>
      <c r="C498" t="s">
        <v>2089</v>
      </c>
      <c r="D498" s="7">
        <v>175</v>
      </c>
      <c r="E498" s="29">
        <v>0.32174155199999999</v>
      </c>
      <c r="F498" s="12">
        <v>5.0701735999999997E-2</v>
      </c>
      <c r="G498" s="12">
        <v>6.3457699930000002</v>
      </c>
      <c r="H498" s="30">
        <v>3.4199999999999999E-6</v>
      </c>
      <c r="I498">
        <v>493</v>
      </c>
      <c r="K498" s="5"/>
    </row>
    <row r="499" spans="1:11">
      <c r="A499" t="s">
        <v>1607</v>
      </c>
      <c r="B499" s="1" t="s">
        <v>1608</v>
      </c>
      <c r="C499" t="s">
        <v>1609</v>
      </c>
      <c r="D499" s="7">
        <v>13</v>
      </c>
      <c r="E499" s="29">
        <v>0.321510931</v>
      </c>
      <c r="F499" s="12">
        <v>5.0689049E-2</v>
      </c>
      <c r="G499" s="12">
        <v>6.3428084629999999</v>
      </c>
      <c r="H499" s="30">
        <v>3.4400000000000001E-6</v>
      </c>
      <c r="I499">
        <v>494</v>
      </c>
      <c r="K499" s="5"/>
    </row>
    <row r="500" spans="1:11">
      <c r="A500" t="s">
        <v>1937</v>
      </c>
      <c r="B500" s="1" t="s">
        <v>1938</v>
      </c>
      <c r="C500" t="s">
        <v>1939</v>
      </c>
      <c r="D500" s="7">
        <v>17</v>
      </c>
      <c r="E500" s="29">
        <v>0.32150246100000002</v>
      </c>
      <c r="F500" s="12">
        <v>8.3402118999999997E-2</v>
      </c>
      <c r="G500" s="12">
        <v>3.854847608</v>
      </c>
      <c r="H500" s="30">
        <v>9.8762799999999994E-4</v>
      </c>
      <c r="I500">
        <v>495</v>
      </c>
      <c r="K500" s="5"/>
    </row>
    <row r="501" spans="1:11">
      <c r="A501" t="s">
        <v>1541</v>
      </c>
      <c r="B501" s="1" t="s">
        <v>1542</v>
      </c>
      <c r="C501" t="s">
        <v>1543</v>
      </c>
      <c r="D501" s="7">
        <v>20</v>
      </c>
      <c r="E501" s="29">
        <v>0.32111379099999998</v>
      </c>
      <c r="F501" s="12">
        <v>5.0792150000000001E-2</v>
      </c>
      <c r="G501" s="12">
        <v>6.3221146079999997</v>
      </c>
      <c r="H501" s="30">
        <v>3.5999999999999998E-6</v>
      </c>
      <c r="I501">
        <v>496</v>
      </c>
      <c r="K501" s="5"/>
    </row>
    <row r="502" spans="1:11">
      <c r="A502" t="s">
        <v>2021</v>
      </c>
      <c r="B502" s="1" t="s">
        <v>2022</v>
      </c>
      <c r="C502" t="s">
        <v>2023</v>
      </c>
      <c r="D502" s="7">
        <v>86</v>
      </c>
      <c r="E502" s="29">
        <v>0.32087981100000001</v>
      </c>
      <c r="F502" s="12">
        <v>4.0796609999999997E-2</v>
      </c>
      <c r="G502" s="12">
        <v>7.8653548530000004</v>
      </c>
      <c r="H502" s="30">
        <v>1.5099999999999999E-7</v>
      </c>
      <c r="I502">
        <v>497</v>
      </c>
      <c r="K502" s="5"/>
    </row>
    <row r="503" spans="1:11">
      <c r="A503" t="s">
        <v>1361</v>
      </c>
      <c r="B503" s="1" t="s">
        <v>1362</v>
      </c>
      <c r="C503" t="s">
        <v>1363</v>
      </c>
      <c r="D503" s="7">
        <v>24</v>
      </c>
      <c r="E503" s="29">
        <v>0.31796197399999998</v>
      </c>
      <c r="F503" s="12">
        <v>8.1727611000000006E-2</v>
      </c>
      <c r="G503" s="12">
        <v>3.8905085939999999</v>
      </c>
      <c r="H503" s="30">
        <v>9.0869900000000001E-4</v>
      </c>
      <c r="I503">
        <v>498</v>
      </c>
      <c r="K503" s="5"/>
    </row>
    <row r="504" spans="1:11">
      <c r="A504" t="s">
        <v>788</v>
      </c>
      <c r="B504" s="1" t="s">
        <v>789</v>
      </c>
      <c r="C504" t="s">
        <v>790</v>
      </c>
      <c r="D504" s="7">
        <v>18</v>
      </c>
      <c r="E504" s="29">
        <v>0.316011021</v>
      </c>
      <c r="F504" s="12">
        <v>0.10000603199999999</v>
      </c>
      <c r="G504" s="12">
        <v>3.1599196169999999</v>
      </c>
      <c r="H504" s="30">
        <v>4.9263550000000003E-3</v>
      </c>
      <c r="I504">
        <v>499</v>
      </c>
      <c r="K504" s="5"/>
    </row>
    <row r="505" spans="1:11">
      <c r="A505" t="s">
        <v>1739</v>
      </c>
      <c r="B505" s="1" t="s">
        <v>1740</v>
      </c>
      <c r="C505" t="s">
        <v>1741</v>
      </c>
      <c r="D505" s="7">
        <v>25</v>
      </c>
      <c r="E505" s="29">
        <v>0.31544580300000002</v>
      </c>
      <c r="F505" s="12">
        <v>4.7233442E-2</v>
      </c>
      <c r="G505" s="12">
        <v>6.6784420329999996</v>
      </c>
      <c r="H505" s="30">
        <v>1.68E-6</v>
      </c>
      <c r="I505">
        <v>500</v>
      </c>
      <c r="K505" s="5"/>
    </row>
    <row r="506" spans="1:11">
      <c r="A506" t="s">
        <v>1433</v>
      </c>
      <c r="B506" s="1" t="s">
        <v>1434</v>
      </c>
      <c r="C506" t="s">
        <v>1435</v>
      </c>
      <c r="D506" s="7">
        <v>8</v>
      </c>
      <c r="E506" s="29">
        <v>0.308788336</v>
      </c>
      <c r="F506" s="12">
        <v>0.117286272</v>
      </c>
      <c r="G506" s="12">
        <v>2.6327747600000002</v>
      </c>
      <c r="H506" s="30">
        <v>1.5952607000000001E-2</v>
      </c>
      <c r="I506">
        <v>501</v>
      </c>
      <c r="K506" s="5"/>
    </row>
    <row r="507" spans="1:11">
      <c r="A507" t="s">
        <v>2033</v>
      </c>
      <c r="B507" s="1" t="s">
        <v>2034</v>
      </c>
      <c r="C507" t="s">
        <v>2035</v>
      </c>
      <c r="D507" s="7">
        <v>22</v>
      </c>
      <c r="E507" s="29">
        <v>0.30509597500000002</v>
      </c>
      <c r="F507" s="12">
        <v>6.6782554999999993E-2</v>
      </c>
      <c r="G507" s="12">
        <v>4.5684981249999996</v>
      </c>
      <c r="H507" s="30">
        <v>1.86522E-4</v>
      </c>
      <c r="I507">
        <v>502</v>
      </c>
      <c r="K507" s="5"/>
    </row>
    <row r="508" spans="1:11">
      <c r="A508" t="s">
        <v>1610</v>
      </c>
      <c r="B508" s="1" t="s">
        <v>1611</v>
      </c>
      <c r="C508" t="s">
        <v>1612</v>
      </c>
      <c r="D508" s="7">
        <v>94</v>
      </c>
      <c r="E508" s="29">
        <v>0.30330604700000002</v>
      </c>
      <c r="F508" s="12">
        <v>5.4300215999999998E-2</v>
      </c>
      <c r="G508" s="12">
        <v>5.585724559</v>
      </c>
      <c r="H508" s="30">
        <v>1.8199999999999999E-5</v>
      </c>
      <c r="I508">
        <v>503</v>
      </c>
      <c r="K508" s="5"/>
    </row>
    <row r="509" spans="1:11">
      <c r="A509" t="s">
        <v>1841</v>
      </c>
      <c r="B509" s="1" t="s">
        <v>1842</v>
      </c>
      <c r="C509" t="s">
        <v>1843</v>
      </c>
      <c r="D509" s="7">
        <v>6</v>
      </c>
      <c r="E509" s="29">
        <v>0.29689396699999998</v>
      </c>
      <c r="F509" s="12">
        <v>0.12882009999999999</v>
      </c>
      <c r="G509" s="12">
        <v>2.3047177109999999</v>
      </c>
      <c r="H509" s="30">
        <v>3.2032547000000001E-2</v>
      </c>
      <c r="I509">
        <v>504</v>
      </c>
      <c r="K509" s="5"/>
    </row>
    <row r="510" spans="1:11">
      <c r="A510" t="s">
        <v>1826</v>
      </c>
      <c r="B510" s="1" t="s">
        <v>1827</v>
      </c>
      <c r="C510" t="s">
        <v>1828</v>
      </c>
      <c r="D510" s="7">
        <v>12</v>
      </c>
      <c r="E510" s="29">
        <v>0.29226665499999999</v>
      </c>
      <c r="F510" s="12">
        <v>5.3224585999999997E-2</v>
      </c>
      <c r="G510" s="12">
        <v>5.4911963879999997</v>
      </c>
      <c r="H510" s="30">
        <v>2.2500000000000001E-5</v>
      </c>
      <c r="I510">
        <v>505</v>
      </c>
      <c r="K510" s="5"/>
    </row>
    <row r="511" spans="1:11">
      <c r="A511" t="s">
        <v>1769</v>
      </c>
      <c r="B511" s="1" t="s">
        <v>1770</v>
      </c>
      <c r="C511" t="s">
        <v>1771</v>
      </c>
      <c r="D511" s="7">
        <v>13</v>
      </c>
      <c r="E511" s="29">
        <v>0.29134295900000001</v>
      </c>
      <c r="F511" s="12">
        <v>8.9262994999999998E-2</v>
      </c>
      <c r="G511" s="12">
        <v>3.2638716529999998</v>
      </c>
      <c r="H511" s="30">
        <v>3.885262E-3</v>
      </c>
      <c r="I511">
        <v>506</v>
      </c>
      <c r="K511" s="5"/>
    </row>
    <row r="512" spans="1:11">
      <c r="A512" t="s">
        <v>1316</v>
      </c>
      <c r="B512" s="1" t="s">
        <v>1317</v>
      </c>
      <c r="C512" t="s">
        <v>1318</v>
      </c>
      <c r="D512" s="7">
        <v>18</v>
      </c>
      <c r="E512" s="29">
        <v>0.28913108799999998</v>
      </c>
      <c r="F512" s="12">
        <v>6.7594266E-2</v>
      </c>
      <c r="G512" s="12">
        <v>4.277449925</v>
      </c>
      <c r="H512" s="30">
        <v>3.67738E-4</v>
      </c>
      <c r="I512">
        <v>507</v>
      </c>
      <c r="K512" s="5"/>
    </row>
    <row r="513" spans="1:11">
      <c r="A513" t="s">
        <v>1763</v>
      </c>
      <c r="B513" s="1" t="s">
        <v>1764</v>
      </c>
      <c r="C513" t="s">
        <v>1765</v>
      </c>
      <c r="D513" s="7">
        <v>19</v>
      </c>
      <c r="E513" s="29">
        <v>0.28249496800000001</v>
      </c>
      <c r="F513" s="12">
        <v>6.3778581000000001E-2</v>
      </c>
      <c r="G513" s="12">
        <v>4.4293078230000003</v>
      </c>
      <c r="H513" s="30">
        <v>2.57963E-4</v>
      </c>
      <c r="I513">
        <v>508</v>
      </c>
      <c r="K513" s="5"/>
    </row>
    <row r="514" spans="1:11">
      <c r="A514" t="s">
        <v>1367</v>
      </c>
      <c r="B514" s="1" t="s">
        <v>1368</v>
      </c>
      <c r="C514" t="s">
        <v>1369</v>
      </c>
      <c r="D514" s="7">
        <v>4</v>
      </c>
      <c r="E514" s="29">
        <v>0.27943098300000002</v>
      </c>
      <c r="F514" s="12">
        <v>0.112807536</v>
      </c>
      <c r="G514" s="12">
        <v>2.4770595379999998</v>
      </c>
      <c r="H514" s="30">
        <v>2.2297830000000001E-2</v>
      </c>
      <c r="I514">
        <v>509</v>
      </c>
      <c r="K514" s="5"/>
    </row>
    <row r="515" spans="1:11">
      <c r="A515" t="s">
        <v>2045</v>
      </c>
      <c r="B515" s="1" t="s">
        <v>2046</v>
      </c>
      <c r="C515" t="s">
        <v>2047</v>
      </c>
      <c r="D515" s="7">
        <v>9</v>
      </c>
      <c r="E515" s="29">
        <v>0.27763509400000003</v>
      </c>
      <c r="F515" s="12">
        <v>5.9622675999999999E-2</v>
      </c>
      <c r="G515" s="12">
        <v>4.6565353160000003</v>
      </c>
      <c r="H515" s="30">
        <v>1.5200599999999999E-4</v>
      </c>
      <c r="I515">
        <v>510</v>
      </c>
      <c r="K515" s="5"/>
    </row>
    <row r="516" spans="1:11">
      <c r="A516" t="s">
        <v>1634</v>
      </c>
      <c r="B516" s="1" t="s">
        <v>1635</v>
      </c>
      <c r="C516" t="s">
        <v>1636</v>
      </c>
      <c r="D516" s="7">
        <v>26</v>
      </c>
      <c r="E516" s="29">
        <v>0.27739706800000002</v>
      </c>
      <c r="F516" s="12">
        <v>5.1188069000000003E-2</v>
      </c>
      <c r="G516" s="12">
        <v>5.419174259</v>
      </c>
      <c r="H516" s="30">
        <v>2.6400000000000001E-5</v>
      </c>
      <c r="I516">
        <v>511</v>
      </c>
      <c r="K516" s="5"/>
    </row>
    <row r="517" spans="1:11">
      <c r="A517" t="s">
        <v>56</v>
      </c>
      <c r="B517" s="1" t="s">
        <v>57</v>
      </c>
      <c r="C517" t="s">
        <v>58</v>
      </c>
      <c r="D517" s="7">
        <v>9</v>
      </c>
      <c r="E517" s="29">
        <v>0.27642202599999999</v>
      </c>
      <c r="F517" s="12">
        <v>5.5997766999999997E-2</v>
      </c>
      <c r="G517" s="12">
        <v>4.9363044919999997</v>
      </c>
      <c r="H517" s="30">
        <v>7.9599999999999997E-5</v>
      </c>
      <c r="I517">
        <v>512</v>
      </c>
      <c r="K517" s="5"/>
    </row>
    <row r="518" spans="1:11">
      <c r="A518" t="s">
        <v>1745</v>
      </c>
      <c r="B518" s="1" t="s">
        <v>1746</v>
      </c>
      <c r="C518" t="s">
        <v>1747</v>
      </c>
      <c r="D518" s="7">
        <v>8</v>
      </c>
      <c r="E518" s="29">
        <v>0.27389128899999998</v>
      </c>
      <c r="F518" s="12">
        <v>9.6907792000000006E-2</v>
      </c>
      <c r="G518" s="12">
        <v>2.8263082050000001</v>
      </c>
      <c r="H518" s="30">
        <v>1.0431372E-2</v>
      </c>
      <c r="I518">
        <v>513</v>
      </c>
      <c r="K518" s="5"/>
    </row>
    <row r="519" spans="1:11">
      <c r="A519" t="s">
        <v>1991</v>
      </c>
      <c r="B519" s="1" t="s">
        <v>1992</v>
      </c>
      <c r="C519" t="s">
        <v>1993</v>
      </c>
      <c r="D519" s="7">
        <v>113</v>
      </c>
      <c r="E519" s="29">
        <v>0.255146502</v>
      </c>
      <c r="F519" s="12">
        <v>4.1229468999999998E-2</v>
      </c>
      <c r="G519" s="12">
        <v>6.1884498280000004</v>
      </c>
      <c r="H519" s="30">
        <v>4.7999999999999998E-6</v>
      </c>
      <c r="I519">
        <v>514</v>
      </c>
      <c r="K519" s="5"/>
    </row>
    <row r="520" spans="1:11">
      <c r="A520" t="s">
        <v>1793</v>
      </c>
      <c r="B520" s="1" t="s">
        <v>1794</v>
      </c>
      <c r="C520" t="s">
        <v>1795</v>
      </c>
      <c r="D520" s="7">
        <v>6</v>
      </c>
      <c r="E520" s="29">
        <v>0.25168252400000002</v>
      </c>
      <c r="F520" s="12">
        <v>0.10400437799999999</v>
      </c>
      <c r="G520" s="12">
        <v>2.4199224030000002</v>
      </c>
      <c r="H520" s="30">
        <v>2.5169207999999998E-2</v>
      </c>
      <c r="I520">
        <v>515</v>
      </c>
      <c r="K520" s="5"/>
    </row>
    <row r="521" spans="1:11">
      <c r="A521" t="s">
        <v>1616</v>
      </c>
      <c r="B521" s="1" t="s">
        <v>1617</v>
      </c>
      <c r="C521" t="s">
        <v>1618</v>
      </c>
      <c r="D521" s="7">
        <v>17</v>
      </c>
      <c r="E521" s="29">
        <v>0.25126753200000002</v>
      </c>
      <c r="F521" s="12">
        <v>6.7719072000000005E-2</v>
      </c>
      <c r="G521" s="12">
        <v>3.7104396660000001</v>
      </c>
      <c r="H521" s="30">
        <v>1.3831749999999999E-3</v>
      </c>
      <c r="I521">
        <v>516</v>
      </c>
      <c r="K521" s="5"/>
    </row>
    <row r="522" spans="1:11">
      <c r="A522" t="s">
        <v>1622</v>
      </c>
      <c r="B522" s="1" t="s">
        <v>1623</v>
      </c>
      <c r="C522" t="s">
        <v>1624</v>
      </c>
      <c r="D522" s="7">
        <v>67</v>
      </c>
      <c r="E522" s="29">
        <v>0.25036276400000002</v>
      </c>
      <c r="F522" s="12">
        <v>4.5384836999999997E-2</v>
      </c>
      <c r="G522" s="12">
        <v>5.5164407789999998</v>
      </c>
      <c r="H522" s="30">
        <v>2.12E-5</v>
      </c>
      <c r="I522">
        <v>517</v>
      </c>
      <c r="K522" s="5"/>
    </row>
    <row r="523" spans="1:11">
      <c r="A523" t="s">
        <v>1871</v>
      </c>
      <c r="B523" s="1" t="s">
        <v>1872</v>
      </c>
      <c r="C523" t="s">
        <v>1873</v>
      </c>
      <c r="D523" s="7">
        <v>3</v>
      </c>
      <c r="E523" s="29">
        <v>0.24705970399999999</v>
      </c>
      <c r="F523" s="12">
        <v>8.9464771999999998E-2</v>
      </c>
      <c r="G523" s="12">
        <v>2.76153059</v>
      </c>
      <c r="H523" s="30">
        <v>1.2036886E-2</v>
      </c>
      <c r="I523">
        <v>518</v>
      </c>
      <c r="K523" s="5"/>
    </row>
    <row r="524" spans="1:11">
      <c r="A524" t="s">
        <v>2036</v>
      </c>
      <c r="B524" s="1" t="s">
        <v>2037</v>
      </c>
      <c r="C524" t="s">
        <v>2038</v>
      </c>
      <c r="D524" s="7">
        <v>31</v>
      </c>
      <c r="E524" s="29">
        <v>0.246594128</v>
      </c>
      <c r="F524" s="12">
        <v>2.2325180999999999E-2</v>
      </c>
      <c r="G524" s="12">
        <v>11.04555985</v>
      </c>
      <c r="H524" s="30">
        <v>5.7999999999999996E-10</v>
      </c>
      <c r="I524">
        <v>519</v>
      </c>
      <c r="K524" s="5"/>
    </row>
    <row r="525" spans="1:11">
      <c r="A525" t="s">
        <v>1592</v>
      </c>
      <c r="B525" s="1" t="s">
        <v>1593</v>
      </c>
      <c r="C525" t="s">
        <v>1594</v>
      </c>
      <c r="D525" s="7">
        <v>15</v>
      </c>
      <c r="E525" s="29">
        <v>0.24523556599999999</v>
      </c>
      <c r="F525" s="12">
        <v>6.5040244999999997E-2</v>
      </c>
      <c r="G525" s="12">
        <v>3.7705203169999999</v>
      </c>
      <c r="H525" s="30">
        <v>1.2024340000000001E-3</v>
      </c>
      <c r="I525">
        <v>520</v>
      </c>
      <c r="K525" s="5"/>
    </row>
    <row r="526" spans="1:11">
      <c r="A526" t="s">
        <v>1877</v>
      </c>
      <c r="B526" s="1" t="s">
        <v>1878</v>
      </c>
      <c r="C526" t="s">
        <v>1879</v>
      </c>
      <c r="D526" s="7">
        <v>16</v>
      </c>
      <c r="E526" s="29">
        <v>0.24314519700000001</v>
      </c>
      <c r="F526" s="12">
        <v>7.6443432000000006E-2</v>
      </c>
      <c r="G526" s="12">
        <v>3.180720585</v>
      </c>
      <c r="H526" s="30">
        <v>4.6983520000000003E-3</v>
      </c>
      <c r="I526">
        <v>521</v>
      </c>
      <c r="K526" s="5"/>
    </row>
    <row r="527" spans="1:11">
      <c r="A527" t="s">
        <v>1073</v>
      </c>
      <c r="B527" s="1" t="s">
        <v>1074</v>
      </c>
      <c r="C527" t="s">
        <v>1075</v>
      </c>
      <c r="D527" s="7">
        <v>28</v>
      </c>
      <c r="E527" s="29">
        <v>0.235811399</v>
      </c>
      <c r="F527" s="12">
        <v>7.3391290999999997E-2</v>
      </c>
      <c r="G527" s="12">
        <v>3.213070578</v>
      </c>
      <c r="H527" s="30">
        <v>4.3640190000000002E-3</v>
      </c>
      <c r="I527">
        <v>522</v>
      </c>
      <c r="K527" s="5"/>
    </row>
    <row r="528" spans="1:11">
      <c r="A528" t="s">
        <v>1817</v>
      </c>
      <c r="B528" s="1" t="s">
        <v>1818</v>
      </c>
      <c r="C528" t="s">
        <v>1819</v>
      </c>
      <c r="D528" s="7">
        <v>46</v>
      </c>
      <c r="E528" s="29">
        <v>0.22859306400000001</v>
      </c>
      <c r="F528" s="12">
        <v>5.90812E-2</v>
      </c>
      <c r="G528" s="12">
        <v>3.86913375</v>
      </c>
      <c r="H528" s="30">
        <v>9.5522100000000002E-4</v>
      </c>
      <c r="I528">
        <v>523</v>
      </c>
      <c r="K528" s="5"/>
    </row>
    <row r="529" spans="1:11">
      <c r="A529" t="s">
        <v>1796</v>
      </c>
      <c r="B529" s="1" t="s">
        <v>1797</v>
      </c>
      <c r="C529" t="s">
        <v>1798</v>
      </c>
      <c r="D529" s="7">
        <v>15</v>
      </c>
      <c r="E529" s="29">
        <v>0.227280239</v>
      </c>
      <c r="F529" s="12">
        <v>5.8424458999999998E-2</v>
      </c>
      <c r="G529" s="12">
        <v>3.890155671</v>
      </c>
      <c r="H529" s="30">
        <v>9.0944799999999998E-4</v>
      </c>
      <c r="I529">
        <v>524</v>
      </c>
      <c r="K529" s="5"/>
    </row>
    <row r="530" spans="1:11">
      <c r="A530" t="s">
        <v>2072</v>
      </c>
      <c r="B530" s="1" t="s">
        <v>2073</v>
      </c>
      <c r="C530" t="s">
        <v>2074</v>
      </c>
      <c r="D530" s="7">
        <v>96</v>
      </c>
      <c r="E530" s="29">
        <v>0.22145246900000001</v>
      </c>
      <c r="F530" s="12">
        <v>2.2611741000000001E-2</v>
      </c>
      <c r="G530" s="12">
        <v>9.7936936239999994</v>
      </c>
      <c r="H530" s="30">
        <v>4.49E-9</v>
      </c>
      <c r="I530">
        <v>525</v>
      </c>
      <c r="K530" s="5"/>
    </row>
    <row r="531" spans="1:11">
      <c r="A531" t="s">
        <v>833</v>
      </c>
      <c r="B531" s="1" t="s">
        <v>834</v>
      </c>
      <c r="C531" t="s">
        <v>835</v>
      </c>
      <c r="D531" s="7">
        <v>24</v>
      </c>
      <c r="E531" s="29">
        <v>0.212673419</v>
      </c>
      <c r="F531" s="12">
        <v>3.0378678999999999E-2</v>
      </c>
      <c r="G531" s="12">
        <v>7.0007461810000002</v>
      </c>
      <c r="H531" s="30">
        <v>8.5799999999999998E-7</v>
      </c>
      <c r="I531">
        <v>526</v>
      </c>
      <c r="K531" s="5"/>
    </row>
    <row r="532" spans="1:11">
      <c r="A532" t="s">
        <v>2102</v>
      </c>
      <c r="B532" s="1" t="s">
        <v>2103</v>
      </c>
      <c r="C532" t="s">
        <v>2104</v>
      </c>
      <c r="D532" s="7">
        <v>41</v>
      </c>
      <c r="E532" s="29">
        <v>0.20480906300000001</v>
      </c>
      <c r="F532" s="12">
        <v>4.4168405000000001E-2</v>
      </c>
      <c r="G532" s="12">
        <v>4.6370038090000003</v>
      </c>
      <c r="H532" s="30">
        <v>1.59061E-4</v>
      </c>
      <c r="I532">
        <v>527</v>
      </c>
      <c r="K532" s="5"/>
    </row>
    <row r="533" spans="1:11">
      <c r="A533" t="s">
        <v>1178</v>
      </c>
      <c r="B533" s="1" t="s">
        <v>1179</v>
      </c>
      <c r="C533" t="s">
        <v>1180</v>
      </c>
      <c r="D533" s="7">
        <v>28</v>
      </c>
      <c r="E533" s="29">
        <v>0.200763364</v>
      </c>
      <c r="F533" s="12">
        <v>6.3819085999999997E-2</v>
      </c>
      <c r="G533" s="12">
        <v>3.1458201319999999</v>
      </c>
      <c r="H533" s="30">
        <v>5.086981E-3</v>
      </c>
      <c r="I533">
        <v>528</v>
      </c>
      <c r="K533" s="5"/>
    </row>
    <row r="534" spans="1:11">
      <c r="A534" t="s">
        <v>1688</v>
      </c>
      <c r="B534" s="1" t="s">
        <v>1689</v>
      </c>
      <c r="C534" t="s">
        <v>1690</v>
      </c>
      <c r="D534" s="7">
        <v>268</v>
      </c>
      <c r="E534" s="29">
        <v>0.20055303299999999</v>
      </c>
      <c r="F534" s="12">
        <v>3.4186999000000003E-2</v>
      </c>
      <c r="G534" s="12">
        <v>5.8663538190000004</v>
      </c>
      <c r="H534" s="30">
        <v>9.7200000000000001E-6</v>
      </c>
      <c r="I534">
        <v>529</v>
      </c>
      <c r="K534" s="5"/>
    </row>
    <row r="535" spans="1:11">
      <c r="A535" t="s">
        <v>2069</v>
      </c>
      <c r="B535" s="1" t="s">
        <v>2070</v>
      </c>
      <c r="C535" t="s">
        <v>2071</v>
      </c>
      <c r="D535" s="7">
        <v>31</v>
      </c>
      <c r="E535" s="29">
        <v>0.19758410900000001</v>
      </c>
      <c r="F535" s="12">
        <v>5.3239649999999999E-2</v>
      </c>
      <c r="G535" s="12">
        <v>3.711221025</v>
      </c>
      <c r="H535" s="30">
        <v>1.3806599999999999E-3</v>
      </c>
      <c r="I535">
        <v>530</v>
      </c>
      <c r="K535" s="5"/>
    </row>
    <row r="536" spans="1:11">
      <c r="A536" t="s">
        <v>518</v>
      </c>
      <c r="B536" s="1" t="s">
        <v>519</v>
      </c>
      <c r="C536" t="s">
        <v>520</v>
      </c>
      <c r="D536" s="7">
        <v>2</v>
      </c>
      <c r="E536" s="29">
        <v>0.192848197</v>
      </c>
      <c r="F536" s="12">
        <v>7.2918748000000005E-2</v>
      </c>
      <c r="G536" s="12">
        <v>2.6446997620000001</v>
      </c>
      <c r="H536" s="30">
        <v>1.5544531E-2</v>
      </c>
      <c r="I536">
        <v>531</v>
      </c>
      <c r="K536" s="5"/>
    </row>
    <row r="537" spans="1:11">
      <c r="A537" t="s">
        <v>1673</v>
      </c>
      <c r="B537" s="1" t="s">
        <v>1674</v>
      </c>
      <c r="C537" t="s">
        <v>1675</v>
      </c>
      <c r="D537" s="7">
        <v>13</v>
      </c>
      <c r="E537" s="29">
        <v>0.190482978</v>
      </c>
      <c r="F537" s="12">
        <v>4.7040769000000003E-2</v>
      </c>
      <c r="G537" s="12">
        <v>4.0493168600000002</v>
      </c>
      <c r="H537" s="30">
        <v>6.2689500000000003E-4</v>
      </c>
      <c r="I537">
        <v>532</v>
      </c>
      <c r="K537" s="5"/>
    </row>
    <row r="538" spans="1:11">
      <c r="A538" t="s">
        <v>2018</v>
      </c>
      <c r="B538" s="1" t="s">
        <v>2019</v>
      </c>
      <c r="C538" t="s">
        <v>2020</v>
      </c>
      <c r="D538" s="7">
        <v>8</v>
      </c>
      <c r="E538" s="29">
        <v>0.19007226899999999</v>
      </c>
      <c r="F538" s="12">
        <v>5.7732160999999997E-2</v>
      </c>
      <c r="G538" s="12">
        <v>3.2923116910000001</v>
      </c>
      <c r="H538" s="30">
        <v>3.6400360000000001E-3</v>
      </c>
      <c r="I538">
        <v>533</v>
      </c>
      <c r="K538" s="5"/>
    </row>
    <row r="539" spans="1:11">
      <c r="A539" t="s">
        <v>1847</v>
      </c>
      <c r="B539" s="1" t="s">
        <v>1848</v>
      </c>
      <c r="C539" t="s">
        <v>1849</v>
      </c>
      <c r="D539" s="7">
        <v>15</v>
      </c>
      <c r="E539" s="29">
        <v>0.18452270900000001</v>
      </c>
      <c r="F539" s="12">
        <v>7.6248735999999998E-2</v>
      </c>
      <c r="G539" s="12">
        <v>2.4200100660000001</v>
      </c>
      <c r="H539" s="30">
        <v>2.5164550000000001E-2</v>
      </c>
      <c r="I539">
        <v>534</v>
      </c>
      <c r="K539" s="5"/>
    </row>
    <row r="540" spans="1:11">
      <c r="A540" t="s">
        <v>2030</v>
      </c>
      <c r="B540" s="1" t="s">
        <v>2031</v>
      </c>
      <c r="C540" t="s">
        <v>2032</v>
      </c>
      <c r="D540" s="7">
        <v>18</v>
      </c>
      <c r="E540" s="29">
        <v>0.17490962600000001</v>
      </c>
      <c r="F540" s="12">
        <v>2.3802453000000001E-2</v>
      </c>
      <c r="G540" s="12">
        <v>7.3483866329999996</v>
      </c>
      <c r="H540" s="30">
        <v>4.2199999999999999E-7</v>
      </c>
      <c r="I540">
        <v>535</v>
      </c>
      <c r="K540" s="5"/>
    </row>
    <row r="541" spans="1:11">
      <c r="A541" t="s">
        <v>950</v>
      </c>
      <c r="B541" s="1" t="s">
        <v>951</v>
      </c>
      <c r="C541" t="s">
        <v>952</v>
      </c>
      <c r="D541" s="7">
        <v>12</v>
      </c>
      <c r="E541" s="29">
        <v>0.17288690100000001</v>
      </c>
      <c r="F541" s="12">
        <v>6.4479074999999997E-2</v>
      </c>
      <c r="G541" s="12">
        <v>2.681286933</v>
      </c>
      <c r="H541" s="30">
        <v>1.4353291000000001E-2</v>
      </c>
      <c r="I541">
        <v>536</v>
      </c>
      <c r="K541" s="5"/>
    </row>
    <row r="542" spans="1:11">
      <c r="A542" t="s">
        <v>344</v>
      </c>
      <c r="B542" s="1" t="s">
        <v>345</v>
      </c>
      <c r="C542" t="s">
        <v>346</v>
      </c>
      <c r="D542" s="7">
        <v>19</v>
      </c>
      <c r="E542" s="29">
        <v>0.16713425500000001</v>
      </c>
      <c r="F542" s="12">
        <v>7.0759920000000004E-2</v>
      </c>
      <c r="G542" s="12">
        <v>2.3619904439999999</v>
      </c>
      <c r="H542" s="30">
        <v>2.8429043000000001E-2</v>
      </c>
      <c r="I542">
        <v>537</v>
      </c>
      <c r="K542" s="5"/>
    </row>
    <row r="543" spans="1:11">
      <c r="A543" t="s">
        <v>2093</v>
      </c>
      <c r="B543" s="1" t="s">
        <v>2094</v>
      </c>
      <c r="C543" t="s">
        <v>2095</v>
      </c>
      <c r="D543" s="7">
        <v>26</v>
      </c>
      <c r="E543" s="29">
        <v>0.15880206099999999</v>
      </c>
      <c r="F543" s="12">
        <v>4.6039015000000003E-2</v>
      </c>
      <c r="G543" s="12">
        <v>3.4492931900000001</v>
      </c>
      <c r="H543" s="30">
        <v>2.5357560000000001E-3</v>
      </c>
      <c r="I543">
        <v>538</v>
      </c>
      <c r="K543" s="5"/>
    </row>
    <row r="544" spans="1:11">
      <c r="A544" t="s">
        <v>1823</v>
      </c>
      <c r="B544" s="1" t="s">
        <v>1824</v>
      </c>
      <c r="C544" t="s">
        <v>1825</v>
      </c>
      <c r="D544" s="7">
        <v>18</v>
      </c>
      <c r="E544" s="29">
        <v>0.15858893299999999</v>
      </c>
      <c r="F544" s="12">
        <v>3.6546160000000001E-2</v>
      </c>
      <c r="G544" s="12">
        <v>4.3394144199999998</v>
      </c>
      <c r="H544" s="30">
        <v>3.1818100000000001E-4</v>
      </c>
      <c r="I544">
        <v>539</v>
      </c>
      <c r="K544" s="5"/>
    </row>
    <row r="545" spans="1:11">
      <c r="A545" t="s">
        <v>1550</v>
      </c>
      <c r="B545" s="1" t="s">
        <v>1551</v>
      </c>
      <c r="C545" t="s">
        <v>1552</v>
      </c>
      <c r="D545" s="7">
        <v>10</v>
      </c>
      <c r="E545" s="29">
        <v>0.15700863600000001</v>
      </c>
      <c r="F545" s="12">
        <v>4.6546255000000002E-2</v>
      </c>
      <c r="G545" s="12">
        <v>3.3731744429999999</v>
      </c>
      <c r="H545" s="30">
        <v>3.0225650000000001E-3</v>
      </c>
      <c r="I545">
        <v>540</v>
      </c>
      <c r="K545" s="5"/>
    </row>
    <row r="546" spans="1:11">
      <c r="A546" t="s">
        <v>890</v>
      </c>
      <c r="B546" s="1" t="s">
        <v>891</v>
      </c>
      <c r="C546" t="s">
        <v>892</v>
      </c>
      <c r="D546" s="7">
        <v>11</v>
      </c>
      <c r="E546" s="29">
        <v>0.150854712</v>
      </c>
      <c r="F546" s="12">
        <v>3.5347968E-2</v>
      </c>
      <c r="G546" s="12">
        <v>4.2677053000000003</v>
      </c>
      <c r="H546" s="30">
        <v>3.7620900000000002E-4</v>
      </c>
      <c r="I546">
        <v>541</v>
      </c>
      <c r="K546" s="5"/>
    </row>
    <row r="547" spans="1:11">
      <c r="A547" t="s">
        <v>2115</v>
      </c>
      <c r="B547" s="28" t="s">
        <v>2116</v>
      </c>
      <c r="C547" t="s">
        <v>2117</v>
      </c>
      <c r="D547" s="7">
        <v>2</v>
      </c>
      <c r="E547" s="29">
        <v>4.2009988380000003</v>
      </c>
      <c r="F547" s="12">
        <v>0.169372827</v>
      </c>
      <c r="G547" s="12">
        <v>24.80326333</v>
      </c>
      <c r="H547" s="30">
        <v>2.8299999999999998E-7</v>
      </c>
      <c r="I547">
        <v>542</v>
      </c>
      <c r="K547" s="5"/>
    </row>
    <row r="548" spans="1:11">
      <c r="A548" t="s">
        <v>2118</v>
      </c>
      <c r="B548" s="28" t="s">
        <v>2119</v>
      </c>
      <c r="C548" t="s">
        <v>2120</v>
      </c>
      <c r="D548" s="7">
        <v>2</v>
      </c>
      <c r="E548" s="29">
        <v>2.7625648690000002</v>
      </c>
      <c r="F548" s="12">
        <v>0.174801717</v>
      </c>
      <c r="G548" s="12">
        <v>15.803991630000001</v>
      </c>
      <c r="H548" s="30">
        <v>4.07E-6</v>
      </c>
      <c r="I548">
        <v>543</v>
      </c>
      <c r="K548" s="5"/>
    </row>
    <row r="549" spans="1:11">
      <c r="A549" t="s">
        <v>2121</v>
      </c>
      <c r="B549" s="28" t="s">
        <v>2122</v>
      </c>
      <c r="C549" t="s">
        <v>2123</v>
      </c>
      <c r="D549" s="7">
        <v>2</v>
      </c>
      <c r="E549" s="29">
        <v>2.4202141429999999</v>
      </c>
      <c r="F549" s="12">
        <v>0.37919381400000002</v>
      </c>
      <c r="G549" s="12">
        <v>6.3825253799999997</v>
      </c>
      <c r="H549" s="30">
        <v>1.2300000000000001E-5</v>
      </c>
      <c r="I549">
        <v>544</v>
      </c>
      <c r="K549" s="5"/>
    </row>
    <row r="550" spans="1:11">
      <c r="A550" t="s">
        <v>2124</v>
      </c>
      <c r="B550" s="28" t="s">
        <v>2125</v>
      </c>
      <c r="C550" t="s">
        <v>2126</v>
      </c>
      <c r="D550" s="7">
        <v>4</v>
      </c>
      <c r="E550" s="29">
        <v>2.2984499829999998</v>
      </c>
      <c r="F550" s="12">
        <v>0.15652227899999999</v>
      </c>
      <c r="G550" s="12">
        <v>14.6844909</v>
      </c>
      <c r="H550" s="30">
        <v>7.9999999999999998E-12</v>
      </c>
      <c r="I550">
        <v>545</v>
      </c>
      <c r="K550" s="5"/>
    </row>
    <row r="551" spans="1:11">
      <c r="A551" t="s">
        <v>2127</v>
      </c>
      <c r="B551" s="28" t="s">
        <v>2128</v>
      </c>
      <c r="C551" t="s">
        <v>2129</v>
      </c>
      <c r="D551" s="7">
        <v>4</v>
      </c>
      <c r="E551" s="29">
        <v>2.1814426980000001</v>
      </c>
      <c r="F551" s="12">
        <v>0.350873084</v>
      </c>
      <c r="G551" s="12">
        <v>6.2171845020000003</v>
      </c>
      <c r="H551" s="30">
        <v>4.51E-6</v>
      </c>
      <c r="I551">
        <v>546</v>
      </c>
      <c r="K551" s="5"/>
    </row>
    <row r="552" spans="1:11">
      <c r="A552" t="s">
        <v>2130</v>
      </c>
      <c r="B552" s="28" t="s">
        <v>2131</v>
      </c>
      <c r="C552" t="s">
        <v>2132</v>
      </c>
      <c r="D552" s="7">
        <v>2</v>
      </c>
      <c r="E552" s="29">
        <v>2.1587310579999999</v>
      </c>
      <c r="F552" s="12">
        <v>0.20629905700000001</v>
      </c>
      <c r="G552" s="12">
        <v>10.464085900000001</v>
      </c>
      <c r="H552" s="30">
        <v>4.4700000000000002E-5</v>
      </c>
      <c r="I552">
        <v>547</v>
      </c>
      <c r="K552" s="5"/>
    </row>
    <row r="553" spans="1:11">
      <c r="A553" t="s">
        <v>2133</v>
      </c>
      <c r="B553" s="28" t="s">
        <v>2134</v>
      </c>
      <c r="C553" t="s">
        <v>2135</v>
      </c>
      <c r="D553" s="7">
        <v>3</v>
      </c>
      <c r="E553" s="29">
        <v>2.0712783880000001</v>
      </c>
      <c r="F553" s="12">
        <v>0.140235843</v>
      </c>
      <c r="G553" s="12">
        <v>14.76996426</v>
      </c>
      <c r="H553" s="30">
        <v>3.2000000000000001E-12</v>
      </c>
      <c r="I553">
        <v>548</v>
      </c>
      <c r="K553" s="5"/>
    </row>
    <row r="554" spans="1:11">
      <c r="A554" t="s">
        <v>2136</v>
      </c>
      <c r="B554" s="28" t="s">
        <v>2137</v>
      </c>
      <c r="C554" t="s">
        <v>2138</v>
      </c>
      <c r="D554" s="7">
        <v>2</v>
      </c>
      <c r="E554" s="29">
        <v>1.9550399300000001</v>
      </c>
      <c r="F554" s="12">
        <v>0.44188576000000002</v>
      </c>
      <c r="G554" s="12">
        <v>4.4243107789999998</v>
      </c>
      <c r="H554" s="30">
        <v>3.0652589999999999E-3</v>
      </c>
      <c r="I554">
        <v>549</v>
      </c>
      <c r="K554" s="5"/>
    </row>
    <row r="555" spans="1:11">
      <c r="A555" t="s">
        <v>2139</v>
      </c>
      <c r="B555" s="28" t="s">
        <v>2140</v>
      </c>
      <c r="C555" t="s">
        <v>2141</v>
      </c>
      <c r="D555" s="7">
        <v>2</v>
      </c>
      <c r="E555" s="29">
        <v>1.8757511179999999</v>
      </c>
      <c r="F555" s="12">
        <v>0.23823367500000001</v>
      </c>
      <c r="G555" s="12">
        <v>7.8735767159999996</v>
      </c>
      <c r="H555" s="30">
        <v>4.8999999999999998E-5</v>
      </c>
      <c r="I555">
        <v>550</v>
      </c>
      <c r="K555" s="5"/>
    </row>
    <row r="556" spans="1:11">
      <c r="A556" t="s">
        <v>2142</v>
      </c>
      <c r="B556" s="28" t="s">
        <v>2143</v>
      </c>
      <c r="C556" t="s">
        <v>2144</v>
      </c>
      <c r="D556" s="7">
        <v>4</v>
      </c>
      <c r="E556" s="29">
        <v>1.836962269</v>
      </c>
      <c r="F556" s="12">
        <v>0.35253702399999998</v>
      </c>
      <c r="G556" s="12">
        <v>5.210693182</v>
      </c>
      <c r="H556" s="30">
        <v>4.9799999999999998E-5</v>
      </c>
      <c r="I556">
        <v>551</v>
      </c>
      <c r="K556" s="5"/>
    </row>
    <row r="557" spans="1:11">
      <c r="A557" t="s">
        <v>2145</v>
      </c>
      <c r="B557" s="28" t="s">
        <v>2146</v>
      </c>
      <c r="C557" t="s">
        <v>2147</v>
      </c>
      <c r="D557" s="7">
        <v>2</v>
      </c>
      <c r="E557" s="29">
        <v>1.6014332330000001</v>
      </c>
      <c r="F557" s="12">
        <v>0.59529854699999996</v>
      </c>
      <c r="G557" s="12">
        <v>2.6901346240000001</v>
      </c>
      <c r="H557" s="30">
        <v>2.7490901000000002E-2</v>
      </c>
      <c r="I557">
        <v>552</v>
      </c>
      <c r="K557" s="5"/>
    </row>
    <row r="558" spans="1:11">
      <c r="A558" t="s">
        <v>2148</v>
      </c>
      <c r="B558" s="28" t="s">
        <v>2149</v>
      </c>
      <c r="C558" t="s">
        <v>2150</v>
      </c>
      <c r="D558" s="7">
        <v>2</v>
      </c>
      <c r="E558" s="29">
        <v>1.538883217</v>
      </c>
      <c r="F558" s="12">
        <v>0.20773993299999999</v>
      </c>
      <c r="G558" s="12">
        <v>7.4077390550000004</v>
      </c>
      <c r="H558" s="30">
        <v>3.10985E-4</v>
      </c>
      <c r="I558">
        <v>553</v>
      </c>
      <c r="K558" s="5"/>
    </row>
    <row r="559" spans="1:11">
      <c r="A559" t="s">
        <v>2151</v>
      </c>
      <c r="B559" s="28" t="s">
        <v>2152</v>
      </c>
      <c r="C559" t="s">
        <v>2153</v>
      </c>
      <c r="D559" s="7">
        <v>3</v>
      </c>
      <c r="E559" s="29">
        <v>1.5380923179999999</v>
      </c>
      <c r="F559" s="12">
        <v>0.24085331700000001</v>
      </c>
      <c r="G559" s="12">
        <v>6.386012612</v>
      </c>
      <c r="H559" s="30">
        <v>3.1300000000000001E-6</v>
      </c>
      <c r="I559">
        <v>554</v>
      </c>
      <c r="K559" s="5"/>
    </row>
    <row r="560" spans="1:11">
      <c r="A560" t="s">
        <v>2154</v>
      </c>
      <c r="B560" s="28" t="s">
        <v>2155</v>
      </c>
      <c r="C560" t="s">
        <v>2156</v>
      </c>
      <c r="D560" s="7">
        <v>2</v>
      </c>
      <c r="E560" s="29">
        <v>1.5322667029999999</v>
      </c>
      <c r="F560" s="12">
        <v>0.14625349400000001</v>
      </c>
      <c r="G560" s="12">
        <v>10.47678702</v>
      </c>
      <c r="H560" s="30">
        <v>4.4400000000000002E-5</v>
      </c>
      <c r="I560">
        <v>555</v>
      </c>
      <c r="K560" s="5"/>
    </row>
    <row r="561" spans="1:11">
      <c r="A561" t="s">
        <v>2157</v>
      </c>
      <c r="B561" s="28" t="s">
        <v>2158</v>
      </c>
      <c r="C561" t="s">
        <v>2159</v>
      </c>
      <c r="D561" s="7">
        <v>4</v>
      </c>
      <c r="E561" s="29">
        <v>1.4863966209999999</v>
      </c>
      <c r="F561" s="12">
        <v>0.21434275699999999</v>
      </c>
      <c r="G561" s="12">
        <v>6.9346715669999996</v>
      </c>
      <c r="H561" s="30">
        <v>1.7600000000000001E-6</v>
      </c>
      <c r="I561">
        <v>556</v>
      </c>
      <c r="K561" s="5"/>
    </row>
    <row r="562" spans="1:11">
      <c r="A562" t="s">
        <v>2108</v>
      </c>
      <c r="B562" s="28" t="s">
        <v>2109</v>
      </c>
      <c r="C562" t="s">
        <v>2110</v>
      </c>
      <c r="D562" s="7">
        <v>7</v>
      </c>
      <c r="E562" s="29">
        <v>1.4552462070000001</v>
      </c>
      <c r="F562" s="12">
        <v>0.18404730899999999</v>
      </c>
      <c r="G562" s="12">
        <v>7.9069137879999998</v>
      </c>
      <c r="H562" s="30">
        <v>1.99E-7</v>
      </c>
      <c r="I562">
        <v>557</v>
      </c>
      <c r="K562" s="5"/>
    </row>
    <row r="563" spans="1:11">
      <c r="A563" t="s">
        <v>2160</v>
      </c>
      <c r="B563" s="28" t="s">
        <v>2161</v>
      </c>
      <c r="C563" t="s">
        <v>2162</v>
      </c>
      <c r="D563" s="7">
        <v>9</v>
      </c>
      <c r="E563" s="29">
        <v>1.4182716820000001</v>
      </c>
      <c r="F563" s="12">
        <v>0.15685711699999999</v>
      </c>
      <c r="G563" s="12">
        <v>9.0418063919999998</v>
      </c>
      <c r="H563" s="30">
        <v>2.6000000000000001E-8</v>
      </c>
      <c r="I563">
        <v>558</v>
      </c>
      <c r="K563" s="5"/>
    </row>
    <row r="564" spans="1:11">
      <c r="A564" t="s">
        <v>2163</v>
      </c>
      <c r="B564" s="28" t="s">
        <v>2164</v>
      </c>
      <c r="C564" t="s">
        <v>2165</v>
      </c>
      <c r="D564" s="7">
        <v>3</v>
      </c>
      <c r="E564" s="29">
        <v>1.4152550290000001</v>
      </c>
      <c r="F564" s="12">
        <v>0.220168154</v>
      </c>
      <c r="G564" s="12">
        <v>6.4280641980000004</v>
      </c>
      <c r="H564" s="30">
        <v>2.0298000000000001E-4</v>
      </c>
      <c r="I564">
        <v>559</v>
      </c>
      <c r="K564" s="5"/>
    </row>
    <row r="565" spans="1:11">
      <c r="A565" t="s">
        <v>2166</v>
      </c>
      <c r="B565" s="28" t="s">
        <v>2167</v>
      </c>
      <c r="C565" t="s">
        <v>2168</v>
      </c>
      <c r="D565" s="7">
        <v>3</v>
      </c>
      <c r="E565" s="29">
        <v>1.387087422</v>
      </c>
      <c r="F565" s="12">
        <v>0.34082205100000001</v>
      </c>
      <c r="G565" s="12">
        <v>4.0698288690000002</v>
      </c>
      <c r="H565" s="30">
        <v>4.7502519999999999E-3</v>
      </c>
      <c r="I565">
        <v>560</v>
      </c>
      <c r="K565" s="5"/>
    </row>
    <row r="566" spans="1:11">
      <c r="A566" t="s">
        <v>2169</v>
      </c>
      <c r="B566" s="28" t="s">
        <v>2170</v>
      </c>
      <c r="C566" t="s">
        <v>2171</v>
      </c>
      <c r="D566" s="7">
        <v>4</v>
      </c>
      <c r="E566" s="29">
        <v>1.369528898</v>
      </c>
      <c r="F566" s="12">
        <v>0.34607326100000002</v>
      </c>
      <c r="G566" s="12">
        <v>3.9573380920000001</v>
      </c>
      <c r="H566" s="30">
        <v>7.7731000000000002E-4</v>
      </c>
      <c r="I566">
        <v>561</v>
      </c>
      <c r="K566" s="5"/>
    </row>
    <row r="567" spans="1:11">
      <c r="A567" t="s">
        <v>2172</v>
      </c>
      <c r="B567" s="28" t="s">
        <v>2173</v>
      </c>
      <c r="C567" t="s">
        <v>2174</v>
      </c>
      <c r="D567" s="7">
        <v>5</v>
      </c>
      <c r="E567" s="29">
        <v>1.3490507359999999</v>
      </c>
      <c r="F567" s="12">
        <v>0.19013506899999999</v>
      </c>
      <c r="G567" s="12">
        <v>7.0952231039999996</v>
      </c>
      <c r="H567" s="30">
        <v>1.02475E-4</v>
      </c>
      <c r="I567">
        <v>562</v>
      </c>
      <c r="K567" s="5"/>
    </row>
    <row r="568" spans="1:11">
      <c r="A568" t="s">
        <v>2175</v>
      </c>
      <c r="B568" s="28" t="s">
        <v>2176</v>
      </c>
      <c r="C568" t="s">
        <v>2177</v>
      </c>
      <c r="D568" s="7">
        <v>5</v>
      </c>
      <c r="E568" s="29">
        <v>1.3367073199999999</v>
      </c>
      <c r="F568" s="12">
        <v>0.273671416</v>
      </c>
      <c r="G568" s="12">
        <v>4.8843512310000001</v>
      </c>
      <c r="H568" s="30">
        <v>8.9699999999999998E-5</v>
      </c>
      <c r="I568">
        <v>563</v>
      </c>
      <c r="K568" s="5"/>
    </row>
    <row r="569" spans="1:11">
      <c r="A569" t="s">
        <v>2178</v>
      </c>
      <c r="B569" s="28" t="s">
        <v>2179</v>
      </c>
      <c r="C569" t="s">
        <v>2180</v>
      </c>
      <c r="D569" s="7">
        <v>3</v>
      </c>
      <c r="E569" s="29">
        <v>1.325373916</v>
      </c>
      <c r="F569" s="12">
        <v>0.36706950799999999</v>
      </c>
      <c r="G569" s="12">
        <v>3.6106892199999998</v>
      </c>
      <c r="H569" s="30">
        <v>6.8747979999999997E-3</v>
      </c>
      <c r="I569">
        <v>564</v>
      </c>
      <c r="K569" s="5"/>
    </row>
    <row r="570" spans="1:11">
      <c r="A570" t="s">
        <v>2181</v>
      </c>
      <c r="B570" s="28" t="s">
        <v>2182</v>
      </c>
      <c r="C570" t="s">
        <v>2183</v>
      </c>
      <c r="D570" s="7">
        <v>2</v>
      </c>
      <c r="E570" s="29">
        <v>1.3214234359999999</v>
      </c>
      <c r="F570" s="12">
        <v>0.325382632</v>
      </c>
      <c r="G570" s="12">
        <v>4.0611369660000003</v>
      </c>
      <c r="H570" s="30">
        <v>8.1222399999999995E-4</v>
      </c>
      <c r="I570">
        <v>565</v>
      </c>
      <c r="K570" s="5"/>
    </row>
    <row r="571" spans="1:11">
      <c r="A571" t="s">
        <v>2184</v>
      </c>
      <c r="B571" s="28" t="s">
        <v>2185</v>
      </c>
      <c r="C571" t="s">
        <v>2186</v>
      </c>
      <c r="D571" s="7">
        <v>2</v>
      </c>
      <c r="E571" s="29">
        <v>1.2921868329999999</v>
      </c>
      <c r="F571" s="12">
        <v>0.21618340699999999</v>
      </c>
      <c r="G571" s="12">
        <v>5.9772711230000004</v>
      </c>
      <c r="H571" s="30">
        <v>3.3169999999999999E-4</v>
      </c>
      <c r="I571">
        <v>566</v>
      </c>
      <c r="K571" s="5"/>
    </row>
    <row r="572" spans="1:11">
      <c r="A572" t="s">
        <v>2187</v>
      </c>
      <c r="B572" s="28" t="s">
        <v>2188</v>
      </c>
      <c r="C572" t="s">
        <v>2189</v>
      </c>
      <c r="D572" s="7">
        <v>3</v>
      </c>
      <c r="E572" s="29">
        <v>1.285713761</v>
      </c>
      <c r="F572" s="12">
        <v>0.26531010700000002</v>
      </c>
      <c r="G572" s="12">
        <v>4.8460790940000003</v>
      </c>
      <c r="H572" s="30">
        <v>1.1222000000000001E-4</v>
      </c>
      <c r="I572">
        <v>567</v>
      </c>
      <c r="K572" s="5"/>
    </row>
    <row r="573" spans="1:11">
      <c r="A573" t="s">
        <v>2190</v>
      </c>
      <c r="B573" s="28" t="s">
        <v>2191</v>
      </c>
      <c r="C573" t="s">
        <v>2192</v>
      </c>
      <c r="D573" s="7">
        <v>3</v>
      </c>
      <c r="E573" s="29">
        <v>1.2803803330000001</v>
      </c>
      <c r="F573" s="12">
        <v>0.22197869100000001</v>
      </c>
      <c r="G573" s="12">
        <v>5.7680326239999999</v>
      </c>
      <c r="H573" s="30">
        <v>1.2099999999999999E-5</v>
      </c>
      <c r="I573">
        <v>568</v>
      </c>
      <c r="K573" s="5"/>
    </row>
    <row r="574" spans="1:11">
      <c r="A574" t="s">
        <v>2193</v>
      </c>
      <c r="B574" s="28" t="s">
        <v>2194</v>
      </c>
      <c r="C574" t="s">
        <v>2195</v>
      </c>
      <c r="D574" s="7">
        <v>9</v>
      </c>
      <c r="E574" s="29">
        <v>1.265823989</v>
      </c>
      <c r="F574" s="12">
        <v>0.212438235</v>
      </c>
      <c r="G574" s="12">
        <v>5.95855069</v>
      </c>
      <c r="H574" s="30">
        <v>7.9300000000000003E-6</v>
      </c>
      <c r="I574">
        <v>569</v>
      </c>
      <c r="K574" s="5"/>
    </row>
    <row r="575" spans="1:11">
      <c r="A575" t="s">
        <v>2196</v>
      </c>
      <c r="B575" s="28" t="s">
        <v>2197</v>
      </c>
      <c r="C575" t="s">
        <v>2198</v>
      </c>
      <c r="D575" s="7">
        <v>6</v>
      </c>
      <c r="E575" s="29">
        <v>1.257449407</v>
      </c>
      <c r="F575" s="12">
        <v>0.16239473800000001</v>
      </c>
      <c r="G575" s="12">
        <v>7.7431659650000002</v>
      </c>
      <c r="H575" s="30">
        <v>1.92E-7</v>
      </c>
      <c r="I575">
        <v>570</v>
      </c>
      <c r="K575" s="5"/>
    </row>
    <row r="576" spans="1:11">
      <c r="A576" t="s">
        <v>2199</v>
      </c>
      <c r="B576" s="28" t="s">
        <v>2200</v>
      </c>
      <c r="C576" t="s">
        <v>2201</v>
      </c>
      <c r="D576" s="7">
        <v>5</v>
      </c>
      <c r="E576" s="29">
        <v>1.25743936</v>
      </c>
      <c r="F576" s="12">
        <v>0.17156268599999999</v>
      </c>
      <c r="G576" s="12">
        <v>7.3293289499999998</v>
      </c>
      <c r="H576" s="30">
        <v>5.9999999999999997E-7</v>
      </c>
      <c r="I576">
        <v>571</v>
      </c>
      <c r="K576" s="5"/>
    </row>
    <row r="577" spans="1:11">
      <c r="A577" t="s">
        <v>2202</v>
      </c>
      <c r="B577" s="28" t="s">
        <v>2203</v>
      </c>
      <c r="C577" t="s">
        <v>2204</v>
      </c>
      <c r="D577" s="7">
        <v>5</v>
      </c>
      <c r="E577" s="29">
        <v>1.2432518859999999</v>
      </c>
      <c r="F577" s="12">
        <v>0.48434001599999998</v>
      </c>
      <c r="G577" s="12">
        <v>2.566898965</v>
      </c>
      <c r="H577" s="30">
        <v>1.8395425999999999E-2</v>
      </c>
      <c r="I577">
        <v>572</v>
      </c>
      <c r="K577" s="5"/>
    </row>
    <row r="578" spans="1:11">
      <c r="A578" t="s">
        <v>2205</v>
      </c>
      <c r="B578" s="28" t="s">
        <v>2206</v>
      </c>
      <c r="C578" t="s">
        <v>2207</v>
      </c>
      <c r="D578" s="7">
        <v>3</v>
      </c>
      <c r="E578" s="29">
        <v>1.220119977</v>
      </c>
      <c r="F578" s="12">
        <v>0.17220276000000001</v>
      </c>
      <c r="G578" s="12">
        <v>7.0853683199999997</v>
      </c>
      <c r="H578" s="30">
        <v>9.6800000000000009E-7</v>
      </c>
      <c r="I578">
        <v>573</v>
      </c>
      <c r="K578" s="5"/>
    </row>
    <row r="579" spans="1:11">
      <c r="A579" t="s">
        <v>2208</v>
      </c>
      <c r="B579" s="28" t="s">
        <v>2209</v>
      </c>
      <c r="C579" t="s">
        <v>2210</v>
      </c>
      <c r="D579" s="7">
        <v>8</v>
      </c>
      <c r="E579" s="29">
        <v>1.2113322419999999</v>
      </c>
      <c r="F579" s="12">
        <v>0.26718088000000001</v>
      </c>
      <c r="G579" s="12">
        <v>4.5337534770000003</v>
      </c>
      <c r="H579" s="30">
        <v>2.2711300000000001E-4</v>
      </c>
      <c r="I579">
        <v>574</v>
      </c>
      <c r="K579" s="5"/>
    </row>
    <row r="580" spans="1:11">
      <c r="A580" t="s">
        <v>2211</v>
      </c>
      <c r="B580" s="28" t="s">
        <v>2212</v>
      </c>
      <c r="C580" t="s">
        <v>2213</v>
      </c>
      <c r="D580" s="7">
        <v>2</v>
      </c>
      <c r="E580" s="29">
        <v>1.188681962</v>
      </c>
      <c r="F580" s="12">
        <v>0.18865088499999999</v>
      </c>
      <c r="G580" s="12">
        <v>6.3009614860000003</v>
      </c>
      <c r="H580" s="30">
        <v>6.1199999999999999E-6</v>
      </c>
      <c r="I580">
        <v>575</v>
      </c>
      <c r="K580" s="5"/>
    </row>
    <row r="581" spans="1:11">
      <c r="A581" t="s">
        <v>2214</v>
      </c>
      <c r="B581" s="28" t="s">
        <v>2215</v>
      </c>
      <c r="C581" t="s">
        <v>2216</v>
      </c>
      <c r="D581" s="7">
        <v>3</v>
      </c>
      <c r="E581" s="29">
        <v>1.1864327480000001</v>
      </c>
      <c r="F581" s="12">
        <v>0.29548253200000002</v>
      </c>
      <c r="G581" s="12">
        <v>4.0152381940000001</v>
      </c>
      <c r="H581" s="30">
        <v>3.8667229999999999E-3</v>
      </c>
      <c r="I581">
        <v>576</v>
      </c>
      <c r="K581" s="5"/>
    </row>
    <row r="582" spans="1:11">
      <c r="A582" t="s">
        <v>2217</v>
      </c>
      <c r="B582" s="28" t="s">
        <v>2218</v>
      </c>
      <c r="C582" t="s">
        <v>2219</v>
      </c>
      <c r="D582" s="7">
        <v>9</v>
      </c>
      <c r="E582" s="29">
        <v>1.1733517790000001</v>
      </c>
      <c r="F582" s="12">
        <v>0.444309175</v>
      </c>
      <c r="G582" s="12">
        <v>2.6408452580000001</v>
      </c>
      <c r="H582" s="30">
        <v>1.611419E-2</v>
      </c>
      <c r="I582">
        <v>577</v>
      </c>
      <c r="K582" s="5"/>
    </row>
    <row r="583" spans="1:11">
      <c r="A583" t="s">
        <v>2220</v>
      </c>
      <c r="B583" s="28" t="s">
        <v>2221</v>
      </c>
      <c r="C583" t="s">
        <v>2222</v>
      </c>
      <c r="D583" s="7">
        <v>4</v>
      </c>
      <c r="E583" s="29">
        <v>1.158418891</v>
      </c>
      <c r="F583" s="12">
        <v>0.21113306600000001</v>
      </c>
      <c r="G583" s="12">
        <v>5.486676772</v>
      </c>
      <c r="H583" s="30">
        <v>2.27E-5</v>
      </c>
      <c r="I583">
        <v>578</v>
      </c>
      <c r="K583" s="5"/>
    </row>
    <row r="584" spans="1:11">
      <c r="A584" t="s">
        <v>2223</v>
      </c>
      <c r="B584" s="28" t="s">
        <v>2224</v>
      </c>
      <c r="C584" t="s">
        <v>2225</v>
      </c>
      <c r="D584" s="7">
        <v>2</v>
      </c>
      <c r="E584" s="29">
        <v>1.149613386</v>
      </c>
      <c r="F584" s="12">
        <v>0.17984417899999999</v>
      </c>
      <c r="G584" s="12">
        <v>6.3922746430000004</v>
      </c>
      <c r="H584" s="30">
        <v>3.9400000000000004E-6</v>
      </c>
      <c r="I584">
        <v>579</v>
      </c>
      <c r="K584" s="5"/>
    </row>
    <row r="585" spans="1:11">
      <c r="A585" t="s">
        <v>2226</v>
      </c>
      <c r="B585" s="28" t="s">
        <v>2227</v>
      </c>
      <c r="C585" t="s">
        <v>2228</v>
      </c>
      <c r="D585" s="7">
        <v>6</v>
      </c>
      <c r="E585" s="29">
        <v>1.1421356730000001</v>
      </c>
      <c r="F585" s="12">
        <v>0.112710929</v>
      </c>
      <c r="G585" s="12">
        <v>10.13331793</v>
      </c>
      <c r="H585" s="30">
        <v>2.5300000000000002E-9</v>
      </c>
      <c r="I585">
        <v>580</v>
      </c>
      <c r="K585" s="5"/>
    </row>
    <row r="586" spans="1:11">
      <c r="A586" t="s">
        <v>2229</v>
      </c>
      <c r="B586" s="28" t="s">
        <v>2230</v>
      </c>
      <c r="C586" t="s">
        <v>2231</v>
      </c>
      <c r="D586" s="7">
        <v>3</v>
      </c>
      <c r="E586" s="29">
        <v>1.13708268</v>
      </c>
      <c r="F586" s="12">
        <v>0.364830826</v>
      </c>
      <c r="G586" s="12">
        <v>3.116739591</v>
      </c>
      <c r="H586" s="30">
        <v>5.4345000000000001E-3</v>
      </c>
      <c r="I586">
        <v>581</v>
      </c>
      <c r="K586" s="5"/>
    </row>
    <row r="587" spans="1:11">
      <c r="A587" t="s">
        <v>2232</v>
      </c>
      <c r="B587" s="28" t="s">
        <v>2233</v>
      </c>
      <c r="C587" t="s">
        <v>2234</v>
      </c>
      <c r="D587" s="7">
        <v>2</v>
      </c>
      <c r="E587" s="29">
        <v>1.130903153</v>
      </c>
      <c r="F587" s="12">
        <v>0.15435735</v>
      </c>
      <c r="G587" s="12">
        <v>7.3265260809999999</v>
      </c>
      <c r="H587" s="30">
        <v>1.1799999999999999E-6</v>
      </c>
      <c r="I587">
        <v>582</v>
      </c>
      <c r="K587" s="5"/>
    </row>
    <row r="588" spans="1:11">
      <c r="A588" t="s">
        <v>2235</v>
      </c>
      <c r="B588" s="28" t="s">
        <v>2236</v>
      </c>
      <c r="C588" t="s">
        <v>2237</v>
      </c>
      <c r="D588" s="7">
        <v>2</v>
      </c>
      <c r="E588" s="29">
        <v>1.1126439610000001</v>
      </c>
      <c r="F588" s="12">
        <v>0.36749195499999998</v>
      </c>
      <c r="G588" s="12">
        <v>3.0276688890000001</v>
      </c>
      <c r="H588" s="30">
        <v>6.9238490000000001E-3</v>
      </c>
      <c r="I588">
        <v>583</v>
      </c>
      <c r="K588" s="5"/>
    </row>
    <row r="589" spans="1:11">
      <c r="A589" t="s">
        <v>2238</v>
      </c>
      <c r="B589" s="28" t="s">
        <v>2239</v>
      </c>
      <c r="C589" t="s">
        <v>2240</v>
      </c>
      <c r="D589" s="7">
        <v>2</v>
      </c>
      <c r="E589" s="29">
        <v>1.1007796320000001</v>
      </c>
      <c r="F589" s="12">
        <v>0.10924144700000001</v>
      </c>
      <c r="G589" s="12">
        <v>10.076575010000001</v>
      </c>
      <c r="H589" s="30">
        <v>2.7799999999999999E-9</v>
      </c>
      <c r="I589">
        <v>584</v>
      </c>
      <c r="K589" s="5"/>
    </row>
    <row r="590" spans="1:11">
      <c r="A590" t="s">
        <v>2241</v>
      </c>
      <c r="B590" s="28" t="s">
        <v>2242</v>
      </c>
      <c r="C590" t="s">
        <v>2243</v>
      </c>
      <c r="D590" s="7">
        <v>4</v>
      </c>
      <c r="E590" s="29">
        <v>1.091513175</v>
      </c>
      <c r="F590" s="12">
        <v>0.39222676099999998</v>
      </c>
      <c r="G590" s="12">
        <v>2.7828625759999999</v>
      </c>
      <c r="H590" s="30">
        <v>2.3819123000000001E-2</v>
      </c>
      <c r="I590">
        <v>585</v>
      </c>
      <c r="K590" s="5"/>
    </row>
    <row r="591" spans="1:11">
      <c r="A591" t="s">
        <v>2244</v>
      </c>
      <c r="B591" s="28" t="s">
        <v>2245</v>
      </c>
      <c r="C591" t="s">
        <v>2246</v>
      </c>
      <c r="D591" s="7">
        <v>5</v>
      </c>
      <c r="E591" s="29">
        <v>1.072044319</v>
      </c>
      <c r="F591" s="12">
        <v>0.29458463200000001</v>
      </c>
      <c r="G591" s="12">
        <v>3.6391725949999998</v>
      </c>
      <c r="H591" s="30">
        <v>1.8763129999999999E-3</v>
      </c>
      <c r="I591">
        <v>586</v>
      </c>
      <c r="K591" s="5"/>
    </row>
    <row r="592" spans="1:11">
      <c r="A592" t="s">
        <v>2247</v>
      </c>
      <c r="B592" s="28" t="s">
        <v>2248</v>
      </c>
      <c r="C592" t="s">
        <v>2249</v>
      </c>
      <c r="D592" s="7">
        <v>4</v>
      </c>
      <c r="E592" s="29">
        <v>1.0690959090000001</v>
      </c>
      <c r="F592" s="12">
        <v>0.15609684200000001</v>
      </c>
      <c r="G592" s="12">
        <v>6.8489272239999996</v>
      </c>
      <c r="H592" s="30">
        <v>1.1799999999999999E-6</v>
      </c>
      <c r="I592">
        <v>587</v>
      </c>
      <c r="K592" s="5"/>
    </row>
    <row r="593" spans="1:11">
      <c r="A593" t="s">
        <v>2250</v>
      </c>
      <c r="B593" s="28" t="s">
        <v>2251</v>
      </c>
      <c r="C593" t="s">
        <v>2252</v>
      </c>
      <c r="D593" s="7">
        <v>2</v>
      </c>
      <c r="E593" s="29">
        <v>1.0537084130000001</v>
      </c>
      <c r="F593" s="12">
        <v>0.167364657</v>
      </c>
      <c r="G593" s="12">
        <v>6.2958836949999997</v>
      </c>
      <c r="H593" s="30">
        <v>4.0577000000000001E-4</v>
      </c>
      <c r="I593">
        <v>588</v>
      </c>
      <c r="K593" s="5"/>
    </row>
    <row r="594" spans="1:11">
      <c r="A594" t="s">
        <v>2253</v>
      </c>
      <c r="B594" s="28" t="s">
        <v>2254</v>
      </c>
      <c r="C594" t="s">
        <v>2255</v>
      </c>
      <c r="D594" s="7">
        <v>8</v>
      </c>
      <c r="E594" s="29">
        <v>1.0393729540000001</v>
      </c>
      <c r="F594" s="12">
        <v>0.17073717699999999</v>
      </c>
      <c r="G594" s="12">
        <v>6.08756085</v>
      </c>
      <c r="H594" s="30">
        <v>5.9800000000000003E-6</v>
      </c>
      <c r="I594">
        <v>589</v>
      </c>
      <c r="K594" s="5"/>
    </row>
    <row r="595" spans="1:11">
      <c r="A595" t="s">
        <v>2256</v>
      </c>
      <c r="B595" s="28" t="s">
        <v>2257</v>
      </c>
      <c r="C595" t="s">
        <v>2258</v>
      </c>
      <c r="D595" s="7">
        <v>2</v>
      </c>
      <c r="E595" s="29">
        <v>1.037116113</v>
      </c>
      <c r="F595" s="12">
        <v>0.107866879</v>
      </c>
      <c r="G595" s="12">
        <v>9.6147781769999998</v>
      </c>
      <c r="H595" s="30">
        <v>6.1E-9</v>
      </c>
      <c r="I595">
        <v>590</v>
      </c>
      <c r="K595" s="5"/>
    </row>
    <row r="596" spans="1:11">
      <c r="A596" t="s">
        <v>2259</v>
      </c>
      <c r="B596" s="28" t="s">
        <v>2260</v>
      </c>
      <c r="C596" t="s">
        <v>2261</v>
      </c>
      <c r="D596" s="7">
        <v>2</v>
      </c>
      <c r="E596" s="29">
        <v>1.0353592439999999</v>
      </c>
      <c r="F596" s="12">
        <v>0.23539887600000001</v>
      </c>
      <c r="G596" s="12">
        <v>4.3983185540000003</v>
      </c>
      <c r="H596" s="30">
        <v>2.2919020000000002E-3</v>
      </c>
      <c r="I596">
        <v>591</v>
      </c>
      <c r="K596" s="5"/>
    </row>
    <row r="597" spans="1:11">
      <c r="A597" t="s">
        <v>2262</v>
      </c>
      <c r="B597" s="28" t="s">
        <v>2263</v>
      </c>
      <c r="C597" t="s">
        <v>2264</v>
      </c>
      <c r="D597" s="7">
        <v>20</v>
      </c>
      <c r="E597" s="29">
        <v>1.019106834</v>
      </c>
      <c r="F597" s="12">
        <v>7.0429645999999999E-2</v>
      </c>
      <c r="G597" s="12">
        <v>14.46985593</v>
      </c>
      <c r="H597" s="30">
        <v>4.6599999999999999E-12</v>
      </c>
      <c r="I597">
        <v>592</v>
      </c>
      <c r="K597" s="5"/>
    </row>
    <row r="598" spans="1:11">
      <c r="A598" t="s">
        <v>2265</v>
      </c>
      <c r="B598" s="28" t="s">
        <v>2266</v>
      </c>
      <c r="C598" t="s">
        <v>2267</v>
      </c>
      <c r="D598" s="7">
        <v>8</v>
      </c>
      <c r="E598" s="29">
        <v>1.00686959</v>
      </c>
      <c r="F598" s="12">
        <v>0.156122174</v>
      </c>
      <c r="G598" s="12">
        <v>6.4492414169999996</v>
      </c>
      <c r="H598" s="30">
        <v>2.74E-6</v>
      </c>
      <c r="I598">
        <v>593</v>
      </c>
      <c r="K598" s="5"/>
    </row>
    <row r="599" spans="1:11">
      <c r="A599" t="s">
        <v>2268</v>
      </c>
      <c r="B599" s="28" t="s">
        <v>2269</v>
      </c>
      <c r="C599" t="s">
        <v>2270</v>
      </c>
      <c r="D599" s="7">
        <v>17</v>
      </c>
      <c r="E599" s="29">
        <v>0.98450339899999995</v>
      </c>
      <c r="F599" s="12">
        <v>5.3678959999999998E-2</v>
      </c>
      <c r="G599" s="12">
        <v>18.34058242</v>
      </c>
      <c r="H599" s="30">
        <v>5.6100000000000002E-14</v>
      </c>
      <c r="I599">
        <v>594</v>
      </c>
      <c r="K599" s="5"/>
    </row>
    <row r="600" spans="1:11">
      <c r="A600" t="s">
        <v>2271</v>
      </c>
      <c r="B600" s="28" t="s">
        <v>2272</v>
      </c>
      <c r="C600" t="s">
        <v>2273</v>
      </c>
      <c r="D600" s="7">
        <v>4</v>
      </c>
      <c r="E600" s="29">
        <v>0.96626518400000005</v>
      </c>
      <c r="F600" s="12">
        <v>0.20448697199999999</v>
      </c>
      <c r="G600" s="12">
        <v>4.7253141559999996</v>
      </c>
      <c r="H600" s="30">
        <v>1.2958699999999999E-4</v>
      </c>
      <c r="I600">
        <v>595</v>
      </c>
      <c r="K600" s="5"/>
    </row>
    <row r="601" spans="1:11">
      <c r="A601" t="s">
        <v>2274</v>
      </c>
      <c r="B601" s="28" t="s">
        <v>2275</v>
      </c>
      <c r="C601" t="s">
        <v>2276</v>
      </c>
      <c r="D601" s="7">
        <v>4</v>
      </c>
      <c r="E601" s="29">
        <v>0.956655955</v>
      </c>
      <c r="F601" s="12">
        <v>8.7311883000000007E-2</v>
      </c>
      <c r="G601" s="12">
        <v>10.956766930000001</v>
      </c>
      <c r="H601" s="30">
        <v>6.6599999999999997E-10</v>
      </c>
      <c r="I601">
        <v>596</v>
      </c>
      <c r="K601" s="5"/>
    </row>
    <row r="602" spans="1:11">
      <c r="A602" t="s">
        <v>2277</v>
      </c>
      <c r="B602" s="28" t="s">
        <v>2278</v>
      </c>
      <c r="C602" t="s">
        <v>2279</v>
      </c>
      <c r="D602" s="7">
        <v>6</v>
      </c>
      <c r="E602" s="29">
        <v>0.947223806</v>
      </c>
      <c r="F602" s="12">
        <v>0.181142894</v>
      </c>
      <c r="G602" s="12">
        <v>5.2291524410000001</v>
      </c>
      <c r="H602" s="30">
        <v>5.6700000000000003E-5</v>
      </c>
      <c r="I602">
        <v>597</v>
      </c>
      <c r="K602" s="5"/>
    </row>
    <row r="603" spans="1:11">
      <c r="A603" t="s">
        <v>2280</v>
      </c>
      <c r="B603" s="28" t="s">
        <v>2281</v>
      </c>
      <c r="C603" t="s">
        <v>2282</v>
      </c>
      <c r="D603" s="7">
        <v>17</v>
      </c>
      <c r="E603" s="29">
        <v>0.93952540100000004</v>
      </c>
      <c r="F603" s="12">
        <v>6.7228347999999993E-2</v>
      </c>
      <c r="G603" s="12">
        <v>13.97513734</v>
      </c>
      <c r="H603" s="30">
        <v>8.8099999999999998E-12</v>
      </c>
      <c r="I603">
        <v>598</v>
      </c>
      <c r="K603" s="5"/>
    </row>
    <row r="604" spans="1:11">
      <c r="A604" t="s">
        <v>2283</v>
      </c>
      <c r="B604" s="28" t="s">
        <v>2284</v>
      </c>
      <c r="C604" t="s">
        <v>2285</v>
      </c>
      <c r="D604" s="7">
        <v>2</v>
      </c>
      <c r="E604" s="29">
        <v>0.93128798999999995</v>
      </c>
      <c r="F604" s="12">
        <v>0.26993766200000002</v>
      </c>
      <c r="G604" s="12">
        <v>3.4500113269999999</v>
      </c>
      <c r="H604" s="30">
        <v>2.8566709999999999E-3</v>
      </c>
      <c r="I604">
        <v>599</v>
      </c>
      <c r="K604" s="5"/>
    </row>
    <row r="605" spans="1:11">
      <c r="A605" t="s">
        <v>2286</v>
      </c>
      <c r="B605" s="28" t="s">
        <v>2287</v>
      </c>
      <c r="C605" t="s">
        <v>2288</v>
      </c>
      <c r="D605" s="7">
        <v>7</v>
      </c>
      <c r="E605" s="29">
        <v>0.92973616100000001</v>
      </c>
      <c r="F605" s="12">
        <v>9.5833549000000004E-2</v>
      </c>
      <c r="G605" s="12">
        <v>9.7015729079999993</v>
      </c>
      <c r="H605" s="30">
        <v>5.2499999999999999E-9</v>
      </c>
      <c r="I605">
        <v>600</v>
      </c>
      <c r="K605" s="5"/>
    </row>
    <row r="606" spans="1:11">
      <c r="A606" t="s">
        <v>2289</v>
      </c>
      <c r="B606" s="28" t="s">
        <v>2290</v>
      </c>
      <c r="C606" t="s">
        <v>2291</v>
      </c>
      <c r="D606" s="7">
        <v>2</v>
      </c>
      <c r="E606" s="29">
        <v>0.92921495600000004</v>
      </c>
      <c r="F606" s="12">
        <v>0.20125743300000001</v>
      </c>
      <c r="G606" s="12">
        <v>4.617046641</v>
      </c>
      <c r="H606" s="30">
        <v>1.6661000000000001E-4</v>
      </c>
      <c r="I606">
        <v>601</v>
      </c>
      <c r="K606" s="5"/>
    </row>
    <row r="607" spans="1:11">
      <c r="A607" t="s">
        <v>2292</v>
      </c>
      <c r="B607" s="28" t="s">
        <v>2293</v>
      </c>
      <c r="C607" t="s">
        <v>2294</v>
      </c>
      <c r="D607" s="7">
        <v>4</v>
      </c>
      <c r="E607" s="29">
        <v>0.92441700199999999</v>
      </c>
      <c r="F607" s="12">
        <v>0.217385994</v>
      </c>
      <c r="G607" s="12">
        <v>4.2524220939999999</v>
      </c>
      <c r="H607" s="30">
        <v>3.8988899999999998E-4</v>
      </c>
      <c r="I607">
        <v>602</v>
      </c>
      <c r="K607" s="5"/>
    </row>
    <row r="608" spans="1:11">
      <c r="A608" t="s">
        <v>2295</v>
      </c>
      <c r="B608" s="28" t="s">
        <v>2296</v>
      </c>
      <c r="C608" t="s">
        <v>2297</v>
      </c>
      <c r="D608" s="7">
        <v>2</v>
      </c>
      <c r="E608" s="29">
        <v>0.92419267800000005</v>
      </c>
      <c r="F608" s="12">
        <v>0.24110610800000001</v>
      </c>
      <c r="G608" s="12">
        <v>3.8331367350000001</v>
      </c>
      <c r="H608" s="30">
        <v>6.4315589999999999E-3</v>
      </c>
      <c r="I608">
        <v>603</v>
      </c>
      <c r="K608" s="5"/>
    </row>
    <row r="609" spans="1:11">
      <c r="A609" t="s">
        <v>2298</v>
      </c>
      <c r="B609" s="28" t="s">
        <v>2299</v>
      </c>
      <c r="C609" t="s">
        <v>2300</v>
      </c>
      <c r="D609" s="7">
        <v>3</v>
      </c>
      <c r="E609" s="29">
        <v>0.92130935800000002</v>
      </c>
      <c r="F609" s="12">
        <v>0.32559917700000002</v>
      </c>
      <c r="G609" s="12">
        <v>2.8295813480000001</v>
      </c>
      <c r="H609" s="30">
        <v>1.0355935E-2</v>
      </c>
      <c r="I609">
        <v>604</v>
      </c>
      <c r="K609" s="5"/>
    </row>
    <row r="610" spans="1:11">
      <c r="A610" t="s">
        <v>2301</v>
      </c>
      <c r="B610" s="28" t="s">
        <v>2302</v>
      </c>
      <c r="C610" t="s">
        <v>2303</v>
      </c>
      <c r="D610" s="7">
        <v>2</v>
      </c>
      <c r="E610" s="29">
        <v>0.91423542199999996</v>
      </c>
      <c r="F610" s="12">
        <v>0.22934764199999999</v>
      </c>
      <c r="G610" s="12">
        <v>3.9862429499999998</v>
      </c>
      <c r="H610" s="30">
        <v>4.0263979999999996E-3</v>
      </c>
      <c r="I610">
        <v>605</v>
      </c>
      <c r="K610" s="5"/>
    </row>
    <row r="611" spans="1:11">
      <c r="A611" t="s">
        <v>2304</v>
      </c>
      <c r="B611" s="28" t="s">
        <v>2305</v>
      </c>
      <c r="C611" t="s">
        <v>2306</v>
      </c>
      <c r="D611" s="7">
        <v>2</v>
      </c>
      <c r="E611" s="29">
        <v>0.91272763099999998</v>
      </c>
      <c r="F611" s="12">
        <v>0.20921520199999999</v>
      </c>
      <c r="G611" s="12">
        <v>4.3626257720000003</v>
      </c>
      <c r="H611" s="30">
        <v>2.4041560000000002E-3</v>
      </c>
      <c r="I611">
        <v>606</v>
      </c>
      <c r="K611" s="5"/>
    </row>
    <row r="612" spans="1:11">
      <c r="A612" t="s">
        <v>2307</v>
      </c>
      <c r="B612" s="28" t="s">
        <v>2308</v>
      </c>
      <c r="C612" t="s">
        <v>2309</v>
      </c>
      <c r="D612" s="7">
        <v>5</v>
      </c>
      <c r="E612" s="29">
        <v>0.911171807</v>
      </c>
      <c r="F612" s="12">
        <v>0.137438696</v>
      </c>
      <c r="G612" s="12">
        <v>6.629659867</v>
      </c>
      <c r="H612" s="30">
        <v>1.86E-6</v>
      </c>
      <c r="I612">
        <v>607</v>
      </c>
      <c r="K612" s="5"/>
    </row>
    <row r="613" spans="1:11">
      <c r="A613" t="s">
        <v>2310</v>
      </c>
      <c r="B613" s="28" t="s">
        <v>2311</v>
      </c>
      <c r="C613" t="s">
        <v>2312</v>
      </c>
      <c r="D613" s="7">
        <v>2</v>
      </c>
      <c r="E613" s="29">
        <v>0.90921250899999995</v>
      </c>
      <c r="F613" s="12">
        <v>0.18241436599999999</v>
      </c>
      <c r="G613" s="12">
        <v>4.984325117</v>
      </c>
      <c r="H613" s="30">
        <v>1.073664E-3</v>
      </c>
      <c r="I613">
        <v>608</v>
      </c>
      <c r="K613" s="5"/>
    </row>
    <row r="614" spans="1:11">
      <c r="A614" t="s">
        <v>2313</v>
      </c>
      <c r="B614" s="28" t="s">
        <v>2314</v>
      </c>
      <c r="C614" t="s">
        <v>2315</v>
      </c>
      <c r="D614" s="7">
        <v>6</v>
      </c>
      <c r="E614" s="29">
        <v>0.90834235600000002</v>
      </c>
      <c r="F614" s="12">
        <v>0.25415942800000002</v>
      </c>
      <c r="G614" s="12">
        <v>3.573907782</v>
      </c>
      <c r="H614" s="30">
        <v>1.900035E-3</v>
      </c>
      <c r="I614">
        <v>609</v>
      </c>
      <c r="K614" s="5"/>
    </row>
    <row r="615" spans="1:11">
      <c r="A615" t="s">
        <v>2316</v>
      </c>
      <c r="B615" s="28" t="s">
        <v>2317</v>
      </c>
      <c r="C615" t="s">
        <v>2318</v>
      </c>
      <c r="D615" s="7">
        <v>4</v>
      </c>
      <c r="E615" s="29">
        <v>0.89200117099999998</v>
      </c>
      <c r="F615" s="12">
        <v>0.19309578299999999</v>
      </c>
      <c r="G615" s="12">
        <v>4.6194751399999996</v>
      </c>
      <c r="H615" s="30">
        <v>1.65673E-4</v>
      </c>
      <c r="I615">
        <v>610</v>
      </c>
      <c r="K615" s="5"/>
    </row>
    <row r="616" spans="1:11">
      <c r="A616" t="s">
        <v>2319</v>
      </c>
      <c r="B616" s="28" t="s">
        <v>2320</v>
      </c>
      <c r="C616" t="s">
        <v>2321</v>
      </c>
      <c r="D616" s="7">
        <v>8</v>
      </c>
      <c r="E616" s="29">
        <v>0.88070559299999995</v>
      </c>
      <c r="F616" s="12">
        <v>0.171039836</v>
      </c>
      <c r="G616" s="12">
        <v>5.1491255599999999</v>
      </c>
      <c r="H616" s="30">
        <v>4.88E-5</v>
      </c>
      <c r="I616">
        <v>611</v>
      </c>
      <c r="K616" s="5"/>
    </row>
    <row r="617" spans="1:11">
      <c r="A617" t="s">
        <v>2322</v>
      </c>
      <c r="B617" s="28" t="s">
        <v>2323</v>
      </c>
      <c r="C617" t="s">
        <v>2324</v>
      </c>
      <c r="D617" s="7">
        <v>2</v>
      </c>
      <c r="E617" s="29">
        <v>0.88036890000000001</v>
      </c>
      <c r="F617" s="12">
        <v>0.272646634</v>
      </c>
      <c r="G617" s="12">
        <v>3.2289740290000002</v>
      </c>
      <c r="H617" s="30">
        <v>1.2075549E-2</v>
      </c>
      <c r="I617">
        <v>612</v>
      </c>
      <c r="K617" s="5"/>
    </row>
    <row r="618" spans="1:11">
      <c r="A618" t="s">
        <v>2325</v>
      </c>
      <c r="B618" s="28" t="s">
        <v>2326</v>
      </c>
      <c r="C618" t="s">
        <v>2327</v>
      </c>
      <c r="D618" s="7">
        <v>2</v>
      </c>
      <c r="E618" s="29">
        <v>0.86840377300000005</v>
      </c>
      <c r="F618" s="12">
        <v>6.9711203999999999E-2</v>
      </c>
      <c r="G618" s="12">
        <v>12.45716215</v>
      </c>
      <c r="H618" s="30">
        <v>4.95E-6</v>
      </c>
      <c r="I618">
        <v>613</v>
      </c>
      <c r="K618" s="5"/>
    </row>
    <row r="619" spans="1:11">
      <c r="A619" t="s">
        <v>2328</v>
      </c>
      <c r="B619" s="28" t="s">
        <v>2329</v>
      </c>
      <c r="C619" t="s">
        <v>2330</v>
      </c>
      <c r="D619" s="7">
        <v>2</v>
      </c>
      <c r="E619" s="29">
        <v>0.86143800500000001</v>
      </c>
      <c r="F619" s="12">
        <v>0.16399049499999999</v>
      </c>
      <c r="G619" s="12">
        <v>5.2529752260000002</v>
      </c>
      <c r="H619" s="30">
        <v>6.4800000000000003E-5</v>
      </c>
      <c r="I619">
        <v>614</v>
      </c>
      <c r="K619" s="5"/>
    </row>
    <row r="620" spans="1:11">
      <c r="A620" t="s">
        <v>2331</v>
      </c>
      <c r="B620" s="28" t="s">
        <v>2332</v>
      </c>
      <c r="C620" t="s">
        <v>2333</v>
      </c>
      <c r="D620" s="7">
        <v>8</v>
      </c>
      <c r="E620" s="29">
        <v>0.847405356</v>
      </c>
      <c r="F620" s="12">
        <v>0.19932798900000001</v>
      </c>
      <c r="G620" s="12">
        <v>4.2513114119999997</v>
      </c>
      <c r="H620" s="30">
        <v>3.9090199999999999E-4</v>
      </c>
      <c r="I620">
        <v>615</v>
      </c>
      <c r="K620" s="5"/>
    </row>
    <row r="621" spans="1:11">
      <c r="A621" t="s">
        <v>2334</v>
      </c>
      <c r="B621" s="28" t="s">
        <v>2335</v>
      </c>
      <c r="C621" t="s">
        <v>2336</v>
      </c>
      <c r="D621" s="7">
        <v>2</v>
      </c>
      <c r="E621" s="29">
        <v>0.83789961000000002</v>
      </c>
      <c r="F621" s="12">
        <v>0.102557119</v>
      </c>
      <c r="G621" s="12">
        <v>8.1700774850000002</v>
      </c>
      <c r="H621" s="30">
        <v>7.9699999999999999E-5</v>
      </c>
      <c r="I621">
        <v>616</v>
      </c>
      <c r="K621" s="5"/>
    </row>
    <row r="622" spans="1:11">
      <c r="A622" t="s">
        <v>2337</v>
      </c>
      <c r="B622" s="28" t="s">
        <v>2338</v>
      </c>
      <c r="C622" t="s">
        <v>2339</v>
      </c>
      <c r="D622" s="7">
        <v>5</v>
      </c>
      <c r="E622" s="29">
        <v>0.83670225600000003</v>
      </c>
      <c r="F622" s="12">
        <v>0.15951899899999999</v>
      </c>
      <c r="G622" s="12">
        <v>5.2451573720000004</v>
      </c>
      <c r="H622" s="30">
        <v>3.9199999999999997E-5</v>
      </c>
      <c r="I622">
        <v>617</v>
      </c>
      <c r="K622" s="5"/>
    </row>
    <row r="623" spans="1:11">
      <c r="A623" t="s">
        <v>2340</v>
      </c>
      <c r="B623" s="28" t="s">
        <v>2340</v>
      </c>
      <c r="C623" t="s">
        <v>2341</v>
      </c>
      <c r="D623" s="7">
        <v>3</v>
      </c>
      <c r="E623" s="29">
        <v>0.83541191699999995</v>
      </c>
      <c r="F623" s="12">
        <v>0.33919264199999999</v>
      </c>
      <c r="G623" s="12">
        <v>2.4629423340000001</v>
      </c>
      <c r="H623" s="30">
        <v>2.4090133999999999E-2</v>
      </c>
      <c r="I623">
        <v>618</v>
      </c>
      <c r="K623" s="5"/>
    </row>
    <row r="624" spans="1:11">
      <c r="A624" t="s">
        <v>2342</v>
      </c>
      <c r="B624" s="28" t="s">
        <v>2343</v>
      </c>
      <c r="C624" t="s">
        <v>2344</v>
      </c>
      <c r="D624" s="7">
        <v>9</v>
      </c>
      <c r="E624" s="29">
        <v>0.82647007800000005</v>
      </c>
      <c r="F624" s="12">
        <v>0.135770838</v>
      </c>
      <c r="G624" s="12">
        <v>6.0872429779999999</v>
      </c>
      <c r="H624" s="30">
        <v>5.9800000000000003E-6</v>
      </c>
      <c r="I624">
        <v>619</v>
      </c>
      <c r="K624" s="5"/>
    </row>
    <row r="625" spans="1:11">
      <c r="A625" t="s">
        <v>2345</v>
      </c>
      <c r="B625" s="28" t="s">
        <v>2346</v>
      </c>
      <c r="C625" t="s">
        <v>2347</v>
      </c>
      <c r="D625" s="7">
        <v>3</v>
      </c>
      <c r="E625" s="29">
        <v>0.82623968699999994</v>
      </c>
      <c r="F625" s="12">
        <v>0.20861744500000001</v>
      </c>
      <c r="G625" s="12">
        <v>3.9605493489999999</v>
      </c>
      <c r="H625" s="30">
        <v>5.4578329999999996E-3</v>
      </c>
      <c r="I625">
        <v>620</v>
      </c>
      <c r="K625" s="5"/>
    </row>
    <row r="626" spans="1:11">
      <c r="A626" t="s">
        <v>2348</v>
      </c>
      <c r="B626" s="28" t="s">
        <v>2349</v>
      </c>
      <c r="C626" t="s">
        <v>2350</v>
      </c>
      <c r="D626" s="7">
        <v>3</v>
      </c>
      <c r="E626" s="29">
        <v>0.81124770000000002</v>
      </c>
      <c r="F626" s="12">
        <v>0.20323553799999999</v>
      </c>
      <c r="G626" s="12">
        <v>3.9916626179999999</v>
      </c>
      <c r="H626" s="30">
        <v>7.1737199999999997E-4</v>
      </c>
      <c r="I626">
        <v>621</v>
      </c>
      <c r="K626" s="5"/>
    </row>
    <row r="627" spans="1:11">
      <c r="A627" t="s">
        <v>2351</v>
      </c>
      <c r="B627" s="28" t="s">
        <v>2352</v>
      </c>
      <c r="C627" t="s">
        <v>2353</v>
      </c>
      <c r="D627" s="7">
        <v>17</v>
      </c>
      <c r="E627" s="29">
        <v>0.80571953600000001</v>
      </c>
      <c r="F627" s="12">
        <v>0.100556162</v>
      </c>
      <c r="G627" s="12">
        <v>8.0126321340000004</v>
      </c>
      <c r="H627" s="30">
        <v>1.14E-7</v>
      </c>
      <c r="I627">
        <v>622</v>
      </c>
      <c r="K627" s="5"/>
    </row>
    <row r="628" spans="1:11">
      <c r="A628" t="s">
        <v>2354</v>
      </c>
      <c r="B628" s="28" t="s">
        <v>2355</v>
      </c>
      <c r="C628" t="s">
        <v>2356</v>
      </c>
      <c r="D628" s="7">
        <v>5</v>
      </c>
      <c r="E628" s="29">
        <v>0.80405916600000005</v>
      </c>
      <c r="F628" s="12">
        <v>0.1119023</v>
      </c>
      <c r="G628" s="12">
        <v>7.1853676430000002</v>
      </c>
      <c r="H628" s="30">
        <v>5.8800000000000002E-7</v>
      </c>
      <c r="I628">
        <v>623</v>
      </c>
      <c r="K628" s="5"/>
    </row>
    <row r="629" spans="1:11">
      <c r="A629" t="s">
        <v>2357</v>
      </c>
      <c r="B629" s="28" t="s">
        <v>2358</v>
      </c>
      <c r="C629" t="s">
        <v>2359</v>
      </c>
      <c r="D629" s="7">
        <v>6</v>
      </c>
      <c r="E629" s="29">
        <v>0.79665516400000003</v>
      </c>
      <c r="F629" s="12">
        <v>0.13289288099999999</v>
      </c>
      <c r="G629" s="12">
        <v>5.9947166149999997</v>
      </c>
      <c r="H629" s="30">
        <v>7.3300000000000001E-6</v>
      </c>
      <c r="I629">
        <v>624</v>
      </c>
      <c r="K629" s="5"/>
    </row>
    <row r="630" spans="1:11">
      <c r="A630" t="s">
        <v>2360</v>
      </c>
      <c r="B630" s="28" t="s">
        <v>2361</v>
      </c>
      <c r="C630" t="s">
        <v>2362</v>
      </c>
      <c r="D630" s="7">
        <v>2</v>
      </c>
      <c r="E630" s="29">
        <v>0.79086661300000005</v>
      </c>
      <c r="F630" s="12">
        <v>0.144762368</v>
      </c>
      <c r="G630" s="12">
        <v>5.463205812</v>
      </c>
      <c r="H630" s="30">
        <v>2.3900000000000002E-5</v>
      </c>
      <c r="I630">
        <v>625</v>
      </c>
      <c r="K630" s="5"/>
    </row>
    <row r="631" spans="1:11">
      <c r="A631" t="s">
        <v>2363</v>
      </c>
      <c r="B631" s="28" t="s">
        <v>2364</v>
      </c>
      <c r="C631" t="s">
        <v>2365</v>
      </c>
      <c r="D631" s="7">
        <v>5</v>
      </c>
      <c r="E631" s="29">
        <v>0.78845740399999997</v>
      </c>
      <c r="F631" s="12">
        <v>9.8581656000000004E-2</v>
      </c>
      <c r="G631" s="12">
        <v>7.9980134080000003</v>
      </c>
      <c r="H631" s="30">
        <v>1.17E-7</v>
      </c>
      <c r="I631">
        <v>626</v>
      </c>
      <c r="K631" s="5"/>
    </row>
    <row r="632" spans="1:11">
      <c r="A632" t="s">
        <v>2366</v>
      </c>
      <c r="B632" s="28" t="s">
        <v>2367</v>
      </c>
      <c r="C632" t="s">
        <v>2368</v>
      </c>
      <c r="D632" s="7">
        <v>3</v>
      </c>
      <c r="E632" s="29">
        <v>0.78502986299999999</v>
      </c>
      <c r="F632" s="12">
        <v>0.13044973900000001</v>
      </c>
      <c r="G632" s="12">
        <v>6.0178722340000004</v>
      </c>
      <c r="H632" s="30">
        <v>6.9700000000000002E-6</v>
      </c>
      <c r="I632">
        <v>627</v>
      </c>
      <c r="K632" s="5"/>
    </row>
    <row r="633" spans="1:11">
      <c r="A633" t="s">
        <v>2369</v>
      </c>
      <c r="B633" s="28" t="s">
        <v>2370</v>
      </c>
      <c r="C633" t="s">
        <v>2371</v>
      </c>
      <c r="D633" s="7">
        <v>4</v>
      </c>
      <c r="E633" s="29">
        <v>0.77346875900000001</v>
      </c>
      <c r="F633" s="12">
        <v>8.7104255000000005E-2</v>
      </c>
      <c r="G633" s="12">
        <v>8.8798045810000001</v>
      </c>
      <c r="H633" s="30">
        <v>2.2399999999999999E-8</v>
      </c>
      <c r="I633">
        <v>628</v>
      </c>
      <c r="K633" s="5"/>
    </row>
    <row r="634" spans="1:11">
      <c r="A634" t="s">
        <v>2372</v>
      </c>
      <c r="B634" s="28" t="s">
        <v>2373</v>
      </c>
      <c r="C634" t="s">
        <v>2374</v>
      </c>
      <c r="D634" s="7">
        <v>2</v>
      </c>
      <c r="E634" s="29">
        <v>0.77192102100000004</v>
      </c>
      <c r="F634" s="12">
        <v>0.196502924</v>
      </c>
      <c r="G634" s="12">
        <v>3.9282927999999999</v>
      </c>
      <c r="H634" s="30">
        <v>8.3191199999999997E-4</v>
      </c>
      <c r="I634">
        <v>629</v>
      </c>
      <c r="K634" s="5"/>
    </row>
    <row r="635" spans="1:11">
      <c r="A635" t="s">
        <v>2375</v>
      </c>
      <c r="B635" s="28" t="s">
        <v>2376</v>
      </c>
      <c r="C635" t="s">
        <v>2377</v>
      </c>
      <c r="D635" s="7">
        <v>4</v>
      </c>
      <c r="E635" s="29">
        <v>0.76269314899999996</v>
      </c>
      <c r="F635" s="12">
        <v>8.2129648999999999E-2</v>
      </c>
      <c r="G635" s="12">
        <v>9.2864532890000007</v>
      </c>
      <c r="H635" s="30">
        <v>1.0800000000000001E-8</v>
      </c>
      <c r="I635">
        <v>630</v>
      </c>
      <c r="K635" s="5"/>
    </row>
    <row r="636" spans="1:11">
      <c r="A636" t="s">
        <v>2378</v>
      </c>
      <c r="B636" s="28" t="s">
        <v>2379</v>
      </c>
      <c r="C636" t="s">
        <v>2380</v>
      </c>
      <c r="D636" s="7">
        <v>6</v>
      </c>
      <c r="E636" s="29">
        <v>0.75932785599999997</v>
      </c>
      <c r="F636" s="12">
        <v>0.169416547</v>
      </c>
      <c r="G636" s="12">
        <v>4.4820170729999997</v>
      </c>
      <c r="H636" s="30">
        <v>2.2813299999999999E-4</v>
      </c>
      <c r="I636">
        <v>631</v>
      </c>
      <c r="K636" s="5"/>
    </row>
    <row r="637" spans="1:11">
      <c r="A637" t="s">
        <v>2381</v>
      </c>
      <c r="B637" s="28" t="s">
        <v>2382</v>
      </c>
      <c r="C637" t="s">
        <v>2383</v>
      </c>
      <c r="D637" s="7">
        <v>2</v>
      </c>
      <c r="E637" s="29">
        <v>0.75877386000000002</v>
      </c>
      <c r="F637" s="12">
        <v>0.26504173199999997</v>
      </c>
      <c r="G637" s="12">
        <v>2.8628467419999999</v>
      </c>
      <c r="H637" s="30">
        <v>9.6183069999999996E-3</v>
      </c>
      <c r="I637">
        <v>632</v>
      </c>
      <c r="K637" s="5"/>
    </row>
    <row r="638" spans="1:11">
      <c r="A638" t="s">
        <v>2384</v>
      </c>
      <c r="B638" s="28" t="s">
        <v>2385</v>
      </c>
      <c r="C638" t="s">
        <v>2386</v>
      </c>
      <c r="D638" s="7">
        <v>2</v>
      </c>
      <c r="E638" s="29">
        <v>0.75346966500000001</v>
      </c>
      <c r="F638" s="12">
        <v>0.17522750500000001</v>
      </c>
      <c r="G638" s="12">
        <v>4.2999508779999998</v>
      </c>
      <c r="H638" s="30">
        <v>4.31144E-4</v>
      </c>
      <c r="I638">
        <v>633</v>
      </c>
      <c r="K638" s="5"/>
    </row>
    <row r="639" spans="1:11">
      <c r="A639" t="s">
        <v>2387</v>
      </c>
      <c r="B639" s="28" t="s">
        <v>2388</v>
      </c>
      <c r="C639" t="s">
        <v>2389</v>
      </c>
      <c r="D639" s="7">
        <v>21</v>
      </c>
      <c r="E639" s="29">
        <v>0.74971534900000003</v>
      </c>
      <c r="F639" s="12">
        <v>8.0667498000000004E-2</v>
      </c>
      <c r="G639" s="12">
        <v>9.2938961609999993</v>
      </c>
      <c r="H639" s="30">
        <v>1.07E-8</v>
      </c>
      <c r="I639">
        <v>634</v>
      </c>
      <c r="K639" s="5"/>
    </row>
    <row r="640" spans="1:11">
      <c r="A640" t="s">
        <v>2390</v>
      </c>
      <c r="B640" s="28" t="s">
        <v>2391</v>
      </c>
      <c r="C640" t="s">
        <v>2392</v>
      </c>
      <c r="D640" s="7">
        <v>5</v>
      </c>
      <c r="E640" s="29">
        <v>0.74608966300000001</v>
      </c>
      <c r="F640" s="12">
        <v>0.23892170200000001</v>
      </c>
      <c r="G640" s="12">
        <v>3.1227371019999999</v>
      </c>
      <c r="H640" s="30">
        <v>1.4169938999999999E-2</v>
      </c>
      <c r="I640">
        <v>635</v>
      </c>
      <c r="K640" s="5"/>
    </row>
    <row r="641" spans="1:11">
      <c r="A641" t="s">
        <v>2393</v>
      </c>
      <c r="B641" s="28" t="s">
        <v>2394</v>
      </c>
      <c r="C641" t="s">
        <v>2395</v>
      </c>
      <c r="D641" s="7">
        <v>6</v>
      </c>
      <c r="E641" s="29">
        <v>0.73090748999999999</v>
      </c>
      <c r="F641" s="12">
        <v>0.20919072</v>
      </c>
      <c r="G641" s="12">
        <v>3.493976639</v>
      </c>
      <c r="H641" s="30">
        <v>2.286789E-3</v>
      </c>
      <c r="I641">
        <v>636</v>
      </c>
      <c r="K641" s="5"/>
    </row>
    <row r="642" spans="1:11">
      <c r="A642" t="s">
        <v>2396</v>
      </c>
      <c r="B642" s="28" t="s">
        <v>2397</v>
      </c>
      <c r="C642" t="s">
        <v>2398</v>
      </c>
      <c r="D642" s="7">
        <v>5</v>
      </c>
      <c r="E642" s="29">
        <v>0.72963450299999999</v>
      </c>
      <c r="F642" s="12">
        <v>0.27167035699999997</v>
      </c>
      <c r="G642" s="12">
        <v>2.6857346899999999</v>
      </c>
      <c r="H642" s="30">
        <v>1.4632394E-2</v>
      </c>
      <c r="I642">
        <v>637</v>
      </c>
      <c r="K642" s="5"/>
    </row>
    <row r="643" spans="1:11">
      <c r="A643" t="s">
        <v>2399</v>
      </c>
      <c r="B643" s="28" t="s">
        <v>2400</v>
      </c>
      <c r="C643" t="s">
        <v>2401</v>
      </c>
      <c r="D643" s="7">
        <v>2</v>
      </c>
      <c r="E643" s="29">
        <v>0.72575766900000005</v>
      </c>
      <c r="F643" s="12">
        <v>0.11893662000000001</v>
      </c>
      <c r="G643" s="12">
        <v>6.1020539359999999</v>
      </c>
      <c r="H643" s="30">
        <v>2.8881700000000002E-4</v>
      </c>
      <c r="I643">
        <v>638</v>
      </c>
      <c r="K643" s="5"/>
    </row>
    <row r="644" spans="1:11">
      <c r="A644" t="s">
        <v>2402</v>
      </c>
      <c r="B644" s="28" t="s">
        <v>2403</v>
      </c>
      <c r="C644" t="s">
        <v>2404</v>
      </c>
      <c r="D644" s="7">
        <v>50</v>
      </c>
      <c r="E644" s="29">
        <v>0.71353094900000003</v>
      </c>
      <c r="F644" s="12">
        <v>5.5188984000000003E-2</v>
      </c>
      <c r="G644" s="12">
        <v>12.92886541</v>
      </c>
      <c r="H644" s="30">
        <v>3.5999999999999998E-11</v>
      </c>
      <c r="I644">
        <v>639</v>
      </c>
      <c r="K644" s="5"/>
    </row>
    <row r="645" spans="1:11">
      <c r="A645" t="s">
        <v>2405</v>
      </c>
      <c r="B645" s="28" t="s">
        <v>2406</v>
      </c>
      <c r="C645" t="s">
        <v>2407</v>
      </c>
      <c r="D645" s="7">
        <v>4</v>
      </c>
      <c r="E645" s="29">
        <v>0.71150247700000002</v>
      </c>
      <c r="F645" s="12">
        <v>0.18316179699999999</v>
      </c>
      <c r="G645" s="12">
        <v>3.884557193</v>
      </c>
      <c r="H645" s="30">
        <v>9.2142099999999996E-4</v>
      </c>
      <c r="I645">
        <v>640</v>
      </c>
      <c r="K645" s="5"/>
    </row>
    <row r="646" spans="1:11">
      <c r="A646" t="s">
        <v>2408</v>
      </c>
      <c r="B646" s="28" t="s">
        <v>2409</v>
      </c>
      <c r="C646" t="s">
        <v>2410</v>
      </c>
      <c r="D646" s="7">
        <v>2</v>
      </c>
      <c r="E646" s="29">
        <v>0.70884040500000001</v>
      </c>
      <c r="F646" s="12">
        <v>0.103746399</v>
      </c>
      <c r="G646" s="12">
        <v>6.8324338029999998</v>
      </c>
      <c r="H646" s="30">
        <v>1.22E-6</v>
      </c>
      <c r="I646">
        <v>641</v>
      </c>
      <c r="K646" s="5"/>
    </row>
    <row r="647" spans="1:11">
      <c r="A647" t="s">
        <v>2411</v>
      </c>
      <c r="B647" s="28" t="s">
        <v>2412</v>
      </c>
      <c r="C647" t="s">
        <v>2413</v>
      </c>
      <c r="D647" s="7">
        <v>7</v>
      </c>
      <c r="E647" s="29">
        <v>0.70847372099999995</v>
      </c>
      <c r="F647" s="12">
        <v>0.158889589</v>
      </c>
      <c r="G647" s="12">
        <v>4.4589058540000002</v>
      </c>
      <c r="H647" s="30">
        <v>2.40759E-4</v>
      </c>
      <c r="I647">
        <v>642</v>
      </c>
      <c r="K647" s="5"/>
    </row>
    <row r="648" spans="1:11">
      <c r="A648" t="s">
        <v>2414</v>
      </c>
      <c r="B648" s="28" t="s">
        <v>2415</v>
      </c>
      <c r="C648" t="s">
        <v>2416</v>
      </c>
      <c r="D648" s="7">
        <v>5</v>
      </c>
      <c r="E648" s="29">
        <v>0.70518868800000001</v>
      </c>
      <c r="F648" s="12">
        <v>0.10964626399999999</v>
      </c>
      <c r="G648" s="12">
        <v>6.4314885119999996</v>
      </c>
      <c r="H648" s="30">
        <v>2.8399999999999999E-6</v>
      </c>
      <c r="I648">
        <v>643</v>
      </c>
      <c r="K648" s="5"/>
    </row>
    <row r="649" spans="1:11">
      <c r="A649" t="s">
        <v>2417</v>
      </c>
      <c r="B649" s="28" t="s">
        <v>2418</v>
      </c>
      <c r="C649" t="s">
        <v>2419</v>
      </c>
      <c r="D649" s="7">
        <v>2</v>
      </c>
      <c r="E649" s="29">
        <v>0.69563375999999999</v>
      </c>
      <c r="F649" s="12">
        <v>0.115529456</v>
      </c>
      <c r="G649" s="12">
        <v>6.0212675239999998</v>
      </c>
      <c r="H649" s="30">
        <v>6.9099999999999999E-6</v>
      </c>
      <c r="I649">
        <v>644</v>
      </c>
      <c r="K649" s="5"/>
    </row>
    <row r="650" spans="1:11">
      <c r="A650" t="s">
        <v>2420</v>
      </c>
      <c r="B650" s="28" t="s">
        <v>2421</v>
      </c>
      <c r="C650" t="s">
        <v>2422</v>
      </c>
      <c r="D650" s="7">
        <v>3</v>
      </c>
      <c r="E650" s="29">
        <v>0.69115358199999999</v>
      </c>
      <c r="F650" s="12">
        <v>8.9745069999999996E-2</v>
      </c>
      <c r="G650" s="12">
        <v>7.701298564</v>
      </c>
      <c r="H650" s="30">
        <v>4.2E-7</v>
      </c>
      <c r="I650">
        <v>645</v>
      </c>
      <c r="K650" s="5"/>
    </row>
    <row r="651" spans="1:11">
      <c r="A651" t="s">
        <v>2423</v>
      </c>
      <c r="B651" s="28" t="s">
        <v>2424</v>
      </c>
      <c r="C651" t="s">
        <v>2425</v>
      </c>
      <c r="D651" s="7">
        <v>10</v>
      </c>
      <c r="E651" s="29">
        <v>0.68281092799999998</v>
      </c>
      <c r="F651" s="12">
        <v>0.141900369</v>
      </c>
      <c r="G651" s="12">
        <v>4.811903815</v>
      </c>
      <c r="H651" s="30">
        <v>1.0604599999999999E-4</v>
      </c>
      <c r="I651">
        <v>646</v>
      </c>
      <c r="K651" s="5"/>
    </row>
    <row r="652" spans="1:11">
      <c r="A652" t="s">
        <v>2426</v>
      </c>
      <c r="B652" s="28" t="s">
        <v>2427</v>
      </c>
      <c r="C652" t="s">
        <v>2428</v>
      </c>
      <c r="D652" s="7">
        <v>2</v>
      </c>
      <c r="E652" s="29">
        <v>0.67769001900000003</v>
      </c>
      <c r="F652" s="12">
        <v>0.160714791</v>
      </c>
      <c r="G652" s="12">
        <v>4.2167246269999996</v>
      </c>
      <c r="H652" s="30">
        <v>2.9288750000000001E-3</v>
      </c>
      <c r="I652">
        <v>647</v>
      </c>
      <c r="K652" s="5"/>
    </row>
    <row r="653" spans="1:11">
      <c r="A653" t="s">
        <v>2429</v>
      </c>
      <c r="B653" s="28" t="s">
        <v>2430</v>
      </c>
      <c r="C653" t="s">
        <v>2431</v>
      </c>
      <c r="D653" s="7">
        <v>6</v>
      </c>
      <c r="E653" s="29">
        <v>0.67631898800000001</v>
      </c>
      <c r="F653" s="12">
        <v>8.1233746999999995E-2</v>
      </c>
      <c r="G653" s="12">
        <v>8.3255913889999995</v>
      </c>
      <c r="H653" s="30">
        <v>6.2600000000000005E-8</v>
      </c>
      <c r="I653">
        <v>648</v>
      </c>
      <c r="K653" s="5"/>
    </row>
    <row r="654" spans="1:11">
      <c r="A654" t="s">
        <v>2432</v>
      </c>
      <c r="B654" s="28" t="s">
        <v>2433</v>
      </c>
      <c r="C654" t="s">
        <v>2434</v>
      </c>
      <c r="D654" s="7">
        <v>3</v>
      </c>
      <c r="E654" s="29">
        <v>0.67622379899999996</v>
      </c>
      <c r="F654" s="12">
        <v>0.214654701</v>
      </c>
      <c r="G654" s="12">
        <v>3.150286468</v>
      </c>
      <c r="H654" s="30">
        <v>5.0355560000000001E-3</v>
      </c>
      <c r="I654">
        <v>649</v>
      </c>
      <c r="K654" s="5"/>
    </row>
    <row r="655" spans="1:11">
      <c r="A655" t="s">
        <v>2435</v>
      </c>
      <c r="B655" s="28" t="s">
        <v>2436</v>
      </c>
      <c r="C655" t="s">
        <v>2437</v>
      </c>
      <c r="D655" s="7">
        <v>11</v>
      </c>
      <c r="E655" s="29">
        <v>0.67024565000000003</v>
      </c>
      <c r="F655" s="12">
        <v>6.5597772999999998E-2</v>
      </c>
      <c r="G655" s="12">
        <v>10.217506090000001</v>
      </c>
      <c r="H655" s="30">
        <v>2.1999999999999998E-9</v>
      </c>
      <c r="I655">
        <v>650</v>
      </c>
      <c r="K655" s="5"/>
    </row>
    <row r="656" spans="1:11">
      <c r="A656" t="s">
        <v>2438</v>
      </c>
      <c r="B656" s="28" t="s">
        <v>2439</v>
      </c>
      <c r="C656" t="s">
        <v>2440</v>
      </c>
      <c r="D656" s="7">
        <v>4</v>
      </c>
      <c r="E656" s="29">
        <v>0.66342851800000002</v>
      </c>
      <c r="F656" s="12">
        <v>0.130807757</v>
      </c>
      <c r="G656" s="12">
        <v>5.071782679</v>
      </c>
      <c r="H656" s="30">
        <v>5.8300000000000001E-5</v>
      </c>
      <c r="I656">
        <v>651</v>
      </c>
      <c r="K656" s="5"/>
    </row>
    <row r="657" spans="1:11">
      <c r="A657" t="s">
        <v>2441</v>
      </c>
      <c r="B657" s="28" t="s">
        <v>2442</v>
      </c>
      <c r="C657" t="s">
        <v>2443</v>
      </c>
      <c r="D657" s="7">
        <v>3</v>
      </c>
      <c r="E657" s="29">
        <v>0.66027064300000005</v>
      </c>
      <c r="F657" s="12">
        <v>0.29111272799999999</v>
      </c>
      <c r="G657" s="12">
        <v>2.268092668</v>
      </c>
      <c r="H657" s="30">
        <v>3.4552988999999999E-2</v>
      </c>
      <c r="I657">
        <v>652</v>
      </c>
      <c r="K657" s="5"/>
    </row>
    <row r="658" spans="1:11">
      <c r="A658" t="s">
        <v>2444</v>
      </c>
      <c r="B658" s="28" t="s">
        <v>2445</v>
      </c>
      <c r="C658" t="s">
        <v>2446</v>
      </c>
      <c r="D658" s="7">
        <v>2</v>
      </c>
      <c r="E658" s="29">
        <v>0.65731503099999999</v>
      </c>
      <c r="F658" s="12">
        <v>0.21566938799999999</v>
      </c>
      <c r="G658" s="12">
        <v>3.0477901300000001</v>
      </c>
      <c r="H658" s="30">
        <v>7.2734890000000002E-3</v>
      </c>
      <c r="I658">
        <v>653</v>
      </c>
      <c r="K658" s="5"/>
    </row>
    <row r="659" spans="1:11">
      <c r="A659" t="s">
        <v>2447</v>
      </c>
      <c r="B659" s="28" t="s">
        <v>2448</v>
      </c>
      <c r="C659" t="s">
        <v>2449</v>
      </c>
      <c r="D659" s="7">
        <v>2</v>
      </c>
      <c r="E659" s="29">
        <v>0.65519714699999998</v>
      </c>
      <c r="F659" s="12">
        <v>0.13825174300000001</v>
      </c>
      <c r="G659" s="12">
        <v>4.739160107</v>
      </c>
      <c r="H659" s="30">
        <v>1.2549499999999999E-4</v>
      </c>
      <c r="I659">
        <v>654</v>
      </c>
      <c r="K659" s="5"/>
    </row>
    <row r="660" spans="1:11">
      <c r="A660" t="s">
        <v>2450</v>
      </c>
      <c r="B660" s="28" t="s">
        <v>2451</v>
      </c>
      <c r="C660" t="s">
        <v>2452</v>
      </c>
      <c r="D660" s="7">
        <v>12</v>
      </c>
      <c r="E660" s="29">
        <v>0.65401200500000001</v>
      </c>
      <c r="F660" s="12">
        <v>6.7578676000000004E-2</v>
      </c>
      <c r="G660" s="12">
        <v>9.6777866180000007</v>
      </c>
      <c r="H660" s="30">
        <v>5.4700000000000003E-9</v>
      </c>
      <c r="I660">
        <v>655</v>
      </c>
      <c r="K660" s="5"/>
    </row>
    <row r="661" spans="1:11">
      <c r="A661" t="s">
        <v>2453</v>
      </c>
      <c r="B661" s="28" t="s">
        <v>2454</v>
      </c>
      <c r="C661" t="s">
        <v>2455</v>
      </c>
      <c r="D661" s="7">
        <v>6</v>
      </c>
      <c r="E661" s="29">
        <v>0.65343495799999995</v>
      </c>
      <c r="F661" s="12">
        <v>0.110725171</v>
      </c>
      <c r="G661" s="12">
        <v>5.9014129679999998</v>
      </c>
      <c r="H661" s="30">
        <v>9.0000000000000002E-6</v>
      </c>
      <c r="I661">
        <v>656</v>
      </c>
      <c r="K661" s="5"/>
    </row>
    <row r="662" spans="1:11">
      <c r="A662" t="s">
        <v>2456</v>
      </c>
      <c r="B662" s="28" t="s">
        <v>2457</v>
      </c>
      <c r="C662" t="s">
        <v>2458</v>
      </c>
      <c r="D662" s="7">
        <v>3</v>
      </c>
      <c r="E662" s="29">
        <v>0.65199448199999999</v>
      </c>
      <c r="F662" s="12">
        <v>0.190848674</v>
      </c>
      <c r="G662" s="12">
        <v>3.416290343</v>
      </c>
      <c r="H662" s="30">
        <v>2.736563E-3</v>
      </c>
      <c r="I662">
        <v>657</v>
      </c>
      <c r="K662" s="5"/>
    </row>
    <row r="663" spans="1:11">
      <c r="A663" t="s">
        <v>2459</v>
      </c>
      <c r="B663" s="28" t="s">
        <v>2460</v>
      </c>
      <c r="C663" t="s">
        <v>2461</v>
      </c>
      <c r="D663" s="7">
        <v>3</v>
      </c>
      <c r="E663" s="29">
        <v>0.64813719400000003</v>
      </c>
      <c r="F663" s="12">
        <v>7.6716077999999993E-2</v>
      </c>
      <c r="G663" s="12">
        <v>8.4485184059999998</v>
      </c>
      <c r="H663" s="30">
        <v>4.9700000000000002E-8</v>
      </c>
      <c r="I663">
        <v>658</v>
      </c>
      <c r="K663" s="5"/>
    </row>
    <row r="664" spans="1:11">
      <c r="A664" t="s">
        <v>2462</v>
      </c>
      <c r="B664" s="28" t="s">
        <v>2463</v>
      </c>
      <c r="C664" t="s">
        <v>2464</v>
      </c>
      <c r="D664" s="7">
        <v>3</v>
      </c>
      <c r="E664" s="29">
        <v>0.64543661399999996</v>
      </c>
      <c r="F664" s="12">
        <v>0.16257016299999999</v>
      </c>
      <c r="G664" s="12">
        <v>3.9702034020000001</v>
      </c>
      <c r="H664" s="30">
        <v>7.5428099999999998E-4</v>
      </c>
      <c r="I664">
        <v>659</v>
      </c>
      <c r="K664" s="5"/>
    </row>
    <row r="665" spans="1:11">
      <c r="A665" t="s">
        <v>2465</v>
      </c>
      <c r="B665" s="28" t="s">
        <v>2466</v>
      </c>
      <c r="C665" t="s">
        <v>2467</v>
      </c>
      <c r="D665" s="7">
        <v>2</v>
      </c>
      <c r="E665" s="29">
        <v>0.63498074500000001</v>
      </c>
      <c r="F665" s="12">
        <v>0.14174742100000001</v>
      </c>
      <c r="G665" s="12">
        <v>4.4796634649999998</v>
      </c>
      <c r="H665" s="30">
        <v>3.2979100000000001E-4</v>
      </c>
      <c r="I665">
        <v>660</v>
      </c>
      <c r="K665" s="5"/>
    </row>
    <row r="666" spans="1:11">
      <c r="A666" t="s">
        <v>2468</v>
      </c>
      <c r="B666" s="28" t="s">
        <v>2469</v>
      </c>
      <c r="C666" t="s">
        <v>2470</v>
      </c>
      <c r="D666" s="7">
        <v>3</v>
      </c>
      <c r="E666" s="29">
        <v>0.62774389100000005</v>
      </c>
      <c r="F666" s="12">
        <v>0.12130690199999999</v>
      </c>
      <c r="G666" s="12">
        <v>5.1748406689999999</v>
      </c>
      <c r="H666" s="30">
        <v>4.6E-5</v>
      </c>
      <c r="I666">
        <v>661</v>
      </c>
      <c r="K666" s="5"/>
    </row>
    <row r="667" spans="1:11">
      <c r="A667" t="s">
        <v>2471</v>
      </c>
      <c r="B667" s="28" t="s">
        <v>2472</v>
      </c>
      <c r="C667" t="s">
        <v>2473</v>
      </c>
      <c r="D667" s="7">
        <v>2</v>
      </c>
      <c r="E667" s="29">
        <v>0.62579989300000005</v>
      </c>
      <c r="F667" s="12">
        <v>0.16332579899999999</v>
      </c>
      <c r="G667" s="12">
        <v>3.8316046520000002</v>
      </c>
      <c r="H667" s="30">
        <v>1.2222050000000001E-3</v>
      </c>
      <c r="I667">
        <v>662</v>
      </c>
      <c r="K667" s="5"/>
    </row>
    <row r="668" spans="1:11">
      <c r="A668" t="s">
        <v>2474</v>
      </c>
      <c r="B668" s="28" t="s">
        <v>2475</v>
      </c>
      <c r="C668" t="s">
        <v>2476</v>
      </c>
      <c r="D668" s="7">
        <v>7</v>
      </c>
      <c r="E668" s="29">
        <v>0.62145579500000003</v>
      </c>
      <c r="F668" s="12">
        <v>0.19877957800000001</v>
      </c>
      <c r="G668" s="12">
        <v>3.1263563460000001</v>
      </c>
      <c r="H668" s="30">
        <v>5.3171019999999998E-3</v>
      </c>
      <c r="I668">
        <v>663</v>
      </c>
      <c r="K668" s="5"/>
    </row>
    <row r="669" spans="1:11">
      <c r="A669" t="s">
        <v>2477</v>
      </c>
      <c r="B669" s="28" t="s">
        <v>2478</v>
      </c>
      <c r="C669" t="s">
        <v>2479</v>
      </c>
      <c r="D669" s="7">
        <v>4</v>
      </c>
      <c r="E669" s="29">
        <v>0.62062013699999996</v>
      </c>
      <c r="F669" s="12">
        <v>0.214221731</v>
      </c>
      <c r="G669" s="12">
        <v>2.8970923370000001</v>
      </c>
      <c r="H669" s="30">
        <v>1.0024145999999999E-2</v>
      </c>
      <c r="I669">
        <v>664</v>
      </c>
      <c r="K669" s="5"/>
    </row>
    <row r="670" spans="1:11">
      <c r="A670" t="s">
        <v>2480</v>
      </c>
      <c r="B670" s="28" t="s">
        <v>2481</v>
      </c>
      <c r="C670" t="s">
        <v>2482</v>
      </c>
      <c r="D670" s="7">
        <v>2</v>
      </c>
      <c r="E670" s="29">
        <v>0.616012793</v>
      </c>
      <c r="F670" s="12">
        <v>0.190342646</v>
      </c>
      <c r="G670" s="12">
        <v>3.2363361839999998</v>
      </c>
      <c r="H670" s="30">
        <v>4.1380180000000003E-3</v>
      </c>
      <c r="I670">
        <v>665</v>
      </c>
      <c r="K670" s="5"/>
    </row>
    <row r="671" spans="1:11">
      <c r="A671" t="s">
        <v>2483</v>
      </c>
      <c r="B671" s="28" t="s">
        <v>2484</v>
      </c>
      <c r="C671" t="s">
        <v>2485</v>
      </c>
      <c r="D671" s="7">
        <v>7</v>
      </c>
      <c r="E671" s="29">
        <v>0.61194154700000003</v>
      </c>
      <c r="F671" s="12">
        <v>0.24289970499999999</v>
      </c>
      <c r="G671" s="12">
        <v>2.5193177910000002</v>
      </c>
      <c r="H671" s="30">
        <v>2.0871816000000001E-2</v>
      </c>
      <c r="I671">
        <v>666</v>
      </c>
      <c r="K671" s="5"/>
    </row>
    <row r="672" spans="1:11">
      <c r="A672" t="s">
        <v>2486</v>
      </c>
      <c r="B672" s="28" t="s">
        <v>2487</v>
      </c>
      <c r="C672" t="s">
        <v>2488</v>
      </c>
      <c r="D672" s="7">
        <v>2</v>
      </c>
      <c r="E672" s="29">
        <v>0.606976238</v>
      </c>
      <c r="F672" s="12">
        <v>0.19993725000000001</v>
      </c>
      <c r="G672" s="12">
        <v>3.0358336800000001</v>
      </c>
      <c r="H672" s="30">
        <v>6.5268360000000003E-3</v>
      </c>
      <c r="I672">
        <v>667</v>
      </c>
      <c r="K672" s="5"/>
    </row>
    <row r="673" spans="1:11">
      <c r="A673" t="s">
        <v>2489</v>
      </c>
      <c r="B673" s="28" t="s">
        <v>2490</v>
      </c>
      <c r="C673" t="s">
        <v>2491</v>
      </c>
      <c r="D673" s="7">
        <v>13</v>
      </c>
      <c r="E673" s="29">
        <v>0.60493374499999997</v>
      </c>
      <c r="F673" s="12">
        <v>6.0676938E-2</v>
      </c>
      <c r="G673" s="12">
        <v>9.969747452</v>
      </c>
      <c r="H673" s="30">
        <v>3.3299999999999999E-9</v>
      </c>
      <c r="I673">
        <v>668</v>
      </c>
      <c r="K673" s="5"/>
    </row>
    <row r="674" spans="1:11">
      <c r="A674" t="s">
        <v>2492</v>
      </c>
      <c r="B674" s="28" t="s">
        <v>2493</v>
      </c>
      <c r="C674" t="s">
        <v>2494</v>
      </c>
      <c r="D674" s="7">
        <v>4</v>
      </c>
      <c r="E674" s="29">
        <v>0.60393191999999996</v>
      </c>
      <c r="F674" s="12">
        <v>0.14319256699999999</v>
      </c>
      <c r="G674" s="12">
        <v>4.2176205949999996</v>
      </c>
      <c r="H674" s="30">
        <v>4.22932E-4</v>
      </c>
      <c r="I674">
        <v>669</v>
      </c>
      <c r="K674" s="5"/>
    </row>
    <row r="675" spans="1:11">
      <c r="A675" t="s">
        <v>2495</v>
      </c>
      <c r="B675" s="28" t="s">
        <v>2496</v>
      </c>
      <c r="C675" t="s">
        <v>2497</v>
      </c>
      <c r="D675" s="7">
        <v>3</v>
      </c>
      <c r="E675" s="29">
        <v>0.60363467100000001</v>
      </c>
      <c r="F675" s="12">
        <v>0.167658262</v>
      </c>
      <c r="G675" s="12">
        <v>3.6003872540000001</v>
      </c>
      <c r="H675" s="30">
        <v>6.9783730000000004E-3</v>
      </c>
      <c r="I675">
        <v>670</v>
      </c>
      <c r="K675" s="5"/>
    </row>
    <row r="676" spans="1:11">
      <c r="A676" t="s">
        <v>2498</v>
      </c>
      <c r="B676" s="28" t="s">
        <v>2499</v>
      </c>
      <c r="C676" t="s">
        <v>2500</v>
      </c>
      <c r="D676" s="7">
        <v>13</v>
      </c>
      <c r="E676" s="29">
        <v>0.59384234400000002</v>
      </c>
      <c r="F676" s="12">
        <v>9.2347212999999997E-2</v>
      </c>
      <c r="G676" s="12">
        <v>6.4305388880000001</v>
      </c>
      <c r="H676" s="30">
        <v>2.8499999999999998E-6</v>
      </c>
      <c r="I676">
        <v>671</v>
      </c>
      <c r="K676" s="5"/>
    </row>
    <row r="677" spans="1:11">
      <c r="A677" t="s">
        <v>2501</v>
      </c>
      <c r="B677" s="28" t="s">
        <v>2502</v>
      </c>
      <c r="C677" t="s">
        <v>2503</v>
      </c>
      <c r="D677" s="7">
        <v>4</v>
      </c>
      <c r="E677" s="29">
        <v>0.59323788099999997</v>
      </c>
      <c r="F677" s="12">
        <v>0.111767193</v>
      </c>
      <c r="G677" s="12">
        <v>5.3077997610000001</v>
      </c>
      <c r="H677" s="30">
        <v>3.4E-5</v>
      </c>
      <c r="I677">
        <v>672</v>
      </c>
      <c r="K677" s="5"/>
    </row>
    <row r="678" spans="1:11">
      <c r="A678" t="s">
        <v>2504</v>
      </c>
      <c r="B678" s="28" t="s">
        <v>2505</v>
      </c>
      <c r="C678" t="s">
        <v>2506</v>
      </c>
      <c r="D678" s="7">
        <v>2</v>
      </c>
      <c r="E678" s="29">
        <v>0.59211690800000005</v>
      </c>
      <c r="F678" s="12">
        <v>6.3535874000000006E-2</v>
      </c>
      <c r="G678" s="12">
        <v>9.3194107069999994</v>
      </c>
      <c r="H678" s="30">
        <v>1.6199999999999999E-8</v>
      </c>
      <c r="I678">
        <v>673</v>
      </c>
      <c r="K678" s="5"/>
    </row>
    <row r="679" spans="1:11">
      <c r="A679" t="s">
        <v>2507</v>
      </c>
      <c r="B679" s="28" t="s">
        <v>2508</v>
      </c>
      <c r="C679" t="s">
        <v>2509</v>
      </c>
      <c r="D679" s="7">
        <v>3</v>
      </c>
      <c r="E679" s="29">
        <v>0.584649262</v>
      </c>
      <c r="F679" s="12">
        <v>0.12451828099999999</v>
      </c>
      <c r="G679" s="12">
        <v>4.6952885889999996</v>
      </c>
      <c r="H679" s="30">
        <v>1.57589E-4</v>
      </c>
      <c r="I679">
        <v>674</v>
      </c>
      <c r="K679" s="5"/>
    </row>
    <row r="680" spans="1:11">
      <c r="A680" t="s">
        <v>2510</v>
      </c>
      <c r="B680" s="28" t="s">
        <v>2511</v>
      </c>
      <c r="C680" t="s">
        <v>2512</v>
      </c>
      <c r="D680" s="7">
        <v>2</v>
      </c>
      <c r="E680" s="29">
        <v>0.58115830300000004</v>
      </c>
      <c r="F680" s="12">
        <v>0.15607879199999999</v>
      </c>
      <c r="G680" s="12">
        <v>3.7234930940000002</v>
      </c>
      <c r="H680" s="30">
        <v>5.8420329999999999E-3</v>
      </c>
      <c r="I680">
        <v>675</v>
      </c>
      <c r="K680" s="5"/>
    </row>
    <row r="681" spans="1:11">
      <c r="A681" t="s">
        <v>2513</v>
      </c>
      <c r="B681" s="28" t="s">
        <v>2514</v>
      </c>
      <c r="C681" t="s">
        <v>2515</v>
      </c>
      <c r="D681" s="7">
        <v>4</v>
      </c>
      <c r="E681" s="29">
        <v>0.57177298099999996</v>
      </c>
      <c r="F681" s="12">
        <v>0.118074602</v>
      </c>
      <c r="G681" s="12">
        <v>4.8424722200000003</v>
      </c>
      <c r="H681" s="30">
        <v>1.13133E-4</v>
      </c>
      <c r="I681">
        <v>676</v>
      </c>
      <c r="K681" s="5"/>
    </row>
    <row r="682" spans="1:11">
      <c r="A682" t="s">
        <v>2516</v>
      </c>
      <c r="B682" s="28" t="s">
        <v>2517</v>
      </c>
      <c r="C682" t="s">
        <v>2518</v>
      </c>
      <c r="D682" s="7">
        <v>2</v>
      </c>
      <c r="E682" s="29">
        <v>0.56794767000000002</v>
      </c>
      <c r="F682" s="12">
        <v>0.19518182100000001</v>
      </c>
      <c r="G682" s="12">
        <v>2.9098389729999998</v>
      </c>
      <c r="H682" s="30">
        <v>2.2665746000000001E-2</v>
      </c>
      <c r="I682">
        <v>677</v>
      </c>
      <c r="K682" s="5"/>
    </row>
    <row r="683" spans="1:11">
      <c r="A683" t="s">
        <v>2519</v>
      </c>
      <c r="B683" s="28" t="s">
        <v>2520</v>
      </c>
      <c r="C683" t="s">
        <v>2521</v>
      </c>
      <c r="D683" s="7">
        <v>3</v>
      </c>
      <c r="E683" s="29">
        <v>0.56556669000000004</v>
      </c>
      <c r="F683" s="12">
        <v>0.17773708299999999</v>
      </c>
      <c r="G683" s="12">
        <v>3.182041028</v>
      </c>
      <c r="H683" s="30">
        <v>4.6842300000000002E-3</v>
      </c>
      <c r="I683">
        <v>678</v>
      </c>
      <c r="K683" s="5"/>
    </row>
    <row r="684" spans="1:11">
      <c r="A684" t="s">
        <v>2522</v>
      </c>
      <c r="B684" s="28" t="s">
        <v>2523</v>
      </c>
      <c r="C684" t="s">
        <v>2524</v>
      </c>
      <c r="D684" s="7">
        <v>5</v>
      </c>
      <c r="E684" s="29">
        <v>0.56488173799999997</v>
      </c>
      <c r="F684" s="12">
        <v>0.14265108200000001</v>
      </c>
      <c r="G684" s="12">
        <v>3.9598840050000002</v>
      </c>
      <c r="H684" s="30">
        <v>7.7269800000000005E-4</v>
      </c>
      <c r="I684">
        <v>679</v>
      </c>
      <c r="K684" s="5"/>
    </row>
    <row r="685" spans="1:11">
      <c r="A685" t="s">
        <v>2525</v>
      </c>
      <c r="B685" s="28" t="s">
        <v>2526</v>
      </c>
      <c r="C685" t="s">
        <v>2527</v>
      </c>
      <c r="D685" s="7">
        <v>2</v>
      </c>
      <c r="E685" s="29">
        <v>0.56332148500000001</v>
      </c>
      <c r="F685" s="12">
        <v>0.16528931199999999</v>
      </c>
      <c r="G685" s="12">
        <v>3.408093837</v>
      </c>
      <c r="H685" s="30">
        <v>9.2491529999999995E-3</v>
      </c>
      <c r="I685">
        <v>680</v>
      </c>
      <c r="K685" s="5"/>
    </row>
    <row r="686" spans="1:11">
      <c r="A686" t="s">
        <v>2528</v>
      </c>
      <c r="B686" s="28" t="s">
        <v>2529</v>
      </c>
      <c r="C686" t="s">
        <v>2530</v>
      </c>
      <c r="D686" s="7">
        <v>9</v>
      </c>
      <c r="E686" s="29">
        <v>0.56142498900000004</v>
      </c>
      <c r="F686" s="12">
        <v>9.3497047999999999E-2</v>
      </c>
      <c r="G686" s="12">
        <v>6.0047349370000003</v>
      </c>
      <c r="H686" s="30">
        <v>7.17E-6</v>
      </c>
      <c r="I686">
        <v>681</v>
      </c>
      <c r="K686" s="5"/>
    </row>
    <row r="687" spans="1:11">
      <c r="A687" t="s">
        <v>2531</v>
      </c>
      <c r="B687" s="28" t="s">
        <v>2532</v>
      </c>
      <c r="C687" t="s">
        <v>2533</v>
      </c>
      <c r="D687" s="7">
        <v>2</v>
      </c>
      <c r="E687" s="29">
        <v>0.55887894400000004</v>
      </c>
      <c r="F687" s="12">
        <v>0.21309307299999999</v>
      </c>
      <c r="G687" s="12">
        <v>2.6226987890000002</v>
      </c>
      <c r="H687" s="30">
        <v>1.7254945000000001E-2</v>
      </c>
      <c r="I687">
        <v>682</v>
      </c>
      <c r="K687" s="5"/>
    </row>
    <row r="688" spans="1:11">
      <c r="A688" t="s">
        <v>2534</v>
      </c>
      <c r="B688" s="28" t="s">
        <v>2535</v>
      </c>
      <c r="C688" t="s">
        <v>2536</v>
      </c>
      <c r="D688" s="7">
        <v>5</v>
      </c>
      <c r="E688" s="29">
        <v>0.55573105199999995</v>
      </c>
      <c r="F688" s="12">
        <v>9.3669760000000005E-2</v>
      </c>
      <c r="G688" s="12">
        <v>5.9328757660000004</v>
      </c>
      <c r="H688" s="30">
        <v>1.04E-5</v>
      </c>
      <c r="I688">
        <v>683</v>
      </c>
      <c r="K688" s="5"/>
    </row>
    <row r="689" spans="1:11">
      <c r="A689" t="s">
        <v>2537</v>
      </c>
      <c r="B689" s="28" t="s">
        <v>2538</v>
      </c>
      <c r="C689" t="s">
        <v>2539</v>
      </c>
      <c r="D689" s="7">
        <v>2</v>
      </c>
      <c r="E689" s="29">
        <v>0.55436959299999999</v>
      </c>
      <c r="F689" s="12">
        <v>7.4455911E-2</v>
      </c>
      <c r="G689" s="12">
        <v>7.4456088720000002</v>
      </c>
      <c r="H689" s="30">
        <v>6.7100000000000001E-7</v>
      </c>
      <c r="I689">
        <v>684</v>
      </c>
      <c r="K689" s="5"/>
    </row>
    <row r="690" spans="1:11">
      <c r="A690" t="s">
        <v>2540</v>
      </c>
      <c r="B690" s="28" t="s">
        <v>2541</v>
      </c>
      <c r="C690" t="s">
        <v>2542</v>
      </c>
      <c r="D690" s="7">
        <v>3</v>
      </c>
      <c r="E690" s="29">
        <v>0.55422696800000004</v>
      </c>
      <c r="F690" s="12">
        <v>0.19930906400000001</v>
      </c>
      <c r="G690" s="12">
        <v>2.780741414</v>
      </c>
      <c r="H690" s="30">
        <v>2.3897207E-2</v>
      </c>
      <c r="I690">
        <v>685</v>
      </c>
      <c r="K690" s="5"/>
    </row>
    <row r="691" spans="1:11">
      <c r="A691" t="s">
        <v>2543</v>
      </c>
      <c r="B691" s="28" t="s">
        <v>2544</v>
      </c>
      <c r="C691" t="s">
        <v>2545</v>
      </c>
      <c r="D691" s="7">
        <v>12</v>
      </c>
      <c r="E691" s="29">
        <v>0.55054747900000001</v>
      </c>
      <c r="F691" s="12">
        <v>8.1220124000000005E-2</v>
      </c>
      <c r="G691" s="12">
        <v>6.7784614269999999</v>
      </c>
      <c r="H691" s="30">
        <v>1.3599999999999999E-6</v>
      </c>
      <c r="I691">
        <v>686</v>
      </c>
      <c r="K691" s="5"/>
    </row>
    <row r="692" spans="1:11">
      <c r="A692" t="s">
        <v>2546</v>
      </c>
      <c r="B692" s="28" t="s">
        <v>2547</v>
      </c>
      <c r="C692" t="s">
        <v>2548</v>
      </c>
      <c r="D692" s="7">
        <v>4</v>
      </c>
      <c r="E692" s="29">
        <v>0.543697926</v>
      </c>
      <c r="F692" s="12">
        <v>0.15028774</v>
      </c>
      <c r="G692" s="12">
        <v>3.6177131010000001</v>
      </c>
      <c r="H692" s="30">
        <v>1.7162379999999999E-3</v>
      </c>
      <c r="I692">
        <v>687</v>
      </c>
      <c r="K692" s="5"/>
    </row>
    <row r="693" spans="1:11">
      <c r="A693" t="s">
        <v>2549</v>
      </c>
      <c r="B693" s="28" t="s">
        <v>2550</v>
      </c>
      <c r="C693" t="s">
        <v>2551</v>
      </c>
      <c r="D693" s="7">
        <v>4</v>
      </c>
      <c r="E693" s="29">
        <v>0.54214209199999996</v>
      </c>
      <c r="F693" s="12">
        <v>0.138354747</v>
      </c>
      <c r="G693" s="12">
        <v>3.918492874</v>
      </c>
      <c r="H693" s="30">
        <v>9.2298900000000004E-4</v>
      </c>
      <c r="I693">
        <v>688</v>
      </c>
      <c r="K693" s="5"/>
    </row>
    <row r="694" spans="1:11">
      <c r="A694" t="s">
        <v>2552</v>
      </c>
      <c r="B694" s="28" t="s">
        <v>2553</v>
      </c>
      <c r="C694" t="s">
        <v>2554</v>
      </c>
      <c r="D694" s="7">
        <v>3</v>
      </c>
      <c r="E694" s="29">
        <v>0.54178142699999998</v>
      </c>
      <c r="F694" s="12">
        <v>0.13444926099999999</v>
      </c>
      <c r="G694" s="12">
        <v>4.0296348399999999</v>
      </c>
      <c r="H694" s="30">
        <v>6.5642299999999995E-4</v>
      </c>
      <c r="I694">
        <v>689</v>
      </c>
      <c r="K694" s="5"/>
    </row>
    <row r="695" spans="1:11">
      <c r="A695" t="s">
        <v>2555</v>
      </c>
      <c r="B695" s="28" t="s">
        <v>2556</v>
      </c>
      <c r="C695" t="s">
        <v>2557</v>
      </c>
      <c r="D695" s="7">
        <v>7</v>
      </c>
      <c r="E695" s="29">
        <v>0.54127460500000002</v>
      </c>
      <c r="F695" s="12">
        <v>0.12773020900000001</v>
      </c>
      <c r="G695" s="12">
        <v>4.2376397160000003</v>
      </c>
      <c r="H695" s="30">
        <v>4.0359599999999999E-4</v>
      </c>
      <c r="I695">
        <v>690</v>
      </c>
      <c r="K695" s="5"/>
    </row>
    <row r="696" spans="1:11">
      <c r="A696" t="s">
        <v>2558</v>
      </c>
      <c r="B696" s="28" t="s">
        <v>2559</v>
      </c>
      <c r="C696" t="s">
        <v>2560</v>
      </c>
      <c r="D696" s="7">
        <v>3</v>
      </c>
      <c r="E696" s="29">
        <v>0.53815030600000002</v>
      </c>
      <c r="F696" s="12">
        <v>0.11764949399999999</v>
      </c>
      <c r="G696" s="12">
        <v>4.5741829139999997</v>
      </c>
      <c r="H696" s="30">
        <v>2.5613789999999999E-3</v>
      </c>
      <c r="I696">
        <v>691</v>
      </c>
      <c r="K696" s="5"/>
    </row>
    <row r="697" spans="1:11">
      <c r="A697" t="s">
        <v>2561</v>
      </c>
      <c r="B697" s="28" t="s">
        <v>2562</v>
      </c>
      <c r="C697" t="s">
        <v>2563</v>
      </c>
      <c r="D697" s="7">
        <v>13</v>
      </c>
      <c r="E697" s="29">
        <v>0.53771655200000001</v>
      </c>
      <c r="F697" s="12">
        <v>8.6771768999999999E-2</v>
      </c>
      <c r="G697" s="12">
        <v>6.1969066249999996</v>
      </c>
      <c r="H697" s="30">
        <v>4.7099999999999998E-6</v>
      </c>
      <c r="I697">
        <v>692</v>
      </c>
      <c r="K697" s="5"/>
    </row>
    <row r="698" spans="1:11">
      <c r="A698" t="s">
        <v>2564</v>
      </c>
      <c r="B698" s="28" t="s">
        <v>2565</v>
      </c>
      <c r="C698" t="s">
        <v>2566</v>
      </c>
      <c r="D698" s="7">
        <v>15</v>
      </c>
      <c r="E698" s="29">
        <v>0.53745329100000006</v>
      </c>
      <c r="F698" s="12">
        <v>9.7780037E-2</v>
      </c>
      <c r="G698" s="12">
        <v>5.4965543520000004</v>
      </c>
      <c r="H698" s="30">
        <v>2.2200000000000001E-5</v>
      </c>
      <c r="I698">
        <v>693</v>
      </c>
      <c r="K698" s="5"/>
    </row>
    <row r="699" spans="1:11">
      <c r="A699" t="s">
        <v>2567</v>
      </c>
      <c r="B699" s="28" t="s">
        <v>2568</v>
      </c>
      <c r="C699" t="s">
        <v>2569</v>
      </c>
      <c r="D699" s="7">
        <v>12</v>
      </c>
      <c r="E699" s="29">
        <v>0.52859383199999999</v>
      </c>
      <c r="F699" s="12">
        <v>0.143866575</v>
      </c>
      <c r="G699" s="12">
        <v>3.6741948770000001</v>
      </c>
      <c r="H699" s="30">
        <v>1.5049709999999999E-3</v>
      </c>
      <c r="I699">
        <v>694</v>
      </c>
      <c r="K699" s="5"/>
    </row>
    <row r="700" spans="1:11">
      <c r="A700" t="s">
        <v>2570</v>
      </c>
      <c r="B700" s="28" t="s">
        <v>2571</v>
      </c>
      <c r="C700" t="s">
        <v>2572</v>
      </c>
      <c r="D700" s="7">
        <v>4</v>
      </c>
      <c r="E700" s="29">
        <v>0.52303882300000004</v>
      </c>
      <c r="F700" s="12">
        <v>0.19514009700000001</v>
      </c>
      <c r="G700" s="12">
        <v>2.6803247020000001</v>
      </c>
      <c r="H700" s="30">
        <v>1.4383481E-2</v>
      </c>
      <c r="I700">
        <v>695</v>
      </c>
      <c r="K700" s="5"/>
    </row>
    <row r="701" spans="1:11">
      <c r="A701" t="s">
        <v>2573</v>
      </c>
      <c r="B701" s="28" t="s">
        <v>2574</v>
      </c>
      <c r="C701" t="s">
        <v>2575</v>
      </c>
      <c r="D701" s="7">
        <v>8</v>
      </c>
      <c r="E701" s="29">
        <v>0.52133059599999998</v>
      </c>
      <c r="F701" s="12">
        <v>9.7606823999999995E-2</v>
      </c>
      <c r="G701" s="12">
        <v>5.3411285900000003</v>
      </c>
      <c r="H701" s="30">
        <v>3.15E-5</v>
      </c>
      <c r="I701">
        <v>696</v>
      </c>
      <c r="K701" s="5"/>
    </row>
    <row r="702" spans="1:11">
      <c r="A702" t="s">
        <v>2576</v>
      </c>
      <c r="B702" s="28" t="s">
        <v>2577</v>
      </c>
      <c r="C702" t="s">
        <v>2578</v>
      </c>
      <c r="D702" s="7">
        <v>3</v>
      </c>
      <c r="E702" s="29">
        <v>0.51686300200000002</v>
      </c>
      <c r="F702" s="12">
        <v>0.174513213</v>
      </c>
      <c r="G702" s="12">
        <v>2.961741371</v>
      </c>
      <c r="H702" s="30">
        <v>7.711262E-3</v>
      </c>
      <c r="I702">
        <v>697</v>
      </c>
      <c r="K702" s="5"/>
    </row>
    <row r="703" spans="1:11">
      <c r="A703" t="s">
        <v>2579</v>
      </c>
      <c r="B703" s="28" t="s">
        <v>2580</v>
      </c>
      <c r="C703" t="s">
        <v>2581</v>
      </c>
      <c r="D703" s="7">
        <v>8</v>
      </c>
      <c r="E703" s="29">
        <v>0.51077400699999997</v>
      </c>
      <c r="F703" s="12">
        <v>6.7340278000000003E-2</v>
      </c>
      <c r="G703" s="12">
        <v>7.5849702170000004</v>
      </c>
      <c r="H703" s="30">
        <v>2.6300000000000001E-7</v>
      </c>
      <c r="I703">
        <v>698</v>
      </c>
      <c r="K703" s="5"/>
    </row>
    <row r="704" spans="1:11">
      <c r="A704" t="s">
        <v>2582</v>
      </c>
      <c r="B704" s="28" t="s">
        <v>2583</v>
      </c>
      <c r="C704" t="s">
        <v>2584</v>
      </c>
      <c r="D704" s="7">
        <v>4</v>
      </c>
      <c r="E704" s="29">
        <v>0.50999340699999995</v>
      </c>
      <c r="F704" s="12">
        <v>0.10781429100000001</v>
      </c>
      <c r="G704" s="12">
        <v>4.7302950470000003</v>
      </c>
      <c r="H704" s="30">
        <v>1.482363E-3</v>
      </c>
      <c r="I704">
        <v>699</v>
      </c>
      <c r="K704" s="5"/>
    </row>
    <row r="705" spans="1:11">
      <c r="A705" t="s">
        <v>2585</v>
      </c>
      <c r="B705" s="28" t="s">
        <v>2586</v>
      </c>
      <c r="C705" t="s">
        <v>2587</v>
      </c>
      <c r="D705" s="7">
        <v>3</v>
      </c>
      <c r="E705" s="29">
        <v>0.50807283700000005</v>
      </c>
      <c r="F705" s="12">
        <v>0.14616591900000001</v>
      </c>
      <c r="G705" s="12">
        <v>3.4760007119999998</v>
      </c>
      <c r="H705" s="30">
        <v>2.3839149999999999E-3</v>
      </c>
      <c r="I705">
        <v>700</v>
      </c>
      <c r="K705" s="5"/>
    </row>
    <row r="706" spans="1:11">
      <c r="A706" t="s">
        <v>2588</v>
      </c>
      <c r="B706" s="28" t="s">
        <v>2589</v>
      </c>
      <c r="C706" t="s">
        <v>2590</v>
      </c>
      <c r="D706" s="7">
        <v>11</v>
      </c>
      <c r="E706" s="29">
        <v>0.50615650000000001</v>
      </c>
      <c r="F706" s="12">
        <v>0.148161238</v>
      </c>
      <c r="G706" s="12">
        <v>3.4162545350000002</v>
      </c>
      <c r="H706" s="30">
        <v>2.7367899999999998E-3</v>
      </c>
      <c r="I706">
        <v>701</v>
      </c>
      <c r="K706" s="5"/>
    </row>
    <row r="707" spans="1:11">
      <c r="A707" t="s">
        <v>2591</v>
      </c>
      <c r="B707" s="28" t="s">
        <v>2592</v>
      </c>
      <c r="C707" t="s">
        <v>2593</v>
      </c>
      <c r="D707" s="7">
        <v>7</v>
      </c>
      <c r="E707" s="29">
        <v>0.50274143999999998</v>
      </c>
      <c r="F707" s="12">
        <v>0.102670676</v>
      </c>
      <c r="G707" s="12">
        <v>4.896641002</v>
      </c>
      <c r="H707" s="30">
        <v>8.7200000000000005E-5</v>
      </c>
      <c r="I707">
        <v>702</v>
      </c>
      <c r="K707" s="5"/>
    </row>
    <row r="708" spans="1:11">
      <c r="A708" t="s">
        <v>2594</v>
      </c>
      <c r="B708" s="28" t="s">
        <v>2595</v>
      </c>
      <c r="C708" t="s">
        <v>2596</v>
      </c>
      <c r="D708" s="7">
        <v>11</v>
      </c>
      <c r="E708" s="29">
        <v>0.49919317099999999</v>
      </c>
      <c r="F708" s="12">
        <v>7.2336827000000006E-2</v>
      </c>
      <c r="G708" s="12">
        <v>6.9009547619999996</v>
      </c>
      <c r="H708" s="30">
        <v>1.06E-6</v>
      </c>
      <c r="I708">
        <v>703</v>
      </c>
      <c r="K708" s="5"/>
    </row>
    <row r="709" spans="1:11">
      <c r="A709" t="s">
        <v>2597</v>
      </c>
      <c r="B709" s="28" t="s">
        <v>2598</v>
      </c>
      <c r="C709" t="s">
        <v>2599</v>
      </c>
      <c r="D709" s="7">
        <v>2</v>
      </c>
      <c r="E709" s="29">
        <v>0.49870251399999999</v>
      </c>
      <c r="F709" s="12">
        <v>0.153447363</v>
      </c>
      <c r="G709" s="12">
        <v>3.2499907619999999</v>
      </c>
      <c r="H709" s="30">
        <v>4.4455010000000001E-3</v>
      </c>
      <c r="I709">
        <v>704</v>
      </c>
      <c r="K709" s="5"/>
    </row>
    <row r="710" spans="1:11">
      <c r="A710" t="s">
        <v>2600</v>
      </c>
      <c r="B710" s="28" t="s">
        <v>2601</v>
      </c>
      <c r="C710" t="s">
        <v>2602</v>
      </c>
      <c r="D710" s="7">
        <v>7</v>
      </c>
      <c r="E710" s="29">
        <v>0.498473263</v>
      </c>
      <c r="F710" s="12">
        <v>0.111452168</v>
      </c>
      <c r="G710" s="12">
        <v>4.4725308669999997</v>
      </c>
      <c r="H710" s="30">
        <v>2.3323300000000001E-4</v>
      </c>
      <c r="I710">
        <v>705</v>
      </c>
      <c r="K710" s="5"/>
    </row>
    <row r="711" spans="1:11">
      <c r="A711" t="s">
        <v>2603</v>
      </c>
      <c r="B711" s="28" t="s">
        <v>2604</v>
      </c>
      <c r="C711" t="s">
        <v>2605</v>
      </c>
      <c r="D711" s="7">
        <v>12</v>
      </c>
      <c r="E711" s="29">
        <v>0.49666748399999999</v>
      </c>
      <c r="F711" s="12">
        <v>7.9085954999999999E-2</v>
      </c>
      <c r="G711" s="12">
        <v>6.2800971839999997</v>
      </c>
      <c r="H711" s="30">
        <v>3.9400000000000004E-6</v>
      </c>
      <c r="I711">
        <v>706</v>
      </c>
      <c r="K711" s="5"/>
    </row>
    <row r="712" spans="1:11">
      <c r="A712" t="s">
        <v>2606</v>
      </c>
      <c r="B712" s="28" t="s">
        <v>2607</v>
      </c>
      <c r="C712" t="s">
        <v>2608</v>
      </c>
      <c r="D712" s="7">
        <v>5</v>
      </c>
      <c r="E712" s="29">
        <v>0.49386045699999997</v>
      </c>
      <c r="F712" s="12">
        <v>0.15246652099999999</v>
      </c>
      <c r="G712" s="12">
        <v>3.2391403200000002</v>
      </c>
      <c r="H712" s="30">
        <v>4.111562E-3</v>
      </c>
      <c r="I712">
        <v>707</v>
      </c>
      <c r="K712" s="5"/>
    </row>
    <row r="713" spans="1:11">
      <c r="A713" t="s">
        <v>2609</v>
      </c>
      <c r="B713" s="28" t="s">
        <v>2610</v>
      </c>
      <c r="C713" t="s">
        <v>2611</v>
      </c>
      <c r="D713" s="7">
        <v>6</v>
      </c>
      <c r="E713" s="29">
        <v>0.49201113699999999</v>
      </c>
      <c r="F713" s="12">
        <v>0.13260227799999999</v>
      </c>
      <c r="G713" s="12">
        <v>3.710427492</v>
      </c>
      <c r="H713" s="30">
        <v>1.383214E-3</v>
      </c>
      <c r="I713">
        <v>708</v>
      </c>
      <c r="K713" s="5"/>
    </row>
    <row r="714" spans="1:11">
      <c r="A714" t="s">
        <v>2612</v>
      </c>
      <c r="B714" s="28" t="s">
        <v>2613</v>
      </c>
      <c r="C714" t="s">
        <v>2614</v>
      </c>
      <c r="D714" s="7">
        <v>10</v>
      </c>
      <c r="E714" s="29">
        <v>0.49105125999999999</v>
      </c>
      <c r="F714" s="12">
        <v>0.15528391</v>
      </c>
      <c r="G714" s="12">
        <v>3.162280376</v>
      </c>
      <c r="H714" s="30">
        <v>4.899947E-3</v>
      </c>
      <c r="I714">
        <v>709</v>
      </c>
      <c r="K714" s="5"/>
    </row>
    <row r="715" spans="1:11">
      <c r="A715" t="s">
        <v>2615</v>
      </c>
      <c r="B715" s="28" t="s">
        <v>2616</v>
      </c>
      <c r="C715" t="s">
        <v>2617</v>
      </c>
      <c r="D715" s="7">
        <v>4</v>
      </c>
      <c r="E715" s="29">
        <v>0.48999926799999999</v>
      </c>
      <c r="F715" s="12">
        <v>0.16391140400000001</v>
      </c>
      <c r="G715" s="12">
        <v>2.989415352</v>
      </c>
      <c r="H715" s="30">
        <v>1.7349409999999999E-2</v>
      </c>
      <c r="I715">
        <v>710</v>
      </c>
      <c r="K715" s="5"/>
    </row>
    <row r="716" spans="1:11">
      <c r="A716" t="s">
        <v>2618</v>
      </c>
      <c r="B716" s="28" t="s">
        <v>2619</v>
      </c>
      <c r="C716" t="s">
        <v>2620</v>
      </c>
      <c r="D716" s="7">
        <v>3</v>
      </c>
      <c r="E716" s="29">
        <v>0.48964151299999997</v>
      </c>
      <c r="F716" s="12">
        <v>0.17006787800000001</v>
      </c>
      <c r="G716" s="12">
        <v>2.8790946160000002</v>
      </c>
      <c r="H716" s="30">
        <v>9.2765899999999995E-3</v>
      </c>
      <c r="I716">
        <v>711</v>
      </c>
      <c r="K716" s="5"/>
    </row>
    <row r="717" spans="1:11">
      <c r="A717" t="s">
        <v>2621</v>
      </c>
      <c r="B717" s="28" t="s">
        <v>2622</v>
      </c>
      <c r="C717" t="s">
        <v>2623</v>
      </c>
      <c r="D717" s="7">
        <v>2</v>
      </c>
      <c r="E717" s="29">
        <v>0.48463266900000002</v>
      </c>
      <c r="F717" s="12">
        <v>7.7691951999999995E-2</v>
      </c>
      <c r="G717" s="12">
        <v>6.2378747570000002</v>
      </c>
      <c r="H717" s="30">
        <v>4.3100000000000002E-6</v>
      </c>
      <c r="I717">
        <v>712</v>
      </c>
      <c r="K717" s="5"/>
    </row>
    <row r="718" spans="1:11">
      <c r="A718" t="s">
        <v>2624</v>
      </c>
      <c r="B718" s="28" t="s">
        <v>2625</v>
      </c>
      <c r="C718" t="s">
        <v>2626</v>
      </c>
      <c r="D718" s="7">
        <v>3</v>
      </c>
      <c r="E718" s="29">
        <v>0.48101643700000002</v>
      </c>
      <c r="F718" s="12">
        <v>0.140633429</v>
      </c>
      <c r="G718" s="12">
        <v>3.4203563209999999</v>
      </c>
      <c r="H718" s="30">
        <v>2.7110049999999998E-3</v>
      </c>
      <c r="I718">
        <v>713</v>
      </c>
      <c r="K718" s="5"/>
    </row>
    <row r="719" spans="1:11">
      <c r="A719" t="s">
        <v>2627</v>
      </c>
      <c r="B719" s="28" t="s">
        <v>2628</v>
      </c>
      <c r="C719" t="s">
        <v>2629</v>
      </c>
      <c r="D719" s="7">
        <v>4</v>
      </c>
      <c r="E719" s="29">
        <v>0.479205357</v>
      </c>
      <c r="F719" s="12">
        <v>0.113524401</v>
      </c>
      <c r="G719" s="12">
        <v>4.2211661490000001</v>
      </c>
      <c r="H719" s="30">
        <v>2.911191E-3</v>
      </c>
      <c r="I719">
        <v>714</v>
      </c>
      <c r="K719" s="5"/>
    </row>
    <row r="720" spans="1:11">
      <c r="A720" t="s">
        <v>2630</v>
      </c>
      <c r="B720" s="28" t="s">
        <v>2631</v>
      </c>
      <c r="C720" t="s">
        <v>2632</v>
      </c>
      <c r="D720" s="7">
        <v>3</v>
      </c>
      <c r="E720" s="29">
        <v>0.477572206</v>
      </c>
      <c r="F720" s="12">
        <v>0.12882139300000001</v>
      </c>
      <c r="G720" s="12">
        <v>3.707242983</v>
      </c>
      <c r="H720" s="30">
        <v>1.612437E-3</v>
      </c>
      <c r="I720">
        <v>715</v>
      </c>
      <c r="K720" s="5"/>
    </row>
    <row r="721" spans="1:11">
      <c r="A721" t="s">
        <v>2633</v>
      </c>
      <c r="B721" s="28" t="s">
        <v>2634</v>
      </c>
      <c r="C721" t="s">
        <v>2635</v>
      </c>
      <c r="D721" s="7">
        <v>4</v>
      </c>
      <c r="E721" s="29">
        <v>0.47161028900000002</v>
      </c>
      <c r="F721" s="12">
        <v>0.167485459</v>
      </c>
      <c r="G721" s="12">
        <v>2.8158282610000001</v>
      </c>
      <c r="H721" s="30">
        <v>1.0676454E-2</v>
      </c>
      <c r="I721">
        <v>716</v>
      </c>
      <c r="K721" s="5"/>
    </row>
    <row r="722" spans="1:11">
      <c r="A722" t="s">
        <v>2636</v>
      </c>
      <c r="B722" s="28" t="s">
        <v>2637</v>
      </c>
      <c r="C722" t="s">
        <v>2638</v>
      </c>
      <c r="D722" s="7">
        <v>3</v>
      </c>
      <c r="E722" s="29">
        <v>0.47009948600000001</v>
      </c>
      <c r="F722" s="12">
        <v>0.107671088</v>
      </c>
      <c r="G722" s="12">
        <v>4.3660698</v>
      </c>
      <c r="H722" s="30">
        <v>3.3241199999999997E-4</v>
      </c>
      <c r="I722">
        <v>717</v>
      </c>
      <c r="K722" s="5"/>
    </row>
    <row r="723" spans="1:11">
      <c r="A723" t="s">
        <v>2639</v>
      </c>
      <c r="B723" s="28" t="s">
        <v>2640</v>
      </c>
      <c r="C723" t="s">
        <v>2641</v>
      </c>
      <c r="D723" s="7">
        <v>10</v>
      </c>
      <c r="E723" s="29">
        <v>0.46901696199999998</v>
      </c>
      <c r="F723" s="12">
        <v>0.105231253</v>
      </c>
      <c r="G723" s="12">
        <v>4.4570120419999997</v>
      </c>
      <c r="H723" s="30">
        <v>2.4182500000000001E-4</v>
      </c>
      <c r="I723">
        <v>718</v>
      </c>
      <c r="K723" s="5"/>
    </row>
    <row r="724" spans="1:11">
      <c r="A724" t="s">
        <v>2642</v>
      </c>
      <c r="B724" s="28" t="s">
        <v>2643</v>
      </c>
      <c r="C724" t="s">
        <v>2644</v>
      </c>
      <c r="D724" s="7">
        <v>6</v>
      </c>
      <c r="E724" s="29">
        <v>0.46028059799999999</v>
      </c>
      <c r="F724" s="12">
        <v>0.14588912400000001</v>
      </c>
      <c r="G724" s="12">
        <v>3.1550028320000001</v>
      </c>
      <c r="H724" s="30">
        <v>4.9817999999999998E-3</v>
      </c>
      <c r="I724">
        <v>719</v>
      </c>
      <c r="K724" s="5"/>
    </row>
    <row r="725" spans="1:11">
      <c r="A725" t="s">
        <v>2645</v>
      </c>
      <c r="B725" s="28" t="s">
        <v>2646</v>
      </c>
      <c r="C725" t="s">
        <v>2647</v>
      </c>
      <c r="D725" s="7">
        <v>15</v>
      </c>
      <c r="E725" s="29">
        <v>0.45446359200000003</v>
      </c>
      <c r="F725" s="12">
        <v>8.3466732000000002E-2</v>
      </c>
      <c r="G725" s="12">
        <v>5.4448470980000003</v>
      </c>
      <c r="H725" s="30">
        <v>2.4899999999999999E-5</v>
      </c>
      <c r="I725">
        <v>720</v>
      </c>
      <c r="K725" s="5"/>
    </row>
    <row r="726" spans="1:11">
      <c r="A726" t="s">
        <v>2648</v>
      </c>
      <c r="B726" s="28" t="s">
        <v>2649</v>
      </c>
      <c r="C726" t="s">
        <v>2650</v>
      </c>
      <c r="D726" s="7">
        <v>4</v>
      </c>
      <c r="E726" s="29">
        <v>0.45384861900000001</v>
      </c>
      <c r="F726" s="12">
        <v>0.15585573799999999</v>
      </c>
      <c r="G726" s="12">
        <v>2.911978892</v>
      </c>
      <c r="H726" s="30">
        <v>8.6202840000000006E-3</v>
      </c>
      <c r="I726">
        <v>721</v>
      </c>
      <c r="K726" s="5"/>
    </row>
    <row r="727" spans="1:11">
      <c r="A727" t="s">
        <v>2651</v>
      </c>
      <c r="B727" s="28" t="s">
        <v>2652</v>
      </c>
      <c r="C727" t="s">
        <v>2653</v>
      </c>
      <c r="D727" s="7">
        <v>6</v>
      </c>
      <c r="E727" s="29">
        <v>0.45284092500000001</v>
      </c>
      <c r="F727" s="12">
        <v>0.13462571700000001</v>
      </c>
      <c r="G727" s="12">
        <v>3.3637029790000001</v>
      </c>
      <c r="H727" s="30">
        <v>3.0892129999999999E-3</v>
      </c>
      <c r="I727">
        <v>722</v>
      </c>
      <c r="K727" s="5"/>
    </row>
    <row r="728" spans="1:11">
      <c r="A728" t="s">
        <v>2654</v>
      </c>
      <c r="B728" s="28" t="s">
        <v>2655</v>
      </c>
      <c r="C728" t="s">
        <v>2656</v>
      </c>
      <c r="D728" s="7">
        <v>8</v>
      </c>
      <c r="E728" s="29">
        <v>0.45033857100000002</v>
      </c>
      <c r="F728" s="12">
        <v>7.3247903000000003E-2</v>
      </c>
      <c r="G728" s="12">
        <v>6.1481428060000001</v>
      </c>
      <c r="H728" s="30">
        <v>5.2399999999999998E-6</v>
      </c>
      <c r="I728">
        <v>723</v>
      </c>
      <c r="K728" s="5"/>
    </row>
    <row r="729" spans="1:11">
      <c r="A729" t="s">
        <v>2657</v>
      </c>
      <c r="B729" s="28" t="s">
        <v>2658</v>
      </c>
      <c r="C729" t="s">
        <v>2659</v>
      </c>
      <c r="D729" s="7">
        <v>3</v>
      </c>
      <c r="E729" s="29">
        <v>0.44948166299999998</v>
      </c>
      <c r="F729" s="12">
        <v>0.129158246</v>
      </c>
      <c r="G729" s="12">
        <v>3.4800849139999999</v>
      </c>
      <c r="H729" s="30">
        <v>2.506051E-3</v>
      </c>
      <c r="I729">
        <v>724</v>
      </c>
      <c r="K729" s="5"/>
    </row>
    <row r="730" spans="1:11">
      <c r="A730" t="s">
        <v>2660</v>
      </c>
      <c r="B730" s="28" t="s">
        <v>2661</v>
      </c>
      <c r="C730" t="s">
        <v>2662</v>
      </c>
      <c r="D730" s="7">
        <v>2</v>
      </c>
      <c r="E730" s="29">
        <v>0.44871703499999999</v>
      </c>
      <c r="F730" s="12">
        <v>0.13328314699999999</v>
      </c>
      <c r="G730" s="12">
        <v>3.3666449630000002</v>
      </c>
      <c r="H730" s="30">
        <v>3.0683580000000002E-3</v>
      </c>
      <c r="I730">
        <v>725</v>
      </c>
      <c r="K730" s="5"/>
    </row>
    <row r="731" spans="1:11">
      <c r="A731" t="s">
        <v>2663</v>
      </c>
      <c r="B731" s="28" t="s">
        <v>2664</v>
      </c>
      <c r="C731" t="s">
        <v>2665</v>
      </c>
      <c r="D731" s="7">
        <v>2</v>
      </c>
      <c r="E731" s="29">
        <v>0.44754390199999999</v>
      </c>
      <c r="F731" s="12">
        <v>0.100966703</v>
      </c>
      <c r="G731" s="12">
        <v>4.4325890670000003</v>
      </c>
      <c r="H731" s="30">
        <v>2.55997E-4</v>
      </c>
      <c r="I731">
        <v>726</v>
      </c>
      <c r="K731" s="5"/>
    </row>
    <row r="732" spans="1:11">
      <c r="A732" t="s">
        <v>2666</v>
      </c>
      <c r="B732" s="28" t="s">
        <v>2667</v>
      </c>
      <c r="C732" t="s">
        <v>2668</v>
      </c>
      <c r="D732" s="7">
        <v>5</v>
      </c>
      <c r="E732" s="29">
        <v>0.44417079100000001</v>
      </c>
      <c r="F732" s="12">
        <v>9.7740305999999999E-2</v>
      </c>
      <c r="G732" s="12">
        <v>4.5443973790000003</v>
      </c>
      <c r="H732" s="30">
        <v>1.97283E-4</v>
      </c>
      <c r="I732">
        <v>727</v>
      </c>
      <c r="K732" s="5"/>
    </row>
    <row r="733" spans="1:11">
      <c r="A733" t="s">
        <v>2669</v>
      </c>
      <c r="B733" s="28" t="s">
        <v>2670</v>
      </c>
      <c r="C733" t="s">
        <v>2671</v>
      </c>
      <c r="D733" s="7">
        <v>12</v>
      </c>
      <c r="E733" s="29">
        <v>0.44215510600000002</v>
      </c>
      <c r="F733" s="12">
        <v>0.13233764000000001</v>
      </c>
      <c r="G733" s="12">
        <v>3.3411137399999999</v>
      </c>
      <c r="H733" s="30">
        <v>3.254032E-3</v>
      </c>
      <c r="I733">
        <v>728</v>
      </c>
      <c r="K733" s="5"/>
    </row>
    <row r="734" spans="1:11">
      <c r="A734" t="s">
        <v>2672</v>
      </c>
      <c r="B734" s="28" t="s">
        <v>2673</v>
      </c>
      <c r="C734" t="s">
        <v>2674</v>
      </c>
      <c r="D734" s="7">
        <v>2</v>
      </c>
      <c r="E734" s="29">
        <v>0.44196066099999998</v>
      </c>
      <c r="F734" s="12">
        <v>0.124009525</v>
      </c>
      <c r="G734" s="12">
        <v>3.5639251129999998</v>
      </c>
      <c r="H734" s="30">
        <v>1.9445650000000001E-3</v>
      </c>
      <c r="I734">
        <v>729</v>
      </c>
      <c r="K734" s="5"/>
    </row>
    <row r="735" spans="1:11">
      <c r="A735" t="s">
        <v>2675</v>
      </c>
      <c r="B735" s="28" t="s">
        <v>2676</v>
      </c>
      <c r="C735" t="s">
        <v>2677</v>
      </c>
      <c r="D735" s="7">
        <v>8</v>
      </c>
      <c r="E735" s="29">
        <v>0.44181739199999998</v>
      </c>
      <c r="F735" s="12">
        <v>8.7539984000000001E-2</v>
      </c>
      <c r="G735" s="12">
        <v>5.0470353169999997</v>
      </c>
      <c r="H735" s="30">
        <v>6.1699999999999995E-5</v>
      </c>
      <c r="I735">
        <v>730</v>
      </c>
      <c r="K735" s="5"/>
    </row>
    <row r="736" spans="1:11">
      <c r="A736" t="s">
        <v>2678</v>
      </c>
      <c r="B736" s="28" t="s">
        <v>2679</v>
      </c>
      <c r="C736" t="s">
        <v>2680</v>
      </c>
      <c r="D736" s="7">
        <v>11</v>
      </c>
      <c r="E736" s="29">
        <v>0.437640902</v>
      </c>
      <c r="F736" s="12">
        <v>8.4464824999999993E-2</v>
      </c>
      <c r="G736" s="12">
        <v>5.1813391299999996</v>
      </c>
      <c r="H736" s="30">
        <v>4.5399999999999999E-5</v>
      </c>
      <c r="I736">
        <v>731</v>
      </c>
      <c r="K736" s="5"/>
    </row>
    <row r="737" spans="1:11">
      <c r="A737" t="s">
        <v>2681</v>
      </c>
      <c r="B737" s="28" t="s">
        <v>2682</v>
      </c>
      <c r="C737" t="s">
        <v>2683</v>
      </c>
      <c r="D737" s="7">
        <v>40</v>
      </c>
      <c r="E737" s="29">
        <v>0.437222153</v>
      </c>
      <c r="F737" s="12">
        <v>5.9542422999999997E-2</v>
      </c>
      <c r="G737" s="12">
        <v>7.3430359269999999</v>
      </c>
      <c r="H737" s="30">
        <v>4.27E-7</v>
      </c>
      <c r="I737">
        <v>732</v>
      </c>
      <c r="K737" s="5"/>
    </row>
    <row r="738" spans="1:11">
      <c r="A738" t="s">
        <v>2684</v>
      </c>
      <c r="B738" s="28" t="s">
        <v>2685</v>
      </c>
      <c r="C738" t="s">
        <v>2686</v>
      </c>
      <c r="D738" s="7">
        <v>7</v>
      </c>
      <c r="E738" s="29">
        <v>0.42942361400000001</v>
      </c>
      <c r="F738" s="12">
        <v>0.10972053800000001</v>
      </c>
      <c r="G738" s="12">
        <v>3.9137942830000001</v>
      </c>
      <c r="H738" s="30">
        <v>8.6058100000000002E-4</v>
      </c>
      <c r="I738">
        <v>733</v>
      </c>
      <c r="K738" s="5"/>
    </row>
    <row r="739" spans="1:11">
      <c r="A739" t="s">
        <v>2687</v>
      </c>
      <c r="B739" s="28" t="s">
        <v>2688</v>
      </c>
      <c r="C739" t="s">
        <v>2689</v>
      </c>
      <c r="D739" s="7">
        <v>3</v>
      </c>
      <c r="E739" s="29">
        <v>0.426475991</v>
      </c>
      <c r="F739" s="12">
        <v>0.103734379</v>
      </c>
      <c r="G739" s="12">
        <v>4.1112309829999996</v>
      </c>
      <c r="H739" s="30">
        <v>6.5563399999999999E-4</v>
      </c>
      <c r="I739">
        <v>734</v>
      </c>
      <c r="K739" s="5"/>
    </row>
    <row r="740" spans="1:11">
      <c r="A740" t="s">
        <v>2690</v>
      </c>
      <c r="B740" s="28" t="s">
        <v>2691</v>
      </c>
      <c r="C740" t="s">
        <v>2692</v>
      </c>
      <c r="D740" s="7">
        <v>3</v>
      </c>
      <c r="E740" s="29">
        <v>0.42647258700000001</v>
      </c>
      <c r="F740" s="12">
        <v>0.122034147</v>
      </c>
      <c r="G740" s="12">
        <v>3.494698809</v>
      </c>
      <c r="H740" s="30">
        <v>8.1421140000000006E-3</v>
      </c>
      <c r="I740">
        <v>735</v>
      </c>
      <c r="K740" s="5"/>
    </row>
    <row r="741" spans="1:11">
      <c r="A741" t="s">
        <v>2693</v>
      </c>
      <c r="B741" s="28" t="s">
        <v>2694</v>
      </c>
      <c r="C741" t="s">
        <v>2695</v>
      </c>
      <c r="D741" s="7">
        <v>2</v>
      </c>
      <c r="E741" s="29">
        <v>0.42467268699999999</v>
      </c>
      <c r="F741" s="12">
        <v>0.12791609600000001</v>
      </c>
      <c r="G741" s="12">
        <v>3.319931585</v>
      </c>
      <c r="H741" s="30">
        <v>1.0541149E-2</v>
      </c>
      <c r="I741">
        <v>736</v>
      </c>
      <c r="K741" s="5"/>
    </row>
    <row r="742" spans="1:11">
      <c r="A742" t="s">
        <v>2696</v>
      </c>
      <c r="B742" s="28" t="s">
        <v>2697</v>
      </c>
      <c r="C742" t="s">
        <v>2698</v>
      </c>
      <c r="D742" s="7">
        <v>7</v>
      </c>
      <c r="E742" s="29">
        <v>0.42281533399999999</v>
      </c>
      <c r="F742" s="12">
        <v>0.104835315</v>
      </c>
      <c r="G742" s="12">
        <v>4.0331384119999996</v>
      </c>
      <c r="H742" s="30">
        <v>6.5106699999999997E-4</v>
      </c>
      <c r="I742">
        <v>737</v>
      </c>
      <c r="K742" s="5"/>
    </row>
    <row r="743" spans="1:11">
      <c r="A743" t="s">
        <v>2699</v>
      </c>
      <c r="B743" s="28" t="s">
        <v>2700</v>
      </c>
      <c r="C743" t="s">
        <v>2701</v>
      </c>
      <c r="D743" s="7">
        <v>11</v>
      </c>
      <c r="E743" s="29">
        <v>0.41396960900000002</v>
      </c>
      <c r="F743" s="12">
        <v>5.8422505E-2</v>
      </c>
      <c r="G743" s="12">
        <v>7.0857901009999997</v>
      </c>
      <c r="H743" s="30">
        <v>7.2099999999999996E-7</v>
      </c>
      <c r="I743">
        <v>738</v>
      </c>
      <c r="K743" s="5"/>
    </row>
    <row r="744" spans="1:11">
      <c r="A744" t="s">
        <v>2702</v>
      </c>
      <c r="B744" s="28" t="s">
        <v>2703</v>
      </c>
      <c r="C744" t="s">
        <v>2704</v>
      </c>
      <c r="D744" s="7">
        <v>2</v>
      </c>
      <c r="E744" s="29">
        <v>0.40937067399999999</v>
      </c>
      <c r="F744" s="12">
        <v>7.4538596999999998E-2</v>
      </c>
      <c r="G744" s="12">
        <v>5.4920630150000003</v>
      </c>
      <c r="H744" s="30">
        <v>2.2399999999999999E-5</v>
      </c>
      <c r="I744">
        <v>739</v>
      </c>
      <c r="K744" s="5"/>
    </row>
    <row r="745" spans="1:11">
      <c r="A745" t="s">
        <v>2705</v>
      </c>
      <c r="B745" s="28" t="s">
        <v>2706</v>
      </c>
      <c r="C745" t="s">
        <v>2707</v>
      </c>
      <c r="D745" s="7">
        <v>8</v>
      </c>
      <c r="E745" s="29">
        <v>0.404578616</v>
      </c>
      <c r="F745" s="12">
        <v>7.7541234000000001E-2</v>
      </c>
      <c r="G745" s="12">
        <v>5.2175931819999999</v>
      </c>
      <c r="H745" s="30">
        <v>4.18E-5</v>
      </c>
      <c r="I745">
        <v>740</v>
      </c>
      <c r="K745" s="5"/>
    </row>
    <row r="746" spans="1:11">
      <c r="A746" t="s">
        <v>2708</v>
      </c>
      <c r="B746" s="28" t="s">
        <v>2709</v>
      </c>
      <c r="C746" t="s">
        <v>2710</v>
      </c>
      <c r="D746" s="7">
        <v>7</v>
      </c>
      <c r="E746" s="29">
        <v>0.39984768700000001</v>
      </c>
      <c r="F746" s="12">
        <v>0.11903680699999999</v>
      </c>
      <c r="G746" s="12">
        <v>3.3590256470000002</v>
      </c>
      <c r="H746" s="30">
        <v>3.1226549999999998E-3</v>
      </c>
      <c r="I746">
        <v>741</v>
      </c>
      <c r="K746" s="5"/>
    </row>
    <row r="747" spans="1:11">
      <c r="A747" t="s">
        <v>2711</v>
      </c>
      <c r="B747" s="28" t="s">
        <v>2712</v>
      </c>
      <c r="C747" t="s">
        <v>2713</v>
      </c>
      <c r="D747" s="7">
        <v>4</v>
      </c>
      <c r="E747" s="29">
        <v>0.39775860299999999</v>
      </c>
      <c r="F747" s="12">
        <v>8.4674973000000001E-2</v>
      </c>
      <c r="G747" s="12">
        <v>4.6974754299999999</v>
      </c>
      <c r="H747" s="30">
        <v>1.3822800000000001E-4</v>
      </c>
      <c r="I747">
        <v>742</v>
      </c>
      <c r="K747" s="5"/>
    </row>
    <row r="748" spans="1:11">
      <c r="A748" t="s">
        <v>2714</v>
      </c>
      <c r="B748" s="28" t="s">
        <v>2715</v>
      </c>
      <c r="C748" t="s">
        <v>2716</v>
      </c>
      <c r="D748" s="7">
        <v>3</v>
      </c>
      <c r="E748" s="29">
        <v>0.39678268700000002</v>
      </c>
      <c r="F748" s="12">
        <v>7.2889494999999999E-2</v>
      </c>
      <c r="G748" s="12">
        <v>5.4436196370000003</v>
      </c>
      <c r="H748" s="30">
        <v>6.1333299999999998E-4</v>
      </c>
      <c r="I748">
        <v>743</v>
      </c>
      <c r="K748" s="5"/>
    </row>
    <row r="749" spans="1:11">
      <c r="A749" t="s">
        <v>2717</v>
      </c>
      <c r="B749" s="28" t="s">
        <v>2718</v>
      </c>
      <c r="C749" t="s">
        <v>2719</v>
      </c>
      <c r="D749" s="7">
        <v>4</v>
      </c>
      <c r="E749" s="29">
        <v>0.39605254499999998</v>
      </c>
      <c r="F749" s="12">
        <v>0.121599226</v>
      </c>
      <c r="G749" s="12">
        <v>3.2570317989999999</v>
      </c>
      <c r="H749" s="30">
        <v>3.9466029999999999E-3</v>
      </c>
      <c r="I749">
        <v>744</v>
      </c>
      <c r="K749" s="5"/>
    </row>
    <row r="750" spans="1:11">
      <c r="A750" t="s">
        <v>2720</v>
      </c>
      <c r="B750" s="28" t="s">
        <v>2721</v>
      </c>
      <c r="C750" t="s">
        <v>2722</v>
      </c>
      <c r="D750" s="7">
        <v>11</v>
      </c>
      <c r="E750" s="29">
        <v>0.39558243100000001</v>
      </c>
      <c r="F750" s="12">
        <v>0.10668549200000001</v>
      </c>
      <c r="G750" s="12">
        <v>3.7079308759999998</v>
      </c>
      <c r="H750" s="30">
        <v>1.391282E-3</v>
      </c>
      <c r="I750">
        <v>745</v>
      </c>
      <c r="K750" s="5"/>
    </row>
    <row r="751" spans="1:11">
      <c r="A751" t="s">
        <v>2723</v>
      </c>
      <c r="B751" s="28" t="s">
        <v>2724</v>
      </c>
      <c r="C751" t="s">
        <v>2725</v>
      </c>
      <c r="D751" s="7">
        <v>8</v>
      </c>
      <c r="E751" s="29">
        <v>0.39447120200000002</v>
      </c>
      <c r="F751" s="12">
        <v>6.9324605999999997E-2</v>
      </c>
      <c r="G751" s="12">
        <v>5.6902047170000003</v>
      </c>
      <c r="H751" s="30">
        <v>1.4399999999999999E-5</v>
      </c>
      <c r="I751">
        <v>746</v>
      </c>
      <c r="K751" s="5"/>
    </row>
    <row r="752" spans="1:11">
      <c r="A752" t="s">
        <v>2726</v>
      </c>
      <c r="B752" s="28" t="s">
        <v>2727</v>
      </c>
      <c r="C752" t="s">
        <v>2728</v>
      </c>
      <c r="D752" s="7">
        <v>15</v>
      </c>
      <c r="E752" s="29">
        <v>0.39409640600000001</v>
      </c>
      <c r="F752" s="12">
        <v>6.1336899E-2</v>
      </c>
      <c r="G752" s="12">
        <v>6.4251113069999999</v>
      </c>
      <c r="H752" s="30">
        <v>2.88E-6</v>
      </c>
      <c r="I752">
        <v>747</v>
      </c>
      <c r="K752" s="5"/>
    </row>
    <row r="753" spans="1:11">
      <c r="A753" t="s">
        <v>2729</v>
      </c>
      <c r="B753" s="28" t="s">
        <v>2730</v>
      </c>
      <c r="C753" t="s">
        <v>2731</v>
      </c>
      <c r="D753" s="7">
        <v>27</v>
      </c>
      <c r="E753" s="29">
        <v>0.389066195</v>
      </c>
      <c r="F753" s="12">
        <v>8.3924171000000006E-2</v>
      </c>
      <c r="G753" s="12">
        <v>4.6359253740000002</v>
      </c>
      <c r="H753" s="30">
        <v>1.5945999999999999E-4</v>
      </c>
      <c r="I753">
        <v>748</v>
      </c>
      <c r="K753" s="5"/>
    </row>
    <row r="754" spans="1:11">
      <c r="A754" t="s">
        <v>2732</v>
      </c>
      <c r="B754" s="28" t="s">
        <v>2733</v>
      </c>
      <c r="C754" t="s">
        <v>2734</v>
      </c>
      <c r="D754" s="7">
        <v>10</v>
      </c>
      <c r="E754" s="29">
        <v>0.38857726999999997</v>
      </c>
      <c r="F754" s="12">
        <v>0.12083368899999999</v>
      </c>
      <c r="G754" s="12">
        <v>3.2158024329999999</v>
      </c>
      <c r="H754" s="30">
        <v>4.336871E-3</v>
      </c>
      <c r="I754">
        <v>749</v>
      </c>
      <c r="K754" s="5"/>
    </row>
    <row r="755" spans="1:11">
      <c r="A755" t="s">
        <v>2735</v>
      </c>
      <c r="B755" s="28" t="s">
        <v>2736</v>
      </c>
      <c r="C755" t="s">
        <v>2737</v>
      </c>
      <c r="D755" s="7">
        <v>8</v>
      </c>
      <c r="E755" s="29">
        <v>0.38470110400000002</v>
      </c>
      <c r="F755" s="12">
        <v>8.4848531000000005E-2</v>
      </c>
      <c r="G755" s="12">
        <v>4.5339748560000004</v>
      </c>
      <c r="H755" s="30">
        <v>2.0212799999999999E-4</v>
      </c>
      <c r="I755">
        <v>750</v>
      </c>
      <c r="K755" s="5"/>
    </row>
    <row r="756" spans="1:11">
      <c r="A756" t="s">
        <v>2738</v>
      </c>
      <c r="B756" s="28" t="s">
        <v>2739</v>
      </c>
      <c r="C756" t="s">
        <v>2740</v>
      </c>
      <c r="D756" s="7">
        <v>3</v>
      </c>
      <c r="E756" s="29">
        <v>0.38313164100000002</v>
      </c>
      <c r="F756" s="12">
        <v>0.13993529099999999</v>
      </c>
      <c r="G756" s="12">
        <v>2.7379200629999998</v>
      </c>
      <c r="H756" s="30">
        <v>2.5531198000000001E-2</v>
      </c>
      <c r="I756">
        <v>751</v>
      </c>
      <c r="K756" s="5"/>
    </row>
    <row r="757" spans="1:11">
      <c r="A757" t="s">
        <v>2741</v>
      </c>
      <c r="B757" s="28" t="s">
        <v>2742</v>
      </c>
      <c r="C757" t="s">
        <v>2743</v>
      </c>
      <c r="D757" s="7">
        <v>31</v>
      </c>
      <c r="E757" s="29">
        <v>0.38233176200000002</v>
      </c>
      <c r="F757" s="12">
        <v>5.9655415000000003E-2</v>
      </c>
      <c r="G757" s="12">
        <v>6.4090035099999998</v>
      </c>
      <c r="H757" s="30">
        <v>2.9799999999999998E-6</v>
      </c>
      <c r="I757">
        <v>752</v>
      </c>
      <c r="K757" s="5"/>
    </row>
    <row r="758" spans="1:11">
      <c r="A758" t="s">
        <v>2744</v>
      </c>
      <c r="B758" s="28" t="s">
        <v>2745</v>
      </c>
      <c r="C758" t="s">
        <v>2746</v>
      </c>
      <c r="D758" s="7">
        <v>7</v>
      </c>
      <c r="E758" s="29">
        <v>0.38093932899999999</v>
      </c>
      <c r="F758" s="12">
        <v>0.10446295899999999</v>
      </c>
      <c r="G758" s="12">
        <v>3.646645017</v>
      </c>
      <c r="H758" s="30">
        <v>1.604594E-3</v>
      </c>
      <c r="I758">
        <v>753</v>
      </c>
      <c r="K758" s="5"/>
    </row>
    <row r="759" spans="1:11">
      <c r="A759" t="s">
        <v>2747</v>
      </c>
      <c r="B759" s="28" t="s">
        <v>2748</v>
      </c>
      <c r="C759" t="s">
        <v>2749</v>
      </c>
      <c r="D759" s="7">
        <v>5</v>
      </c>
      <c r="E759" s="29">
        <v>0.380514623</v>
      </c>
      <c r="F759" s="12">
        <v>9.864154E-2</v>
      </c>
      <c r="G759" s="12">
        <v>3.8575495169999998</v>
      </c>
      <c r="H759" s="30">
        <v>9.8141599999999993E-4</v>
      </c>
      <c r="I759">
        <v>754</v>
      </c>
      <c r="K759" s="5"/>
    </row>
    <row r="760" spans="1:11">
      <c r="A760" t="s">
        <v>2750</v>
      </c>
      <c r="B760" s="28" t="s">
        <v>2751</v>
      </c>
      <c r="C760" t="s">
        <v>2752</v>
      </c>
      <c r="D760" s="7">
        <v>7</v>
      </c>
      <c r="E760" s="29">
        <v>0.37949701200000002</v>
      </c>
      <c r="F760" s="12">
        <v>7.1856166999999999E-2</v>
      </c>
      <c r="G760" s="12">
        <v>5.2813422770000003</v>
      </c>
      <c r="H760" s="30">
        <v>3.6100000000000003E-5</v>
      </c>
      <c r="I760">
        <v>755</v>
      </c>
      <c r="K760" s="5"/>
    </row>
    <row r="761" spans="1:11">
      <c r="A761" t="s">
        <v>2753</v>
      </c>
      <c r="B761" s="28" t="s">
        <v>2754</v>
      </c>
      <c r="C761" t="s">
        <v>2755</v>
      </c>
      <c r="D761" s="7">
        <v>3</v>
      </c>
      <c r="E761" s="29">
        <v>0.37546212299999998</v>
      </c>
      <c r="F761" s="12">
        <v>8.2579292999999998E-2</v>
      </c>
      <c r="G761" s="12">
        <v>4.5466861060000001</v>
      </c>
      <c r="H761" s="30">
        <v>1.9623399999999999E-4</v>
      </c>
      <c r="I761">
        <v>756</v>
      </c>
      <c r="K761" s="5"/>
    </row>
    <row r="762" spans="1:11">
      <c r="A762" t="s">
        <v>2756</v>
      </c>
      <c r="B762" s="28" t="s">
        <v>2757</v>
      </c>
      <c r="C762" t="s">
        <v>2758</v>
      </c>
      <c r="D762" s="7">
        <v>2</v>
      </c>
      <c r="E762" s="29">
        <v>0.3738438</v>
      </c>
      <c r="F762" s="12">
        <v>0.11776391</v>
      </c>
      <c r="G762" s="12">
        <v>3.174519251</v>
      </c>
      <c r="H762" s="30">
        <v>1.3105156999999999E-2</v>
      </c>
      <c r="I762">
        <v>757</v>
      </c>
      <c r="K762" s="5"/>
    </row>
    <row r="763" spans="1:11">
      <c r="A763" t="s">
        <v>2759</v>
      </c>
      <c r="B763" s="28" t="s">
        <v>2760</v>
      </c>
      <c r="C763" t="s">
        <v>2761</v>
      </c>
      <c r="D763" s="7">
        <v>15</v>
      </c>
      <c r="E763" s="29">
        <v>0.37280972499999998</v>
      </c>
      <c r="F763" s="12">
        <v>6.9240109999999994E-2</v>
      </c>
      <c r="G763" s="12">
        <v>5.3843028909999999</v>
      </c>
      <c r="H763" s="30">
        <v>2.8600000000000001E-5</v>
      </c>
      <c r="I763">
        <v>758</v>
      </c>
      <c r="K763" s="5"/>
    </row>
    <row r="764" spans="1:11">
      <c r="A764" t="s">
        <v>2762</v>
      </c>
      <c r="B764" s="28" t="s">
        <v>2763</v>
      </c>
      <c r="C764" t="s">
        <v>2764</v>
      </c>
      <c r="D764" s="7">
        <v>14</v>
      </c>
      <c r="E764" s="29">
        <v>0.36924671100000001</v>
      </c>
      <c r="F764" s="12">
        <v>5.5204107000000002E-2</v>
      </c>
      <c r="G764" s="12">
        <v>6.688754404</v>
      </c>
      <c r="H764" s="30">
        <v>1.6500000000000001E-6</v>
      </c>
      <c r="I764">
        <v>759</v>
      </c>
      <c r="K764" s="5"/>
    </row>
    <row r="765" spans="1:11">
      <c r="A765" t="s">
        <v>2765</v>
      </c>
      <c r="B765" s="28" t="s">
        <v>2766</v>
      </c>
      <c r="C765" t="s">
        <v>2767</v>
      </c>
      <c r="D765" s="7">
        <v>3</v>
      </c>
      <c r="E765" s="29">
        <v>0.369099444</v>
      </c>
      <c r="F765" s="12">
        <v>0.16232011099999999</v>
      </c>
      <c r="G765" s="12">
        <v>2.273898414</v>
      </c>
      <c r="H765" s="30">
        <v>3.4141655E-2</v>
      </c>
      <c r="I765">
        <v>760</v>
      </c>
      <c r="K765" s="5"/>
    </row>
    <row r="766" spans="1:11">
      <c r="A766" t="s">
        <v>2768</v>
      </c>
      <c r="B766" s="28" t="s">
        <v>2769</v>
      </c>
      <c r="C766" t="s">
        <v>2770</v>
      </c>
      <c r="D766" s="7">
        <v>8</v>
      </c>
      <c r="E766" s="29">
        <v>0.36862906499999998</v>
      </c>
      <c r="F766" s="12">
        <v>5.8214739000000001E-2</v>
      </c>
      <c r="G766" s="12">
        <v>6.332229119</v>
      </c>
      <c r="H766" s="30">
        <v>3.5200000000000002E-6</v>
      </c>
      <c r="I766">
        <v>761</v>
      </c>
      <c r="K766" s="5"/>
    </row>
    <row r="767" spans="1:11">
      <c r="A767" t="s">
        <v>2771</v>
      </c>
      <c r="B767" s="28" t="s">
        <v>2772</v>
      </c>
      <c r="C767" t="s">
        <v>2773</v>
      </c>
      <c r="D767" s="7">
        <v>10</v>
      </c>
      <c r="E767" s="29">
        <v>0.36368023300000002</v>
      </c>
      <c r="F767" s="12">
        <v>0.117924585</v>
      </c>
      <c r="G767" s="12">
        <v>3.0840068980000002</v>
      </c>
      <c r="H767" s="30">
        <v>5.853235E-3</v>
      </c>
      <c r="I767">
        <v>762</v>
      </c>
      <c r="K767" s="5"/>
    </row>
    <row r="768" spans="1:11">
      <c r="A768" t="s">
        <v>2774</v>
      </c>
      <c r="B768" s="28" t="s">
        <v>2775</v>
      </c>
      <c r="C768" t="s">
        <v>2776</v>
      </c>
      <c r="D768" s="7">
        <v>5</v>
      </c>
      <c r="E768" s="29">
        <v>0.36001080200000002</v>
      </c>
      <c r="F768" s="12">
        <v>0.132043674</v>
      </c>
      <c r="G768" s="12">
        <v>2.7264524780000001</v>
      </c>
      <c r="H768" s="30">
        <v>1.300199E-2</v>
      </c>
      <c r="I768">
        <v>763</v>
      </c>
      <c r="K768" s="5"/>
    </row>
    <row r="769" spans="1:11">
      <c r="A769" t="s">
        <v>2777</v>
      </c>
      <c r="B769" s="28" t="s">
        <v>2778</v>
      </c>
      <c r="C769" t="s">
        <v>2779</v>
      </c>
      <c r="D769" s="7">
        <v>4</v>
      </c>
      <c r="E769" s="29">
        <v>0.35788586999999999</v>
      </c>
      <c r="F769" s="12">
        <v>9.1625885000000004E-2</v>
      </c>
      <c r="G769" s="12">
        <v>3.9059472240000002</v>
      </c>
      <c r="H769" s="30">
        <v>8.7650599999999999E-4</v>
      </c>
      <c r="I769">
        <v>764</v>
      </c>
      <c r="K769" s="5"/>
    </row>
    <row r="770" spans="1:11">
      <c r="A770" t="s">
        <v>2780</v>
      </c>
      <c r="B770" s="28" t="s">
        <v>2781</v>
      </c>
      <c r="C770" t="s">
        <v>2782</v>
      </c>
      <c r="D770" s="7">
        <v>7</v>
      </c>
      <c r="E770" s="29">
        <v>0.35511926999999999</v>
      </c>
      <c r="F770" s="12">
        <v>6.7123884999999994E-2</v>
      </c>
      <c r="G770" s="12">
        <v>5.2905052919999997</v>
      </c>
      <c r="H770" s="30">
        <v>3.54E-5</v>
      </c>
      <c r="I770">
        <v>765</v>
      </c>
      <c r="K770" s="5"/>
    </row>
    <row r="771" spans="1:11">
      <c r="A771" t="s">
        <v>2783</v>
      </c>
      <c r="B771" s="28" t="s">
        <v>2784</v>
      </c>
      <c r="C771" t="s">
        <v>2785</v>
      </c>
      <c r="D771" s="7">
        <v>2</v>
      </c>
      <c r="E771" s="29">
        <v>0.35273302200000001</v>
      </c>
      <c r="F771" s="12">
        <v>0.13287006900000001</v>
      </c>
      <c r="G771" s="12">
        <v>2.6547214440000002</v>
      </c>
      <c r="H771" s="30">
        <v>1.5209243000000001E-2</v>
      </c>
      <c r="I771">
        <v>766</v>
      </c>
      <c r="K771" s="5"/>
    </row>
    <row r="772" spans="1:11">
      <c r="A772" t="s">
        <v>2786</v>
      </c>
      <c r="B772" s="28" t="s">
        <v>2787</v>
      </c>
      <c r="C772" t="s">
        <v>2788</v>
      </c>
      <c r="D772" s="7">
        <v>10</v>
      </c>
      <c r="E772" s="29">
        <v>0.34865594900000002</v>
      </c>
      <c r="F772" s="12">
        <v>8.6899208000000006E-2</v>
      </c>
      <c r="G772" s="12">
        <v>4.0121878950000003</v>
      </c>
      <c r="H772" s="30">
        <v>6.8375700000000001E-4</v>
      </c>
      <c r="I772">
        <v>767</v>
      </c>
      <c r="K772" s="5"/>
    </row>
    <row r="773" spans="1:11">
      <c r="A773" t="s">
        <v>2789</v>
      </c>
      <c r="B773" s="28" t="s">
        <v>2790</v>
      </c>
      <c r="C773" t="s">
        <v>2791</v>
      </c>
      <c r="D773" s="7">
        <v>7</v>
      </c>
      <c r="E773" s="29">
        <v>0.34834083199999999</v>
      </c>
      <c r="F773" s="12">
        <v>0.14255600299999999</v>
      </c>
      <c r="G773" s="12">
        <v>2.4435367459999999</v>
      </c>
      <c r="H773" s="30">
        <v>2.3943043000000001E-2</v>
      </c>
      <c r="I773">
        <v>768</v>
      </c>
      <c r="K773" s="5"/>
    </row>
    <row r="774" spans="1:11">
      <c r="A774" t="s">
        <v>2792</v>
      </c>
      <c r="B774" s="28" t="s">
        <v>2793</v>
      </c>
      <c r="C774" t="s">
        <v>2794</v>
      </c>
      <c r="D774" s="7">
        <v>34</v>
      </c>
      <c r="E774" s="29">
        <v>0.34677545599999998</v>
      </c>
      <c r="F774" s="12">
        <v>5.6003542000000003E-2</v>
      </c>
      <c r="G774" s="12">
        <v>6.1920272650000001</v>
      </c>
      <c r="H774" s="30">
        <v>4.7600000000000002E-6</v>
      </c>
      <c r="I774">
        <v>769</v>
      </c>
      <c r="K774" s="5"/>
    </row>
    <row r="775" spans="1:11">
      <c r="A775" t="s">
        <v>2795</v>
      </c>
      <c r="B775" s="28" t="s">
        <v>2796</v>
      </c>
      <c r="C775" t="s">
        <v>2797</v>
      </c>
      <c r="D775" s="7">
        <v>7</v>
      </c>
      <c r="E775" s="29">
        <v>0.345727073</v>
      </c>
      <c r="F775" s="12">
        <v>7.0472788999999994E-2</v>
      </c>
      <c r="G775" s="12">
        <v>4.9058236160000002</v>
      </c>
      <c r="H775" s="30">
        <v>8.5400000000000002E-5</v>
      </c>
      <c r="I775">
        <v>770</v>
      </c>
      <c r="K775" s="5"/>
    </row>
    <row r="776" spans="1:11">
      <c r="A776" t="s">
        <v>2798</v>
      </c>
      <c r="B776" s="28" t="s">
        <v>2799</v>
      </c>
      <c r="C776" t="s">
        <v>2800</v>
      </c>
      <c r="D776" s="7">
        <v>3</v>
      </c>
      <c r="E776" s="29">
        <v>0.34565877099999998</v>
      </c>
      <c r="F776" s="12">
        <v>0.126063167</v>
      </c>
      <c r="G776" s="12">
        <v>2.7419489760000002</v>
      </c>
      <c r="H776" s="30">
        <v>1.2566887000000001E-2</v>
      </c>
      <c r="I776">
        <v>771</v>
      </c>
      <c r="K776" s="5"/>
    </row>
    <row r="777" spans="1:11">
      <c r="A777" t="s">
        <v>2801</v>
      </c>
      <c r="B777" s="28" t="s">
        <v>2802</v>
      </c>
      <c r="C777" t="s">
        <v>2803</v>
      </c>
      <c r="D777" s="7">
        <v>33</v>
      </c>
      <c r="E777" s="29">
        <v>0.34147398499999998</v>
      </c>
      <c r="F777" s="12">
        <v>2.9806417000000002E-2</v>
      </c>
      <c r="G777" s="12">
        <v>11.45639173</v>
      </c>
      <c r="H777" s="30">
        <v>3.0700000000000003E-10</v>
      </c>
      <c r="I777">
        <v>772</v>
      </c>
      <c r="K777" s="5"/>
    </row>
    <row r="778" spans="1:11">
      <c r="A778" t="s">
        <v>2804</v>
      </c>
      <c r="B778" s="28" t="s">
        <v>2805</v>
      </c>
      <c r="C778" t="s">
        <v>2806</v>
      </c>
      <c r="D778" s="7">
        <v>6</v>
      </c>
      <c r="E778" s="29">
        <v>0.339599602</v>
      </c>
      <c r="F778" s="12">
        <v>0.10014587</v>
      </c>
      <c r="G778" s="12">
        <v>3.3910495040000002</v>
      </c>
      <c r="H778" s="30">
        <v>2.900601E-3</v>
      </c>
      <c r="I778">
        <v>773</v>
      </c>
      <c r="K778" s="5"/>
    </row>
    <row r="779" spans="1:11">
      <c r="A779" t="s">
        <v>2807</v>
      </c>
      <c r="B779" s="28" t="s">
        <v>2808</v>
      </c>
      <c r="C779" t="s">
        <v>2809</v>
      </c>
      <c r="D779" s="7">
        <v>6</v>
      </c>
      <c r="E779" s="29">
        <v>0.337171683</v>
      </c>
      <c r="F779" s="12">
        <v>0.108948594</v>
      </c>
      <c r="G779" s="12">
        <v>3.0947777310000002</v>
      </c>
      <c r="H779" s="30">
        <v>5.7121089999999999E-3</v>
      </c>
      <c r="I779">
        <v>774</v>
      </c>
      <c r="K779" s="5"/>
    </row>
    <row r="780" spans="1:11">
      <c r="A780" t="s">
        <v>2810</v>
      </c>
      <c r="B780" s="28" t="s">
        <v>2811</v>
      </c>
      <c r="C780" t="s">
        <v>2812</v>
      </c>
      <c r="D780" s="7">
        <v>8</v>
      </c>
      <c r="E780" s="29">
        <v>0.33675697799999998</v>
      </c>
      <c r="F780" s="12">
        <v>9.2141902999999997E-2</v>
      </c>
      <c r="G780" s="12">
        <v>3.654764745</v>
      </c>
      <c r="H780" s="30">
        <v>1.5745729999999999E-3</v>
      </c>
      <c r="I780">
        <v>775</v>
      </c>
      <c r="K780" s="5"/>
    </row>
    <row r="781" spans="1:11">
      <c r="A781" t="s">
        <v>2813</v>
      </c>
      <c r="B781" s="28" t="s">
        <v>2814</v>
      </c>
      <c r="C781" t="s">
        <v>2815</v>
      </c>
      <c r="D781" s="7">
        <v>4</v>
      </c>
      <c r="E781" s="29">
        <v>0.33582083200000001</v>
      </c>
      <c r="F781" s="12">
        <v>8.9267105999999999E-2</v>
      </c>
      <c r="G781" s="12">
        <v>3.7619773419999998</v>
      </c>
      <c r="H781" s="30">
        <v>5.5286770000000001E-3</v>
      </c>
      <c r="I781">
        <v>776</v>
      </c>
      <c r="K781" s="5"/>
    </row>
    <row r="782" spans="1:11">
      <c r="A782" t="s">
        <v>2816</v>
      </c>
      <c r="B782" s="28" t="s">
        <v>2817</v>
      </c>
      <c r="C782" t="s">
        <v>2818</v>
      </c>
      <c r="D782" s="7">
        <v>9</v>
      </c>
      <c r="E782" s="29">
        <v>0.334446511</v>
      </c>
      <c r="F782" s="12">
        <v>6.5352327000000002E-2</v>
      </c>
      <c r="G782" s="12">
        <v>5.117591472</v>
      </c>
      <c r="H782" s="30">
        <v>5.2500000000000002E-5</v>
      </c>
      <c r="I782">
        <v>777</v>
      </c>
      <c r="K782" s="5"/>
    </row>
    <row r="783" spans="1:11">
      <c r="A783" t="s">
        <v>2819</v>
      </c>
      <c r="B783" s="28" t="s">
        <v>2820</v>
      </c>
      <c r="C783" t="s">
        <v>2821</v>
      </c>
      <c r="D783" s="7">
        <v>6</v>
      </c>
      <c r="E783" s="29">
        <v>0.32775736799999999</v>
      </c>
      <c r="F783" s="12">
        <v>5.8067494999999997E-2</v>
      </c>
      <c r="G783" s="12">
        <v>5.6444206259999996</v>
      </c>
      <c r="H783" s="30">
        <v>1.59E-5</v>
      </c>
      <c r="I783">
        <v>778</v>
      </c>
      <c r="K783" s="5"/>
    </row>
    <row r="784" spans="1:11">
      <c r="A784" t="s">
        <v>2822</v>
      </c>
      <c r="B784" s="28" t="s">
        <v>2823</v>
      </c>
      <c r="C784" t="s">
        <v>2824</v>
      </c>
      <c r="D784" s="7">
        <v>6</v>
      </c>
      <c r="E784" s="29">
        <v>0.32545707499999998</v>
      </c>
      <c r="F784" s="12">
        <v>7.9690496E-2</v>
      </c>
      <c r="G784" s="12">
        <v>4.0840136759999996</v>
      </c>
      <c r="H784" s="30">
        <v>5.7803599999999998E-4</v>
      </c>
      <c r="I784">
        <v>779</v>
      </c>
      <c r="K784" s="5"/>
    </row>
    <row r="785" spans="1:11">
      <c r="A785" t="s">
        <v>2825</v>
      </c>
      <c r="B785" s="28" t="s">
        <v>2826</v>
      </c>
      <c r="C785" t="s">
        <v>2827</v>
      </c>
      <c r="D785" s="7">
        <v>7</v>
      </c>
      <c r="E785" s="29">
        <v>0.32168539800000001</v>
      </c>
      <c r="F785" s="12">
        <v>0.109479639</v>
      </c>
      <c r="G785" s="12">
        <v>2.9383125670000001</v>
      </c>
      <c r="H785" s="30">
        <v>8.1271150000000007E-3</v>
      </c>
      <c r="I785">
        <v>780</v>
      </c>
      <c r="K785" s="5"/>
    </row>
    <row r="786" spans="1:11">
      <c r="A786" t="s">
        <v>2828</v>
      </c>
      <c r="B786" s="28" t="s">
        <v>2829</v>
      </c>
      <c r="C786" t="s">
        <v>2830</v>
      </c>
      <c r="D786" s="7">
        <v>11</v>
      </c>
      <c r="E786" s="29">
        <v>0.31479843099999999</v>
      </c>
      <c r="F786" s="12">
        <v>7.0893499999999998E-2</v>
      </c>
      <c r="G786" s="12">
        <v>4.4404413920000003</v>
      </c>
      <c r="H786" s="30">
        <v>2.5135100000000003E-4</v>
      </c>
      <c r="I786">
        <v>781</v>
      </c>
      <c r="K786" s="5"/>
    </row>
    <row r="787" spans="1:11">
      <c r="A787" t="s">
        <v>2831</v>
      </c>
      <c r="B787" s="28" t="s">
        <v>2832</v>
      </c>
      <c r="C787" t="s">
        <v>2833</v>
      </c>
      <c r="D787" s="7">
        <v>2</v>
      </c>
      <c r="E787" s="29">
        <v>0.31262489100000002</v>
      </c>
      <c r="F787" s="12">
        <v>9.0952432E-2</v>
      </c>
      <c r="G787" s="12">
        <v>3.4372350850000002</v>
      </c>
      <c r="H787" s="30">
        <v>2.6073870000000001E-3</v>
      </c>
      <c r="I787">
        <v>782</v>
      </c>
      <c r="K787" s="5"/>
    </row>
    <row r="788" spans="1:11">
      <c r="A788" t="s">
        <v>2834</v>
      </c>
      <c r="B788" s="28" t="s">
        <v>2835</v>
      </c>
      <c r="C788" t="s">
        <v>2836</v>
      </c>
      <c r="D788" s="7">
        <v>12</v>
      </c>
      <c r="E788" s="29">
        <v>0.30964471799999999</v>
      </c>
      <c r="F788" s="12">
        <v>7.9784141000000003E-2</v>
      </c>
      <c r="G788" s="12">
        <v>3.8810309119999999</v>
      </c>
      <c r="H788" s="30">
        <v>9.2904200000000004E-4</v>
      </c>
      <c r="I788">
        <v>783</v>
      </c>
      <c r="K788" s="5"/>
    </row>
    <row r="789" spans="1:11">
      <c r="A789" t="s">
        <v>2837</v>
      </c>
      <c r="B789" s="28" t="s">
        <v>2838</v>
      </c>
      <c r="C789" t="s">
        <v>2839</v>
      </c>
      <c r="D789" s="7">
        <v>13</v>
      </c>
      <c r="E789" s="29">
        <v>0.30959440199999999</v>
      </c>
      <c r="F789" s="12">
        <v>0.11791457900000001</v>
      </c>
      <c r="G789" s="12">
        <v>2.6255820480000001</v>
      </c>
      <c r="H789" s="30">
        <v>1.6203618999999999E-2</v>
      </c>
      <c r="I789">
        <v>784</v>
      </c>
      <c r="K789" s="5"/>
    </row>
    <row r="790" spans="1:11">
      <c r="A790" t="s">
        <v>2840</v>
      </c>
      <c r="B790" s="28" t="s">
        <v>2841</v>
      </c>
      <c r="C790" t="s">
        <v>2842</v>
      </c>
      <c r="D790" s="7">
        <v>4</v>
      </c>
      <c r="E790" s="29">
        <v>0.30621907500000001</v>
      </c>
      <c r="F790" s="12">
        <v>0.108213369</v>
      </c>
      <c r="G790" s="12">
        <v>2.8297711990000001</v>
      </c>
      <c r="H790" s="30">
        <v>1.0351575999999999E-2</v>
      </c>
      <c r="I790">
        <v>785</v>
      </c>
      <c r="K790" s="5"/>
    </row>
    <row r="791" spans="1:11">
      <c r="A791" t="s">
        <v>2843</v>
      </c>
      <c r="B791" s="28" t="s">
        <v>2844</v>
      </c>
      <c r="C791" t="s">
        <v>2845</v>
      </c>
      <c r="D791" s="7">
        <v>4</v>
      </c>
      <c r="E791" s="29">
        <v>0.30482250900000002</v>
      </c>
      <c r="F791" s="12">
        <v>0.126630402</v>
      </c>
      <c r="G791" s="12">
        <v>2.4071826569999999</v>
      </c>
      <c r="H791" s="30">
        <v>2.5854749999999999E-2</v>
      </c>
      <c r="I791">
        <v>786</v>
      </c>
      <c r="K791" s="5"/>
    </row>
    <row r="792" spans="1:11">
      <c r="A792" t="s">
        <v>2846</v>
      </c>
      <c r="B792" s="28" t="s">
        <v>2847</v>
      </c>
      <c r="C792" t="s">
        <v>2848</v>
      </c>
      <c r="D792" s="7">
        <v>41</v>
      </c>
      <c r="E792" s="29">
        <v>0.30114835099999998</v>
      </c>
      <c r="F792" s="12">
        <v>3.2756667000000003E-2</v>
      </c>
      <c r="G792" s="12">
        <v>9.1934980260000003</v>
      </c>
      <c r="H792" s="30">
        <v>1.28E-8</v>
      </c>
      <c r="I792">
        <v>787</v>
      </c>
      <c r="K792" s="5"/>
    </row>
    <row r="793" spans="1:11">
      <c r="A793" t="s">
        <v>2849</v>
      </c>
      <c r="B793" s="28" t="s">
        <v>2850</v>
      </c>
      <c r="C793" t="s">
        <v>2851</v>
      </c>
      <c r="D793" s="7">
        <v>9</v>
      </c>
      <c r="E793" s="29">
        <v>0.30035043299999997</v>
      </c>
      <c r="F793" s="12">
        <v>0.12576937399999999</v>
      </c>
      <c r="G793" s="12">
        <v>2.3881046970000002</v>
      </c>
      <c r="H793" s="30">
        <v>2.6913889E-2</v>
      </c>
      <c r="I793">
        <v>788</v>
      </c>
      <c r="K793" s="5"/>
    </row>
    <row r="794" spans="1:11">
      <c r="A794" t="s">
        <v>2852</v>
      </c>
      <c r="B794" s="28" t="s">
        <v>2853</v>
      </c>
      <c r="C794" t="s">
        <v>2854</v>
      </c>
      <c r="D794" s="7">
        <v>6</v>
      </c>
      <c r="E794" s="29">
        <v>0.29864576900000001</v>
      </c>
      <c r="F794" s="12">
        <v>5.5693622999999998E-2</v>
      </c>
      <c r="G794" s="12">
        <v>5.3622973900000002</v>
      </c>
      <c r="H794" s="30">
        <v>3.01E-5</v>
      </c>
      <c r="I794">
        <v>789</v>
      </c>
      <c r="K794" s="5"/>
    </row>
    <row r="795" spans="1:11">
      <c r="A795" t="s">
        <v>2855</v>
      </c>
      <c r="B795" s="28" t="s">
        <v>2856</v>
      </c>
      <c r="C795" t="s">
        <v>2857</v>
      </c>
      <c r="D795" s="7">
        <v>7</v>
      </c>
      <c r="E795" s="29">
        <v>0.29656368599999999</v>
      </c>
      <c r="F795" s="12">
        <v>0.105301377</v>
      </c>
      <c r="G795" s="12">
        <v>2.8163324529999998</v>
      </c>
      <c r="H795" s="30">
        <v>1.0664537999999999E-2</v>
      </c>
      <c r="I795">
        <v>790</v>
      </c>
      <c r="K795" s="5"/>
    </row>
    <row r="796" spans="1:11">
      <c r="A796" t="s">
        <v>2858</v>
      </c>
      <c r="B796" s="28" t="s">
        <v>2859</v>
      </c>
      <c r="C796" t="s">
        <v>2860</v>
      </c>
      <c r="D796" s="7">
        <v>17</v>
      </c>
      <c r="E796" s="29">
        <v>0.28891568400000001</v>
      </c>
      <c r="F796" s="12">
        <v>5.9018325000000003E-2</v>
      </c>
      <c r="G796" s="12">
        <v>4.8953555670000002</v>
      </c>
      <c r="H796" s="30">
        <v>8.7499999999999999E-5</v>
      </c>
      <c r="I796">
        <v>791</v>
      </c>
      <c r="K796" s="5"/>
    </row>
    <row r="797" spans="1:11">
      <c r="A797" t="s">
        <v>2861</v>
      </c>
      <c r="B797" s="28" t="s">
        <v>2862</v>
      </c>
      <c r="C797" t="s">
        <v>2863</v>
      </c>
      <c r="D797" s="7">
        <v>15</v>
      </c>
      <c r="E797" s="29">
        <v>0.28366573899999997</v>
      </c>
      <c r="F797" s="12">
        <v>9.8049843999999997E-2</v>
      </c>
      <c r="G797" s="12">
        <v>2.8930769110000001</v>
      </c>
      <c r="H797" s="30">
        <v>8.9918719999999997E-3</v>
      </c>
      <c r="I797">
        <v>792</v>
      </c>
      <c r="K797" s="5"/>
    </row>
    <row r="798" spans="1:11">
      <c r="A798" t="s">
        <v>2864</v>
      </c>
      <c r="B798" s="28" t="s">
        <v>2865</v>
      </c>
      <c r="C798" t="s">
        <v>2866</v>
      </c>
      <c r="D798" s="7">
        <v>3</v>
      </c>
      <c r="E798" s="29">
        <v>0.28120950500000003</v>
      </c>
      <c r="F798" s="12">
        <v>7.9994456000000005E-2</v>
      </c>
      <c r="G798" s="12">
        <v>3.5153624319999999</v>
      </c>
      <c r="H798" s="30">
        <v>7.8993280000000006E-3</v>
      </c>
      <c r="I798">
        <v>793</v>
      </c>
      <c r="K798" s="5"/>
    </row>
    <row r="799" spans="1:11">
      <c r="A799" t="s">
        <v>2867</v>
      </c>
      <c r="B799" s="28" t="s">
        <v>2868</v>
      </c>
      <c r="C799" t="s">
        <v>2869</v>
      </c>
      <c r="D799" s="7">
        <v>15</v>
      </c>
      <c r="E799" s="29">
        <v>0.27936249800000001</v>
      </c>
      <c r="F799" s="12">
        <v>8.6247024000000005E-2</v>
      </c>
      <c r="G799" s="12">
        <v>3.2390972420000002</v>
      </c>
      <c r="H799" s="30">
        <v>4.1119670000000002E-3</v>
      </c>
      <c r="I799">
        <v>794</v>
      </c>
      <c r="K799" s="5"/>
    </row>
    <row r="800" spans="1:11">
      <c r="A800" t="s">
        <v>2870</v>
      </c>
      <c r="B800" s="28" t="s">
        <v>2871</v>
      </c>
      <c r="C800" t="s">
        <v>2872</v>
      </c>
      <c r="D800" s="7">
        <v>2</v>
      </c>
      <c r="E800" s="29">
        <v>0.27503108999999998</v>
      </c>
      <c r="F800" s="12">
        <v>9.7835395000000006E-2</v>
      </c>
      <c r="G800" s="12">
        <v>2.8111614290000002</v>
      </c>
      <c r="H800" s="30">
        <v>1.1149126000000001E-2</v>
      </c>
      <c r="I800">
        <v>795</v>
      </c>
      <c r="K800" s="5"/>
    </row>
    <row r="801" spans="1:11">
      <c r="A801" t="s">
        <v>2873</v>
      </c>
      <c r="B801" s="28" t="s">
        <v>2874</v>
      </c>
      <c r="C801" t="s">
        <v>2875</v>
      </c>
      <c r="D801" s="7">
        <v>17</v>
      </c>
      <c r="E801" s="29">
        <v>0.27477807599999998</v>
      </c>
      <c r="F801" s="12">
        <v>5.8410374000000001E-2</v>
      </c>
      <c r="G801" s="12">
        <v>4.7042683739999998</v>
      </c>
      <c r="H801" s="30">
        <v>1.3606800000000001E-4</v>
      </c>
      <c r="I801">
        <v>796</v>
      </c>
      <c r="K801" s="5"/>
    </row>
    <row r="802" spans="1:11">
      <c r="A802" t="s">
        <v>2876</v>
      </c>
      <c r="B802" s="28" t="s">
        <v>2877</v>
      </c>
      <c r="C802" t="s">
        <v>2878</v>
      </c>
      <c r="D802" s="7">
        <v>50</v>
      </c>
      <c r="E802" s="29">
        <v>0.268750451</v>
      </c>
      <c r="F802" s="12">
        <v>5.9542622000000003E-2</v>
      </c>
      <c r="G802" s="12">
        <v>4.513581072</v>
      </c>
      <c r="H802" s="30">
        <v>2.1195900000000001E-4</v>
      </c>
      <c r="I802">
        <v>797</v>
      </c>
      <c r="K802" s="5"/>
    </row>
    <row r="803" spans="1:11">
      <c r="A803" t="s">
        <v>2879</v>
      </c>
      <c r="B803" s="28" t="s">
        <v>2880</v>
      </c>
      <c r="C803" t="s">
        <v>2881</v>
      </c>
      <c r="D803" s="7">
        <v>5</v>
      </c>
      <c r="E803" s="29">
        <v>0.26868257099999998</v>
      </c>
      <c r="F803" s="12">
        <v>0.11711647</v>
      </c>
      <c r="G803" s="12">
        <v>2.2941484660000002</v>
      </c>
      <c r="H803" s="30">
        <v>3.2741938999999998E-2</v>
      </c>
      <c r="I803">
        <v>798</v>
      </c>
      <c r="K803" s="5"/>
    </row>
    <row r="804" spans="1:11">
      <c r="A804" t="s">
        <v>2882</v>
      </c>
      <c r="B804" s="28" t="s">
        <v>2883</v>
      </c>
      <c r="C804" t="s">
        <v>2884</v>
      </c>
      <c r="D804" s="7">
        <v>15</v>
      </c>
      <c r="E804" s="29">
        <v>0.26683135000000002</v>
      </c>
      <c r="F804" s="12">
        <v>9.5885588999999993E-2</v>
      </c>
      <c r="G804" s="12">
        <v>2.7828097249999999</v>
      </c>
      <c r="H804" s="30">
        <v>1.1485113E-2</v>
      </c>
      <c r="I804">
        <v>799</v>
      </c>
      <c r="K804" s="5"/>
    </row>
    <row r="805" spans="1:11">
      <c r="A805" t="s">
        <v>2885</v>
      </c>
      <c r="B805" s="28" t="s">
        <v>2886</v>
      </c>
      <c r="C805" t="s">
        <v>2887</v>
      </c>
      <c r="D805" s="7">
        <v>9</v>
      </c>
      <c r="E805" s="29">
        <v>0.26125627000000001</v>
      </c>
      <c r="F805" s="12">
        <v>9.9933473999999994E-2</v>
      </c>
      <c r="G805" s="12">
        <v>2.6143018950000001</v>
      </c>
      <c r="H805" s="30">
        <v>1.6604803000000001E-2</v>
      </c>
      <c r="I805">
        <v>800</v>
      </c>
      <c r="K805" s="5"/>
    </row>
    <row r="806" spans="1:11">
      <c r="A806" t="s">
        <v>2888</v>
      </c>
      <c r="B806" s="28" t="s">
        <v>2889</v>
      </c>
      <c r="C806" t="s">
        <v>2890</v>
      </c>
      <c r="D806" s="7">
        <v>6</v>
      </c>
      <c r="E806" s="29">
        <v>0.26019757100000002</v>
      </c>
      <c r="F806" s="12">
        <v>8.8389173000000001E-2</v>
      </c>
      <c r="G806" s="12">
        <v>2.9437719859999998</v>
      </c>
      <c r="H806" s="30">
        <v>8.0283249999999994E-3</v>
      </c>
      <c r="I806">
        <v>801</v>
      </c>
      <c r="K806" s="5"/>
    </row>
    <row r="807" spans="1:11">
      <c r="A807" t="s">
        <v>2891</v>
      </c>
      <c r="B807" s="28" t="s">
        <v>2892</v>
      </c>
      <c r="C807" t="s">
        <v>2893</v>
      </c>
      <c r="D807" s="7">
        <v>5</v>
      </c>
      <c r="E807" s="29">
        <v>0.25787606600000001</v>
      </c>
      <c r="F807" s="12">
        <v>0.109991652</v>
      </c>
      <c r="G807" s="12">
        <v>2.344505802</v>
      </c>
      <c r="H807" s="30">
        <v>2.9487275E-2</v>
      </c>
      <c r="I807">
        <v>802</v>
      </c>
      <c r="K807" s="5"/>
    </row>
    <row r="808" spans="1:11">
      <c r="A808" t="s">
        <v>2894</v>
      </c>
      <c r="B808" s="28" t="s">
        <v>2895</v>
      </c>
      <c r="C808" t="s">
        <v>2896</v>
      </c>
      <c r="D808" s="7">
        <v>2</v>
      </c>
      <c r="E808" s="29">
        <v>0.25740717099999999</v>
      </c>
      <c r="F808" s="12">
        <v>9.3476038999999997E-2</v>
      </c>
      <c r="G808" s="12">
        <v>2.7537235689999999</v>
      </c>
      <c r="H808" s="30">
        <v>1.2245588999999999E-2</v>
      </c>
      <c r="I808">
        <v>803</v>
      </c>
      <c r="K808" s="5"/>
    </row>
    <row r="809" spans="1:11">
      <c r="A809" t="s">
        <v>2897</v>
      </c>
      <c r="B809" s="28" t="s">
        <v>2898</v>
      </c>
      <c r="C809" t="s">
        <v>2899</v>
      </c>
      <c r="D809" s="7">
        <v>14</v>
      </c>
      <c r="E809" s="29">
        <v>0.25691794099999998</v>
      </c>
      <c r="F809" s="12">
        <v>4.6846608999999997E-2</v>
      </c>
      <c r="G809" s="12">
        <v>5.4842376939999999</v>
      </c>
      <c r="H809" s="30">
        <v>2.2799999999999999E-5</v>
      </c>
      <c r="I809">
        <v>804</v>
      </c>
      <c r="K809" s="5"/>
    </row>
    <row r="810" spans="1:11">
      <c r="A810" t="s">
        <v>2900</v>
      </c>
      <c r="B810" s="28" t="s">
        <v>2901</v>
      </c>
      <c r="C810" t="s">
        <v>2902</v>
      </c>
      <c r="D810" s="7">
        <v>26</v>
      </c>
      <c r="E810" s="29">
        <v>0.25475217300000003</v>
      </c>
      <c r="F810" s="12">
        <v>5.2355486999999999E-2</v>
      </c>
      <c r="G810" s="12">
        <v>4.8658161470000003</v>
      </c>
      <c r="H810" s="30">
        <v>9.3599999999999998E-5</v>
      </c>
      <c r="I810">
        <v>805</v>
      </c>
      <c r="K810" s="5"/>
    </row>
    <row r="811" spans="1:11">
      <c r="A811" t="s">
        <v>2903</v>
      </c>
      <c r="B811" s="28" t="s">
        <v>2904</v>
      </c>
      <c r="C811" t="s">
        <v>2905</v>
      </c>
      <c r="D811" s="7">
        <v>3</v>
      </c>
      <c r="E811" s="29">
        <v>0.25416545600000001</v>
      </c>
      <c r="F811" s="12">
        <v>4.6275007999999999E-2</v>
      </c>
      <c r="G811" s="12">
        <v>5.492499467</v>
      </c>
      <c r="H811" s="30">
        <v>5.7884600000000005E-4</v>
      </c>
      <c r="I811">
        <v>806</v>
      </c>
      <c r="K811" s="5"/>
    </row>
    <row r="812" spans="1:11">
      <c r="A812" t="s">
        <v>2906</v>
      </c>
      <c r="B812" s="28" t="s">
        <v>2907</v>
      </c>
      <c r="C812" t="s">
        <v>2908</v>
      </c>
      <c r="D812" s="7">
        <v>9</v>
      </c>
      <c r="E812" s="29">
        <v>0.252856042</v>
      </c>
      <c r="F812" s="12">
        <v>0.105732548</v>
      </c>
      <c r="G812" s="12">
        <v>2.391468342</v>
      </c>
      <c r="H812" s="30">
        <v>2.6724273E-2</v>
      </c>
      <c r="I812">
        <v>807</v>
      </c>
      <c r="K812" s="5"/>
    </row>
    <row r="813" spans="1:11">
      <c r="A813" t="s">
        <v>2909</v>
      </c>
      <c r="B813" s="28" t="s">
        <v>2910</v>
      </c>
      <c r="C813" t="s">
        <v>2911</v>
      </c>
      <c r="D813" s="7">
        <v>20</v>
      </c>
      <c r="E813" s="29">
        <v>0.25035425500000003</v>
      </c>
      <c r="F813" s="12">
        <v>8.5945869999999994E-2</v>
      </c>
      <c r="G813" s="12">
        <v>2.9129294469999998</v>
      </c>
      <c r="H813" s="30">
        <v>8.6019919999999993E-3</v>
      </c>
      <c r="I813">
        <v>808</v>
      </c>
      <c r="K813" s="5"/>
    </row>
    <row r="814" spans="1:11">
      <c r="A814" t="s">
        <v>2912</v>
      </c>
      <c r="B814" s="28" t="s">
        <v>2913</v>
      </c>
      <c r="C814" t="s">
        <v>2914</v>
      </c>
      <c r="D814" s="7">
        <v>6</v>
      </c>
      <c r="E814" s="29">
        <v>0.24876832800000001</v>
      </c>
      <c r="F814" s="12">
        <v>8.4943185000000004E-2</v>
      </c>
      <c r="G814" s="12">
        <v>2.928643739</v>
      </c>
      <c r="H814" s="30">
        <v>8.3049520000000009E-3</v>
      </c>
      <c r="I814">
        <v>809</v>
      </c>
      <c r="K814" s="5"/>
    </row>
    <row r="815" spans="1:11">
      <c r="A815" t="s">
        <v>2915</v>
      </c>
      <c r="B815" s="28" t="s">
        <v>2916</v>
      </c>
      <c r="C815" t="s">
        <v>2917</v>
      </c>
      <c r="D815" s="7">
        <v>7</v>
      </c>
      <c r="E815" s="29">
        <v>0.24863127500000001</v>
      </c>
      <c r="F815" s="12">
        <v>9.0505743E-2</v>
      </c>
      <c r="G815" s="12">
        <v>2.7471325740000001</v>
      </c>
      <c r="H815" s="30">
        <v>1.2424464E-2</v>
      </c>
      <c r="I815">
        <v>810</v>
      </c>
      <c r="K815" s="5"/>
    </row>
    <row r="816" spans="1:11">
      <c r="A816" t="s">
        <v>2918</v>
      </c>
      <c r="B816" s="28" t="s">
        <v>2919</v>
      </c>
      <c r="C816" t="s">
        <v>2920</v>
      </c>
      <c r="D816" s="7">
        <v>22</v>
      </c>
      <c r="E816" s="29">
        <v>0.248300352</v>
      </c>
      <c r="F816" s="12">
        <v>6.0667941000000003E-2</v>
      </c>
      <c r="G816" s="12">
        <v>4.0927769620000003</v>
      </c>
      <c r="H816" s="30">
        <v>5.6630999999999999E-4</v>
      </c>
      <c r="I816">
        <v>811</v>
      </c>
      <c r="K816" s="5"/>
    </row>
    <row r="817" spans="1:11">
      <c r="A817" t="s">
        <v>2921</v>
      </c>
      <c r="B817" s="28" t="s">
        <v>2922</v>
      </c>
      <c r="C817" t="s">
        <v>2923</v>
      </c>
      <c r="D817" s="7">
        <v>10</v>
      </c>
      <c r="E817" s="29">
        <v>0.247336048</v>
      </c>
      <c r="F817" s="12">
        <v>6.9326971000000001E-2</v>
      </c>
      <c r="G817" s="12">
        <v>3.5676742309999998</v>
      </c>
      <c r="H817" s="30">
        <v>1.927722E-3</v>
      </c>
      <c r="I817">
        <v>812</v>
      </c>
      <c r="K817" s="5"/>
    </row>
    <row r="818" spans="1:11">
      <c r="A818" t="s">
        <v>2924</v>
      </c>
      <c r="B818" s="28" t="s">
        <v>2925</v>
      </c>
      <c r="C818" t="s">
        <v>2926</v>
      </c>
      <c r="D818" s="7">
        <v>5</v>
      </c>
      <c r="E818" s="29">
        <v>0.24304004300000001</v>
      </c>
      <c r="F818" s="12">
        <v>7.9499986999999994E-2</v>
      </c>
      <c r="G818" s="12">
        <v>3.0571079710000002</v>
      </c>
      <c r="H818" s="30">
        <v>6.2205899999999998E-3</v>
      </c>
      <c r="I818">
        <v>813</v>
      </c>
      <c r="K818" s="5"/>
    </row>
    <row r="819" spans="1:11">
      <c r="A819" t="s">
        <v>2927</v>
      </c>
      <c r="B819" s="28" t="s">
        <v>2928</v>
      </c>
      <c r="C819" t="s">
        <v>2929</v>
      </c>
      <c r="D819" s="7">
        <v>5</v>
      </c>
      <c r="E819" s="29">
        <v>0.240723773</v>
      </c>
      <c r="F819" s="12">
        <v>8.3520006999999993E-2</v>
      </c>
      <c r="G819" s="12">
        <v>2.8822288299999999</v>
      </c>
      <c r="H819" s="30">
        <v>9.2120259999999999E-3</v>
      </c>
      <c r="I819">
        <v>814</v>
      </c>
      <c r="K819" s="5"/>
    </row>
    <row r="820" spans="1:11">
      <c r="A820" t="s">
        <v>2930</v>
      </c>
      <c r="B820" s="28" t="s">
        <v>2931</v>
      </c>
      <c r="C820" t="s">
        <v>2932</v>
      </c>
      <c r="D820" s="7">
        <v>10</v>
      </c>
      <c r="E820" s="29">
        <v>0.23442122400000001</v>
      </c>
      <c r="F820" s="12">
        <v>6.4755857E-2</v>
      </c>
      <c r="G820" s="12">
        <v>3.6200775209999998</v>
      </c>
      <c r="H820" s="30">
        <v>1.706833E-3</v>
      </c>
      <c r="I820">
        <v>815</v>
      </c>
      <c r="K820" s="5"/>
    </row>
    <row r="821" spans="1:11">
      <c r="A821" t="s">
        <v>2933</v>
      </c>
      <c r="B821" s="28" t="s">
        <v>2934</v>
      </c>
      <c r="C821" t="s">
        <v>2935</v>
      </c>
      <c r="D821" s="7">
        <v>7</v>
      </c>
      <c r="E821" s="29">
        <v>0.233185327</v>
      </c>
      <c r="F821" s="12">
        <v>8.6974274000000004E-2</v>
      </c>
      <c r="G821" s="12">
        <v>2.6810839230000001</v>
      </c>
      <c r="H821" s="30">
        <v>1.5251687E-2</v>
      </c>
      <c r="I821">
        <v>816</v>
      </c>
      <c r="K821" s="5"/>
    </row>
    <row r="822" spans="1:11">
      <c r="A822" t="s">
        <v>2936</v>
      </c>
      <c r="B822" s="28" t="s">
        <v>2937</v>
      </c>
      <c r="C822" t="s">
        <v>2938</v>
      </c>
      <c r="D822" s="7">
        <v>23</v>
      </c>
      <c r="E822" s="29">
        <v>0.21927855199999999</v>
      </c>
      <c r="F822" s="12">
        <v>5.6932139E-2</v>
      </c>
      <c r="G822" s="12">
        <v>3.8515775780000001</v>
      </c>
      <c r="H822" s="30">
        <v>9.9519800000000009E-4</v>
      </c>
      <c r="I822">
        <v>817</v>
      </c>
      <c r="K822" s="5"/>
    </row>
    <row r="823" spans="1:11">
      <c r="A823" t="s">
        <v>2939</v>
      </c>
      <c r="B823" s="28" t="s">
        <v>2940</v>
      </c>
      <c r="C823" t="s">
        <v>2941</v>
      </c>
      <c r="D823" s="7">
        <v>23</v>
      </c>
      <c r="E823" s="29">
        <v>0.214814223</v>
      </c>
      <c r="F823" s="12">
        <v>4.5910636999999997E-2</v>
      </c>
      <c r="G823" s="12">
        <v>4.6789641590000004</v>
      </c>
      <c r="H823" s="30">
        <v>1.4429500000000001E-4</v>
      </c>
      <c r="I823">
        <v>818</v>
      </c>
      <c r="K823" s="5"/>
    </row>
    <row r="824" spans="1:11">
      <c r="A824" t="s">
        <v>2942</v>
      </c>
      <c r="B824" s="28" t="s">
        <v>2943</v>
      </c>
      <c r="C824" t="s">
        <v>2944</v>
      </c>
      <c r="D824" s="7">
        <v>7</v>
      </c>
      <c r="E824" s="29">
        <v>0.209750081</v>
      </c>
      <c r="F824" s="12">
        <v>6.1258887999999997E-2</v>
      </c>
      <c r="G824" s="12">
        <v>3.423994242</v>
      </c>
      <c r="H824" s="30">
        <v>2.688335E-3</v>
      </c>
      <c r="I824">
        <v>819</v>
      </c>
      <c r="K824" s="5"/>
    </row>
    <row r="825" spans="1:11">
      <c r="A825" t="s">
        <v>2945</v>
      </c>
      <c r="B825" s="28" t="s">
        <v>2946</v>
      </c>
      <c r="C825" t="s">
        <v>2947</v>
      </c>
      <c r="D825" s="7">
        <v>15</v>
      </c>
      <c r="E825" s="29">
        <v>0.20180129199999999</v>
      </c>
      <c r="F825" s="12">
        <v>8.3859385999999994E-2</v>
      </c>
      <c r="G825" s="12">
        <v>2.406424618</v>
      </c>
      <c r="H825" s="30">
        <v>2.5896084E-2</v>
      </c>
      <c r="I825">
        <v>820</v>
      </c>
      <c r="K825" s="5"/>
    </row>
    <row r="826" spans="1:11">
      <c r="A826" t="s">
        <v>2948</v>
      </c>
      <c r="B826" s="28" t="s">
        <v>2949</v>
      </c>
      <c r="C826" t="s">
        <v>2950</v>
      </c>
      <c r="D826" s="7">
        <v>16</v>
      </c>
      <c r="E826" s="29">
        <v>0.19744783699999999</v>
      </c>
      <c r="F826" s="12">
        <v>5.7912076999999999E-2</v>
      </c>
      <c r="G826" s="12">
        <v>3.4094414670000002</v>
      </c>
      <c r="H826" s="30">
        <v>2.7801509999999998E-3</v>
      </c>
      <c r="I826">
        <v>821</v>
      </c>
      <c r="K826" s="5"/>
    </row>
    <row r="827" spans="1:11">
      <c r="A827" t="s">
        <v>2951</v>
      </c>
      <c r="B827" s="28" t="s">
        <v>2952</v>
      </c>
      <c r="C827" t="s">
        <v>2953</v>
      </c>
      <c r="D827" s="7">
        <v>11</v>
      </c>
      <c r="E827" s="29">
        <v>0.19442818000000001</v>
      </c>
      <c r="F827" s="12">
        <v>6.1429590999999999E-2</v>
      </c>
      <c r="G827" s="12">
        <v>3.165057386</v>
      </c>
      <c r="H827" s="30">
        <v>4.8690579999999999E-3</v>
      </c>
      <c r="I827">
        <v>822</v>
      </c>
      <c r="K827" s="5"/>
    </row>
    <row r="828" spans="1:11">
      <c r="A828" t="s">
        <v>2954</v>
      </c>
      <c r="B828" s="28" t="s">
        <v>2955</v>
      </c>
      <c r="C828" t="s">
        <v>2956</v>
      </c>
      <c r="D828" s="7">
        <v>8</v>
      </c>
      <c r="E828" s="29">
        <v>0.19282048399999999</v>
      </c>
      <c r="F828" s="12">
        <v>5.5523628999999998E-2</v>
      </c>
      <c r="G828" s="12">
        <v>3.4727644550000001</v>
      </c>
      <c r="H828" s="30">
        <v>2.401827E-3</v>
      </c>
      <c r="I828">
        <v>823</v>
      </c>
      <c r="K828" s="5"/>
    </row>
    <row r="829" spans="1:11">
      <c r="A829" t="s">
        <v>2957</v>
      </c>
      <c r="B829" s="28" t="s">
        <v>2958</v>
      </c>
      <c r="C829" t="s">
        <v>2959</v>
      </c>
      <c r="D829" s="7">
        <v>21</v>
      </c>
      <c r="E829" s="29">
        <v>0.190028902</v>
      </c>
      <c r="F829" s="12">
        <v>7.1797501E-2</v>
      </c>
      <c r="G829" s="12">
        <v>2.6467341869999998</v>
      </c>
      <c r="H829" s="30">
        <v>1.5475905999999999E-2</v>
      </c>
      <c r="I829">
        <v>824</v>
      </c>
      <c r="K829" s="5"/>
    </row>
    <row r="830" spans="1:11">
      <c r="A830" t="s">
        <v>2960</v>
      </c>
      <c r="B830" s="28" t="s">
        <v>2961</v>
      </c>
      <c r="C830" t="s">
        <v>2962</v>
      </c>
      <c r="D830" s="7">
        <v>13</v>
      </c>
      <c r="E830" s="29">
        <v>0.18970425299999999</v>
      </c>
      <c r="F830" s="12">
        <v>6.8782975999999996E-2</v>
      </c>
      <c r="G830" s="12">
        <v>2.7580116979999998</v>
      </c>
      <c r="H830" s="30">
        <v>1.2130533000000001E-2</v>
      </c>
      <c r="I830">
        <v>825</v>
      </c>
      <c r="K830" s="5"/>
    </row>
    <row r="831" spans="1:11">
      <c r="A831" t="s">
        <v>2963</v>
      </c>
      <c r="B831" s="28" t="s">
        <v>2964</v>
      </c>
      <c r="C831" t="s">
        <v>2965</v>
      </c>
      <c r="D831" s="7">
        <v>15</v>
      </c>
      <c r="E831" s="29">
        <v>0.186705181</v>
      </c>
      <c r="F831" s="12">
        <v>4.6667497000000002E-2</v>
      </c>
      <c r="G831" s="12">
        <v>4.0007541450000002</v>
      </c>
      <c r="H831" s="30">
        <v>7.0228399999999996E-4</v>
      </c>
      <c r="I831">
        <v>826</v>
      </c>
      <c r="K831" s="5"/>
    </row>
    <row r="832" spans="1:11">
      <c r="A832" t="s">
        <v>2966</v>
      </c>
      <c r="B832" s="28" t="s">
        <v>2967</v>
      </c>
      <c r="C832" t="s">
        <v>2968</v>
      </c>
      <c r="D832" s="7">
        <v>17</v>
      </c>
      <c r="E832" s="29">
        <v>0.17992125</v>
      </c>
      <c r="F832" s="12">
        <v>7.0028266000000006E-2</v>
      </c>
      <c r="G832" s="12">
        <v>2.569266088</v>
      </c>
      <c r="H832" s="30">
        <v>1.8301854999999999E-2</v>
      </c>
      <c r="I832">
        <v>827</v>
      </c>
      <c r="K832" s="5"/>
    </row>
    <row r="833" spans="1:11">
      <c r="A833" t="s">
        <v>2969</v>
      </c>
      <c r="B833" s="28" t="s">
        <v>2970</v>
      </c>
      <c r="C833" t="s">
        <v>2971</v>
      </c>
      <c r="D833" s="7">
        <v>15</v>
      </c>
      <c r="E833" s="29">
        <v>0.17242190900000001</v>
      </c>
      <c r="F833" s="12">
        <v>6.8928248999999997E-2</v>
      </c>
      <c r="G833" s="12">
        <v>2.50146947</v>
      </c>
      <c r="H833" s="30">
        <v>2.1167018999999999E-2</v>
      </c>
      <c r="I833">
        <v>828</v>
      </c>
      <c r="K833" s="5"/>
    </row>
    <row r="834" spans="1:11">
      <c r="A834" t="s">
        <v>2972</v>
      </c>
      <c r="B834" s="28" t="s">
        <v>2973</v>
      </c>
      <c r="C834" t="s">
        <v>2974</v>
      </c>
      <c r="D834" s="7">
        <v>26</v>
      </c>
      <c r="E834" s="29">
        <v>0.16034726599999999</v>
      </c>
      <c r="F834" s="12">
        <v>5.8210518000000003E-2</v>
      </c>
      <c r="G834" s="12">
        <v>2.7546098259999998</v>
      </c>
      <c r="H834" s="30">
        <v>1.2221724999999999E-2</v>
      </c>
      <c r="I834">
        <v>829</v>
      </c>
      <c r="K834" s="5"/>
    </row>
    <row r="835" spans="1:11">
      <c r="A835" t="s">
        <v>2975</v>
      </c>
      <c r="B835" s="28" t="s">
        <v>2976</v>
      </c>
      <c r="C835" t="s">
        <v>2977</v>
      </c>
      <c r="D835" s="7">
        <v>29</v>
      </c>
      <c r="E835" s="29">
        <v>0.153339961</v>
      </c>
      <c r="F835" s="12">
        <v>4.5409472999999999E-2</v>
      </c>
      <c r="G835" s="12">
        <v>3.3768275609999998</v>
      </c>
      <c r="H835" s="30">
        <v>2.9972369999999998E-3</v>
      </c>
      <c r="I835">
        <v>830</v>
      </c>
      <c r="K835" s="5"/>
    </row>
    <row r="836" spans="1:11">
      <c r="A836" t="s">
        <v>2978</v>
      </c>
      <c r="B836" s="28" t="s">
        <v>2979</v>
      </c>
      <c r="C836" t="s">
        <v>2980</v>
      </c>
      <c r="D836" s="7">
        <v>2</v>
      </c>
      <c r="E836" s="29">
        <v>0.14901517</v>
      </c>
      <c r="F836" s="12">
        <v>6.1983999999999997E-2</v>
      </c>
      <c r="G836" s="12">
        <v>2.4040909080000001</v>
      </c>
      <c r="H836" s="30">
        <v>2.602372E-2</v>
      </c>
      <c r="I836">
        <v>831</v>
      </c>
      <c r="K836" s="5"/>
    </row>
    <row r="837" spans="1:11">
      <c r="A837" t="s">
        <v>2981</v>
      </c>
      <c r="B837" s="28" t="s">
        <v>2982</v>
      </c>
      <c r="C837" t="s">
        <v>2983</v>
      </c>
      <c r="D837" s="7">
        <v>26</v>
      </c>
      <c r="E837" s="29">
        <v>0.14145797500000001</v>
      </c>
      <c r="F837" s="12">
        <v>3.8144844999999997E-2</v>
      </c>
      <c r="G837" s="12">
        <v>3.708442748</v>
      </c>
      <c r="H837" s="30">
        <v>1.3896239999999999E-3</v>
      </c>
      <c r="I837">
        <v>832</v>
      </c>
      <c r="K837" s="5"/>
    </row>
    <row r="838" spans="1:11">
      <c r="A838" t="s">
        <v>2984</v>
      </c>
      <c r="B838" s="28" t="s">
        <v>2985</v>
      </c>
      <c r="C838" t="s">
        <v>2986</v>
      </c>
      <c r="D838" s="7">
        <v>19</v>
      </c>
      <c r="E838" s="29">
        <v>0.13377244799999999</v>
      </c>
      <c r="F838" s="12">
        <v>5.2053771999999998E-2</v>
      </c>
      <c r="G838" s="12">
        <v>2.5698896040000001</v>
      </c>
      <c r="H838" s="30">
        <v>1.8277281999999999E-2</v>
      </c>
      <c r="I838">
        <v>833</v>
      </c>
      <c r="K838" s="5"/>
    </row>
    <row r="839" spans="1:11">
      <c r="A839" t="s">
        <v>2987</v>
      </c>
      <c r="B839" s="28" t="s">
        <v>2988</v>
      </c>
      <c r="C839" t="s">
        <v>2989</v>
      </c>
      <c r="D839" s="7">
        <v>16</v>
      </c>
      <c r="E839" s="29">
        <v>0.13091177100000001</v>
      </c>
      <c r="F839" s="12">
        <v>4.8512373999999997E-2</v>
      </c>
      <c r="G839" s="12">
        <v>2.6985233119999998</v>
      </c>
      <c r="H839" s="30">
        <v>1.3822578E-2</v>
      </c>
      <c r="I839">
        <v>834</v>
      </c>
      <c r="K839" s="5"/>
    </row>
    <row r="840" spans="1:11">
      <c r="A840" t="s">
        <v>2990</v>
      </c>
      <c r="B840" s="28" t="s">
        <v>2991</v>
      </c>
      <c r="C840" t="s">
        <v>2992</v>
      </c>
      <c r="D840" s="7">
        <v>20</v>
      </c>
      <c r="E840" s="29">
        <v>8.3552005999999998E-2</v>
      </c>
      <c r="F840" s="12">
        <v>3.2401339000000001E-2</v>
      </c>
      <c r="G840" s="12">
        <v>2.578659</v>
      </c>
      <c r="H840" s="30">
        <v>1.7934957000000001E-2</v>
      </c>
      <c r="I840">
        <v>835</v>
      </c>
      <c r="K840" s="5"/>
    </row>
    <row r="841" spans="1:11">
      <c r="A841" t="s">
        <v>2993</v>
      </c>
      <c r="B841" s="28" t="s">
        <v>2994</v>
      </c>
      <c r="C841" t="s">
        <v>2995</v>
      </c>
      <c r="D841" s="7">
        <v>12</v>
      </c>
      <c r="E841" s="29">
        <v>8.3257968000000002E-2</v>
      </c>
      <c r="F841" s="12">
        <v>3.6228231E-2</v>
      </c>
      <c r="G841" s="12">
        <v>2.2981516310000001</v>
      </c>
      <c r="H841" s="30">
        <v>3.2471567E-2</v>
      </c>
      <c r="I841">
        <v>836</v>
      </c>
      <c r="K841" s="5"/>
    </row>
    <row r="842" spans="1:11">
      <c r="K842" s="5"/>
    </row>
    <row r="843" spans="1:11">
      <c r="K843" s="5"/>
    </row>
    <row r="844" spans="1:11">
      <c r="K844" s="5"/>
    </row>
  </sheetData>
  <sortState xmlns:xlrd2="http://schemas.microsoft.com/office/spreadsheetml/2017/richdata2" ref="K2:K844">
    <sortCondition sortBy="cellColor" ref="K5:K844" dxfId="7"/>
  </sortState>
  <conditionalFormatting sqref="D5">
    <cfRule type="cellIs" dxfId="6" priority="2" operator="equal">
      <formula>1</formula>
    </cfRule>
  </conditionalFormatting>
  <conditionalFormatting sqref="K1:K1048576">
    <cfRule type="duplicateValues" dxfId="5" priority="4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4E152-236B-2648-BF23-0EE9F1623635}">
  <dimension ref="A1:L667"/>
  <sheetViews>
    <sheetView tabSelected="1" workbookViewId="0">
      <selection activeCell="C13" sqref="C13"/>
    </sheetView>
  </sheetViews>
  <sheetFormatPr baseColWidth="10" defaultRowHeight="16"/>
  <cols>
    <col min="3" max="3" width="37.85546875" customWidth="1"/>
    <col min="4" max="4" width="12.7109375" style="7" customWidth="1"/>
    <col min="5" max="5" width="29.5703125" style="11" customWidth="1"/>
    <col min="6" max="7" width="10.7109375" style="11"/>
    <col min="8" max="8" width="28.140625" style="19" customWidth="1"/>
    <col min="9" max="9" width="10.7109375" style="7"/>
  </cols>
  <sheetData>
    <row r="1" spans="1:12">
      <c r="A1" s="14" t="s">
        <v>3021</v>
      </c>
      <c r="B1" s="14"/>
      <c r="C1" s="14"/>
      <c r="D1" s="15"/>
      <c r="E1" s="15"/>
      <c r="F1" s="15"/>
      <c r="G1" s="15"/>
      <c r="H1" s="15"/>
      <c r="I1" s="15"/>
      <c r="K1" s="16"/>
      <c r="L1" s="7"/>
    </row>
    <row r="2" spans="1:12">
      <c r="A2" s="43" t="s">
        <v>3017</v>
      </c>
      <c r="B2" s="42"/>
      <c r="C2" s="42"/>
      <c r="D2" s="20"/>
      <c r="E2" s="20"/>
      <c r="F2" s="20"/>
      <c r="G2" s="20"/>
      <c r="H2" s="20"/>
      <c r="I2" s="20"/>
      <c r="K2" s="16"/>
      <c r="L2" s="7"/>
    </row>
    <row r="3" spans="1:12" ht="17">
      <c r="I3" s="26" t="s">
        <v>2998</v>
      </c>
    </row>
    <row r="4" spans="1:12" s="38" customFormat="1" ht="51">
      <c r="A4" s="75" t="s">
        <v>0</v>
      </c>
      <c r="B4" s="75" t="s">
        <v>1</v>
      </c>
      <c r="C4" s="75" t="s">
        <v>2</v>
      </c>
      <c r="D4" s="76" t="s">
        <v>3</v>
      </c>
      <c r="E4" s="77" t="s">
        <v>3015</v>
      </c>
      <c r="F4" s="77" t="s">
        <v>2106</v>
      </c>
      <c r="G4" s="77" t="s">
        <v>4</v>
      </c>
      <c r="H4" s="78" t="s">
        <v>2107</v>
      </c>
      <c r="I4" s="79"/>
      <c r="K4"/>
    </row>
    <row r="5" spans="1:12">
      <c r="A5" s="80" t="s">
        <v>2603</v>
      </c>
      <c r="B5" s="80" t="s">
        <v>2604</v>
      </c>
      <c r="C5" s="80" t="s">
        <v>2605</v>
      </c>
      <c r="D5" s="81">
        <v>12</v>
      </c>
      <c r="E5" s="82">
        <v>0.54730167500000004</v>
      </c>
      <c r="F5" s="82">
        <v>0.13698089199999999</v>
      </c>
      <c r="G5" s="82">
        <v>3.995459994</v>
      </c>
      <c r="H5" s="83">
        <v>7.1103099999999999E-4</v>
      </c>
      <c r="I5" s="81">
        <v>1</v>
      </c>
    </row>
    <row r="6" spans="1:12">
      <c r="A6" s="80" t="s">
        <v>1022</v>
      </c>
      <c r="B6" s="80" t="s">
        <v>1023</v>
      </c>
      <c r="C6" s="80" t="s">
        <v>1024</v>
      </c>
      <c r="D6" s="81">
        <v>6</v>
      </c>
      <c r="E6" s="82">
        <v>0.82273492500000001</v>
      </c>
      <c r="F6" s="82">
        <v>0.233847733</v>
      </c>
      <c r="G6" s="82">
        <v>3.518250594</v>
      </c>
      <c r="H6" s="83">
        <v>2.1617889999999999E-3</v>
      </c>
      <c r="I6" s="81">
        <v>2</v>
      </c>
      <c r="K6" s="32"/>
    </row>
    <row r="7" spans="1:12">
      <c r="A7" s="80" t="s">
        <v>1910</v>
      </c>
      <c r="B7" s="80" t="s">
        <v>1911</v>
      </c>
      <c r="C7" s="80" t="s">
        <v>1912</v>
      </c>
      <c r="D7" s="81">
        <v>11</v>
      </c>
      <c r="E7" s="82">
        <v>0.61010335999999998</v>
      </c>
      <c r="F7" s="82">
        <v>0.18562756799999999</v>
      </c>
      <c r="G7" s="82">
        <v>3.2867066440000001</v>
      </c>
      <c r="H7" s="83">
        <v>3.687138E-3</v>
      </c>
      <c r="I7" s="81">
        <v>3</v>
      </c>
    </row>
    <row r="8" spans="1:12">
      <c r="A8" s="80" t="s">
        <v>2435</v>
      </c>
      <c r="B8" s="80" t="s">
        <v>2436</v>
      </c>
      <c r="C8" s="80" t="s">
        <v>2437</v>
      </c>
      <c r="D8" s="81">
        <v>11</v>
      </c>
      <c r="E8" s="82">
        <v>0.70821308800000005</v>
      </c>
      <c r="F8" s="82">
        <v>0.113618676</v>
      </c>
      <c r="G8" s="82">
        <v>6.2332453589999997</v>
      </c>
      <c r="H8" s="83">
        <v>4.3599999999999998E-6</v>
      </c>
      <c r="I8" s="81">
        <v>4</v>
      </c>
    </row>
    <row r="9" spans="1:12">
      <c r="A9" s="80" t="s">
        <v>407</v>
      </c>
      <c r="B9" s="80" t="s">
        <v>408</v>
      </c>
      <c r="C9" s="80" t="s">
        <v>409</v>
      </c>
      <c r="D9" s="81">
        <v>4</v>
      </c>
      <c r="E9" s="82">
        <v>1.9467223849999999</v>
      </c>
      <c r="F9" s="82">
        <v>0.32205322199999997</v>
      </c>
      <c r="G9" s="82">
        <v>6.0447225949999996</v>
      </c>
      <c r="H9" s="83">
        <v>6.5699999999999998E-6</v>
      </c>
      <c r="I9" s="81">
        <v>5</v>
      </c>
    </row>
    <row r="10" spans="1:12">
      <c r="A10" s="80" t="s">
        <v>2247</v>
      </c>
      <c r="B10" s="80" t="s">
        <v>2248</v>
      </c>
      <c r="C10" s="80" t="s">
        <v>2249</v>
      </c>
      <c r="D10" s="81">
        <v>4</v>
      </c>
      <c r="E10" s="82">
        <v>1.1773678519999999</v>
      </c>
      <c r="F10" s="82">
        <v>0.27036766099999998</v>
      </c>
      <c r="G10" s="82">
        <v>4.3546918589999999</v>
      </c>
      <c r="H10" s="83">
        <v>3.0703099999999998E-4</v>
      </c>
      <c r="I10" s="81">
        <v>6</v>
      </c>
    </row>
    <row r="11" spans="1:12">
      <c r="A11" s="80" t="s">
        <v>224</v>
      </c>
      <c r="B11" s="80" t="s">
        <v>225</v>
      </c>
      <c r="C11" s="80" t="s">
        <v>226</v>
      </c>
      <c r="D11" s="81">
        <v>16</v>
      </c>
      <c r="E11" s="82">
        <v>1.0024590529999999</v>
      </c>
      <c r="F11" s="82">
        <v>0.18549895399999999</v>
      </c>
      <c r="G11" s="82">
        <v>5.4041224139999997</v>
      </c>
      <c r="H11" s="83">
        <v>2.73E-5</v>
      </c>
      <c r="I11" s="81">
        <v>7</v>
      </c>
    </row>
    <row r="12" spans="1:12">
      <c r="A12" s="80" t="s">
        <v>1919</v>
      </c>
      <c r="B12" s="80" t="s">
        <v>1920</v>
      </c>
      <c r="C12" s="80" t="s">
        <v>1921</v>
      </c>
      <c r="D12" s="81">
        <v>24</v>
      </c>
      <c r="E12" s="82">
        <v>0.33808011300000002</v>
      </c>
      <c r="F12" s="82">
        <v>0.12924553499999999</v>
      </c>
      <c r="G12" s="82">
        <v>2.61579724</v>
      </c>
      <c r="H12" s="83">
        <v>1.6551086E-2</v>
      </c>
      <c r="I12" s="81">
        <v>8</v>
      </c>
    </row>
    <row r="13" spans="1:12">
      <c r="A13" s="80" t="s">
        <v>1976</v>
      </c>
      <c r="B13" s="80" t="s">
        <v>1977</v>
      </c>
      <c r="C13" s="80" t="s">
        <v>1978</v>
      </c>
      <c r="D13" s="81">
        <v>6</v>
      </c>
      <c r="E13" s="82">
        <v>1.058614599</v>
      </c>
      <c r="F13" s="82">
        <v>0.33377690399999999</v>
      </c>
      <c r="G13" s="82">
        <v>3.1716232820000001</v>
      </c>
      <c r="H13" s="83">
        <v>4.7967770000000003E-3</v>
      </c>
      <c r="I13" s="81">
        <v>9</v>
      </c>
    </row>
    <row r="14" spans="1:12">
      <c r="A14" s="80" t="s">
        <v>239</v>
      </c>
      <c r="B14" s="80" t="s">
        <v>240</v>
      </c>
      <c r="C14" s="80" t="s">
        <v>241</v>
      </c>
      <c r="D14" s="81">
        <v>2</v>
      </c>
      <c r="E14" s="82">
        <v>1.956698206</v>
      </c>
      <c r="F14" s="82">
        <v>0.391195181</v>
      </c>
      <c r="G14" s="82">
        <v>5.0018463999999998</v>
      </c>
      <c r="H14" s="83">
        <v>1.09156E-4</v>
      </c>
      <c r="I14" s="81">
        <v>10</v>
      </c>
    </row>
    <row r="15" spans="1:12">
      <c r="A15" s="80" t="s">
        <v>851</v>
      </c>
      <c r="B15" s="80" t="s">
        <v>852</v>
      </c>
      <c r="C15" s="80" t="s">
        <v>853</v>
      </c>
      <c r="D15" s="81">
        <v>10</v>
      </c>
      <c r="E15" s="82">
        <v>1.2759315529999999</v>
      </c>
      <c r="F15" s="82">
        <v>0.19110033500000001</v>
      </c>
      <c r="G15" s="82">
        <v>6.6767625190000004</v>
      </c>
      <c r="H15" s="83">
        <v>1.6899999999999999E-6</v>
      </c>
      <c r="I15" s="81">
        <v>11</v>
      </c>
    </row>
    <row r="16" spans="1:12">
      <c r="A16" s="80" t="s">
        <v>2366</v>
      </c>
      <c r="B16" s="80" t="s">
        <v>2367</v>
      </c>
      <c r="C16" s="80" t="s">
        <v>2368</v>
      </c>
      <c r="D16" s="81">
        <v>3</v>
      </c>
      <c r="E16" s="82">
        <v>0.78244400700000005</v>
      </c>
      <c r="F16" s="82">
        <v>0.22594557600000001</v>
      </c>
      <c r="G16" s="82">
        <v>3.462975557</v>
      </c>
      <c r="H16" s="83">
        <v>2.4568160000000001E-3</v>
      </c>
      <c r="I16" s="81">
        <v>12</v>
      </c>
    </row>
    <row r="17" spans="1:9">
      <c r="A17" s="80" t="s">
        <v>1952</v>
      </c>
      <c r="B17" s="80" t="s">
        <v>1953</v>
      </c>
      <c r="C17" s="80" t="s">
        <v>1954</v>
      </c>
      <c r="D17" s="81">
        <v>264</v>
      </c>
      <c r="E17" s="82">
        <v>0.40496583800000002</v>
      </c>
      <c r="F17" s="82">
        <v>4.8497960999999999E-2</v>
      </c>
      <c r="G17" s="82">
        <v>8.3501620590000005</v>
      </c>
      <c r="H17" s="83">
        <v>5.9800000000000006E-8</v>
      </c>
      <c r="I17" s="81">
        <v>13</v>
      </c>
    </row>
    <row r="18" spans="1:9">
      <c r="A18" s="80" t="s">
        <v>1379</v>
      </c>
      <c r="B18" s="80" t="s">
        <v>1380</v>
      </c>
      <c r="C18" s="80" t="s">
        <v>1381</v>
      </c>
      <c r="D18" s="81">
        <v>61</v>
      </c>
      <c r="E18" s="82">
        <v>0.43785799399999997</v>
      </c>
      <c r="F18" s="82">
        <v>9.2524927000000007E-2</v>
      </c>
      <c r="G18" s="82">
        <v>4.7323246860000001</v>
      </c>
      <c r="H18" s="83">
        <v>1.2749899999999999E-4</v>
      </c>
      <c r="I18" s="81">
        <v>14</v>
      </c>
    </row>
    <row r="19" spans="1:9">
      <c r="A19" s="80" t="s">
        <v>1358</v>
      </c>
      <c r="B19" s="80" t="s">
        <v>1359</v>
      </c>
      <c r="C19" s="80" t="s">
        <v>1360</v>
      </c>
      <c r="D19" s="81">
        <v>14</v>
      </c>
      <c r="E19" s="82">
        <v>0.93623506499999998</v>
      </c>
      <c r="F19" s="82">
        <v>0.12758808099999999</v>
      </c>
      <c r="G19" s="82">
        <v>7.3379508419999997</v>
      </c>
      <c r="H19" s="83">
        <v>4.3099999999999998E-7</v>
      </c>
      <c r="I19" s="81">
        <v>15</v>
      </c>
    </row>
    <row r="20" spans="1:9">
      <c r="A20" s="80" t="s">
        <v>1721</v>
      </c>
      <c r="B20" s="80" t="s">
        <v>1722</v>
      </c>
      <c r="C20" s="80" t="s">
        <v>1723</v>
      </c>
      <c r="D20" s="81">
        <v>11</v>
      </c>
      <c r="E20" s="82">
        <v>0.86608860300000001</v>
      </c>
      <c r="F20" s="82">
        <v>0.109879165</v>
      </c>
      <c r="G20" s="82">
        <v>7.8821913099999996</v>
      </c>
      <c r="H20" s="83">
        <v>1.4600000000000001E-7</v>
      </c>
      <c r="I20" s="81">
        <v>16</v>
      </c>
    </row>
    <row r="21" spans="1:9">
      <c r="A21" s="80" t="s">
        <v>2160</v>
      </c>
      <c r="B21" s="80" t="s">
        <v>2161</v>
      </c>
      <c r="C21" s="80" t="s">
        <v>2162</v>
      </c>
      <c r="D21" s="81">
        <v>9</v>
      </c>
      <c r="E21" s="82">
        <v>1.4719330079999999</v>
      </c>
      <c r="F21" s="82">
        <v>0.25614659899999997</v>
      </c>
      <c r="G21" s="82">
        <v>5.7464475879999997</v>
      </c>
      <c r="H21" s="83">
        <v>1.5400000000000002E-5</v>
      </c>
      <c r="I21" s="81">
        <v>17</v>
      </c>
    </row>
    <row r="22" spans="1:9">
      <c r="A22" s="80" t="s">
        <v>473</v>
      </c>
      <c r="B22" s="80" t="s">
        <v>474</v>
      </c>
      <c r="C22" s="80" t="s">
        <v>475</v>
      </c>
      <c r="D22" s="81">
        <v>17</v>
      </c>
      <c r="E22" s="82">
        <v>1.231743638</v>
      </c>
      <c r="F22" s="82">
        <v>0.17819338800000001</v>
      </c>
      <c r="G22" s="82">
        <v>6.9123981150000002</v>
      </c>
      <c r="H22" s="83">
        <v>1.0300000000000001E-6</v>
      </c>
      <c r="I22" s="81">
        <v>18</v>
      </c>
    </row>
    <row r="23" spans="1:9">
      <c r="A23" s="80" t="s">
        <v>746</v>
      </c>
      <c r="B23" s="80" t="s">
        <v>747</v>
      </c>
      <c r="C23" s="80" t="s">
        <v>748</v>
      </c>
      <c r="D23" s="81">
        <v>27</v>
      </c>
      <c r="E23" s="82">
        <v>0.52545902799999999</v>
      </c>
      <c r="F23" s="82">
        <v>0.14542859399999999</v>
      </c>
      <c r="G23" s="82">
        <v>3.6131754649999999</v>
      </c>
      <c r="H23" s="83">
        <v>1.7344299999999999E-3</v>
      </c>
      <c r="I23" s="81">
        <v>19</v>
      </c>
    </row>
    <row r="24" spans="1:9">
      <c r="A24" s="80" t="s">
        <v>713</v>
      </c>
      <c r="B24" s="80" t="s">
        <v>714</v>
      </c>
      <c r="C24" s="80" t="s">
        <v>715</v>
      </c>
      <c r="D24" s="81">
        <v>59</v>
      </c>
      <c r="E24" s="82">
        <v>0.81985689699999997</v>
      </c>
      <c r="F24" s="82">
        <v>0.105674541</v>
      </c>
      <c r="G24" s="82">
        <v>7.7583199430000001</v>
      </c>
      <c r="H24" s="83">
        <v>1.8699999999999999E-7</v>
      </c>
      <c r="I24" s="81">
        <v>20</v>
      </c>
    </row>
    <row r="25" spans="1:9">
      <c r="A25" s="80" t="s">
        <v>695</v>
      </c>
      <c r="B25" s="80" t="s">
        <v>696</v>
      </c>
      <c r="C25" s="80" t="s">
        <v>697</v>
      </c>
      <c r="D25" s="81">
        <v>12</v>
      </c>
      <c r="E25" s="82">
        <v>0.78309620300000005</v>
      </c>
      <c r="F25" s="82">
        <v>0.13719173700000001</v>
      </c>
      <c r="G25" s="82">
        <v>5.7080420509999996</v>
      </c>
      <c r="H25" s="83">
        <v>1.38E-5</v>
      </c>
      <c r="I25" s="81">
        <v>21</v>
      </c>
    </row>
    <row r="26" spans="1:9">
      <c r="A26" s="80" t="s">
        <v>671</v>
      </c>
      <c r="B26" s="80" t="s">
        <v>672</v>
      </c>
      <c r="C26" s="80" t="s">
        <v>673</v>
      </c>
      <c r="D26" s="81">
        <v>19</v>
      </c>
      <c r="E26" s="82">
        <v>0.760871929</v>
      </c>
      <c r="F26" s="82">
        <v>0.113498426</v>
      </c>
      <c r="G26" s="82">
        <v>6.7038104189999999</v>
      </c>
      <c r="H26" s="83">
        <v>1.59E-6</v>
      </c>
      <c r="I26" s="81">
        <v>22</v>
      </c>
    </row>
    <row r="27" spans="1:9">
      <c r="A27" s="80" t="s">
        <v>1763</v>
      </c>
      <c r="B27" s="80" t="s">
        <v>1764</v>
      </c>
      <c r="C27" s="80" t="s">
        <v>1765</v>
      </c>
      <c r="D27" s="81">
        <v>19</v>
      </c>
      <c r="E27" s="82">
        <v>0.239655647</v>
      </c>
      <c r="F27" s="82">
        <v>0.11046774299999999</v>
      </c>
      <c r="G27" s="82">
        <v>2.1694626939999999</v>
      </c>
      <c r="H27" s="83">
        <v>4.2272042000000003E-2</v>
      </c>
      <c r="I27" s="81">
        <v>23</v>
      </c>
    </row>
    <row r="28" spans="1:9">
      <c r="A28" s="80" t="s">
        <v>260</v>
      </c>
      <c r="B28" s="80" t="s">
        <v>261</v>
      </c>
      <c r="C28" s="80" t="s">
        <v>262</v>
      </c>
      <c r="D28" s="81">
        <v>41</v>
      </c>
      <c r="E28" s="82">
        <v>0.79253721799999999</v>
      </c>
      <c r="F28" s="82">
        <v>0.10044650199999999</v>
      </c>
      <c r="G28" s="82">
        <v>7.8901425510000003</v>
      </c>
      <c r="H28" s="83">
        <v>1.4399999999999999E-7</v>
      </c>
      <c r="I28" s="81">
        <v>24</v>
      </c>
    </row>
    <row r="29" spans="1:9">
      <c r="A29" s="80" t="s">
        <v>1229</v>
      </c>
      <c r="B29" s="80" t="s">
        <v>1230</v>
      </c>
      <c r="C29" s="80" t="s">
        <v>1231</v>
      </c>
      <c r="D29" s="81">
        <v>20</v>
      </c>
      <c r="E29" s="82">
        <v>0.74233687299999995</v>
      </c>
      <c r="F29" s="82">
        <v>0.13210650700000001</v>
      </c>
      <c r="G29" s="82">
        <v>5.6192301980000003</v>
      </c>
      <c r="H29" s="83">
        <v>1.6900000000000001E-5</v>
      </c>
      <c r="I29" s="81">
        <v>25</v>
      </c>
    </row>
    <row r="30" spans="1:9">
      <c r="A30" s="80" t="s">
        <v>2501</v>
      </c>
      <c r="B30" s="80" t="s">
        <v>2502</v>
      </c>
      <c r="C30" s="80" t="s">
        <v>2503</v>
      </c>
      <c r="D30" s="81">
        <v>4</v>
      </c>
      <c r="E30" s="82">
        <v>0.64190748399999997</v>
      </c>
      <c r="F30" s="82">
        <v>0.19358645699999999</v>
      </c>
      <c r="G30" s="82">
        <v>3.3158697890000002</v>
      </c>
      <c r="H30" s="83">
        <v>3.4484149999999998E-3</v>
      </c>
      <c r="I30" s="81">
        <v>26</v>
      </c>
    </row>
    <row r="31" spans="1:9">
      <c r="A31" s="80" t="s">
        <v>2139</v>
      </c>
      <c r="B31" s="80" t="s">
        <v>2140</v>
      </c>
      <c r="C31" s="80" t="s">
        <v>2141</v>
      </c>
      <c r="D31" s="81">
        <v>2</v>
      </c>
      <c r="E31" s="82">
        <v>2.0367616129999999</v>
      </c>
      <c r="F31" s="82">
        <v>0.41263283000000001</v>
      </c>
      <c r="G31" s="82">
        <v>4.93601446</v>
      </c>
      <c r="H31" s="83">
        <v>1.140769E-3</v>
      </c>
      <c r="I31" s="81">
        <v>27</v>
      </c>
    </row>
    <row r="32" spans="1:9">
      <c r="A32" s="80" t="s">
        <v>2039</v>
      </c>
      <c r="B32" s="80" t="s">
        <v>2040</v>
      </c>
      <c r="C32" s="80" t="s">
        <v>2041</v>
      </c>
      <c r="D32" s="81">
        <v>15</v>
      </c>
      <c r="E32" s="82">
        <v>0.47564084499999998</v>
      </c>
      <c r="F32" s="82">
        <v>0.17720845099999999</v>
      </c>
      <c r="G32" s="82">
        <v>2.6840753999999998</v>
      </c>
      <c r="H32" s="83">
        <v>1.4266143E-2</v>
      </c>
      <c r="I32" s="81">
        <v>28</v>
      </c>
    </row>
    <row r="33" spans="1:9">
      <c r="A33" s="80" t="s">
        <v>269</v>
      </c>
      <c r="B33" s="80" t="s">
        <v>270</v>
      </c>
      <c r="C33" s="80" t="s">
        <v>271</v>
      </c>
      <c r="D33" s="81">
        <v>22</v>
      </c>
      <c r="E33" s="82">
        <v>1.115142241</v>
      </c>
      <c r="F33" s="82">
        <v>0.13483242600000001</v>
      </c>
      <c r="G33" s="82">
        <v>8.2705790530000005</v>
      </c>
      <c r="H33" s="83">
        <v>6.9499999999999994E-8</v>
      </c>
      <c r="I33" s="81">
        <v>29</v>
      </c>
    </row>
    <row r="34" spans="1:9">
      <c r="A34" s="80" t="s">
        <v>308</v>
      </c>
      <c r="B34" s="80" t="s">
        <v>309</v>
      </c>
      <c r="C34" s="80" t="s">
        <v>310</v>
      </c>
      <c r="D34" s="81">
        <v>53</v>
      </c>
      <c r="E34" s="82">
        <v>1.1839064180000001</v>
      </c>
      <c r="F34" s="82">
        <v>0.10804838</v>
      </c>
      <c r="G34" s="82">
        <v>10.95718808</v>
      </c>
      <c r="H34" s="83">
        <v>6.6599999999999997E-10</v>
      </c>
      <c r="I34" s="81">
        <v>30</v>
      </c>
    </row>
    <row r="35" spans="1:9">
      <c r="A35" s="80" t="s">
        <v>179</v>
      </c>
      <c r="B35" s="80" t="s">
        <v>180</v>
      </c>
      <c r="C35" s="80" t="s">
        <v>181</v>
      </c>
      <c r="D35" s="81">
        <v>23</v>
      </c>
      <c r="E35" s="82">
        <v>0.88658876099999995</v>
      </c>
      <c r="F35" s="82">
        <v>0.149038689</v>
      </c>
      <c r="G35" s="82">
        <v>5.9487155080000003</v>
      </c>
      <c r="H35" s="83">
        <v>8.1100000000000003E-6</v>
      </c>
      <c r="I35" s="81">
        <v>31</v>
      </c>
    </row>
    <row r="36" spans="1:9">
      <c r="A36" s="80" t="s">
        <v>2268</v>
      </c>
      <c r="B36" s="80" t="s">
        <v>2269</v>
      </c>
      <c r="C36" s="80" t="s">
        <v>2270</v>
      </c>
      <c r="D36" s="81">
        <v>17</v>
      </c>
      <c r="E36" s="82">
        <v>1.078622167</v>
      </c>
      <c r="F36" s="82">
        <v>9.2974687E-2</v>
      </c>
      <c r="G36" s="82">
        <v>11.601245499999999</v>
      </c>
      <c r="H36" s="83">
        <v>2.4599999999999998E-10</v>
      </c>
      <c r="I36" s="81">
        <v>32</v>
      </c>
    </row>
    <row r="37" spans="1:9">
      <c r="A37" s="80" t="s">
        <v>3009</v>
      </c>
      <c r="B37" s="80" t="s">
        <v>3010</v>
      </c>
      <c r="C37" s="80" t="s">
        <v>3011</v>
      </c>
      <c r="D37" s="81">
        <v>25</v>
      </c>
      <c r="E37" s="82">
        <v>0.24086650300000001</v>
      </c>
      <c r="F37" s="82">
        <v>0.108512464</v>
      </c>
      <c r="G37" s="82">
        <v>2.2197127710000002</v>
      </c>
      <c r="H37" s="83">
        <v>3.8161718999999997E-2</v>
      </c>
      <c r="I37" s="81">
        <v>33</v>
      </c>
    </row>
    <row r="38" spans="1:9">
      <c r="A38" s="80" t="s">
        <v>1964</v>
      </c>
      <c r="B38" s="80" t="s">
        <v>1965</v>
      </c>
      <c r="C38" s="80" t="s">
        <v>1966</v>
      </c>
      <c r="D38" s="81">
        <v>15</v>
      </c>
      <c r="E38" s="82">
        <v>0.43645009600000001</v>
      </c>
      <c r="F38" s="82">
        <v>8.6849099999999999E-2</v>
      </c>
      <c r="G38" s="82">
        <v>5.0253842359999998</v>
      </c>
      <c r="H38" s="83">
        <v>6.4800000000000003E-5</v>
      </c>
      <c r="I38" s="81">
        <v>34</v>
      </c>
    </row>
    <row r="39" spans="1:9">
      <c r="A39" s="80" t="s">
        <v>1940</v>
      </c>
      <c r="B39" s="80" t="s">
        <v>1941</v>
      </c>
      <c r="C39" s="80" t="s">
        <v>1942</v>
      </c>
      <c r="D39" s="81">
        <v>24</v>
      </c>
      <c r="E39" s="82">
        <v>0.45025247800000001</v>
      </c>
      <c r="F39" s="82">
        <v>0.100501172</v>
      </c>
      <c r="G39" s="82">
        <v>4.4800719009999996</v>
      </c>
      <c r="H39" s="83">
        <v>2.2916899999999999E-4</v>
      </c>
      <c r="I39" s="81">
        <v>35</v>
      </c>
    </row>
    <row r="40" spans="1:9">
      <c r="A40" s="80" t="s">
        <v>2939</v>
      </c>
      <c r="B40" s="80" t="s">
        <v>2940</v>
      </c>
      <c r="C40" s="80" t="s">
        <v>2941</v>
      </c>
      <c r="D40" s="81">
        <v>23</v>
      </c>
      <c r="E40" s="82">
        <v>0.20362951800000001</v>
      </c>
      <c r="F40" s="82">
        <v>7.9519555000000006E-2</v>
      </c>
      <c r="G40" s="82">
        <v>2.560747697</v>
      </c>
      <c r="H40" s="83">
        <v>1.8640692E-2</v>
      </c>
      <c r="I40" s="81">
        <v>36</v>
      </c>
    </row>
    <row r="41" spans="1:9">
      <c r="A41" s="80" t="s">
        <v>1574</v>
      </c>
      <c r="B41" s="80" t="s">
        <v>1575</v>
      </c>
      <c r="C41" s="80" t="s">
        <v>1576</v>
      </c>
      <c r="D41" s="81">
        <v>3</v>
      </c>
      <c r="E41" s="82">
        <v>0.55224516999999995</v>
      </c>
      <c r="F41" s="82">
        <v>0.18564108100000001</v>
      </c>
      <c r="G41" s="82">
        <v>2.9748004429999999</v>
      </c>
      <c r="H41" s="83">
        <v>7.4884440000000004E-3</v>
      </c>
      <c r="I41" s="81">
        <v>37</v>
      </c>
    </row>
    <row r="42" spans="1:9">
      <c r="A42" s="80" t="s">
        <v>620</v>
      </c>
      <c r="B42" s="80" t="s">
        <v>621</v>
      </c>
      <c r="C42" s="80" t="s">
        <v>622</v>
      </c>
      <c r="D42" s="81">
        <v>17</v>
      </c>
      <c r="E42" s="82">
        <v>0.65163314900000002</v>
      </c>
      <c r="F42" s="82">
        <v>0.13857554599999999</v>
      </c>
      <c r="G42" s="82">
        <v>4.70236755</v>
      </c>
      <c r="H42" s="83">
        <v>1.3666899999999999E-4</v>
      </c>
      <c r="I42" s="81">
        <v>38</v>
      </c>
    </row>
    <row r="43" spans="1:9">
      <c r="A43" s="80" t="s">
        <v>2711</v>
      </c>
      <c r="B43" s="80" t="s">
        <v>2712</v>
      </c>
      <c r="C43" s="80" t="s">
        <v>2713</v>
      </c>
      <c r="D43" s="81">
        <v>4</v>
      </c>
      <c r="E43" s="82">
        <v>0.40526353799999998</v>
      </c>
      <c r="F43" s="82">
        <v>0.14666135499999999</v>
      </c>
      <c r="G43" s="82">
        <v>2.7632605670000001</v>
      </c>
      <c r="H43" s="83">
        <v>1.1991099999999999E-2</v>
      </c>
      <c r="I43" s="81">
        <v>39</v>
      </c>
    </row>
    <row r="44" spans="1:9">
      <c r="A44" s="80" t="s">
        <v>1448</v>
      </c>
      <c r="B44" s="80" t="s">
        <v>1449</v>
      </c>
      <c r="C44" s="80" t="s">
        <v>1450</v>
      </c>
      <c r="D44" s="81">
        <v>10</v>
      </c>
      <c r="E44" s="82">
        <v>0.38720658299999999</v>
      </c>
      <c r="F44" s="82">
        <v>0.133223647</v>
      </c>
      <c r="G44" s="82">
        <v>2.9064403400000001</v>
      </c>
      <c r="H44" s="83">
        <v>8.7276079999999995E-3</v>
      </c>
      <c r="I44" s="81">
        <v>40</v>
      </c>
    </row>
    <row r="45" spans="1:9">
      <c r="A45" s="80" t="s">
        <v>329</v>
      </c>
      <c r="B45" s="80" t="s">
        <v>330</v>
      </c>
      <c r="C45" s="80" t="s">
        <v>331</v>
      </c>
      <c r="D45" s="81">
        <v>9</v>
      </c>
      <c r="E45" s="82">
        <v>1.235286471</v>
      </c>
      <c r="F45" s="82">
        <v>0.29269941399999999</v>
      </c>
      <c r="G45" s="82">
        <v>4.2203243779999999</v>
      </c>
      <c r="H45" s="83">
        <v>4.2026699999999999E-4</v>
      </c>
      <c r="I45" s="81">
        <v>41</v>
      </c>
    </row>
    <row r="46" spans="1:9">
      <c r="A46" s="80" t="s">
        <v>926</v>
      </c>
      <c r="B46" s="80" t="s">
        <v>927</v>
      </c>
      <c r="C46" s="80" t="s">
        <v>928</v>
      </c>
      <c r="D46" s="81">
        <v>23</v>
      </c>
      <c r="E46" s="82">
        <v>1.1386919440000001</v>
      </c>
      <c r="F46" s="82">
        <v>0.27083560499999998</v>
      </c>
      <c r="G46" s="82">
        <v>4.2043657559999996</v>
      </c>
      <c r="H46" s="83">
        <v>4.36243E-4</v>
      </c>
      <c r="I46" s="81">
        <v>42</v>
      </c>
    </row>
    <row r="47" spans="1:9">
      <c r="A47" s="80" t="s">
        <v>1160</v>
      </c>
      <c r="B47" s="80" t="s">
        <v>1161</v>
      </c>
      <c r="C47" s="80" t="s">
        <v>1162</v>
      </c>
      <c r="D47" s="81">
        <v>23</v>
      </c>
      <c r="E47" s="82">
        <v>0.41173568599999999</v>
      </c>
      <c r="F47" s="82">
        <v>0.173204894</v>
      </c>
      <c r="G47" s="82">
        <v>2.3771596559999999</v>
      </c>
      <c r="H47" s="83">
        <v>2.7539564999999998E-2</v>
      </c>
      <c r="I47" s="81">
        <v>43</v>
      </c>
    </row>
    <row r="48" spans="1:9">
      <c r="A48" s="80" t="s">
        <v>2636</v>
      </c>
      <c r="B48" s="80" t="s">
        <v>2637</v>
      </c>
      <c r="C48" s="80" t="s">
        <v>2638</v>
      </c>
      <c r="D48" s="81">
        <v>3</v>
      </c>
      <c r="E48" s="82">
        <v>0.44931396299999998</v>
      </c>
      <c r="F48" s="82">
        <v>0.17582614999999999</v>
      </c>
      <c r="G48" s="82">
        <v>2.5554444630000002</v>
      </c>
      <c r="H48" s="83">
        <v>1.9334384999999999E-2</v>
      </c>
      <c r="I48" s="81">
        <v>44</v>
      </c>
    </row>
    <row r="49" spans="1:9">
      <c r="A49" s="80" t="s">
        <v>1586</v>
      </c>
      <c r="B49" s="80" t="s">
        <v>1587</v>
      </c>
      <c r="C49" s="80" t="s">
        <v>1588</v>
      </c>
      <c r="D49" s="81">
        <v>4</v>
      </c>
      <c r="E49" s="82">
        <v>0.51464437299999999</v>
      </c>
      <c r="F49" s="82">
        <v>0.17030652499999999</v>
      </c>
      <c r="G49" s="82">
        <v>3.0218711379999998</v>
      </c>
      <c r="H49" s="83">
        <v>6.735698E-3</v>
      </c>
      <c r="I49" s="81">
        <v>45</v>
      </c>
    </row>
    <row r="50" spans="1:9">
      <c r="A50" s="80" t="s">
        <v>1541</v>
      </c>
      <c r="B50" s="80" t="s">
        <v>1542</v>
      </c>
      <c r="C50" s="80" t="s">
        <v>1543</v>
      </c>
      <c r="D50" s="81">
        <v>20</v>
      </c>
      <c r="E50" s="82">
        <v>0.37967928299999998</v>
      </c>
      <c r="F50" s="82">
        <v>8.7974583999999995E-2</v>
      </c>
      <c r="G50" s="82">
        <v>4.3157838010000003</v>
      </c>
      <c r="H50" s="83">
        <v>3.3623600000000001E-4</v>
      </c>
      <c r="I50" s="81">
        <v>46</v>
      </c>
    </row>
    <row r="51" spans="1:9">
      <c r="A51" s="80" t="s">
        <v>2846</v>
      </c>
      <c r="B51" s="80" t="s">
        <v>2847</v>
      </c>
      <c r="C51" s="80" t="s">
        <v>2848</v>
      </c>
      <c r="D51" s="81">
        <v>41</v>
      </c>
      <c r="E51" s="82">
        <v>0.32546194299999998</v>
      </c>
      <c r="F51" s="82">
        <v>5.6736211000000002E-2</v>
      </c>
      <c r="G51" s="82">
        <v>5.7364060209999996</v>
      </c>
      <c r="H51" s="83">
        <v>1.2999999999999999E-5</v>
      </c>
      <c r="I51" s="81">
        <v>47</v>
      </c>
    </row>
    <row r="52" spans="1:9">
      <c r="A52" s="80" t="s">
        <v>506</v>
      </c>
      <c r="B52" s="80" t="s">
        <v>507</v>
      </c>
      <c r="C52" s="80" t="s">
        <v>508</v>
      </c>
      <c r="D52" s="81">
        <v>21</v>
      </c>
      <c r="E52" s="82">
        <v>1.1638832160000001</v>
      </c>
      <c r="F52" s="82">
        <v>0.15733443599999999</v>
      </c>
      <c r="G52" s="82">
        <v>7.3975109520000002</v>
      </c>
      <c r="H52" s="83">
        <v>3.8200000000000001E-7</v>
      </c>
      <c r="I52" s="81">
        <v>48</v>
      </c>
    </row>
    <row r="53" spans="1:9">
      <c r="A53" s="80" t="s">
        <v>377</v>
      </c>
      <c r="B53" s="80" t="s">
        <v>378</v>
      </c>
      <c r="C53" s="80" t="s">
        <v>379</v>
      </c>
      <c r="D53" s="81">
        <v>10</v>
      </c>
      <c r="E53" s="82">
        <v>0.63625426600000001</v>
      </c>
      <c r="F53" s="82">
        <v>0.111453438</v>
      </c>
      <c r="G53" s="82">
        <v>5.7087002050000004</v>
      </c>
      <c r="H53" s="83">
        <v>1.38E-5</v>
      </c>
      <c r="I53" s="81">
        <v>49</v>
      </c>
    </row>
    <row r="54" spans="1:9">
      <c r="A54" s="80" t="s">
        <v>2453</v>
      </c>
      <c r="B54" s="80" t="s">
        <v>2454</v>
      </c>
      <c r="C54" s="80" t="s">
        <v>2455</v>
      </c>
      <c r="D54" s="81">
        <v>6</v>
      </c>
      <c r="E54" s="82">
        <v>0.57573097500000003</v>
      </c>
      <c r="F54" s="82">
        <v>0.19178162100000001</v>
      </c>
      <c r="G54" s="82">
        <v>3.0020132890000002</v>
      </c>
      <c r="H54" s="83">
        <v>7.0439020000000003E-3</v>
      </c>
      <c r="I54" s="81">
        <v>50</v>
      </c>
    </row>
    <row r="55" spans="1:9">
      <c r="A55" s="80" t="s">
        <v>2468</v>
      </c>
      <c r="B55" s="80" t="s">
        <v>2469</v>
      </c>
      <c r="C55" s="80" t="s">
        <v>2470</v>
      </c>
      <c r="D55" s="81">
        <v>3</v>
      </c>
      <c r="E55" s="82">
        <v>0.51065613600000004</v>
      </c>
      <c r="F55" s="82">
        <v>0.210109718</v>
      </c>
      <c r="G55" s="82">
        <v>2.4304260690000001</v>
      </c>
      <c r="H55" s="83">
        <v>2.4616758999999998E-2</v>
      </c>
      <c r="I55" s="81">
        <v>51</v>
      </c>
    </row>
    <row r="56" spans="1:9">
      <c r="A56" s="80" t="s">
        <v>899</v>
      </c>
      <c r="B56" s="80" t="s">
        <v>900</v>
      </c>
      <c r="C56" s="80" t="s">
        <v>901</v>
      </c>
      <c r="D56" s="81">
        <v>10</v>
      </c>
      <c r="E56" s="82">
        <v>0.97706251600000005</v>
      </c>
      <c r="F56" s="82">
        <v>0.24535196100000001</v>
      </c>
      <c r="G56" s="82">
        <v>3.9822894120000001</v>
      </c>
      <c r="H56" s="83">
        <v>7.3326700000000001E-4</v>
      </c>
      <c r="I56" s="81">
        <v>52</v>
      </c>
    </row>
    <row r="57" spans="1:9">
      <c r="A57" s="80" t="s">
        <v>2747</v>
      </c>
      <c r="B57" s="80" t="s">
        <v>2748</v>
      </c>
      <c r="C57" s="80" t="s">
        <v>2749</v>
      </c>
      <c r="D57" s="81">
        <v>5</v>
      </c>
      <c r="E57" s="82">
        <v>0.38845941299999998</v>
      </c>
      <c r="F57" s="82">
        <v>0.170852158</v>
      </c>
      <c r="G57" s="82">
        <v>2.2736582109999999</v>
      </c>
      <c r="H57" s="83">
        <v>3.4158582999999999E-2</v>
      </c>
      <c r="I57" s="81">
        <v>53</v>
      </c>
    </row>
    <row r="58" spans="1:9">
      <c r="A58" s="80" t="s">
        <v>1724</v>
      </c>
      <c r="B58" s="80" t="s">
        <v>1725</v>
      </c>
      <c r="C58" s="80" t="s">
        <v>1726</v>
      </c>
      <c r="D58" s="81">
        <v>10</v>
      </c>
      <c r="E58" s="82">
        <v>0.43774666800000001</v>
      </c>
      <c r="F58" s="82">
        <v>0.15819581199999999</v>
      </c>
      <c r="G58" s="82">
        <v>2.7671191990000001</v>
      </c>
      <c r="H58" s="83">
        <v>1.1889574E-2</v>
      </c>
      <c r="I58" s="81">
        <v>54</v>
      </c>
    </row>
    <row r="59" spans="1:9">
      <c r="A59" s="80" t="s">
        <v>2286</v>
      </c>
      <c r="B59" s="80" t="s">
        <v>2287</v>
      </c>
      <c r="C59" s="80" t="s">
        <v>2288</v>
      </c>
      <c r="D59" s="81">
        <v>7</v>
      </c>
      <c r="E59" s="82">
        <v>0.83162266200000001</v>
      </c>
      <c r="F59" s="82">
        <v>0.165988576</v>
      </c>
      <c r="G59" s="82">
        <v>5.0101198809999996</v>
      </c>
      <c r="H59" s="83">
        <v>6.7199999999999994E-5</v>
      </c>
      <c r="I59" s="81">
        <v>55</v>
      </c>
    </row>
    <row r="60" spans="1:9">
      <c r="A60" s="80" t="s">
        <v>1343</v>
      </c>
      <c r="B60" s="80" t="s">
        <v>1344</v>
      </c>
      <c r="C60" s="80" t="s">
        <v>1345</v>
      </c>
      <c r="D60" s="81">
        <v>12</v>
      </c>
      <c r="E60" s="82">
        <v>1.084492214</v>
      </c>
      <c r="F60" s="82">
        <v>0.184756062</v>
      </c>
      <c r="G60" s="82">
        <v>5.869859977</v>
      </c>
      <c r="H60" s="83">
        <v>9.6500000000000008E-6</v>
      </c>
      <c r="I60" s="81">
        <v>56</v>
      </c>
    </row>
    <row r="61" spans="1:9">
      <c r="A61" s="80" t="s">
        <v>2780</v>
      </c>
      <c r="B61" s="80" t="s">
        <v>2781</v>
      </c>
      <c r="C61" s="80" t="s">
        <v>2782</v>
      </c>
      <c r="D61" s="81">
        <v>7</v>
      </c>
      <c r="E61" s="82">
        <v>0.42335036100000001</v>
      </c>
      <c r="F61" s="82">
        <v>0.11626198</v>
      </c>
      <c r="G61" s="82">
        <v>3.641348292</v>
      </c>
      <c r="H61" s="83">
        <v>1.624482E-3</v>
      </c>
      <c r="I61" s="81">
        <v>57</v>
      </c>
    </row>
    <row r="62" spans="1:9">
      <c r="A62" s="80" t="s">
        <v>2223</v>
      </c>
      <c r="B62" s="80" t="s">
        <v>2224</v>
      </c>
      <c r="C62" s="80" t="s">
        <v>2225</v>
      </c>
      <c r="D62" s="81">
        <v>2</v>
      </c>
      <c r="E62" s="82">
        <v>1.252399512</v>
      </c>
      <c r="F62" s="82">
        <v>0.29368431499999997</v>
      </c>
      <c r="G62" s="82">
        <v>4.2644412709999999</v>
      </c>
      <c r="H62" s="83">
        <v>4.1899100000000001E-4</v>
      </c>
      <c r="I62" s="81">
        <v>58</v>
      </c>
    </row>
    <row r="63" spans="1:9">
      <c r="A63" s="80" t="s">
        <v>2163</v>
      </c>
      <c r="B63" s="80" t="s">
        <v>2164</v>
      </c>
      <c r="C63" s="80" t="s">
        <v>2165</v>
      </c>
      <c r="D63" s="81">
        <v>3</v>
      </c>
      <c r="E63" s="82">
        <v>1.349463012</v>
      </c>
      <c r="F63" s="82">
        <v>0.38134242899999998</v>
      </c>
      <c r="G63" s="82">
        <v>3.5387171980000001</v>
      </c>
      <c r="H63" s="83">
        <v>7.634147E-3</v>
      </c>
      <c r="I63" s="81">
        <v>59</v>
      </c>
    </row>
    <row r="64" spans="1:9">
      <c r="A64" s="80" t="s">
        <v>2360</v>
      </c>
      <c r="B64" s="80" t="s">
        <v>2361</v>
      </c>
      <c r="C64" s="80" t="s">
        <v>2362</v>
      </c>
      <c r="D64" s="81">
        <v>2</v>
      </c>
      <c r="E64" s="82">
        <v>0.78512404300000005</v>
      </c>
      <c r="F64" s="82">
        <v>0.25073577699999999</v>
      </c>
      <c r="G64" s="82">
        <v>3.1312804710000002</v>
      </c>
      <c r="H64" s="83">
        <v>5.2579460000000003E-3</v>
      </c>
      <c r="I64" s="81">
        <v>60</v>
      </c>
    </row>
    <row r="65" spans="1:9">
      <c r="A65" s="80" t="s">
        <v>362</v>
      </c>
      <c r="B65" s="80" t="s">
        <v>363</v>
      </c>
      <c r="C65" s="80" t="s">
        <v>364</v>
      </c>
      <c r="D65" s="81">
        <v>11</v>
      </c>
      <c r="E65" s="82">
        <v>0.880403457</v>
      </c>
      <c r="F65" s="82">
        <v>0.18887658800000001</v>
      </c>
      <c r="G65" s="82">
        <v>4.6612630380000004</v>
      </c>
      <c r="H65" s="83">
        <v>1.50347E-4</v>
      </c>
      <c r="I65" s="81">
        <v>61</v>
      </c>
    </row>
    <row r="66" spans="1:9">
      <c r="A66" s="80" t="s">
        <v>2384</v>
      </c>
      <c r="B66" s="80" t="s">
        <v>2385</v>
      </c>
      <c r="C66" s="80" t="s">
        <v>2386</v>
      </c>
      <c r="D66" s="81">
        <v>2</v>
      </c>
      <c r="E66" s="82">
        <v>0.763264096</v>
      </c>
      <c r="F66" s="82">
        <v>0.26766443499999998</v>
      </c>
      <c r="G66" s="82">
        <v>2.85157083</v>
      </c>
      <c r="H66" s="83">
        <v>1.0595871E-2</v>
      </c>
      <c r="I66" s="81">
        <v>62</v>
      </c>
    </row>
    <row r="67" spans="1:9">
      <c r="A67" s="80" t="s">
        <v>2759</v>
      </c>
      <c r="B67" s="80" t="s">
        <v>2760</v>
      </c>
      <c r="C67" s="80" t="s">
        <v>2761</v>
      </c>
      <c r="D67" s="81">
        <v>15</v>
      </c>
      <c r="E67" s="82">
        <v>0.39713499400000002</v>
      </c>
      <c r="F67" s="82">
        <v>0.119927389</v>
      </c>
      <c r="G67" s="82">
        <v>3.3114620299999999</v>
      </c>
      <c r="H67" s="83">
        <v>3.483501E-3</v>
      </c>
      <c r="I67" s="81">
        <v>63</v>
      </c>
    </row>
    <row r="68" spans="1:9">
      <c r="A68" s="80" t="s">
        <v>341</v>
      </c>
      <c r="B68" s="80" t="s">
        <v>342</v>
      </c>
      <c r="C68" s="80" t="s">
        <v>343</v>
      </c>
      <c r="D68" s="81">
        <v>12</v>
      </c>
      <c r="E68" s="82">
        <v>1.2097487920000001</v>
      </c>
      <c r="F68" s="82">
        <v>0.194693114</v>
      </c>
      <c r="G68" s="82">
        <v>6.2136187759999997</v>
      </c>
      <c r="H68" s="83">
        <v>4.5499999999999996E-6</v>
      </c>
      <c r="I68" s="81">
        <v>64</v>
      </c>
    </row>
    <row r="69" spans="1:9">
      <c r="A69" s="80" t="s">
        <v>2319</v>
      </c>
      <c r="B69" s="80" t="s">
        <v>2320</v>
      </c>
      <c r="C69" s="80" t="s">
        <v>2321</v>
      </c>
      <c r="D69" s="81">
        <v>8</v>
      </c>
      <c r="E69" s="82">
        <v>0.92304122300000002</v>
      </c>
      <c r="F69" s="82">
        <v>0.29624968699999998</v>
      </c>
      <c r="G69" s="82">
        <v>3.1157542579999999</v>
      </c>
      <c r="H69" s="83">
        <v>5.4466699999999998E-3</v>
      </c>
      <c r="I69" s="81">
        <v>65</v>
      </c>
    </row>
    <row r="70" spans="1:9">
      <c r="A70" s="80" t="s">
        <v>662</v>
      </c>
      <c r="B70" s="80" t="s">
        <v>663</v>
      </c>
      <c r="C70" s="80" t="s">
        <v>664</v>
      </c>
      <c r="D70" s="81">
        <v>24</v>
      </c>
      <c r="E70" s="82">
        <v>0.49396330900000002</v>
      </c>
      <c r="F70" s="82">
        <v>0.13096427999999999</v>
      </c>
      <c r="G70" s="82">
        <v>3.7717407199999999</v>
      </c>
      <c r="H70" s="83">
        <v>1.199016E-3</v>
      </c>
      <c r="I70" s="81">
        <v>66</v>
      </c>
    </row>
    <row r="71" spans="1:9">
      <c r="A71" s="80" t="s">
        <v>2819</v>
      </c>
      <c r="B71" s="80" t="s">
        <v>2820</v>
      </c>
      <c r="C71" s="80" t="s">
        <v>2821</v>
      </c>
      <c r="D71" s="81">
        <v>6</v>
      </c>
      <c r="E71" s="82">
        <v>0.23860120100000001</v>
      </c>
      <c r="F71" s="82">
        <v>0.10057585199999999</v>
      </c>
      <c r="G71" s="82">
        <v>2.372350779</v>
      </c>
      <c r="H71" s="83">
        <v>2.781871E-2</v>
      </c>
      <c r="I71" s="81">
        <v>67</v>
      </c>
    </row>
    <row r="72" spans="1:9">
      <c r="A72" s="80" t="s">
        <v>551</v>
      </c>
      <c r="B72" s="80" t="s">
        <v>552</v>
      </c>
      <c r="C72" s="80" t="s">
        <v>553</v>
      </c>
      <c r="D72" s="81">
        <v>7</v>
      </c>
      <c r="E72" s="82">
        <v>2.209179979</v>
      </c>
      <c r="F72" s="82">
        <v>0.38486673500000002</v>
      </c>
      <c r="G72" s="82">
        <v>5.7401167119999998</v>
      </c>
      <c r="H72" s="83">
        <v>1.29E-5</v>
      </c>
      <c r="I72" s="81">
        <v>68</v>
      </c>
    </row>
    <row r="73" spans="1:9">
      <c r="A73" s="80" t="s">
        <v>1403</v>
      </c>
      <c r="B73" s="80" t="s">
        <v>1404</v>
      </c>
      <c r="C73" s="80" t="s">
        <v>1405</v>
      </c>
      <c r="D73" s="81">
        <v>10</v>
      </c>
      <c r="E73" s="82">
        <v>0.54433705499999996</v>
      </c>
      <c r="F73" s="82">
        <v>7.1411154000000004E-2</v>
      </c>
      <c r="G73" s="82">
        <v>7.6225775230000004</v>
      </c>
      <c r="H73" s="83">
        <v>2.4400000000000001E-7</v>
      </c>
      <c r="I73" s="81">
        <v>69</v>
      </c>
    </row>
    <row r="74" spans="1:9">
      <c r="A74" s="80" t="s">
        <v>806</v>
      </c>
      <c r="B74" s="80" t="s">
        <v>807</v>
      </c>
      <c r="C74" s="80" t="s">
        <v>808</v>
      </c>
      <c r="D74" s="81">
        <v>22</v>
      </c>
      <c r="E74" s="82">
        <v>0.51202482800000004</v>
      </c>
      <c r="F74" s="82">
        <v>0.109782745</v>
      </c>
      <c r="G74" s="82">
        <v>4.663982732</v>
      </c>
      <c r="H74" s="83">
        <v>1.4940099999999999E-4</v>
      </c>
      <c r="I74" s="81">
        <v>70</v>
      </c>
    </row>
    <row r="75" spans="1:9">
      <c r="A75" s="80" t="s">
        <v>1814</v>
      </c>
      <c r="B75" s="80" t="s">
        <v>1815</v>
      </c>
      <c r="C75" s="80" t="s">
        <v>1816</v>
      </c>
      <c r="D75" s="81">
        <v>5</v>
      </c>
      <c r="E75" s="82">
        <v>0.36695386400000002</v>
      </c>
      <c r="F75" s="82">
        <v>0.171693926</v>
      </c>
      <c r="G75" s="82">
        <v>2.1372559390000001</v>
      </c>
      <c r="H75" s="83">
        <v>4.5114307999999999E-2</v>
      </c>
      <c r="I75" s="81">
        <v>71</v>
      </c>
    </row>
    <row r="76" spans="1:9">
      <c r="A76" s="80" t="s">
        <v>626</v>
      </c>
      <c r="B76" s="80" t="s">
        <v>627</v>
      </c>
      <c r="C76" s="80" t="s">
        <v>628</v>
      </c>
      <c r="D76" s="81">
        <v>9</v>
      </c>
      <c r="E76" s="82">
        <v>0.492215138</v>
      </c>
      <c r="F76" s="82">
        <v>0.16166207799999999</v>
      </c>
      <c r="G76" s="82">
        <v>3.044716132</v>
      </c>
      <c r="H76" s="83">
        <v>6.3972389999999999E-3</v>
      </c>
      <c r="I76" s="81">
        <v>72</v>
      </c>
    </row>
    <row r="77" spans="1:9">
      <c r="A77" s="80" t="s">
        <v>1406</v>
      </c>
      <c r="B77" s="80" t="s">
        <v>1407</v>
      </c>
      <c r="C77" s="80" t="s">
        <v>1408</v>
      </c>
      <c r="D77" s="81">
        <v>5</v>
      </c>
      <c r="E77" s="82">
        <v>0.64988376400000003</v>
      </c>
      <c r="F77" s="82">
        <v>0.194264875</v>
      </c>
      <c r="G77" s="82">
        <v>3.3453487810000002</v>
      </c>
      <c r="H77" s="83">
        <v>3.2224889999999998E-3</v>
      </c>
      <c r="I77" s="81">
        <v>73</v>
      </c>
    </row>
    <row r="78" spans="1:9">
      <c r="A78" s="80" t="s">
        <v>248</v>
      </c>
      <c r="B78" s="80" t="s">
        <v>249</v>
      </c>
      <c r="C78" s="80" t="s">
        <v>250</v>
      </c>
      <c r="D78" s="81">
        <v>29</v>
      </c>
      <c r="E78" s="82">
        <v>1.2556940089999999</v>
      </c>
      <c r="F78" s="82">
        <v>0.12566264999999999</v>
      </c>
      <c r="G78" s="82">
        <v>9.9925793919999997</v>
      </c>
      <c r="H78" s="83">
        <v>3.2000000000000001E-9</v>
      </c>
      <c r="I78" s="81">
        <v>74</v>
      </c>
    </row>
    <row r="79" spans="1:9">
      <c r="A79" s="80" t="s">
        <v>1427</v>
      </c>
      <c r="B79" s="80" t="s">
        <v>1428</v>
      </c>
      <c r="C79" s="80" t="s">
        <v>1429</v>
      </c>
      <c r="D79" s="81">
        <v>38</v>
      </c>
      <c r="E79" s="82">
        <v>0.49840214799999999</v>
      </c>
      <c r="F79" s="82">
        <v>0.13026022800000001</v>
      </c>
      <c r="G79" s="82">
        <v>3.8262035669999999</v>
      </c>
      <c r="H79" s="83">
        <v>1.055935E-3</v>
      </c>
      <c r="I79" s="81">
        <v>75</v>
      </c>
    </row>
    <row r="80" spans="1:9">
      <c r="A80" s="80" t="s">
        <v>44</v>
      </c>
      <c r="B80" s="80" t="s">
        <v>45</v>
      </c>
      <c r="C80" s="80" t="s">
        <v>46</v>
      </c>
      <c r="D80" s="81">
        <v>3</v>
      </c>
      <c r="E80" s="82">
        <v>0.85330775599999997</v>
      </c>
      <c r="F80" s="82">
        <v>0.27664558099999997</v>
      </c>
      <c r="G80" s="82">
        <v>3.0844799809999999</v>
      </c>
      <c r="H80" s="83">
        <v>5.8469660000000003E-3</v>
      </c>
      <c r="I80" s="81">
        <v>76</v>
      </c>
    </row>
    <row r="81" spans="1:9">
      <c r="A81" s="80" t="s">
        <v>2633</v>
      </c>
      <c r="B81" s="80" t="s">
        <v>2634</v>
      </c>
      <c r="C81" s="80" t="s">
        <v>2635</v>
      </c>
      <c r="D81" s="81">
        <v>4</v>
      </c>
      <c r="E81" s="82">
        <v>0.73428831500000002</v>
      </c>
      <c r="F81" s="82">
        <v>0.29009332500000001</v>
      </c>
      <c r="G81" s="82">
        <v>2.5312141019999999</v>
      </c>
      <c r="H81" s="83">
        <v>1.9861693999999999E-2</v>
      </c>
      <c r="I81" s="81">
        <v>77</v>
      </c>
    </row>
    <row r="82" spans="1:9">
      <c r="A82" s="80" t="s">
        <v>1535</v>
      </c>
      <c r="B82" s="80" t="s">
        <v>1536</v>
      </c>
      <c r="C82" s="80" t="s">
        <v>1537</v>
      </c>
      <c r="D82" s="81">
        <v>11</v>
      </c>
      <c r="E82" s="82">
        <v>0.525984754</v>
      </c>
      <c r="F82" s="82">
        <v>0.14391241799999999</v>
      </c>
      <c r="G82" s="82">
        <v>3.6548948380000001</v>
      </c>
      <c r="H82" s="83">
        <v>1.5740960000000001E-3</v>
      </c>
      <c r="I82" s="81">
        <v>78</v>
      </c>
    </row>
    <row r="83" spans="1:9">
      <c r="A83" s="80" t="s">
        <v>1193</v>
      </c>
      <c r="B83" s="80" t="s">
        <v>1194</v>
      </c>
      <c r="C83" s="80" t="s">
        <v>1195</v>
      </c>
      <c r="D83" s="81">
        <v>4</v>
      </c>
      <c r="E83" s="82">
        <v>1.2985154649999999</v>
      </c>
      <c r="F83" s="82">
        <v>0.18994987099999999</v>
      </c>
      <c r="G83" s="82">
        <v>6.8360955209999998</v>
      </c>
      <c r="H83" s="83">
        <v>1.2100000000000001E-6</v>
      </c>
      <c r="I83" s="81">
        <v>79</v>
      </c>
    </row>
    <row r="84" spans="1:9">
      <c r="A84" s="80" t="s">
        <v>2012</v>
      </c>
      <c r="B84" s="80" t="s">
        <v>2013</v>
      </c>
      <c r="C84" s="80" t="s">
        <v>2014</v>
      </c>
      <c r="D84" s="81">
        <v>5</v>
      </c>
      <c r="E84" s="82">
        <v>0.38163019599999998</v>
      </c>
      <c r="F84" s="82">
        <v>9.6669518999999995E-2</v>
      </c>
      <c r="G84" s="82">
        <v>3.9477820910000001</v>
      </c>
      <c r="H84" s="83">
        <v>7.9486800000000001E-4</v>
      </c>
      <c r="I84" s="81">
        <v>80</v>
      </c>
    </row>
    <row r="85" spans="1:9">
      <c r="A85" s="80" t="s">
        <v>2069</v>
      </c>
      <c r="B85" s="80" t="s">
        <v>2070</v>
      </c>
      <c r="C85" s="80" t="s">
        <v>2071</v>
      </c>
      <c r="D85" s="81">
        <v>31</v>
      </c>
      <c r="E85" s="82">
        <v>0.232851892</v>
      </c>
      <c r="F85" s="82">
        <v>9.2213778999999996E-2</v>
      </c>
      <c r="G85" s="82">
        <v>2.5251312100000001</v>
      </c>
      <c r="H85" s="83">
        <v>2.0122333999999999E-2</v>
      </c>
      <c r="I85" s="81">
        <v>81</v>
      </c>
    </row>
    <row r="86" spans="1:9">
      <c r="A86" s="80" t="s">
        <v>164</v>
      </c>
      <c r="B86" s="80" t="s">
        <v>165</v>
      </c>
      <c r="C86" s="80" t="s">
        <v>166</v>
      </c>
      <c r="D86" s="81">
        <v>12</v>
      </c>
      <c r="E86" s="82">
        <v>0.822797836</v>
      </c>
      <c r="F86" s="82">
        <v>0.17078158900000001</v>
      </c>
      <c r="G86" s="82">
        <v>4.817836872</v>
      </c>
      <c r="H86" s="83">
        <v>1.04602E-4</v>
      </c>
      <c r="I86" s="81">
        <v>82</v>
      </c>
    </row>
    <row r="87" spans="1:9">
      <c r="A87" s="80" t="s">
        <v>2271</v>
      </c>
      <c r="B87" s="80" t="s">
        <v>2272</v>
      </c>
      <c r="C87" s="80" t="s">
        <v>2273</v>
      </c>
      <c r="D87" s="81">
        <v>4</v>
      </c>
      <c r="E87" s="82">
        <v>0.846101506</v>
      </c>
      <c r="F87" s="82">
        <v>0.35418182500000001</v>
      </c>
      <c r="G87" s="82">
        <v>2.388890242</v>
      </c>
      <c r="H87" s="83">
        <v>2.6869495E-2</v>
      </c>
      <c r="I87" s="81">
        <v>83</v>
      </c>
    </row>
    <row r="88" spans="1:9">
      <c r="A88" s="80" t="s">
        <v>1589</v>
      </c>
      <c r="B88" s="80" t="s">
        <v>1590</v>
      </c>
      <c r="C88" s="80" t="s">
        <v>1591</v>
      </c>
      <c r="D88" s="81">
        <v>10</v>
      </c>
      <c r="E88" s="82">
        <v>0.71357315600000004</v>
      </c>
      <c r="F88" s="82">
        <v>0.180353863</v>
      </c>
      <c r="G88" s="82">
        <v>3.9565171750000001</v>
      </c>
      <c r="H88" s="83">
        <v>7.78803E-4</v>
      </c>
      <c r="I88" s="81">
        <v>84</v>
      </c>
    </row>
    <row r="89" spans="1:9">
      <c r="A89" s="80" t="s">
        <v>263</v>
      </c>
      <c r="B89" s="80" t="s">
        <v>264</v>
      </c>
      <c r="C89" s="80" t="s">
        <v>265</v>
      </c>
      <c r="D89" s="81">
        <v>4</v>
      </c>
      <c r="E89" s="82">
        <v>0.94448326699999996</v>
      </c>
      <c r="F89" s="82">
        <v>0.26563420799999998</v>
      </c>
      <c r="G89" s="82">
        <v>3.5555784589999999</v>
      </c>
      <c r="H89" s="83">
        <v>2.259746E-3</v>
      </c>
      <c r="I89" s="81">
        <v>85</v>
      </c>
    </row>
    <row r="90" spans="1:9">
      <c r="A90" s="80" t="s">
        <v>293</v>
      </c>
      <c r="B90" s="80" t="s">
        <v>294</v>
      </c>
      <c r="C90" s="80" t="s">
        <v>295</v>
      </c>
      <c r="D90" s="81">
        <v>12</v>
      </c>
      <c r="E90" s="82">
        <v>1.2681345669999999</v>
      </c>
      <c r="F90" s="82">
        <v>0.234085082</v>
      </c>
      <c r="G90" s="82">
        <v>5.4174087310000001</v>
      </c>
      <c r="H90" s="83">
        <v>2.65E-5</v>
      </c>
      <c r="I90" s="81">
        <v>86</v>
      </c>
    </row>
    <row r="91" spans="1:9">
      <c r="A91" s="80" t="s">
        <v>221</v>
      </c>
      <c r="B91" s="80" t="s">
        <v>222</v>
      </c>
      <c r="C91" s="80" t="s">
        <v>223</v>
      </c>
      <c r="D91" s="81">
        <v>8</v>
      </c>
      <c r="E91" s="82">
        <v>1.4649627919999999</v>
      </c>
      <c r="F91" s="82">
        <v>0.221737881</v>
      </c>
      <c r="G91" s="82">
        <v>6.6067321679999997</v>
      </c>
      <c r="H91" s="83">
        <v>1.9599999999999999E-6</v>
      </c>
      <c r="I91" s="81">
        <v>87</v>
      </c>
    </row>
    <row r="92" spans="1:9">
      <c r="A92" s="80" t="s">
        <v>2102</v>
      </c>
      <c r="B92" s="80" t="s">
        <v>2103</v>
      </c>
      <c r="C92" s="80" t="s">
        <v>2104</v>
      </c>
      <c r="D92" s="81">
        <v>41</v>
      </c>
      <c r="E92" s="82">
        <v>0.18300276700000001</v>
      </c>
      <c r="F92" s="82">
        <v>7.6501922E-2</v>
      </c>
      <c r="G92" s="82">
        <v>2.3921329340000002</v>
      </c>
      <c r="H92" s="83">
        <v>2.6686954999999998E-2</v>
      </c>
      <c r="I92" s="81">
        <v>88</v>
      </c>
    </row>
    <row r="93" spans="1:9">
      <c r="A93" s="80" t="s">
        <v>716</v>
      </c>
      <c r="B93" s="80" t="s">
        <v>717</v>
      </c>
      <c r="C93" s="80" t="s">
        <v>718</v>
      </c>
      <c r="D93" s="81">
        <v>16</v>
      </c>
      <c r="E93" s="82">
        <v>0.53497609099999999</v>
      </c>
      <c r="F93" s="82">
        <v>0.12288399899999999</v>
      </c>
      <c r="G93" s="82">
        <v>4.3535048840000004</v>
      </c>
      <c r="H93" s="83">
        <v>3.0788300000000001E-4</v>
      </c>
      <c r="I93" s="81">
        <v>89</v>
      </c>
    </row>
    <row r="94" spans="1:9">
      <c r="A94" s="80" t="s">
        <v>359</v>
      </c>
      <c r="B94" s="80" t="s">
        <v>360</v>
      </c>
      <c r="C94" s="80" t="s">
        <v>361</v>
      </c>
      <c r="D94" s="81">
        <v>22</v>
      </c>
      <c r="E94" s="82">
        <v>1.306828382</v>
      </c>
      <c r="F94" s="82">
        <v>0.10537392499999999</v>
      </c>
      <c r="G94" s="82">
        <v>12.40181931</v>
      </c>
      <c r="H94" s="83">
        <v>7.5799999999999999E-11</v>
      </c>
      <c r="I94" s="81">
        <v>90</v>
      </c>
    </row>
    <row r="95" spans="1:9">
      <c r="A95" s="80" t="s">
        <v>71</v>
      </c>
      <c r="B95" s="80" t="s">
        <v>72</v>
      </c>
      <c r="C95" s="80" t="s">
        <v>73</v>
      </c>
      <c r="D95" s="81">
        <v>11</v>
      </c>
      <c r="E95" s="82">
        <v>1.2494795240000001</v>
      </c>
      <c r="F95" s="82">
        <v>0.107710192</v>
      </c>
      <c r="G95" s="82">
        <v>11.60038342</v>
      </c>
      <c r="H95" s="83">
        <v>2.4699999999999997E-10</v>
      </c>
      <c r="I95" s="81">
        <v>91</v>
      </c>
    </row>
    <row r="96" spans="1:9">
      <c r="A96" s="80" t="s">
        <v>2795</v>
      </c>
      <c r="B96" s="80" t="s">
        <v>2796</v>
      </c>
      <c r="C96" s="80" t="s">
        <v>2797</v>
      </c>
      <c r="D96" s="81">
        <v>7</v>
      </c>
      <c r="E96" s="82">
        <v>0.371201842</v>
      </c>
      <c r="F96" s="82">
        <v>0.122062451</v>
      </c>
      <c r="G96" s="82">
        <v>3.041081331</v>
      </c>
      <c r="H96" s="83">
        <v>6.4499680000000004E-3</v>
      </c>
      <c r="I96" s="81">
        <v>92</v>
      </c>
    </row>
    <row r="97" spans="1:9">
      <c r="A97" s="80" t="s">
        <v>1112</v>
      </c>
      <c r="B97" s="80" t="s">
        <v>1113</v>
      </c>
      <c r="C97" s="80" t="s">
        <v>1114</v>
      </c>
      <c r="D97" s="81">
        <v>10</v>
      </c>
      <c r="E97" s="82">
        <v>0.47220387699999999</v>
      </c>
      <c r="F97" s="82">
        <v>6.2866206999999993E-2</v>
      </c>
      <c r="G97" s="82">
        <v>7.5112512960000002</v>
      </c>
      <c r="H97" s="83">
        <v>3.0400000000000002E-7</v>
      </c>
      <c r="I97" s="81">
        <v>93</v>
      </c>
    </row>
    <row r="98" spans="1:9">
      <c r="A98" s="80" t="s">
        <v>365</v>
      </c>
      <c r="B98" s="80" t="s">
        <v>366</v>
      </c>
      <c r="C98" s="80" t="s">
        <v>367</v>
      </c>
      <c r="D98" s="81">
        <v>26</v>
      </c>
      <c r="E98" s="82">
        <v>1.2523607000000001</v>
      </c>
      <c r="F98" s="82">
        <v>0.12724543099999999</v>
      </c>
      <c r="G98" s="82">
        <v>9.8420877860000004</v>
      </c>
      <c r="H98" s="83">
        <v>4.1299999999999996E-9</v>
      </c>
      <c r="I98" s="81">
        <v>94</v>
      </c>
    </row>
    <row r="99" spans="1:9">
      <c r="A99" s="80" t="s">
        <v>101</v>
      </c>
      <c r="B99" s="80" t="s">
        <v>102</v>
      </c>
      <c r="C99" s="80" t="s">
        <v>103</v>
      </c>
      <c r="D99" s="81">
        <v>9</v>
      </c>
      <c r="E99" s="82">
        <v>1.1277842170000001</v>
      </c>
      <c r="F99" s="82">
        <v>0.27765923599999998</v>
      </c>
      <c r="G99" s="82">
        <v>4.0617565459999998</v>
      </c>
      <c r="H99" s="83">
        <v>6.0892100000000001E-4</v>
      </c>
      <c r="I99" s="81">
        <v>95</v>
      </c>
    </row>
    <row r="100" spans="1:9">
      <c r="A100" s="80" t="s">
        <v>110</v>
      </c>
      <c r="B100" s="80" t="s">
        <v>111</v>
      </c>
      <c r="C100" s="80" t="s">
        <v>112</v>
      </c>
      <c r="D100" s="81">
        <v>2</v>
      </c>
      <c r="E100" s="82">
        <v>0.77465100499999995</v>
      </c>
      <c r="F100" s="82">
        <v>0.234681056</v>
      </c>
      <c r="G100" s="82">
        <v>3.3008672219999999</v>
      </c>
      <c r="H100" s="83">
        <v>3.5692710000000002E-3</v>
      </c>
      <c r="I100" s="81">
        <v>96</v>
      </c>
    </row>
    <row r="101" spans="1:9">
      <c r="A101" s="80" t="s">
        <v>464</v>
      </c>
      <c r="B101" s="80" t="s">
        <v>465</v>
      </c>
      <c r="C101" s="80" t="s">
        <v>466</v>
      </c>
      <c r="D101" s="81">
        <v>16</v>
      </c>
      <c r="E101" s="82">
        <v>1.378219276</v>
      </c>
      <c r="F101" s="82">
        <v>0.13558146500000001</v>
      </c>
      <c r="G101" s="82">
        <v>10.16524847</v>
      </c>
      <c r="H101" s="83">
        <v>2.4E-9</v>
      </c>
      <c r="I101" s="81">
        <v>97</v>
      </c>
    </row>
    <row r="102" spans="1:9">
      <c r="A102" s="80" t="s">
        <v>446</v>
      </c>
      <c r="B102" s="80" t="s">
        <v>447</v>
      </c>
      <c r="C102" s="80" t="s">
        <v>448</v>
      </c>
      <c r="D102" s="81">
        <v>16</v>
      </c>
      <c r="E102" s="82">
        <v>0.68583355199999996</v>
      </c>
      <c r="F102" s="82">
        <v>0.13825570500000001</v>
      </c>
      <c r="G102" s="82">
        <v>4.9606166509999996</v>
      </c>
      <c r="H102" s="83">
        <v>7.5199999999999998E-5</v>
      </c>
      <c r="I102" s="81">
        <v>98</v>
      </c>
    </row>
    <row r="103" spans="1:9">
      <c r="A103" s="80" t="s">
        <v>47</v>
      </c>
      <c r="B103" s="80" t="s">
        <v>48</v>
      </c>
      <c r="C103" s="80" t="s">
        <v>49</v>
      </c>
      <c r="D103" s="81">
        <v>14</v>
      </c>
      <c r="E103" s="82">
        <v>1.3544036209999999</v>
      </c>
      <c r="F103" s="82">
        <v>0.16744658500000001</v>
      </c>
      <c r="G103" s="82">
        <v>8.0885711780000005</v>
      </c>
      <c r="H103" s="83">
        <v>9.83E-8</v>
      </c>
      <c r="I103" s="81">
        <v>99</v>
      </c>
    </row>
    <row r="104" spans="1:9">
      <c r="A104" s="80" t="s">
        <v>974</v>
      </c>
      <c r="B104" s="80" t="s">
        <v>975</v>
      </c>
      <c r="C104" s="80" t="s">
        <v>976</v>
      </c>
      <c r="D104" s="81">
        <v>32</v>
      </c>
      <c r="E104" s="82">
        <v>0.91606991500000001</v>
      </c>
      <c r="F104" s="82">
        <v>0.138720915</v>
      </c>
      <c r="G104" s="82">
        <v>6.6036899609999997</v>
      </c>
      <c r="H104" s="83">
        <v>1.9700000000000002E-6</v>
      </c>
      <c r="I104" s="81">
        <v>100</v>
      </c>
    </row>
    <row r="105" spans="1:9">
      <c r="A105" s="80" t="s">
        <v>131</v>
      </c>
      <c r="B105" s="80" t="s">
        <v>132</v>
      </c>
      <c r="C105" s="80" t="s">
        <v>133</v>
      </c>
      <c r="D105" s="81">
        <v>6</v>
      </c>
      <c r="E105" s="82">
        <v>0.92227125399999998</v>
      </c>
      <c r="F105" s="82">
        <v>0.38771233900000002</v>
      </c>
      <c r="G105" s="82">
        <v>2.378751362</v>
      </c>
      <c r="H105" s="83">
        <v>2.7447744E-2</v>
      </c>
      <c r="I105" s="81">
        <v>101</v>
      </c>
    </row>
    <row r="106" spans="1:9">
      <c r="A106" s="80" t="s">
        <v>2507</v>
      </c>
      <c r="B106" s="80" t="s">
        <v>2508</v>
      </c>
      <c r="C106" s="80" t="s">
        <v>2509</v>
      </c>
      <c r="D106" s="81">
        <v>3</v>
      </c>
      <c r="E106" s="82">
        <v>0.61958910599999995</v>
      </c>
      <c r="F106" s="82">
        <v>0.203337501</v>
      </c>
      <c r="G106" s="82">
        <v>3.047097086</v>
      </c>
      <c r="H106" s="83">
        <v>6.6315810000000001E-3</v>
      </c>
      <c r="I106" s="81">
        <v>102</v>
      </c>
    </row>
    <row r="107" spans="1:9">
      <c r="A107" s="80" t="s">
        <v>2909</v>
      </c>
      <c r="B107" s="80" t="s">
        <v>2910</v>
      </c>
      <c r="C107" s="80" t="s">
        <v>2911</v>
      </c>
      <c r="D107" s="81">
        <v>20</v>
      </c>
      <c r="E107" s="82">
        <v>0.30151792999999999</v>
      </c>
      <c r="F107" s="82">
        <v>0.148862613</v>
      </c>
      <c r="G107" s="82">
        <v>2.0254778839999998</v>
      </c>
      <c r="H107" s="83">
        <v>5.6370851999999999E-2</v>
      </c>
      <c r="I107" s="81">
        <v>103</v>
      </c>
    </row>
    <row r="108" spans="1:9">
      <c r="A108" s="80" t="s">
        <v>1493</v>
      </c>
      <c r="B108" s="80" t="s">
        <v>1494</v>
      </c>
      <c r="C108" s="80" t="s">
        <v>1495</v>
      </c>
      <c r="D108" s="81">
        <v>6</v>
      </c>
      <c r="E108" s="82">
        <v>0.43331333</v>
      </c>
      <c r="F108" s="82">
        <v>0.17289511099999999</v>
      </c>
      <c r="G108" s="82">
        <v>2.5062208419999998</v>
      </c>
      <c r="H108" s="83">
        <v>2.0953247000000001E-2</v>
      </c>
      <c r="I108" s="81">
        <v>104</v>
      </c>
    </row>
    <row r="109" spans="1:9">
      <c r="A109" s="80" t="s">
        <v>2337</v>
      </c>
      <c r="B109" s="80" t="s">
        <v>2338</v>
      </c>
      <c r="C109" s="80" t="s">
        <v>2339</v>
      </c>
      <c r="D109" s="81">
        <v>5</v>
      </c>
      <c r="E109" s="82">
        <v>0.86498692300000002</v>
      </c>
      <c r="F109" s="82">
        <v>0.27629501200000001</v>
      </c>
      <c r="G109" s="82">
        <v>3.1306642760000001</v>
      </c>
      <c r="H109" s="83">
        <v>5.2653140000000001E-3</v>
      </c>
      <c r="I109" s="81">
        <v>105</v>
      </c>
    </row>
    <row r="110" spans="1:9">
      <c r="A110" s="80" t="s">
        <v>3003</v>
      </c>
      <c r="B110" s="80" t="s">
        <v>3004</v>
      </c>
      <c r="C110" s="80" t="s">
        <v>3005</v>
      </c>
      <c r="D110" s="81">
        <v>2</v>
      </c>
      <c r="E110" s="82">
        <v>0.32240344100000001</v>
      </c>
      <c r="F110" s="82">
        <v>0.141683058</v>
      </c>
      <c r="G110" s="82">
        <v>2.2755257160000002</v>
      </c>
      <c r="H110" s="83">
        <v>5.2436244E-2</v>
      </c>
      <c r="I110" s="81">
        <v>106</v>
      </c>
    </row>
    <row r="111" spans="1:9">
      <c r="A111" s="80" t="s">
        <v>1895</v>
      </c>
      <c r="B111" s="80" t="s">
        <v>1896</v>
      </c>
      <c r="C111" s="80" t="s">
        <v>1897</v>
      </c>
      <c r="D111" s="81">
        <v>5</v>
      </c>
      <c r="E111" s="82">
        <v>0.96306159700000005</v>
      </c>
      <c r="F111" s="82">
        <v>0.13578516700000001</v>
      </c>
      <c r="G111" s="82">
        <v>7.0925390080000001</v>
      </c>
      <c r="H111" s="83">
        <v>1.81E-6</v>
      </c>
      <c r="I111" s="81">
        <v>107</v>
      </c>
    </row>
    <row r="112" spans="1:9">
      <c r="A112" s="80" t="s">
        <v>227</v>
      </c>
      <c r="B112" s="80" t="s">
        <v>228</v>
      </c>
      <c r="C112" s="80" t="s">
        <v>229</v>
      </c>
      <c r="D112" s="81">
        <v>5</v>
      </c>
      <c r="E112" s="82">
        <v>0.87804657100000005</v>
      </c>
      <c r="F112" s="82">
        <v>0.31786300499999998</v>
      </c>
      <c r="G112" s="82">
        <v>2.7623427569999999</v>
      </c>
      <c r="H112" s="83">
        <v>1.2015371E-2</v>
      </c>
      <c r="I112" s="81">
        <v>108</v>
      </c>
    </row>
    <row r="113" spans="1:9">
      <c r="A113" s="80" t="s">
        <v>2354</v>
      </c>
      <c r="B113" s="80" t="s">
        <v>2355</v>
      </c>
      <c r="C113" s="80" t="s">
        <v>2356</v>
      </c>
      <c r="D113" s="81">
        <v>5</v>
      </c>
      <c r="E113" s="82">
        <v>0.84436340700000001</v>
      </c>
      <c r="F113" s="82">
        <v>0.193820469</v>
      </c>
      <c r="G113" s="82">
        <v>4.3564202009999997</v>
      </c>
      <c r="H113" s="83">
        <v>3.0579400000000002E-4</v>
      </c>
      <c r="I113" s="81">
        <v>109</v>
      </c>
    </row>
    <row r="114" spans="1:9">
      <c r="A114" s="80" t="s">
        <v>68</v>
      </c>
      <c r="B114" s="80" t="s">
        <v>69</v>
      </c>
      <c r="C114" s="80" t="s">
        <v>70</v>
      </c>
      <c r="D114" s="81">
        <v>10</v>
      </c>
      <c r="E114" s="82">
        <v>1.7558850290000001</v>
      </c>
      <c r="F114" s="82">
        <v>0.22000842100000001</v>
      </c>
      <c r="G114" s="82">
        <v>7.9809900880000004</v>
      </c>
      <c r="H114" s="83">
        <v>1.2100000000000001E-7</v>
      </c>
      <c r="I114" s="81">
        <v>110</v>
      </c>
    </row>
    <row r="115" spans="1:9">
      <c r="A115" s="80" t="s">
        <v>1637</v>
      </c>
      <c r="B115" s="80" t="s">
        <v>1638</v>
      </c>
      <c r="C115" s="80" t="s">
        <v>1639</v>
      </c>
      <c r="D115" s="81">
        <v>23</v>
      </c>
      <c r="E115" s="82">
        <v>0.31274502599999998</v>
      </c>
      <c r="F115" s="82">
        <v>6.8296104999999996E-2</v>
      </c>
      <c r="G115" s="82">
        <v>4.5792513000000001</v>
      </c>
      <c r="H115" s="83">
        <v>1.8191400000000001E-4</v>
      </c>
      <c r="I115" s="81">
        <v>111</v>
      </c>
    </row>
    <row r="116" spans="1:9">
      <c r="A116" s="80" t="s">
        <v>2528</v>
      </c>
      <c r="B116" s="80" t="s">
        <v>2529</v>
      </c>
      <c r="C116" s="80" t="s">
        <v>2530</v>
      </c>
      <c r="D116" s="81">
        <v>9</v>
      </c>
      <c r="E116" s="82">
        <v>0.58250023500000003</v>
      </c>
      <c r="F116" s="82">
        <v>0.161941637</v>
      </c>
      <c r="G116" s="82">
        <v>3.596976325</v>
      </c>
      <c r="H116" s="83">
        <v>1.8009460000000001E-3</v>
      </c>
      <c r="I116" s="81">
        <v>112</v>
      </c>
    </row>
    <row r="117" spans="1:9">
      <c r="A117" s="80" t="s">
        <v>770</v>
      </c>
      <c r="B117" s="80" t="s">
        <v>771</v>
      </c>
      <c r="C117" s="80" t="s">
        <v>772</v>
      </c>
      <c r="D117" s="81">
        <v>4</v>
      </c>
      <c r="E117" s="82">
        <v>1.092300716</v>
      </c>
      <c r="F117" s="82">
        <v>0.31075973600000001</v>
      </c>
      <c r="G117" s="82">
        <v>3.514936423</v>
      </c>
      <c r="H117" s="83">
        <v>2.1784510000000001E-3</v>
      </c>
      <c r="I117" s="81">
        <v>113</v>
      </c>
    </row>
    <row r="118" spans="1:9">
      <c r="A118" s="80" t="s">
        <v>812</v>
      </c>
      <c r="B118" s="80" t="s">
        <v>813</v>
      </c>
      <c r="C118" s="80" t="s">
        <v>814</v>
      </c>
      <c r="D118" s="81">
        <v>3</v>
      </c>
      <c r="E118" s="82">
        <v>0.82729253700000005</v>
      </c>
      <c r="F118" s="82">
        <v>0.16676321199999999</v>
      </c>
      <c r="G118" s="82">
        <v>4.960881509</v>
      </c>
      <c r="H118" s="83">
        <v>7.5199999999999998E-5</v>
      </c>
      <c r="I118" s="81">
        <v>114</v>
      </c>
    </row>
    <row r="119" spans="1:9">
      <c r="A119" s="80" t="s">
        <v>119</v>
      </c>
      <c r="B119" s="80" t="s">
        <v>120</v>
      </c>
      <c r="C119" s="80" t="s">
        <v>121</v>
      </c>
      <c r="D119" s="81">
        <v>6</v>
      </c>
      <c r="E119" s="82">
        <v>1.4196385389999999</v>
      </c>
      <c r="F119" s="82">
        <v>0.43105439899999998</v>
      </c>
      <c r="G119" s="82">
        <v>3.2934092320000001</v>
      </c>
      <c r="H119" s="83">
        <v>3.6308820000000002E-3</v>
      </c>
      <c r="I119" s="81">
        <v>115</v>
      </c>
    </row>
    <row r="120" spans="1:9">
      <c r="A120" s="80" t="s">
        <v>1544</v>
      </c>
      <c r="B120" s="80" t="s">
        <v>1545</v>
      </c>
      <c r="C120" s="80" t="s">
        <v>1546</v>
      </c>
      <c r="D120" s="81">
        <v>29</v>
      </c>
      <c r="E120" s="82">
        <v>0.31678303800000002</v>
      </c>
      <c r="F120" s="82">
        <v>9.1835042000000006E-2</v>
      </c>
      <c r="G120" s="82">
        <v>3.4494788879999998</v>
      </c>
      <c r="H120" s="83">
        <v>2.5346679999999999E-3</v>
      </c>
      <c r="I120" s="81">
        <v>116</v>
      </c>
    </row>
    <row r="121" spans="1:9">
      <c r="A121" s="80" t="s">
        <v>1283</v>
      </c>
      <c r="B121" s="80" t="s">
        <v>1284</v>
      </c>
      <c r="C121" s="80" t="s">
        <v>1285</v>
      </c>
      <c r="D121" s="81">
        <v>36</v>
      </c>
      <c r="E121" s="82">
        <v>0.91694247399999995</v>
      </c>
      <c r="F121" s="82">
        <v>0.107610018</v>
      </c>
      <c r="G121" s="82">
        <v>8.5209768839999995</v>
      </c>
      <c r="H121" s="83">
        <v>4.3399999999999998E-8</v>
      </c>
      <c r="I121" s="81">
        <v>117</v>
      </c>
    </row>
    <row r="122" spans="1:9">
      <c r="A122" s="80" t="s">
        <v>1646</v>
      </c>
      <c r="B122" s="80" t="s">
        <v>1647</v>
      </c>
      <c r="C122" s="80" t="s">
        <v>1648</v>
      </c>
      <c r="D122" s="81">
        <v>15</v>
      </c>
      <c r="E122" s="82">
        <v>0.82141774700000003</v>
      </c>
      <c r="F122" s="82">
        <v>0.117118757</v>
      </c>
      <c r="G122" s="82">
        <v>7.013545615</v>
      </c>
      <c r="H122" s="83">
        <v>8.3600000000000002E-7</v>
      </c>
      <c r="I122" s="81">
        <v>118</v>
      </c>
    </row>
    <row r="123" spans="1:9">
      <c r="A123" s="80" t="s">
        <v>752</v>
      </c>
      <c r="B123" s="80" t="s">
        <v>753</v>
      </c>
      <c r="C123" s="80" t="s">
        <v>754</v>
      </c>
      <c r="D123" s="81">
        <v>19</v>
      </c>
      <c r="E123" s="82">
        <v>1.1342806400000001</v>
      </c>
      <c r="F123" s="82">
        <v>9.9616319999999994E-2</v>
      </c>
      <c r="G123" s="82">
        <v>11.386494069999999</v>
      </c>
      <c r="H123" s="83">
        <v>3.4200000000000001E-10</v>
      </c>
      <c r="I123" s="81">
        <v>119</v>
      </c>
    </row>
    <row r="124" spans="1:9">
      <c r="A124" s="80" t="s">
        <v>1163</v>
      </c>
      <c r="B124" s="80" t="s">
        <v>1164</v>
      </c>
      <c r="C124" s="80" t="s">
        <v>1165</v>
      </c>
      <c r="D124" s="81">
        <v>13</v>
      </c>
      <c r="E124" s="82">
        <v>0.39851605000000001</v>
      </c>
      <c r="F124" s="82">
        <v>0.14414448699999999</v>
      </c>
      <c r="G124" s="82">
        <v>2.7646985229999999</v>
      </c>
      <c r="H124" s="83">
        <v>1.1953169E-2</v>
      </c>
      <c r="I124" s="81">
        <v>120</v>
      </c>
    </row>
    <row r="125" spans="1:9">
      <c r="A125" s="80" t="s">
        <v>461</v>
      </c>
      <c r="B125" s="80" t="s">
        <v>462</v>
      </c>
      <c r="C125" s="80" t="s">
        <v>463</v>
      </c>
      <c r="D125" s="81">
        <v>11</v>
      </c>
      <c r="E125" s="82">
        <v>1.1504044170000001</v>
      </c>
      <c r="F125" s="82">
        <v>0.20713042800000001</v>
      </c>
      <c r="G125" s="82">
        <v>5.5540097470000003</v>
      </c>
      <c r="H125" s="83">
        <v>1.95E-5</v>
      </c>
      <c r="I125" s="81">
        <v>121</v>
      </c>
    </row>
    <row r="126" spans="1:9">
      <c r="A126" s="80" t="s">
        <v>320</v>
      </c>
      <c r="B126" s="80" t="s">
        <v>321</v>
      </c>
      <c r="C126" s="80" t="s">
        <v>322</v>
      </c>
      <c r="D126" s="81">
        <v>7</v>
      </c>
      <c r="E126" s="82">
        <v>1.7986344599999999</v>
      </c>
      <c r="F126" s="82">
        <v>0.28952977400000002</v>
      </c>
      <c r="G126" s="82">
        <v>6.2122607900000002</v>
      </c>
      <c r="H126" s="83">
        <v>4.5600000000000004E-6</v>
      </c>
      <c r="I126" s="81">
        <v>122</v>
      </c>
    </row>
    <row r="127" spans="1:9">
      <c r="A127" s="80" t="s">
        <v>230</v>
      </c>
      <c r="B127" s="80" t="s">
        <v>231</v>
      </c>
      <c r="C127" s="80" t="s">
        <v>232</v>
      </c>
      <c r="D127" s="81">
        <v>67</v>
      </c>
      <c r="E127" s="82">
        <v>1.2658225249999999</v>
      </c>
      <c r="F127" s="82">
        <v>0.122457081</v>
      </c>
      <c r="G127" s="82">
        <v>10.336866710000001</v>
      </c>
      <c r="H127" s="83">
        <v>1.81E-9</v>
      </c>
      <c r="I127" s="81">
        <v>123</v>
      </c>
    </row>
    <row r="128" spans="1:9">
      <c r="A128" s="80" t="s">
        <v>272</v>
      </c>
      <c r="B128" s="80" t="s">
        <v>273</v>
      </c>
      <c r="C128" s="80" t="s">
        <v>274</v>
      </c>
      <c r="D128" s="81">
        <v>12</v>
      </c>
      <c r="E128" s="82">
        <v>1.137703701</v>
      </c>
      <c r="F128" s="82">
        <v>0.206273764</v>
      </c>
      <c r="G128" s="82">
        <v>5.5155036639999997</v>
      </c>
      <c r="H128" s="83">
        <v>2.1299999999999999E-5</v>
      </c>
      <c r="I128" s="81">
        <v>124</v>
      </c>
    </row>
    <row r="129" spans="1:9">
      <c r="A129" s="80" t="s">
        <v>386</v>
      </c>
      <c r="B129" s="80" t="s">
        <v>387</v>
      </c>
      <c r="C129" s="80" t="s">
        <v>388</v>
      </c>
      <c r="D129" s="81">
        <v>17</v>
      </c>
      <c r="E129" s="82">
        <v>1.0088282850000001</v>
      </c>
      <c r="F129" s="82">
        <v>0.15190667099999999</v>
      </c>
      <c r="G129" s="82">
        <v>6.6411058839999999</v>
      </c>
      <c r="H129" s="83">
        <v>1.8199999999999999E-6</v>
      </c>
      <c r="I129" s="81">
        <v>125</v>
      </c>
    </row>
    <row r="130" spans="1:9">
      <c r="A130" s="80" t="s">
        <v>2060</v>
      </c>
      <c r="B130" s="80" t="s">
        <v>2061</v>
      </c>
      <c r="C130" s="80" t="s">
        <v>2062</v>
      </c>
      <c r="D130" s="81">
        <v>23</v>
      </c>
      <c r="E130" s="82">
        <v>0.40936470400000002</v>
      </c>
      <c r="F130" s="82">
        <v>0.137630843</v>
      </c>
      <c r="G130" s="82">
        <v>2.9743674740000001</v>
      </c>
      <c r="H130" s="83">
        <v>7.4957310000000003E-3</v>
      </c>
      <c r="I130" s="81">
        <v>126</v>
      </c>
    </row>
    <row r="131" spans="1:9">
      <c r="A131" s="80" t="s">
        <v>1706</v>
      </c>
      <c r="B131" s="80" t="s">
        <v>1707</v>
      </c>
      <c r="C131" s="80" t="s">
        <v>1708</v>
      </c>
      <c r="D131" s="81">
        <v>10</v>
      </c>
      <c r="E131" s="82">
        <v>0.79313847599999998</v>
      </c>
      <c r="F131" s="82">
        <v>0.17743125900000001</v>
      </c>
      <c r="G131" s="82">
        <v>4.4701169260000002</v>
      </c>
      <c r="H131" s="83">
        <v>2.3454899999999999E-4</v>
      </c>
      <c r="I131" s="81">
        <v>127</v>
      </c>
    </row>
    <row r="132" spans="1:9">
      <c r="A132" s="80" t="s">
        <v>2196</v>
      </c>
      <c r="B132" s="80" t="s">
        <v>2197</v>
      </c>
      <c r="C132" s="80" t="s">
        <v>2198</v>
      </c>
      <c r="D132" s="81">
        <v>6</v>
      </c>
      <c r="E132" s="82">
        <v>1.1206882490000001</v>
      </c>
      <c r="F132" s="82">
        <v>0.28127593699999998</v>
      </c>
      <c r="G132" s="82">
        <v>3.9843018969999999</v>
      </c>
      <c r="H132" s="83">
        <v>7.2982500000000003E-4</v>
      </c>
      <c r="I132" s="81">
        <v>128</v>
      </c>
    </row>
    <row r="133" spans="1:9">
      <c r="A133" s="80" t="s">
        <v>650</v>
      </c>
      <c r="B133" s="80" t="s">
        <v>651</v>
      </c>
      <c r="C133" s="80" t="s">
        <v>652</v>
      </c>
      <c r="D133" s="81">
        <v>9</v>
      </c>
      <c r="E133" s="82">
        <v>0.66587103199999997</v>
      </c>
      <c r="F133" s="82">
        <v>0.26994432499999998</v>
      </c>
      <c r="G133" s="82">
        <v>2.4666976520000001</v>
      </c>
      <c r="H133" s="83">
        <v>2.2794730999999999E-2</v>
      </c>
      <c r="I133" s="81">
        <v>129</v>
      </c>
    </row>
    <row r="134" spans="1:9">
      <c r="A134" s="80" t="s">
        <v>2402</v>
      </c>
      <c r="B134" s="80" t="s">
        <v>2403</v>
      </c>
      <c r="C134" s="80" t="s">
        <v>2404</v>
      </c>
      <c r="D134" s="81">
        <v>50</v>
      </c>
      <c r="E134" s="82">
        <v>0.71601910000000002</v>
      </c>
      <c r="F134" s="82">
        <v>9.5590124999999998E-2</v>
      </c>
      <c r="G134" s="82">
        <v>7.4905132940000003</v>
      </c>
      <c r="H134" s="83">
        <v>3.1699999999999999E-7</v>
      </c>
      <c r="I134" s="81">
        <v>130</v>
      </c>
    </row>
    <row r="135" spans="1:9">
      <c r="A135" s="80" t="s">
        <v>2792</v>
      </c>
      <c r="B135" s="80" t="s">
        <v>2793</v>
      </c>
      <c r="C135" s="80" t="s">
        <v>2794</v>
      </c>
      <c r="D135" s="81">
        <v>34</v>
      </c>
      <c r="E135" s="82">
        <v>0.36346505400000001</v>
      </c>
      <c r="F135" s="82">
        <v>9.7000979000000001E-2</v>
      </c>
      <c r="G135" s="82">
        <v>3.7470245879999999</v>
      </c>
      <c r="H135" s="83">
        <v>1.270144E-3</v>
      </c>
      <c r="I135" s="81">
        <v>131</v>
      </c>
    </row>
    <row r="136" spans="1:9">
      <c r="A136" s="80" t="s">
        <v>2387</v>
      </c>
      <c r="B136" s="80" t="s">
        <v>2388</v>
      </c>
      <c r="C136" s="80" t="s">
        <v>2389</v>
      </c>
      <c r="D136" s="81">
        <v>21</v>
      </c>
      <c r="E136" s="82">
        <v>0.70793236199999998</v>
      </c>
      <c r="F136" s="82">
        <v>0.13972020499999999</v>
      </c>
      <c r="G136" s="82">
        <v>5.0667858810000004</v>
      </c>
      <c r="H136" s="83">
        <v>5.8999999999999998E-5</v>
      </c>
      <c r="I136" s="81">
        <v>132</v>
      </c>
    </row>
    <row r="137" spans="1:9">
      <c r="A137" s="80" t="s">
        <v>1004</v>
      </c>
      <c r="B137" s="80" t="s">
        <v>1005</v>
      </c>
      <c r="C137" s="80" t="s">
        <v>1006</v>
      </c>
      <c r="D137" s="81">
        <v>2</v>
      </c>
      <c r="E137" s="82">
        <v>7.1845027379999999</v>
      </c>
      <c r="F137" s="82">
        <v>0.35831670199999999</v>
      </c>
      <c r="G137" s="82">
        <v>20.050705700000002</v>
      </c>
      <c r="H137" s="83">
        <v>9.9900000000000009E-7</v>
      </c>
      <c r="I137" s="81">
        <v>133</v>
      </c>
    </row>
    <row r="138" spans="1:9">
      <c r="A138" s="80" t="s">
        <v>2310</v>
      </c>
      <c r="B138" s="80" t="s">
        <v>2311</v>
      </c>
      <c r="C138" s="80" t="s">
        <v>2312</v>
      </c>
      <c r="D138" s="81">
        <v>2</v>
      </c>
      <c r="E138" s="82">
        <v>1.057440664</v>
      </c>
      <c r="F138" s="82">
        <v>0.31595095099999998</v>
      </c>
      <c r="G138" s="82">
        <v>3.3468507110000001</v>
      </c>
      <c r="H138" s="83">
        <v>1.0127552999999999E-2</v>
      </c>
      <c r="I138" s="81">
        <v>134</v>
      </c>
    </row>
    <row r="139" spans="1:9">
      <c r="A139" s="80" t="s">
        <v>155</v>
      </c>
      <c r="B139" s="80" t="s">
        <v>156</v>
      </c>
      <c r="C139" s="80" t="s">
        <v>157</v>
      </c>
      <c r="D139" s="81">
        <v>41</v>
      </c>
      <c r="E139" s="82">
        <v>1.0410373939999999</v>
      </c>
      <c r="F139" s="82">
        <v>0.131492517</v>
      </c>
      <c r="G139" s="82">
        <v>7.9170847169999998</v>
      </c>
      <c r="H139" s="83">
        <v>1.37E-7</v>
      </c>
      <c r="I139" s="81">
        <v>135</v>
      </c>
    </row>
    <row r="140" spans="1:9">
      <c r="A140" s="80" t="s">
        <v>1946</v>
      </c>
      <c r="B140" s="80" t="s">
        <v>1947</v>
      </c>
      <c r="C140" s="80" t="s">
        <v>1948</v>
      </c>
      <c r="D140" s="81">
        <v>8</v>
      </c>
      <c r="E140" s="82">
        <v>1.145274288</v>
      </c>
      <c r="F140" s="82">
        <v>0.25039798600000002</v>
      </c>
      <c r="G140" s="82">
        <v>4.5738158870000003</v>
      </c>
      <c r="H140" s="83">
        <v>1.84229E-4</v>
      </c>
      <c r="I140" s="81">
        <v>136</v>
      </c>
    </row>
    <row r="141" spans="1:9">
      <c r="A141" s="80" t="s">
        <v>521</v>
      </c>
      <c r="B141" s="80" t="s">
        <v>522</v>
      </c>
      <c r="C141" s="80" t="s">
        <v>523</v>
      </c>
      <c r="D141" s="81">
        <v>8</v>
      </c>
      <c r="E141" s="82">
        <v>1.1193409599999999</v>
      </c>
      <c r="F141" s="82">
        <v>0.13133201</v>
      </c>
      <c r="G141" s="82">
        <v>8.5229866049999998</v>
      </c>
      <c r="H141" s="83">
        <v>4.3200000000000003E-8</v>
      </c>
      <c r="I141" s="81">
        <v>137</v>
      </c>
    </row>
    <row r="142" spans="1:9">
      <c r="A142" s="80" t="s">
        <v>1010</v>
      </c>
      <c r="B142" s="80" t="s">
        <v>1011</v>
      </c>
      <c r="C142" s="80" t="s">
        <v>1012</v>
      </c>
      <c r="D142" s="81">
        <v>4</v>
      </c>
      <c r="E142" s="82">
        <v>0.88788659700000006</v>
      </c>
      <c r="F142" s="82">
        <v>0.13405913</v>
      </c>
      <c r="G142" s="82">
        <v>6.6230967989999998</v>
      </c>
      <c r="H142" s="83">
        <v>1.8899999999999999E-6</v>
      </c>
      <c r="I142" s="81">
        <v>138</v>
      </c>
    </row>
    <row r="143" spans="1:9">
      <c r="A143" s="80" t="s">
        <v>1376</v>
      </c>
      <c r="B143" s="80" t="s">
        <v>1377</v>
      </c>
      <c r="C143" s="80" t="s">
        <v>1378</v>
      </c>
      <c r="D143" s="81">
        <v>31</v>
      </c>
      <c r="E143" s="82">
        <v>0.53833964700000003</v>
      </c>
      <c r="F143" s="82">
        <v>8.6870921000000004E-2</v>
      </c>
      <c r="G143" s="82">
        <v>6.1970063260000003</v>
      </c>
      <c r="H143" s="83">
        <v>4.7099999999999998E-6</v>
      </c>
      <c r="I143" s="81">
        <v>139</v>
      </c>
    </row>
    <row r="144" spans="1:9">
      <c r="A144" s="80" t="s">
        <v>1307</v>
      </c>
      <c r="B144" s="80" t="s">
        <v>1308</v>
      </c>
      <c r="C144" s="80" t="s">
        <v>1309</v>
      </c>
      <c r="D144" s="81">
        <v>15</v>
      </c>
      <c r="E144" s="82">
        <v>0.219900069</v>
      </c>
      <c r="F144" s="82">
        <v>0.100080768</v>
      </c>
      <c r="G144" s="82">
        <v>2.197226025</v>
      </c>
      <c r="H144" s="83">
        <v>3.9953732999999998E-2</v>
      </c>
      <c r="I144" s="81">
        <v>140</v>
      </c>
    </row>
    <row r="145" spans="1:9">
      <c r="A145" s="80" t="s">
        <v>194</v>
      </c>
      <c r="B145" s="80" t="s">
        <v>195</v>
      </c>
      <c r="C145" s="80" t="s">
        <v>196</v>
      </c>
      <c r="D145" s="81">
        <v>22</v>
      </c>
      <c r="E145" s="82">
        <v>0.86827838899999998</v>
      </c>
      <c r="F145" s="82">
        <v>0.13093637699999999</v>
      </c>
      <c r="G145" s="82">
        <v>6.6312999189999999</v>
      </c>
      <c r="H145" s="83">
        <v>1.86E-6</v>
      </c>
      <c r="I145" s="81">
        <v>141</v>
      </c>
    </row>
    <row r="146" spans="1:9">
      <c r="A146" s="80" t="s">
        <v>503</v>
      </c>
      <c r="B146" s="80" t="s">
        <v>504</v>
      </c>
      <c r="C146" s="80" t="s">
        <v>505</v>
      </c>
      <c r="D146" s="81">
        <v>7</v>
      </c>
      <c r="E146" s="82">
        <v>0.68199782799999997</v>
      </c>
      <c r="F146" s="82">
        <v>0.20110340600000001</v>
      </c>
      <c r="G146" s="82">
        <v>3.39127935</v>
      </c>
      <c r="H146" s="83">
        <v>2.8990650000000001E-3</v>
      </c>
      <c r="I146" s="81">
        <v>142</v>
      </c>
    </row>
    <row r="147" spans="1:9">
      <c r="A147" s="80" t="s">
        <v>2798</v>
      </c>
      <c r="B147" s="80" t="s">
        <v>2799</v>
      </c>
      <c r="C147" s="80" t="s">
        <v>2800</v>
      </c>
      <c r="D147" s="81">
        <v>3</v>
      </c>
      <c r="E147" s="82">
        <v>0.60157999299999998</v>
      </c>
      <c r="F147" s="82">
        <v>0.21834781</v>
      </c>
      <c r="G147" s="82">
        <v>2.7551455319999998</v>
      </c>
      <c r="H147" s="83">
        <v>1.2207321E-2</v>
      </c>
      <c r="I147" s="81">
        <v>143</v>
      </c>
    </row>
    <row r="148" spans="1:9">
      <c r="A148" s="80" t="s">
        <v>2555</v>
      </c>
      <c r="B148" s="80" t="s">
        <v>2556</v>
      </c>
      <c r="C148" s="80" t="s">
        <v>2557</v>
      </c>
      <c r="D148" s="81">
        <v>7</v>
      </c>
      <c r="E148" s="82">
        <v>0.56681925399999999</v>
      </c>
      <c r="F148" s="82">
        <v>0.22123521099999999</v>
      </c>
      <c r="G148" s="82">
        <v>2.5620661889999998</v>
      </c>
      <c r="H148" s="83">
        <v>1.8587862E-2</v>
      </c>
      <c r="I148" s="81">
        <v>144</v>
      </c>
    </row>
    <row r="149" spans="1:9">
      <c r="A149" s="80" t="s">
        <v>140</v>
      </c>
      <c r="B149" s="80" t="s">
        <v>141</v>
      </c>
      <c r="C149" s="80" t="s">
        <v>142</v>
      </c>
      <c r="D149" s="81">
        <v>13</v>
      </c>
      <c r="E149" s="82">
        <v>1.5917512119999999</v>
      </c>
      <c r="F149" s="82">
        <v>0.12409921</v>
      </c>
      <c r="G149" s="82">
        <v>12.8264411</v>
      </c>
      <c r="H149" s="83">
        <v>4.1499999999999999E-11</v>
      </c>
      <c r="I149" s="81">
        <v>145</v>
      </c>
    </row>
    <row r="150" spans="1:9">
      <c r="A150" s="80" t="s">
        <v>2154</v>
      </c>
      <c r="B150" s="80" t="s">
        <v>2155</v>
      </c>
      <c r="C150" s="80" t="s">
        <v>2156</v>
      </c>
      <c r="D150" s="81">
        <v>2</v>
      </c>
      <c r="E150" s="82">
        <v>1.5006004749999999</v>
      </c>
      <c r="F150" s="82">
        <v>0.18881244799999999</v>
      </c>
      <c r="G150" s="82">
        <v>7.9475717240000003</v>
      </c>
      <c r="H150" s="83">
        <v>2.1102100000000001E-4</v>
      </c>
      <c r="I150" s="81">
        <v>146</v>
      </c>
    </row>
    <row r="151" spans="1:9">
      <c r="A151" s="80" t="s">
        <v>1061</v>
      </c>
      <c r="B151" s="80" t="s">
        <v>1062</v>
      </c>
      <c r="C151" s="80" t="s">
        <v>1063</v>
      </c>
      <c r="D151" s="81">
        <v>14</v>
      </c>
      <c r="E151" s="82">
        <v>0.70322593600000005</v>
      </c>
      <c r="F151" s="82">
        <v>0.14347518000000001</v>
      </c>
      <c r="G151" s="82">
        <v>4.9013769070000004</v>
      </c>
      <c r="H151" s="83">
        <v>8.6299999999999997E-5</v>
      </c>
      <c r="I151" s="81">
        <v>147</v>
      </c>
    </row>
    <row r="152" spans="1:9">
      <c r="A152" s="80" t="s">
        <v>266</v>
      </c>
      <c r="B152" s="80" t="s">
        <v>267</v>
      </c>
      <c r="C152" s="80" t="s">
        <v>268</v>
      </c>
      <c r="D152" s="81">
        <v>16</v>
      </c>
      <c r="E152" s="82">
        <v>0.80221801000000004</v>
      </c>
      <c r="F152" s="82">
        <v>0.21651709399999999</v>
      </c>
      <c r="G152" s="82">
        <v>3.7051024309999998</v>
      </c>
      <c r="H152" s="83">
        <v>1.400477E-3</v>
      </c>
      <c r="I152" s="81">
        <v>148</v>
      </c>
    </row>
    <row r="153" spans="1:9">
      <c r="A153" s="80" t="s">
        <v>1484</v>
      </c>
      <c r="B153" s="80" t="s">
        <v>1485</v>
      </c>
      <c r="C153" s="80" t="s">
        <v>1486</v>
      </c>
      <c r="D153" s="81">
        <v>5</v>
      </c>
      <c r="E153" s="82">
        <v>0.84186313800000001</v>
      </c>
      <c r="F153" s="82">
        <v>0.361976943</v>
      </c>
      <c r="G153" s="82">
        <v>2.3257369109999999</v>
      </c>
      <c r="H153" s="83">
        <v>3.0663704999999999E-2</v>
      </c>
      <c r="I153" s="81">
        <v>149</v>
      </c>
    </row>
    <row r="154" spans="1:9">
      <c r="A154" s="80" t="s">
        <v>2696</v>
      </c>
      <c r="B154" s="80" t="s">
        <v>2697</v>
      </c>
      <c r="C154" s="80" t="s">
        <v>2698</v>
      </c>
      <c r="D154" s="81">
        <v>7</v>
      </c>
      <c r="E154" s="82">
        <v>0.52958424500000001</v>
      </c>
      <c r="F154" s="82">
        <v>0.181580091</v>
      </c>
      <c r="G154" s="82">
        <v>2.9165325379999998</v>
      </c>
      <c r="H154" s="83">
        <v>8.5329949999999998E-3</v>
      </c>
      <c r="I154" s="81">
        <v>150</v>
      </c>
    </row>
    <row r="155" spans="1:9">
      <c r="A155" s="80" t="s">
        <v>2009</v>
      </c>
      <c r="B155" s="80" t="s">
        <v>2010</v>
      </c>
      <c r="C155" s="80" t="s">
        <v>2011</v>
      </c>
      <c r="D155" s="81">
        <v>21</v>
      </c>
      <c r="E155" s="82">
        <v>0.46934458299999998</v>
      </c>
      <c r="F155" s="82">
        <v>0.15284084000000001</v>
      </c>
      <c r="G155" s="82">
        <v>3.0708060970000002</v>
      </c>
      <c r="H155" s="83">
        <v>6.030812E-3</v>
      </c>
      <c r="I155" s="81">
        <v>151</v>
      </c>
    </row>
    <row r="156" spans="1:9">
      <c r="A156" s="80" t="s">
        <v>209</v>
      </c>
      <c r="B156" s="80" t="s">
        <v>210</v>
      </c>
      <c r="C156" s="80" t="s">
        <v>211</v>
      </c>
      <c r="D156" s="81">
        <v>8</v>
      </c>
      <c r="E156" s="82">
        <v>0.78687761899999997</v>
      </c>
      <c r="F156" s="82">
        <v>0.19898364499999999</v>
      </c>
      <c r="G156" s="82">
        <v>3.954483899</v>
      </c>
      <c r="H156" s="83">
        <v>7.8251299999999998E-4</v>
      </c>
      <c r="I156" s="81">
        <v>152</v>
      </c>
    </row>
    <row r="157" spans="1:9">
      <c r="A157" s="80" t="s">
        <v>2762</v>
      </c>
      <c r="B157" s="80" t="s">
        <v>2763</v>
      </c>
      <c r="C157" s="80" t="s">
        <v>2764</v>
      </c>
      <c r="D157" s="81">
        <v>14</v>
      </c>
      <c r="E157" s="82">
        <v>0.32164891000000001</v>
      </c>
      <c r="F157" s="82">
        <v>9.5616317000000006E-2</v>
      </c>
      <c r="G157" s="82">
        <v>3.3639541789999998</v>
      </c>
      <c r="H157" s="83">
        <v>3.0874269999999998E-3</v>
      </c>
      <c r="I157" s="81">
        <v>153</v>
      </c>
    </row>
    <row r="158" spans="1:9">
      <c r="A158" s="80" t="s">
        <v>2816</v>
      </c>
      <c r="B158" s="80" t="s">
        <v>2817</v>
      </c>
      <c r="C158" s="80" t="s">
        <v>2818</v>
      </c>
      <c r="D158" s="81">
        <v>9</v>
      </c>
      <c r="E158" s="82">
        <v>0.450775286</v>
      </c>
      <c r="F158" s="82">
        <v>0.113193551</v>
      </c>
      <c r="G158" s="82">
        <v>3.982340711</v>
      </c>
      <c r="H158" s="83">
        <v>7.3317900000000004E-4</v>
      </c>
      <c r="I158" s="81">
        <v>154</v>
      </c>
    </row>
    <row r="159" spans="1:9">
      <c r="A159" s="80" t="s">
        <v>443</v>
      </c>
      <c r="B159" s="80" t="s">
        <v>444</v>
      </c>
      <c r="C159" s="80" t="s">
        <v>445</v>
      </c>
      <c r="D159" s="81">
        <v>13</v>
      </c>
      <c r="E159" s="82">
        <v>1.2016855879999999</v>
      </c>
      <c r="F159" s="82">
        <v>0.281695217</v>
      </c>
      <c r="G159" s="82">
        <v>4.2659069589999996</v>
      </c>
      <c r="H159" s="83">
        <v>3.7779300000000002E-4</v>
      </c>
      <c r="I159" s="81">
        <v>155</v>
      </c>
    </row>
    <row r="160" spans="1:9">
      <c r="A160" s="80" t="s">
        <v>1220</v>
      </c>
      <c r="B160" s="80" t="s">
        <v>1221</v>
      </c>
      <c r="C160" s="80" t="s">
        <v>1222</v>
      </c>
      <c r="D160" s="81">
        <v>118</v>
      </c>
      <c r="E160" s="82">
        <v>0.40765985100000002</v>
      </c>
      <c r="F160" s="82">
        <v>7.5885246000000003E-2</v>
      </c>
      <c r="G160" s="82">
        <v>5.3720568139999996</v>
      </c>
      <c r="H160" s="83">
        <v>2.94E-5</v>
      </c>
      <c r="I160" s="81">
        <v>156</v>
      </c>
    </row>
    <row r="161" spans="1:9">
      <c r="A161" s="80" t="s">
        <v>1196</v>
      </c>
      <c r="B161" s="80" t="s">
        <v>1197</v>
      </c>
      <c r="C161" s="80" t="s">
        <v>1198</v>
      </c>
      <c r="D161" s="81">
        <v>2</v>
      </c>
      <c r="E161" s="82">
        <v>1.296520984</v>
      </c>
      <c r="F161" s="82">
        <v>0.26734947100000001</v>
      </c>
      <c r="G161" s="82">
        <v>4.8495363810000001</v>
      </c>
      <c r="H161" s="83">
        <v>9.7200000000000004E-5</v>
      </c>
      <c r="I161" s="81">
        <v>157</v>
      </c>
    </row>
    <row r="162" spans="1:9">
      <c r="A162" s="80" t="s">
        <v>1766</v>
      </c>
      <c r="B162" s="80" t="s">
        <v>1767</v>
      </c>
      <c r="C162" s="80" t="s">
        <v>1768</v>
      </c>
      <c r="D162" s="81">
        <v>8</v>
      </c>
      <c r="E162" s="82">
        <v>0.53265057100000002</v>
      </c>
      <c r="F162" s="82">
        <v>0.109511978</v>
      </c>
      <c r="G162" s="82">
        <v>4.8638567220000004</v>
      </c>
      <c r="H162" s="83">
        <v>9.4099999999999997E-5</v>
      </c>
      <c r="I162" s="81">
        <v>158</v>
      </c>
    </row>
    <row r="163" spans="1:9">
      <c r="A163" s="80" t="s">
        <v>1988</v>
      </c>
      <c r="B163" s="80" t="s">
        <v>1989</v>
      </c>
      <c r="C163" s="80" t="s">
        <v>1990</v>
      </c>
      <c r="D163" s="81">
        <v>8</v>
      </c>
      <c r="E163" s="82">
        <v>0.68076919199999997</v>
      </c>
      <c r="F163" s="82">
        <v>0.10822672999999999</v>
      </c>
      <c r="G163" s="82">
        <v>6.2902130859999996</v>
      </c>
      <c r="H163" s="83">
        <v>3.8500000000000004E-6</v>
      </c>
      <c r="I163" s="81">
        <v>159</v>
      </c>
    </row>
    <row r="164" spans="1:9">
      <c r="A164" s="80" t="s">
        <v>1361</v>
      </c>
      <c r="B164" s="80" t="s">
        <v>1362</v>
      </c>
      <c r="C164" s="80" t="s">
        <v>1363</v>
      </c>
      <c r="D164" s="81">
        <v>24</v>
      </c>
      <c r="E164" s="82">
        <v>0.36998491</v>
      </c>
      <c r="F164" s="82">
        <v>0.14155637500000001</v>
      </c>
      <c r="G164" s="82">
        <v>2.6136930220000001</v>
      </c>
      <c r="H164" s="83">
        <v>1.6626723E-2</v>
      </c>
      <c r="I164" s="81">
        <v>160</v>
      </c>
    </row>
    <row r="165" spans="1:9">
      <c r="A165" s="80" t="s">
        <v>2115</v>
      </c>
      <c r="B165" s="80" t="s">
        <v>2116</v>
      </c>
      <c r="C165" s="80" t="s">
        <v>2117</v>
      </c>
      <c r="D165" s="81">
        <v>2</v>
      </c>
      <c r="E165" s="82">
        <v>4.0119364270000002</v>
      </c>
      <c r="F165" s="82">
        <v>0.21865937999999999</v>
      </c>
      <c r="G165" s="82">
        <v>18.34788167</v>
      </c>
      <c r="H165" s="83">
        <v>1.6899999999999999E-6</v>
      </c>
      <c r="I165" s="81">
        <v>161</v>
      </c>
    </row>
    <row r="166" spans="1:9">
      <c r="A166" s="80" t="s">
        <v>2897</v>
      </c>
      <c r="B166" s="80" t="s">
        <v>2898</v>
      </c>
      <c r="C166" s="80" t="s">
        <v>2899</v>
      </c>
      <c r="D166" s="81">
        <v>14</v>
      </c>
      <c r="E166" s="82">
        <v>0.35690981300000002</v>
      </c>
      <c r="F166" s="82">
        <v>8.1140708000000006E-2</v>
      </c>
      <c r="G166" s="82">
        <v>4.3986529509999999</v>
      </c>
      <c r="H166" s="83">
        <v>2.7708799999999999E-4</v>
      </c>
      <c r="I166" s="81">
        <v>162</v>
      </c>
    </row>
    <row r="167" spans="1:9">
      <c r="A167" s="80" t="s">
        <v>317</v>
      </c>
      <c r="B167" s="80" t="s">
        <v>318</v>
      </c>
      <c r="C167" s="80" t="s">
        <v>319</v>
      </c>
      <c r="D167" s="81">
        <v>5</v>
      </c>
      <c r="E167" s="82">
        <v>0.69888697200000005</v>
      </c>
      <c r="F167" s="82">
        <v>0.21776921900000001</v>
      </c>
      <c r="G167" s="82">
        <v>3.209301</v>
      </c>
      <c r="H167" s="83">
        <v>4.4017509999999998E-3</v>
      </c>
      <c r="I167" s="81">
        <v>163</v>
      </c>
    </row>
    <row r="168" spans="1:9">
      <c r="A168" s="80" t="s">
        <v>833</v>
      </c>
      <c r="B168" s="80" t="s">
        <v>834</v>
      </c>
      <c r="C168" s="80" t="s">
        <v>835</v>
      </c>
      <c r="D168" s="81">
        <v>24</v>
      </c>
      <c r="E168" s="82">
        <v>0.30605652100000003</v>
      </c>
      <c r="F168" s="82">
        <v>5.2617415000000001E-2</v>
      </c>
      <c r="G168" s="82">
        <v>5.8166392409999998</v>
      </c>
      <c r="H168" s="83">
        <v>1.0900000000000001E-5</v>
      </c>
      <c r="I168" s="81">
        <v>164</v>
      </c>
    </row>
    <row r="169" spans="1:9">
      <c r="A169" s="80" t="s">
        <v>1778</v>
      </c>
      <c r="B169" s="80" t="s">
        <v>1779</v>
      </c>
      <c r="C169" s="80" t="s">
        <v>1780</v>
      </c>
      <c r="D169" s="81">
        <v>16</v>
      </c>
      <c r="E169" s="82">
        <v>0.66783818900000003</v>
      </c>
      <c r="F169" s="82">
        <v>0.18238790699999999</v>
      </c>
      <c r="G169" s="82">
        <v>3.6616363449999998</v>
      </c>
      <c r="H169" s="83">
        <v>1.5496010000000001E-3</v>
      </c>
      <c r="I169" s="81">
        <v>165</v>
      </c>
    </row>
    <row r="170" spans="1:9">
      <c r="A170" s="80" t="s">
        <v>2873</v>
      </c>
      <c r="B170" s="80" t="s">
        <v>2874</v>
      </c>
      <c r="C170" s="80" t="s">
        <v>2875</v>
      </c>
      <c r="D170" s="81">
        <v>17</v>
      </c>
      <c r="E170" s="82">
        <v>0.31279251600000002</v>
      </c>
      <c r="F170" s="82">
        <v>0.101169736</v>
      </c>
      <c r="G170" s="82">
        <v>3.0917597429999999</v>
      </c>
      <c r="H170" s="83">
        <v>5.7513169999999997E-3</v>
      </c>
      <c r="I170" s="81">
        <v>166</v>
      </c>
    </row>
    <row r="171" spans="1:9">
      <c r="A171" s="80" t="s">
        <v>2564</v>
      </c>
      <c r="B171" s="80" t="s">
        <v>2565</v>
      </c>
      <c r="C171" s="80" t="s">
        <v>2566</v>
      </c>
      <c r="D171" s="81">
        <v>15</v>
      </c>
      <c r="E171" s="82">
        <v>0.37295549900000002</v>
      </c>
      <c r="F171" s="82">
        <v>0.16935999299999999</v>
      </c>
      <c r="G171" s="82">
        <v>2.202146403</v>
      </c>
      <c r="H171" s="83">
        <v>3.9555176999999997E-2</v>
      </c>
      <c r="I171" s="81">
        <v>167</v>
      </c>
    </row>
    <row r="172" spans="1:9">
      <c r="A172" s="80" t="s">
        <v>629</v>
      </c>
      <c r="B172" s="80" t="s">
        <v>630</v>
      </c>
      <c r="C172" s="80" t="s">
        <v>631</v>
      </c>
      <c r="D172" s="81">
        <v>207</v>
      </c>
      <c r="E172" s="82">
        <v>0.90802274800000005</v>
      </c>
      <c r="F172" s="82">
        <v>5.7598489000000003E-2</v>
      </c>
      <c r="G172" s="82">
        <v>15.76469734</v>
      </c>
      <c r="H172" s="83">
        <v>9.5900000000000005E-13</v>
      </c>
      <c r="I172" s="81">
        <v>168</v>
      </c>
    </row>
    <row r="173" spans="1:9">
      <c r="A173" s="80" t="s">
        <v>1109</v>
      </c>
      <c r="B173" s="80" t="s">
        <v>1110</v>
      </c>
      <c r="C173" s="80" t="s">
        <v>1111</v>
      </c>
      <c r="D173" s="81">
        <v>16</v>
      </c>
      <c r="E173" s="82">
        <v>1.1420638999999999</v>
      </c>
      <c r="F173" s="82">
        <v>0.11100162</v>
      </c>
      <c r="G173" s="82">
        <v>10.2887138</v>
      </c>
      <c r="H173" s="83">
        <v>1.9599999999999998E-9</v>
      </c>
      <c r="I173" s="81">
        <v>169</v>
      </c>
    </row>
    <row r="174" spans="1:9">
      <c r="A174" s="80" t="s">
        <v>1781</v>
      </c>
      <c r="B174" s="80" t="s">
        <v>1782</v>
      </c>
      <c r="C174" s="80" t="s">
        <v>1783</v>
      </c>
      <c r="D174" s="81">
        <v>211</v>
      </c>
      <c r="E174" s="82">
        <v>0.52560521400000004</v>
      </c>
      <c r="F174" s="82">
        <v>6.1442885000000003E-2</v>
      </c>
      <c r="G174" s="82">
        <v>8.5543707500000004</v>
      </c>
      <c r="H174" s="83">
        <v>4.0800000000000001E-8</v>
      </c>
      <c r="I174" s="81">
        <v>170</v>
      </c>
    </row>
    <row r="175" spans="1:9">
      <c r="A175" s="80" t="s">
        <v>2405</v>
      </c>
      <c r="B175" s="80" t="s">
        <v>2406</v>
      </c>
      <c r="C175" s="80" t="s">
        <v>2407</v>
      </c>
      <c r="D175" s="81">
        <v>4</v>
      </c>
      <c r="E175" s="82">
        <v>0.77931837599999998</v>
      </c>
      <c r="F175" s="82">
        <v>0.31724553900000002</v>
      </c>
      <c r="G175" s="82">
        <v>2.4565148460000001</v>
      </c>
      <c r="H175" s="83">
        <v>2.3293108E-2</v>
      </c>
      <c r="I175" s="81">
        <v>171</v>
      </c>
    </row>
    <row r="176" spans="1:9">
      <c r="A176" s="80" t="s">
        <v>1280</v>
      </c>
      <c r="B176" s="80" t="s">
        <v>1281</v>
      </c>
      <c r="C176" s="80" t="s">
        <v>1282</v>
      </c>
      <c r="D176" s="81">
        <v>13</v>
      </c>
      <c r="E176" s="82">
        <v>0.63322406099999995</v>
      </c>
      <c r="F176" s="82">
        <v>0.123887307</v>
      </c>
      <c r="G176" s="82">
        <v>5.1112908670000001</v>
      </c>
      <c r="H176" s="83">
        <v>5.3199999999999999E-5</v>
      </c>
      <c r="I176" s="81">
        <v>172</v>
      </c>
    </row>
    <row r="177" spans="1:9">
      <c r="A177" s="80" t="s">
        <v>500</v>
      </c>
      <c r="B177" s="80" t="s">
        <v>501</v>
      </c>
      <c r="C177" s="80" t="s">
        <v>502</v>
      </c>
      <c r="D177" s="81">
        <v>63</v>
      </c>
      <c r="E177" s="82">
        <v>0.874122607</v>
      </c>
      <c r="F177" s="82">
        <v>8.3505573E-2</v>
      </c>
      <c r="G177" s="82">
        <v>10.467835539999999</v>
      </c>
      <c r="H177" s="83">
        <v>1.4599999999999999E-9</v>
      </c>
      <c r="I177" s="81">
        <v>173</v>
      </c>
    </row>
    <row r="178" spans="1:9">
      <c r="A178" s="80" t="s">
        <v>2657</v>
      </c>
      <c r="B178" s="80" t="s">
        <v>2658</v>
      </c>
      <c r="C178" s="80" t="s">
        <v>2659</v>
      </c>
      <c r="D178" s="81">
        <v>3</v>
      </c>
      <c r="E178" s="82">
        <v>0.53706869700000004</v>
      </c>
      <c r="F178" s="82">
        <v>0.21091453199999999</v>
      </c>
      <c r="G178" s="82">
        <v>2.5463807150000002</v>
      </c>
      <c r="H178" s="83">
        <v>1.9709753E-2</v>
      </c>
      <c r="I178" s="81">
        <v>174</v>
      </c>
    </row>
    <row r="179" spans="1:9">
      <c r="A179" s="80" t="s">
        <v>1178</v>
      </c>
      <c r="B179" s="80" t="s">
        <v>1179</v>
      </c>
      <c r="C179" s="80" t="s">
        <v>1180</v>
      </c>
      <c r="D179" s="81">
        <v>28</v>
      </c>
      <c r="E179" s="82">
        <v>0.324090247</v>
      </c>
      <c r="F179" s="82">
        <v>0.110537899</v>
      </c>
      <c r="G179" s="82">
        <v>2.9319378299999999</v>
      </c>
      <c r="H179" s="83">
        <v>8.2439479999999992E-3</v>
      </c>
      <c r="I179" s="81">
        <v>175</v>
      </c>
    </row>
    <row r="180" spans="1:9">
      <c r="A180" s="80" t="s">
        <v>113</v>
      </c>
      <c r="B180" s="80" t="s">
        <v>114</v>
      </c>
      <c r="C180" s="80" t="s">
        <v>115</v>
      </c>
      <c r="D180" s="81">
        <v>75</v>
      </c>
      <c r="E180" s="82">
        <v>1.2779493820000001</v>
      </c>
      <c r="F180" s="82">
        <v>0.14681048199999999</v>
      </c>
      <c r="G180" s="82">
        <v>8.7047557270000002</v>
      </c>
      <c r="H180" s="83">
        <v>3.0899999999999999E-8</v>
      </c>
      <c r="I180" s="81">
        <v>176</v>
      </c>
    </row>
    <row r="181" spans="1:9">
      <c r="A181" s="80" t="s">
        <v>722</v>
      </c>
      <c r="B181" s="80" t="s">
        <v>723</v>
      </c>
      <c r="C181" s="80" t="s">
        <v>724</v>
      </c>
      <c r="D181" s="81">
        <v>13</v>
      </c>
      <c r="E181" s="82">
        <v>0.61266522700000003</v>
      </c>
      <c r="F181" s="82">
        <v>0.12104488099999999</v>
      </c>
      <c r="G181" s="82">
        <v>5.0614716150000003</v>
      </c>
      <c r="H181" s="83">
        <v>5.9700000000000001E-5</v>
      </c>
      <c r="I181" s="81">
        <v>177</v>
      </c>
    </row>
    <row r="182" spans="1:9">
      <c r="A182" s="80" t="s">
        <v>1349</v>
      </c>
      <c r="B182" s="80" t="s">
        <v>1350</v>
      </c>
      <c r="C182" s="80" t="s">
        <v>1351</v>
      </c>
      <c r="D182" s="81">
        <v>5</v>
      </c>
      <c r="E182" s="82">
        <v>0.49137768300000001</v>
      </c>
      <c r="F182" s="82">
        <v>0.19356918100000001</v>
      </c>
      <c r="G182" s="82">
        <v>2.5385119700000001</v>
      </c>
      <c r="H182" s="83">
        <v>1.9553177000000001E-2</v>
      </c>
      <c r="I182" s="81">
        <v>178</v>
      </c>
    </row>
    <row r="183" spans="1:9">
      <c r="A183" s="80" t="s">
        <v>1817</v>
      </c>
      <c r="B183" s="80" t="s">
        <v>1818</v>
      </c>
      <c r="C183" s="80" t="s">
        <v>1819</v>
      </c>
      <c r="D183" s="81">
        <v>46</v>
      </c>
      <c r="E183" s="82">
        <v>0.20808565000000001</v>
      </c>
      <c r="F183" s="82">
        <v>0.10233164</v>
      </c>
      <c r="G183" s="82">
        <v>2.0334439149999999</v>
      </c>
      <c r="H183" s="83">
        <v>5.5492121999999998E-2</v>
      </c>
      <c r="I183" s="81">
        <v>179</v>
      </c>
    </row>
    <row r="184" spans="1:9">
      <c r="A184" s="80" t="s">
        <v>2295</v>
      </c>
      <c r="B184" s="80" t="s">
        <v>2296</v>
      </c>
      <c r="C184" s="80" t="s">
        <v>2297</v>
      </c>
      <c r="D184" s="81">
        <v>2</v>
      </c>
      <c r="E184" s="82">
        <v>1.0487010240000001</v>
      </c>
      <c r="F184" s="82">
        <v>0.344596495</v>
      </c>
      <c r="G184" s="82">
        <v>3.043272462</v>
      </c>
      <c r="H184" s="83">
        <v>1.8760187000000001E-2</v>
      </c>
      <c r="I184" s="81">
        <v>180</v>
      </c>
    </row>
    <row r="185" spans="1:9">
      <c r="A185" s="80" t="s">
        <v>533</v>
      </c>
      <c r="B185" s="80" t="s">
        <v>534</v>
      </c>
      <c r="C185" s="80" t="s">
        <v>535</v>
      </c>
      <c r="D185" s="81">
        <v>37</v>
      </c>
      <c r="E185" s="82">
        <v>0.89564395399999996</v>
      </c>
      <c r="F185" s="82">
        <v>0.14251355900000001</v>
      </c>
      <c r="G185" s="82">
        <v>6.2846227219999999</v>
      </c>
      <c r="H185" s="83">
        <v>3.8999999999999999E-6</v>
      </c>
      <c r="I185" s="81">
        <v>181</v>
      </c>
    </row>
    <row r="186" spans="1:9">
      <c r="A186" s="80" t="s">
        <v>1691</v>
      </c>
      <c r="B186" s="80" t="s">
        <v>1692</v>
      </c>
      <c r="C186" s="80" t="s">
        <v>1693</v>
      </c>
      <c r="D186" s="81">
        <v>8</v>
      </c>
      <c r="E186" s="82">
        <v>0.430603762</v>
      </c>
      <c r="F186" s="82">
        <v>0.18037941299999999</v>
      </c>
      <c r="G186" s="82">
        <v>2.3872112350000001</v>
      </c>
      <c r="H186" s="83">
        <v>2.6964465E-2</v>
      </c>
      <c r="I186" s="81">
        <v>182</v>
      </c>
    </row>
    <row r="187" spans="1:9">
      <c r="A187" s="80" t="s">
        <v>2699</v>
      </c>
      <c r="B187" s="80" t="s">
        <v>2700</v>
      </c>
      <c r="C187" s="80" t="s">
        <v>2701</v>
      </c>
      <c r="D187" s="81">
        <v>11</v>
      </c>
      <c r="E187" s="82">
        <v>0.439622613</v>
      </c>
      <c r="F187" s="82">
        <v>0.101190747</v>
      </c>
      <c r="G187" s="82">
        <v>4.3444941879999996</v>
      </c>
      <c r="H187" s="83">
        <v>3.1442900000000002E-4</v>
      </c>
      <c r="I187" s="81">
        <v>183</v>
      </c>
    </row>
    <row r="188" spans="1:9">
      <c r="A188" s="80" t="s">
        <v>1922</v>
      </c>
      <c r="B188" s="80" t="s">
        <v>1923</v>
      </c>
      <c r="C188" s="80" t="s">
        <v>1924</v>
      </c>
      <c r="D188" s="81">
        <v>6</v>
      </c>
      <c r="E188" s="82">
        <v>1.2128986470000001</v>
      </c>
      <c r="F188" s="82">
        <v>8.0428163999999996E-2</v>
      </c>
      <c r="G188" s="82">
        <v>15.08052142</v>
      </c>
      <c r="H188" s="83">
        <v>2.18E-12</v>
      </c>
      <c r="I188" s="81">
        <v>184</v>
      </c>
    </row>
    <row r="189" spans="1:9">
      <c r="A189" s="80" t="s">
        <v>2220</v>
      </c>
      <c r="B189" s="80" t="s">
        <v>2221</v>
      </c>
      <c r="C189" s="80" t="s">
        <v>2222</v>
      </c>
      <c r="D189" s="81">
        <v>4</v>
      </c>
      <c r="E189" s="82">
        <v>1.018954578</v>
      </c>
      <c r="F189" s="82">
        <v>0.365693198</v>
      </c>
      <c r="G189" s="82">
        <v>2.7863645909999999</v>
      </c>
      <c r="H189" s="83">
        <v>1.139532E-2</v>
      </c>
      <c r="I189" s="81">
        <v>185</v>
      </c>
    </row>
    <row r="190" spans="1:9">
      <c r="A190" s="80" t="s">
        <v>1040</v>
      </c>
      <c r="B190" s="80" t="s">
        <v>1041</v>
      </c>
      <c r="C190" s="80" t="s">
        <v>1042</v>
      </c>
      <c r="D190" s="81">
        <v>19</v>
      </c>
      <c r="E190" s="82">
        <v>0.77893210700000004</v>
      </c>
      <c r="F190" s="82">
        <v>0.107147664</v>
      </c>
      <c r="G190" s="82">
        <v>7.2697068619999996</v>
      </c>
      <c r="H190" s="83">
        <v>4.9500000000000003E-7</v>
      </c>
      <c r="I190" s="81">
        <v>186</v>
      </c>
    </row>
    <row r="191" spans="1:9">
      <c r="A191" s="80" t="s">
        <v>2675</v>
      </c>
      <c r="B191" s="80" t="s">
        <v>2676</v>
      </c>
      <c r="C191" s="80" t="s">
        <v>2677</v>
      </c>
      <c r="D191" s="81">
        <v>8</v>
      </c>
      <c r="E191" s="82">
        <v>0.42185049099999999</v>
      </c>
      <c r="F191" s="82">
        <v>0.1516237</v>
      </c>
      <c r="G191" s="82">
        <v>2.782219998</v>
      </c>
      <c r="H191" s="83">
        <v>1.1500075E-2</v>
      </c>
      <c r="I191" s="81">
        <v>187</v>
      </c>
    </row>
    <row r="192" spans="1:9">
      <c r="A192" s="80" t="s">
        <v>299</v>
      </c>
      <c r="B192" s="80" t="s">
        <v>300</v>
      </c>
      <c r="C192" s="80" t="s">
        <v>301</v>
      </c>
      <c r="D192" s="81">
        <v>11</v>
      </c>
      <c r="E192" s="82">
        <v>0.56478390700000003</v>
      </c>
      <c r="F192" s="82">
        <v>0.153727903</v>
      </c>
      <c r="G192" s="82">
        <v>3.673919288</v>
      </c>
      <c r="H192" s="83">
        <v>1.505936E-3</v>
      </c>
      <c r="I192" s="81">
        <v>188</v>
      </c>
    </row>
    <row r="193" spans="1:9">
      <c r="A193" s="80" t="s">
        <v>641</v>
      </c>
      <c r="B193" s="80" t="s">
        <v>642</v>
      </c>
      <c r="C193" s="80" t="s">
        <v>643</v>
      </c>
      <c r="D193" s="81">
        <v>43</v>
      </c>
      <c r="E193" s="82">
        <v>0.75434444199999995</v>
      </c>
      <c r="F193" s="82">
        <v>0.102848958</v>
      </c>
      <c r="G193" s="82">
        <v>7.3344879220000001</v>
      </c>
      <c r="H193" s="83">
        <v>4.34E-7</v>
      </c>
      <c r="I193" s="81">
        <v>189</v>
      </c>
    </row>
    <row r="194" spans="1:9">
      <c r="A194" s="80" t="s">
        <v>1262</v>
      </c>
      <c r="B194" s="80" t="s">
        <v>1263</v>
      </c>
      <c r="C194" s="80" t="s">
        <v>1264</v>
      </c>
      <c r="D194" s="81">
        <v>23</v>
      </c>
      <c r="E194" s="82">
        <v>0.92523045000000004</v>
      </c>
      <c r="F194" s="82">
        <v>0.15892098499999999</v>
      </c>
      <c r="G194" s="82">
        <v>5.8219526730000002</v>
      </c>
      <c r="H194" s="83">
        <v>1.0699999999999999E-5</v>
      </c>
      <c r="I194" s="81">
        <v>190</v>
      </c>
    </row>
    <row r="195" spans="1:9">
      <c r="A195" s="80" t="s">
        <v>2867</v>
      </c>
      <c r="B195" s="80" t="s">
        <v>2868</v>
      </c>
      <c r="C195" s="80" t="s">
        <v>2869</v>
      </c>
      <c r="D195" s="81">
        <v>15</v>
      </c>
      <c r="E195" s="82">
        <v>0.31335366999999997</v>
      </c>
      <c r="F195" s="82">
        <v>0.14938422800000001</v>
      </c>
      <c r="G195" s="82">
        <v>2.0976355689999999</v>
      </c>
      <c r="H195" s="83">
        <v>4.8848007999999998E-2</v>
      </c>
      <c r="I195" s="81">
        <v>191</v>
      </c>
    </row>
    <row r="196" spans="1:9">
      <c r="A196" s="80" t="s">
        <v>2552</v>
      </c>
      <c r="B196" s="80" t="s">
        <v>2553</v>
      </c>
      <c r="C196" s="80" t="s">
        <v>2554</v>
      </c>
      <c r="D196" s="81">
        <v>3</v>
      </c>
      <c r="E196" s="82">
        <v>0.48081444099999998</v>
      </c>
      <c r="F196" s="82">
        <v>0.23287295099999999</v>
      </c>
      <c r="G196" s="82">
        <v>2.0647071239999999</v>
      </c>
      <c r="H196" s="83">
        <v>5.2161006000000003E-2</v>
      </c>
      <c r="I196" s="81">
        <v>192</v>
      </c>
    </row>
    <row r="197" spans="1:9">
      <c r="A197" s="80" t="s">
        <v>2579</v>
      </c>
      <c r="B197" s="80" t="s">
        <v>2580</v>
      </c>
      <c r="C197" s="80" t="s">
        <v>2581</v>
      </c>
      <c r="D197" s="81">
        <v>8</v>
      </c>
      <c r="E197" s="82">
        <v>0.49638194600000002</v>
      </c>
      <c r="F197" s="82">
        <v>0.11663678399999999</v>
      </c>
      <c r="G197" s="82">
        <v>4.2557924710000004</v>
      </c>
      <c r="H197" s="83">
        <v>3.8683000000000001E-4</v>
      </c>
      <c r="I197" s="81">
        <v>193</v>
      </c>
    </row>
    <row r="198" spans="1:9">
      <c r="A198" s="80" t="s">
        <v>1685</v>
      </c>
      <c r="B198" s="80" t="s">
        <v>1686</v>
      </c>
      <c r="C198" s="80" t="s">
        <v>1687</v>
      </c>
      <c r="D198" s="81">
        <v>7</v>
      </c>
      <c r="E198" s="82">
        <v>1.038371564</v>
      </c>
      <c r="F198" s="82">
        <v>0.26689944399999999</v>
      </c>
      <c r="G198" s="82">
        <v>3.8904972849999999</v>
      </c>
      <c r="H198" s="83">
        <v>9.8393500000000002E-4</v>
      </c>
      <c r="I198" s="81">
        <v>194</v>
      </c>
    </row>
    <row r="199" spans="1:9">
      <c r="A199" s="80" t="s">
        <v>1412</v>
      </c>
      <c r="B199" s="80" t="s">
        <v>1413</v>
      </c>
      <c r="C199" s="80" t="s">
        <v>1414</v>
      </c>
      <c r="D199" s="81">
        <v>51</v>
      </c>
      <c r="E199" s="82">
        <v>0.68978791500000003</v>
      </c>
      <c r="F199" s="82">
        <v>0.104785935</v>
      </c>
      <c r="G199" s="82">
        <v>6.5828292419999999</v>
      </c>
      <c r="H199" s="83">
        <v>2.0600000000000002E-6</v>
      </c>
      <c r="I199" s="81">
        <v>195</v>
      </c>
    </row>
    <row r="200" spans="1:9">
      <c r="A200" s="80" t="s">
        <v>554</v>
      </c>
      <c r="B200" s="80" t="s">
        <v>555</v>
      </c>
      <c r="C200" s="80" t="s">
        <v>556</v>
      </c>
      <c r="D200" s="81">
        <v>17</v>
      </c>
      <c r="E200" s="82">
        <v>1.3360165470000001</v>
      </c>
      <c r="F200" s="82">
        <v>0.264029444</v>
      </c>
      <c r="G200" s="82">
        <v>5.060104377</v>
      </c>
      <c r="H200" s="83">
        <v>5.9899999999999999E-5</v>
      </c>
      <c r="I200" s="81">
        <v>196</v>
      </c>
    </row>
    <row r="201" spans="1:9">
      <c r="A201" s="80" t="s">
        <v>572</v>
      </c>
      <c r="B201" s="80" t="s">
        <v>573</v>
      </c>
      <c r="C201" s="80" t="s">
        <v>574</v>
      </c>
      <c r="D201" s="81">
        <v>26</v>
      </c>
      <c r="E201" s="82">
        <v>1.169949801</v>
      </c>
      <c r="F201" s="82">
        <v>9.6559823000000003E-2</v>
      </c>
      <c r="G201" s="82">
        <v>12.116320930000001</v>
      </c>
      <c r="H201" s="83">
        <v>1.15E-10</v>
      </c>
      <c r="I201" s="81">
        <v>197</v>
      </c>
    </row>
    <row r="202" spans="1:9">
      <c r="A202" s="80" t="s">
        <v>218</v>
      </c>
      <c r="B202" s="80" t="s">
        <v>219</v>
      </c>
      <c r="C202" s="80" t="s">
        <v>220</v>
      </c>
      <c r="D202" s="81">
        <v>10</v>
      </c>
      <c r="E202" s="82">
        <v>0.677616039</v>
      </c>
      <c r="F202" s="82">
        <v>0.190518507</v>
      </c>
      <c r="G202" s="82">
        <v>3.5566940439999999</v>
      </c>
      <c r="H202" s="83">
        <v>1.9774630000000001E-3</v>
      </c>
      <c r="I202" s="81">
        <v>198</v>
      </c>
    </row>
    <row r="203" spans="1:9">
      <c r="A203" s="80" t="s">
        <v>992</v>
      </c>
      <c r="B203" s="80" t="s">
        <v>993</v>
      </c>
      <c r="C203" s="80" t="s">
        <v>994</v>
      </c>
      <c r="D203" s="81">
        <v>29</v>
      </c>
      <c r="E203" s="82">
        <v>0.43909166100000002</v>
      </c>
      <c r="F203" s="82">
        <v>7.4018446000000002E-2</v>
      </c>
      <c r="G203" s="82">
        <v>5.9321924040000003</v>
      </c>
      <c r="H203" s="83">
        <v>8.4100000000000008E-6</v>
      </c>
      <c r="I203" s="81">
        <v>199</v>
      </c>
    </row>
    <row r="204" spans="1:9">
      <c r="A204" s="80" t="s">
        <v>965</v>
      </c>
      <c r="B204" s="80" t="s">
        <v>966</v>
      </c>
      <c r="C204" s="80" t="s">
        <v>967</v>
      </c>
      <c r="D204" s="81">
        <v>16</v>
      </c>
      <c r="E204" s="82">
        <v>1.0205157419999999</v>
      </c>
      <c r="F204" s="82">
        <v>0.115260869</v>
      </c>
      <c r="G204" s="82">
        <v>8.8539654030000001</v>
      </c>
      <c r="H204" s="83">
        <v>2.3499999999999999E-8</v>
      </c>
      <c r="I204" s="81">
        <v>200</v>
      </c>
    </row>
    <row r="205" spans="1:9">
      <c r="A205" s="80" t="s">
        <v>605</v>
      </c>
      <c r="B205" s="80" t="s">
        <v>606</v>
      </c>
      <c r="C205" s="80" t="s">
        <v>607</v>
      </c>
      <c r="D205" s="81">
        <v>17</v>
      </c>
      <c r="E205" s="82">
        <v>0.48503953</v>
      </c>
      <c r="F205" s="82">
        <v>0.159938157</v>
      </c>
      <c r="G205" s="82">
        <v>3.0326692460000002</v>
      </c>
      <c r="H205" s="83">
        <v>6.573616E-3</v>
      </c>
      <c r="I205" s="81">
        <v>201</v>
      </c>
    </row>
    <row r="206" spans="1:9">
      <c r="A206" s="80" t="s">
        <v>1826</v>
      </c>
      <c r="B206" s="80" t="s">
        <v>1827</v>
      </c>
      <c r="C206" s="80" t="s">
        <v>1828</v>
      </c>
      <c r="D206" s="81">
        <v>12</v>
      </c>
      <c r="E206" s="82">
        <v>0.25010716100000002</v>
      </c>
      <c r="F206" s="82">
        <v>9.2187687000000004E-2</v>
      </c>
      <c r="G206" s="82">
        <v>2.713021323</v>
      </c>
      <c r="H206" s="83">
        <v>1.3390658E-2</v>
      </c>
      <c r="I206" s="81">
        <v>202</v>
      </c>
    </row>
    <row r="207" spans="1:9">
      <c r="A207" s="80" t="s">
        <v>1787</v>
      </c>
      <c r="B207" s="80" t="s">
        <v>1788</v>
      </c>
      <c r="C207" s="80" t="s">
        <v>1789</v>
      </c>
      <c r="D207" s="81">
        <v>25</v>
      </c>
      <c r="E207" s="82">
        <v>0.64702399700000002</v>
      </c>
      <c r="F207" s="82">
        <v>0.168769478</v>
      </c>
      <c r="G207" s="82">
        <v>3.8337737679999999</v>
      </c>
      <c r="H207" s="83">
        <v>1.037439E-3</v>
      </c>
      <c r="I207" s="81">
        <v>203</v>
      </c>
    </row>
    <row r="208" spans="1:9">
      <c r="A208" s="80" t="s">
        <v>1760</v>
      </c>
      <c r="B208" s="80" t="s">
        <v>1761</v>
      </c>
      <c r="C208" s="80" t="s">
        <v>1762</v>
      </c>
      <c r="D208" s="81">
        <v>20</v>
      </c>
      <c r="E208" s="82">
        <v>0.68617583400000004</v>
      </c>
      <c r="F208" s="82">
        <v>0.151218141</v>
      </c>
      <c r="G208" s="82">
        <v>4.537655526</v>
      </c>
      <c r="H208" s="83">
        <v>2.0040300000000001E-4</v>
      </c>
      <c r="I208" s="81">
        <v>204</v>
      </c>
    </row>
    <row r="209" spans="1:9">
      <c r="A209" s="80" t="s">
        <v>1469</v>
      </c>
      <c r="B209" s="80" t="s">
        <v>1470</v>
      </c>
      <c r="C209" s="80" t="s">
        <v>1471</v>
      </c>
      <c r="D209" s="81">
        <v>15</v>
      </c>
      <c r="E209" s="82">
        <v>0.42682540400000002</v>
      </c>
      <c r="F209" s="82">
        <v>0.14417417099999999</v>
      </c>
      <c r="G209" s="82">
        <v>2.9604845430000002</v>
      </c>
      <c r="H209" s="83">
        <v>7.7330400000000001E-3</v>
      </c>
      <c r="I209" s="81">
        <v>205</v>
      </c>
    </row>
    <row r="210" spans="1:9">
      <c r="A210" s="80" t="s">
        <v>1175</v>
      </c>
      <c r="B210" s="80" t="s">
        <v>1176</v>
      </c>
      <c r="C210" s="80" t="s">
        <v>1177</v>
      </c>
      <c r="D210" s="81">
        <v>11</v>
      </c>
      <c r="E210" s="82">
        <v>0.61739580400000005</v>
      </c>
      <c r="F210" s="82">
        <v>0.15031656500000001</v>
      </c>
      <c r="G210" s="82">
        <v>4.1073038420000003</v>
      </c>
      <c r="H210" s="83">
        <v>5.4739399999999998E-4</v>
      </c>
      <c r="I210" s="81">
        <v>206</v>
      </c>
    </row>
    <row r="211" spans="1:9">
      <c r="A211" s="80" t="s">
        <v>2036</v>
      </c>
      <c r="B211" s="80" t="s">
        <v>2037</v>
      </c>
      <c r="C211" s="80" t="s">
        <v>2038</v>
      </c>
      <c r="D211" s="81">
        <v>31</v>
      </c>
      <c r="E211" s="82">
        <v>0.27693108</v>
      </c>
      <c r="F211" s="82">
        <v>3.8668348999999998E-2</v>
      </c>
      <c r="G211" s="82">
        <v>7.1616991629999998</v>
      </c>
      <c r="H211" s="83">
        <v>6.1699999999999998E-7</v>
      </c>
      <c r="I211" s="81">
        <v>207</v>
      </c>
    </row>
    <row r="212" spans="1:9">
      <c r="A212" s="80" t="s">
        <v>2447</v>
      </c>
      <c r="B212" s="80" t="s">
        <v>2448</v>
      </c>
      <c r="C212" s="80" t="s">
        <v>2449</v>
      </c>
      <c r="D212" s="81">
        <v>2</v>
      </c>
      <c r="E212" s="82">
        <v>0.68852407599999998</v>
      </c>
      <c r="F212" s="82">
        <v>0.23945904400000001</v>
      </c>
      <c r="G212" s="82">
        <v>2.8753312640000002</v>
      </c>
      <c r="H212" s="83">
        <v>9.3546870000000004E-3</v>
      </c>
      <c r="I212" s="81">
        <v>208</v>
      </c>
    </row>
    <row r="213" spans="1:9">
      <c r="A213" s="80" t="s">
        <v>1313</v>
      </c>
      <c r="B213" s="80" t="s">
        <v>1314</v>
      </c>
      <c r="C213" s="80" t="s">
        <v>1315</v>
      </c>
      <c r="D213" s="81">
        <v>84</v>
      </c>
      <c r="E213" s="82">
        <v>0.49198343</v>
      </c>
      <c r="F213" s="82">
        <v>6.4145659999999993E-2</v>
      </c>
      <c r="G213" s="82">
        <v>7.6697851869999996</v>
      </c>
      <c r="H213" s="83">
        <v>2.22E-7</v>
      </c>
      <c r="I213" s="81">
        <v>209</v>
      </c>
    </row>
    <row r="214" spans="1:9">
      <c r="A214" s="80" t="s">
        <v>2666</v>
      </c>
      <c r="B214" s="80" t="s">
        <v>2667</v>
      </c>
      <c r="C214" s="80" t="s">
        <v>2668</v>
      </c>
      <c r="D214" s="81">
        <v>5</v>
      </c>
      <c r="E214" s="82">
        <v>0.43359067699999998</v>
      </c>
      <c r="F214" s="82">
        <v>0.16929117599999999</v>
      </c>
      <c r="G214" s="82">
        <v>2.5612124999999999</v>
      </c>
      <c r="H214" s="83">
        <v>1.8622052E-2</v>
      </c>
      <c r="I214" s="81">
        <v>210</v>
      </c>
    </row>
    <row r="215" spans="1:9">
      <c r="A215" s="80" t="s">
        <v>332</v>
      </c>
      <c r="B215" s="80" t="s">
        <v>333</v>
      </c>
      <c r="C215" s="80" t="s">
        <v>334</v>
      </c>
      <c r="D215" s="81">
        <v>6</v>
      </c>
      <c r="E215" s="82">
        <v>0.66488978099999996</v>
      </c>
      <c r="F215" s="82">
        <v>0.12919429800000001</v>
      </c>
      <c r="G215" s="82">
        <v>5.1464328510000001</v>
      </c>
      <c r="H215" s="83">
        <v>4.9100000000000001E-5</v>
      </c>
      <c r="I215" s="81">
        <v>211</v>
      </c>
    </row>
    <row r="216" spans="1:9">
      <c r="A216" s="80" t="s">
        <v>2325</v>
      </c>
      <c r="B216" s="80" t="s">
        <v>2326</v>
      </c>
      <c r="C216" s="80" t="s">
        <v>2327</v>
      </c>
      <c r="D216" s="81">
        <v>2</v>
      </c>
      <c r="E216" s="82">
        <v>0.68553271800000004</v>
      </c>
      <c r="F216" s="82">
        <v>0.106485623</v>
      </c>
      <c r="G216" s="82">
        <v>6.4377959960000002</v>
      </c>
      <c r="H216" s="83">
        <v>3.5433699999999998E-4</v>
      </c>
      <c r="I216" s="81">
        <v>212</v>
      </c>
    </row>
    <row r="217" spans="1:9">
      <c r="A217" s="80" t="s">
        <v>494</v>
      </c>
      <c r="B217" s="80" t="s">
        <v>495</v>
      </c>
      <c r="C217" s="80" t="s">
        <v>496</v>
      </c>
      <c r="D217" s="81">
        <v>6</v>
      </c>
      <c r="E217" s="82">
        <v>0.90657296399999998</v>
      </c>
      <c r="F217" s="82">
        <v>0.25287409399999999</v>
      </c>
      <c r="G217" s="82">
        <v>3.5850764740000001</v>
      </c>
      <c r="H217" s="83">
        <v>1.851407E-3</v>
      </c>
      <c r="I217" s="81">
        <v>213</v>
      </c>
    </row>
    <row r="218" spans="1:9">
      <c r="A218" s="80" t="s">
        <v>353</v>
      </c>
      <c r="B218" s="80" t="s">
        <v>354</v>
      </c>
      <c r="C218" s="80" t="s">
        <v>355</v>
      </c>
      <c r="D218" s="81">
        <v>14</v>
      </c>
      <c r="E218" s="82">
        <v>0.441189198</v>
      </c>
      <c r="F218" s="82">
        <v>0.19501565300000001</v>
      </c>
      <c r="G218" s="82">
        <v>2.2623271119999999</v>
      </c>
      <c r="H218" s="83">
        <v>3.4965976000000003E-2</v>
      </c>
      <c r="I218" s="81">
        <v>214</v>
      </c>
    </row>
    <row r="219" spans="1:9">
      <c r="A219" s="80" t="s">
        <v>107</v>
      </c>
      <c r="B219" s="80" t="s">
        <v>108</v>
      </c>
      <c r="C219" s="80" t="s">
        <v>109</v>
      </c>
      <c r="D219" s="81">
        <v>13</v>
      </c>
      <c r="E219" s="82">
        <v>1.005074113</v>
      </c>
      <c r="F219" s="82">
        <v>4.5670773999999997E-2</v>
      </c>
      <c r="G219" s="82">
        <v>22.006942630000001</v>
      </c>
      <c r="H219" s="83">
        <v>1.7299999999999999E-15</v>
      </c>
      <c r="I219" s="81">
        <v>215</v>
      </c>
    </row>
    <row r="220" spans="1:9">
      <c r="A220" s="80" t="s">
        <v>1811</v>
      </c>
      <c r="B220" s="80" t="s">
        <v>1812</v>
      </c>
      <c r="C220" s="80" t="s">
        <v>1813</v>
      </c>
      <c r="D220" s="81">
        <v>10</v>
      </c>
      <c r="E220" s="82">
        <v>0.63196964099999997</v>
      </c>
      <c r="F220" s="82">
        <v>0.19393002000000001</v>
      </c>
      <c r="G220" s="82">
        <v>3.2587509720000001</v>
      </c>
      <c r="H220" s="83">
        <v>3.9310969999999997E-3</v>
      </c>
      <c r="I220" s="81">
        <v>216</v>
      </c>
    </row>
    <row r="221" spans="1:9">
      <c r="A221" s="80" t="s">
        <v>2003</v>
      </c>
      <c r="B221" s="80" t="s">
        <v>2004</v>
      </c>
      <c r="C221" s="80" t="s">
        <v>2005</v>
      </c>
      <c r="D221" s="81">
        <v>25</v>
      </c>
      <c r="E221" s="82">
        <v>0.36722653999999999</v>
      </c>
      <c r="F221" s="82">
        <v>0.107965112</v>
      </c>
      <c r="G221" s="82">
        <v>3.4013445170000001</v>
      </c>
      <c r="H221" s="83">
        <v>2.8325619999999998E-3</v>
      </c>
      <c r="I221" s="81">
        <v>217</v>
      </c>
    </row>
    <row r="222" spans="1:9">
      <c r="A222" s="80" t="s">
        <v>1259</v>
      </c>
      <c r="B222" s="80" t="s">
        <v>1260</v>
      </c>
      <c r="C222" s="80" t="s">
        <v>1261</v>
      </c>
      <c r="D222" s="81">
        <v>120</v>
      </c>
      <c r="E222" s="82">
        <v>0.71799557400000003</v>
      </c>
      <c r="F222" s="82">
        <v>8.1247164999999996E-2</v>
      </c>
      <c r="G222" s="82">
        <v>8.8371769219999994</v>
      </c>
      <c r="H222" s="83">
        <v>2.4200000000000002E-8</v>
      </c>
      <c r="I222" s="81">
        <v>218</v>
      </c>
    </row>
    <row r="223" spans="1:9">
      <c r="A223" s="80" t="s">
        <v>1619</v>
      </c>
      <c r="B223" s="80" t="s">
        <v>1620</v>
      </c>
      <c r="C223" s="80" t="s">
        <v>1621</v>
      </c>
      <c r="D223" s="81">
        <v>61</v>
      </c>
      <c r="E223" s="82">
        <v>0.51628386100000001</v>
      </c>
      <c r="F223" s="82">
        <v>6.4480112000000006E-2</v>
      </c>
      <c r="G223" s="82">
        <v>8.0068697719999999</v>
      </c>
      <c r="H223" s="83">
        <v>1.15E-7</v>
      </c>
      <c r="I223" s="81">
        <v>219</v>
      </c>
    </row>
    <row r="224" spans="1:9">
      <c r="A224" s="80" t="s">
        <v>1238</v>
      </c>
      <c r="B224" s="80" t="s">
        <v>1239</v>
      </c>
      <c r="C224" s="80" t="s">
        <v>1240</v>
      </c>
      <c r="D224" s="81">
        <v>161</v>
      </c>
      <c r="E224" s="82">
        <v>0.58787315500000004</v>
      </c>
      <c r="F224" s="82">
        <v>9.8542806999999996E-2</v>
      </c>
      <c r="G224" s="82">
        <v>5.9656627679999996</v>
      </c>
      <c r="H224" s="83">
        <v>7.8099999999999998E-6</v>
      </c>
      <c r="I224" s="81">
        <v>220</v>
      </c>
    </row>
    <row r="225" spans="1:9">
      <c r="A225" s="80" t="s">
        <v>2033</v>
      </c>
      <c r="B225" s="80" t="s">
        <v>2034</v>
      </c>
      <c r="C225" s="80" t="s">
        <v>2035</v>
      </c>
      <c r="D225" s="81">
        <v>22</v>
      </c>
      <c r="E225" s="82">
        <v>0.32650866499999998</v>
      </c>
      <c r="F225" s="82">
        <v>0.115670777</v>
      </c>
      <c r="G225" s="82">
        <v>2.8227411629999999</v>
      </c>
      <c r="H225" s="83">
        <v>1.051418E-2</v>
      </c>
      <c r="I225" s="81">
        <v>221</v>
      </c>
    </row>
    <row r="226" spans="1:9">
      <c r="A226" s="80" t="s">
        <v>2187</v>
      </c>
      <c r="B226" s="80" t="s">
        <v>2188</v>
      </c>
      <c r="C226" s="80" t="s">
        <v>2189</v>
      </c>
      <c r="D226" s="81">
        <v>3</v>
      </c>
      <c r="E226" s="82">
        <v>1.2769423010000001</v>
      </c>
      <c r="F226" s="82">
        <v>0.43324959000000002</v>
      </c>
      <c r="G226" s="82">
        <v>2.9473595160000001</v>
      </c>
      <c r="H226" s="83">
        <v>8.2699109999999996E-3</v>
      </c>
      <c r="I226" s="81">
        <v>222</v>
      </c>
    </row>
    <row r="227" spans="1:9">
      <c r="A227" s="80" t="s">
        <v>2232</v>
      </c>
      <c r="B227" s="80" t="s">
        <v>2233</v>
      </c>
      <c r="C227" s="80" t="s">
        <v>2234</v>
      </c>
      <c r="D227" s="81">
        <v>2</v>
      </c>
      <c r="E227" s="82">
        <v>1.51382857</v>
      </c>
      <c r="F227" s="82">
        <v>0.21829425799999999</v>
      </c>
      <c r="G227" s="82">
        <v>6.9348070860000002</v>
      </c>
      <c r="H227" s="83">
        <v>2.4099999999999998E-6</v>
      </c>
      <c r="I227" s="81">
        <v>223</v>
      </c>
    </row>
    <row r="228" spans="1:9">
      <c r="A228" s="80" t="s">
        <v>2594</v>
      </c>
      <c r="B228" s="80" t="s">
        <v>2595</v>
      </c>
      <c r="C228" s="80" t="s">
        <v>2596</v>
      </c>
      <c r="D228" s="81">
        <v>11</v>
      </c>
      <c r="E228" s="82">
        <v>0.50025133899999996</v>
      </c>
      <c r="F228" s="82">
        <v>0.12529106000000001</v>
      </c>
      <c r="G228" s="82">
        <v>3.9927137670000001</v>
      </c>
      <c r="H228" s="83">
        <v>7.15611E-4</v>
      </c>
      <c r="I228" s="81">
        <v>224</v>
      </c>
    </row>
    <row r="229" spans="1:9">
      <c r="A229" s="80" t="s">
        <v>2852</v>
      </c>
      <c r="B229" s="80" t="s">
        <v>2853</v>
      </c>
      <c r="C229" s="80" t="s">
        <v>2854</v>
      </c>
      <c r="D229" s="81">
        <v>6</v>
      </c>
      <c r="E229" s="82">
        <v>0.19538666599999999</v>
      </c>
      <c r="F229" s="82">
        <v>9.6464184999999994E-2</v>
      </c>
      <c r="G229" s="82">
        <v>2.0254840340000002</v>
      </c>
      <c r="H229" s="83">
        <v>5.6370168999999998E-2</v>
      </c>
      <c r="I229" s="81">
        <v>225</v>
      </c>
    </row>
    <row r="230" spans="1:9">
      <c r="A230" s="80" t="s">
        <v>911</v>
      </c>
      <c r="B230" s="80" t="s">
        <v>912</v>
      </c>
      <c r="C230" s="80" t="s">
        <v>913</v>
      </c>
      <c r="D230" s="81">
        <v>32</v>
      </c>
      <c r="E230" s="82">
        <v>1.0099956349999999</v>
      </c>
      <c r="F230" s="82">
        <v>0.186279005</v>
      </c>
      <c r="G230" s="82">
        <v>5.4219509830000003</v>
      </c>
      <c r="H230" s="83">
        <v>2.6299999999999999E-5</v>
      </c>
      <c r="I230" s="81">
        <v>226</v>
      </c>
    </row>
    <row r="231" spans="1:9">
      <c r="A231" s="80" t="s">
        <v>1310</v>
      </c>
      <c r="B231" s="80" t="s">
        <v>1311</v>
      </c>
      <c r="C231" s="80" t="s">
        <v>1312</v>
      </c>
      <c r="D231" s="81">
        <v>2</v>
      </c>
      <c r="E231" s="82">
        <v>1.26092454</v>
      </c>
      <c r="F231" s="82">
        <v>0.438218836</v>
      </c>
      <c r="G231" s="82">
        <v>2.877385533</v>
      </c>
      <c r="H231" s="83">
        <v>1.0022773E-2</v>
      </c>
      <c r="I231" s="81">
        <v>227</v>
      </c>
    </row>
    <row r="232" spans="1:9">
      <c r="A232" s="80" t="s">
        <v>2045</v>
      </c>
      <c r="B232" s="80" t="s">
        <v>2046</v>
      </c>
      <c r="C232" s="80" t="s">
        <v>2047</v>
      </c>
      <c r="D232" s="81">
        <v>9</v>
      </c>
      <c r="E232" s="82">
        <v>0.30562909799999999</v>
      </c>
      <c r="F232" s="82">
        <v>0.103269503</v>
      </c>
      <c r="G232" s="82">
        <v>2.9595290809999999</v>
      </c>
      <c r="H232" s="83">
        <v>7.7496359999999999E-3</v>
      </c>
      <c r="I232" s="81">
        <v>228</v>
      </c>
    </row>
    <row r="233" spans="1:9">
      <c r="A233" s="80" t="s">
        <v>2489</v>
      </c>
      <c r="B233" s="80" t="s">
        <v>2490</v>
      </c>
      <c r="C233" s="80" t="s">
        <v>2491</v>
      </c>
      <c r="D233" s="81">
        <v>13</v>
      </c>
      <c r="E233" s="82">
        <v>0.65547560999999999</v>
      </c>
      <c r="F233" s="82">
        <v>0.105095539</v>
      </c>
      <c r="G233" s="82">
        <v>6.23694989</v>
      </c>
      <c r="H233" s="83">
        <v>4.3200000000000001E-6</v>
      </c>
      <c r="I233" s="81">
        <v>229</v>
      </c>
    </row>
    <row r="234" spans="1:9">
      <c r="A234" s="80" t="s">
        <v>1370</v>
      </c>
      <c r="B234" s="80" t="s">
        <v>1371</v>
      </c>
      <c r="C234" s="80" t="s">
        <v>1372</v>
      </c>
      <c r="D234" s="81">
        <v>21</v>
      </c>
      <c r="E234" s="82">
        <v>0.58188114599999996</v>
      </c>
      <c r="F234" s="82">
        <v>0.14636051999999999</v>
      </c>
      <c r="G234" s="82">
        <v>3.9756701219999999</v>
      </c>
      <c r="H234" s="83">
        <v>7.4470199999999997E-4</v>
      </c>
      <c r="I234" s="81">
        <v>230</v>
      </c>
    </row>
    <row r="235" spans="1:9">
      <c r="A235" s="80" t="s">
        <v>452</v>
      </c>
      <c r="B235" s="80" t="s">
        <v>453</v>
      </c>
      <c r="C235" s="80" t="s">
        <v>454</v>
      </c>
      <c r="D235" s="81">
        <v>36</v>
      </c>
      <c r="E235" s="82">
        <v>0.85888270899999997</v>
      </c>
      <c r="F235" s="82">
        <v>6.8899707000000004E-2</v>
      </c>
      <c r="G235" s="82">
        <v>12.465694709999999</v>
      </c>
      <c r="H235" s="83">
        <v>6.9200000000000004E-11</v>
      </c>
      <c r="I235" s="81">
        <v>231</v>
      </c>
    </row>
    <row r="236" spans="1:9">
      <c r="A236" s="80" t="s">
        <v>2280</v>
      </c>
      <c r="B236" s="80" t="s">
        <v>2281</v>
      </c>
      <c r="C236" s="80" t="s">
        <v>2282</v>
      </c>
      <c r="D236" s="81">
        <v>17</v>
      </c>
      <c r="E236" s="82">
        <v>0.94530404400000001</v>
      </c>
      <c r="F236" s="82">
        <v>0.11644291499999999</v>
      </c>
      <c r="G236" s="82">
        <v>8.1181757159999997</v>
      </c>
      <c r="H236" s="83">
        <v>9.2900000000000005E-8</v>
      </c>
      <c r="I236" s="81">
        <v>232</v>
      </c>
    </row>
    <row r="237" spans="1:9">
      <c r="A237" s="80" t="s">
        <v>1115</v>
      </c>
      <c r="B237" s="80" t="s">
        <v>1116</v>
      </c>
      <c r="C237" s="80" t="s">
        <v>1117</v>
      </c>
      <c r="D237" s="81">
        <v>34</v>
      </c>
      <c r="E237" s="82">
        <v>0.80027952300000005</v>
      </c>
      <c r="F237" s="82">
        <v>0.10233163200000001</v>
      </c>
      <c r="G237" s="82">
        <v>7.8204510799999998</v>
      </c>
      <c r="H237" s="83">
        <v>1.6500000000000001E-7</v>
      </c>
      <c r="I237" s="81">
        <v>233</v>
      </c>
    </row>
    <row r="238" spans="1:9">
      <c r="A238" s="80" t="s">
        <v>2021</v>
      </c>
      <c r="B238" s="80" t="s">
        <v>2022</v>
      </c>
      <c r="C238" s="80" t="s">
        <v>2023</v>
      </c>
      <c r="D238" s="81">
        <v>86</v>
      </c>
      <c r="E238" s="82">
        <v>0.32481505900000002</v>
      </c>
      <c r="F238" s="82">
        <v>7.0661800999999996E-2</v>
      </c>
      <c r="G238" s="82">
        <v>4.596756042</v>
      </c>
      <c r="H238" s="83">
        <v>1.7465800000000001E-4</v>
      </c>
      <c r="I238" s="81">
        <v>234</v>
      </c>
    </row>
    <row r="239" spans="1:9">
      <c r="A239" s="80" t="s">
        <v>2831</v>
      </c>
      <c r="B239" s="80" t="s">
        <v>2832</v>
      </c>
      <c r="C239" s="80" t="s">
        <v>2833</v>
      </c>
      <c r="D239" s="81">
        <v>2</v>
      </c>
      <c r="E239" s="82">
        <v>0.37117456999999998</v>
      </c>
      <c r="F239" s="82">
        <v>0.157534234</v>
      </c>
      <c r="G239" s="82">
        <v>2.3561518110000002</v>
      </c>
      <c r="H239" s="83">
        <v>2.8778442000000001E-2</v>
      </c>
      <c r="I239" s="81">
        <v>235</v>
      </c>
    </row>
    <row r="240" spans="1:9">
      <c r="A240" s="80" t="s">
        <v>1364</v>
      </c>
      <c r="B240" s="80" t="s">
        <v>1365</v>
      </c>
      <c r="C240" s="80" t="s">
        <v>1366</v>
      </c>
      <c r="D240" s="81">
        <v>22</v>
      </c>
      <c r="E240" s="82">
        <v>0.29212721899999999</v>
      </c>
      <c r="F240" s="82">
        <v>9.6892967999999996E-2</v>
      </c>
      <c r="G240" s="82">
        <v>3.0149475790000002</v>
      </c>
      <c r="H240" s="83">
        <v>6.8416459999999998E-3</v>
      </c>
      <c r="I240" s="81">
        <v>236</v>
      </c>
    </row>
    <row r="241" spans="1:9">
      <c r="A241" s="80" t="s">
        <v>767</v>
      </c>
      <c r="B241" s="80" t="s">
        <v>768</v>
      </c>
      <c r="C241" s="80" t="s">
        <v>769</v>
      </c>
      <c r="D241" s="81">
        <v>19</v>
      </c>
      <c r="E241" s="82">
        <v>0.52574495300000001</v>
      </c>
      <c r="F241" s="82">
        <v>0.15961852200000001</v>
      </c>
      <c r="G241" s="82">
        <v>3.293759052</v>
      </c>
      <c r="H241" s="83">
        <v>3.627969E-3</v>
      </c>
      <c r="I241" s="81">
        <v>237</v>
      </c>
    </row>
    <row r="242" spans="1:9">
      <c r="A242" s="80" t="s">
        <v>860</v>
      </c>
      <c r="B242" s="80" t="s">
        <v>861</v>
      </c>
      <c r="C242" s="80" t="s">
        <v>862</v>
      </c>
      <c r="D242" s="81">
        <v>7</v>
      </c>
      <c r="E242" s="82">
        <v>1.707979149</v>
      </c>
      <c r="F242" s="82">
        <v>0.25657908400000001</v>
      </c>
      <c r="G242" s="82">
        <v>6.656735705</v>
      </c>
      <c r="H242" s="83">
        <v>1.7600000000000001E-6</v>
      </c>
      <c r="I242" s="81">
        <v>238</v>
      </c>
    </row>
    <row r="243" spans="1:9">
      <c r="A243" s="80" t="s">
        <v>632</v>
      </c>
      <c r="B243" s="80" t="s">
        <v>633</v>
      </c>
      <c r="C243" s="80" t="s">
        <v>634</v>
      </c>
      <c r="D243" s="81">
        <v>14</v>
      </c>
      <c r="E243" s="82">
        <v>0.48441662400000002</v>
      </c>
      <c r="F243" s="82">
        <v>0.18697486699999999</v>
      </c>
      <c r="G243" s="82">
        <v>2.59081144</v>
      </c>
      <c r="H243" s="83">
        <v>1.7470543000000002E-2</v>
      </c>
      <c r="I243" s="81">
        <v>239</v>
      </c>
    </row>
    <row r="244" spans="1:9">
      <c r="A244" s="80" t="s">
        <v>656</v>
      </c>
      <c r="B244" s="80" t="s">
        <v>657</v>
      </c>
      <c r="C244" s="80" t="s">
        <v>658</v>
      </c>
      <c r="D244" s="81">
        <v>8</v>
      </c>
      <c r="E244" s="82">
        <v>1.4448163220000001</v>
      </c>
      <c r="F244" s="82">
        <v>0.126225475</v>
      </c>
      <c r="G244" s="82">
        <v>11.446313180000001</v>
      </c>
      <c r="H244" s="83">
        <v>3.1200000000000001E-10</v>
      </c>
      <c r="I244" s="81">
        <v>240</v>
      </c>
    </row>
    <row r="245" spans="1:9">
      <c r="A245" s="80" t="s">
        <v>2250</v>
      </c>
      <c r="B245" s="80" t="s">
        <v>2251</v>
      </c>
      <c r="C245" s="80" t="s">
        <v>2252</v>
      </c>
      <c r="D245" s="81">
        <v>2</v>
      </c>
      <c r="E245" s="82">
        <v>1.0163441989999999</v>
      </c>
      <c r="F245" s="82">
        <v>0.25565373600000002</v>
      </c>
      <c r="G245" s="82">
        <v>3.975471727</v>
      </c>
      <c r="H245" s="83">
        <v>5.3547550000000001E-3</v>
      </c>
      <c r="I245" s="81">
        <v>241</v>
      </c>
    </row>
    <row r="246" spans="1:9">
      <c r="A246" s="80" t="s">
        <v>2423</v>
      </c>
      <c r="B246" s="80" t="s">
        <v>2424</v>
      </c>
      <c r="C246" s="80" t="s">
        <v>2425</v>
      </c>
      <c r="D246" s="81">
        <v>10</v>
      </c>
      <c r="E246" s="82">
        <v>0.70818208999999999</v>
      </c>
      <c r="F246" s="82">
        <v>0.24577864899999999</v>
      </c>
      <c r="G246" s="82">
        <v>2.8813816499999998</v>
      </c>
      <c r="H246" s="83">
        <v>9.2294349999999994E-3</v>
      </c>
      <c r="I246" s="81">
        <v>242</v>
      </c>
    </row>
    <row r="247" spans="1:9">
      <c r="A247" s="80" t="s">
        <v>764</v>
      </c>
      <c r="B247" s="80" t="s">
        <v>765</v>
      </c>
      <c r="C247" s="80" t="s">
        <v>766</v>
      </c>
      <c r="D247" s="81">
        <v>24</v>
      </c>
      <c r="E247" s="82">
        <v>0.793263948</v>
      </c>
      <c r="F247" s="82">
        <v>0.17245211599999999</v>
      </c>
      <c r="G247" s="82">
        <v>4.5999084579999998</v>
      </c>
      <c r="H247" s="83">
        <v>1.73382E-4</v>
      </c>
      <c r="I247" s="81">
        <v>243</v>
      </c>
    </row>
    <row r="248" spans="1:9">
      <c r="A248" s="80" t="s">
        <v>389</v>
      </c>
      <c r="B248" s="80" t="s">
        <v>390</v>
      </c>
      <c r="C248" s="80" t="s">
        <v>391</v>
      </c>
      <c r="D248" s="81">
        <v>65</v>
      </c>
      <c r="E248" s="82">
        <v>0.92830547100000005</v>
      </c>
      <c r="F248" s="82">
        <v>0.13783942099999999</v>
      </c>
      <c r="G248" s="82">
        <v>6.7346878109999997</v>
      </c>
      <c r="H248" s="83">
        <v>1.4899999999999999E-6</v>
      </c>
      <c r="I248" s="81">
        <v>244</v>
      </c>
    </row>
    <row r="249" spans="1:9">
      <c r="A249" s="80" t="s">
        <v>146</v>
      </c>
      <c r="B249" s="80" t="s">
        <v>147</v>
      </c>
      <c r="C249" s="80" t="s">
        <v>148</v>
      </c>
      <c r="D249" s="81">
        <v>127</v>
      </c>
      <c r="E249" s="82">
        <v>1.4092269369999999</v>
      </c>
      <c r="F249" s="82">
        <v>0.11605671100000001</v>
      </c>
      <c r="G249" s="82">
        <v>12.14257171</v>
      </c>
      <c r="H249" s="83">
        <v>1.0999999999999999E-10</v>
      </c>
      <c r="I249" s="81">
        <v>245</v>
      </c>
    </row>
    <row r="250" spans="1:9">
      <c r="A250" s="80" t="s">
        <v>1481</v>
      </c>
      <c r="B250" s="80" t="s">
        <v>1482</v>
      </c>
      <c r="C250" s="80" t="s">
        <v>1483</v>
      </c>
      <c r="D250" s="81">
        <v>11</v>
      </c>
      <c r="E250" s="82">
        <v>1.7350728200000001</v>
      </c>
      <c r="F250" s="82">
        <v>0.105246016</v>
      </c>
      <c r="G250" s="82">
        <v>16.485876449999999</v>
      </c>
      <c r="H250" s="83">
        <v>4.1699999999999999E-13</v>
      </c>
      <c r="I250" s="81">
        <v>246</v>
      </c>
    </row>
    <row r="251" spans="1:9">
      <c r="A251" s="80" t="s">
        <v>590</v>
      </c>
      <c r="B251" s="80" t="s">
        <v>591</v>
      </c>
      <c r="C251" s="80" t="s">
        <v>592</v>
      </c>
      <c r="D251" s="81">
        <v>147</v>
      </c>
      <c r="E251" s="82">
        <v>1.146369325</v>
      </c>
      <c r="F251" s="82">
        <v>7.2261023999999993E-2</v>
      </c>
      <c r="G251" s="82">
        <v>15.864282770000001</v>
      </c>
      <c r="H251" s="83">
        <v>8.53E-13</v>
      </c>
      <c r="I251" s="81">
        <v>247</v>
      </c>
    </row>
    <row r="252" spans="1:9">
      <c r="A252" s="80" t="s">
        <v>59</v>
      </c>
      <c r="B252" s="80" t="s">
        <v>60</v>
      </c>
      <c r="C252" s="80" t="s">
        <v>61</v>
      </c>
      <c r="D252" s="81">
        <v>21</v>
      </c>
      <c r="E252" s="82">
        <v>0.86883001699999995</v>
      </c>
      <c r="F252" s="82">
        <v>0.218293765</v>
      </c>
      <c r="G252" s="82">
        <v>3.9800954279999998</v>
      </c>
      <c r="H252" s="83">
        <v>7.3703699999999996E-4</v>
      </c>
      <c r="I252" s="81">
        <v>248</v>
      </c>
    </row>
    <row r="253" spans="1:9">
      <c r="A253" s="80" t="s">
        <v>281</v>
      </c>
      <c r="B253" s="80" t="s">
        <v>282</v>
      </c>
      <c r="C253" s="80" t="s">
        <v>283</v>
      </c>
      <c r="D253" s="81">
        <v>15</v>
      </c>
      <c r="E253" s="82">
        <v>0.89207085699999999</v>
      </c>
      <c r="F253" s="82">
        <v>0.17265745399999999</v>
      </c>
      <c r="G253" s="82">
        <v>5.1667092129999999</v>
      </c>
      <c r="H253" s="83">
        <v>4.6900000000000002E-5</v>
      </c>
      <c r="I253" s="81">
        <v>249</v>
      </c>
    </row>
    <row r="254" spans="1:9">
      <c r="A254" s="80" t="s">
        <v>65</v>
      </c>
      <c r="B254" s="80" t="s">
        <v>66</v>
      </c>
      <c r="C254" s="80" t="s">
        <v>67</v>
      </c>
      <c r="D254" s="81">
        <v>17</v>
      </c>
      <c r="E254" s="82">
        <v>0.77416437199999999</v>
      </c>
      <c r="F254" s="82">
        <v>0.19567185600000001</v>
      </c>
      <c r="G254" s="82">
        <v>3.9564421099999998</v>
      </c>
      <c r="H254" s="83">
        <v>7.7893999999999999E-4</v>
      </c>
      <c r="I254" s="81">
        <v>250</v>
      </c>
    </row>
    <row r="255" spans="1:9">
      <c r="A255" s="80" t="s">
        <v>2720</v>
      </c>
      <c r="B255" s="80" t="s">
        <v>2721</v>
      </c>
      <c r="C255" s="80" t="s">
        <v>2722</v>
      </c>
      <c r="D255" s="81">
        <v>11</v>
      </c>
      <c r="E255" s="82">
        <v>0.48651111699999999</v>
      </c>
      <c r="F255" s="82">
        <v>0.184784693</v>
      </c>
      <c r="G255" s="82">
        <v>2.6328539919999998</v>
      </c>
      <c r="H255" s="83">
        <v>1.5949863000000002E-2</v>
      </c>
      <c r="I255" s="81">
        <v>251</v>
      </c>
    </row>
    <row r="256" spans="1:9">
      <c r="A256" s="80" t="s">
        <v>2678</v>
      </c>
      <c r="B256" s="80" t="s">
        <v>2679</v>
      </c>
      <c r="C256" s="80" t="s">
        <v>2680</v>
      </c>
      <c r="D256" s="81">
        <v>11</v>
      </c>
      <c r="E256" s="82">
        <v>0.36150619099999998</v>
      </c>
      <c r="F256" s="82">
        <v>0.14629736800000001</v>
      </c>
      <c r="G256" s="82">
        <v>2.4710368730000001</v>
      </c>
      <c r="H256" s="83">
        <v>2.2585398999999999E-2</v>
      </c>
      <c r="I256" s="81">
        <v>252</v>
      </c>
    </row>
    <row r="257" spans="1:9">
      <c r="A257" s="80" t="s">
        <v>1055</v>
      </c>
      <c r="B257" s="80" t="s">
        <v>1056</v>
      </c>
      <c r="C257" s="80" t="s">
        <v>1057</v>
      </c>
      <c r="D257" s="81">
        <v>25</v>
      </c>
      <c r="E257" s="82">
        <v>0.59582435899999997</v>
      </c>
      <c r="F257" s="82">
        <v>0.13001865300000001</v>
      </c>
      <c r="G257" s="82">
        <v>4.5826067740000003</v>
      </c>
      <c r="H257" s="83">
        <v>1.805E-4</v>
      </c>
      <c r="I257" s="81">
        <v>253</v>
      </c>
    </row>
    <row r="258" spans="1:9">
      <c r="A258" s="80" t="s">
        <v>2525</v>
      </c>
      <c r="B258" s="80" t="s">
        <v>2526</v>
      </c>
      <c r="C258" s="80" t="s">
        <v>2527</v>
      </c>
      <c r="D258" s="81">
        <v>2</v>
      </c>
      <c r="E258" s="82">
        <v>0.93797188899999995</v>
      </c>
      <c r="F258" s="82">
        <v>0.28628948599999998</v>
      </c>
      <c r="G258" s="82">
        <v>3.2763057500000001</v>
      </c>
      <c r="H258" s="83">
        <v>1.1249715E-2</v>
      </c>
      <c r="I258" s="81">
        <v>254</v>
      </c>
    </row>
    <row r="259" spans="1:9">
      <c r="A259" s="80" t="s">
        <v>23</v>
      </c>
      <c r="B259" s="80" t="s">
        <v>24</v>
      </c>
      <c r="C259" s="80" t="s">
        <v>25</v>
      </c>
      <c r="D259" s="81">
        <v>24</v>
      </c>
      <c r="E259" s="82">
        <v>1.300785418</v>
      </c>
      <c r="F259" s="82">
        <v>7.1248345000000005E-2</v>
      </c>
      <c r="G259" s="82">
        <v>18.257061440000001</v>
      </c>
      <c r="H259" s="83">
        <v>6.11E-14</v>
      </c>
      <c r="I259" s="81">
        <v>255</v>
      </c>
    </row>
    <row r="260" spans="1:9">
      <c r="A260" s="80" t="s">
        <v>1904</v>
      </c>
      <c r="B260" s="80" t="s">
        <v>1905</v>
      </c>
      <c r="C260" s="80" t="s">
        <v>1906</v>
      </c>
      <c r="D260" s="81">
        <v>19</v>
      </c>
      <c r="E260" s="82">
        <v>0.55486849900000002</v>
      </c>
      <c r="F260" s="82">
        <v>0.119365939</v>
      </c>
      <c r="G260" s="82">
        <v>4.6484659300000004</v>
      </c>
      <c r="H260" s="83">
        <v>1.5488200000000001E-4</v>
      </c>
      <c r="I260" s="81">
        <v>256</v>
      </c>
    </row>
    <row r="261" spans="1:9">
      <c r="A261" s="80" t="s">
        <v>2369</v>
      </c>
      <c r="B261" s="80" t="s">
        <v>2370</v>
      </c>
      <c r="C261" s="80" t="s">
        <v>2371</v>
      </c>
      <c r="D261" s="81">
        <v>4</v>
      </c>
      <c r="E261" s="82">
        <v>0.67788777499999997</v>
      </c>
      <c r="F261" s="82">
        <v>0.15086899500000001</v>
      </c>
      <c r="G261" s="82">
        <v>4.4932212700000003</v>
      </c>
      <c r="H261" s="83">
        <v>2.2225399999999999E-4</v>
      </c>
      <c r="I261" s="81">
        <v>257</v>
      </c>
    </row>
    <row r="262" spans="1:9">
      <c r="A262" s="80" t="s">
        <v>1994</v>
      </c>
      <c r="B262" s="80" t="s">
        <v>1995</v>
      </c>
      <c r="C262" s="80" t="s">
        <v>1996</v>
      </c>
      <c r="D262" s="81">
        <v>27</v>
      </c>
      <c r="E262" s="82">
        <v>0.44832675100000002</v>
      </c>
      <c r="F262" s="82">
        <v>0.104063919</v>
      </c>
      <c r="G262" s="82">
        <v>4.3081863</v>
      </c>
      <c r="H262" s="83">
        <v>3.4225599999999998E-4</v>
      </c>
      <c r="I262" s="81">
        <v>258</v>
      </c>
    </row>
    <row r="263" spans="1:9">
      <c r="A263" s="80" t="s">
        <v>1682</v>
      </c>
      <c r="B263" s="80" t="s">
        <v>1683</v>
      </c>
      <c r="C263" s="80" t="s">
        <v>1684</v>
      </c>
      <c r="D263" s="81">
        <v>7</v>
      </c>
      <c r="E263" s="82">
        <v>0.61655181299999995</v>
      </c>
      <c r="F263" s="82">
        <v>0.25521839600000001</v>
      </c>
      <c r="G263" s="82">
        <v>2.4157812359999999</v>
      </c>
      <c r="H263" s="83">
        <v>2.5390171999999999E-2</v>
      </c>
      <c r="I263" s="81">
        <v>259</v>
      </c>
    </row>
    <row r="264" spans="1:9">
      <c r="A264" s="80" t="s">
        <v>935</v>
      </c>
      <c r="B264" s="80" t="s">
        <v>936</v>
      </c>
      <c r="C264" s="80" t="s">
        <v>937</v>
      </c>
      <c r="D264" s="81">
        <v>96</v>
      </c>
      <c r="E264" s="82">
        <v>0.63195079700000001</v>
      </c>
      <c r="F264" s="82">
        <v>6.3487024000000003E-2</v>
      </c>
      <c r="G264" s="82">
        <v>9.9540150599999997</v>
      </c>
      <c r="H264" s="83">
        <v>3.4200000000000002E-9</v>
      </c>
      <c r="I264" s="81">
        <v>260</v>
      </c>
    </row>
    <row r="265" spans="1:9">
      <c r="A265" s="80" t="s">
        <v>1511</v>
      </c>
      <c r="B265" s="80" t="s">
        <v>1512</v>
      </c>
      <c r="C265" s="80" t="s">
        <v>1513</v>
      </c>
      <c r="D265" s="81">
        <v>41</v>
      </c>
      <c r="E265" s="82">
        <v>0.64327868499999996</v>
      </c>
      <c r="F265" s="82">
        <v>4.0482785E-2</v>
      </c>
      <c r="G265" s="82">
        <v>15.890178669999999</v>
      </c>
      <c r="H265" s="83">
        <v>8.2700000000000001E-13</v>
      </c>
      <c r="I265" s="81">
        <v>261</v>
      </c>
    </row>
    <row r="266" spans="1:9">
      <c r="A266" s="80" t="s">
        <v>2444</v>
      </c>
      <c r="B266" s="80" t="s">
        <v>2445</v>
      </c>
      <c r="C266" s="80" t="s">
        <v>2446</v>
      </c>
      <c r="D266" s="81">
        <v>2</v>
      </c>
      <c r="E266" s="82">
        <v>0.63824613799999996</v>
      </c>
      <c r="F266" s="82">
        <v>0.305002573</v>
      </c>
      <c r="G266" s="82">
        <v>2.0925926330000002</v>
      </c>
      <c r="H266" s="83">
        <v>5.1695296000000002E-2</v>
      </c>
      <c r="I266" s="81">
        <v>262</v>
      </c>
    </row>
    <row r="267" spans="1:9">
      <c r="A267" s="80" t="s">
        <v>1664</v>
      </c>
      <c r="B267" s="80" t="s">
        <v>1665</v>
      </c>
      <c r="C267" s="80" t="s">
        <v>1666</v>
      </c>
      <c r="D267" s="81">
        <v>48</v>
      </c>
      <c r="E267" s="82">
        <v>0.68253994799999995</v>
      </c>
      <c r="F267" s="82">
        <v>0.101631231</v>
      </c>
      <c r="G267" s="82">
        <v>6.7158484810000001</v>
      </c>
      <c r="H267" s="83">
        <v>1.55E-6</v>
      </c>
      <c r="I267" s="81">
        <v>263</v>
      </c>
    </row>
    <row r="268" spans="1:9">
      <c r="A268" s="80" t="s">
        <v>2513</v>
      </c>
      <c r="B268" s="80" t="s">
        <v>2514</v>
      </c>
      <c r="C268" s="80" t="s">
        <v>2515</v>
      </c>
      <c r="D268" s="81">
        <v>4</v>
      </c>
      <c r="E268" s="82">
        <v>0.61353501700000002</v>
      </c>
      <c r="F268" s="82">
        <v>0.192815018</v>
      </c>
      <c r="G268" s="82">
        <v>3.1819877110000001</v>
      </c>
      <c r="H268" s="83">
        <v>4.9083419999999996E-3</v>
      </c>
      <c r="I268" s="81">
        <v>264</v>
      </c>
    </row>
    <row r="269" spans="1:9">
      <c r="A269" s="80" t="s">
        <v>1526</v>
      </c>
      <c r="B269" s="80" t="s">
        <v>1527</v>
      </c>
      <c r="C269" s="80" t="s">
        <v>1528</v>
      </c>
      <c r="D269" s="81">
        <v>11</v>
      </c>
      <c r="E269" s="82">
        <v>0.60272383399999996</v>
      </c>
      <c r="F269" s="82">
        <v>0.119008172</v>
      </c>
      <c r="G269" s="82">
        <v>5.0645583890000001</v>
      </c>
      <c r="H269" s="83">
        <v>5.9299999999999998E-5</v>
      </c>
      <c r="I269" s="81">
        <v>265</v>
      </c>
    </row>
    <row r="270" spans="1:9">
      <c r="A270" s="80" t="s">
        <v>1709</v>
      </c>
      <c r="B270" s="80" t="s">
        <v>1710</v>
      </c>
      <c r="C270" s="80" t="s">
        <v>1711</v>
      </c>
      <c r="D270" s="81">
        <v>24</v>
      </c>
      <c r="E270" s="82">
        <v>0.30585188299999999</v>
      </c>
      <c r="F270" s="82">
        <v>0.112533178</v>
      </c>
      <c r="G270" s="82">
        <v>2.7178818489999998</v>
      </c>
      <c r="H270" s="83">
        <v>1.3248747E-2</v>
      </c>
      <c r="I270" s="81">
        <v>266</v>
      </c>
    </row>
    <row r="271" spans="1:9">
      <c r="A271" s="80" t="s">
        <v>431</v>
      </c>
      <c r="B271" s="80" t="s">
        <v>432</v>
      </c>
      <c r="C271" s="80" t="s">
        <v>433</v>
      </c>
      <c r="D271" s="81">
        <v>44</v>
      </c>
      <c r="E271" s="82">
        <v>0.79502530199999999</v>
      </c>
      <c r="F271" s="82">
        <v>8.9905303000000006E-2</v>
      </c>
      <c r="G271" s="82">
        <v>8.8429188920000001</v>
      </c>
      <c r="H271" s="83">
        <v>2.4E-8</v>
      </c>
      <c r="I271" s="81">
        <v>267</v>
      </c>
    </row>
    <row r="272" spans="1:9">
      <c r="A272" s="80" t="s">
        <v>2208</v>
      </c>
      <c r="B272" s="80" t="s">
        <v>2209</v>
      </c>
      <c r="C272" s="80" t="s">
        <v>2210</v>
      </c>
      <c r="D272" s="81">
        <v>8</v>
      </c>
      <c r="E272" s="82">
        <v>1.0909395669999999</v>
      </c>
      <c r="F272" s="82">
        <v>0.43630454899999999</v>
      </c>
      <c r="G272" s="82">
        <v>2.500408417</v>
      </c>
      <c r="H272" s="83">
        <v>2.1721701E-2</v>
      </c>
      <c r="I272" s="81">
        <v>268</v>
      </c>
    </row>
    <row r="273" spans="1:9">
      <c r="A273" s="80" t="s">
        <v>2411</v>
      </c>
      <c r="B273" s="80" t="s">
        <v>2412</v>
      </c>
      <c r="C273" s="80" t="s">
        <v>2413</v>
      </c>
      <c r="D273" s="81">
        <v>7</v>
      </c>
      <c r="E273" s="82">
        <v>0.664278853</v>
      </c>
      <c r="F273" s="82">
        <v>0.27520484200000001</v>
      </c>
      <c r="G273" s="82">
        <v>2.4137615050000001</v>
      </c>
      <c r="H273" s="83">
        <v>2.5498593999999999E-2</v>
      </c>
      <c r="I273" s="81">
        <v>269</v>
      </c>
    </row>
    <row r="274" spans="1:9">
      <c r="A274" s="80" t="s">
        <v>2030</v>
      </c>
      <c r="B274" s="80" t="s">
        <v>2031</v>
      </c>
      <c r="C274" s="80" t="s">
        <v>2032</v>
      </c>
      <c r="D274" s="81">
        <v>18</v>
      </c>
      <c r="E274" s="82">
        <v>0.21727407400000001</v>
      </c>
      <c r="F274" s="82">
        <v>4.1227057999999997E-2</v>
      </c>
      <c r="G274" s="82">
        <v>5.2701814499999999</v>
      </c>
      <c r="H274" s="83">
        <v>3.7100000000000001E-5</v>
      </c>
      <c r="I274" s="81">
        <v>270</v>
      </c>
    </row>
    <row r="275" spans="1:9">
      <c r="A275" s="80" t="s">
        <v>1640</v>
      </c>
      <c r="B275" s="80" t="s">
        <v>1641</v>
      </c>
      <c r="C275" s="80" t="s">
        <v>1642</v>
      </c>
      <c r="D275" s="81">
        <v>20</v>
      </c>
      <c r="E275" s="82">
        <v>0.47370199800000001</v>
      </c>
      <c r="F275" s="82">
        <v>0.12672312699999999</v>
      </c>
      <c r="G275" s="82">
        <v>3.738086419</v>
      </c>
      <c r="H275" s="83">
        <v>1.2968840000000001E-3</v>
      </c>
      <c r="I275" s="81">
        <v>271</v>
      </c>
    </row>
    <row r="276" spans="1:9">
      <c r="A276" s="80" t="s">
        <v>1661</v>
      </c>
      <c r="B276" s="80" t="s">
        <v>1662</v>
      </c>
      <c r="C276" s="80" t="s">
        <v>1663</v>
      </c>
      <c r="D276" s="81">
        <v>6</v>
      </c>
      <c r="E276" s="82">
        <v>0.91324257200000003</v>
      </c>
      <c r="F276" s="82">
        <v>0.411729179</v>
      </c>
      <c r="G276" s="82">
        <v>2.2180661910000001</v>
      </c>
      <c r="H276" s="83">
        <v>3.8290402000000001E-2</v>
      </c>
      <c r="I276" s="81">
        <v>272</v>
      </c>
    </row>
    <row r="277" spans="1:9">
      <c r="A277" s="80" t="s">
        <v>1880</v>
      </c>
      <c r="B277" s="80" t="s">
        <v>1881</v>
      </c>
      <c r="C277" s="80" t="s">
        <v>1882</v>
      </c>
      <c r="D277" s="81">
        <v>58</v>
      </c>
      <c r="E277" s="82">
        <v>0.51329647</v>
      </c>
      <c r="F277" s="82">
        <v>0.12173104799999999</v>
      </c>
      <c r="G277" s="82">
        <v>4.2166438179999997</v>
      </c>
      <c r="H277" s="83">
        <v>4.2389800000000003E-4</v>
      </c>
      <c r="I277" s="81">
        <v>273</v>
      </c>
    </row>
    <row r="278" spans="1:9">
      <c r="A278" s="80" t="s">
        <v>338</v>
      </c>
      <c r="B278" s="80" t="s">
        <v>339</v>
      </c>
      <c r="C278" s="80" t="s">
        <v>340</v>
      </c>
      <c r="D278" s="81">
        <v>9</v>
      </c>
      <c r="E278" s="82">
        <v>1.263550637</v>
      </c>
      <c r="F278" s="82">
        <v>0.170963528</v>
      </c>
      <c r="G278" s="82">
        <v>7.3907613620000001</v>
      </c>
      <c r="H278" s="83">
        <v>3.8799999999999998E-7</v>
      </c>
      <c r="I278" s="81">
        <v>274</v>
      </c>
    </row>
    <row r="279" spans="1:9">
      <c r="A279" s="80" t="s">
        <v>749</v>
      </c>
      <c r="B279" s="80" t="s">
        <v>750</v>
      </c>
      <c r="C279" s="80" t="s">
        <v>751</v>
      </c>
      <c r="D279" s="81">
        <v>14</v>
      </c>
      <c r="E279" s="82">
        <v>0.71975658600000003</v>
      </c>
      <c r="F279" s="82">
        <v>0.18019204899999999</v>
      </c>
      <c r="G279" s="82">
        <v>3.9943859260000001</v>
      </c>
      <c r="H279" s="83">
        <v>7.1281899999999995E-4</v>
      </c>
      <c r="I279" s="81">
        <v>275</v>
      </c>
    </row>
    <row r="280" spans="1:9">
      <c r="A280" s="80" t="s">
        <v>1547</v>
      </c>
      <c r="B280" s="80" t="s">
        <v>1548</v>
      </c>
      <c r="C280" s="80" t="s">
        <v>1549</v>
      </c>
      <c r="D280" s="81">
        <v>23</v>
      </c>
      <c r="E280" s="82">
        <v>0.33164896900000002</v>
      </c>
      <c r="F280" s="82">
        <v>0.16211832400000001</v>
      </c>
      <c r="G280" s="82">
        <v>2.0457216749999998</v>
      </c>
      <c r="H280" s="83">
        <v>5.4161802000000002E-2</v>
      </c>
      <c r="I280" s="81">
        <v>276</v>
      </c>
    </row>
    <row r="281" spans="1:9">
      <c r="A281" s="80" t="s">
        <v>2262</v>
      </c>
      <c r="B281" s="80" t="s">
        <v>2263</v>
      </c>
      <c r="C281" s="80" t="s">
        <v>2264</v>
      </c>
      <c r="D281" s="81">
        <v>20</v>
      </c>
      <c r="E281" s="82">
        <v>0.95489162900000002</v>
      </c>
      <c r="F281" s="82">
        <v>0.121987726</v>
      </c>
      <c r="G281" s="82">
        <v>7.8277681140000004</v>
      </c>
      <c r="H281" s="83">
        <v>1.6299999999999999E-7</v>
      </c>
      <c r="I281" s="81">
        <v>277</v>
      </c>
    </row>
    <row r="282" spans="1:9">
      <c r="A282" s="80" t="s">
        <v>323</v>
      </c>
      <c r="B282" s="80" t="s">
        <v>324</v>
      </c>
      <c r="C282" s="80" t="s">
        <v>325</v>
      </c>
      <c r="D282" s="81">
        <v>18</v>
      </c>
      <c r="E282" s="82">
        <v>1.437699756</v>
      </c>
      <c r="F282" s="82">
        <v>0.13498484899999999</v>
      </c>
      <c r="G282" s="82">
        <v>10.650823170000001</v>
      </c>
      <c r="H282" s="83">
        <v>1.08E-9</v>
      </c>
      <c r="I282" s="81">
        <v>278</v>
      </c>
    </row>
    <row r="283" spans="1:9">
      <c r="A283" s="80" t="s">
        <v>419</v>
      </c>
      <c r="B283" s="80" t="s">
        <v>420</v>
      </c>
      <c r="C283" s="80" t="s">
        <v>421</v>
      </c>
      <c r="D283" s="81">
        <v>4</v>
      </c>
      <c r="E283" s="82">
        <v>0.75762948200000002</v>
      </c>
      <c r="F283" s="82">
        <v>0.36633516399999999</v>
      </c>
      <c r="G283" s="82">
        <v>2.0681320169999999</v>
      </c>
      <c r="H283" s="83">
        <v>5.1807232000000002E-2</v>
      </c>
      <c r="I283" s="81">
        <v>279</v>
      </c>
    </row>
    <row r="284" spans="1:9">
      <c r="A284" s="80" t="s">
        <v>788</v>
      </c>
      <c r="B284" s="80" t="s">
        <v>789</v>
      </c>
      <c r="C284" s="80" t="s">
        <v>790</v>
      </c>
      <c r="D284" s="81">
        <v>18</v>
      </c>
      <c r="E284" s="82">
        <v>0.52454730100000002</v>
      </c>
      <c r="F284" s="82">
        <v>0.17321552800000001</v>
      </c>
      <c r="G284" s="82">
        <v>3.0282925989999998</v>
      </c>
      <c r="H284" s="83">
        <v>6.6388510000000003E-3</v>
      </c>
      <c r="I284" s="81">
        <v>280</v>
      </c>
    </row>
    <row r="285" spans="1:9">
      <c r="A285" s="80" t="s">
        <v>773</v>
      </c>
      <c r="B285" s="80" t="s">
        <v>774</v>
      </c>
      <c r="C285" s="80" t="s">
        <v>775</v>
      </c>
      <c r="D285" s="81">
        <v>17</v>
      </c>
      <c r="E285" s="82">
        <v>0.99802217199999999</v>
      </c>
      <c r="F285" s="82">
        <v>9.7336869000000006E-2</v>
      </c>
      <c r="G285" s="82">
        <v>10.25327998</v>
      </c>
      <c r="H285" s="83">
        <v>2.0700000000000001E-9</v>
      </c>
      <c r="I285" s="81">
        <v>281</v>
      </c>
    </row>
    <row r="286" spans="1:9">
      <c r="A286" s="80" t="s">
        <v>2378</v>
      </c>
      <c r="B286" s="80" t="s">
        <v>2379</v>
      </c>
      <c r="C286" s="80" t="s">
        <v>2380</v>
      </c>
      <c r="D286" s="81">
        <v>6</v>
      </c>
      <c r="E286" s="82">
        <v>0.67450547999999999</v>
      </c>
      <c r="F286" s="82">
        <v>0.29343806700000002</v>
      </c>
      <c r="G286" s="82">
        <v>2.2986297800000002</v>
      </c>
      <c r="H286" s="83">
        <v>3.2439411000000001E-2</v>
      </c>
      <c r="I286" s="81">
        <v>282</v>
      </c>
    </row>
    <row r="287" spans="1:9">
      <c r="A287" s="80" t="s">
        <v>1139</v>
      </c>
      <c r="B287" s="80" t="s">
        <v>1140</v>
      </c>
      <c r="C287" s="80" t="s">
        <v>1141</v>
      </c>
      <c r="D287" s="81">
        <v>14</v>
      </c>
      <c r="E287" s="82">
        <v>1.113386204</v>
      </c>
      <c r="F287" s="82">
        <v>0.133965309</v>
      </c>
      <c r="G287" s="82">
        <v>8.3110038589999995</v>
      </c>
      <c r="H287" s="83">
        <v>6.43E-8</v>
      </c>
      <c r="I287" s="81">
        <v>283</v>
      </c>
    </row>
    <row r="288" spans="1:9">
      <c r="A288" s="80" t="s">
        <v>635</v>
      </c>
      <c r="B288" s="80" t="s">
        <v>636</v>
      </c>
      <c r="C288" s="80" t="s">
        <v>637</v>
      </c>
      <c r="D288" s="81">
        <v>34</v>
      </c>
      <c r="E288" s="82">
        <v>0.54391695699999998</v>
      </c>
      <c r="F288" s="82">
        <v>9.7363314000000006E-2</v>
      </c>
      <c r="G288" s="82">
        <v>5.5864671760000002</v>
      </c>
      <c r="H288" s="83">
        <v>1.8099999999999999E-5</v>
      </c>
      <c r="I288" s="81">
        <v>284</v>
      </c>
    </row>
    <row r="289" spans="1:9">
      <c r="A289" s="80" t="s">
        <v>2313</v>
      </c>
      <c r="B289" s="80" t="s">
        <v>2314</v>
      </c>
      <c r="C289" s="80" t="s">
        <v>2315</v>
      </c>
      <c r="D289" s="81">
        <v>6</v>
      </c>
      <c r="E289" s="82">
        <v>0.90140362200000002</v>
      </c>
      <c r="F289" s="82">
        <v>0.440217042</v>
      </c>
      <c r="G289" s="82">
        <v>2.0476345459999998</v>
      </c>
      <c r="H289" s="83">
        <v>5.3957135000000003E-2</v>
      </c>
      <c r="I289" s="81">
        <v>285</v>
      </c>
    </row>
    <row r="290" spans="1:9">
      <c r="A290" s="80" t="s">
        <v>680</v>
      </c>
      <c r="B290" s="80" t="s">
        <v>681</v>
      </c>
      <c r="C290" s="80" t="s">
        <v>682</v>
      </c>
      <c r="D290" s="81">
        <v>15</v>
      </c>
      <c r="E290" s="82">
        <v>0.48535789099999999</v>
      </c>
      <c r="F290" s="82">
        <v>0.186472728</v>
      </c>
      <c r="G290" s="82">
        <v>2.6028357849999999</v>
      </c>
      <c r="H290" s="83">
        <v>1.7022201000000001E-2</v>
      </c>
      <c r="I290" s="81">
        <v>286</v>
      </c>
    </row>
    <row r="291" spans="1:9">
      <c r="A291" s="80" t="s">
        <v>173</v>
      </c>
      <c r="B291" s="80" t="s">
        <v>174</v>
      </c>
      <c r="C291" s="80" t="s">
        <v>175</v>
      </c>
      <c r="D291" s="81">
        <v>43</v>
      </c>
      <c r="E291" s="82">
        <v>0.93713023500000003</v>
      </c>
      <c r="F291" s="82">
        <v>0.13121002400000001</v>
      </c>
      <c r="G291" s="82">
        <v>7.1422152780000001</v>
      </c>
      <c r="H291" s="83">
        <v>6.4199999999999995E-7</v>
      </c>
      <c r="I291" s="81">
        <v>287</v>
      </c>
    </row>
    <row r="292" spans="1:9">
      <c r="A292" s="80" t="s">
        <v>32</v>
      </c>
      <c r="B292" s="80" t="s">
        <v>33</v>
      </c>
      <c r="C292" s="80" t="s">
        <v>34</v>
      </c>
      <c r="D292" s="81">
        <v>22</v>
      </c>
      <c r="E292" s="82">
        <v>1.520582659</v>
      </c>
      <c r="F292" s="82">
        <v>0.103606606</v>
      </c>
      <c r="G292" s="82">
        <v>14.676502940000001</v>
      </c>
      <c r="H292" s="83">
        <v>3.6E-12</v>
      </c>
      <c r="I292" s="81">
        <v>288</v>
      </c>
    </row>
    <row r="293" spans="1:9">
      <c r="A293" s="80" t="s">
        <v>1286</v>
      </c>
      <c r="B293" s="80" t="s">
        <v>1287</v>
      </c>
      <c r="C293" s="80" t="s">
        <v>1288</v>
      </c>
      <c r="D293" s="81">
        <v>9</v>
      </c>
      <c r="E293" s="82">
        <v>0.66382519500000003</v>
      </c>
      <c r="F293" s="82">
        <v>0.125524524</v>
      </c>
      <c r="G293" s="82">
        <v>5.2884103619999996</v>
      </c>
      <c r="H293" s="83">
        <v>4.1900000000000002E-5</v>
      </c>
      <c r="I293" s="81">
        <v>289</v>
      </c>
    </row>
    <row r="294" spans="1:9">
      <c r="A294" s="80" t="s">
        <v>2537</v>
      </c>
      <c r="B294" s="80" t="s">
        <v>2538</v>
      </c>
      <c r="C294" s="80" t="s">
        <v>2539</v>
      </c>
      <c r="D294" s="81">
        <v>2</v>
      </c>
      <c r="E294" s="82">
        <v>0.63166035399999998</v>
      </c>
      <c r="F294" s="82">
        <v>0.113733283</v>
      </c>
      <c r="G294" s="82">
        <v>5.5538742650000001</v>
      </c>
      <c r="H294" s="83">
        <v>2.8500000000000002E-5</v>
      </c>
      <c r="I294" s="81">
        <v>290</v>
      </c>
    </row>
    <row r="295" spans="1:9">
      <c r="A295" s="80" t="s">
        <v>428</v>
      </c>
      <c r="B295" s="80" t="s">
        <v>429</v>
      </c>
      <c r="C295" s="80" t="s">
        <v>430</v>
      </c>
      <c r="D295" s="81">
        <v>50</v>
      </c>
      <c r="E295" s="82">
        <v>0.92136068900000001</v>
      </c>
      <c r="F295" s="82">
        <v>5.9821394E-2</v>
      </c>
      <c r="G295" s="82">
        <v>15.40185915</v>
      </c>
      <c r="H295" s="83">
        <v>1.48E-12</v>
      </c>
      <c r="I295" s="81">
        <v>291</v>
      </c>
    </row>
    <row r="296" spans="1:9">
      <c r="A296" s="80" t="s">
        <v>143</v>
      </c>
      <c r="B296" s="80" t="s">
        <v>144</v>
      </c>
      <c r="C296" s="80" t="s">
        <v>145</v>
      </c>
      <c r="D296" s="81">
        <v>5</v>
      </c>
      <c r="E296" s="82">
        <v>0.51812128499999999</v>
      </c>
      <c r="F296" s="82">
        <v>0.24755743899999999</v>
      </c>
      <c r="G296" s="82">
        <v>2.0929336100000002</v>
      </c>
      <c r="H296" s="83">
        <v>4.9309159999999998E-2</v>
      </c>
      <c r="I296" s="81">
        <v>292</v>
      </c>
    </row>
    <row r="297" spans="1:9">
      <c r="A297" s="80" t="s">
        <v>314</v>
      </c>
      <c r="B297" s="80" t="s">
        <v>315</v>
      </c>
      <c r="C297" s="80" t="s">
        <v>316</v>
      </c>
      <c r="D297" s="81">
        <v>7</v>
      </c>
      <c r="E297" s="82">
        <v>0.346415103</v>
      </c>
      <c r="F297" s="82">
        <v>0.15574400399999999</v>
      </c>
      <c r="G297" s="82">
        <v>2.2242596419999998</v>
      </c>
      <c r="H297" s="83">
        <v>3.7808424E-2</v>
      </c>
      <c r="I297" s="81">
        <v>293</v>
      </c>
    </row>
    <row r="298" spans="1:9">
      <c r="A298" s="80" t="s">
        <v>1244</v>
      </c>
      <c r="B298" s="80" t="s">
        <v>1245</v>
      </c>
      <c r="C298" s="80" t="s">
        <v>1246</v>
      </c>
      <c r="D298" s="81">
        <v>15</v>
      </c>
      <c r="E298" s="82">
        <v>0.72940302999999995</v>
      </c>
      <c r="F298" s="82">
        <v>0.103592688</v>
      </c>
      <c r="G298" s="82">
        <v>7.0410667199999999</v>
      </c>
      <c r="H298" s="83">
        <v>7.8999999999999995E-7</v>
      </c>
      <c r="I298" s="81">
        <v>294</v>
      </c>
    </row>
    <row r="299" spans="1:9">
      <c r="A299" s="80" t="s">
        <v>1454</v>
      </c>
      <c r="B299" s="80" t="s">
        <v>1455</v>
      </c>
      <c r="C299" s="80" t="s">
        <v>1456</v>
      </c>
      <c r="D299" s="81">
        <v>6</v>
      </c>
      <c r="E299" s="82">
        <v>0.77766027000000004</v>
      </c>
      <c r="F299" s="82">
        <v>0.27342714600000001</v>
      </c>
      <c r="G299" s="82">
        <v>2.8441223940000002</v>
      </c>
      <c r="H299" s="83">
        <v>1.0027072999999999E-2</v>
      </c>
      <c r="I299" s="81">
        <v>295</v>
      </c>
    </row>
    <row r="300" spans="1:9">
      <c r="A300" s="80" t="s">
        <v>2096</v>
      </c>
      <c r="B300" s="80" t="s">
        <v>2097</v>
      </c>
      <c r="C300" s="80" t="s">
        <v>2098</v>
      </c>
      <c r="D300" s="81">
        <v>41</v>
      </c>
      <c r="E300" s="82">
        <v>0.30408554700000001</v>
      </c>
      <c r="F300" s="82">
        <v>9.5599399000000002E-2</v>
      </c>
      <c r="G300" s="82">
        <v>3.1808311659999999</v>
      </c>
      <c r="H300" s="83">
        <v>4.6971670000000004E-3</v>
      </c>
      <c r="I300" s="81">
        <v>296</v>
      </c>
    </row>
    <row r="301" spans="1:9">
      <c r="A301" s="80" t="s">
        <v>2663</v>
      </c>
      <c r="B301" s="80" t="s">
        <v>2664</v>
      </c>
      <c r="C301" s="80" t="s">
        <v>2665</v>
      </c>
      <c r="D301" s="81">
        <v>2</v>
      </c>
      <c r="E301" s="82">
        <v>0.470948543</v>
      </c>
      <c r="F301" s="82">
        <v>0.17487945899999999</v>
      </c>
      <c r="G301" s="82">
        <v>2.6929894829999999</v>
      </c>
      <c r="H301" s="83">
        <v>1.3990903000000001E-2</v>
      </c>
      <c r="I301" s="81">
        <v>297</v>
      </c>
    </row>
    <row r="302" spans="1:9">
      <c r="A302" s="80" t="s">
        <v>482</v>
      </c>
      <c r="B302" s="80" t="s">
        <v>483</v>
      </c>
      <c r="C302" s="80" t="s">
        <v>484</v>
      </c>
      <c r="D302" s="81">
        <v>11</v>
      </c>
      <c r="E302" s="82">
        <v>1.073783551</v>
      </c>
      <c r="F302" s="82">
        <v>0.21677576200000001</v>
      </c>
      <c r="G302" s="82">
        <v>4.9534299490000002</v>
      </c>
      <c r="H302" s="83">
        <v>7.6500000000000003E-5</v>
      </c>
      <c r="I302" s="81">
        <v>298</v>
      </c>
    </row>
    <row r="303" spans="1:9">
      <c r="A303" s="80" t="s">
        <v>563</v>
      </c>
      <c r="B303" s="80" t="s">
        <v>564</v>
      </c>
      <c r="C303" s="80" t="s">
        <v>565</v>
      </c>
      <c r="D303" s="81">
        <v>23</v>
      </c>
      <c r="E303" s="82">
        <v>1.1221547599999999</v>
      </c>
      <c r="F303" s="82">
        <v>0.15551388699999999</v>
      </c>
      <c r="G303" s="82">
        <v>7.2157849269999996</v>
      </c>
      <c r="H303" s="83">
        <v>5.5199999999999997E-7</v>
      </c>
      <c r="I303" s="81">
        <v>299</v>
      </c>
    </row>
    <row r="304" spans="1:9">
      <c r="A304" s="80" t="s">
        <v>167</v>
      </c>
      <c r="B304" s="80" t="s">
        <v>168</v>
      </c>
      <c r="C304" s="80" t="s">
        <v>169</v>
      </c>
      <c r="D304" s="81">
        <v>9</v>
      </c>
      <c r="E304" s="82">
        <v>1.694152718</v>
      </c>
      <c r="F304" s="82">
        <v>0.55309879100000003</v>
      </c>
      <c r="G304" s="82">
        <v>3.0630201060000002</v>
      </c>
      <c r="H304" s="83">
        <v>6.1379829999999996E-3</v>
      </c>
      <c r="I304" s="81">
        <v>300</v>
      </c>
    </row>
    <row r="305" spans="1:9">
      <c r="A305" s="80" t="s">
        <v>257</v>
      </c>
      <c r="B305" s="80" t="s">
        <v>258</v>
      </c>
      <c r="C305" s="80" t="s">
        <v>259</v>
      </c>
      <c r="D305" s="81">
        <v>8</v>
      </c>
      <c r="E305" s="82">
        <v>1.4209708320000001</v>
      </c>
      <c r="F305" s="82">
        <v>0.21549718500000001</v>
      </c>
      <c r="G305" s="82">
        <v>6.5939183090000002</v>
      </c>
      <c r="H305" s="83">
        <v>2.0099999999999998E-6</v>
      </c>
      <c r="I305" s="81">
        <v>301</v>
      </c>
    </row>
    <row r="306" spans="1:9">
      <c r="A306" s="80" t="s">
        <v>659</v>
      </c>
      <c r="B306" s="80" t="s">
        <v>660</v>
      </c>
      <c r="C306" s="80" t="s">
        <v>661</v>
      </c>
      <c r="D306" s="81">
        <v>26</v>
      </c>
      <c r="E306" s="82">
        <v>0.45696634000000003</v>
      </c>
      <c r="F306" s="82">
        <v>0.15181457200000001</v>
      </c>
      <c r="G306" s="82">
        <v>3.0100294929999998</v>
      </c>
      <c r="H306" s="83">
        <v>6.9178820000000002E-3</v>
      </c>
      <c r="I306" s="81">
        <v>302</v>
      </c>
    </row>
    <row r="307" spans="1:9">
      <c r="A307" s="80" t="s">
        <v>1157</v>
      </c>
      <c r="B307" s="80" t="s">
        <v>1158</v>
      </c>
      <c r="C307" s="80" t="s">
        <v>1159</v>
      </c>
      <c r="D307" s="81">
        <v>5</v>
      </c>
      <c r="E307" s="82">
        <v>0.53280047500000005</v>
      </c>
      <c r="F307" s="82">
        <v>0.170665176</v>
      </c>
      <c r="G307" s="82">
        <v>3.1219050450000001</v>
      </c>
      <c r="H307" s="83">
        <v>5.3711330000000002E-3</v>
      </c>
      <c r="I307" s="81">
        <v>303</v>
      </c>
    </row>
    <row r="308" spans="1:9">
      <c r="A308" s="80" t="s">
        <v>2573</v>
      </c>
      <c r="B308" s="80" t="s">
        <v>2574</v>
      </c>
      <c r="C308" s="80" t="s">
        <v>2575</v>
      </c>
      <c r="D308" s="81">
        <v>8</v>
      </c>
      <c r="E308" s="82">
        <v>0.43027666199999998</v>
      </c>
      <c r="F308" s="82">
        <v>0.169059978</v>
      </c>
      <c r="G308" s="82">
        <v>2.545112499</v>
      </c>
      <c r="H308" s="83">
        <v>1.9278021999999999E-2</v>
      </c>
      <c r="I308" s="81">
        <v>304</v>
      </c>
    </row>
    <row r="309" spans="1:9">
      <c r="A309" s="80" t="s">
        <v>326</v>
      </c>
      <c r="B309" s="80" t="s">
        <v>327</v>
      </c>
      <c r="C309" s="80" t="s">
        <v>328</v>
      </c>
      <c r="D309" s="81">
        <v>4</v>
      </c>
      <c r="E309" s="82">
        <v>0.37277653999999999</v>
      </c>
      <c r="F309" s="82">
        <v>0.12358976000000001</v>
      </c>
      <c r="G309" s="82">
        <v>3.0162413020000001</v>
      </c>
      <c r="H309" s="83">
        <v>6.821728E-3</v>
      </c>
      <c r="I309" s="81">
        <v>305</v>
      </c>
    </row>
    <row r="310" spans="1:9">
      <c r="A310" s="80" t="s">
        <v>1097</v>
      </c>
      <c r="B310" s="80" t="s">
        <v>1098</v>
      </c>
      <c r="C310" s="80" t="s">
        <v>1099</v>
      </c>
      <c r="D310" s="81">
        <v>74</v>
      </c>
      <c r="E310" s="82">
        <v>0.355646872</v>
      </c>
      <c r="F310" s="82">
        <v>7.9050493999999999E-2</v>
      </c>
      <c r="G310" s="82">
        <v>4.498983559</v>
      </c>
      <c r="H310" s="83">
        <v>2.1929E-4</v>
      </c>
      <c r="I310" s="81">
        <v>306</v>
      </c>
    </row>
    <row r="311" spans="1:9">
      <c r="A311" s="80" t="s">
        <v>356</v>
      </c>
      <c r="B311" s="80" t="s">
        <v>357</v>
      </c>
      <c r="C311" s="80" t="s">
        <v>358</v>
      </c>
      <c r="D311" s="81">
        <v>25</v>
      </c>
      <c r="E311" s="82">
        <v>1.2356319680000001</v>
      </c>
      <c r="F311" s="82">
        <v>7.5472771999999994E-2</v>
      </c>
      <c r="G311" s="82">
        <v>16.37189059</v>
      </c>
      <c r="H311" s="83">
        <v>4.74E-13</v>
      </c>
      <c r="I311" s="81">
        <v>307</v>
      </c>
    </row>
    <row r="312" spans="1:9">
      <c r="A312" s="80" t="s">
        <v>707</v>
      </c>
      <c r="B312" s="80" t="s">
        <v>708</v>
      </c>
      <c r="C312" s="80" t="s">
        <v>709</v>
      </c>
      <c r="D312" s="81">
        <v>14</v>
      </c>
      <c r="E312" s="82">
        <v>0.56156994299999996</v>
      </c>
      <c r="F312" s="82">
        <v>9.0606146999999998E-2</v>
      </c>
      <c r="G312" s="82">
        <v>6.1979232140000002</v>
      </c>
      <c r="H312" s="83">
        <v>4.6999999999999999E-6</v>
      </c>
      <c r="I312" s="81">
        <v>308</v>
      </c>
    </row>
    <row r="313" spans="1:9">
      <c r="A313" s="80" t="s">
        <v>512</v>
      </c>
      <c r="B313" s="80" t="s">
        <v>513</v>
      </c>
      <c r="C313" s="80" t="s">
        <v>514</v>
      </c>
      <c r="D313" s="81">
        <v>54</v>
      </c>
      <c r="E313" s="82">
        <v>0.71510348999999995</v>
      </c>
      <c r="F313" s="82">
        <v>9.3189682999999995E-2</v>
      </c>
      <c r="G313" s="82">
        <v>7.6736337150000002</v>
      </c>
      <c r="H313" s="83">
        <v>2.2000000000000001E-7</v>
      </c>
      <c r="I313" s="81">
        <v>309</v>
      </c>
    </row>
    <row r="314" spans="1:9">
      <c r="A314" s="80" t="s">
        <v>611</v>
      </c>
      <c r="B314" s="80" t="s">
        <v>612</v>
      </c>
      <c r="C314" s="80" t="s">
        <v>613</v>
      </c>
      <c r="D314" s="81">
        <v>61</v>
      </c>
      <c r="E314" s="82">
        <v>0.64520833200000005</v>
      </c>
      <c r="F314" s="82">
        <v>0.101092722</v>
      </c>
      <c r="G314" s="82">
        <v>6.3823420730000002</v>
      </c>
      <c r="H314" s="83">
        <v>3.1599999999999998E-6</v>
      </c>
      <c r="I314" s="81">
        <v>310</v>
      </c>
    </row>
    <row r="315" spans="1:9">
      <c r="A315" s="80" t="s">
        <v>2130</v>
      </c>
      <c r="B315" s="80" t="s">
        <v>2131</v>
      </c>
      <c r="C315" s="80" t="s">
        <v>2132</v>
      </c>
      <c r="D315" s="81">
        <v>2</v>
      </c>
      <c r="E315" s="82">
        <v>2.1346718099999999</v>
      </c>
      <c r="F315" s="82">
        <v>0.26633093800000002</v>
      </c>
      <c r="G315" s="82">
        <v>8.0151101760000003</v>
      </c>
      <c r="H315" s="83">
        <v>2.0134499999999999E-4</v>
      </c>
      <c r="I315" s="81">
        <v>311</v>
      </c>
    </row>
    <row r="316" spans="1:9">
      <c r="A316" s="80" t="s">
        <v>296</v>
      </c>
      <c r="B316" s="80" t="s">
        <v>297</v>
      </c>
      <c r="C316" s="80" t="s">
        <v>298</v>
      </c>
      <c r="D316" s="81">
        <v>12</v>
      </c>
      <c r="E316" s="82">
        <v>1.2330642279999999</v>
      </c>
      <c r="F316" s="82">
        <v>0.24581707899999999</v>
      </c>
      <c r="G316" s="82">
        <v>5.0161861610000003</v>
      </c>
      <c r="H316" s="83">
        <v>6.6199999999999996E-5</v>
      </c>
      <c r="I316" s="81">
        <v>312</v>
      </c>
    </row>
    <row r="317" spans="1:9">
      <c r="A317" s="80" t="s">
        <v>1430</v>
      </c>
      <c r="B317" s="80" t="s">
        <v>1431</v>
      </c>
      <c r="C317" s="80" t="s">
        <v>1432</v>
      </c>
      <c r="D317" s="81">
        <v>25</v>
      </c>
      <c r="E317" s="82">
        <v>0.46834878099999999</v>
      </c>
      <c r="F317" s="82">
        <v>9.0304688999999994E-2</v>
      </c>
      <c r="G317" s="82">
        <v>5.1863173890000001</v>
      </c>
      <c r="H317" s="83">
        <v>4.49E-5</v>
      </c>
      <c r="I317" s="81">
        <v>313</v>
      </c>
    </row>
    <row r="318" spans="1:9">
      <c r="A318" s="80" t="s">
        <v>2226</v>
      </c>
      <c r="B318" s="80" t="s">
        <v>2227</v>
      </c>
      <c r="C318" s="80" t="s">
        <v>2228</v>
      </c>
      <c r="D318" s="81">
        <v>6</v>
      </c>
      <c r="E318" s="82">
        <v>1.155265354</v>
      </c>
      <c r="F318" s="82">
        <v>0.195221055</v>
      </c>
      <c r="G318" s="82">
        <v>5.9177292919999998</v>
      </c>
      <c r="H318" s="83">
        <v>8.6799999999999999E-6</v>
      </c>
      <c r="I318" s="81">
        <v>314</v>
      </c>
    </row>
    <row r="319" spans="1:9">
      <c r="A319" s="80" t="s">
        <v>539</v>
      </c>
      <c r="B319" s="80" t="s">
        <v>540</v>
      </c>
      <c r="C319" s="80" t="s">
        <v>541</v>
      </c>
      <c r="D319" s="81">
        <v>422</v>
      </c>
      <c r="E319" s="82">
        <v>0.95875888600000003</v>
      </c>
      <c r="F319" s="82">
        <v>5.3992318999999997E-2</v>
      </c>
      <c r="G319" s="82">
        <v>17.757319989999999</v>
      </c>
      <c r="H319" s="83">
        <v>1.03E-13</v>
      </c>
      <c r="I319" s="81">
        <v>315</v>
      </c>
    </row>
    <row r="320" spans="1:9">
      <c r="A320" s="80" t="s">
        <v>2151</v>
      </c>
      <c r="B320" s="80" t="s">
        <v>2152</v>
      </c>
      <c r="C320" s="80" t="s">
        <v>2153</v>
      </c>
      <c r="D320" s="81">
        <v>3</v>
      </c>
      <c r="E320" s="82">
        <v>1.4837544840000001</v>
      </c>
      <c r="F320" s="82">
        <v>0.417170182</v>
      </c>
      <c r="G320" s="82">
        <v>3.5567127040000002</v>
      </c>
      <c r="H320" s="83">
        <v>1.9773770000000002E-3</v>
      </c>
      <c r="I320" s="81">
        <v>316</v>
      </c>
    </row>
    <row r="321" spans="1:9">
      <c r="A321" s="80" t="s">
        <v>80</v>
      </c>
      <c r="B321" s="80" t="s">
        <v>81</v>
      </c>
      <c r="C321" s="80" t="s">
        <v>82</v>
      </c>
      <c r="D321" s="81">
        <v>90</v>
      </c>
      <c r="E321" s="82">
        <v>1.4355656569999999</v>
      </c>
      <c r="F321" s="82">
        <v>0.122537414</v>
      </c>
      <c r="G321" s="82">
        <v>11.71532526</v>
      </c>
      <c r="H321" s="83">
        <v>2.0800000000000001E-10</v>
      </c>
      <c r="I321" s="81">
        <v>317</v>
      </c>
    </row>
    <row r="322" spans="1:9">
      <c r="A322" s="80" t="s">
        <v>152</v>
      </c>
      <c r="B322" s="80" t="s">
        <v>153</v>
      </c>
      <c r="C322" s="80" t="s">
        <v>154</v>
      </c>
      <c r="D322" s="81">
        <v>65</v>
      </c>
      <c r="E322" s="82">
        <v>1.2818054329999999</v>
      </c>
      <c r="F322" s="82">
        <v>0.103868905</v>
      </c>
      <c r="G322" s="82">
        <v>12.34060798</v>
      </c>
      <c r="H322" s="83">
        <v>8.2800000000000001E-11</v>
      </c>
      <c r="I322" s="81">
        <v>318</v>
      </c>
    </row>
    <row r="323" spans="1:9">
      <c r="A323" s="80" t="s">
        <v>1673</v>
      </c>
      <c r="B323" s="80" t="s">
        <v>1674</v>
      </c>
      <c r="C323" s="80" t="s">
        <v>1675</v>
      </c>
      <c r="D323" s="81">
        <v>13</v>
      </c>
      <c r="E323" s="82">
        <v>0.27443498500000002</v>
      </c>
      <c r="F323" s="82">
        <v>8.1477002000000007E-2</v>
      </c>
      <c r="G323" s="82">
        <v>3.3682509120000002</v>
      </c>
      <c r="H323" s="83">
        <v>3.0570319999999999E-3</v>
      </c>
      <c r="I323" s="81">
        <v>319</v>
      </c>
    </row>
    <row r="324" spans="1:9">
      <c r="A324" s="80" t="s">
        <v>2588</v>
      </c>
      <c r="B324" s="80" t="s">
        <v>2589</v>
      </c>
      <c r="C324" s="80" t="s">
        <v>2590</v>
      </c>
      <c r="D324" s="81">
        <v>11</v>
      </c>
      <c r="E324" s="82">
        <v>0.57107971700000004</v>
      </c>
      <c r="F324" s="82">
        <v>0.25662279100000002</v>
      </c>
      <c r="G324" s="82">
        <v>2.2253663210000001</v>
      </c>
      <c r="H324" s="83">
        <v>3.7722888000000003E-2</v>
      </c>
      <c r="I324" s="81">
        <v>320</v>
      </c>
    </row>
    <row r="325" spans="1:9">
      <c r="A325" s="80" t="s">
        <v>2687</v>
      </c>
      <c r="B325" s="80" t="s">
        <v>2688</v>
      </c>
      <c r="C325" s="80" t="s">
        <v>2689</v>
      </c>
      <c r="D325" s="81">
        <v>3</v>
      </c>
      <c r="E325" s="82">
        <v>0.45461425</v>
      </c>
      <c r="F325" s="82">
        <v>0.15845688099999999</v>
      </c>
      <c r="G325" s="82">
        <v>2.869009213</v>
      </c>
      <c r="H325" s="83">
        <v>1.0205374E-2</v>
      </c>
      <c r="I325" s="81">
        <v>321</v>
      </c>
    </row>
    <row r="326" spans="1:9">
      <c r="A326" s="80" t="s">
        <v>83</v>
      </c>
      <c r="B326" s="80" t="s">
        <v>84</v>
      </c>
      <c r="C326" s="80" t="s">
        <v>85</v>
      </c>
      <c r="D326" s="81">
        <v>67</v>
      </c>
      <c r="E326" s="82">
        <v>1.3606616030000001</v>
      </c>
      <c r="F326" s="82">
        <v>0.15661265899999999</v>
      </c>
      <c r="G326" s="82">
        <v>8.6880690870000006</v>
      </c>
      <c r="H326" s="83">
        <v>3.18E-8</v>
      </c>
      <c r="I326" s="81">
        <v>322</v>
      </c>
    </row>
    <row r="327" spans="1:9">
      <c r="A327" s="80" t="s">
        <v>134</v>
      </c>
      <c r="B327" s="80" t="s">
        <v>135</v>
      </c>
      <c r="C327" s="80" t="s">
        <v>136</v>
      </c>
      <c r="D327" s="81">
        <v>29</v>
      </c>
      <c r="E327" s="82">
        <v>1.186552686</v>
      </c>
      <c r="F327" s="82">
        <v>0.116394901</v>
      </c>
      <c r="G327" s="82">
        <v>10.194198139999999</v>
      </c>
      <c r="H327" s="83">
        <v>2.2900000000000002E-9</v>
      </c>
      <c r="I327" s="81">
        <v>323</v>
      </c>
    </row>
    <row r="328" spans="1:9">
      <c r="A328" s="80" t="s">
        <v>2465</v>
      </c>
      <c r="B328" s="80" t="s">
        <v>2466</v>
      </c>
      <c r="C328" s="80" t="s">
        <v>2467</v>
      </c>
      <c r="D328" s="81">
        <v>2</v>
      </c>
      <c r="E328" s="82">
        <v>0.69906604100000003</v>
      </c>
      <c r="F328" s="82">
        <v>0.20046112599999999</v>
      </c>
      <c r="G328" s="82">
        <v>3.48728981</v>
      </c>
      <c r="H328" s="83">
        <v>2.8207060000000001E-3</v>
      </c>
      <c r="I328" s="81">
        <v>324</v>
      </c>
    </row>
    <row r="329" spans="1:9">
      <c r="A329" s="80" t="s">
        <v>803</v>
      </c>
      <c r="B329" s="80" t="s">
        <v>804</v>
      </c>
      <c r="C329" s="80" t="s">
        <v>805</v>
      </c>
      <c r="D329" s="81">
        <v>7</v>
      </c>
      <c r="E329" s="82">
        <v>0.67581604500000003</v>
      </c>
      <c r="F329" s="82">
        <v>0.12529912200000001</v>
      </c>
      <c r="G329" s="82">
        <v>5.3936215580000004</v>
      </c>
      <c r="H329" s="83">
        <v>2.8E-5</v>
      </c>
      <c r="I329" s="81">
        <v>325</v>
      </c>
    </row>
    <row r="330" spans="1:9">
      <c r="A330" s="80" t="s">
        <v>479</v>
      </c>
      <c r="B330" s="80" t="s">
        <v>480</v>
      </c>
      <c r="C330" s="80" t="s">
        <v>481</v>
      </c>
      <c r="D330" s="81">
        <v>7</v>
      </c>
      <c r="E330" s="82">
        <v>0.81736283899999995</v>
      </c>
      <c r="F330" s="82">
        <v>0.10161479299999999</v>
      </c>
      <c r="G330" s="82">
        <v>8.0437386449999995</v>
      </c>
      <c r="H330" s="83">
        <v>1.0700000000000001E-7</v>
      </c>
      <c r="I330" s="81">
        <v>326</v>
      </c>
    </row>
    <row r="331" spans="1:9">
      <c r="A331" s="80" t="s">
        <v>653</v>
      </c>
      <c r="B331" s="80" t="s">
        <v>654</v>
      </c>
      <c r="C331" s="80" t="s">
        <v>655</v>
      </c>
      <c r="D331" s="81">
        <v>9</v>
      </c>
      <c r="E331" s="82">
        <v>1.5064447839999999</v>
      </c>
      <c r="F331" s="82">
        <v>0.26074804200000001</v>
      </c>
      <c r="G331" s="82">
        <v>5.7773963330000004</v>
      </c>
      <c r="H331" s="83">
        <v>1.1800000000000001E-5</v>
      </c>
      <c r="I331" s="81">
        <v>327</v>
      </c>
    </row>
    <row r="332" spans="1:9">
      <c r="A332" s="80" t="s">
        <v>1832</v>
      </c>
      <c r="B332" s="80" t="s">
        <v>1833</v>
      </c>
      <c r="C332" s="80" t="s">
        <v>1834</v>
      </c>
      <c r="D332" s="81">
        <v>9</v>
      </c>
      <c r="E332" s="82">
        <v>0.89380559999999998</v>
      </c>
      <c r="F332" s="82">
        <v>0.18625016</v>
      </c>
      <c r="G332" s="82">
        <v>4.7989521279999998</v>
      </c>
      <c r="H332" s="83">
        <v>1.09271E-4</v>
      </c>
      <c r="I332" s="81">
        <v>328</v>
      </c>
    </row>
    <row r="333" spans="1:9">
      <c r="A333" s="80" t="s">
        <v>2627</v>
      </c>
      <c r="B333" s="80" t="s">
        <v>2628</v>
      </c>
      <c r="C333" s="80" t="s">
        <v>2629</v>
      </c>
      <c r="D333" s="81">
        <v>4</v>
      </c>
      <c r="E333" s="82">
        <v>0.59021424899999997</v>
      </c>
      <c r="F333" s="82">
        <v>0.19663003000000001</v>
      </c>
      <c r="G333" s="82">
        <v>3.001648576</v>
      </c>
      <c r="H333" s="83">
        <v>1.7028842999999998E-2</v>
      </c>
      <c r="I333" s="81">
        <v>329</v>
      </c>
    </row>
    <row r="334" spans="1:9">
      <c r="A334" s="80" t="s">
        <v>410</v>
      </c>
      <c r="B334" s="80" t="s">
        <v>411</v>
      </c>
      <c r="C334" s="80" t="s">
        <v>412</v>
      </c>
      <c r="D334" s="81">
        <v>3</v>
      </c>
      <c r="E334" s="82">
        <v>0.62886563399999995</v>
      </c>
      <c r="F334" s="82">
        <v>0.24383233600000001</v>
      </c>
      <c r="G334" s="82">
        <v>2.579090388</v>
      </c>
      <c r="H334" s="83">
        <v>1.7918274000000001E-2</v>
      </c>
      <c r="I334" s="81">
        <v>330</v>
      </c>
    </row>
    <row r="335" spans="1:9">
      <c r="A335" s="80" t="s">
        <v>518</v>
      </c>
      <c r="B335" s="80" t="s">
        <v>519</v>
      </c>
      <c r="C335" s="80" t="s">
        <v>520</v>
      </c>
      <c r="D335" s="81">
        <v>2</v>
      </c>
      <c r="E335" s="82">
        <v>0.25699656799999998</v>
      </c>
      <c r="F335" s="82">
        <v>0.12629897700000001</v>
      </c>
      <c r="G335" s="82">
        <v>2.0348269920000002</v>
      </c>
      <c r="H335" s="83">
        <v>5.5340812000000003E-2</v>
      </c>
      <c r="I335" s="81">
        <v>331</v>
      </c>
    </row>
    <row r="336" spans="1:9">
      <c r="A336" s="80" t="s">
        <v>875</v>
      </c>
      <c r="B336" s="80" t="s">
        <v>876</v>
      </c>
      <c r="C336" s="80" t="s">
        <v>877</v>
      </c>
      <c r="D336" s="81">
        <v>6</v>
      </c>
      <c r="E336" s="82">
        <v>1.294770926</v>
      </c>
      <c r="F336" s="82">
        <v>0.167402949</v>
      </c>
      <c r="G336" s="82">
        <v>7.7344570690000003</v>
      </c>
      <c r="H336" s="83">
        <v>1.9600000000000001E-7</v>
      </c>
      <c r="I336" s="81">
        <v>332</v>
      </c>
    </row>
    <row r="337" spans="1:9">
      <c r="A337" s="80" t="s">
        <v>1316</v>
      </c>
      <c r="B337" s="80" t="s">
        <v>1317</v>
      </c>
      <c r="C337" s="80" t="s">
        <v>1318</v>
      </c>
      <c r="D337" s="81">
        <v>18</v>
      </c>
      <c r="E337" s="82">
        <v>0.443048781</v>
      </c>
      <c r="F337" s="82">
        <v>0.117076703</v>
      </c>
      <c r="G337" s="82">
        <v>3.7842608320000002</v>
      </c>
      <c r="H337" s="83">
        <v>1.1645080000000001E-3</v>
      </c>
      <c r="I337" s="81">
        <v>333</v>
      </c>
    </row>
    <row r="338" spans="1:9">
      <c r="A338" s="80" t="s">
        <v>1214</v>
      </c>
      <c r="B338" s="80" t="s">
        <v>1215</v>
      </c>
      <c r="C338" s="80" t="s">
        <v>1216</v>
      </c>
      <c r="D338" s="81">
        <v>18</v>
      </c>
      <c r="E338" s="82">
        <v>0.65624307500000001</v>
      </c>
      <c r="F338" s="82">
        <v>0.164874188</v>
      </c>
      <c r="G338" s="82">
        <v>3.980265706</v>
      </c>
      <c r="H338" s="83">
        <v>7.3674400000000001E-4</v>
      </c>
      <c r="I338" s="81">
        <v>334</v>
      </c>
    </row>
    <row r="339" spans="1:9">
      <c r="A339" s="80" t="s">
        <v>542</v>
      </c>
      <c r="B339" s="80" t="s">
        <v>543</v>
      </c>
      <c r="C339" s="80" t="s">
        <v>544</v>
      </c>
      <c r="D339" s="81">
        <v>5</v>
      </c>
      <c r="E339" s="82">
        <v>1.9886330160000001</v>
      </c>
      <c r="F339" s="82">
        <v>0.32257418799999998</v>
      </c>
      <c r="G339" s="82">
        <v>6.1648857479999997</v>
      </c>
      <c r="H339" s="83">
        <v>5.0499999999999999E-6</v>
      </c>
      <c r="I339" s="81">
        <v>335</v>
      </c>
    </row>
    <row r="340" spans="1:9">
      <c r="A340" s="80" t="s">
        <v>404</v>
      </c>
      <c r="B340" s="80" t="s">
        <v>405</v>
      </c>
      <c r="C340" s="80" t="s">
        <v>406</v>
      </c>
      <c r="D340" s="81">
        <v>37</v>
      </c>
      <c r="E340" s="82">
        <v>1.148075561</v>
      </c>
      <c r="F340" s="82">
        <v>0.116723968</v>
      </c>
      <c r="G340" s="82">
        <v>9.8358167509999994</v>
      </c>
      <c r="H340" s="83">
        <v>4.18E-9</v>
      </c>
      <c r="I340" s="81">
        <v>336</v>
      </c>
    </row>
    <row r="341" spans="1:9">
      <c r="A341" s="80" t="s">
        <v>287</v>
      </c>
      <c r="B341" s="80" t="s">
        <v>288</v>
      </c>
      <c r="C341" s="80" t="s">
        <v>289</v>
      </c>
      <c r="D341" s="81">
        <v>14</v>
      </c>
      <c r="E341" s="82">
        <v>0.61759119299999998</v>
      </c>
      <c r="F341" s="82">
        <v>0.15496828800000001</v>
      </c>
      <c r="G341" s="82">
        <v>3.9852746639999999</v>
      </c>
      <c r="H341" s="83">
        <v>7.2816700000000005E-4</v>
      </c>
      <c r="I341" s="81">
        <v>337</v>
      </c>
    </row>
    <row r="342" spans="1:9">
      <c r="A342" s="80" t="s">
        <v>1694</v>
      </c>
      <c r="B342" s="80" t="s">
        <v>1695</v>
      </c>
      <c r="C342" s="80" t="s">
        <v>1696</v>
      </c>
      <c r="D342" s="81">
        <v>4</v>
      </c>
      <c r="E342" s="82">
        <v>0.99318348300000003</v>
      </c>
      <c r="F342" s="82">
        <v>0.265672886</v>
      </c>
      <c r="G342" s="82">
        <v>3.7383697580000002</v>
      </c>
      <c r="H342" s="83">
        <v>1.2960280000000001E-3</v>
      </c>
      <c r="I342" s="81">
        <v>338</v>
      </c>
    </row>
    <row r="343" spans="1:9">
      <c r="A343" s="80" t="s">
        <v>368</v>
      </c>
      <c r="B343" s="80" t="s">
        <v>369</v>
      </c>
      <c r="C343" s="80" t="s">
        <v>370</v>
      </c>
      <c r="D343" s="81">
        <v>23</v>
      </c>
      <c r="E343" s="82">
        <v>0.98141325400000001</v>
      </c>
      <c r="F343" s="82">
        <v>9.3075337999999994E-2</v>
      </c>
      <c r="G343" s="82">
        <v>10.544288890000001</v>
      </c>
      <c r="H343" s="83">
        <v>1.2900000000000001E-9</v>
      </c>
      <c r="I343" s="81">
        <v>339</v>
      </c>
    </row>
    <row r="344" spans="1:9">
      <c r="A344" s="80" t="s">
        <v>74</v>
      </c>
      <c r="B344" s="80" t="s">
        <v>75</v>
      </c>
      <c r="C344" s="80" t="s">
        <v>76</v>
      </c>
      <c r="D344" s="81">
        <v>4</v>
      </c>
      <c r="E344" s="82">
        <v>0.95305406000000004</v>
      </c>
      <c r="F344" s="82">
        <v>0.33851160499999999</v>
      </c>
      <c r="G344" s="82">
        <v>2.8154250699999999</v>
      </c>
      <c r="H344" s="83">
        <v>1.1451631E-2</v>
      </c>
      <c r="I344" s="81">
        <v>340</v>
      </c>
    </row>
    <row r="345" spans="1:9">
      <c r="A345" s="80" t="s">
        <v>701</v>
      </c>
      <c r="B345" s="80" t="s">
        <v>702</v>
      </c>
      <c r="C345" s="80" t="s">
        <v>703</v>
      </c>
      <c r="D345" s="81">
        <v>4</v>
      </c>
      <c r="E345" s="82">
        <v>0.50506536499999999</v>
      </c>
      <c r="F345" s="82">
        <v>0.16921931400000001</v>
      </c>
      <c r="G345" s="82">
        <v>2.984679195</v>
      </c>
      <c r="H345" s="83">
        <v>7.324026E-3</v>
      </c>
      <c r="I345" s="81">
        <v>341</v>
      </c>
    </row>
    <row r="346" spans="1:9">
      <c r="A346" s="80" t="s">
        <v>2681</v>
      </c>
      <c r="B346" s="80" t="s">
        <v>2682</v>
      </c>
      <c r="C346" s="80" t="s">
        <v>2683</v>
      </c>
      <c r="D346" s="81">
        <v>40</v>
      </c>
      <c r="E346" s="82">
        <v>0.43409434200000002</v>
      </c>
      <c r="F346" s="82">
        <v>0.103130502</v>
      </c>
      <c r="G346" s="82">
        <v>4.2091750970000001</v>
      </c>
      <c r="H346" s="83">
        <v>4.3136500000000001E-4</v>
      </c>
      <c r="I346" s="81">
        <v>342</v>
      </c>
    </row>
    <row r="347" spans="1:9">
      <c r="A347" s="80" t="s">
        <v>1697</v>
      </c>
      <c r="B347" s="80" t="s">
        <v>1698</v>
      </c>
      <c r="C347" s="80" t="s">
        <v>1699</v>
      </c>
      <c r="D347" s="81">
        <v>30</v>
      </c>
      <c r="E347" s="82">
        <v>0.40579805400000002</v>
      </c>
      <c r="F347" s="82">
        <v>0.16724165599999999</v>
      </c>
      <c r="G347" s="82">
        <v>2.4264173339999999</v>
      </c>
      <c r="H347" s="83">
        <v>2.4826254999999998E-2</v>
      </c>
      <c r="I347" s="81">
        <v>343</v>
      </c>
    </row>
    <row r="348" spans="1:9">
      <c r="A348" s="80" t="s">
        <v>1901</v>
      </c>
      <c r="B348" s="80" t="s">
        <v>1902</v>
      </c>
      <c r="C348" s="80" t="s">
        <v>1903</v>
      </c>
      <c r="D348" s="81">
        <v>100</v>
      </c>
      <c r="E348" s="82">
        <v>0.34855849700000002</v>
      </c>
      <c r="F348" s="82">
        <v>0.13728294299999999</v>
      </c>
      <c r="G348" s="82">
        <v>2.5389789070000002</v>
      </c>
      <c r="H348" s="83">
        <v>1.9533590999999999E-2</v>
      </c>
      <c r="I348" s="81">
        <v>344</v>
      </c>
    </row>
    <row r="349" spans="1:9">
      <c r="A349" s="80" t="s">
        <v>1439</v>
      </c>
      <c r="B349" s="80" t="s">
        <v>1440</v>
      </c>
      <c r="C349" s="80" t="s">
        <v>1441</v>
      </c>
      <c r="D349" s="81">
        <v>6</v>
      </c>
      <c r="E349" s="82">
        <v>0.92842471199999999</v>
      </c>
      <c r="F349" s="82">
        <v>0.20251339199999999</v>
      </c>
      <c r="G349" s="82">
        <v>4.5845102019999997</v>
      </c>
      <c r="H349" s="83">
        <v>1.79703E-4</v>
      </c>
      <c r="I349" s="81">
        <v>345</v>
      </c>
    </row>
    <row r="350" spans="1:9">
      <c r="A350" s="80" t="s">
        <v>1604</v>
      </c>
      <c r="B350" s="80" t="s">
        <v>1605</v>
      </c>
      <c r="C350" s="80" t="s">
        <v>1606</v>
      </c>
      <c r="D350" s="81">
        <v>4</v>
      </c>
      <c r="E350" s="82">
        <v>0.55846393800000005</v>
      </c>
      <c r="F350" s="82">
        <v>0.18406440900000001</v>
      </c>
      <c r="G350" s="82">
        <v>3.0340680199999999</v>
      </c>
      <c r="H350" s="83">
        <v>6.5528979999999997E-3</v>
      </c>
      <c r="I350" s="81">
        <v>346</v>
      </c>
    </row>
    <row r="351" spans="1:9">
      <c r="A351" s="80" t="s">
        <v>1064</v>
      </c>
      <c r="B351" s="80" t="s">
        <v>1065</v>
      </c>
      <c r="C351" s="80" t="s">
        <v>1066</v>
      </c>
      <c r="D351" s="81">
        <v>6</v>
      </c>
      <c r="E351" s="82">
        <v>0.83256132999999999</v>
      </c>
      <c r="F351" s="82">
        <v>0.225253063</v>
      </c>
      <c r="G351" s="82">
        <v>3.696115469</v>
      </c>
      <c r="H351" s="83">
        <v>1.430097E-3</v>
      </c>
      <c r="I351" s="81">
        <v>347</v>
      </c>
    </row>
    <row r="352" spans="1:9">
      <c r="A352" s="80" t="s">
        <v>1616</v>
      </c>
      <c r="B352" s="80" t="s">
        <v>1617</v>
      </c>
      <c r="C352" s="80" t="s">
        <v>1618</v>
      </c>
      <c r="D352" s="81">
        <v>17</v>
      </c>
      <c r="E352" s="82">
        <v>0.25284326299999998</v>
      </c>
      <c r="F352" s="82">
        <v>0.11729287400000001</v>
      </c>
      <c r="G352" s="82">
        <v>2.1556574999999998</v>
      </c>
      <c r="H352" s="83">
        <v>4.3469810999999997E-2</v>
      </c>
      <c r="I352" s="81">
        <v>348</v>
      </c>
    </row>
    <row r="353" spans="1:9">
      <c r="A353" s="80" t="s">
        <v>983</v>
      </c>
      <c r="B353" s="80" t="s">
        <v>984</v>
      </c>
      <c r="C353" s="80" t="s">
        <v>985</v>
      </c>
      <c r="D353" s="81">
        <v>37</v>
      </c>
      <c r="E353" s="82">
        <v>0.62700530099999996</v>
      </c>
      <c r="F353" s="82">
        <v>0.148618376</v>
      </c>
      <c r="G353" s="82">
        <v>4.2188948359999996</v>
      </c>
      <c r="H353" s="83">
        <v>4.2167399999999997E-4</v>
      </c>
      <c r="I353" s="81">
        <v>349</v>
      </c>
    </row>
    <row r="354" spans="1:9">
      <c r="A354" s="80" t="s">
        <v>971</v>
      </c>
      <c r="B354" s="80" t="s">
        <v>972</v>
      </c>
      <c r="C354" s="80" t="s">
        <v>973</v>
      </c>
      <c r="D354" s="81">
        <v>68</v>
      </c>
      <c r="E354" s="82">
        <v>0.52380216499999999</v>
      </c>
      <c r="F354" s="82">
        <v>0.13669321400000001</v>
      </c>
      <c r="G354" s="82">
        <v>3.8319544109999999</v>
      </c>
      <c r="H354" s="83">
        <v>1.041854E-3</v>
      </c>
      <c r="I354" s="81">
        <v>350</v>
      </c>
    </row>
    <row r="355" spans="1:9">
      <c r="A355" s="80" t="s">
        <v>2331</v>
      </c>
      <c r="B355" s="80" t="s">
        <v>2332</v>
      </c>
      <c r="C355" s="80" t="s">
        <v>2333</v>
      </c>
      <c r="D355" s="81">
        <v>8</v>
      </c>
      <c r="E355" s="82">
        <v>0.75583338799999999</v>
      </c>
      <c r="F355" s="82">
        <v>0.34524620499999997</v>
      </c>
      <c r="G355" s="82">
        <v>2.189259077</v>
      </c>
      <c r="H355" s="83">
        <v>4.0606841999999997E-2</v>
      </c>
      <c r="I355" s="81">
        <v>351</v>
      </c>
    </row>
    <row r="356" spans="1:9">
      <c r="A356" s="80" t="s">
        <v>1718</v>
      </c>
      <c r="B356" s="80" t="s">
        <v>1719</v>
      </c>
      <c r="C356" s="80" t="s">
        <v>1720</v>
      </c>
      <c r="D356" s="81">
        <v>22</v>
      </c>
      <c r="E356" s="82">
        <v>0.77978052200000003</v>
      </c>
      <c r="F356" s="82">
        <v>0.18429282799999999</v>
      </c>
      <c r="G356" s="82">
        <v>4.2312038520000002</v>
      </c>
      <c r="H356" s="83">
        <v>4.0971300000000003E-4</v>
      </c>
      <c r="I356" s="81">
        <v>352</v>
      </c>
    </row>
    <row r="357" spans="1:9">
      <c r="A357" s="80" t="s">
        <v>2136</v>
      </c>
      <c r="B357" s="80" t="s">
        <v>2137</v>
      </c>
      <c r="C357" s="80" t="s">
        <v>2138</v>
      </c>
      <c r="D357" s="81">
        <v>2</v>
      </c>
      <c r="E357" s="82">
        <v>1.8726596390000001</v>
      </c>
      <c r="F357" s="82">
        <v>0.674991648</v>
      </c>
      <c r="G357" s="82">
        <v>2.774344905</v>
      </c>
      <c r="H357" s="83">
        <v>2.7521374000000001E-2</v>
      </c>
      <c r="I357" s="81">
        <v>353</v>
      </c>
    </row>
    <row r="358" spans="1:9">
      <c r="A358" s="80" t="s">
        <v>1082</v>
      </c>
      <c r="B358" s="80" t="s">
        <v>1083</v>
      </c>
      <c r="C358" s="80" t="s">
        <v>1084</v>
      </c>
      <c r="D358" s="81">
        <v>72</v>
      </c>
      <c r="E358" s="82">
        <v>0.73067827600000002</v>
      </c>
      <c r="F358" s="82">
        <v>5.4865364E-2</v>
      </c>
      <c r="G358" s="82">
        <v>13.31766013</v>
      </c>
      <c r="H358" s="83">
        <v>2.11E-11</v>
      </c>
      <c r="I358" s="81">
        <v>354</v>
      </c>
    </row>
    <row r="359" spans="1:9">
      <c r="A359" s="80" t="s">
        <v>848</v>
      </c>
      <c r="B359" s="80" t="s">
        <v>849</v>
      </c>
      <c r="C359" s="80" t="s">
        <v>850</v>
      </c>
      <c r="D359" s="81">
        <v>30</v>
      </c>
      <c r="E359" s="82">
        <v>0.61802993299999998</v>
      </c>
      <c r="F359" s="82">
        <v>6.8781354000000003E-2</v>
      </c>
      <c r="G359" s="82">
        <v>8.9854284369999995</v>
      </c>
      <c r="H359" s="83">
        <v>1.85E-8</v>
      </c>
      <c r="I359" s="81">
        <v>355</v>
      </c>
    </row>
    <row r="360" spans="1:9">
      <c r="A360" s="80" t="s">
        <v>122</v>
      </c>
      <c r="B360" s="80" t="s">
        <v>123</v>
      </c>
      <c r="C360" s="80" t="s">
        <v>124</v>
      </c>
      <c r="D360" s="81">
        <v>91</v>
      </c>
      <c r="E360" s="82">
        <v>1.39479156</v>
      </c>
      <c r="F360" s="82">
        <v>0.104287751</v>
      </c>
      <c r="G360" s="82">
        <v>13.374452399999999</v>
      </c>
      <c r="H360" s="83">
        <v>1.9599999999999999E-11</v>
      </c>
      <c r="I360" s="81">
        <v>356</v>
      </c>
    </row>
    <row r="361" spans="1:9">
      <c r="A361" s="80" t="s">
        <v>2328</v>
      </c>
      <c r="B361" s="80" t="s">
        <v>2329</v>
      </c>
      <c r="C361" s="80" t="s">
        <v>2330</v>
      </c>
      <c r="D361" s="81">
        <v>2</v>
      </c>
      <c r="E361" s="82">
        <v>0.93736634399999996</v>
      </c>
      <c r="F361" s="82">
        <v>0.23191758200000001</v>
      </c>
      <c r="G361" s="82">
        <v>4.0418080319999996</v>
      </c>
      <c r="H361" s="83">
        <v>8.46932E-4</v>
      </c>
      <c r="I361" s="81">
        <v>357</v>
      </c>
    </row>
    <row r="362" spans="1:9">
      <c r="A362" s="80" t="s">
        <v>704</v>
      </c>
      <c r="B362" s="80" t="s">
        <v>705</v>
      </c>
      <c r="C362" s="80" t="s">
        <v>706</v>
      </c>
      <c r="D362" s="81">
        <v>16</v>
      </c>
      <c r="E362" s="82">
        <v>1.114765888</v>
      </c>
      <c r="F362" s="82">
        <v>0.103015729</v>
      </c>
      <c r="G362" s="82">
        <v>10.82131731</v>
      </c>
      <c r="H362" s="83">
        <v>8.2600000000000004E-10</v>
      </c>
      <c r="I362" s="81">
        <v>358</v>
      </c>
    </row>
    <row r="363" spans="1:9">
      <c r="A363" s="80" t="s">
        <v>434</v>
      </c>
      <c r="B363" s="80" t="s">
        <v>435</v>
      </c>
      <c r="C363" s="80" t="s">
        <v>436</v>
      </c>
      <c r="D363" s="81">
        <v>30</v>
      </c>
      <c r="E363" s="82">
        <v>1.475338944</v>
      </c>
      <c r="F363" s="82">
        <v>0.11158203999999999</v>
      </c>
      <c r="G363" s="82">
        <v>13.22201083</v>
      </c>
      <c r="H363" s="83">
        <v>2.4099999999999999E-11</v>
      </c>
      <c r="I363" s="81">
        <v>359</v>
      </c>
    </row>
    <row r="364" spans="1:9">
      <c r="A364" s="80" t="s">
        <v>455</v>
      </c>
      <c r="B364" s="80" t="s">
        <v>456</v>
      </c>
      <c r="C364" s="80" t="s">
        <v>457</v>
      </c>
      <c r="D364" s="81">
        <v>18</v>
      </c>
      <c r="E364" s="82">
        <v>0.82723733799999999</v>
      </c>
      <c r="F364" s="82">
        <v>0.18232547399999999</v>
      </c>
      <c r="G364" s="82">
        <v>4.5371462259999999</v>
      </c>
      <c r="H364" s="83">
        <v>2.0064099999999999E-4</v>
      </c>
      <c r="I364" s="81">
        <v>360</v>
      </c>
    </row>
    <row r="365" spans="1:9">
      <c r="A365" s="80" t="s">
        <v>1154</v>
      </c>
      <c r="B365" s="80" t="s">
        <v>1155</v>
      </c>
      <c r="C365" s="80" t="s">
        <v>1156</v>
      </c>
      <c r="D365" s="81">
        <v>15</v>
      </c>
      <c r="E365" s="82">
        <v>0.31775592499999999</v>
      </c>
      <c r="F365" s="82">
        <v>0.12711554999999999</v>
      </c>
      <c r="G365" s="82">
        <v>2.4997407840000001</v>
      </c>
      <c r="H365" s="83">
        <v>2.1245301000000001E-2</v>
      </c>
      <c r="I365" s="81">
        <v>361</v>
      </c>
    </row>
    <row r="366" spans="1:9">
      <c r="A366" s="80" t="s">
        <v>2768</v>
      </c>
      <c r="B366" s="80" t="s">
        <v>2769</v>
      </c>
      <c r="C366" s="80" t="s">
        <v>2770</v>
      </c>
      <c r="D366" s="81">
        <v>8</v>
      </c>
      <c r="E366" s="82">
        <v>0.27500753700000002</v>
      </c>
      <c r="F366" s="82">
        <v>0.10083088599999999</v>
      </c>
      <c r="G366" s="82">
        <v>2.727413678</v>
      </c>
      <c r="H366" s="83">
        <v>1.2974589999999999E-2</v>
      </c>
      <c r="I366" s="81">
        <v>362</v>
      </c>
    </row>
    <row r="367" spans="1:9">
      <c r="A367" s="80" t="s">
        <v>2522</v>
      </c>
      <c r="B367" s="80" t="s">
        <v>2523</v>
      </c>
      <c r="C367" s="80" t="s">
        <v>2524</v>
      </c>
      <c r="D367" s="81">
        <v>5</v>
      </c>
      <c r="E367" s="82">
        <v>0.60846464099999997</v>
      </c>
      <c r="F367" s="82">
        <v>0.24707892200000001</v>
      </c>
      <c r="G367" s="82">
        <v>2.4626327350000001</v>
      </c>
      <c r="H367" s="83">
        <v>2.2992473999999999E-2</v>
      </c>
      <c r="I367" s="81">
        <v>363</v>
      </c>
    </row>
    <row r="368" spans="1:9">
      <c r="A368" s="80" t="s">
        <v>3000</v>
      </c>
      <c r="B368" s="80" t="s">
        <v>3001</v>
      </c>
      <c r="C368" s="80" t="s">
        <v>3002</v>
      </c>
      <c r="D368" s="81">
        <v>2</v>
      </c>
      <c r="E368" s="82">
        <v>1.095637153</v>
      </c>
      <c r="F368" s="82">
        <v>0.38723661999999998</v>
      </c>
      <c r="G368" s="82">
        <v>2.829373817</v>
      </c>
      <c r="H368" s="83">
        <v>2.5429014999999999E-2</v>
      </c>
      <c r="I368" s="81">
        <v>364</v>
      </c>
    </row>
    <row r="369" spans="1:9">
      <c r="A369" s="80" t="s">
        <v>2705</v>
      </c>
      <c r="B369" s="80" t="s">
        <v>2706</v>
      </c>
      <c r="C369" s="80" t="s">
        <v>2707</v>
      </c>
      <c r="D369" s="81">
        <v>8</v>
      </c>
      <c r="E369" s="82">
        <v>0.41539119200000002</v>
      </c>
      <c r="F369" s="82">
        <v>0.13430535800000001</v>
      </c>
      <c r="G369" s="82">
        <v>3.092886236</v>
      </c>
      <c r="H369" s="83">
        <v>5.7366520000000001E-3</v>
      </c>
      <c r="I369" s="81">
        <v>365</v>
      </c>
    </row>
    <row r="370" spans="1:9">
      <c r="A370" s="80" t="s">
        <v>1277</v>
      </c>
      <c r="B370" s="80" t="s">
        <v>1278</v>
      </c>
      <c r="C370" s="80" t="s">
        <v>1279</v>
      </c>
      <c r="D370" s="81">
        <v>2</v>
      </c>
      <c r="E370" s="82">
        <v>1.0306960519999999</v>
      </c>
      <c r="F370" s="82">
        <v>0.13371614600000001</v>
      </c>
      <c r="G370" s="82">
        <v>7.7080897320000004</v>
      </c>
      <c r="H370" s="83">
        <v>2.0599999999999999E-7</v>
      </c>
      <c r="I370" s="81">
        <v>366</v>
      </c>
    </row>
    <row r="371" spans="1:9">
      <c r="A371" s="80" t="s">
        <v>2900</v>
      </c>
      <c r="B371" s="80" t="s">
        <v>2901</v>
      </c>
      <c r="C371" s="80" t="s">
        <v>2902</v>
      </c>
      <c r="D371" s="81">
        <v>26</v>
      </c>
      <c r="E371" s="82">
        <v>0.29748892199999999</v>
      </c>
      <c r="F371" s="82">
        <v>9.0682363000000002E-2</v>
      </c>
      <c r="G371" s="82">
        <v>3.2805598699999998</v>
      </c>
      <c r="H371" s="83">
        <v>3.7394770000000002E-3</v>
      </c>
      <c r="I371" s="81">
        <v>367</v>
      </c>
    </row>
    <row r="372" spans="1:9">
      <c r="A372" s="80" t="s">
        <v>2277</v>
      </c>
      <c r="B372" s="80" t="s">
        <v>2278</v>
      </c>
      <c r="C372" s="80" t="s">
        <v>2279</v>
      </c>
      <c r="D372" s="81">
        <v>6</v>
      </c>
      <c r="E372" s="82">
        <v>0.83445364300000002</v>
      </c>
      <c r="F372" s="82">
        <v>0.27670034100000002</v>
      </c>
      <c r="G372" s="82">
        <v>3.015730445</v>
      </c>
      <c r="H372" s="83">
        <v>7.4268349999999997E-3</v>
      </c>
      <c r="I372" s="81">
        <v>368</v>
      </c>
    </row>
    <row r="373" spans="1:9">
      <c r="A373" s="80" t="s">
        <v>2292</v>
      </c>
      <c r="B373" s="80" t="s">
        <v>2293</v>
      </c>
      <c r="C373" s="80" t="s">
        <v>2294</v>
      </c>
      <c r="D373" s="81">
        <v>4</v>
      </c>
      <c r="E373" s="82">
        <v>1.041007059</v>
      </c>
      <c r="F373" s="82">
        <v>0.37652358600000002</v>
      </c>
      <c r="G373" s="82">
        <v>2.7647857880000002</v>
      </c>
      <c r="H373" s="83">
        <v>1.1950871E-2</v>
      </c>
      <c r="I373" s="81">
        <v>369</v>
      </c>
    </row>
    <row r="374" spans="1:9">
      <c r="A374" s="80" t="s">
        <v>2723</v>
      </c>
      <c r="B374" s="80" t="s">
        <v>2724</v>
      </c>
      <c r="C374" s="80" t="s">
        <v>2725</v>
      </c>
      <c r="D374" s="81">
        <v>8</v>
      </c>
      <c r="E374" s="82">
        <v>0.32835737199999998</v>
      </c>
      <c r="F374" s="82">
        <v>0.12007374</v>
      </c>
      <c r="G374" s="82">
        <v>2.7346309990000002</v>
      </c>
      <c r="H374" s="83">
        <v>1.2770602000000001E-2</v>
      </c>
      <c r="I374" s="81">
        <v>370</v>
      </c>
    </row>
    <row r="375" spans="1:9">
      <c r="A375" s="80" t="s">
        <v>575</v>
      </c>
      <c r="B375" s="80" t="s">
        <v>576</v>
      </c>
      <c r="C375" s="80" t="s">
        <v>577</v>
      </c>
      <c r="D375" s="81">
        <v>16</v>
      </c>
      <c r="E375" s="82">
        <v>0.91195404300000005</v>
      </c>
      <c r="F375" s="82">
        <v>0.116614736</v>
      </c>
      <c r="G375" s="82">
        <v>7.8202298700000004</v>
      </c>
      <c r="H375" s="83">
        <v>1.6500000000000001E-7</v>
      </c>
      <c r="I375" s="81">
        <v>371</v>
      </c>
    </row>
    <row r="376" spans="1:9">
      <c r="A376" s="80" t="s">
        <v>1265</v>
      </c>
      <c r="B376" s="80" t="s">
        <v>1266</v>
      </c>
      <c r="C376" s="80" t="s">
        <v>1267</v>
      </c>
      <c r="D376" s="81">
        <v>8</v>
      </c>
      <c r="E376" s="82">
        <v>0.38636737399999999</v>
      </c>
      <c r="F376" s="82">
        <v>0.17110128299999999</v>
      </c>
      <c r="G376" s="82">
        <v>2.2581208469999998</v>
      </c>
      <c r="H376" s="83">
        <v>3.5270125999999999E-2</v>
      </c>
      <c r="I376" s="81">
        <v>372</v>
      </c>
    </row>
    <row r="377" spans="1:9">
      <c r="A377" s="80" t="s">
        <v>3006</v>
      </c>
      <c r="B377" s="80" t="s">
        <v>3007</v>
      </c>
      <c r="C377" s="80" t="s">
        <v>3008</v>
      </c>
      <c r="D377" s="81">
        <v>22</v>
      </c>
      <c r="E377" s="82">
        <v>0.23496324900000001</v>
      </c>
      <c r="F377" s="82">
        <v>9.2750449999999998E-2</v>
      </c>
      <c r="G377" s="82">
        <v>2.5332841840000002</v>
      </c>
      <c r="H377" s="83">
        <v>1.9773720000000002E-2</v>
      </c>
      <c r="I377" s="81">
        <v>373</v>
      </c>
    </row>
    <row r="378" spans="1:9">
      <c r="A378" s="80" t="s">
        <v>1049</v>
      </c>
      <c r="B378" s="80" t="s">
        <v>1050</v>
      </c>
      <c r="C378" s="80" t="s">
        <v>1051</v>
      </c>
      <c r="D378" s="81">
        <v>130</v>
      </c>
      <c r="E378" s="82">
        <v>0.59558408200000001</v>
      </c>
      <c r="F378" s="82">
        <v>3.7522580999999999E-2</v>
      </c>
      <c r="G378" s="82">
        <v>15.872684230000001</v>
      </c>
      <c r="H378" s="83">
        <v>8.4400000000000004E-13</v>
      </c>
      <c r="I378" s="81">
        <v>374</v>
      </c>
    </row>
    <row r="379" spans="1:9">
      <c r="A379" s="80" t="s">
        <v>1490</v>
      </c>
      <c r="B379" s="80" t="s">
        <v>1491</v>
      </c>
      <c r="C379" s="80" t="s">
        <v>1492</v>
      </c>
      <c r="D379" s="81">
        <v>36</v>
      </c>
      <c r="E379" s="82">
        <v>0.29909529400000001</v>
      </c>
      <c r="F379" s="82">
        <v>8.3889807999999996E-2</v>
      </c>
      <c r="G379" s="82">
        <v>3.5653353129999998</v>
      </c>
      <c r="H379" s="83">
        <v>1.938213E-3</v>
      </c>
      <c r="I379" s="81">
        <v>375</v>
      </c>
    </row>
    <row r="380" spans="1:9">
      <c r="A380" s="80" t="s">
        <v>104</v>
      </c>
      <c r="B380" s="80" t="s">
        <v>105</v>
      </c>
      <c r="C380" s="80" t="s">
        <v>106</v>
      </c>
      <c r="D380" s="81">
        <v>2</v>
      </c>
      <c r="E380" s="82">
        <v>1.436261096</v>
      </c>
      <c r="F380" s="82">
        <v>0.260022906</v>
      </c>
      <c r="G380" s="82">
        <v>5.5235945019999999</v>
      </c>
      <c r="H380" s="83">
        <v>2.09E-5</v>
      </c>
      <c r="I380" s="81">
        <v>376</v>
      </c>
    </row>
    <row r="381" spans="1:9">
      <c r="A381" s="80" t="s">
        <v>1235</v>
      </c>
      <c r="B381" s="80" t="s">
        <v>1236</v>
      </c>
      <c r="C381" s="80" t="s">
        <v>1237</v>
      </c>
      <c r="D381" s="81">
        <v>6</v>
      </c>
      <c r="E381" s="82">
        <v>1.065132221</v>
      </c>
      <c r="F381" s="82">
        <v>0.20842780999999999</v>
      </c>
      <c r="G381" s="82">
        <v>5.1103172020000001</v>
      </c>
      <c r="H381" s="83">
        <v>5.3399999999999997E-5</v>
      </c>
      <c r="I381" s="81">
        <v>377</v>
      </c>
    </row>
    <row r="382" spans="1:9">
      <c r="A382" s="80" t="s">
        <v>929</v>
      </c>
      <c r="B382" s="80" t="s">
        <v>930</v>
      </c>
      <c r="C382" s="80" t="s">
        <v>931</v>
      </c>
      <c r="D382" s="81">
        <v>21</v>
      </c>
      <c r="E382" s="82">
        <v>0.67668912000000003</v>
      </c>
      <c r="F382" s="82">
        <v>0.15736889800000001</v>
      </c>
      <c r="G382" s="82">
        <v>4.3000181709999996</v>
      </c>
      <c r="H382" s="83">
        <v>3.4885E-4</v>
      </c>
      <c r="I382" s="81">
        <v>378</v>
      </c>
    </row>
    <row r="383" spans="1:9">
      <c r="A383" s="80" t="s">
        <v>1424</v>
      </c>
      <c r="B383" s="80" t="s">
        <v>1425</v>
      </c>
      <c r="C383" s="80" t="s">
        <v>1426</v>
      </c>
      <c r="D383" s="81">
        <v>9</v>
      </c>
      <c r="E383" s="82">
        <v>0.46431331300000001</v>
      </c>
      <c r="F383" s="82">
        <v>0.189558688</v>
      </c>
      <c r="G383" s="82">
        <v>2.4494435889999999</v>
      </c>
      <c r="H383" s="83">
        <v>2.3645162000000001E-2</v>
      </c>
      <c r="I383" s="81">
        <v>379</v>
      </c>
    </row>
    <row r="384" spans="1:9">
      <c r="A384" s="80" t="s">
        <v>35</v>
      </c>
      <c r="B384" s="80" t="s">
        <v>36</v>
      </c>
      <c r="C384" s="80" t="s">
        <v>37</v>
      </c>
      <c r="D384" s="81">
        <v>9</v>
      </c>
      <c r="E384" s="82">
        <v>0.76984177200000004</v>
      </c>
      <c r="F384" s="82">
        <v>0.142567001</v>
      </c>
      <c r="G384" s="82">
        <v>5.3998594779999998</v>
      </c>
      <c r="H384" s="83">
        <v>2.76E-5</v>
      </c>
      <c r="I384" s="81">
        <v>380</v>
      </c>
    </row>
    <row r="385" spans="1:9">
      <c r="A385" s="80" t="s">
        <v>1634</v>
      </c>
      <c r="B385" s="80" t="s">
        <v>1635</v>
      </c>
      <c r="C385" s="80" t="s">
        <v>1636</v>
      </c>
      <c r="D385" s="81">
        <v>26</v>
      </c>
      <c r="E385" s="82">
        <v>0.26440136800000003</v>
      </c>
      <c r="F385" s="82">
        <v>8.8660337000000006E-2</v>
      </c>
      <c r="G385" s="82">
        <v>2.9821831990000001</v>
      </c>
      <c r="H385" s="83">
        <v>7.3652359999999998E-3</v>
      </c>
      <c r="I385" s="81">
        <v>381</v>
      </c>
    </row>
    <row r="386" spans="1:9">
      <c r="A386" s="80" t="s">
        <v>536</v>
      </c>
      <c r="B386" s="80" t="s">
        <v>537</v>
      </c>
      <c r="C386" s="80" t="s">
        <v>538</v>
      </c>
      <c r="D386" s="81">
        <v>11</v>
      </c>
      <c r="E386" s="82">
        <v>1.2809949869999999</v>
      </c>
      <c r="F386" s="82">
        <v>0.14935269200000001</v>
      </c>
      <c r="G386" s="82">
        <v>8.5769795349999995</v>
      </c>
      <c r="H386" s="83">
        <v>3.9099999999999999E-8</v>
      </c>
      <c r="I386" s="81">
        <v>382</v>
      </c>
    </row>
    <row r="387" spans="1:9">
      <c r="A387" s="80" t="s">
        <v>578</v>
      </c>
      <c r="B387" s="80" t="s">
        <v>579</v>
      </c>
      <c r="C387" s="80" t="s">
        <v>580</v>
      </c>
      <c r="D387" s="81">
        <v>9</v>
      </c>
      <c r="E387" s="82">
        <v>0.83165723599999997</v>
      </c>
      <c r="F387" s="82">
        <v>0.160582112</v>
      </c>
      <c r="G387" s="82">
        <v>5.1790154179999996</v>
      </c>
      <c r="H387" s="83">
        <v>4.5599999999999997E-5</v>
      </c>
      <c r="I387" s="81">
        <v>383</v>
      </c>
    </row>
    <row r="388" spans="1:9">
      <c r="A388" s="80" t="s">
        <v>2157</v>
      </c>
      <c r="B388" s="80" t="s">
        <v>2158</v>
      </c>
      <c r="C388" s="80" t="s">
        <v>2159</v>
      </c>
      <c r="D388" s="81">
        <v>4</v>
      </c>
      <c r="E388" s="82">
        <v>1.3767722870000001</v>
      </c>
      <c r="F388" s="82">
        <v>0.32741396900000003</v>
      </c>
      <c r="G388" s="82">
        <v>4.2049894500000002</v>
      </c>
      <c r="H388" s="83">
        <v>5.3228599999999998E-4</v>
      </c>
      <c r="I388" s="81">
        <v>384</v>
      </c>
    </row>
    <row r="389" spans="1:9">
      <c r="A389" s="80" t="s">
        <v>476</v>
      </c>
      <c r="B389" s="80" t="s">
        <v>477</v>
      </c>
      <c r="C389" s="80" t="s">
        <v>478</v>
      </c>
      <c r="D389" s="81">
        <v>37</v>
      </c>
      <c r="E389" s="82">
        <v>0.45335536900000001</v>
      </c>
      <c r="F389" s="82">
        <v>0.14375325799999999</v>
      </c>
      <c r="G389" s="82">
        <v>3.1537049970000002</v>
      </c>
      <c r="H389" s="83">
        <v>4.9965369999999997E-3</v>
      </c>
      <c r="I389" s="81">
        <v>385</v>
      </c>
    </row>
    <row r="390" spans="1:9">
      <c r="A390" s="80" t="s">
        <v>284</v>
      </c>
      <c r="B390" s="80" t="s">
        <v>285</v>
      </c>
      <c r="C390" s="80" t="s">
        <v>286</v>
      </c>
      <c r="D390" s="81">
        <v>9</v>
      </c>
      <c r="E390" s="82">
        <v>0.48545977400000001</v>
      </c>
      <c r="F390" s="82">
        <v>0.17605963499999999</v>
      </c>
      <c r="G390" s="82">
        <v>2.757359874</v>
      </c>
      <c r="H390" s="83">
        <v>1.2147956E-2</v>
      </c>
      <c r="I390" s="81">
        <v>386</v>
      </c>
    </row>
    <row r="391" spans="1:9">
      <c r="A391" s="80" t="s">
        <v>53</v>
      </c>
      <c r="B391" s="80" t="s">
        <v>54</v>
      </c>
      <c r="C391" s="80" t="s">
        <v>55</v>
      </c>
      <c r="D391" s="81">
        <v>11</v>
      </c>
      <c r="E391" s="82">
        <v>1.7070791940000001</v>
      </c>
      <c r="F391" s="82">
        <v>0.20050257099999999</v>
      </c>
      <c r="G391" s="82">
        <v>8.5140015170000005</v>
      </c>
      <c r="H391" s="83">
        <v>4.3999999999999997E-8</v>
      </c>
      <c r="I391" s="81">
        <v>387</v>
      </c>
    </row>
    <row r="392" spans="1:9">
      <c r="A392" s="80" t="s">
        <v>2181</v>
      </c>
      <c r="B392" s="80" t="s">
        <v>2182</v>
      </c>
      <c r="C392" s="80" t="s">
        <v>2183</v>
      </c>
      <c r="D392" s="81">
        <v>2</v>
      </c>
      <c r="E392" s="82">
        <v>1.5075002</v>
      </c>
      <c r="F392" s="82">
        <v>0.46016053200000001</v>
      </c>
      <c r="G392" s="82">
        <v>3.2760310719999999</v>
      </c>
      <c r="H392" s="83">
        <v>4.4546589999999997E-3</v>
      </c>
      <c r="I392" s="81">
        <v>388</v>
      </c>
    </row>
    <row r="393" spans="1:9">
      <c r="A393" s="80" t="s">
        <v>2357</v>
      </c>
      <c r="B393" s="80" t="s">
        <v>2358</v>
      </c>
      <c r="C393" s="80" t="s">
        <v>2359</v>
      </c>
      <c r="D393" s="81">
        <v>6</v>
      </c>
      <c r="E393" s="82">
        <v>0.68960098299999995</v>
      </c>
      <c r="F393" s="82">
        <v>0.23017722299999999</v>
      </c>
      <c r="G393" s="82">
        <v>2.9959566569999998</v>
      </c>
      <c r="H393" s="83">
        <v>7.1405829999999998E-3</v>
      </c>
      <c r="I393" s="81">
        <v>389</v>
      </c>
    </row>
    <row r="394" spans="1:9">
      <c r="A394" s="80" t="s">
        <v>1868</v>
      </c>
      <c r="B394" s="80" t="s">
        <v>1869</v>
      </c>
      <c r="C394" s="80" t="s">
        <v>1870</v>
      </c>
      <c r="D394" s="81">
        <v>20</v>
      </c>
      <c r="E394" s="82">
        <v>0.53183801399999997</v>
      </c>
      <c r="F394" s="82">
        <v>8.1584775999999998E-2</v>
      </c>
      <c r="G394" s="82">
        <v>6.5188389229999997</v>
      </c>
      <c r="H394" s="83">
        <v>2.3599999999999999E-6</v>
      </c>
      <c r="I394" s="81">
        <v>390</v>
      </c>
    </row>
    <row r="395" spans="1:9">
      <c r="A395" s="80" t="s">
        <v>800</v>
      </c>
      <c r="B395" s="80" t="s">
        <v>801</v>
      </c>
      <c r="C395" s="80" t="s">
        <v>802</v>
      </c>
      <c r="D395" s="81">
        <v>35</v>
      </c>
      <c r="E395" s="82">
        <v>1.0616413360000001</v>
      </c>
      <c r="F395" s="82">
        <v>0.100124965</v>
      </c>
      <c r="G395" s="82">
        <v>10.60316315</v>
      </c>
      <c r="H395" s="83">
        <v>1.1700000000000001E-9</v>
      </c>
      <c r="I395" s="81">
        <v>391</v>
      </c>
    </row>
    <row r="396" spans="1:9">
      <c r="A396" s="80" t="s">
        <v>2108</v>
      </c>
      <c r="B396" s="80" t="s">
        <v>2109</v>
      </c>
      <c r="C396" s="80" t="s">
        <v>2110</v>
      </c>
      <c r="D396" s="81">
        <v>7</v>
      </c>
      <c r="E396" s="82">
        <v>1.595053695</v>
      </c>
      <c r="F396" s="82">
        <v>0.30054799700000001</v>
      </c>
      <c r="G396" s="82">
        <v>5.307151299</v>
      </c>
      <c r="H396" s="83">
        <v>4.0200000000000001E-5</v>
      </c>
      <c r="I396" s="81">
        <v>392</v>
      </c>
    </row>
    <row r="397" spans="1:9">
      <c r="A397" s="80" t="s">
        <v>527</v>
      </c>
      <c r="B397" s="80" t="s">
        <v>528</v>
      </c>
      <c r="C397" s="80" t="s">
        <v>529</v>
      </c>
      <c r="D397" s="81">
        <v>13</v>
      </c>
      <c r="E397" s="82">
        <v>0.99820051499999995</v>
      </c>
      <c r="F397" s="82">
        <v>0.124524553</v>
      </c>
      <c r="G397" s="82">
        <v>8.0160939649999996</v>
      </c>
      <c r="H397" s="83">
        <v>1.1300000000000001E-7</v>
      </c>
      <c r="I397" s="81">
        <v>393</v>
      </c>
    </row>
    <row r="398" spans="1:9">
      <c r="A398" s="80" t="s">
        <v>1034</v>
      </c>
      <c r="B398" s="80" t="s">
        <v>1035</v>
      </c>
      <c r="C398" s="80" t="s">
        <v>1036</v>
      </c>
      <c r="D398" s="81">
        <v>15</v>
      </c>
      <c r="E398" s="82">
        <v>0.67447437700000001</v>
      </c>
      <c r="F398" s="82">
        <v>9.9611519999999995E-2</v>
      </c>
      <c r="G398" s="82">
        <v>6.7710479509999999</v>
      </c>
      <c r="H398" s="83">
        <v>1.3799999999999999E-6</v>
      </c>
      <c r="I398" s="81">
        <v>394</v>
      </c>
    </row>
    <row r="399" spans="1:9">
      <c r="A399" s="80" t="s">
        <v>1301</v>
      </c>
      <c r="B399" s="80" t="s">
        <v>1302</v>
      </c>
      <c r="C399" s="80" t="s">
        <v>1303</v>
      </c>
      <c r="D399" s="81">
        <v>17</v>
      </c>
      <c r="E399" s="82">
        <v>0.33577634899999997</v>
      </c>
      <c r="F399" s="82">
        <v>0.14243541300000001</v>
      </c>
      <c r="G399" s="82">
        <v>2.3573937260000002</v>
      </c>
      <c r="H399" s="83">
        <v>2.8703790999999999E-2</v>
      </c>
      <c r="I399" s="81">
        <v>395</v>
      </c>
    </row>
    <row r="400" spans="1:9">
      <c r="A400" s="80" t="s">
        <v>2133</v>
      </c>
      <c r="B400" s="80" t="s">
        <v>2134</v>
      </c>
      <c r="C400" s="80" t="s">
        <v>2135</v>
      </c>
      <c r="D400" s="81">
        <v>3</v>
      </c>
      <c r="E400" s="82">
        <v>2.1120025720000002</v>
      </c>
      <c r="F400" s="82">
        <v>0.24289560499999999</v>
      </c>
      <c r="G400" s="82">
        <v>8.6951041060000005</v>
      </c>
      <c r="H400" s="83">
        <v>3.1400000000000003E-8</v>
      </c>
      <c r="I400" s="81">
        <v>396</v>
      </c>
    </row>
    <row r="401" spans="1:9">
      <c r="A401" s="80" t="s">
        <v>2714</v>
      </c>
      <c r="B401" s="80" t="s">
        <v>2715</v>
      </c>
      <c r="C401" s="80" t="s">
        <v>2716</v>
      </c>
      <c r="D401" s="81">
        <v>3</v>
      </c>
      <c r="E401" s="82">
        <v>0.52097770200000004</v>
      </c>
      <c r="F401" s="82">
        <v>0.126248309</v>
      </c>
      <c r="G401" s="82">
        <v>4.1266113359999999</v>
      </c>
      <c r="H401" s="83">
        <v>3.3138830000000001E-3</v>
      </c>
      <c r="I401" s="81">
        <v>397</v>
      </c>
    </row>
    <row r="402" spans="1:9">
      <c r="A402" s="80" t="s">
        <v>41</v>
      </c>
      <c r="B402" s="80" t="s">
        <v>42</v>
      </c>
      <c r="C402" s="80" t="s">
        <v>43</v>
      </c>
      <c r="D402" s="81">
        <v>2</v>
      </c>
      <c r="E402" s="82">
        <v>4.7419197769999997</v>
      </c>
      <c r="F402" s="82">
        <v>0.627709568</v>
      </c>
      <c r="G402" s="82">
        <v>7.5543213329999999</v>
      </c>
      <c r="H402" s="83">
        <v>1.1599999999999999E-6</v>
      </c>
      <c r="I402" s="81">
        <v>398</v>
      </c>
    </row>
    <row r="403" spans="1:9">
      <c r="A403" s="80" t="s">
        <v>2621</v>
      </c>
      <c r="B403" s="80" t="s">
        <v>2622</v>
      </c>
      <c r="C403" s="80" t="s">
        <v>2623</v>
      </c>
      <c r="D403" s="81">
        <v>2</v>
      </c>
      <c r="E403" s="82">
        <v>0.48158786999999997</v>
      </c>
      <c r="F403" s="82">
        <v>0.134566409</v>
      </c>
      <c r="G403" s="82">
        <v>3.5788119279999999</v>
      </c>
      <c r="H403" s="83">
        <v>1.8785290000000001E-3</v>
      </c>
      <c r="I403" s="81">
        <v>399</v>
      </c>
    </row>
    <row r="404" spans="1:9">
      <c r="A404" s="80" t="s">
        <v>1970</v>
      </c>
      <c r="B404" s="80" t="s">
        <v>1971</v>
      </c>
      <c r="C404" s="80" t="s">
        <v>1972</v>
      </c>
      <c r="D404" s="81">
        <v>3</v>
      </c>
      <c r="E404" s="82">
        <v>0.80343662299999996</v>
      </c>
      <c r="F404" s="82">
        <v>0.33121297</v>
      </c>
      <c r="G404" s="82">
        <v>2.425740223</v>
      </c>
      <c r="H404" s="83">
        <v>2.4861805000000001E-2</v>
      </c>
      <c r="I404" s="81">
        <v>400</v>
      </c>
    </row>
    <row r="405" spans="1:9">
      <c r="A405" s="80" t="s">
        <v>2684</v>
      </c>
      <c r="B405" s="80" t="s">
        <v>2685</v>
      </c>
      <c r="C405" s="80" t="s">
        <v>2686</v>
      </c>
      <c r="D405" s="81">
        <v>7</v>
      </c>
      <c r="E405" s="82">
        <v>0.39237671299999999</v>
      </c>
      <c r="F405" s="82">
        <v>0.19004154600000001</v>
      </c>
      <c r="G405" s="82">
        <v>2.0646891200000002</v>
      </c>
      <c r="H405" s="83">
        <v>5.2162871999999999E-2</v>
      </c>
      <c r="I405" s="81">
        <v>401</v>
      </c>
    </row>
    <row r="406" spans="1:9">
      <c r="A406" s="80" t="s">
        <v>809</v>
      </c>
      <c r="B406" s="80" t="s">
        <v>810</v>
      </c>
      <c r="C406" s="80" t="s">
        <v>811</v>
      </c>
      <c r="D406" s="81">
        <v>17</v>
      </c>
      <c r="E406" s="82">
        <v>0.86671939799999997</v>
      </c>
      <c r="F406" s="82">
        <v>0.28299541700000003</v>
      </c>
      <c r="G406" s="82">
        <v>3.062662311</v>
      </c>
      <c r="H406" s="83">
        <v>6.1429520000000001E-3</v>
      </c>
      <c r="I406" s="81">
        <v>402</v>
      </c>
    </row>
    <row r="407" spans="1:9">
      <c r="A407" s="80" t="s">
        <v>758</v>
      </c>
      <c r="B407" s="80" t="s">
        <v>759</v>
      </c>
      <c r="C407" s="80" t="s">
        <v>760</v>
      </c>
      <c r="D407" s="81">
        <v>4</v>
      </c>
      <c r="E407" s="82">
        <v>0.88738825300000002</v>
      </c>
      <c r="F407" s="82">
        <v>0.24580961500000001</v>
      </c>
      <c r="G407" s="82">
        <v>3.6100632340000001</v>
      </c>
      <c r="H407" s="83">
        <v>1.747019E-3</v>
      </c>
      <c r="I407" s="81">
        <v>403</v>
      </c>
    </row>
    <row r="408" spans="1:9">
      <c r="A408" s="80" t="s">
        <v>2930</v>
      </c>
      <c r="B408" s="80" t="s">
        <v>2931</v>
      </c>
      <c r="C408" s="80" t="s">
        <v>2932</v>
      </c>
      <c r="D408" s="81">
        <v>10</v>
      </c>
      <c r="E408" s="82">
        <v>0.23111935</v>
      </c>
      <c r="F408" s="82">
        <v>0.112160435</v>
      </c>
      <c r="G408" s="82">
        <v>2.0606138829999998</v>
      </c>
      <c r="H408" s="83">
        <v>5.2586668000000003E-2</v>
      </c>
      <c r="I408" s="81">
        <v>404</v>
      </c>
    </row>
    <row r="409" spans="1:9">
      <c r="A409" s="80" t="s">
        <v>968</v>
      </c>
      <c r="B409" s="80" t="s">
        <v>969</v>
      </c>
      <c r="C409" s="80" t="s">
        <v>970</v>
      </c>
      <c r="D409" s="81">
        <v>3</v>
      </c>
      <c r="E409" s="82">
        <v>0.466841701</v>
      </c>
      <c r="F409" s="82">
        <v>0.186533119</v>
      </c>
      <c r="G409" s="82">
        <v>2.5027282230000001</v>
      </c>
      <c r="H409" s="83">
        <v>2.1615714000000001E-2</v>
      </c>
      <c r="I409" s="81">
        <v>405</v>
      </c>
    </row>
    <row r="410" spans="1:9">
      <c r="A410" s="80" t="s">
        <v>2558</v>
      </c>
      <c r="B410" s="80" t="s">
        <v>2559</v>
      </c>
      <c r="C410" s="80" t="s">
        <v>2560</v>
      </c>
      <c r="D410" s="81">
        <v>3</v>
      </c>
      <c r="E410" s="82">
        <v>0.76331865099999996</v>
      </c>
      <c r="F410" s="82">
        <v>0.17971257099999999</v>
      </c>
      <c r="G410" s="82">
        <v>4.2474416120000003</v>
      </c>
      <c r="H410" s="83">
        <v>3.8051399999999998E-3</v>
      </c>
      <c r="I410" s="81">
        <v>406</v>
      </c>
    </row>
    <row r="411" spans="1:9">
      <c r="A411" s="80" t="s">
        <v>1385</v>
      </c>
      <c r="B411" s="80" t="s">
        <v>1386</v>
      </c>
      <c r="C411" s="80" t="s">
        <v>1387</v>
      </c>
      <c r="D411" s="81">
        <v>21</v>
      </c>
      <c r="E411" s="82">
        <v>0.31484616599999998</v>
      </c>
      <c r="F411" s="82">
        <v>0.116237958</v>
      </c>
      <c r="G411" s="82">
        <v>2.7086346890000002</v>
      </c>
      <c r="H411" s="83">
        <v>1.3519972E-2</v>
      </c>
      <c r="I411" s="81">
        <v>407</v>
      </c>
    </row>
    <row r="412" spans="1:9">
      <c r="A412" s="80" t="s">
        <v>1103</v>
      </c>
      <c r="B412" s="80" t="s">
        <v>1104</v>
      </c>
      <c r="C412" s="80" t="s">
        <v>1105</v>
      </c>
      <c r="D412" s="81">
        <v>10</v>
      </c>
      <c r="E412" s="82">
        <v>1.118766369</v>
      </c>
      <c r="F412" s="82">
        <v>0.249651872</v>
      </c>
      <c r="G412" s="82">
        <v>4.4813057550000002</v>
      </c>
      <c r="H412" s="83">
        <v>2.2851100000000001E-4</v>
      </c>
      <c r="I412" s="81">
        <v>408</v>
      </c>
    </row>
    <row r="413" spans="1:9">
      <c r="A413" s="80" t="s">
        <v>125</v>
      </c>
      <c r="B413" s="80" t="s">
        <v>126</v>
      </c>
      <c r="C413" s="80" t="s">
        <v>127</v>
      </c>
      <c r="D413" s="81">
        <v>21</v>
      </c>
      <c r="E413" s="82">
        <v>0.94686820599999999</v>
      </c>
      <c r="F413" s="82">
        <v>0.14638001</v>
      </c>
      <c r="G413" s="82">
        <v>6.468562243</v>
      </c>
      <c r="H413" s="83">
        <v>2.6299999999999998E-6</v>
      </c>
      <c r="I413" s="81">
        <v>409</v>
      </c>
    </row>
    <row r="414" spans="1:9">
      <c r="A414" s="80" t="s">
        <v>1388</v>
      </c>
      <c r="B414" s="80" t="s">
        <v>1389</v>
      </c>
      <c r="C414" s="80" t="s">
        <v>1390</v>
      </c>
      <c r="D414" s="81">
        <v>11</v>
      </c>
      <c r="E414" s="82">
        <v>1.102881625</v>
      </c>
      <c r="F414" s="82">
        <v>0.154664406</v>
      </c>
      <c r="G414" s="82">
        <v>7.1308043750000003</v>
      </c>
      <c r="H414" s="83">
        <v>6.5700000000000002E-7</v>
      </c>
      <c r="I414" s="81">
        <v>410</v>
      </c>
    </row>
    <row r="415" spans="1:9">
      <c r="A415" s="80" t="s">
        <v>182</v>
      </c>
      <c r="B415" s="80" t="s">
        <v>183</v>
      </c>
      <c r="C415" s="80" t="s">
        <v>184</v>
      </c>
      <c r="D415" s="81">
        <v>2</v>
      </c>
      <c r="E415" s="82">
        <v>1.2293658119999999</v>
      </c>
      <c r="F415" s="82">
        <v>0.22657161200000001</v>
      </c>
      <c r="G415" s="82">
        <v>5.4259481090000001</v>
      </c>
      <c r="H415" s="83">
        <v>5.5999999999999999E-5</v>
      </c>
      <c r="I415" s="81">
        <v>411</v>
      </c>
    </row>
    <row r="416" spans="1:9">
      <c r="A416" s="80" t="s">
        <v>1877</v>
      </c>
      <c r="B416" s="80" t="s">
        <v>1878</v>
      </c>
      <c r="C416" s="80" t="s">
        <v>1879</v>
      </c>
      <c r="D416" s="81">
        <v>16</v>
      </c>
      <c r="E416" s="82">
        <v>0.31157438399999998</v>
      </c>
      <c r="F416" s="82">
        <v>0.13240390799999999</v>
      </c>
      <c r="G416" s="82">
        <v>2.353211393</v>
      </c>
      <c r="H416" s="83">
        <v>2.8955906E-2</v>
      </c>
      <c r="I416" s="81">
        <v>412</v>
      </c>
    </row>
    <row r="417" spans="1:9">
      <c r="A417" s="80" t="s">
        <v>1148</v>
      </c>
      <c r="B417" s="80" t="s">
        <v>1149</v>
      </c>
      <c r="C417" s="80" t="s">
        <v>1150</v>
      </c>
      <c r="D417" s="81">
        <v>13</v>
      </c>
      <c r="E417" s="82">
        <v>0.71720294299999998</v>
      </c>
      <c r="F417" s="82">
        <v>0.118621746</v>
      </c>
      <c r="G417" s="82">
        <v>6.0461337420000003</v>
      </c>
      <c r="H417" s="83">
        <v>6.55E-6</v>
      </c>
      <c r="I417" s="81">
        <v>413</v>
      </c>
    </row>
    <row r="418" spans="1:9">
      <c r="A418" s="80" t="s">
        <v>347</v>
      </c>
      <c r="B418" s="80" t="s">
        <v>348</v>
      </c>
      <c r="C418" s="80" t="s">
        <v>349</v>
      </c>
      <c r="D418" s="81">
        <v>26</v>
      </c>
      <c r="E418" s="82">
        <v>0.87264592799999996</v>
      </c>
      <c r="F418" s="82">
        <v>9.7261794999999998E-2</v>
      </c>
      <c r="G418" s="82">
        <v>8.9721347589999993</v>
      </c>
      <c r="H418" s="83">
        <v>1.9000000000000001E-8</v>
      </c>
      <c r="I418" s="81">
        <v>414</v>
      </c>
    </row>
    <row r="419" spans="1:9">
      <c r="A419" s="80" t="s">
        <v>1142</v>
      </c>
      <c r="B419" s="80" t="s">
        <v>1143</v>
      </c>
      <c r="C419" s="80" t="s">
        <v>1144</v>
      </c>
      <c r="D419" s="81">
        <v>13</v>
      </c>
      <c r="E419" s="82">
        <v>0.64723557300000001</v>
      </c>
      <c r="F419" s="82">
        <v>0.18116270000000001</v>
      </c>
      <c r="G419" s="82">
        <v>3.5726756819999999</v>
      </c>
      <c r="H419" s="83">
        <v>1.905477E-3</v>
      </c>
      <c r="I419" s="81">
        <v>415</v>
      </c>
    </row>
    <row r="420" spans="1:9">
      <c r="A420" s="80" t="s">
        <v>2702</v>
      </c>
      <c r="B420" s="80" t="s">
        <v>2703</v>
      </c>
      <c r="C420" s="80" t="s">
        <v>2704</v>
      </c>
      <c r="D420" s="81">
        <v>2</v>
      </c>
      <c r="E420" s="82">
        <v>0.388702981</v>
      </c>
      <c r="F420" s="82">
        <v>0.12910463799999999</v>
      </c>
      <c r="G420" s="82">
        <v>3.0107592400000001</v>
      </c>
      <c r="H420" s="83">
        <v>6.9065180000000004E-3</v>
      </c>
      <c r="I420" s="81">
        <v>416</v>
      </c>
    </row>
    <row r="421" spans="1:9">
      <c r="A421" s="80" t="s">
        <v>1742</v>
      </c>
      <c r="B421" s="80" t="s">
        <v>1743</v>
      </c>
      <c r="C421" s="80" t="s">
        <v>1744</v>
      </c>
      <c r="D421" s="81">
        <v>3</v>
      </c>
      <c r="E421" s="82">
        <v>0.467653543</v>
      </c>
      <c r="F421" s="82">
        <v>0.21895878799999999</v>
      </c>
      <c r="G421" s="82">
        <v>2.13580623</v>
      </c>
      <c r="H421" s="83">
        <v>4.5246232999999997E-2</v>
      </c>
      <c r="I421" s="81">
        <v>417</v>
      </c>
    </row>
    <row r="422" spans="1:9">
      <c r="A422" s="80" t="s">
        <v>1499</v>
      </c>
      <c r="B422" s="80" t="s">
        <v>1500</v>
      </c>
      <c r="C422" s="80" t="s">
        <v>1501</v>
      </c>
      <c r="D422" s="81">
        <v>6</v>
      </c>
      <c r="E422" s="82">
        <v>0.47302993199999999</v>
      </c>
      <c r="F422" s="82">
        <v>0.15837657799999999</v>
      </c>
      <c r="G422" s="82">
        <v>2.9867417129999998</v>
      </c>
      <c r="H422" s="83">
        <v>7.2901399999999996E-3</v>
      </c>
      <c r="I422" s="81">
        <v>418</v>
      </c>
    </row>
    <row r="423" spans="1:9">
      <c r="A423" s="80" t="s">
        <v>2963</v>
      </c>
      <c r="B423" s="80" t="s">
        <v>2964</v>
      </c>
      <c r="C423" s="80" t="s">
        <v>2965</v>
      </c>
      <c r="D423" s="81">
        <v>15</v>
      </c>
      <c r="E423" s="82">
        <v>0.25834579000000002</v>
      </c>
      <c r="F423" s="82">
        <v>8.0830474999999999E-2</v>
      </c>
      <c r="G423" s="82">
        <v>3.196143395</v>
      </c>
      <c r="H423" s="83">
        <v>4.5359609999999998E-3</v>
      </c>
      <c r="I423" s="81">
        <v>419</v>
      </c>
    </row>
    <row r="424" spans="1:9">
      <c r="A424" s="80" t="s">
        <v>1328</v>
      </c>
      <c r="B424" s="80" t="s">
        <v>1329</v>
      </c>
      <c r="C424" s="80" t="s">
        <v>1330</v>
      </c>
      <c r="D424" s="81">
        <v>9</v>
      </c>
      <c r="E424" s="82">
        <v>0.77716401499999999</v>
      </c>
      <c r="F424" s="82">
        <v>0.19515561100000001</v>
      </c>
      <c r="G424" s="82">
        <v>3.982278612</v>
      </c>
      <c r="H424" s="83">
        <v>7.3328499999999997E-4</v>
      </c>
      <c r="I424" s="81">
        <v>420</v>
      </c>
    </row>
    <row r="425" spans="1:9">
      <c r="A425" s="80" t="s">
        <v>2253</v>
      </c>
      <c r="B425" s="80" t="s">
        <v>2254</v>
      </c>
      <c r="C425" s="80" t="s">
        <v>2255</v>
      </c>
      <c r="D425" s="81">
        <v>8</v>
      </c>
      <c r="E425" s="82">
        <v>1.0727554290000001</v>
      </c>
      <c r="F425" s="82">
        <v>0.29572546500000002</v>
      </c>
      <c r="G425" s="82">
        <v>3.6275382230000002</v>
      </c>
      <c r="H425" s="83">
        <v>1.6774890000000001E-3</v>
      </c>
      <c r="I425" s="81">
        <v>421</v>
      </c>
    </row>
    <row r="426" spans="1:9">
      <c r="A426" s="80" t="s">
        <v>2087</v>
      </c>
      <c r="B426" s="80" t="s">
        <v>2088</v>
      </c>
      <c r="C426" s="80" t="s">
        <v>2089</v>
      </c>
      <c r="D426" s="81">
        <v>175</v>
      </c>
      <c r="E426" s="82">
        <v>0.35848227999999999</v>
      </c>
      <c r="F426" s="82">
        <v>8.7817982000000003E-2</v>
      </c>
      <c r="G426" s="82">
        <v>4.0821056450000004</v>
      </c>
      <c r="H426" s="83">
        <v>5.8062100000000002E-4</v>
      </c>
      <c r="I426" s="81">
        <v>422</v>
      </c>
    </row>
    <row r="427" spans="1:9">
      <c r="A427" s="80" t="s">
        <v>2732</v>
      </c>
      <c r="B427" s="80" t="s">
        <v>2733</v>
      </c>
      <c r="C427" s="80" t="s">
        <v>2734</v>
      </c>
      <c r="D427" s="81">
        <v>10</v>
      </c>
      <c r="E427" s="82">
        <v>0.50030468400000006</v>
      </c>
      <c r="F427" s="82">
        <v>0.20929008800000001</v>
      </c>
      <c r="G427" s="82">
        <v>2.390484367</v>
      </c>
      <c r="H427" s="83">
        <v>2.6779613000000001E-2</v>
      </c>
      <c r="I427" s="81">
        <v>423</v>
      </c>
    </row>
    <row r="428" spans="1:9">
      <c r="A428" s="80" t="s">
        <v>2753</v>
      </c>
      <c r="B428" s="80" t="s">
        <v>2754</v>
      </c>
      <c r="C428" s="80" t="s">
        <v>2755</v>
      </c>
      <c r="D428" s="81">
        <v>3</v>
      </c>
      <c r="E428" s="82">
        <v>0.35136828199999998</v>
      </c>
      <c r="F428" s="82">
        <v>0.14303153099999999</v>
      </c>
      <c r="G428" s="82">
        <v>2.4565791899999998</v>
      </c>
      <c r="H428" s="83">
        <v>2.3289926999999998E-2</v>
      </c>
      <c r="I428" s="81">
        <v>424</v>
      </c>
    </row>
    <row r="429" spans="1:9">
      <c r="A429" s="80" t="s">
        <v>2121</v>
      </c>
      <c r="B429" s="80" t="s">
        <v>2122</v>
      </c>
      <c r="C429" s="80" t="s">
        <v>2123</v>
      </c>
      <c r="D429" s="81">
        <v>2</v>
      </c>
      <c r="E429" s="82">
        <v>2.035450403</v>
      </c>
      <c r="F429" s="82">
        <v>0.43785530099999997</v>
      </c>
      <c r="G429" s="82">
        <v>4.6486827870000003</v>
      </c>
      <c r="H429" s="83">
        <v>3.15092E-4</v>
      </c>
      <c r="I429" s="81">
        <v>425</v>
      </c>
    </row>
    <row r="430" spans="1:9">
      <c r="A430" s="80" t="s">
        <v>395</v>
      </c>
      <c r="B430" s="80" t="s">
        <v>396</v>
      </c>
      <c r="C430" s="80" t="s">
        <v>397</v>
      </c>
      <c r="D430" s="81">
        <v>6</v>
      </c>
      <c r="E430" s="82">
        <v>1.7379584850000001</v>
      </c>
      <c r="F430" s="82">
        <v>0.35266753499999998</v>
      </c>
      <c r="G430" s="82">
        <v>4.9280364990000001</v>
      </c>
      <c r="H430" s="83">
        <v>8.1100000000000006E-5</v>
      </c>
      <c r="I430" s="81">
        <v>426</v>
      </c>
    </row>
    <row r="431" spans="1:9">
      <c r="A431" s="80" t="s">
        <v>2244</v>
      </c>
      <c r="B431" s="80" t="s">
        <v>2245</v>
      </c>
      <c r="C431" s="80" t="s">
        <v>2246</v>
      </c>
      <c r="D431" s="81">
        <v>5</v>
      </c>
      <c r="E431" s="82">
        <v>1.15764552</v>
      </c>
      <c r="F431" s="82">
        <v>0.449985458</v>
      </c>
      <c r="G431" s="82">
        <v>2.572628736</v>
      </c>
      <c r="H431" s="83">
        <v>1.9169799000000001E-2</v>
      </c>
      <c r="I431" s="81">
        <v>427</v>
      </c>
    </row>
    <row r="432" spans="1:9">
      <c r="A432" s="80" t="s">
        <v>665</v>
      </c>
      <c r="B432" s="80" t="s">
        <v>666</v>
      </c>
      <c r="C432" s="80" t="s">
        <v>667</v>
      </c>
      <c r="D432" s="81">
        <v>46</v>
      </c>
      <c r="E432" s="82">
        <v>0.78287664300000004</v>
      </c>
      <c r="F432" s="82">
        <v>8.6449188999999996E-2</v>
      </c>
      <c r="G432" s="82">
        <v>9.0559165430000004</v>
      </c>
      <c r="H432" s="83">
        <v>1.63E-8</v>
      </c>
      <c r="I432" s="81">
        <v>428</v>
      </c>
    </row>
    <row r="433" spans="1:9">
      <c r="A433" s="80" t="s">
        <v>92</v>
      </c>
      <c r="B433" s="80" t="s">
        <v>93</v>
      </c>
      <c r="C433" s="80" t="s">
        <v>94</v>
      </c>
      <c r="D433" s="81">
        <v>98</v>
      </c>
      <c r="E433" s="82">
        <v>1.2491131870000001</v>
      </c>
      <c r="F433" s="82">
        <v>0.11552773400000001</v>
      </c>
      <c r="G433" s="82">
        <v>10.81223655</v>
      </c>
      <c r="H433" s="83">
        <v>8.38E-10</v>
      </c>
      <c r="I433" s="81">
        <v>429</v>
      </c>
    </row>
    <row r="434" spans="1:9">
      <c r="A434" s="80" t="s">
        <v>2184</v>
      </c>
      <c r="B434" s="80" t="s">
        <v>2185</v>
      </c>
      <c r="C434" s="80" t="s">
        <v>2186</v>
      </c>
      <c r="D434" s="81">
        <v>2</v>
      </c>
      <c r="E434" s="82">
        <v>1.3774445040000001</v>
      </c>
      <c r="F434" s="82">
        <v>0.37444064399999999</v>
      </c>
      <c r="G434" s="82">
        <v>3.678672513</v>
      </c>
      <c r="H434" s="83">
        <v>6.231065E-3</v>
      </c>
      <c r="I434" s="81">
        <v>430</v>
      </c>
    </row>
    <row r="435" spans="1:9">
      <c r="A435" s="80" t="s">
        <v>2858</v>
      </c>
      <c r="B435" s="80" t="s">
        <v>2859</v>
      </c>
      <c r="C435" s="80" t="s">
        <v>2860</v>
      </c>
      <c r="D435" s="81">
        <v>17</v>
      </c>
      <c r="E435" s="82">
        <v>0.33093094000000001</v>
      </c>
      <c r="F435" s="82">
        <v>0.10222273699999999</v>
      </c>
      <c r="G435" s="82">
        <v>3.2373516000000002</v>
      </c>
      <c r="H435" s="83">
        <v>4.1284190000000004E-3</v>
      </c>
      <c r="I435" s="81">
        <v>431</v>
      </c>
    </row>
    <row r="436" spans="1:9">
      <c r="A436" s="80" t="s">
        <v>1076</v>
      </c>
      <c r="B436" s="80" t="s">
        <v>1077</v>
      </c>
      <c r="C436" s="80" t="s">
        <v>1078</v>
      </c>
      <c r="D436" s="81">
        <v>6</v>
      </c>
      <c r="E436" s="82">
        <v>1.2027550680000001</v>
      </c>
      <c r="F436" s="82">
        <v>0.280571185</v>
      </c>
      <c r="G436" s="82">
        <v>4.2868089500000002</v>
      </c>
      <c r="H436" s="83">
        <v>3.5978399999999998E-4</v>
      </c>
      <c r="I436" s="81">
        <v>432</v>
      </c>
    </row>
    <row r="437" spans="1:9">
      <c r="A437" s="80" t="s">
        <v>1007</v>
      </c>
      <c r="B437" s="80" t="s">
        <v>1008</v>
      </c>
      <c r="C437" s="80" t="s">
        <v>1009</v>
      </c>
      <c r="D437" s="81">
        <v>12</v>
      </c>
      <c r="E437" s="82">
        <v>1.0484722049999999</v>
      </c>
      <c r="F437" s="82">
        <v>9.8788001E-2</v>
      </c>
      <c r="G437" s="82">
        <v>10.613355869999999</v>
      </c>
      <c r="H437" s="83">
        <v>1.15E-9</v>
      </c>
      <c r="I437" s="81">
        <v>433</v>
      </c>
    </row>
    <row r="438" spans="1:9">
      <c r="A438" s="80" t="s">
        <v>614</v>
      </c>
      <c r="B438" s="80" t="s">
        <v>615</v>
      </c>
      <c r="C438" s="80" t="s">
        <v>616</v>
      </c>
      <c r="D438" s="81">
        <v>7</v>
      </c>
      <c r="E438" s="82">
        <v>1.297603861</v>
      </c>
      <c r="F438" s="82">
        <v>0.175562054</v>
      </c>
      <c r="G438" s="82">
        <v>7.3911408019999998</v>
      </c>
      <c r="H438" s="83">
        <v>3.8700000000000001E-7</v>
      </c>
      <c r="I438" s="81">
        <v>434</v>
      </c>
    </row>
    <row r="439" spans="1:9">
      <c r="A439" s="80" t="s">
        <v>1067</v>
      </c>
      <c r="B439" s="80" t="s">
        <v>1068</v>
      </c>
      <c r="C439" s="80" t="s">
        <v>1069</v>
      </c>
      <c r="D439" s="81">
        <v>5</v>
      </c>
      <c r="E439" s="82">
        <v>1.1623701399999999</v>
      </c>
      <c r="F439" s="82">
        <v>0.26617813800000001</v>
      </c>
      <c r="G439" s="82">
        <v>4.3668880919999999</v>
      </c>
      <c r="H439" s="83">
        <v>2.98411E-4</v>
      </c>
      <c r="I439" s="81">
        <v>435</v>
      </c>
    </row>
    <row r="440" spans="1:9">
      <c r="A440" s="80" t="s">
        <v>917</v>
      </c>
      <c r="B440" s="80" t="s">
        <v>918</v>
      </c>
      <c r="C440" s="80" t="s">
        <v>919</v>
      </c>
      <c r="D440" s="81">
        <v>19</v>
      </c>
      <c r="E440" s="82">
        <v>0.70874878900000005</v>
      </c>
      <c r="F440" s="82">
        <v>0.13816410400000001</v>
      </c>
      <c r="G440" s="82">
        <v>5.1297606900000003</v>
      </c>
      <c r="H440" s="83">
        <v>5.1E-5</v>
      </c>
      <c r="I440" s="81">
        <v>436</v>
      </c>
    </row>
    <row r="441" spans="1:9">
      <c r="A441" s="80" t="s">
        <v>581</v>
      </c>
      <c r="B441" s="80" t="s">
        <v>582</v>
      </c>
      <c r="C441" s="80" t="s">
        <v>583</v>
      </c>
      <c r="D441" s="81">
        <v>34</v>
      </c>
      <c r="E441" s="82">
        <v>0.64893280200000003</v>
      </c>
      <c r="F441" s="82">
        <v>0.15054215200000001</v>
      </c>
      <c r="G441" s="82">
        <v>4.3106385469999999</v>
      </c>
      <c r="H441" s="83">
        <v>3.4030099999999999E-4</v>
      </c>
      <c r="I441" s="81">
        <v>437</v>
      </c>
    </row>
    <row r="442" spans="1:9">
      <c r="A442" s="80" t="s">
        <v>401</v>
      </c>
      <c r="B442" s="80" t="s">
        <v>402</v>
      </c>
      <c r="C442" s="80" t="s">
        <v>403</v>
      </c>
      <c r="D442" s="81">
        <v>18</v>
      </c>
      <c r="E442" s="82">
        <v>0.77713853499999996</v>
      </c>
      <c r="F442" s="82">
        <v>7.4404975999999998E-2</v>
      </c>
      <c r="G442" s="82">
        <v>10.444711849999999</v>
      </c>
      <c r="H442" s="83">
        <v>1.51E-9</v>
      </c>
      <c r="I442" s="81">
        <v>438</v>
      </c>
    </row>
    <row r="443" spans="1:9">
      <c r="A443" s="80" t="s">
        <v>1739</v>
      </c>
      <c r="B443" s="80" t="s">
        <v>1740</v>
      </c>
      <c r="C443" s="80" t="s">
        <v>1741</v>
      </c>
      <c r="D443" s="81">
        <v>25</v>
      </c>
      <c r="E443" s="82">
        <v>0.29877220300000001</v>
      </c>
      <c r="F443" s="82">
        <v>8.1810721000000003E-2</v>
      </c>
      <c r="G443" s="82">
        <v>3.6519932750000001</v>
      </c>
      <c r="H443" s="83">
        <v>1.584757E-3</v>
      </c>
      <c r="I443" s="81">
        <v>439</v>
      </c>
    </row>
    <row r="444" spans="1:9">
      <c r="A444" s="80" t="s">
        <v>1421</v>
      </c>
      <c r="B444" s="80" t="s">
        <v>1422</v>
      </c>
      <c r="C444" s="80" t="s">
        <v>1423</v>
      </c>
      <c r="D444" s="81">
        <v>11</v>
      </c>
      <c r="E444" s="82">
        <v>0.64099776500000005</v>
      </c>
      <c r="F444" s="82">
        <v>0.18083550400000001</v>
      </c>
      <c r="G444" s="82">
        <v>3.5446455619999999</v>
      </c>
      <c r="H444" s="83">
        <v>2.0335000000000002E-3</v>
      </c>
      <c r="I444" s="81">
        <v>440</v>
      </c>
    </row>
    <row r="445" spans="1:9">
      <c r="A445" s="80" t="s">
        <v>938</v>
      </c>
      <c r="B445" s="80" t="s">
        <v>939</v>
      </c>
      <c r="C445" s="80" t="s">
        <v>940</v>
      </c>
      <c r="D445" s="81">
        <v>4</v>
      </c>
      <c r="E445" s="82">
        <v>0.65671355099999995</v>
      </c>
      <c r="F445" s="82">
        <v>0.232455671</v>
      </c>
      <c r="G445" s="82">
        <v>2.8251130519999998</v>
      </c>
      <c r="H445" s="83">
        <v>1.0459047000000001E-2</v>
      </c>
      <c r="I445" s="81">
        <v>441</v>
      </c>
    </row>
    <row r="446" spans="1:9">
      <c r="A446" s="80" t="s">
        <v>1727</v>
      </c>
      <c r="B446" s="80" t="s">
        <v>1728</v>
      </c>
      <c r="C446" s="80" t="s">
        <v>1729</v>
      </c>
      <c r="D446" s="81">
        <v>12</v>
      </c>
      <c r="E446" s="82">
        <v>0.45186436800000002</v>
      </c>
      <c r="F446" s="82">
        <v>0.12696354800000001</v>
      </c>
      <c r="G446" s="82">
        <v>3.5590086649999999</v>
      </c>
      <c r="H446" s="83">
        <v>1.9668730000000001E-3</v>
      </c>
      <c r="I446" s="81">
        <v>442</v>
      </c>
    </row>
    <row r="447" spans="1:9">
      <c r="A447" s="80" t="s">
        <v>2274</v>
      </c>
      <c r="B447" s="80" t="s">
        <v>2275</v>
      </c>
      <c r="C447" s="80" t="s">
        <v>2276</v>
      </c>
      <c r="D447" s="81">
        <v>4</v>
      </c>
      <c r="E447" s="82">
        <v>1.0055522509999999</v>
      </c>
      <c r="F447" s="82">
        <v>0.15122861800000001</v>
      </c>
      <c r="G447" s="82">
        <v>6.6492193400000001</v>
      </c>
      <c r="H447" s="83">
        <v>1.79E-6</v>
      </c>
      <c r="I447" s="81">
        <v>443</v>
      </c>
    </row>
    <row r="448" spans="1:9">
      <c r="A448" s="80" t="s">
        <v>2639</v>
      </c>
      <c r="B448" s="80" t="s">
        <v>2640</v>
      </c>
      <c r="C448" s="80" t="s">
        <v>2641</v>
      </c>
      <c r="D448" s="81">
        <v>10</v>
      </c>
      <c r="E448" s="82">
        <v>0.52331925800000001</v>
      </c>
      <c r="F448" s="82">
        <v>0.18226587699999999</v>
      </c>
      <c r="G448" s="82">
        <v>2.8711861299999999</v>
      </c>
      <c r="H448" s="83">
        <v>9.4414370000000004E-3</v>
      </c>
      <c r="I448" s="81">
        <v>444</v>
      </c>
    </row>
    <row r="449" spans="1:9">
      <c r="A449" s="80" t="s">
        <v>2498</v>
      </c>
      <c r="B449" s="80" t="s">
        <v>2499</v>
      </c>
      <c r="C449" s="80" t="s">
        <v>2500</v>
      </c>
      <c r="D449" s="81">
        <v>13</v>
      </c>
      <c r="E449" s="82">
        <v>0.64855411299999999</v>
      </c>
      <c r="F449" s="82">
        <v>0.159950065</v>
      </c>
      <c r="G449" s="82">
        <v>4.0547286639999998</v>
      </c>
      <c r="H449" s="83">
        <v>6.1901100000000004E-4</v>
      </c>
      <c r="I449" s="81">
        <v>445</v>
      </c>
    </row>
    <row r="450" spans="1:9">
      <c r="A450" s="80" t="s">
        <v>2316</v>
      </c>
      <c r="B450" s="80" t="s">
        <v>2317</v>
      </c>
      <c r="C450" s="80" t="s">
        <v>2318</v>
      </c>
      <c r="D450" s="81">
        <v>4</v>
      </c>
      <c r="E450" s="82">
        <v>0.78624450499999998</v>
      </c>
      <c r="F450" s="82">
        <v>0.33445170800000001</v>
      </c>
      <c r="G450" s="82">
        <v>2.3508461359999999</v>
      </c>
      <c r="H450" s="83">
        <v>2.9099392000000002E-2</v>
      </c>
      <c r="I450" s="81">
        <v>446</v>
      </c>
    </row>
    <row r="451" spans="1:9">
      <c r="A451" s="80" t="s">
        <v>1352</v>
      </c>
      <c r="B451" s="80" t="s">
        <v>1353</v>
      </c>
      <c r="C451" s="80" t="s">
        <v>1354</v>
      </c>
      <c r="D451" s="81">
        <v>3</v>
      </c>
      <c r="E451" s="82">
        <v>1.0254120609999999</v>
      </c>
      <c r="F451" s="82">
        <v>0.37731599100000002</v>
      </c>
      <c r="G451" s="82">
        <v>2.7176480359999999</v>
      </c>
      <c r="H451" s="83">
        <v>1.3255540999999999E-2</v>
      </c>
      <c r="I451" s="81">
        <v>447</v>
      </c>
    </row>
    <row r="452" spans="1:9">
      <c r="A452" s="80" t="s">
        <v>2834</v>
      </c>
      <c r="B452" s="80" t="s">
        <v>2835</v>
      </c>
      <c r="C452" s="80" t="s">
        <v>2836</v>
      </c>
      <c r="D452" s="81">
        <v>12</v>
      </c>
      <c r="E452" s="82">
        <v>0.29838925599999999</v>
      </c>
      <c r="F452" s="82">
        <v>0.13819018599999999</v>
      </c>
      <c r="G452" s="82">
        <v>2.1592651680000001</v>
      </c>
      <c r="H452" s="83">
        <v>4.3153860000000002E-2</v>
      </c>
      <c r="I452" s="81">
        <v>448</v>
      </c>
    </row>
    <row r="453" spans="1:9">
      <c r="A453" s="80" t="s">
        <v>902</v>
      </c>
      <c r="B453" s="80" t="s">
        <v>903</v>
      </c>
      <c r="C453" s="80" t="s">
        <v>904</v>
      </c>
      <c r="D453" s="81">
        <v>24</v>
      </c>
      <c r="E453" s="82">
        <v>0.97802731899999995</v>
      </c>
      <c r="F453" s="82">
        <v>0.16571327399999999</v>
      </c>
      <c r="G453" s="82">
        <v>5.9019250210000003</v>
      </c>
      <c r="H453" s="83">
        <v>8.9900000000000003E-6</v>
      </c>
      <c r="I453" s="81">
        <v>449</v>
      </c>
    </row>
    <row r="454" spans="1:9">
      <c r="A454" s="80" t="s">
        <v>920</v>
      </c>
      <c r="B454" s="80" t="s">
        <v>921</v>
      </c>
      <c r="C454" s="80" t="s">
        <v>922</v>
      </c>
      <c r="D454" s="81">
        <v>25</v>
      </c>
      <c r="E454" s="82">
        <v>0.48682304500000001</v>
      </c>
      <c r="F454" s="82">
        <v>0.14038026000000001</v>
      </c>
      <c r="G454" s="82">
        <v>3.4678881860000002</v>
      </c>
      <c r="H454" s="83">
        <v>2.429067E-3</v>
      </c>
      <c r="I454" s="81">
        <v>450</v>
      </c>
    </row>
    <row r="455" spans="1:9">
      <c r="A455" s="80" t="s">
        <v>254</v>
      </c>
      <c r="B455" s="80" t="s">
        <v>255</v>
      </c>
      <c r="C455" s="80" t="s">
        <v>256</v>
      </c>
      <c r="D455" s="81">
        <v>9</v>
      </c>
      <c r="E455" s="82">
        <v>0.65311133799999999</v>
      </c>
      <c r="F455" s="82">
        <v>0.20715615700000001</v>
      </c>
      <c r="G455" s="82">
        <v>3.152748865</v>
      </c>
      <c r="H455" s="83">
        <v>5.0074200000000003E-3</v>
      </c>
      <c r="I455" s="81">
        <v>451</v>
      </c>
    </row>
    <row r="456" spans="1:9">
      <c r="A456" s="80" t="s">
        <v>2504</v>
      </c>
      <c r="B456" s="80" t="s">
        <v>2505</v>
      </c>
      <c r="C456" s="80" t="s">
        <v>2506</v>
      </c>
      <c r="D456" s="81">
        <v>2</v>
      </c>
      <c r="E456" s="82">
        <v>0.53769699699999995</v>
      </c>
      <c r="F456" s="82">
        <v>0.103753648</v>
      </c>
      <c r="G456" s="82">
        <v>5.1824394150000002</v>
      </c>
      <c r="H456" s="83">
        <v>5.3000000000000001E-5</v>
      </c>
      <c r="I456" s="81">
        <v>452</v>
      </c>
    </row>
    <row r="457" spans="1:9">
      <c r="A457" s="80" t="s">
        <v>2414</v>
      </c>
      <c r="B457" s="80" t="s">
        <v>2415</v>
      </c>
      <c r="C457" s="80" t="s">
        <v>2416</v>
      </c>
      <c r="D457" s="81">
        <v>5</v>
      </c>
      <c r="E457" s="82">
        <v>0.71853320700000001</v>
      </c>
      <c r="F457" s="82">
        <v>0.1899129</v>
      </c>
      <c r="G457" s="82">
        <v>3.7834881459999998</v>
      </c>
      <c r="H457" s="83">
        <v>1.1666090000000001E-3</v>
      </c>
      <c r="I457" s="81">
        <v>453</v>
      </c>
    </row>
    <row r="458" spans="1:9">
      <c r="A458" s="80" t="s">
        <v>593</v>
      </c>
      <c r="B458" s="80" t="s">
        <v>594</v>
      </c>
      <c r="C458" s="80" t="s">
        <v>595</v>
      </c>
      <c r="D458" s="81">
        <v>27</v>
      </c>
      <c r="E458" s="82">
        <v>1.1510860590000001</v>
      </c>
      <c r="F458" s="82">
        <v>0.13250672099999999</v>
      </c>
      <c r="G458" s="82">
        <v>8.6870013220000004</v>
      </c>
      <c r="H458" s="83">
        <v>3.1900000000000001E-8</v>
      </c>
      <c r="I458" s="81">
        <v>454</v>
      </c>
    </row>
    <row r="459" spans="1:9">
      <c r="A459" s="80" t="s">
        <v>1241</v>
      </c>
      <c r="B459" s="80" t="s">
        <v>1242</v>
      </c>
      <c r="C459" s="80" t="s">
        <v>1243</v>
      </c>
      <c r="D459" s="81">
        <v>2</v>
      </c>
      <c r="E459" s="82">
        <v>1.576107143</v>
      </c>
      <c r="F459" s="82">
        <v>0.179675743</v>
      </c>
      <c r="G459" s="82">
        <v>8.7719528439999994</v>
      </c>
      <c r="H459" s="83">
        <v>2.73E-8</v>
      </c>
      <c r="I459" s="81">
        <v>455</v>
      </c>
    </row>
    <row r="460" spans="1:9">
      <c r="A460" s="80" t="s">
        <v>2000</v>
      </c>
      <c r="B460" s="80" t="s">
        <v>2001</v>
      </c>
      <c r="C460" s="80" t="s">
        <v>2002</v>
      </c>
      <c r="D460" s="81">
        <v>37</v>
      </c>
      <c r="E460" s="82">
        <v>0.67453352499999997</v>
      </c>
      <c r="F460" s="82">
        <v>0.16637691199999999</v>
      </c>
      <c r="G460" s="82">
        <v>4.0542495719999998</v>
      </c>
      <c r="H460" s="83">
        <v>6.1970500000000002E-4</v>
      </c>
      <c r="I460" s="81">
        <v>456</v>
      </c>
    </row>
    <row r="461" spans="1:9">
      <c r="A461" s="80" t="s">
        <v>2199</v>
      </c>
      <c r="B461" s="80" t="s">
        <v>2200</v>
      </c>
      <c r="C461" s="80" t="s">
        <v>2201</v>
      </c>
      <c r="D461" s="81">
        <v>5</v>
      </c>
      <c r="E461" s="82">
        <v>1.2433667370000001</v>
      </c>
      <c r="F461" s="82">
        <v>0.28016069300000002</v>
      </c>
      <c r="G461" s="82">
        <v>4.4380484830000002</v>
      </c>
      <c r="H461" s="83">
        <v>2.8222099999999998E-4</v>
      </c>
      <c r="I461" s="81">
        <v>457</v>
      </c>
    </row>
    <row r="462" spans="1:9">
      <c r="A462" s="80" t="s">
        <v>1520</v>
      </c>
      <c r="B462" s="80" t="s">
        <v>1521</v>
      </c>
      <c r="C462" s="80" t="s">
        <v>1522</v>
      </c>
      <c r="D462" s="81">
        <v>18</v>
      </c>
      <c r="E462" s="82">
        <v>0.39719627099999999</v>
      </c>
      <c r="F462" s="82">
        <v>0.16522168400000001</v>
      </c>
      <c r="G462" s="82">
        <v>2.4040202380000002</v>
      </c>
      <c r="H462" s="83">
        <v>2.6027594000000001E-2</v>
      </c>
      <c r="I462" s="81">
        <v>458</v>
      </c>
    </row>
    <row r="463" spans="1:9">
      <c r="A463" s="80" t="s">
        <v>1823</v>
      </c>
      <c r="B463" s="80" t="s">
        <v>1824</v>
      </c>
      <c r="C463" s="80" t="s">
        <v>1825</v>
      </c>
      <c r="D463" s="81">
        <v>18</v>
      </c>
      <c r="E463" s="82">
        <v>0.21620209900000001</v>
      </c>
      <c r="F463" s="82">
        <v>6.3299806E-2</v>
      </c>
      <c r="G463" s="82">
        <v>3.4155254679999998</v>
      </c>
      <c r="H463" s="83">
        <v>2.7413979999999999E-3</v>
      </c>
      <c r="I463" s="81">
        <v>459</v>
      </c>
    </row>
    <row r="464" spans="1:9">
      <c r="A464" s="80" t="s">
        <v>1199</v>
      </c>
      <c r="B464" s="80" t="s">
        <v>1200</v>
      </c>
      <c r="C464" s="80" t="s">
        <v>1201</v>
      </c>
      <c r="D464" s="81">
        <v>30</v>
      </c>
      <c r="E464" s="82">
        <v>0.55767109800000003</v>
      </c>
      <c r="F464" s="82">
        <v>0.10726580400000001</v>
      </c>
      <c r="G464" s="82">
        <v>5.1989644249999998</v>
      </c>
      <c r="H464" s="83">
        <v>4.3600000000000003E-5</v>
      </c>
      <c r="I464" s="81">
        <v>460</v>
      </c>
    </row>
    <row r="465" spans="1:9">
      <c r="A465" s="80" t="s">
        <v>1607</v>
      </c>
      <c r="B465" s="80" t="s">
        <v>1608</v>
      </c>
      <c r="C465" s="80" t="s">
        <v>1609</v>
      </c>
      <c r="D465" s="81">
        <v>13</v>
      </c>
      <c r="E465" s="82">
        <v>0.248786538</v>
      </c>
      <c r="F465" s="82">
        <v>8.7796008999999994E-2</v>
      </c>
      <c r="G465" s="82">
        <v>2.8336884690000002</v>
      </c>
      <c r="H465" s="83">
        <v>1.0262017E-2</v>
      </c>
      <c r="I465" s="81">
        <v>461</v>
      </c>
    </row>
    <row r="466" spans="1:9">
      <c r="A466" s="80" t="s">
        <v>569</v>
      </c>
      <c r="B466" s="80" t="s">
        <v>570</v>
      </c>
      <c r="C466" s="80" t="s">
        <v>571</v>
      </c>
      <c r="D466" s="81">
        <v>20</v>
      </c>
      <c r="E466" s="82">
        <v>0.90554809999999997</v>
      </c>
      <c r="F466" s="82">
        <v>0.21133743099999999</v>
      </c>
      <c r="G466" s="82">
        <v>4.2848448430000001</v>
      </c>
      <c r="H466" s="83">
        <v>3.6143900000000002E-4</v>
      </c>
      <c r="I466" s="81">
        <v>462</v>
      </c>
    </row>
    <row r="467" spans="1:9">
      <c r="A467" s="80" t="s">
        <v>989</v>
      </c>
      <c r="B467" s="80" t="s">
        <v>990</v>
      </c>
      <c r="C467" s="80" t="s">
        <v>991</v>
      </c>
      <c r="D467" s="81">
        <v>4</v>
      </c>
      <c r="E467" s="82">
        <v>0.82559465899999995</v>
      </c>
      <c r="F467" s="82">
        <v>0.267515432</v>
      </c>
      <c r="G467" s="82">
        <v>3.0861571379999999</v>
      </c>
      <c r="H467" s="83">
        <v>5.8247940000000003E-3</v>
      </c>
      <c r="I467" s="81">
        <v>463</v>
      </c>
    </row>
    <row r="468" spans="1:9">
      <c r="A468" s="80" t="s">
        <v>1928</v>
      </c>
      <c r="B468" s="80" t="s">
        <v>1929</v>
      </c>
      <c r="C468" s="80" t="s">
        <v>1930</v>
      </c>
      <c r="D468" s="81">
        <v>16</v>
      </c>
      <c r="E468" s="82">
        <v>0.49603520200000001</v>
      </c>
      <c r="F468" s="82">
        <v>0.174685598</v>
      </c>
      <c r="G468" s="82">
        <v>2.8395884219999998</v>
      </c>
      <c r="H468" s="83">
        <v>1.0128526000000001E-2</v>
      </c>
      <c r="I468" s="81">
        <v>464</v>
      </c>
    </row>
    <row r="469" spans="1:9">
      <c r="A469" s="80" t="s">
        <v>2304</v>
      </c>
      <c r="B469" s="80" t="s">
        <v>2305</v>
      </c>
      <c r="C469" s="80" t="s">
        <v>2306</v>
      </c>
      <c r="D469" s="81">
        <v>2</v>
      </c>
      <c r="E469" s="82">
        <v>0.8292389</v>
      </c>
      <c r="F469" s="82">
        <v>0.362371359</v>
      </c>
      <c r="G469" s="82">
        <v>2.2883676620000002</v>
      </c>
      <c r="H469" s="83">
        <v>5.1395639999999999E-2</v>
      </c>
      <c r="I469" s="81">
        <v>465</v>
      </c>
    </row>
    <row r="470" spans="1:9">
      <c r="A470" s="80" t="s">
        <v>2531</v>
      </c>
      <c r="B470" s="80" t="s">
        <v>2532</v>
      </c>
      <c r="C470" s="80" t="s">
        <v>2533</v>
      </c>
      <c r="D470" s="81">
        <v>2</v>
      </c>
      <c r="E470" s="82">
        <v>0.77175060200000001</v>
      </c>
      <c r="F470" s="82">
        <v>0.32550504499999999</v>
      </c>
      <c r="G470" s="82">
        <v>2.3709328429999998</v>
      </c>
      <c r="H470" s="83">
        <v>2.9109564000000001E-2</v>
      </c>
      <c r="I470" s="81">
        <v>466</v>
      </c>
    </row>
    <row r="471" spans="1:9">
      <c r="A471" s="80" t="s">
        <v>2741</v>
      </c>
      <c r="B471" s="80" t="s">
        <v>2742</v>
      </c>
      <c r="C471" s="80" t="s">
        <v>2743</v>
      </c>
      <c r="D471" s="81">
        <v>31</v>
      </c>
      <c r="E471" s="82">
        <v>0.36746083000000002</v>
      </c>
      <c r="F471" s="82">
        <v>0.103326209</v>
      </c>
      <c r="G471" s="82">
        <v>3.5563177330000002</v>
      </c>
      <c r="H471" s="83">
        <v>1.97919E-3</v>
      </c>
      <c r="I471" s="81">
        <v>467</v>
      </c>
    </row>
    <row r="472" spans="1:9">
      <c r="A472" s="80" t="s">
        <v>2172</v>
      </c>
      <c r="B472" s="80" t="s">
        <v>2173</v>
      </c>
      <c r="C472" s="80" t="s">
        <v>2174</v>
      </c>
      <c r="D472" s="81">
        <v>5</v>
      </c>
      <c r="E472" s="82">
        <v>1.0419790600000001</v>
      </c>
      <c r="F472" s="82">
        <v>0.32932359999999999</v>
      </c>
      <c r="G472" s="82">
        <v>3.1639975370000002</v>
      </c>
      <c r="H472" s="83">
        <v>1.331451E-2</v>
      </c>
      <c r="I472" s="81">
        <v>468</v>
      </c>
    </row>
    <row r="473" spans="1:9">
      <c r="A473" s="80" t="s">
        <v>2726</v>
      </c>
      <c r="B473" s="80" t="s">
        <v>2727</v>
      </c>
      <c r="C473" s="80" t="s">
        <v>2728</v>
      </c>
      <c r="D473" s="81">
        <v>15</v>
      </c>
      <c r="E473" s="82">
        <v>0.34428745599999999</v>
      </c>
      <c r="F473" s="82">
        <v>0.106238626</v>
      </c>
      <c r="G473" s="82">
        <v>3.2406994390000001</v>
      </c>
      <c r="H473" s="83">
        <v>4.0969229999999997E-3</v>
      </c>
      <c r="I473" s="81">
        <v>469</v>
      </c>
    </row>
    <row r="474" spans="1:9">
      <c r="A474" s="80" t="s">
        <v>1325</v>
      </c>
      <c r="B474" s="80" t="s">
        <v>1326</v>
      </c>
      <c r="C474" s="80" t="s">
        <v>1327</v>
      </c>
      <c r="D474" s="81">
        <v>33</v>
      </c>
      <c r="E474" s="82">
        <v>0.86773541799999998</v>
      </c>
      <c r="F474" s="82">
        <v>0.100303036</v>
      </c>
      <c r="G474" s="82">
        <v>8.6511381170000003</v>
      </c>
      <c r="H474" s="83">
        <v>3.4100000000000001E-8</v>
      </c>
      <c r="I474" s="81">
        <v>470</v>
      </c>
    </row>
    <row r="475" spans="1:9">
      <c r="A475" s="80" t="s">
        <v>755</v>
      </c>
      <c r="B475" s="80" t="s">
        <v>756</v>
      </c>
      <c r="C475" s="80" t="s">
        <v>757</v>
      </c>
      <c r="D475" s="81">
        <v>25</v>
      </c>
      <c r="E475" s="82">
        <v>0.39332214799999998</v>
      </c>
      <c r="F475" s="82">
        <v>0.107003895</v>
      </c>
      <c r="G475" s="82">
        <v>3.6757741039999998</v>
      </c>
      <c r="H475" s="83">
        <v>1.4994489999999999E-3</v>
      </c>
      <c r="I475" s="81">
        <v>471</v>
      </c>
    </row>
    <row r="476" spans="1:9">
      <c r="A476" s="80" t="s">
        <v>2289</v>
      </c>
      <c r="B476" s="80" t="s">
        <v>2290</v>
      </c>
      <c r="C476" s="80" t="s">
        <v>2291</v>
      </c>
      <c r="D476" s="81">
        <v>2</v>
      </c>
      <c r="E476" s="82">
        <v>0.88812157700000005</v>
      </c>
      <c r="F476" s="82">
        <v>0.34858810000000001</v>
      </c>
      <c r="G476" s="82">
        <v>2.5477679179999999</v>
      </c>
      <c r="H476" s="83">
        <v>1.9168355000000002E-2</v>
      </c>
      <c r="I476" s="81">
        <v>472</v>
      </c>
    </row>
    <row r="477" spans="1:9">
      <c r="A477" s="80" t="s">
        <v>737</v>
      </c>
      <c r="B477" s="80" t="s">
        <v>738</v>
      </c>
      <c r="C477" s="80" t="s">
        <v>739</v>
      </c>
      <c r="D477" s="81">
        <v>12</v>
      </c>
      <c r="E477" s="82">
        <v>1.3395875209999999</v>
      </c>
      <c r="F477" s="82">
        <v>0.126012228</v>
      </c>
      <c r="G477" s="82">
        <v>10.630615329999999</v>
      </c>
      <c r="H477" s="83">
        <v>1.1200000000000001E-9</v>
      </c>
      <c r="I477" s="81">
        <v>473</v>
      </c>
    </row>
    <row r="478" spans="1:9">
      <c r="A478" s="80" t="s">
        <v>1934</v>
      </c>
      <c r="B478" s="80" t="s">
        <v>1935</v>
      </c>
      <c r="C478" s="80" t="s">
        <v>1936</v>
      </c>
      <c r="D478" s="81">
        <v>3</v>
      </c>
      <c r="E478" s="82">
        <v>0.39466072899999999</v>
      </c>
      <c r="F478" s="82">
        <v>0.16389648200000001</v>
      </c>
      <c r="G478" s="82">
        <v>2.4079878020000001</v>
      </c>
      <c r="H478" s="83">
        <v>2.5810915E-2</v>
      </c>
      <c r="I478" s="81">
        <v>474</v>
      </c>
    </row>
    <row r="479" spans="1:9">
      <c r="A479" s="80" t="s">
        <v>26</v>
      </c>
      <c r="B479" s="80" t="s">
        <v>27</v>
      </c>
      <c r="C479" s="80" t="s">
        <v>28</v>
      </c>
      <c r="D479" s="81">
        <v>57</v>
      </c>
      <c r="E479" s="82">
        <v>1.6021476400000001</v>
      </c>
      <c r="F479" s="82">
        <v>8.2973197999999998E-2</v>
      </c>
      <c r="G479" s="82">
        <v>19.309218980000001</v>
      </c>
      <c r="H479" s="83">
        <v>2.11E-14</v>
      </c>
      <c r="I479" s="81">
        <v>475</v>
      </c>
    </row>
    <row r="480" spans="1:9">
      <c r="A480" s="80" t="s">
        <v>2363</v>
      </c>
      <c r="B480" s="80" t="s">
        <v>2364</v>
      </c>
      <c r="C480" s="80" t="s">
        <v>2365</v>
      </c>
      <c r="D480" s="81">
        <v>5</v>
      </c>
      <c r="E480" s="82">
        <v>0.81441374600000005</v>
      </c>
      <c r="F480" s="82">
        <v>0.170748436</v>
      </c>
      <c r="G480" s="82">
        <v>4.7696702999999996</v>
      </c>
      <c r="H480" s="83">
        <v>1.16933E-4</v>
      </c>
      <c r="I480" s="81">
        <v>476</v>
      </c>
    </row>
    <row r="481" spans="1:9">
      <c r="A481" s="80" t="s">
        <v>86</v>
      </c>
      <c r="B481" s="80" t="s">
        <v>87</v>
      </c>
      <c r="C481" s="80" t="s">
        <v>88</v>
      </c>
      <c r="D481" s="81">
        <v>4</v>
      </c>
      <c r="E481" s="82">
        <v>1.24112819</v>
      </c>
      <c r="F481" s="82">
        <v>0.237268224</v>
      </c>
      <c r="G481" s="82">
        <v>5.2309077510000002</v>
      </c>
      <c r="H481" s="83">
        <v>4.0500000000000002E-5</v>
      </c>
      <c r="I481" s="81">
        <v>477</v>
      </c>
    </row>
    <row r="482" spans="1:9">
      <c r="A482" s="80" t="s">
        <v>1991</v>
      </c>
      <c r="B482" s="80" t="s">
        <v>1992</v>
      </c>
      <c r="C482" s="80" t="s">
        <v>1993</v>
      </c>
      <c r="D482" s="81">
        <v>113</v>
      </c>
      <c r="E482" s="82">
        <v>0.29695204800000002</v>
      </c>
      <c r="F482" s="82">
        <v>7.1411534999999998E-2</v>
      </c>
      <c r="G482" s="82">
        <v>4.1583204440000001</v>
      </c>
      <c r="H482" s="83">
        <v>4.8583200000000001E-4</v>
      </c>
      <c r="I482" s="81">
        <v>478</v>
      </c>
    </row>
    <row r="483" spans="1:9">
      <c r="A483" s="80" t="s">
        <v>1967</v>
      </c>
      <c r="B483" s="80" t="s">
        <v>1968</v>
      </c>
      <c r="C483" s="80" t="s">
        <v>1969</v>
      </c>
      <c r="D483" s="81">
        <v>63</v>
      </c>
      <c r="E483" s="82">
        <v>0.383261193</v>
      </c>
      <c r="F483" s="82">
        <v>9.9095498000000004E-2</v>
      </c>
      <c r="G483" s="82">
        <v>3.867594408</v>
      </c>
      <c r="H483" s="83">
        <v>9.5866099999999997E-4</v>
      </c>
      <c r="I483" s="81">
        <v>479</v>
      </c>
    </row>
    <row r="484" spans="1:9">
      <c r="A484" s="80" t="s">
        <v>2534</v>
      </c>
      <c r="B484" s="80" t="s">
        <v>2535</v>
      </c>
      <c r="C484" s="80" t="s">
        <v>2536</v>
      </c>
      <c r="D484" s="81">
        <v>5</v>
      </c>
      <c r="E484" s="82">
        <v>0.63064785499999998</v>
      </c>
      <c r="F484" s="82">
        <v>0.152962078</v>
      </c>
      <c r="G484" s="82">
        <v>4.1229032820000002</v>
      </c>
      <c r="H484" s="83">
        <v>5.7868100000000005E-4</v>
      </c>
      <c r="I484" s="81">
        <v>480</v>
      </c>
    </row>
    <row r="485" spans="1:9">
      <c r="A485" s="80" t="s">
        <v>1136</v>
      </c>
      <c r="B485" s="80" t="s">
        <v>1137</v>
      </c>
      <c r="C485" s="80" t="s">
        <v>1138</v>
      </c>
      <c r="D485" s="81">
        <v>3</v>
      </c>
      <c r="E485" s="82">
        <v>0.68007019700000004</v>
      </c>
      <c r="F485" s="82">
        <v>0.146074753</v>
      </c>
      <c r="G485" s="82">
        <v>4.6556313229999997</v>
      </c>
      <c r="H485" s="83">
        <v>2.3264190000000001E-3</v>
      </c>
      <c r="I485" s="81">
        <v>481</v>
      </c>
    </row>
    <row r="486" spans="1:9">
      <c r="A486" s="80" t="s">
        <v>278</v>
      </c>
      <c r="B486" s="80" t="s">
        <v>279</v>
      </c>
      <c r="C486" s="80" t="s">
        <v>280</v>
      </c>
      <c r="D486" s="81">
        <v>6</v>
      </c>
      <c r="E486" s="82">
        <v>1.267884878</v>
      </c>
      <c r="F486" s="82">
        <v>0.178855183</v>
      </c>
      <c r="G486" s="82">
        <v>7.0888908940000004</v>
      </c>
      <c r="H486" s="83">
        <v>7.1600000000000001E-7</v>
      </c>
      <c r="I486" s="81">
        <v>482</v>
      </c>
    </row>
    <row r="487" spans="1:9">
      <c r="A487" s="80" t="s">
        <v>422</v>
      </c>
      <c r="B487" s="80" t="s">
        <v>423</v>
      </c>
      <c r="C487" s="80" t="s">
        <v>424</v>
      </c>
      <c r="D487" s="81">
        <v>3</v>
      </c>
      <c r="E487" s="82">
        <v>1.0373552500000001</v>
      </c>
      <c r="F487" s="82">
        <v>0.20219339</v>
      </c>
      <c r="G487" s="82">
        <v>5.1305101879999997</v>
      </c>
      <c r="H487" s="83">
        <v>5.94E-5</v>
      </c>
      <c r="I487" s="81">
        <v>483</v>
      </c>
    </row>
    <row r="488" spans="1:9">
      <c r="A488" s="80" t="s">
        <v>488</v>
      </c>
      <c r="B488" s="80" t="s">
        <v>489</v>
      </c>
      <c r="C488" s="80" t="s">
        <v>490</v>
      </c>
      <c r="D488" s="81">
        <v>3</v>
      </c>
      <c r="E488" s="82">
        <v>2.1264577880000002</v>
      </c>
      <c r="F488" s="82">
        <v>0.94744980099999998</v>
      </c>
      <c r="G488" s="82">
        <v>2.2444015350000002</v>
      </c>
      <c r="H488" s="83">
        <v>3.6279105999999998E-2</v>
      </c>
      <c r="I488" s="81">
        <v>484</v>
      </c>
    </row>
    <row r="489" spans="1:9">
      <c r="A489" s="80" t="s">
        <v>1319</v>
      </c>
      <c r="B489" s="80" t="s">
        <v>1320</v>
      </c>
      <c r="C489" s="80" t="s">
        <v>1321</v>
      </c>
      <c r="D489" s="81">
        <v>8</v>
      </c>
      <c r="E489" s="82">
        <v>0.81307329699999997</v>
      </c>
      <c r="F489" s="82">
        <v>0.27641416699999999</v>
      </c>
      <c r="G489" s="82">
        <v>2.9415037040000001</v>
      </c>
      <c r="H489" s="83">
        <v>8.0692290000000007E-3</v>
      </c>
      <c r="I489" s="81">
        <v>485</v>
      </c>
    </row>
    <row r="490" spans="1:9">
      <c r="A490" s="80" t="s">
        <v>1184</v>
      </c>
      <c r="B490" s="80" t="s">
        <v>1185</v>
      </c>
      <c r="C490" s="80" t="s">
        <v>1186</v>
      </c>
      <c r="D490" s="81">
        <v>39</v>
      </c>
      <c r="E490" s="82">
        <v>0.55169449999999998</v>
      </c>
      <c r="F490" s="82">
        <v>0.19577450800000001</v>
      </c>
      <c r="G490" s="82">
        <v>2.8180098920000001</v>
      </c>
      <c r="H490" s="83">
        <v>1.0624985E-2</v>
      </c>
      <c r="I490" s="81">
        <v>486</v>
      </c>
    </row>
    <row r="491" spans="1:9">
      <c r="A491" s="80" t="s">
        <v>1331</v>
      </c>
      <c r="B491" s="80" t="s">
        <v>1332</v>
      </c>
      <c r="C491" s="80" t="s">
        <v>1333</v>
      </c>
      <c r="D491" s="81">
        <v>19</v>
      </c>
      <c r="E491" s="82">
        <v>1.2088812019999999</v>
      </c>
      <c r="F491" s="82">
        <v>6.4002956999999999E-2</v>
      </c>
      <c r="G491" s="82">
        <v>18.887896009999999</v>
      </c>
      <c r="H491" s="83">
        <v>3.2099999999999997E-14</v>
      </c>
      <c r="I491" s="81">
        <v>487</v>
      </c>
    </row>
    <row r="492" spans="1:9">
      <c r="A492" s="80" t="s">
        <v>2591</v>
      </c>
      <c r="B492" s="80" t="s">
        <v>2592</v>
      </c>
      <c r="C492" s="80" t="s">
        <v>2593</v>
      </c>
      <c r="D492" s="81">
        <v>7</v>
      </c>
      <c r="E492" s="82">
        <v>0.68643061400000005</v>
      </c>
      <c r="F492" s="82">
        <v>0.177830827</v>
      </c>
      <c r="G492" s="82">
        <v>3.8600203780000002</v>
      </c>
      <c r="H492" s="83">
        <v>9.7577000000000004E-4</v>
      </c>
      <c r="I492" s="81">
        <v>488</v>
      </c>
    </row>
    <row r="493" spans="1:9">
      <c r="A493" s="80" t="s">
        <v>560</v>
      </c>
      <c r="B493" s="80" t="s">
        <v>561</v>
      </c>
      <c r="C493" s="80" t="s">
        <v>562</v>
      </c>
      <c r="D493" s="81">
        <v>21</v>
      </c>
      <c r="E493" s="82">
        <v>1.537985597</v>
      </c>
      <c r="F493" s="82">
        <v>0.15647977399999999</v>
      </c>
      <c r="G493" s="82">
        <v>9.8286542489999995</v>
      </c>
      <c r="H493" s="83">
        <v>4.2299999999999997E-9</v>
      </c>
      <c r="I493" s="81">
        <v>489</v>
      </c>
    </row>
    <row r="494" spans="1:9">
      <c r="A494" s="80" t="s">
        <v>2351</v>
      </c>
      <c r="B494" s="80" t="s">
        <v>2352</v>
      </c>
      <c r="C494" s="80" t="s">
        <v>2353</v>
      </c>
      <c r="D494" s="81">
        <v>17</v>
      </c>
      <c r="E494" s="82">
        <v>0.82117198700000005</v>
      </c>
      <c r="F494" s="82">
        <v>0.17416838200000001</v>
      </c>
      <c r="G494" s="82">
        <v>4.714816656</v>
      </c>
      <c r="H494" s="83">
        <v>1.3278000000000001E-4</v>
      </c>
      <c r="I494" s="81">
        <v>490</v>
      </c>
    </row>
    <row r="495" spans="1:9">
      <c r="A495" s="80" t="s">
        <v>821</v>
      </c>
      <c r="B495" s="80" t="s">
        <v>822</v>
      </c>
      <c r="C495" s="80" t="s">
        <v>823</v>
      </c>
      <c r="D495" s="81">
        <v>32</v>
      </c>
      <c r="E495" s="82">
        <v>0.75990993500000004</v>
      </c>
      <c r="F495" s="82">
        <v>7.1768588999999994E-2</v>
      </c>
      <c r="G495" s="82">
        <v>10.588336010000001</v>
      </c>
      <c r="H495" s="83">
        <v>1.2E-9</v>
      </c>
      <c r="I495" s="81">
        <v>491</v>
      </c>
    </row>
    <row r="496" spans="1:9">
      <c r="A496" s="80" t="s">
        <v>557</v>
      </c>
      <c r="B496" s="80" t="s">
        <v>558</v>
      </c>
      <c r="C496" s="80" t="s">
        <v>559</v>
      </c>
      <c r="D496" s="81">
        <v>19</v>
      </c>
      <c r="E496" s="82">
        <v>0.88500174499999995</v>
      </c>
      <c r="F496" s="82">
        <v>0.16783322000000001</v>
      </c>
      <c r="G496" s="82">
        <v>5.2731023549999998</v>
      </c>
      <c r="H496" s="83">
        <v>3.68E-5</v>
      </c>
      <c r="I496" s="81">
        <v>492</v>
      </c>
    </row>
    <row r="497" spans="1:9">
      <c r="A497" s="80" t="s">
        <v>302</v>
      </c>
      <c r="B497" s="80" t="s">
        <v>303</v>
      </c>
      <c r="C497" s="80" t="s">
        <v>304</v>
      </c>
      <c r="D497" s="81">
        <v>35</v>
      </c>
      <c r="E497" s="82">
        <v>0.90961187300000002</v>
      </c>
      <c r="F497" s="82">
        <v>0.10409861300000001</v>
      </c>
      <c r="G497" s="82">
        <v>8.7379826309999995</v>
      </c>
      <c r="H497" s="83">
        <v>2.9099999999999999E-8</v>
      </c>
      <c r="I497" s="81">
        <v>493</v>
      </c>
    </row>
    <row r="498" spans="1:9">
      <c r="A498" s="80" t="s">
        <v>2048</v>
      </c>
      <c r="B498" s="80" t="s">
        <v>2049</v>
      </c>
      <c r="C498" s="80" t="s">
        <v>2050</v>
      </c>
      <c r="D498" s="81">
        <v>7</v>
      </c>
      <c r="E498" s="82">
        <v>0.75516749400000005</v>
      </c>
      <c r="F498" s="82">
        <v>0.26300575399999998</v>
      </c>
      <c r="G498" s="82">
        <v>2.8712964749999998</v>
      </c>
      <c r="H498" s="83">
        <v>9.4391179999999998E-3</v>
      </c>
      <c r="I498" s="81">
        <v>494</v>
      </c>
    </row>
    <row r="499" spans="1:9">
      <c r="A499" s="80" t="s">
        <v>2516</v>
      </c>
      <c r="B499" s="80" t="s">
        <v>2517</v>
      </c>
      <c r="C499" s="80" t="s">
        <v>2518</v>
      </c>
      <c r="D499" s="81">
        <v>2</v>
      </c>
      <c r="E499" s="82">
        <v>0.81020740199999997</v>
      </c>
      <c r="F499" s="82">
        <v>0.29814515600000002</v>
      </c>
      <c r="G499" s="82">
        <v>2.7174930879999999</v>
      </c>
      <c r="H499" s="83">
        <v>2.9873639E-2</v>
      </c>
      <c r="I499" s="81">
        <v>495</v>
      </c>
    </row>
    <row r="500" spans="1:9">
      <c r="A500" s="80" t="s">
        <v>896</v>
      </c>
      <c r="B500" s="80" t="s">
        <v>897</v>
      </c>
      <c r="C500" s="80" t="s">
        <v>898</v>
      </c>
      <c r="D500" s="81">
        <v>7</v>
      </c>
      <c r="E500" s="82">
        <v>0.64795789000000004</v>
      </c>
      <c r="F500" s="82">
        <v>0.22626500799999999</v>
      </c>
      <c r="G500" s="82">
        <v>2.8637123180000001</v>
      </c>
      <c r="H500" s="83">
        <v>9.5998030000000005E-3</v>
      </c>
      <c r="I500" s="81">
        <v>496</v>
      </c>
    </row>
    <row r="501" spans="1:9">
      <c r="A501" s="80" t="s">
        <v>1094</v>
      </c>
      <c r="B501" s="80" t="s">
        <v>1095</v>
      </c>
      <c r="C501" s="80" t="s">
        <v>1096</v>
      </c>
      <c r="D501" s="81">
        <v>7</v>
      </c>
      <c r="E501" s="82">
        <v>0.82459542900000005</v>
      </c>
      <c r="F501" s="82">
        <v>0.13394313499999999</v>
      </c>
      <c r="G501" s="82">
        <v>6.1563097569999998</v>
      </c>
      <c r="H501" s="83">
        <v>5.1499999999999998E-6</v>
      </c>
      <c r="I501" s="81">
        <v>497</v>
      </c>
    </row>
    <row r="502" spans="1:9">
      <c r="A502" s="80" t="s">
        <v>2127</v>
      </c>
      <c r="B502" s="80" t="s">
        <v>2128</v>
      </c>
      <c r="C502" s="80" t="s">
        <v>2129</v>
      </c>
      <c r="D502" s="81">
        <v>4</v>
      </c>
      <c r="E502" s="82">
        <v>2.160344705</v>
      </c>
      <c r="F502" s="82">
        <v>0.60773000799999999</v>
      </c>
      <c r="G502" s="82">
        <v>3.5547770829999998</v>
      </c>
      <c r="H502" s="83">
        <v>1.986275E-3</v>
      </c>
      <c r="I502" s="81">
        <v>498</v>
      </c>
    </row>
    <row r="503" spans="1:9">
      <c r="A503" s="80" t="s">
        <v>941</v>
      </c>
      <c r="B503" s="80" t="s">
        <v>942</v>
      </c>
      <c r="C503" s="80" t="s">
        <v>943</v>
      </c>
      <c r="D503" s="81">
        <v>9</v>
      </c>
      <c r="E503" s="82">
        <v>0.63401691999999998</v>
      </c>
      <c r="F503" s="82">
        <v>0.19078236800000001</v>
      </c>
      <c r="G503" s="82">
        <v>3.3232469349999998</v>
      </c>
      <c r="H503" s="83">
        <v>3.3904640000000002E-3</v>
      </c>
      <c r="I503" s="81">
        <v>499</v>
      </c>
    </row>
    <row r="504" spans="1:9">
      <c r="A504" s="80" t="s">
        <v>905</v>
      </c>
      <c r="B504" s="80" t="s">
        <v>906</v>
      </c>
      <c r="C504" s="80" t="s">
        <v>907</v>
      </c>
      <c r="D504" s="81">
        <v>5</v>
      </c>
      <c r="E504" s="82">
        <v>0.71229410100000001</v>
      </c>
      <c r="F504" s="82">
        <v>0.31056345699999999</v>
      </c>
      <c r="G504" s="82">
        <v>2.2935541389999998</v>
      </c>
      <c r="H504" s="83">
        <v>3.2782256000000003E-2</v>
      </c>
      <c r="I504" s="81">
        <v>500</v>
      </c>
    </row>
    <row r="505" spans="1:9">
      <c r="A505" s="80" t="s">
        <v>1841</v>
      </c>
      <c r="B505" s="80" t="s">
        <v>1842</v>
      </c>
      <c r="C505" s="80" t="s">
        <v>1843</v>
      </c>
      <c r="D505" s="81">
        <v>6</v>
      </c>
      <c r="E505" s="82">
        <v>0.50090614099999997</v>
      </c>
      <c r="F505" s="82">
        <v>0.22312295900000001</v>
      </c>
      <c r="G505" s="82">
        <v>2.2449780320000001</v>
      </c>
      <c r="H505" s="83">
        <v>3.623618E-2</v>
      </c>
      <c r="I505" s="81">
        <v>501</v>
      </c>
    </row>
    <row r="506" spans="1:9">
      <c r="A506" s="80" t="s">
        <v>1106</v>
      </c>
      <c r="B506" s="80" t="s">
        <v>1107</v>
      </c>
      <c r="C506" s="80" t="s">
        <v>1108</v>
      </c>
      <c r="D506" s="81">
        <v>7</v>
      </c>
      <c r="E506" s="82">
        <v>0.64598802899999996</v>
      </c>
      <c r="F506" s="82">
        <v>0.14882012999999999</v>
      </c>
      <c r="G506" s="82">
        <v>4.340730164</v>
      </c>
      <c r="H506" s="83">
        <v>3.1720499999999998E-4</v>
      </c>
      <c r="I506" s="81">
        <v>502</v>
      </c>
    </row>
    <row r="507" spans="1:9">
      <c r="A507" s="80" t="s">
        <v>1652</v>
      </c>
      <c r="B507" s="80" t="s">
        <v>1653</v>
      </c>
      <c r="C507" s="80" t="s">
        <v>1654</v>
      </c>
      <c r="D507" s="81">
        <v>16</v>
      </c>
      <c r="E507" s="82">
        <v>0.62171132900000003</v>
      </c>
      <c r="F507" s="82">
        <v>0.101580686</v>
      </c>
      <c r="G507" s="82">
        <v>6.1203694510000002</v>
      </c>
      <c r="H507" s="83">
        <v>5.57E-6</v>
      </c>
      <c r="I507" s="81">
        <v>503</v>
      </c>
    </row>
    <row r="508" spans="1:9">
      <c r="A508" s="80" t="s">
        <v>89</v>
      </c>
      <c r="B508" s="80" t="s">
        <v>90</v>
      </c>
      <c r="C508" s="80" t="s">
        <v>91</v>
      </c>
      <c r="D508" s="81">
        <v>12</v>
      </c>
      <c r="E508" s="82">
        <v>1.0085384690000001</v>
      </c>
      <c r="F508" s="82">
        <v>0.114223403</v>
      </c>
      <c r="G508" s="82">
        <v>8.8295256430000002</v>
      </c>
      <c r="H508" s="83">
        <v>2.4599999999999999E-8</v>
      </c>
      <c r="I508" s="81">
        <v>504</v>
      </c>
    </row>
    <row r="509" spans="1:9">
      <c r="A509" s="80" t="s">
        <v>11</v>
      </c>
      <c r="B509" s="80" t="s">
        <v>12</v>
      </c>
      <c r="C509" s="80" t="s">
        <v>13</v>
      </c>
      <c r="D509" s="81">
        <v>7</v>
      </c>
      <c r="E509" s="82">
        <v>2.327510974</v>
      </c>
      <c r="F509" s="82">
        <v>0.35860370000000003</v>
      </c>
      <c r="G509" s="82">
        <v>6.4904823140000003</v>
      </c>
      <c r="H509" s="83">
        <v>3.2200000000000001E-6</v>
      </c>
      <c r="I509" s="81">
        <v>505</v>
      </c>
    </row>
    <row r="510" spans="1:9">
      <c r="A510" s="80" t="s">
        <v>1127</v>
      </c>
      <c r="B510" s="80" t="s">
        <v>1128</v>
      </c>
      <c r="C510" s="80" t="s">
        <v>1129</v>
      </c>
      <c r="D510" s="81">
        <v>4</v>
      </c>
      <c r="E510" s="82">
        <v>0.60306758599999999</v>
      </c>
      <c r="F510" s="82">
        <v>0.24624812600000001</v>
      </c>
      <c r="G510" s="82">
        <v>2.4490240600000002</v>
      </c>
      <c r="H510" s="83">
        <v>2.3666204E-2</v>
      </c>
      <c r="I510" s="81">
        <v>506</v>
      </c>
    </row>
    <row r="511" spans="1:9">
      <c r="A511" s="80" t="s">
        <v>2417</v>
      </c>
      <c r="B511" s="80" t="s">
        <v>2418</v>
      </c>
      <c r="C511" s="80" t="s">
        <v>2419</v>
      </c>
      <c r="D511" s="81">
        <v>2</v>
      </c>
      <c r="E511" s="82">
        <v>0.80072639499999998</v>
      </c>
      <c r="F511" s="82">
        <v>0.20010288700000001</v>
      </c>
      <c r="G511" s="82">
        <v>4.0015734199999997</v>
      </c>
      <c r="H511" s="83">
        <v>7.0094000000000005E-4</v>
      </c>
      <c r="I511" s="81">
        <v>507</v>
      </c>
    </row>
    <row r="512" spans="1:9">
      <c r="A512" s="80" t="s">
        <v>1037</v>
      </c>
      <c r="B512" s="80" t="s">
        <v>1038</v>
      </c>
      <c r="C512" s="80" t="s">
        <v>1039</v>
      </c>
      <c r="D512" s="81">
        <v>4</v>
      </c>
      <c r="E512" s="82">
        <v>0.90109597500000005</v>
      </c>
      <c r="F512" s="82">
        <v>0.35739510600000002</v>
      </c>
      <c r="G512" s="82">
        <v>2.5212879539999999</v>
      </c>
      <c r="H512" s="83">
        <v>2.0288661E-2</v>
      </c>
      <c r="I512" s="81">
        <v>508</v>
      </c>
    </row>
    <row r="513" spans="1:9">
      <c r="A513" s="80" t="s">
        <v>2175</v>
      </c>
      <c r="B513" s="80" t="s">
        <v>2176</v>
      </c>
      <c r="C513" s="80" t="s">
        <v>2177</v>
      </c>
      <c r="D513" s="81">
        <v>5</v>
      </c>
      <c r="E513" s="82">
        <v>1.2842355599999999</v>
      </c>
      <c r="F513" s="82">
        <v>0.47401279800000001</v>
      </c>
      <c r="G513" s="82">
        <v>2.709284571</v>
      </c>
      <c r="H513" s="83">
        <v>1.3500738999999999E-2</v>
      </c>
      <c r="I513" s="81">
        <v>509</v>
      </c>
    </row>
    <row r="514" spans="1:9">
      <c r="A514" s="80" t="s">
        <v>509</v>
      </c>
      <c r="B514" s="80" t="s">
        <v>510</v>
      </c>
      <c r="C514" s="80" t="s">
        <v>511</v>
      </c>
      <c r="D514" s="81">
        <v>3</v>
      </c>
      <c r="E514" s="82">
        <v>1.041932871</v>
      </c>
      <c r="F514" s="82">
        <v>0.27818057899999998</v>
      </c>
      <c r="G514" s="82">
        <v>3.7455270060000001</v>
      </c>
      <c r="H514" s="83">
        <v>1.2745860000000001E-3</v>
      </c>
      <c r="I514" s="81">
        <v>510</v>
      </c>
    </row>
    <row r="515" spans="1:9">
      <c r="A515" s="80" t="s">
        <v>2348</v>
      </c>
      <c r="B515" s="80" t="s">
        <v>2349</v>
      </c>
      <c r="C515" s="80" t="s">
        <v>2350</v>
      </c>
      <c r="D515" s="81">
        <v>3</v>
      </c>
      <c r="E515" s="82">
        <v>0.83707754499999998</v>
      </c>
      <c r="F515" s="82">
        <v>0.35201427800000001</v>
      </c>
      <c r="G515" s="82">
        <v>2.3779647540000002</v>
      </c>
      <c r="H515" s="83">
        <v>2.7493086E-2</v>
      </c>
      <c r="I515" s="81">
        <v>511</v>
      </c>
    </row>
    <row r="516" spans="1:9">
      <c r="A516" s="80" t="s">
        <v>1409</v>
      </c>
      <c r="B516" s="80" t="s">
        <v>1410</v>
      </c>
      <c r="C516" s="80" t="s">
        <v>1411</v>
      </c>
      <c r="D516" s="81">
        <v>2</v>
      </c>
      <c r="E516" s="82">
        <v>0.91732796800000005</v>
      </c>
      <c r="F516" s="82">
        <v>0.22605335700000001</v>
      </c>
      <c r="G516" s="82">
        <v>4.0580152380000003</v>
      </c>
      <c r="H516" s="83">
        <v>6.1427200000000002E-4</v>
      </c>
      <c r="I516" s="81">
        <v>512</v>
      </c>
    </row>
    <row r="517" spans="1:9">
      <c r="A517" s="80" t="s">
        <v>2660</v>
      </c>
      <c r="B517" s="80" t="s">
        <v>2661</v>
      </c>
      <c r="C517" s="80" t="s">
        <v>2662</v>
      </c>
      <c r="D517" s="81">
        <v>2</v>
      </c>
      <c r="E517" s="82">
        <v>0.52685299799999996</v>
      </c>
      <c r="F517" s="82">
        <v>0.23085318199999999</v>
      </c>
      <c r="G517" s="82">
        <v>2.2821994179999998</v>
      </c>
      <c r="H517" s="83">
        <v>3.3561348999999997E-2</v>
      </c>
      <c r="I517" s="81">
        <v>513</v>
      </c>
    </row>
    <row r="518" spans="1:9">
      <c r="A518" s="80" t="s">
        <v>251</v>
      </c>
      <c r="B518" s="80" t="s">
        <v>252</v>
      </c>
      <c r="C518" s="80" t="s">
        <v>253</v>
      </c>
      <c r="D518" s="81">
        <v>7</v>
      </c>
      <c r="E518" s="82">
        <v>1.2702893390000001</v>
      </c>
      <c r="F518" s="82">
        <v>0.36881299899999997</v>
      </c>
      <c r="G518" s="82">
        <v>3.4442640130000002</v>
      </c>
      <c r="H518" s="83">
        <v>2.5653939999999999E-3</v>
      </c>
      <c r="I518" s="81">
        <v>514</v>
      </c>
    </row>
    <row r="519" spans="1:9">
      <c r="A519" s="80" t="s">
        <v>497</v>
      </c>
      <c r="B519" s="80" t="s">
        <v>498</v>
      </c>
      <c r="C519" s="80" t="s">
        <v>499</v>
      </c>
      <c r="D519" s="81">
        <v>7</v>
      </c>
      <c r="E519" s="82">
        <v>1.4531445759999999</v>
      </c>
      <c r="F519" s="82">
        <v>0.37724107499999998</v>
      </c>
      <c r="G519" s="82">
        <v>3.8520316929999998</v>
      </c>
      <c r="H519" s="83">
        <v>1.167813E-3</v>
      </c>
      <c r="I519" s="81">
        <v>515</v>
      </c>
    </row>
    <row r="520" spans="1:9">
      <c r="A520" s="80" t="s">
        <v>2483</v>
      </c>
      <c r="B520" s="80" t="s">
        <v>2484</v>
      </c>
      <c r="C520" s="80" t="s">
        <v>2485</v>
      </c>
      <c r="D520" s="81">
        <v>7</v>
      </c>
      <c r="E520" s="82">
        <v>0.86756546999999995</v>
      </c>
      <c r="F520" s="82">
        <v>0.39665355699999999</v>
      </c>
      <c r="G520" s="82">
        <v>2.1872121280000001</v>
      </c>
      <c r="H520" s="83">
        <v>4.1434589000000001E-2</v>
      </c>
      <c r="I520" s="81">
        <v>516</v>
      </c>
    </row>
    <row r="521" spans="1:9">
      <c r="A521" s="80" t="s">
        <v>215</v>
      </c>
      <c r="B521" s="80" t="s">
        <v>216</v>
      </c>
      <c r="C521" s="80" t="s">
        <v>217</v>
      </c>
      <c r="D521" s="81">
        <v>10</v>
      </c>
      <c r="E521" s="82">
        <v>0.64640623200000003</v>
      </c>
      <c r="F521" s="82">
        <v>0.17620008600000001</v>
      </c>
      <c r="G521" s="82">
        <v>3.6685920379999999</v>
      </c>
      <c r="H521" s="83">
        <v>1.5247220000000001E-3</v>
      </c>
      <c r="I521" s="81">
        <v>517</v>
      </c>
    </row>
    <row r="522" spans="1:9">
      <c r="A522" s="80" t="s">
        <v>1478</v>
      </c>
      <c r="B522" s="80" t="s">
        <v>1479</v>
      </c>
      <c r="C522" s="80" t="s">
        <v>1480</v>
      </c>
      <c r="D522" s="81">
        <v>5</v>
      </c>
      <c r="E522" s="82">
        <v>0.58949922600000004</v>
      </c>
      <c r="F522" s="82">
        <v>0.210687033</v>
      </c>
      <c r="G522" s="82">
        <v>2.79798532</v>
      </c>
      <c r="H522" s="83">
        <v>1.1473908999999999E-2</v>
      </c>
      <c r="I522" s="81">
        <v>518</v>
      </c>
    </row>
    <row r="523" spans="1:9">
      <c r="A523" s="80" t="s">
        <v>116</v>
      </c>
      <c r="B523" s="80" t="s">
        <v>117</v>
      </c>
      <c r="C523" s="80" t="s">
        <v>118</v>
      </c>
      <c r="D523" s="81">
        <v>8</v>
      </c>
      <c r="E523" s="82">
        <v>1.32282772</v>
      </c>
      <c r="F523" s="82">
        <v>0.34457261900000002</v>
      </c>
      <c r="G523" s="82">
        <v>3.8390389969999998</v>
      </c>
      <c r="H523" s="83">
        <v>1.0247640000000001E-3</v>
      </c>
      <c r="I523" s="81">
        <v>519</v>
      </c>
    </row>
    <row r="524" spans="1:9">
      <c r="A524" s="80" t="s">
        <v>383</v>
      </c>
      <c r="B524" s="80" t="s">
        <v>384</v>
      </c>
      <c r="C524" s="80" t="s">
        <v>385</v>
      </c>
      <c r="D524" s="81">
        <v>5</v>
      </c>
      <c r="E524" s="82">
        <v>0.85894135800000004</v>
      </c>
      <c r="F524" s="82">
        <v>0.17443468600000001</v>
      </c>
      <c r="G524" s="82">
        <v>4.9241431179999999</v>
      </c>
      <c r="H524" s="83">
        <v>8.1799999999999996E-5</v>
      </c>
      <c r="I524" s="81">
        <v>520</v>
      </c>
    </row>
    <row r="525" spans="1:9">
      <c r="A525" s="80" t="s">
        <v>1502</v>
      </c>
      <c r="B525" s="80" t="s">
        <v>1503</v>
      </c>
      <c r="C525" s="80" t="s">
        <v>1504</v>
      </c>
      <c r="D525" s="81">
        <v>9</v>
      </c>
      <c r="E525" s="82">
        <v>0.45352324500000002</v>
      </c>
      <c r="F525" s="82">
        <v>0.174393507</v>
      </c>
      <c r="G525" s="82">
        <v>2.6005741480000002</v>
      </c>
      <c r="H525" s="83">
        <v>1.7105691999999999E-2</v>
      </c>
      <c r="I525" s="81">
        <v>521</v>
      </c>
    </row>
    <row r="526" spans="1:9">
      <c r="A526" s="80" t="s">
        <v>728</v>
      </c>
      <c r="B526" s="80" t="s">
        <v>729</v>
      </c>
      <c r="C526" s="80" t="s">
        <v>730</v>
      </c>
      <c r="D526" s="81">
        <v>12</v>
      </c>
      <c r="E526" s="82">
        <v>0.75466252099999998</v>
      </c>
      <c r="F526" s="82">
        <v>0.206485529</v>
      </c>
      <c r="G526" s="82">
        <v>3.6547961760000001</v>
      </c>
      <c r="H526" s="83">
        <v>1.5744579999999999E-3</v>
      </c>
      <c r="I526" s="81">
        <v>522</v>
      </c>
    </row>
    <row r="527" spans="1:9">
      <c r="A527" s="80" t="s">
        <v>692</v>
      </c>
      <c r="B527" s="80" t="s">
        <v>693</v>
      </c>
      <c r="C527" s="80" t="s">
        <v>694</v>
      </c>
      <c r="D527" s="81">
        <v>13</v>
      </c>
      <c r="E527" s="82">
        <v>0.395655439</v>
      </c>
      <c r="F527" s="82">
        <v>0.123932469</v>
      </c>
      <c r="G527" s="82">
        <v>3.1925083160000001</v>
      </c>
      <c r="H527" s="83">
        <v>4.5737360000000001E-3</v>
      </c>
      <c r="I527" s="81">
        <v>523</v>
      </c>
    </row>
    <row r="528" spans="1:9">
      <c r="A528" s="80" t="s">
        <v>311</v>
      </c>
      <c r="B528" s="80" t="s">
        <v>312</v>
      </c>
      <c r="C528" s="80" t="s">
        <v>313</v>
      </c>
      <c r="D528" s="81">
        <v>32</v>
      </c>
      <c r="E528" s="82">
        <v>1.1429451660000001</v>
      </c>
      <c r="F528" s="82">
        <v>9.3407066999999996E-2</v>
      </c>
      <c r="G528" s="82">
        <v>12.236174500000001</v>
      </c>
      <c r="H528" s="83">
        <v>9.6300000000000006E-11</v>
      </c>
      <c r="I528" s="81">
        <v>524</v>
      </c>
    </row>
    <row r="529" spans="1:9">
      <c r="A529" s="80" t="s">
        <v>857</v>
      </c>
      <c r="B529" s="80" t="s">
        <v>858</v>
      </c>
      <c r="C529" s="80" t="s">
        <v>859</v>
      </c>
      <c r="D529" s="81">
        <v>17</v>
      </c>
      <c r="E529" s="82">
        <v>1.5257912769999999</v>
      </c>
      <c r="F529" s="82">
        <v>0.234459946</v>
      </c>
      <c r="G529" s="82">
        <v>6.5076841520000004</v>
      </c>
      <c r="H529" s="83">
        <v>2.4200000000000001E-6</v>
      </c>
      <c r="I529" s="81">
        <v>525</v>
      </c>
    </row>
    <row r="530" spans="1:9">
      <c r="A530" s="80" t="s">
        <v>2438</v>
      </c>
      <c r="B530" s="80" t="s">
        <v>2439</v>
      </c>
      <c r="C530" s="80" t="s">
        <v>2440</v>
      </c>
      <c r="D530" s="81">
        <v>4</v>
      </c>
      <c r="E530" s="82">
        <v>0.54129520799999997</v>
      </c>
      <c r="F530" s="82">
        <v>0.22656568199999999</v>
      </c>
      <c r="G530" s="82">
        <v>2.3891315049999999</v>
      </c>
      <c r="H530" s="83">
        <v>2.6855872999999999E-2</v>
      </c>
      <c r="I530" s="81">
        <v>526</v>
      </c>
    </row>
    <row r="531" spans="1:9">
      <c r="A531" s="80" t="s">
        <v>830</v>
      </c>
      <c r="B531" s="80" t="s">
        <v>831</v>
      </c>
      <c r="C531" s="80" t="s">
        <v>832</v>
      </c>
      <c r="D531" s="81">
        <v>124</v>
      </c>
      <c r="E531" s="82">
        <v>0.67354283000000004</v>
      </c>
      <c r="F531" s="82">
        <v>0.100931727</v>
      </c>
      <c r="G531" s="82">
        <v>6.6732517820000004</v>
      </c>
      <c r="H531" s="83">
        <v>1.7E-6</v>
      </c>
      <c r="I531" s="81">
        <v>527</v>
      </c>
    </row>
    <row r="532" spans="1:9">
      <c r="A532" s="80" t="s">
        <v>1172</v>
      </c>
      <c r="B532" s="80" t="s">
        <v>1173</v>
      </c>
      <c r="C532" s="80" t="s">
        <v>1174</v>
      </c>
      <c r="D532" s="81">
        <v>92</v>
      </c>
      <c r="E532" s="82">
        <v>0.499590276</v>
      </c>
      <c r="F532" s="82">
        <v>0.115974724</v>
      </c>
      <c r="G532" s="82">
        <v>4.3077513700000001</v>
      </c>
      <c r="H532" s="83">
        <v>3.4260399999999999E-4</v>
      </c>
      <c r="I532" s="81">
        <v>528</v>
      </c>
    </row>
    <row r="533" spans="1:9">
      <c r="A533" s="80" t="s">
        <v>2342</v>
      </c>
      <c r="B533" s="80" t="s">
        <v>2343</v>
      </c>
      <c r="C533" s="80" t="s">
        <v>2344</v>
      </c>
      <c r="D533" s="81">
        <v>9</v>
      </c>
      <c r="E533" s="82">
        <v>0.91268732100000005</v>
      </c>
      <c r="F533" s="82">
        <v>0.23516198899999999</v>
      </c>
      <c r="G533" s="82">
        <v>3.8811005330000001</v>
      </c>
      <c r="H533" s="83">
        <v>9.2889100000000005E-4</v>
      </c>
      <c r="I533" s="81">
        <v>529</v>
      </c>
    </row>
    <row r="534" spans="1:9">
      <c r="A534" s="80" t="s">
        <v>188</v>
      </c>
      <c r="B534" s="80" t="s">
        <v>189</v>
      </c>
      <c r="C534" s="80" t="s">
        <v>190</v>
      </c>
      <c r="D534" s="81">
        <v>7</v>
      </c>
      <c r="E534" s="82">
        <v>0.87051626299999996</v>
      </c>
      <c r="F534" s="82">
        <v>0.152719302</v>
      </c>
      <c r="G534" s="82">
        <v>5.7001063360000002</v>
      </c>
      <c r="H534" s="83">
        <v>1.4100000000000001E-5</v>
      </c>
      <c r="I534" s="81">
        <v>530</v>
      </c>
    </row>
    <row r="535" spans="1:9">
      <c r="A535" s="80" t="s">
        <v>2027</v>
      </c>
      <c r="B535" s="80" t="s">
        <v>2028</v>
      </c>
      <c r="C535" s="80" t="s">
        <v>2029</v>
      </c>
      <c r="D535" s="81">
        <v>18</v>
      </c>
      <c r="E535" s="82">
        <v>0.41425852499999999</v>
      </c>
      <c r="F535" s="82">
        <v>0.111465577</v>
      </c>
      <c r="G535" s="82">
        <v>3.7164704589999999</v>
      </c>
      <c r="H535" s="83">
        <v>1.3638789999999999E-3</v>
      </c>
      <c r="I535" s="81">
        <v>531</v>
      </c>
    </row>
    <row r="536" spans="1:9">
      <c r="A536" s="80" t="s">
        <v>50</v>
      </c>
      <c r="B536" s="80" t="s">
        <v>51</v>
      </c>
      <c r="C536" s="80" t="s">
        <v>52</v>
      </c>
      <c r="D536" s="81">
        <v>16</v>
      </c>
      <c r="E536" s="82">
        <v>1.5772219599999999</v>
      </c>
      <c r="F536" s="82">
        <v>0.19363365799999999</v>
      </c>
      <c r="G536" s="82">
        <v>8.1453915250000009</v>
      </c>
      <c r="H536" s="83">
        <v>8.8199999999999996E-8</v>
      </c>
      <c r="I536" s="81">
        <v>532</v>
      </c>
    </row>
    <row r="537" spans="1:9">
      <c r="A537" s="80" t="s">
        <v>413</v>
      </c>
      <c r="B537" s="80" t="s">
        <v>414</v>
      </c>
      <c r="C537" s="80" t="s">
        <v>415</v>
      </c>
      <c r="D537" s="81">
        <v>10</v>
      </c>
      <c r="E537" s="82">
        <v>1.248458713</v>
      </c>
      <c r="F537" s="82">
        <v>0.119942968</v>
      </c>
      <c r="G537" s="82">
        <v>10.408769550000001</v>
      </c>
      <c r="H537" s="83">
        <v>1.61E-9</v>
      </c>
      <c r="I537" s="81">
        <v>533</v>
      </c>
    </row>
    <row r="538" spans="1:9">
      <c r="A538" s="80" t="s">
        <v>1625</v>
      </c>
      <c r="B538" s="80" t="s">
        <v>1626</v>
      </c>
      <c r="C538" s="80" t="s">
        <v>1627</v>
      </c>
      <c r="D538" s="81">
        <v>14</v>
      </c>
      <c r="E538" s="82">
        <v>0.39150632200000002</v>
      </c>
      <c r="F538" s="82">
        <v>9.7001952000000002E-2</v>
      </c>
      <c r="G538" s="82">
        <v>4.0360664210000001</v>
      </c>
      <c r="H538" s="83">
        <v>6.4662400000000005E-4</v>
      </c>
      <c r="I538" s="81">
        <v>534</v>
      </c>
    </row>
    <row r="539" spans="1:9">
      <c r="A539" s="80" t="s">
        <v>1031</v>
      </c>
      <c r="B539" s="80" t="s">
        <v>1032</v>
      </c>
      <c r="C539" s="80" t="s">
        <v>1033</v>
      </c>
      <c r="D539" s="81">
        <v>16</v>
      </c>
      <c r="E539" s="82">
        <v>0.70816774900000001</v>
      </c>
      <c r="F539" s="82">
        <v>0.153358355</v>
      </c>
      <c r="G539" s="82">
        <v>4.6177317660000003</v>
      </c>
      <c r="H539" s="83">
        <v>1.6634500000000001E-4</v>
      </c>
      <c r="I539" s="81">
        <v>535</v>
      </c>
    </row>
    <row r="540" spans="1:9">
      <c r="A540" s="80" t="s">
        <v>1751</v>
      </c>
      <c r="B540" s="80" t="s">
        <v>1752</v>
      </c>
      <c r="C540" s="80" t="s">
        <v>1753</v>
      </c>
      <c r="D540" s="81">
        <v>6</v>
      </c>
      <c r="E540" s="82">
        <v>0.35924220699999998</v>
      </c>
      <c r="F540" s="82">
        <v>0.15643873899999999</v>
      </c>
      <c r="G540" s="82">
        <v>2.2963762590000001</v>
      </c>
      <c r="H540" s="83">
        <v>3.2591219999999997E-2</v>
      </c>
      <c r="I540" s="81">
        <v>536</v>
      </c>
    </row>
    <row r="541" spans="1:9">
      <c r="A541" s="80" t="s">
        <v>2051</v>
      </c>
      <c r="B541" s="80" t="s">
        <v>2052</v>
      </c>
      <c r="C541" s="80" t="s">
        <v>2053</v>
      </c>
      <c r="D541" s="81">
        <v>18</v>
      </c>
      <c r="E541" s="82">
        <v>0.499183983</v>
      </c>
      <c r="F541" s="82">
        <v>0.150475623</v>
      </c>
      <c r="G541" s="82">
        <v>3.317374429</v>
      </c>
      <c r="H541" s="83">
        <v>3.436517E-3</v>
      </c>
      <c r="I541" s="81">
        <v>537</v>
      </c>
    </row>
    <row r="542" spans="1:9">
      <c r="A542" s="80" t="s">
        <v>1514</v>
      </c>
      <c r="B542" s="80" t="s">
        <v>1515</v>
      </c>
      <c r="C542" s="80" t="s">
        <v>1516</v>
      </c>
      <c r="D542" s="81">
        <v>5</v>
      </c>
      <c r="E542" s="82">
        <v>0.71761991000000003</v>
      </c>
      <c r="F542" s="82">
        <v>0.195413161</v>
      </c>
      <c r="G542" s="82">
        <v>3.6723212909999998</v>
      </c>
      <c r="H542" s="83">
        <v>1.511547E-3</v>
      </c>
      <c r="I542" s="81">
        <v>538</v>
      </c>
    </row>
    <row r="543" spans="1:9">
      <c r="A543" s="80" t="s">
        <v>2450</v>
      </c>
      <c r="B543" s="80" t="s">
        <v>2451</v>
      </c>
      <c r="C543" s="80" t="s">
        <v>2452</v>
      </c>
      <c r="D543" s="81">
        <v>12</v>
      </c>
      <c r="E543" s="82">
        <v>0.67442983000000001</v>
      </c>
      <c r="F543" s="82">
        <v>0.11704970000000001</v>
      </c>
      <c r="G543" s="82">
        <v>5.7619099370000004</v>
      </c>
      <c r="H543" s="83">
        <v>1.2300000000000001E-5</v>
      </c>
      <c r="I543" s="81">
        <v>539</v>
      </c>
    </row>
    <row r="544" spans="1:9">
      <c r="A544" s="80" t="s">
        <v>2265</v>
      </c>
      <c r="B544" s="80" t="s">
        <v>2266</v>
      </c>
      <c r="C544" s="80" t="s">
        <v>2267</v>
      </c>
      <c r="D544" s="81">
        <v>8</v>
      </c>
      <c r="E544" s="82">
        <v>1.0414044280000001</v>
      </c>
      <c r="F544" s="82">
        <v>0.27041153699999998</v>
      </c>
      <c r="G544" s="82">
        <v>3.8511834170000001</v>
      </c>
      <c r="H544" s="83">
        <v>9.9611500000000011E-4</v>
      </c>
      <c r="I544" s="81">
        <v>540</v>
      </c>
    </row>
    <row r="545" spans="1:9">
      <c r="A545" s="80" t="s">
        <v>2420</v>
      </c>
      <c r="B545" s="80" t="s">
        <v>2421</v>
      </c>
      <c r="C545" s="80" t="s">
        <v>2422</v>
      </c>
      <c r="D545" s="81">
        <v>3</v>
      </c>
      <c r="E545" s="82">
        <v>0.61306012200000004</v>
      </c>
      <c r="F545" s="82">
        <v>0.13708786000000001</v>
      </c>
      <c r="G545" s="82">
        <v>4.4720234459999997</v>
      </c>
      <c r="H545" s="83">
        <v>2.9463699999999999E-4</v>
      </c>
      <c r="I545" s="81">
        <v>541</v>
      </c>
    </row>
    <row r="546" spans="1:9">
      <c r="A546" s="80" t="s">
        <v>491</v>
      </c>
      <c r="B546" s="80" t="s">
        <v>492</v>
      </c>
      <c r="C546" s="80" t="s">
        <v>493</v>
      </c>
      <c r="D546" s="81">
        <v>7</v>
      </c>
      <c r="E546" s="82">
        <v>0.97997261599999996</v>
      </c>
      <c r="F546" s="82">
        <v>0.15967036000000001</v>
      </c>
      <c r="G546" s="82">
        <v>6.1374735940000003</v>
      </c>
      <c r="H546" s="83">
        <v>5.3600000000000004E-6</v>
      </c>
      <c r="I546" s="81">
        <v>542</v>
      </c>
    </row>
    <row r="547" spans="1:9">
      <c r="A547" s="80" t="s">
        <v>1907</v>
      </c>
      <c r="B547" s="80" t="s">
        <v>1908</v>
      </c>
      <c r="C547" s="80" t="s">
        <v>1909</v>
      </c>
      <c r="D547" s="81">
        <v>9</v>
      </c>
      <c r="E547" s="82">
        <v>0.34017665800000002</v>
      </c>
      <c r="F547" s="82">
        <v>0.14656892999999999</v>
      </c>
      <c r="G547" s="82">
        <v>2.3209329520000002</v>
      </c>
      <c r="H547" s="83">
        <v>3.0971708000000001E-2</v>
      </c>
      <c r="I547" s="81">
        <v>543</v>
      </c>
    </row>
    <row r="548" spans="1:9">
      <c r="A548" s="80" t="s">
        <v>176</v>
      </c>
      <c r="B548" s="80" t="s">
        <v>177</v>
      </c>
      <c r="C548" s="80" t="s">
        <v>178</v>
      </c>
      <c r="D548" s="81">
        <v>5</v>
      </c>
      <c r="E548" s="82">
        <v>0.99698620400000004</v>
      </c>
      <c r="F548" s="82">
        <v>0.22482354299999999</v>
      </c>
      <c r="G548" s="82">
        <v>4.4345275790000001</v>
      </c>
      <c r="H548" s="83">
        <v>2.8448900000000002E-4</v>
      </c>
      <c r="I548" s="81">
        <v>544</v>
      </c>
    </row>
    <row r="549" spans="1:9">
      <c r="A549" s="80" t="s">
        <v>2345</v>
      </c>
      <c r="B549" s="80" t="s">
        <v>2346</v>
      </c>
      <c r="C549" s="80" t="s">
        <v>2347</v>
      </c>
      <c r="D549" s="81">
        <v>3</v>
      </c>
      <c r="E549" s="82">
        <v>1.1129381330000001</v>
      </c>
      <c r="F549" s="82">
        <v>0.31866841099999998</v>
      </c>
      <c r="G549" s="82">
        <v>3.492464558</v>
      </c>
      <c r="H549" s="83">
        <v>1.0095051000000001E-2</v>
      </c>
      <c r="I549" s="81">
        <v>545</v>
      </c>
    </row>
    <row r="550" spans="1:9">
      <c r="A550" s="80" t="s">
        <v>1658</v>
      </c>
      <c r="B550" s="80" t="s">
        <v>1659</v>
      </c>
      <c r="C550" s="80" t="s">
        <v>1660</v>
      </c>
      <c r="D550" s="81">
        <v>13</v>
      </c>
      <c r="E550" s="82">
        <v>0.69058016700000002</v>
      </c>
      <c r="F550" s="82">
        <v>9.8301206000000002E-2</v>
      </c>
      <c r="G550" s="82">
        <v>7.0251443809999996</v>
      </c>
      <c r="H550" s="83">
        <v>8.16E-7</v>
      </c>
      <c r="I550" s="81">
        <v>546</v>
      </c>
    </row>
    <row r="551" spans="1:9">
      <c r="A551" s="80" t="s">
        <v>1622</v>
      </c>
      <c r="B551" s="80" t="s">
        <v>1623</v>
      </c>
      <c r="C551" s="80" t="s">
        <v>1624</v>
      </c>
      <c r="D551" s="81">
        <v>67</v>
      </c>
      <c r="E551" s="82">
        <v>0.210622277</v>
      </c>
      <c r="F551" s="82">
        <v>7.8608842999999998E-2</v>
      </c>
      <c r="G551" s="82">
        <v>2.6793712909999998</v>
      </c>
      <c r="H551" s="83">
        <v>1.4413453999999999E-2</v>
      </c>
      <c r="I551" s="81">
        <v>547</v>
      </c>
    </row>
    <row r="552" spans="1:9">
      <c r="A552" s="80" t="s">
        <v>236</v>
      </c>
      <c r="B552" s="80" t="s">
        <v>237</v>
      </c>
      <c r="C552" s="80" t="s">
        <v>238</v>
      </c>
      <c r="D552" s="81">
        <v>33</v>
      </c>
      <c r="E552" s="82">
        <v>0.87507091000000004</v>
      </c>
      <c r="F552" s="82">
        <v>0.14516880400000001</v>
      </c>
      <c r="G552" s="82">
        <v>6.0279542770000001</v>
      </c>
      <c r="H552" s="83">
        <v>6.81E-6</v>
      </c>
      <c r="I552" s="81">
        <v>548</v>
      </c>
    </row>
    <row r="553" spans="1:9">
      <c r="A553" s="80" t="s">
        <v>158</v>
      </c>
      <c r="B553" s="80" t="s">
        <v>159</v>
      </c>
      <c r="C553" s="80" t="s">
        <v>160</v>
      </c>
      <c r="D553" s="81">
        <v>16</v>
      </c>
      <c r="E553" s="82">
        <v>0.84881275599999995</v>
      </c>
      <c r="F553" s="82">
        <v>0.14710769100000001</v>
      </c>
      <c r="G553" s="82">
        <v>5.7700093629999998</v>
      </c>
      <c r="H553" s="83">
        <v>1.2E-5</v>
      </c>
      <c r="I553" s="81">
        <v>549</v>
      </c>
    </row>
    <row r="554" spans="1:9">
      <c r="A554" s="80" t="s">
        <v>2630</v>
      </c>
      <c r="B554" s="80" t="s">
        <v>2631</v>
      </c>
      <c r="C554" s="80" t="s">
        <v>2632</v>
      </c>
      <c r="D554" s="81">
        <v>3</v>
      </c>
      <c r="E554" s="82">
        <v>0.43941287899999998</v>
      </c>
      <c r="F554" s="82">
        <v>0.19677792899999999</v>
      </c>
      <c r="G554" s="82">
        <v>2.233039459</v>
      </c>
      <c r="H554" s="83">
        <v>3.848244E-2</v>
      </c>
      <c r="I554" s="81">
        <v>550</v>
      </c>
    </row>
    <row r="555" spans="1:9">
      <c r="A555" s="80" t="s">
        <v>137</v>
      </c>
      <c r="B555" s="80" t="s">
        <v>138</v>
      </c>
      <c r="C555" s="80" t="s">
        <v>139</v>
      </c>
      <c r="D555" s="81">
        <v>12</v>
      </c>
      <c r="E555" s="82">
        <v>0.71337579500000003</v>
      </c>
      <c r="F555" s="82">
        <v>0.21398642100000001</v>
      </c>
      <c r="G555" s="82">
        <v>3.3337432950000001</v>
      </c>
      <c r="H555" s="83">
        <v>3.309649E-3</v>
      </c>
      <c r="I555" s="81">
        <v>551</v>
      </c>
    </row>
    <row r="556" spans="1:9">
      <c r="A556" s="80" t="s">
        <v>602</v>
      </c>
      <c r="B556" s="80" t="s">
        <v>603</v>
      </c>
      <c r="C556" s="80" t="s">
        <v>604</v>
      </c>
      <c r="D556" s="81">
        <v>14</v>
      </c>
      <c r="E556" s="82">
        <v>1.0620024690000001</v>
      </c>
      <c r="F556" s="82">
        <v>0.30634953599999998</v>
      </c>
      <c r="G556" s="82">
        <v>3.466636453</v>
      </c>
      <c r="H556" s="83">
        <v>2.4361080000000002E-3</v>
      </c>
      <c r="I556" s="81">
        <v>552</v>
      </c>
    </row>
    <row r="557" spans="1:9">
      <c r="A557" s="80" t="s">
        <v>1088</v>
      </c>
      <c r="B557" s="80" t="s">
        <v>1089</v>
      </c>
      <c r="C557" s="80" t="s">
        <v>1090</v>
      </c>
      <c r="D557" s="81">
        <v>14</v>
      </c>
      <c r="E557" s="82">
        <v>0.49576061900000001</v>
      </c>
      <c r="F557" s="82">
        <v>0.18986796</v>
      </c>
      <c r="G557" s="82">
        <v>2.6110809779999999</v>
      </c>
      <c r="H557" s="83">
        <v>1.6721066999999999E-2</v>
      </c>
      <c r="I557" s="81">
        <v>553</v>
      </c>
    </row>
    <row r="558" spans="1:9">
      <c r="A558" s="80" t="s">
        <v>869</v>
      </c>
      <c r="B558" s="80" t="s">
        <v>870</v>
      </c>
      <c r="C558" s="80" t="s">
        <v>871</v>
      </c>
      <c r="D558" s="81">
        <v>6</v>
      </c>
      <c r="E558" s="82">
        <v>0.57054179800000004</v>
      </c>
      <c r="F558" s="82">
        <v>0.27121258199999998</v>
      </c>
      <c r="G558" s="82">
        <v>2.1036700939999999</v>
      </c>
      <c r="H558" s="83">
        <v>4.8261869999999998E-2</v>
      </c>
      <c r="I558" s="81">
        <v>554</v>
      </c>
    </row>
    <row r="559" spans="1:9">
      <c r="A559" s="80" t="s">
        <v>2190</v>
      </c>
      <c r="B559" s="80" t="s">
        <v>2191</v>
      </c>
      <c r="C559" s="80" t="s">
        <v>2192</v>
      </c>
      <c r="D559" s="81">
        <v>3</v>
      </c>
      <c r="E559" s="82">
        <v>1.012235623</v>
      </c>
      <c r="F559" s="82">
        <v>0.38447837099999999</v>
      </c>
      <c r="G559" s="82">
        <v>2.6327504949999998</v>
      </c>
      <c r="H559" s="83">
        <v>1.5953447999999999E-2</v>
      </c>
      <c r="I559" s="81">
        <v>555</v>
      </c>
    </row>
    <row r="560" spans="1:9">
      <c r="A560" s="80" t="s">
        <v>1883</v>
      </c>
      <c r="B560" s="80" t="s">
        <v>1884</v>
      </c>
      <c r="C560" s="80" t="s">
        <v>1885</v>
      </c>
      <c r="D560" s="81">
        <v>12</v>
      </c>
      <c r="E560" s="82">
        <v>0.354683203</v>
      </c>
      <c r="F560" s="82">
        <v>0.13162404699999999</v>
      </c>
      <c r="G560" s="82">
        <v>2.6946687210000002</v>
      </c>
      <c r="H560" s="83">
        <v>1.393962E-2</v>
      </c>
      <c r="I560" s="81">
        <v>556</v>
      </c>
    </row>
    <row r="561" spans="1:9">
      <c r="A561" s="80" t="s">
        <v>731</v>
      </c>
      <c r="B561" s="80" t="s">
        <v>732</v>
      </c>
      <c r="C561" s="80" t="s">
        <v>733</v>
      </c>
      <c r="D561" s="81">
        <v>6</v>
      </c>
      <c r="E561" s="82">
        <v>1.698256575</v>
      </c>
      <c r="F561" s="82">
        <v>0.32523267700000003</v>
      </c>
      <c r="G561" s="82">
        <v>5.2216665000000004</v>
      </c>
      <c r="H561" s="83">
        <v>4.1399999999999997E-5</v>
      </c>
      <c r="I561" s="81">
        <v>557</v>
      </c>
    </row>
    <row r="562" spans="1:9">
      <c r="A562" s="80" t="s">
        <v>1568</v>
      </c>
      <c r="B562" s="80" t="s">
        <v>1569</v>
      </c>
      <c r="C562" s="80" t="s">
        <v>1570</v>
      </c>
      <c r="D562" s="81">
        <v>13</v>
      </c>
      <c r="E562" s="82">
        <v>1.199359147</v>
      </c>
      <c r="F562" s="82">
        <v>0.20814628199999999</v>
      </c>
      <c r="G562" s="82">
        <v>5.7620973849999997</v>
      </c>
      <c r="H562" s="83">
        <v>1.2300000000000001E-5</v>
      </c>
      <c r="I562" s="81">
        <v>558</v>
      </c>
    </row>
    <row r="563" spans="1:9">
      <c r="A563" s="80" t="s">
        <v>638</v>
      </c>
      <c r="B563" s="80" t="s">
        <v>639</v>
      </c>
      <c r="C563" s="80" t="s">
        <v>640</v>
      </c>
      <c r="D563" s="81">
        <v>23</v>
      </c>
      <c r="E563" s="82">
        <v>0.69711357900000004</v>
      </c>
      <c r="F563" s="82">
        <v>0.11862566400000001</v>
      </c>
      <c r="G563" s="82">
        <v>5.8765831650000004</v>
      </c>
      <c r="H563" s="83">
        <v>9.5100000000000004E-6</v>
      </c>
      <c r="I563" s="81">
        <v>559</v>
      </c>
    </row>
    <row r="564" spans="1:9">
      <c r="A564" s="80" t="s">
        <v>5</v>
      </c>
      <c r="B564" s="80" t="s">
        <v>6</v>
      </c>
      <c r="C564" s="80" t="s">
        <v>7</v>
      </c>
      <c r="D564" s="81">
        <v>2</v>
      </c>
      <c r="E564" s="82">
        <v>3.00718394</v>
      </c>
      <c r="F564" s="82">
        <v>0.549819948</v>
      </c>
      <c r="G564" s="82">
        <v>5.4693976629999996</v>
      </c>
      <c r="H564" s="83">
        <v>3.4E-5</v>
      </c>
      <c r="I564" s="81">
        <v>560</v>
      </c>
    </row>
    <row r="565" spans="1:9">
      <c r="A565" s="80" t="s">
        <v>2090</v>
      </c>
      <c r="B565" s="80" t="s">
        <v>2091</v>
      </c>
      <c r="C565" s="80" t="s">
        <v>2092</v>
      </c>
      <c r="D565" s="81">
        <v>11</v>
      </c>
      <c r="E565" s="82">
        <v>1.0800985320000001</v>
      </c>
      <c r="F565" s="82">
        <v>0.242830189</v>
      </c>
      <c r="G565" s="82">
        <v>4.4479581990000003</v>
      </c>
      <c r="H565" s="83">
        <v>2.4698400000000001E-4</v>
      </c>
      <c r="I565" s="81">
        <v>561</v>
      </c>
    </row>
    <row r="566" spans="1:9">
      <c r="A566" s="80" t="s">
        <v>62</v>
      </c>
      <c r="B566" s="80" t="s">
        <v>63</v>
      </c>
      <c r="C566" s="80" t="s">
        <v>64</v>
      </c>
      <c r="D566" s="81">
        <v>4</v>
      </c>
      <c r="E566" s="82">
        <v>0.988662453</v>
      </c>
      <c r="F566" s="82">
        <v>0.292804964</v>
      </c>
      <c r="G566" s="82">
        <v>3.3765221680000002</v>
      </c>
      <c r="H566" s="83">
        <v>2.9993469999999999E-3</v>
      </c>
      <c r="I566" s="81">
        <v>562</v>
      </c>
    </row>
    <row r="567" spans="1:9">
      <c r="A567" s="80" t="s">
        <v>914</v>
      </c>
      <c r="B567" s="80" t="s">
        <v>915</v>
      </c>
      <c r="C567" s="80" t="s">
        <v>916</v>
      </c>
      <c r="D567" s="81">
        <v>20</v>
      </c>
      <c r="E567" s="82">
        <v>0.72556716499999996</v>
      </c>
      <c r="F567" s="82">
        <v>0.169610223</v>
      </c>
      <c r="G567" s="82">
        <v>4.2778504330000002</v>
      </c>
      <c r="H567" s="83">
        <v>3.67394E-4</v>
      </c>
      <c r="I567" s="81">
        <v>563</v>
      </c>
    </row>
    <row r="568" spans="1:9">
      <c r="A568" s="80" t="s">
        <v>566</v>
      </c>
      <c r="B568" s="80" t="s">
        <v>567</v>
      </c>
      <c r="C568" s="80" t="s">
        <v>568</v>
      </c>
      <c r="D568" s="81">
        <v>5</v>
      </c>
      <c r="E568" s="82">
        <v>0.88970627000000002</v>
      </c>
      <c r="F568" s="82">
        <v>0.37077243599999998</v>
      </c>
      <c r="G568" s="82">
        <v>2.399601976</v>
      </c>
      <c r="H568" s="83">
        <v>4.3203554999999998E-2</v>
      </c>
      <c r="I568" s="81">
        <v>564</v>
      </c>
    </row>
    <row r="569" spans="1:9">
      <c r="A569" s="80" t="s">
        <v>2462</v>
      </c>
      <c r="B569" s="80" t="s">
        <v>2463</v>
      </c>
      <c r="C569" s="80" t="s">
        <v>2464</v>
      </c>
      <c r="D569" s="81">
        <v>3</v>
      </c>
      <c r="E569" s="82">
        <v>0.58661937099999995</v>
      </c>
      <c r="F569" s="82">
        <v>0.281579782</v>
      </c>
      <c r="G569" s="82">
        <v>2.0833149550000001</v>
      </c>
      <c r="H569" s="83">
        <v>5.0264783E-2</v>
      </c>
      <c r="I569" s="81">
        <v>565</v>
      </c>
    </row>
    <row r="570" spans="1:9">
      <c r="A570" s="80" t="s">
        <v>608</v>
      </c>
      <c r="B570" s="80" t="s">
        <v>609</v>
      </c>
      <c r="C570" s="80" t="s">
        <v>610</v>
      </c>
      <c r="D570" s="81">
        <v>15</v>
      </c>
      <c r="E570" s="82">
        <v>0.86821036399999996</v>
      </c>
      <c r="F570" s="82">
        <v>0.28101238099999998</v>
      </c>
      <c r="G570" s="82">
        <v>3.089580475</v>
      </c>
      <c r="H570" s="83">
        <v>5.7797899999999999E-3</v>
      </c>
      <c r="I570" s="81">
        <v>566</v>
      </c>
    </row>
    <row r="571" spans="1:9">
      <c r="A571" s="80" t="s">
        <v>596</v>
      </c>
      <c r="B571" s="80" t="s">
        <v>597</v>
      </c>
      <c r="C571" s="80" t="s">
        <v>598</v>
      </c>
      <c r="D571" s="81">
        <v>23</v>
      </c>
      <c r="E571" s="82">
        <v>1.0782892559999999</v>
      </c>
      <c r="F571" s="82">
        <v>0.13673734100000001</v>
      </c>
      <c r="G571" s="82">
        <v>7.8858433579999998</v>
      </c>
      <c r="H571" s="83">
        <v>1.4499999999999999E-7</v>
      </c>
      <c r="I571" s="81">
        <v>567</v>
      </c>
    </row>
    <row r="572" spans="1:9">
      <c r="A572" s="80" t="s">
        <v>1232</v>
      </c>
      <c r="B572" s="80" t="s">
        <v>1233</v>
      </c>
      <c r="C572" s="80" t="s">
        <v>1234</v>
      </c>
      <c r="D572" s="81">
        <v>14</v>
      </c>
      <c r="E572" s="82">
        <v>0.63945449700000001</v>
      </c>
      <c r="F572" s="82">
        <v>0.201734576</v>
      </c>
      <c r="G572" s="82">
        <v>3.1697813579999998</v>
      </c>
      <c r="H572" s="83">
        <v>4.8169479999999997E-3</v>
      </c>
      <c r="I572" s="81">
        <v>568</v>
      </c>
    </row>
    <row r="573" spans="1:9">
      <c r="A573" s="80" t="s">
        <v>1133</v>
      </c>
      <c r="B573" s="80" t="s">
        <v>1134</v>
      </c>
      <c r="C573" s="80" t="s">
        <v>1135</v>
      </c>
      <c r="D573" s="81">
        <v>4</v>
      </c>
      <c r="E573" s="82">
        <v>0.63424965300000002</v>
      </c>
      <c r="F573" s="82">
        <v>0.18022745200000001</v>
      </c>
      <c r="G573" s="82">
        <v>3.5191622979999999</v>
      </c>
      <c r="H573" s="83">
        <v>2.1572280000000002E-3</v>
      </c>
      <c r="I573" s="81">
        <v>569</v>
      </c>
    </row>
    <row r="574" spans="1:9">
      <c r="A574" s="80" t="s">
        <v>128</v>
      </c>
      <c r="B574" s="80" t="s">
        <v>129</v>
      </c>
      <c r="C574" s="80" t="s">
        <v>130</v>
      </c>
      <c r="D574" s="81">
        <v>45</v>
      </c>
      <c r="E574" s="82">
        <v>0.917871981</v>
      </c>
      <c r="F574" s="82">
        <v>0.11520667699999999</v>
      </c>
      <c r="G574" s="82">
        <v>7.967176963</v>
      </c>
      <c r="H574" s="83">
        <v>1.24E-7</v>
      </c>
      <c r="I574" s="81">
        <v>570</v>
      </c>
    </row>
    <row r="575" spans="1:9">
      <c r="A575" s="80" t="s">
        <v>191</v>
      </c>
      <c r="B575" s="80" t="s">
        <v>192</v>
      </c>
      <c r="C575" s="80" t="s">
        <v>193</v>
      </c>
      <c r="D575" s="81">
        <v>19</v>
      </c>
      <c r="E575" s="82">
        <v>1.2332436389999999</v>
      </c>
      <c r="F575" s="82">
        <v>0.18951638800000001</v>
      </c>
      <c r="G575" s="82">
        <v>6.5073192369999999</v>
      </c>
      <c r="H575" s="83">
        <v>2.4200000000000001E-6</v>
      </c>
      <c r="I575" s="81">
        <v>571</v>
      </c>
    </row>
    <row r="576" spans="1:9">
      <c r="A576" s="80" t="s">
        <v>1610</v>
      </c>
      <c r="B576" s="80" t="s">
        <v>1611</v>
      </c>
      <c r="C576" s="80" t="s">
        <v>1612</v>
      </c>
      <c r="D576" s="81">
        <v>94</v>
      </c>
      <c r="E576" s="82">
        <v>0.28244099499999997</v>
      </c>
      <c r="F576" s="82">
        <v>9.4050731999999998E-2</v>
      </c>
      <c r="G576" s="82">
        <v>3.0030706710000001</v>
      </c>
      <c r="H576" s="83">
        <v>7.0271530000000004E-3</v>
      </c>
      <c r="I576" s="81">
        <v>572</v>
      </c>
    </row>
    <row r="577" spans="1:9">
      <c r="A577" s="80" t="s">
        <v>2744</v>
      </c>
      <c r="B577" s="80" t="s">
        <v>2745</v>
      </c>
      <c r="C577" s="80" t="s">
        <v>2746</v>
      </c>
      <c r="D577" s="81">
        <v>7</v>
      </c>
      <c r="E577" s="82">
        <v>0.40395447200000001</v>
      </c>
      <c r="F577" s="82">
        <v>0.18093515299999999</v>
      </c>
      <c r="G577" s="82">
        <v>2.2325925390000001</v>
      </c>
      <c r="H577" s="83">
        <v>3.7168710000000001E-2</v>
      </c>
      <c r="I577" s="81">
        <v>573</v>
      </c>
    </row>
    <row r="578" spans="1:9">
      <c r="A578" s="80" t="s">
        <v>1577</v>
      </c>
      <c r="B578" s="80" t="s">
        <v>1578</v>
      </c>
      <c r="C578" s="80" t="s">
        <v>1579</v>
      </c>
      <c r="D578" s="81">
        <v>5</v>
      </c>
      <c r="E578" s="82">
        <v>0.895776142</v>
      </c>
      <c r="F578" s="82">
        <v>0.27778001699999999</v>
      </c>
      <c r="G578" s="82">
        <v>3.2247681140000002</v>
      </c>
      <c r="H578" s="83">
        <v>4.4594150000000004E-3</v>
      </c>
      <c r="I578" s="81">
        <v>574</v>
      </c>
    </row>
    <row r="579" spans="1:9">
      <c r="A579" s="80" t="s">
        <v>2124</v>
      </c>
      <c r="B579" s="80" t="s">
        <v>2125</v>
      </c>
      <c r="C579" s="80" t="s">
        <v>2126</v>
      </c>
      <c r="D579" s="81">
        <v>4</v>
      </c>
      <c r="E579" s="82">
        <v>2.2353850190000002</v>
      </c>
      <c r="F579" s="82">
        <v>0.25559981100000001</v>
      </c>
      <c r="G579" s="82">
        <v>8.7456442429999992</v>
      </c>
      <c r="H579" s="83">
        <v>4.3499999999999999E-8</v>
      </c>
      <c r="I579" s="81">
        <v>575</v>
      </c>
    </row>
    <row r="580" spans="1:9">
      <c r="A580" s="80" t="s">
        <v>233</v>
      </c>
      <c r="B580" s="80" t="s">
        <v>234</v>
      </c>
      <c r="C580" s="80" t="s">
        <v>235</v>
      </c>
      <c r="D580" s="81">
        <v>34</v>
      </c>
      <c r="E580" s="82">
        <v>1.245486887</v>
      </c>
      <c r="F580" s="82">
        <v>9.1525664000000007E-2</v>
      </c>
      <c r="G580" s="82">
        <v>13.6080618</v>
      </c>
      <c r="H580" s="83">
        <v>1.43E-11</v>
      </c>
      <c r="I580" s="81">
        <v>576</v>
      </c>
    </row>
    <row r="581" spans="1:9">
      <c r="A581" s="80" t="s">
        <v>2408</v>
      </c>
      <c r="B581" s="80" t="s">
        <v>2409</v>
      </c>
      <c r="C581" s="80" t="s">
        <v>2410</v>
      </c>
      <c r="D581" s="81">
        <v>2</v>
      </c>
      <c r="E581" s="82">
        <v>0.77580076499999995</v>
      </c>
      <c r="F581" s="82">
        <v>0.179694035</v>
      </c>
      <c r="G581" s="82">
        <v>4.3173429069999996</v>
      </c>
      <c r="H581" s="83">
        <v>3.35013E-4</v>
      </c>
      <c r="I581" s="81">
        <v>577</v>
      </c>
    </row>
    <row r="582" spans="1:9">
      <c r="A582" s="80" t="s">
        <v>548</v>
      </c>
      <c r="B582" s="80" t="s">
        <v>549</v>
      </c>
      <c r="C582" s="80" t="s">
        <v>550</v>
      </c>
      <c r="D582" s="81">
        <v>60</v>
      </c>
      <c r="E582" s="82">
        <v>0.63770526900000002</v>
      </c>
      <c r="F582" s="82">
        <v>0.105528365</v>
      </c>
      <c r="G582" s="82">
        <v>6.042974955</v>
      </c>
      <c r="H582" s="83">
        <v>6.5899999999999996E-6</v>
      </c>
      <c r="I582" s="81">
        <v>578</v>
      </c>
    </row>
    <row r="583" spans="1:9">
      <c r="A583" s="80" t="s">
        <v>1943</v>
      </c>
      <c r="B583" s="80" t="s">
        <v>1944</v>
      </c>
      <c r="C583" s="80" t="s">
        <v>1945</v>
      </c>
      <c r="D583" s="81">
        <v>35</v>
      </c>
      <c r="E583" s="82">
        <v>0.39720257799999997</v>
      </c>
      <c r="F583" s="82">
        <v>5.7287627000000001E-2</v>
      </c>
      <c r="G583" s="82">
        <v>6.933479342</v>
      </c>
      <c r="H583" s="83">
        <v>9.8700000000000004E-7</v>
      </c>
      <c r="I583" s="81">
        <v>579</v>
      </c>
    </row>
    <row r="584" spans="1:9">
      <c r="A584" s="80" t="s">
        <v>776</v>
      </c>
      <c r="B584" s="80" t="s">
        <v>777</v>
      </c>
      <c r="C584" s="80" t="s">
        <v>778</v>
      </c>
      <c r="D584" s="81">
        <v>10</v>
      </c>
      <c r="E584" s="82">
        <v>1.147341105</v>
      </c>
      <c r="F584" s="82">
        <v>0.22787882200000001</v>
      </c>
      <c r="G584" s="82">
        <v>5.0348737679999997</v>
      </c>
      <c r="H584" s="83">
        <v>6.3399999999999996E-5</v>
      </c>
      <c r="I584" s="81">
        <v>580</v>
      </c>
    </row>
    <row r="585" spans="1:9">
      <c r="A585" s="80" t="s">
        <v>683</v>
      </c>
      <c r="B585" s="80" t="s">
        <v>684</v>
      </c>
      <c r="C585" s="80" t="s">
        <v>685</v>
      </c>
      <c r="D585" s="81">
        <v>8</v>
      </c>
      <c r="E585" s="82">
        <v>0.98158212600000005</v>
      </c>
      <c r="F585" s="82">
        <v>0.27559399000000001</v>
      </c>
      <c r="G585" s="82">
        <v>3.5616964129999999</v>
      </c>
      <c r="H585" s="83">
        <v>2.0821450000000001E-3</v>
      </c>
      <c r="I585" s="81">
        <v>581</v>
      </c>
    </row>
    <row r="586" spans="1:9">
      <c r="A586" s="80" t="s">
        <v>275</v>
      </c>
      <c r="B586" s="80" t="s">
        <v>276</v>
      </c>
      <c r="C586" s="80" t="s">
        <v>277</v>
      </c>
      <c r="D586" s="81">
        <v>15</v>
      </c>
      <c r="E586" s="82">
        <v>0.92007842900000003</v>
      </c>
      <c r="F586" s="82">
        <v>0.17373827999999999</v>
      </c>
      <c r="G586" s="82">
        <v>5.2957726320000003</v>
      </c>
      <c r="H586" s="83">
        <v>3.4999999999999997E-5</v>
      </c>
      <c r="I586" s="81">
        <v>582</v>
      </c>
    </row>
    <row r="587" spans="1:9">
      <c r="A587" s="80" t="s">
        <v>56</v>
      </c>
      <c r="B587" s="80" t="s">
        <v>57</v>
      </c>
      <c r="C587" s="80" t="s">
        <v>58</v>
      </c>
      <c r="D587" s="81">
        <v>9</v>
      </c>
      <c r="E587" s="82">
        <v>0.33143492200000002</v>
      </c>
      <c r="F587" s="82">
        <v>9.6990977000000006E-2</v>
      </c>
      <c r="G587" s="82">
        <v>3.4171727390000002</v>
      </c>
      <c r="H587" s="83">
        <v>2.7309970000000002E-3</v>
      </c>
      <c r="I587" s="81">
        <v>583</v>
      </c>
    </row>
    <row r="588" spans="1:9">
      <c r="A588" s="80" t="s">
        <v>1052</v>
      </c>
      <c r="B588" s="80" t="s">
        <v>1053</v>
      </c>
      <c r="C588" s="80" t="s">
        <v>1054</v>
      </c>
      <c r="D588" s="81">
        <v>5</v>
      </c>
      <c r="E588" s="82">
        <v>1.153327247</v>
      </c>
      <c r="F588" s="82">
        <v>0.32701071999999998</v>
      </c>
      <c r="G588" s="82">
        <v>3.5268790189999999</v>
      </c>
      <c r="H588" s="83">
        <v>2.118998E-3</v>
      </c>
      <c r="I588" s="81">
        <v>584</v>
      </c>
    </row>
    <row r="589" spans="1:9">
      <c r="A589" s="80" t="s">
        <v>686</v>
      </c>
      <c r="B589" s="80" t="s">
        <v>687</v>
      </c>
      <c r="C589" s="80" t="s">
        <v>688</v>
      </c>
      <c r="D589" s="81">
        <v>12</v>
      </c>
      <c r="E589" s="82">
        <v>0.66732082699999995</v>
      </c>
      <c r="F589" s="82">
        <v>0.19757194</v>
      </c>
      <c r="G589" s="82">
        <v>3.3776093290000002</v>
      </c>
      <c r="H589" s="83">
        <v>2.991844E-3</v>
      </c>
      <c r="I589" s="81">
        <v>585</v>
      </c>
    </row>
    <row r="590" spans="1:9">
      <c r="A590" s="80" t="s">
        <v>1670</v>
      </c>
      <c r="B590" s="80" t="s">
        <v>1671</v>
      </c>
      <c r="C590" s="80" t="s">
        <v>1672</v>
      </c>
      <c r="D590" s="81">
        <v>16</v>
      </c>
      <c r="E590" s="82">
        <v>0.32113720600000001</v>
      </c>
      <c r="F590" s="82">
        <v>0.126554325</v>
      </c>
      <c r="G590" s="82">
        <v>2.5375442979999998</v>
      </c>
      <c r="H590" s="83">
        <v>1.9593824999999999E-2</v>
      </c>
      <c r="I590" s="81">
        <v>586</v>
      </c>
    </row>
    <row r="591" spans="1:9">
      <c r="A591" s="80" t="s">
        <v>2148</v>
      </c>
      <c r="B591" s="80" t="s">
        <v>2149</v>
      </c>
      <c r="C591" s="80" t="s">
        <v>2150</v>
      </c>
      <c r="D591" s="81">
        <v>2</v>
      </c>
      <c r="E591" s="82">
        <v>1.59176231</v>
      </c>
      <c r="F591" s="82">
        <v>0.26819110099999999</v>
      </c>
      <c r="G591" s="82">
        <v>5.9351794550000001</v>
      </c>
      <c r="H591" s="83">
        <v>1.0210270000000001E-3</v>
      </c>
      <c r="I591" s="81">
        <v>587</v>
      </c>
    </row>
    <row r="592" spans="1:9">
      <c r="A592" s="80" t="s">
        <v>2375</v>
      </c>
      <c r="B592" s="80" t="s">
        <v>2376</v>
      </c>
      <c r="C592" s="80" t="s">
        <v>2377</v>
      </c>
      <c r="D592" s="81">
        <v>4</v>
      </c>
      <c r="E592" s="82">
        <v>0.67789364699999999</v>
      </c>
      <c r="F592" s="82">
        <v>0.142252725</v>
      </c>
      <c r="G592" s="82">
        <v>4.7654176550000003</v>
      </c>
      <c r="H592" s="83">
        <v>1.1809E-4</v>
      </c>
      <c r="I592" s="81">
        <v>588</v>
      </c>
    </row>
    <row r="593" spans="1:9">
      <c r="A593" s="80" t="s">
        <v>1025</v>
      </c>
      <c r="B593" s="80" t="s">
        <v>1026</v>
      </c>
      <c r="C593" s="80" t="s">
        <v>1027</v>
      </c>
      <c r="D593" s="81">
        <v>30</v>
      </c>
      <c r="E593" s="82">
        <v>0.57602091600000005</v>
      </c>
      <c r="F593" s="82">
        <v>8.9339445000000003E-2</v>
      </c>
      <c r="G593" s="82">
        <v>6.4475541950000004</v>
      </c>
      <c r="H593" s="83">
        <v>2.7499999999999999E-6</v>
      </c>
      <c r="I593" s="81">
        <v>589</v>
      </c>
    </row>
    <row r="594" spans="1:9">
      <c r="A594" s="80" t="s">
        <v>1355</v>
      </c>
      <c r="B594" s="80" t="s">
        <v>1356</v>
      </c>
      <c r="C594" s="80" t="s">
        <v>1357</v>
      </c>
      <c r="D594" s="81">
        <v>6</v>
      </c>
      <c r="E594" s="82">
        <v>0.81116403500000001</v>
      </c>
      <c r="F594" s="82">
        <v>0.31629077</v>
      </c>
      <c r="G594" s="82">
        <v>2.564614942</v>
      </c>
      <c r="H594" s="83">
        <v>1.8486138999999999E-2</v>
      </c>
      <c r="I594" s="81">
        <v>590</v>
      </c>
    </row>
    <row r="595" spans="1:9">
      <c r="A595" s="80" t="s">
        <v>797</v>
      </c>
      <c r="B595" s="80" t="s">
        <v>798</v>
      </c>
      <c r="C595" s="80" t="s">
        <v>799</v>
      </c>
      <c r="D595" s="81">
        <v>52</v>
      </c>
      <c r="E595" s="82">
        <v>0.76196090000000005</v>
      </c>
      <c r="F595" s="82">
        <v>0.15569502800000001</v>
      </c>
      <c r="G595" s="82">
        <v>4.8939321209999997</v>
      </c>
      <c r="H595" s="83">
        <v>8.7700000000000004E-5</v>
      </c>
      <c r="I595" s="81">
        <v>591</v>
      </c>
    </row>
    <row r="596" spans="1:9">
      <c r="A596" s="80" t="s">
        <v>1028</v>
      </c>
      <c r="B596" s="80" t="s">
        <v>1029</v>
      </c>
      <c r="C596" s="80" t="s">
        <v>1030</v>
      </c>
      <c r="D596" s="81">
        <v>4</v>
      </c>
      <c r="E596" s="82">
        <v>0.87577699600000003</v>
      </c>
      <c r="F596" s="82">
        <v>0.18431165799999999</v>
      </c>
      <c r="G596" s="82">
        <v>4.7516093399999999</v>
      </c>
      <c r="H596" s="83">
        <v>1.21927E-4</v>
      </c>
      <c r="I596" s="81">
        <v>592</v>
      </c>
    </row>
    <row r="597" spans="1:9">
      <c r="A597" s="80" t="s">
        <v>584</v>
      </c>
      <c r="B597" s="80" t="s">
        <v>585</v>
      </c>
      <c r="C597" s="80" t="s">
        <v>586</v>
      </c>
      <c r="D597" s="81">
        <v>15</v>
      </c>
      <c r="E597" s="82">
        <v>0.51546995399999995</v>
      </c>
      <c r="F597" s="82">
        <v>0.25366866300000002</v>
      </c>
      <c r="G597" s="82">
        <v>2.0320600440000001</v>
      </c>
      <c r="H597" s="83">
        <v>5.5643890000000001E-2</v>
      </c>
      <c r="I597" s="81">
        <v>593</v>
      </c>
    </row>
    <row r="598" spans="1:9">
      <c r="A598" s="80" t="s">
        <v>836</v>
      </c>
      <c r="B598" s="80" t="s">
        <v>837</v>
      </c>
      <c r="C598" s="80" t="s">
        <v>838</v>
      </c>
      <c r="D598" s="81">
        <v>19</v>
      </c>
      <c r="E598" s="82">
        <v>0.36916972399999998</v>
      </c>
      <c r="F598" s="82">
        <v>0.12949840300000001</v>
      </c>
      <c r="G598" s="82">
        <v>2.8507666199999999</v>
      </c>
      <c r="H598" s="83">
        <v>9.8801559999999993E-3</v>
      </c>
      <c r="I598" s="81">
        <v>594</v>
      </c>
    </row>
    <row r="599" spans="1:9">
      <c r="A599" s="80" t="s">
        <v>197</v>
      </c>
      <c r="B599" s="80" t="s">
        <v>198</v>
      </c>
      <c r="C599" s="80" t="s">
        <v>199</v>
      </c>
      <c r="D599" s="81">
        <v>14</v>
      </c>
      <c r="E599" s="82">
        <v>1.014485082</v>
      </c>
      <c r="F599" s="82">
        <v>0.18077093399999999</v>
      </c>
      <c r="G599" s="82">
        <v>5.6119922559999997</v>
      </c>
      <c r="H599" s="83">
        <v>1.7099999999999999E-5</v>
      </c>
      <c r="I599" s="81">
        <v>595</v>
      </c>
    </row>
    <row r="600" spans="1:9">
      <c r="A600" s="80" t="s">
        <v>2256</v>
      </c>
      <c r="B600" s="80" t="s">
        <v>2257</v>
      </c>
      <c r="C600" s="80" t="s">
        <v>2258</v>
      </c>
      <c r="D600" s="81">
        <v>2</v>
      </c>
      <c r="E600" s="82">
        <v>1.119779547</v>
      </c>
      <c r="F600" s="82">
        <v>0.18683091499999999</v>
      </c>
      <c r="G600" s="82">
        <v>5.993545278</v>
      </c>
      <c r="H600" s="83">
        <v>7.3499999999999999E-6</v>
      </c>
      <c r="I600" s="81">
        <v>596</v>
      </c>
    </row>
    <row r="601" spans="1:9">
      <c r="A601" s="80" t="s">
        <v>398</v>
      </c>
      <c r="B601" s="80" t="s">
        <v>399</v>
      </c>
      <c r="C601" s="80" t="s">
        <v>400</v>
      </c>
      <c r="D601" s="81">
        <v>2</v>
      </c>
      <c r="E601" s="82">
        <v>0.891195187</v>
      </c>
      <c r="F601" s="82">
        <v>0.32008218599999999</v>
      </c>
      <c r="G601" s="82">
        <v>2.784269868</v>
      </c>
      <c r="H601" s="83">
        <v>1.2719312E-2</v>
      </c>
      <c r="I601" s="81">
        <v>597</v>
      </c>
    </row>
    <row r="602" spans="1:9">
      <c r="A602" s="80" t="s">
        <v>2142</v>
      </c>
      <c r="B602" s="80" t="s">
        <v>2143</v>
      </c>
      <c r="C602" s="80" t="s">
        <v>2144</v>
      </c>
      <c r="D602" s="81">
        <v>4</v>
      </c>
      <c r="E602" s="82">
        <v>1.793680701</v>
      </c>
      <c r="F602" s="82">
        <v>0.57569055000000002</v>
      </c>
      <c r="G602" s="82">
        <v>3.1157028740000001</v>
      </c>
      <c r="H602" s="83">
        <v>5.6922630000000004E-3</v>
      </c>
      <c r="I602" s="81">
        <v>598</v>
      </c>
    </row>
    <row r="603" spans="1:9">
      <c r="A603" s="80" t="s">
        <v>1889</v>
      </c>
      <c r="B603" s="80" t="s">
        <v>1890</v>
      </c>
      <c r="C603" s="80" t="s">
        <v>1891</v>
      </c>
      <c r="D603" s="81">
        <v>21</v>
      </c>
      <c r="E603" s="82">
        <v>0.625063323</v>
      </c>
      <c r="F603" s="82">
        <v>0.13441657800000001</v>
      </c>
      <c r="G603" s="82">
        <v>4.6501951650000004</v>
      </c>
      <c r="H603" s="83">
        <v>1.5426099999999999E-4</v>
      </c>
      <c r="I603" s="81">
        <v>599</v>
      </c>
    </row>
    <row r="604" spans="1:9">
      <c r="A604" s="80" t="s">
        <v>1856</v>
      </c>
      <c r="B604" s="80" t="s">
        <v>1857</v>
      </c>
      <c r="C604" s="80" t="s">
        <v>1858</v>
      </c>
      <c r="D604" s="81">
        <v>14</v>
      </c>
      <c r="E604" s="82">
        <v>0.91995860299999999</v>
      </c>
      <c r="F604" s="82">
        <v>0.109722291</v>
      </c>
      <c r="G604" s="82">
        <v>8.3844275479999997</v>
      </c>
      <c r="H604" s="83">
        <v>5.5999999999999999E-8</v>
      </c>
      <c r="I604" s="81">
        <v>600</v>
      </c>
    </row>
    <row r="605" spans="1:9">
      <c r="A605" s="80" t="s">
        <v>1166</v>
      </c>
      <c r="B605" s="80" t="s">
        <v>1167</v>
      </c>
      <c r="C605" s="80" t="s">
        <v>1168</v>
      </c>
      <c r="D605" s="81">
        <v>15</v>
      </c>
      <c r="E605" s="82">
        <v>0.69010753000000002</v>
      </c>
      <c r="F605" s="82">
        <v>0.18420936500000001</v>
      </c>
      <c r="G605" s="82">
        <v>3.7463216410000002</v>
      </c>
      <c r="H605" s="83">
        <v>1.2722269999999999E-3</v>
      </c>
      <c r="I605" s="81">
        <v>601</v>
      </c>
    </row>
    <row r="606" spans="1:9">
      <c r="A606" s="80" t="s">
        <v>437</v>
      </c>
      <c r="B606" s="80" t="s">
        <v>438</v>
      </c>
      <c r="C606" s="80" t="s">
        <v>439</v>
      </c>
      <c r="D606" s="81">
        <v>6</v>
      </c>
      <c r="E606" s="82">
        <v>0.59844900999999995</v>
      </c>
      <c r="F606" s="82">
        <v>0.25858394400000001</v>
      </c>
      <c r="G606" s="82">
        <v>2.3143316669999998</v>
      </c>
      <c r="H606" s="83">
        <v>3.1399604999999997E-2</v>
      </c>
      <c r="I606" s="81">
        <v>602</v>
      </c>
    </row>
    <row r="607" spans="1:9">
      <c r="A607" s="80" t="s">
        <v>587</v>
      </c>
      <c r="B607" s="80" t="s">
        <v>588</v>
      </c>
      <c r="C607" s="80" t="s">
        <v>589</v>
      </c>
      <c r="D607" s="81">
        <v>27</v>
      </c>
      <c r="E607" s="82">
        <v>0.94094848200000003</v>
      </c>
      <c r="F607" s="82">
        <v>0.13092330399999999</v>
      </c>
      <c r="G607" s="82">
        <v>7.1870205990000002</v>
      </c>
      <c r="H607" s="83">
        <v>5.8599999999999998E-7</v>
      </c>
      <c r="I607" s="81">
        <v>603</v>
      </c>
    </row>
    <row r="608" spans="1:9">
      <c r="A608" s="80" t="s">
        <v>2459</v>
      </c>
      <c r="B608" s="80" t="s">
        <v>2460</v>
      </c>
      <c r="C608" s="80" t="s">
        <v>2461</v>
      </c>
      <c r="D608" s="81">
        <v>3</v>
      </c>
      <c r="E608" s="82">
        <v>0.64212756299999996</v>
      </c>
      <c r="F608" s="82">
        <v>0.132876144</v>
      </c>
      <c r="G608" s="82">
        <v>4.8325270639999998</v>
      </c>
      <c r="H608" s="83">
        <v>1.01109E-4</v>
      </c>
      <c r="I608" s="81">
        <v>604</v>
      </c>
    </row>
    <row r="609" spans="1:9">
      <c r="A609" s="80" t="s">
        <v>1334</v>
      </c>
      <c r="B609" s="80" t="s">
        <v>1335</v>
      </c>
      <c r="C609" s="80" t="s">
        <v>1336</v>
      </c>
      <c r="D609" s="81">
        <v>5</v>
      </c>
      <c r="E609" s="82">
        <v>0.36697227500000001</v>
      </c>
      <c r="F609" s="82">
        <v>0.157503799</v>
      </c>
      <c r="G609" s="82">
        <v>2.3299265020000002</v>
      </c>
      <c r="H609" s="83">
        <v>3.0397403E-2</v>
      </c>
      <c r="I609" s="81">
        <v>605</v>
      </c>
    </row>
    <row r="610" spans="1:9">
      <c r="A610" s="80" t="s">
        <v>710</v>
      </c>
      <c r="B610" s="80" t="s">
        <v>711</v>
      </c>
      <c r="C610" s="80" t="s">
        <v>712</v>
      </c>
      <c r="D610" s="81">
        <v>14</v>
      </c>
      <c r="E610" s="82">
        <v>0.53930056100000001</v>
      </c>
      <c r="F610" s="82">
        <v>0.131929781</v>
      </c>
      <c r="G610" s="82">
        <v>4.0877848410000004</v>
      </c>
      <c r="H610" s="83">
        <v>5.7295999999999996E-4</v>
      </c>
      <c r="I610" s="81">
        <v>606</v>
      </c>
    </row>
    <row r="611" spans="1:9">
      <c r="A611" s="80" t="s">
        <v>2582</v>
      </c>
      <c r="B611" s="80" t="s">
        <v>2583</v>
      </c>
      <c r="C611" s="80" t="s">
        <v>2584</v>
      </c>
      <c r="D611" s="81">
        <v>4</v>
      </c>
      <c r="E611" s="82">
        <v>0.71763780200000005</v>
      </c>
      <c r="F611" s="82">
        <v>0.18673983</v>
      </c>
      <c r="G611" s="82">
        <v>3.842981983</v>
      </c>
      <c r="H611" s="83">
        <v>4.9263070000000004E-3</v>
      </c>
      <c r="I611" s="81">
        <v>607</v>
      </c>
    </row>
    <row r="612" spans="1:9">
      <c r="A612" s="80" t="s">
        <v>2334</v>
      </c>
      <c r="B612" s="80" t="s">
        <v>2335</v>
      </c>
      <c r="C612" s="80" t="s">
        <v>2336</v>
      </c>
      <c r="D612" s="81">
        <v>2</v>
      </c>
      <c r="E612" s="82">
        <v>0.87529357900000004</v>
      </c>
      <c r="F612" s="82">
        <v>0.15665858699999999</v>
      </c>
      <c r="G612" s="82">
        <v>5.5872684330000002</v>
      </c>
      <c r="H612" s="83">
        <v>8.2690200000000002E-4</v>
      </c>
      <c r="I612" s="81">
        <v>608</v>
      </c>
    </row>
    <row r="613" spans="1:9">
      <c r="A613" s="80" t="s">
        <v>2072</v>
      </c>
      <c r="B613" s="80" t="s">
        <v>2073</v>
      </c>
      <c r="C613" s="80" t="s">
        <v>2074</v>
      </c>
      <c r="D613" s="81">
        <v>96</v>
      </c>
      <c r="E613" s="82">
        <v>0.20505786000000001</v>
      </c>
      <c r="F613" s="82">
        <v>3.9164684999999998E-2</v>
      </c>
      <c r="G613" s="82">
        <v>5.2357847289999997</v>
      </c>
      <c r="H613" s="83">
        <v>4.0099999999999999E-5</v>
      </c>
      <c r="I613" s="81">
        <v>609</v>
      </c>
    </row>
    <row r="614" spans="1:9">
      <c r="A614" s="80" t="s">
        <v>1559</v>
      </c>
      <c r="B614" s="80" t="s">
        <v>1560</v>
      </c>
      <c r="C614" s="80" t="s">
        <v>1561</v>
      </c>
      <c r="D614" s="81">
        <v>4</v>
      </c>
      <c r="E614" s="82">
        <v>0.35175809299999999</v>
      </c>
      <c r="F614" s="82">
        <v>0.108885284</v>
      </c>
      <c r="G614" s="82">
        <v>3.2305384309999998</v>
      </c>
      <c r="H614" s="83">
        <v>4.1932460000000003E-3</v>
      </c>
      <c r="I614" s="81">
        <v>610</v>
      </c>
    </row>
    <row r="615" spans="1:9">
      <c r="A615" s="80" t="s">
        <v>1292</v>
      </c>
      <c r="B615" s="80" t="s">
        <v>1293</v>
      </c>
      <c r="C615" s="80" t="s">
        <v>1294</v>
      </c>
      <c r="D615" s="81">
        <v>18</v>
      </c>
      <c r="E615" s="82">
        <v>1.089995619</v>
      </c>
      <c r="F615" s="82">
        <v>0.1505669</v>
      </c>
      <c r="G615" s="82">
        <v>7.2392778370000004</v>
      </c>
      <c r="H615" s="83">
        <v>5.2699999999999999E-7</v>
      </c>
      <c r="I615" s="81">
        <v>611</v>
      </c>
    </row>
    <row r="616" spans="1:9">
      <c r="A616" s="80" t="s">
        <v>644</v>
      </c>
      <c r="B616" s="80" t="s">
        <v>645</v>
      </c>
      <c r="C616" s="80" t="s">
        <v>646</v>
      </c>
      <c r="D616" s="81">
        <v>10</v>
      </c>
      <c r="E616" s="82">
        <v>0.69907608200000004</v>
      </c>
      <c r="F616" s="82">
        <v>0.25494466300000002</v>
      </c>
      <c r="G616" s="82">
        <v>2.7420698809999999</v>
      </c>
      <c r="H616" s="83">
        <v>1.2563547E-2</v>
      </c>
      <c r="I616" s="81">
        <v>612</v>
      </c>
    </row>
    <row r="617" spans="1:9">
      <c r="A617" s="80" t="s">
        <v>2876</v>
      </c>
      <c r="B617" s="80" t="s">
        <v>2877</v>
      </c>
      <c r="C617" s="80" t="s">
        <v>2878</v>
      </c>
      <c r="D617" s="81">
        <v>50</v>
      </c>
      <c r="E617" s="82">
        <v>0.27308419699999997</v>
      </c>
      <c r="F617" s="82">
        <v>0.103130846</v>
      </c>
      <c r="G617" s="82">
        <v>2.6479390619999998</v>
      </c>
      <c r="H617" s="83">
        <v>1.5435397999999999E-2</v>
      </c>
      <c r="I617" s="81">
        <v>613</v>
      </c>
    </row>
    <row r="618" spans="1:9">
      <c r="A618" s="80" t="s">
        <v>794</v>
      </c>
      <c r="B618" s="80" t="s">
        <v>795</v>
      </c>
      <c r="C618" s="80" t="s">
        <v>796</v>
      </c>
      <c r="D618" s="81">
        <v>28</v>
      </c>
      <c r="E618" s="82">
        <v>0.75455582499999996</v>
      </c>
      <c r="F618" s="82">
        <v>6.9808427000000006E-2</v>
      </c>
      <c r="G618" s="82">
        <v>10.808950449999999</v>
      </c>
      <c r="H618" s="83">
        <v>8.4199999999999999E-10</v>
      </c>
      <c r="I618" s="81">
        <v>614</v>
      </c>
    </row>
    <row r="619" spans="1:9">
      <c r="A619" s="80" t="s">
        <v>1391</v>
      </c>
      <c r="B619" s="80" t="s">
        <v>1392</v>
      </c>
      <c r="C619" s="80" t="s">
        <v>1393</v>
      </c>
      <c r="D619" s="81">
        <v>17</v>
      </c>
      <c r="E619" s="82">
        <v>0.63514387800000005</v>
      </c>
      <c r="F619" s="82">
        <v>8.7896840000000004E-2</v>
      </c>
      <c r="G619" s="82">
        <v>7.22601491</v>
      </c>
      <c r="H619" s="83">
        <v>5.4099999999999999E-7</v>
      </c>
      <c r="I619" s="81">
        <v>615</v>
      </c>
    </row>
    <row r="620" spans="1:9">
      <c r="A620" s="80" t="s">
        <v>977</v>
      </c>
      <c r="B620" s="80" t="s">
        <v>978</v>
      </c>
      <c r="C620" s="80" t="s">
        <v>979</v>
      </c>
      <c r="D620" s="81">
        <v>6</v>
      </c>
      <c r="E620" s="82">
        <v>1.009504505</v>
      </c>
      <c r="F620" s="82">
        <v>0.135692223</v>
      </c>
      <c r="G620" s="82">
        <v>7.4396637050000001</v>
      </c>
      <c r="H620" s="83">
        <v>3.5100000000000001E-7</v>
      </c>
      <c r="I620" s="81">
        <v>616</v>
      </c>
    </row>
    <row r="621" spans="1:9">
      <c r="A621" s="80" t="s">
        <v>1001</v>
      </c>
      <c r="B621" s="80" t="s">
        <v>1002</v>
      </c>
      <c r="C621" s="80" t="s">
        <v>1003</v>
      </c>
      <c r="D621" s="81">
        <v>20</v>
      </c>
      <c r="E621" s="82">
        <v>0.75528260599999997</v>
      </c>
      <c r="F621" s="82">
        <v>0.11675114</v>
      </c>
      <c r="G621" s="82">
        <v>6.4691668880000002</v>
      </c>
      <c r="H621" s="83">
        <v>2.6199999999999999E-6</v>
      </c>
      <c r="I621" s="81">
        <v>617</v>
      </c>
    </row>
    <row r="622" spans="1:9">
      <c r="A622" s="80" t="s">
        <v>1700</v>
      </c>
      <c r="B622" s="80" t="s">
        <v>1701</v>
      </c>
      <c r="C622" s="80" t="s">
        <v>1702</v>
      </c>
      <c r="D622" s="81">
        <v>17</v>
      </c>
      <c r="E622" s="82">
        <v>0.44404295199999999</v>
      </c>
      <c r="F622" s="82">
        <v>0.13980172099999999</v>
      </c>
      <c r="G622" s="82">
        <v>3.1762337920000001</v>
      </c>
      <c r="H622" s="83">
        <v>4.7466469999999997E-3</v>
      </c>
      <c r="I622" s="81">
        <v>618</v>
      </c>
    </row>
    <row r="623" spans="1:9">
      <c r="A623" s="80" t="s">
        <v>2492</v>
      </c>
      <c r="B623" s="80" t="s">
        <v>2493</v>
      </c>
      <c r="C623" s="80" t="s">
        <v>2494</v>
      </c>
      <c r="D623" s="81">
        <v>4</v>
      </c>
      <c r="E623" s="82">
        <v>0.63500184999999998</v>
      </c>
      <c r="F623" s="82">
        <v>0.24801680200000001</v>
      </c>
      <c r="G623" s="82">
        <v>2.560317875</v>
      </c>
      <c r="H623" s="83">
        <v>1.8657943999999999E-2</v>
      </c>
      <c r="I623" s="81">
        <v>619</v>
      </c>
    </row>
    <row r="624" spans="1:9">
      <c r="A624" s="80" t="s">
        <v>1253</v>
      </c>
      <c r="B624" s="80" t="s">
        <v>1254</v>
      </c>
      <c r="C624" s="80" t="s">
        <v>1255</v>
      </c>
      <c r="D624" s="81">
        <v>31</v>
      </c>
      <c r="E624" s="82">
        <v>0.65550330999999995</v>
      </c>
      <c r="F624" s="82">
        <v>0.103610032</v>
      </c>
      <c r="G624" s="82">
        <v>6.3266394100000003</v>
      </c>
      <c r="H624" s="83">
        <v>3.5599999999999998E-6</v>
      </c>
      <c r="I624" s="81">
        <v>620</v>
      </c>
    </row>
    <row r="625" spans="1:9">
      <c r="A625" s="80" t="s">
        <v>1562</v>
      </c>
      <c r="B625" s="80" t="s">
        <v>1563</v>
      </c>
      <c r="C625" s="80" t="s">
        <v>1564</v>
      </c>
      <c r="D625" s="81">
        <v>89</v>
      </c>
      <c r="E625" s="82">
        <v>0.41975272699999999</v>
      </c>
      <c r="F625" s="82">
        <v>4.9478142000000003E-2</v>
      </c>
      <c r="G625" s="82">
        <v>8.4835992329999996</v>
      </c>
      <c r="H625" s="83">
        <v>4.6499999999999999E-8</v>
      </c>
      <c r="I625" s="81">
        <v>621</v>
      </c>
    </row>
    <row r="626" spans="1:9">
      <c r="A626" s="80" t="s">
        <v>1445</v>
      </c>
      <c r="B626" s="80" t="s">
        <v>1446</v>
      </c>
      <c r="C626" s="80" t="s">
        <v>1447</v>
      </c>
      <c r="D626" s="81">
        <v>13</v>
      </c>
      <c r="E626" s="82">
        <v>0.59541081600000001</v>
      </c>
      <c r="F626" s="82">
        <v>0.186237707</v>
      </c>
      <c r="G626" s="82">
        <v>3.197047601</v>
      </c>
      <c r="H626" s="83">
        <v>4.5266120000000002E-3</v>
      </c>
      <c r="I626" s="81">
        <v>622</v>
      </c>
    </row>
    <row r="627" spans="1:9">
      <c r="A627" s="80" t="s">
        <v>908</v>
      </c>
      <c r="B627" s="80" t="s">
        <v>909</v>
      </c>
      <c r="C627" s="80" t="s">
        <v>910</v>
      </c>
      <c r="D627" s="81">
        <v>60</v>
      </c>
      <c r="E627" s="82">
        <v>0.79511615499999999</v>
      </c>
      <c r="F627" s="82">
        <v>0.118402591</v>
      </c>
      <c r="G627" s="82">
        <v>6.7153611209999999</v>
      </c>
      <c r="H627" s="83">
        <v>1.5600000000000001E-6</v>
      </c>
      <c r="I627" s="81">
        <v>623</v>
      </c>
    </row>
    <row r="628" spans="1:9">
      <c r="A628" s="80" t="s">
        <v>467</v>
      </c>
      <c r="B628" s="80" t="s">
        <v>468</v>
      </c>
      <c r="C628" s="80" t="s">
        <v>469</v>
      </c>
      <c r="D628" s="81">
        <v>41</v>
      </c>
      <c r="E628" s="82">
        <v>1.2077812610000001</v>
      </c>
      <c r="F628" s="82">
        <v>0.112815359</v>
      </c>
      <c r="G628" s="82">
        <v>10.70582297</v>
      </c>
      <c r="H628" s="83">
        <v>9.9299999999999998E-10</v>
      </c>
      <c r="I628" s="81">
        <v>624</v>
      </c>
    </row>
    <row r="629" spans="1:9">
      <c r="A629" s="80" t="s">
        <v>2193</v>
      </c>
      <c r="B629" s="80" t="s">
        <v>2194</v>
      </c>
      <c r="C629" s="80" t="s">
        <v>2195</v>
      </c>
      <c r="D629" s="81">
        <v>9</v>
      </c>
      <c r="E629" s="82">
        <v>0.98359338500000004</v>
      </c>
      <c r="F629" s="82">
        <v>0.36795381599999999</v>
      </c>
      <c r="G629" s="82">
        <v>2.6731435920000002</v>
      </c>
      <c r="H629" s="83">
        <v>1.4610697000000001E-2</v>
      </c>
      <c r="I629" s="81">
        <v>625</v>
      </c>
    </row>
    <row r="630" spans="1:9">
      <c r="A630" s="80" t="s">
        <v>1925</v>
      </c>
      <c r="B630" s="80" t="s">
        <v>1926</v>
      </c>
      <c r="C630" s="80" t="s">
        <v>1927</v>
      </c>
      <c r="D630" s="81">
        <v>2</v>
      </c>
      <c r="E630" s="82">
        <v>0.47622780799999997</v>
      </c>
      <c r="F630" s="82">
        <v>0.106472967</v>
      </c>
      <c r="G630" s="82">
        <v>4.4727579119999996</v>
      </c>
      <c r="H630" s="83">
        <v>2.3310900000000001E-4</v>
      </c>
      <c r="I630" s="81">
        <v>626</v>
      </c>
    </row>
    <row r="631" spans="1:9">
      <c r="A631" s="80" t="s">
        <v>2429</v>
      </c>
      <c r="B631" s="80" t="s">
        <v>2430</v>
      </c>
      <c r="C631" s="80" t="s">
        <v>2431</v>
      </c>
      <c r="D631" s="81">
        <v>6</v>
      </c>
      <c r="E631" s="82">
        <v>0.66845808699999998</v>
      </c>
      <c r="F631" s="82">
        <v>0.140700978</v>
      </c>
      <c r="G631" s="82">
        <v>4.750912874</v>
      </c>
      <c r="H631" s="83">
        <v>1.2212400000000001E-4</v>
      </c>
      <c r="I631" s="81">
        <v>627</v>
      </c>
    </row>
    <row r="632" spans="1:9">
      <c r="A632" s="80" t="s">
        <v>1436</v>
      </c>
      <c r="B632" s="80" t="s">
        <v>1437</v>
      </c>
      <c r="C632" s="80" t="s">
        <v>1438</v>
      </c>
      <c r="D632" s="81">
        <v>17</v>
      </c>
      <c r="E632" s="82">
        <v>0.46910181200000001</v>
      </c>
      <c r="F632" s="82">
        <v>0.100098628</v>
      </c>
      <c r="G632" s="82">
        <v>4.686396019</v>
      </c>
      <c r="H632" s="83">
        <v>1.4182800000000001E-4</v>
      </c>
      <c r="I632" s="81">
        <v>628</v>
      </c>
    </row>
    <row r="633" spans="1:9">
      <c r="A633" s="80" t="s">
        <v>185</v>
      </c>
      <c r="B633" s="80" t="s">
        <v>186</v>
      </c>
      <c r="C633" s="80" t="s">
        <v>187</v>
      </c>
      <c r="D633" s="81">
        <v>4</v>
      </c>
      <c r="E633" s="82">
        <v>1.3198490190000001</v>
      </c>
      <c r="F633" s="82">
        <v>0.41254438599999999</v>
      </c>
      <c r="G633" s="82">
        <v>3.1992897390000001</v>
      </c>
      <c r="H633" s="83">
        <v>4.721701E-3</v>
      </c>
      <c r="I633" s="81">
        <v>629</v>
      </c>
    </row>
    <row r="634" spans="1:9">
      <c r="A634" s="80" t="s">
        <v>1799</v>
      </c>
      <c r="B634" s="80" t="s">
        <v>1800</v>
      </c>
      <c r="C634" s="80" t="s">
        <v>1801</v>
      </c>
      <c r="D634" s="81">
        <v>5</v>
      </c>
      <c r="E634" s="82">
        <v>1.0173426779999999</v>
      </c>
      <c r="F634" s="82">
        <v>0.21946178199999999</v>
      </c>
      <c r="G634" s="82">
        <v>4.6356257100000002</v>
      </c>
      <c r="H634" s="83">
        <v>1.5957100000000001E-4</v>
      </c>
      <c r="I634" s="81">
        <v>630</v>
      </c>
    </row>
    <row r="635" spans="1:9">
      <c r="A635" s="80" t="s">
        <v>380</v>
      </c>
      <c r="B635" s="80" t="s">
        <v>381</v>
      </c>
      <c r="C635" s="80" t="s">
        <v>382</v>
      </c>
      <c r="D635" s="81">
        <v>21</v>
      </c>
      <c r="E635" s="82">
        <v>0.547667931</v>
      </c>
      <c r="F635" s="82">
        <v>0.137693232</v>
      </c>
      <c r="G635" s="82">
        <v>3.9774498999999999</v>
      </c>
      <c r="H635" s="83">
        <v>7.4160999999999997E-4</v>
      </c>
      <c r="I635" s="81">
        <v>631</v>
      </c>
    </row>
    <row r="636" spans="1:9">
      <c r="A636" s="80" t="s">
        <v>2118</v>
      </c>
      <c r="B636" s="80" t="s">
        <v>2119</v>
      </c>
      <c r="C636" s="80" t="s">
        <v>2120</v>
      </c>
      <c r="D636" s="81">
        <v>2</v>
      </c>
      <c r="E636" s="82">
        <v>2.4016430729999998</v>
      </c>
      <c r="F636" s="82">
        <v>0.20197683499999999</v>
      </c>
      <c r="G636" s="82">
        <v>11.89068572</v>
      </c>
      <c r="H636" s="83">
        <v>2.1399999999999998E-5</v>
      </c>
      <c r="I636" s="81">
        <v>632</v>
      </c>
    </row>
    <row r="637" spans="1:9">
      <c r="A637" s="80" t="s">
        <v>2307</v>
      </c>
      <c r="B637" s="80" t="s">
        <v>2308</v>
      </c>
      <c r="C637" s="80" t="s">
        <v>2309</v>
      </c>
      <c r="D637" s="81">
        <v>5</v>
      </c>
      <c r="E637" s="82">
        <v>0.94417681099999995</v>
      </c>
      <c r="F637" s="82">
        <v>0.238050804</v>
      </c>
      <c r="G637" s="82">
        <v>3.9662828000000001</v>
      </c>
      <c r="H637" s="83">
        <v>7.6122600000000005E-4</v>
      </c>
      <c r="I637" s="81">
        <v>633</v>
      </c>
    </row>
    <row r="638" spans="1:9">
      <c r="A638" s="80" t="s">
        <v>1016</v>
      </c>
      <c r="B638" s="80" t="s">
        <v>1017</v>
      </c>
      <c r="C638" s="80" t="s">
        <v>1018</v>
      </c>
      <c r="D638" s="81">
        <v>14</v>
      </c>
      <c r="E638" s="82">
        <v>2.190285233</v>
      </c>
      <c r="F638" s="82">
        <v>0.26516672099999999</v>
      </c>
      <c r="G638" s="82">
        <v>8.2600306210000003</v>
      </c>
      <c r="H638" s="83">
        <v>7.0900000000000006E-8</v>
      </c>
      <c r="I638" s="81">
        <v>634</v>
      </c>
    </row>
    <row r="639" spans="1:9">
      <c r="A639" s="80" t="s">
        <v>2543</v>
      </c>
      <c r="B639" s="80" t="s">
        <v>2544</v>
      </c>
      <c r="C639" s="80" t="s">
        <v>2545</v>
      </c>
      <c r="D639" s="81">
        <v>12</v>
      </c>
      <c r="E639" s="82">
        <v>0.53293502699999995</v>
      </c>
      <c r="F639" s="82">
        <v>0.14067738199999999</v>
      </c>
      <c r="G639" s="82">
        <v>3.7883490599999998</v>
      </c>
      <c r="H639" s="83">
        <v>1.153456E-3</v>
      </c>
      <c r="I639" s="81">
        <v>635</v>
      </c>
    </row>
    <row r="640" spans="1:9">
      <c r="A640" s="80" t="s">
        <v>1475</v>
      </c>
      <c r="B640" s="80" t="s">
        <v>1476</v>
      </c>
      <c r="C640" s="80" t="s">
        <v>1477</v>
      </c>
      <c r="D640" s="81">
        <v>17</v>
      </c>
      <c r="E640" s="82">
        <v>0.58396385500000003</v>
      </c>
      <c r="F640" s="82">
        <v>0.176470668</v>
      </c>
      <c r="G640" s="82">
        <v>3.3091270150000001</v>
      </c>
      <c r="H640" s="83">
        <v>3.5022299999999998E-3</v>
      </c>
      <c r="I640" s="81">
        <v>636</v>
      </c>
    </row>
    <row r="641" spans="1:9">
      <c r="A641" s="80" t="s">
        <v>2561</v>
      </c>
      <c r="B641" s="80" t="s">
        <v>2562</v>
      </c>
      <c r="C641" s="80" t="s">
        <v>2563</v>
      </c>
      <c r="D641" s="81">
        <v>13</v>
      </c>
      <c r="E641" s="82">
        <v>0.57149623599999999</v>
      </c>
      <c r="F641" s="82">
        <v>0.15029311300000001</v>
      </c>
      <c r="G641" s="82">
        <v>3.8025443980000002</v>
      </c>
      <c r="H641" s="83">
        <v>1.115879E-3</v>
      </c>
      <c r="I641" s="81">
        <v>637</v>
      </c>
    </row>
    <row r="642" spans="1:9">
      <c r="A642" s="80" t="s">
        <v>2828</v>
      </c>
      <c r="B642" s="80" t="s">
        <v>2829</v>
      </c>
      <c r="C642" s="80" t="s">
        <v>2830</v>
      </c>
      <c r="D642" s="81">
        <v>11</v>
      </c>
      <c r="E642" s="82">
        <v>0.27695437299999998</v>
      </c>
      <c r="F642" s="82">
        <v>0.122791144</v>
      </c>
      <c r="G642" s="82">
        <v>2.255491439</v>
      </c>
      <c r="H642" s="83">
        <v>3.5461487E-2</v>
      </c>
      <c r="I642" s="81">
        <v>638</v>
      </c>
    </row>
    <row r="643" spans="1:9">
      <c r="A643" s="80" t="s">
        <v>1592</v>
      </c>
      <c r="B643" s="80" t="s">
        <v>1593</v>
      </c>
      <c r="C643" s="80" t="s">
        <v>1594</v>
      </c>
      <c r="D643" s="81">
        <v>15</v>
      </c>
      <c r="E643" s="82">
        <v>0.24395281499999999</v>
      </c>
      <c r="F643" s="82">
        <v>0.112653009</v>
      </c>
      <c r="G643" s="82">
        <v>2.1655241709999999</v>
      </c>
      <c r="H643" s="83">
        <v>4.2610659000000002E-2</v>
      </c>
      <c r="I643" s="81">
        <v>639</v>
      </c>
    </row>
    <row r="644" spans="1:9">
      <c r="A644" s="80" t="s">
        <v>170</v>
      </c>
      <c r="B644" s="80" t="s">
        <v>171</v>
      </c>
      <c r="C644" s="80" t="s">
        <v>172</v>
      </c>
      <c r="D644" s="81">
        <v>5</v>
      </c>
      <c r="E644" s="82">
        <v>1.289919029</v>
      </c>
      <c r="F644" s="82">
        <v>0.23516005700000001</v>
      </c>
      <c r="G644" s="82">
        <v>5.4852811519999998</v>
      </c>
      <c r="H644" s="83">
        <v>2.72E-5</v>
      </c>
      <c r="I644" s="81">
        <v>640</v>
      </c>
    </row>
    <row r="645" spans="1:9">
      <c r="A645" s="80" t="s">
        <v>785</v>
      </c>
      <c r="B645" s="80" t="s">
        <v>786</v>
      </c>
      <c r="C645" s="80" t="s">
        <v>787</v>
      </c>
      <c r="D645" s="81">
        <v>5</v>
      </c>
      <c r="E645" s="82">
        <v>2.1130411059999998</v>
      </c>
      <c r="F645" s="82">
        <v>0.46073261100000001</v>
      </c>
      <c r="G645" s="82">
        <v>4.5862633879999999</v>
      </c>
      <c r="H645" s="83">
        <v>1.7897200000000001E-4</v>
      </c>
      <c r="I645" s="81">
        <v>641</v>
      </c>
    </row>
    <row r="646" spans="1:9">
      <c r="A646" s="80" t="s">
        <v>2169</v>
      </c>
      <c r="B646" s="80" t="s">
        <v>2170</v>
      </c>
      <c r="C646" s="80" t="s">
        <v>2171</v>
      </c>
      <c r="D646" s="81">
        <v>4</v>
      </c>
      <c r="E646" s="82">
        <v>1.382591898</v>
      </c>
      <c r="F646" s="82">
        <v>0.59941647099999995</v>
      </c>
      <c r="G646" s="82">
        <v>2.306563073</v>
      </c>
      <c r="H646" s="83">
        <v>3.1910150999999998E-2</v>
      </c>
      <c r="I646" s="81">
        <v>642</v>
      </c>
    </row>
    <row r="647" spans="1:9">
      <c r="A647" s="80" t="s">
        <v>1085</v>
      </c>
      <c r="B647" s="80" t="s">
        <v>1086</v>
      </c>
      <c r="C647" s="80" t="s">
        <v>1087</v>
      </c>
      <c r="D647" s="81">
        <v>8</v>
      </c>
      <c r="E647" s="82">
        <v>1.204186617</v>
      </c>
      <c r="F647" s="82">
        <v>0.21311702099999999</v>
      </c>
      <c r="G647" s="82">
        <v>5.65035402</v>
      </c>
      <c r="H647" s="83">
        <v>1.5699999999999999E-5</v>
      </c>
      <c r="I647" s="81">
        <v>643</v>
      </c>
    </row>
    <row r="648" spans="1:9">
      <c r="A648" s="80" t="s">
        <v>17</v>
      </c>
      <c r="B648" s="80" t="s">
        <v>18</v>
      </c>
      <c r="C648" s="80" t="s">
        <v>19</v>
      </c>
      <c r="D648" s="81">
        <v>2</v>
      </c>
      <c r="E648" s="82">
        <v>1.70611468</v>
      </c>
      <c r="F648" s="82">
        <v>0.32280500499999998</v>
      </c>
      <c r="G648" s="82">
        <v>5.2852795080000003</v>
      </c>
      <c r="H648" s="83">
        <v>5.0300000000000003E-5</v>
      </c>
      <c r="I648" s="81">
        <v>644</v>
      </c>
    </row>
    <row r="649" spans="1:9">
      <c r="A649" s="80" t="s">
        <v>305</v>
      </c>
      <c r="B649" s="80" t="s">
        <v>306</v>
      </c>
      <c r="C649" s="80" t="s">
        <v>307</v>
      </c>
      <c r="D649" s="81">
        <v>4</v>
      </c>
      <c r="E649" s="82">
        <v>0.46749415599999999</v>
      </c>
      <c r="F649" s="82">
        <v>0.18765711600000001</v>
      </c>
      <c r="G649" s="82">
        <v>2.4912146439999998</v>
      </c>
      <c r="H649" s="83">
        <v>2.1635380999999999E-2</v>
      </c>
      <c r="I649" s="81">
        <v>645</v>
      </c>
    </row>
    <row r="650" spans="1:9">
      <c r="A650" s="80" t="s">
        <v>2399</v>
      </c>
      <c r="B650" s="80" t="s">
        <v>2400</v>
      </c>
      <c r="C650" s="80" t="s">
        <v>2401</v>
      </c>
      <c r="D650" s="81">
        <v>2</v>
      </c>
      <c r="E650" s="82">
        <v>0.73910792000000003</v>
      </c>
      <c r="F650" s="82">
        <v>0.20600426799999999</v>
      </c>
      <c r="G650" s="82">
        <v>3.5878281859999999</v>
      </c>
      <c r="H650" s="83">
        <v>7.1068920000000001E-3</v>
      </c>
      <c r="I650" s="81">
        <v>646</v>
      </c>
    </row>
    <row r="651" spans="1:9">
      <c r="A651" s="80" t="s">
        <v>2801</v>
      </c>
      <c r="B651" s="80" t="s">
        <v>2802</v>
      </c>
      <c r="C651" s="80" t="s">
        <v>2803</v>
      </c>
      <c r="D651" s="81">
        <v>33</v>
      </c>
      <c r="E651" s="82">
        <v>0.28934907999999998</v>
      </c>
      <c r="F651" s="82">
        <v>5.1626228000000003E-2</v>
      </c>
      <c r="G651" s="82">
        <v>5.6046914670000003</v>
      </c>
      <c r="H651" s="83">
        <v>1.7399999999999999E-5</v>
      </c>
      <c r="I651" s="81">
        <v>647</v>
      </c>
    </row>
    <row r="652" spans="1:9">
      <c r="A652" s="80" t="s">
        <v>2645</v>
      </c>
      <c r="B652" s="80" t="s">
        <v>2646</v>
      </c>
      <c r="C652" s="80" t="s">
        <v>2647</v>
      </c>
      <c r="D652" s="81">
        <v>15</v>
      </c>
      <c r="E652" s="82">
        <v>0.43698479000000001</v>
      </c>
      <c r="F652" s="82">
        <v>0.14456862000000001</v>
      </c>
      <c r="G652" s="82">
        <v>3.0226807820000001</v>
      </c>
      <c r="H652" s="83">
        <v>6.7234130000000001E-3</v>
      </c>
      <c r="I652" s="81">
        <v>648</v>
      </c>
    </row>
    <row r="653" spans="1:9">
      <c r="A653" s="80" t="s">
        <v>2372</v>
      </c>
      <c r="B653" s="80" t="s">
        <v>2373</v>
      </c>
      <c r="C653" s="80" t="s">
        <v>2374</v>
      </c>
      <c r="D653" s="81">
        <v>2</v>
      </c>
      <c r="E653" s="82">
        <v>0.71933506400000002</v>
      </c>
      <c r="F653" s="82">
        <v>0.34035304799999999</v>
      </c>
      <c r="G653" s="82">
        <v>2.1134967580000001</v>
      </c>
      <c r="H653" s="83">
        <v>4.732099E-2</v>
      </c>
      <c r="I653" s="81">
        <v>649</v>
      </c>
    </row>
    <row r="654" spans="1:9">
      <c r="A654" s="80" t="s">
        <v>1979</v>
      </c>
      <c r="B654" s="80" t="s">
        <v>1980</v>
      </c>
      <c r="C654" s="80" t="s">
        <v>1981</v>
      </c>
      <c r="D654" s="81">
        <v>20</v>
      </c>
      <c r="E654" s="82">
        <v>0.51321826599999998</v>
      </c>
      <c r="F654" s="82">
        <v>9.0390261E-2</v>
      </c>
      <c r="G654" s="82">
        <v>5.677804879</v>
      </c>
      <c r="H654" s="83">
        <v>1.4800000000000001E-5</v>
      </c>
      <c r="I654" s="81">
        <v>650</v>
      </c>
    </row>
    <row r="655" spans="1:9">
      <c r="A655" s="80" t="s">
        <v>2750</v>
      </c>
      <c r="B655" s="80" t="s">
        <v>2751</v>
      </c>
      <c r="C655" s="80" t="s">
        <v>2752</v>
      </c>
      <c r="D655" s="81">
        <v>7</v>
      </c>
      <c r="E655" s="82">
        <v>0.38273203</v>
      </c>
      <c r="F655" s="82">
        <v>0.124458532</v>
      </c>
      <c r="G655" s="82">
        <v>3.0751771269999999</v>
      </c>
      <c r="H655" s="83">
        <v>5.9714429999999999E-3</v>
      </c>
      <c r="I655" s="81">
        <v>651</v>
      </c>
    </row>
    <row r="656" spans="1:9">
      <c r="A656" s="80" t="s">
        <v>689</v>
      </c>
      <c r="B656" s="80" t="s">
        <v>690</v>
      </c>
      <c r="C656" s="80" t="s">
        <v>691</v>
      </c>
      <c r="D656" s="81">
        <v>3</v>
      </c>
      <c r="E656" s="82">
        <v>0.51040014099999997</v>
      </c>
      <c r="F656" s="82">
        <v>0.23312411299999999</v>
      </c>
      <c r="G656" s="82">
        <v>2.1893923179999999</v>
      </c>
      <c r="H656" s="83">
        <v>4.0595840000000001E-2</v>
      </c>
      <c r="I656" s="81">
        <v>652</v>
      </c>
    </row>
    <row r="657" spans="1:9">
      <c r="A657" s="80" t="s">
        <v>2238</v>
      </c>
      <c r="B657" s="80" t="s">
        <v>2239</v>
      </c>
      <c r="C657" s="80" t="s">
        <v>2240</v>
      </c>
      <c r="D657" s="81">
        <v>2</v>
      </c>
      <c r="E657" s="82">
        <v>1.143665991</v>
      </c>
      <c r="F657" s="82">
        <v>0.18921173599999999</v>
      </c>
      <c r="G657" s="82">
        <v>6.0443713280000004</v>
      </c>
      <c r="H657" s="83">
        <v>6.5699999999999998E-6</v>
      </c>
      <c r="I657" s="81">
        <v>653</v>
      </c>
    </row>
    <row r="658" spans="1:9">
      <c r="A658" s="80" t="s">
        <v>1202</v>
      </c>
      <c r="B658" s="80" t="s">
        <v>1203</v>
      </c>
      <c r="C658" s="80" t="s">
        <v>1204</v>
      </c>
      <c r="D658" s="81">
        <v>5</v>
      </c>
      <c r="E658" s="82">
        <v>1.460349712</v>
      </c>
      <c r="F658" s="82">
        <v>0.22010108</v>
      </c>
      <c r="G658" s="82">
        <v>6.6349048130000003</v>
      </c>
      <c r="H658" s="83">
        <v>1.84E-6</v>
      </c>
      <c r="I658" s="81">
        <v>654</v>
      </c>
    </row>
    <row r="659" spans="1:9">
      <c r="A659" s="80" t="s">
        <v>2654</v>
      </c>
      <c r="B659" s="80" t="s">
        <v>2655</v>
      </c>
      <c r="C659" s="80" t="s">
        <v>2656</v>
      </c>
      <c r="D659" s="81">
        <v>8</v>
      </c>
      <c r="E659" s="82">
        <v>0.50081484399999998</v>
      </c>
      <c r="F659" s="82">
        <v>0.12686908999999999</v>
      </c>
      <c r="G659" s="82">
        <v>3.9474929890000001</v>
      </c>
      <c r="H659" s="83">
        <v>7.9540600000000002E-4</v>
      </c>
      <c r="I659" s="81">
        <v>655</v>
      </c>
    </row>
    <row r="660" spans="1:9">
      <c r="A660" s="80" t="s">
        <v>1835</v>
      </c>
      <c r="B660" s="80" t="s">
        <v>1836</v>
      </c>
      <c r="C660" s="80" t="s">
        <v>1837</v>
      </c>
      <c r="D660" s="81">
        <v>8</v>
      </c>
      <c r="E660" s="82">
        <v>0.79350019100000002</v>
      </c>
      <c r="F660" s="82">
        <v>0.19068369499999999</v>
      </c>
      <c r="G660" s="82">
        <v>4.161342651</v>
      </c>
      <c r="H660" s="83">
        <v>4.8241000000000001E-4</v>
      </c>
      <c r="I660" s="81">
        <v>656</v>
      </c>
    </row>
    <row r="661" spans="1:9">
      <c r="A661" s="80" t="s">
        <v>1736</v>
      </c>
      <c r="B661" s="80" t="s">
        <v>1737</v>
      </c>
      <c r="C661" s="80" t="s">
        <v>1738</v>
      </c>
      <c r="D661" s="81">
        <v>7</v>
      </c>
      <c r="E661" s="82">
        <v>0.78079544400000001</v>
      </c>
      <c r="F661" s="82">
        <v>7.2912879E-2</v>
      </c>
      <c r="G661" s="82">
        <v>10.708608099999999</v>
      </c>
      <c r="H661" s="83">
        <v>9.89E-10</v>
      </c>
      <c r="I661" s="81">
        <v>657</v>
      </c>
    </row>
    <row r="662" spans="1:9">
      <c r="A662" s="80" t="s">
        <v>2205</v>
      </c>
      <c r="B662" s="80" t="s">
        <v>2206</v>
      </c>
      <c r="C662" s="80" t="s">
        <v>2207</v>
      </c>
      <c r="D662" s="81">
        <v>3</v>
      </c>
      <c r="E662" s="82">
        <v>1.401412678</v>
      </c>
      <c r="F662" s="82">
        <v>0.28120592900000002</v>
      </c>
      <c r="G662" s="82">
        <v>4.9835815500000002</v>
      </c>
      <c r="H662" s="83">
        <v>8.25E-5</v>
      </c>
      <c r="I662" s="81">
        <v>658</v>
      </c>
    </row>
    <row r="663" spans="1:9">
      <c r="A663" s="80" t="s">
        <v>998</v>
      </c>
      <c r="B663" s="80" t="s">
        <v>999</v>
      </c>
      <c r="C663" s="80" t="s">
        <v>1000</v>
      </c>
      <c r="D663" s="81">
        <v>20</v>
      </c>
      <c r="E663" s="82">
        <v>0.43815596600000001</v>
      </c>
      <c r="F663" s="82">
        <v>0.17637668200000001</v>
      </c>
      <c r="G663" s="82">
        <v>2.484205743</v>
      </c>
      <c r="H663" s="83">
        <v>2.1961056999999999E-2</v>
      </c>
      <c r="I663" s="81">
        <v>659</v>
      </c>
    </row>
    <row r="664" spans="1:9">
      <c r="A664" s="80" t="s">
        <v>2211</v>
      </c>
      <c r="B664" s="80" t="s">
        <v>2212</v>
      </c>
      <c r="C664" s="80" t="s">
        <v>2213</v>
      </c>
      <c r="D664" s="81">
        <v>2</v>
      </c>
      <c r="E664" s="82">
        <v>1.170415371</v>
      </c>
      <c r="F664" s="82">
        <v>0.28816898699999999</v>
      </c>
      <c r="G664" s="82">
        <v>4.0615590959999999</v>
      </c>
      <c r="H664" s="83">
        <v>7.3225799999999995E-4</v>
      </c>
      <c r="I664" s="81">
        <v>660</v>
      </c>
    </row>
    <row r="665" spans="1:9">
      <c r="A665" s="80" t="s">
        <v>374</v>
      </c>
      <c r="B665" s="80" t="s">
        <v>375</v>
      </c>
      <c r="C665" s="80" t="s">
        <v>376</v>
      </c>
      <c r="D665" s="81">
        <v>4</v>
      </c>
      <c r="E665" s="82">
        <v>0.88545647299999997</v>
      </c>
      <c r="F665" s="82">
        <v>0.186342919</v>
      </c>
      <c r="G665" s="82">
        <v>4.7517580949999996</v>
      </c>
      <c r="H665" s="83">
        <v>1.38746E-4</v>
      </c>
      <c r="I665" s="81">
        <v>661</v>
      </c>
    </row>
    <row r="666" spans="1:9">
      <c r="A666" s="80" t="s">
        <v>2054</v>
      </c>
      <c r="B666" s="80" t="s">
        <v>2055</v>
      </c>
      <c r="C666" s="80" t="s">
        <v>2056</v>
      </c>
      <c r="D666" s="81">
        <v>11</v>
      </c>
      <c r="E666" s="82">
        <v>0.57058973800000001</v>
      </c>
      <c r="F666" s="82">
        <v>0.13025148</v>
      </c>
      <c r="G666" s="82">
        <v>4.3806775829999998</v>
      </c>
      <c r="H666" s="83">
        <v>2.8895899999999998E-4</v>
      </c>
      <c r="I666" s="81">
        <v>662</v>
      </c>
    </row>
    <row r="667" spans="1:9">
      <c r="A667" s="80" t="s">
        <v>743</v>
      </c>
      <c r="B667" s="80" t="s">
        <v>744</v>
      </c>
      <c r="C667" s="80" t="s">
        <v>745</v>
      </c>
      <c r="D667" s="81">
        <v>11</v>
      </c>
      <c r="E667" s="82">
        <v>0.60439927000000004</v>
      </c>
      <c r="F667" s="82">
        <v>0.218916481</v>
      </c>
      <c r="G667" s="82">
        <v>2.7608669180000001</v>
      </c>
      <c r="H667" s="83">
        <v>1.2054495E-2</v>
      </c>
      <c r="I667" s="81">
        <v>663</v>
      </c>
    </row>
  </sheetData>
  <sortState xmlns:xlrd2="http://schemas.microsoft.com/office/spreadsheetml/2017/richdata2" ref="A5:H667">
    <sortCondition ref="B5:B667"/>
  </sortState>
  <conditionalFormatting sqref="D4">
    <cfRule type="cellIs" dxfId="4" priority="3" operator="equal">
      <formula>1</formula>
    </cfRule>
  </conditionalFormatting>
  <conditionalFormatting sqref="K1:K1048576 B1:B1048576">
    <cfRule type="duplicateValues" dxfId="3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4954C-5184-0848-95E5-3A10F52D7834}">
  <dimension ref="A1:I2459"/>
  <sheetViews>
    <sheetView workbookViewId="0">
      <selection activeCell="C22" sqref="C22"/>
    </sheetView>
  </sheetViews>
  <sheetFormatPr baseColWidth="10" defaultRowHeight="16"/>
  <cols>
    <col min="2" max="2" width="44.42578125" customWidth="1"/>
    <col min="3" max="3" width="12.42578125" style="7" customWidth="1"/>
    <col min="4" max="4" width="27.42578125" style="11" customWidth="1"/>
    <col min="5" max="7" width="10.7109375" style="29"/>
  </cols>
  <sheetData>
    <row r="1" spans="1:9">
      <c r="A1" s="40" t="s">
        <v>3016</v>
      </c>
      <c r="B1" s="40"/>
      <c r="C1" s="41"/>
      <c r="D1" s="54"/>
      <c r="E1" s="55"/>
      <c r="F1" s="55"/>
      <c r="G1" s="55"/>
    </row>
    <row r="2" spans="1:9">
      <c r="A2" s="14" t="s">
        <v>3022</v>
      </c>
      <c r="B2" s="14"/>
      <c r="C2" s="15"/>
      <c r="D2" s="45"/>
      <c r="E2" s="44"/>
      <c r="F2" s="44"/>
      <c r="G2" s="44"/>
      <c r="I2" s="16"/>
    </row>
    <row r="4" spans="1:9" s="56" customFormat="1" ht="51">
      <c r="A4" s="56" t="s">
        <v>1</v>
      </c>
      <c r="B4" s="56" t="s">
        <v>2</v>
      </c>
      <c r="C4" s="57" t="s">
        <v>3</v>
      </c>
      <c r="D4" s="8" t="s">
        <v>3013</v>
      </c>
      <c r="E4" s="8" t="s">
        <v>2106</v>
      </c>
      <c r="F4" s="8" t="s">
        <v>4</v>
      </c>
      <c r="G4" s="8" t="s">
        <v>3012</v>
      </c>
      <c r="I4" s="4"/>
    </row>
    <row r="5" spans="1:9">
      <c r="A5" t="s">
        <v>21</v>
      </c>
      <c r="B5" t="s">
        <v>22</v>
      </c>
      <c r="C5" s="18">
        <v>9</v>
      </c>
      <c r="D5" s="29">
        <v>-0.76315020248859999</v>
      </c>
      <c r="E5" s="29">
        <v>4.4306339963240501E-2</v>
      </c>
      <c r="F5" s="29">
        <v>-17.224401815220101</v>
      </c>
      <c r="G5" s="29">
        <v>2.71616258031238E-11</v>
      </c>
    </row>
    <row r="6" spans="1:9">
      <c r="A6" t="s">
        <v>462</v>
      </c>
      <c r="B6" t="s">
        <v>463</v>
      </c>
      <c r="C6" s="18">
        <v>11</v>
      </c>
      <c r="D6" s="29">
        <v>-0.45949626538583399</v>
      </c>
      <c r="E6" s="29">
        <v>9.9286731527066893E-2</v>
      </c>
      <c r="F6" s="29">
        <v>-4.6279725227994799</v>
      </c>
      <c r="G6" s="29">
        <v>3.2827358714739003E-4</v>
      </c>
    </row>
    <row r="7" spans="1:9">
      <c r="A7" t="s">
        <v>2122</v>
      </c>
      <c r="B7" t="s">
        <v>2123</v>
      </c>
      <c r="C7" s="18">
        <v>2</v>
      </c>
      <c r="D7" s="29">
        <v>-0.38476374048533302</v>
      </c>
      <c r="E7" s="29">
        <v>0.218938531256195</v>
      </c>
      <c r="F7" s="29">
        <v>-1.75740532412312</v>
      </c>
      <c r="G7" s="29">
        <v>9.9233209070499706E-2</v>
      </c>
    </row>
    <row r="8" spans="1:9">
      <c r="A8" t="s">
        <v>111</v>
      </c>
      <c r="B8" t="s">
        <v>112</v>
      </c>
      <c r="C8" s="18">
        <v>2</v>
      </c>
      <c r="D8" s="29">
        <v>-0.37239748431809899</v>
      </c>
      <c r="E8" s="29">
        <v>0.146018737170833</v>
      </c>
      <c r="F8" s="29">
        <v>-2.55034039831762</v>
      </c>
      <c r="G8" s="29">
        <v>2.2182994016460501E-2</v>
      </c>
    </row>
    <row r="9" spans="1:9">
      <c r="A9" t="s">
        <v>2119</v>
      </c>
      <c r="B9" t="s">
        <v>2120</v>
      </c>
      <c r="C9" s="18">
        <v>2</v>
      </c>
      <c r="D9" s="29">
        <v>-0.36092179657739998</v>
      </c>
      <c r="E9" s="29">
        <v>0.13360974196983599</v>
      </c>
      <c r="F9" s="29">
        <v>-2.7013134765194202</v>
      </c>
      <c r="G9" s="29">
        <v>3.5513899032821303E-2</v>
      </c>
    </row>
    <row r="10" spans="1:9">
      <c r="A10" t="s">
        <v>2167</v>
      </c>
      <c r="B10" t="s">
        <v>2168</v>
      </c>
      <c r="C10" s="18">
        <v>3</v>
      </c>
      <c r="D10" s="29">
        <v>-0.32542537792903298</v>
      </c>
      <c r="E10" s="29">
        <v>0.11719392526826999</v>
      </c>
      <c r="F10" s="29">
        <v>-2.7768109753479</v>
      </c>
      <c r="G10" s="29">
        <v>3.2132035120700599E-2</v>
      </c>
    </row>
    <row r="11" spans="1:9">
      <c r="A11" t="s">
        <v>9</v>
      </c>
      <c r="B11" t="s">
        <v>10</v>
      </c>
      <c r="C11" s="18">
        <v>2</v>
      </c>
      <c r="D11" s="29">
        <v>-0.30921654949469901</v>
      </c>
      <c r="E11" s="29">
        <v>0.113578139091965</v>
      </c>
      <c r="F11" s="29">
        <v>-2.7225005794849699</v>
      </c>
      <c r="G11" s="29">
        <v>1.5732167034681801E-2</v>
      </c>
    </row>
    <row r="12" spans="1:9">
      <c r="A12" t="s">
        <v>2173</v>
      </c>
      <c r="B12" t="s">
        <v>2174</v>
      </c>
      <c r="C12" s="18">
        <v>5</v>
      </c>
      <c r="D12" s="29">
        <v>-0.30707167591779999</v>
      </c>
      <c r="E12" s="29">
        <v>0.106179161968947</v>
      </c>
      <c r="F12" s="29">
        <v>-2.8920144991124102</v>
      </c>
      <c r="G12" s="29">
        <v>2.7620813037222702E-2</v>
      </c>
    </row>
    <row r="13" spans="1:9">
      <c r="A13" t="s">
        <v>2427</v>
      </c>
      <c r="B13" t="s">
        <v>2428</v>
      </c>
      <c r="C13" s="18">
        <v>2</v>
      </c>
      <c r="D13" s="29">
        <v>-0.30706301188206597</v>
      </c>
      <c r="E13" s="29">
        <v>0.131058652655754</v>
      </c>
      <c r="F13" s="29">
        <v>-2.34294345058326</v>
      </c>
      <c r="G13" s="29">
        <v>5.76115671717609E-2</v>
      </c>
    </row>
    <row r="14" spans="1:9">
      <c r="A14" t="s">
        <v>2511</v>
      </c>
      <c r="B14" t="s">
        <v>2512</v>
      </c>
      <c r="C14" s="18">
        <v>2</v>
      </c>
      <c r="D14" s="29">
        <v>-0.29847719649090099</v>
      </c>
      <c r="E14" s="29">
        <v>5.3946775364696699E-2</v>
      </c>
      <c r="F14" s="29">
        <v>-5.5328088560086099</v>
      </c>
      <c r="G14" s="29">
        <v>1.4693343695402199E-3</v>
      </c>
    </row>
    <row r="15" spans="1:9">
      <c r="A15" t="s">
        <v>2194</v>
      </c>
      <c r="B15" t="s">
        <v>2195</v>
      </c>
      <c r="C15" s="18">
        <v>9</v>
      </c>
      <c r="D15" s="29">
        <v>-0.28223060448676601</v>
      </c>
      <c r="E15" s="29">
        <v>0.104417882447603</v>
      </c>
      <c r="F15" s="29">
        <v>-2.7028953075005102</v>
      </c>
      <c r="G15" s="29">
        <v>1.6363498643164401E-2</v>
      </c>
    </row>
    <row r="16" spans="1:9">
      <c r="A16" t="s">
        <v>1191</v>
      </c>
      <c r="B16" t="s">
        <v>1192</v>
      </c>
      <c r="C16" s="18">
        <v>9</v>
      </c>
      <c r="D16" s="29">
        <v>-0.26954134848571698</v>
      </c>
      <c r="E16" s="29">
        <v>0.13230856542707001</v>
      </c>
      <c r="F16" s="29">
        <v>-2.0372176783542502</v>
      </c>
      <c r="G16" s="29">
        <v>5.9673612456909199E-2</v>
      </c>
    </row>
    <row r="17" spans="1:7">
      <c r="A17" t="s">
        <v>2191</v>
      </c>
      <c r="B17" t="s">
        <v>2192</v>
      </c>
      <c r="C17" s="18">
        <v>3</v>
      </c>
      <c r="D17" s="29">
        <v>-0.26814471034558301</v>
      </c>
      <c r="E17" s="29">
        <v>9.9767965991732904E-2</v>
      </c>
      <c r="F17" s="29">
        <v>-2.6876834430783401</v>
      </c>
      <c r="G17" s="29">
        <v>1.68701597041531E-2</v>
      </c>
    </row>
    <row r="18" spans="1:7">
      <c r="A18" t="s">
        <v>258</v>
      </c>
      <c r="B18" t="s">
        <v>259</v>
      </c>
      <c r="C18" s="18">
        <v>8</v>
      </c>
      <c r="D18" s="29">
        <v>-0.26601217502616697</v>
      </c>
      <c r="E18" s="29">
        <v>8.8275119789311504E-2</v>
      </c>
      <c r="F18" s="29">
        <v>-3.0134445091784099</v>
      </c>
      <c r="G18" s="29">
        <v>8.7303756062497399E-3</v>
      </c>
    </row>
    <row r="19" spans="1:7">
      <c r="A19" t="s">
        <v>1479</v>
      </c>
      <c r="B19" t="s">
        <v>1480</v>
      </c>
      <c r="C19" s="18">
        <v>5</v>
      </c>
      <c r="D19" s="29">
        <v>-0.25375321984139998</v>
      </c>
      <c r="E19" s="29">
        <v>0.106869371644079</v>
      </c>
      <c r="F19" s="29">
        <v>-2.3744241772704302</v>
      </c>
      <c r="G19" s="29">
        <v>3.1351598094848603E-2</v>
      </c>
    </row>
    <row r="20" spans="1:7">
      <c r="A20" t="s">
        <v>2694</v>
      </c>
      <c r="B20" t="s">
        <v>2695</v>
      </c>
      <c r="C20" s="18">
        <v>2</v>
      </c>
      <c r="D20" s="29">
        <v>-0.24735642102233299</v>
      </c>
      <c r="E20" s="29">
        <v>0.136903207828378</v>
      </c>
      <c r="F20" s="29">
        <v>-1.806797846055</v>
      </c>
      <c r="G20" s="29">
        <v>0.120809642143778</v>
      </c>
    </row>
    <row r="21" spans="1:7">
      <c r="A21" t="s">
        <v>2550</v>
      </c>
      <c r="B21" t="s">
        <v>2551</v>
      </c>
      <c r="C21" s="18">
        <v>4</v>
      </c>
      <c r="D21" s="29">
        <v>-0.2444331845088</v>
      </c>
      <c r="E21" s="29">
        <v>0.11113030830803</v>
      </c>
      <c r="F21" s="29">
        <v>-2.1995186392471902</v>
      </c>
      <c r="G21" s="29">
        <v>4.3935917368270801E-2</v>
      </c>
    </row>
    <row r="22" spans="1:7">
      <c r="A22" t="s">
        <v>2691</v>
      </c>
      <c r="B22" t="s">
        <v>2692</v>
      </c>
      <c r="C22" s="18">
        <v>3</v>
      </c>
      <c r="D22" s="29">
        <v>-0.2436776157951</v>
      </c>
      <c r="E22" s="29">
        <v>0.14804937331354401</v>
      </c>
      <c r="F22" s="29">
        <v>-1.6459212919397599</v>
      </c>
      <c r="G22" s="29">
        <v>0.150880874345688</v>
      </c>
    </row>
    <row r="23" spans="1:7">
      <c r="A23" t="s">
        <v>2496</v>
      </c>
      <c r="B23" t="s">
        <v>2497</v>
      </c>
      <c r="C23" s="18">
        <v>3</v>
      </c>
      <c r="D23" s="29">
        <v>-0.24211866622709999</v>
      </c>
      <c r="E23" s="29">
        <v>0.19463664634879399</v>
      </c>
      <c r="F23" s="29">
        <v>-1.24395210649703</v>
      </c>
      <c r="G23" s="29">
        <v>0.25991035445146898</v>
      </c>
    </row>
    <row r="24" spans="1:7">
      <c r="A24" t="s">
        <v>1308</v>
      </c>
      <c r="B24" t="s">
        <v>1309</v>
      </c>
      <c r="C24" s="18">
        <v>15</v>
      </c>
      <c r="D24" s="29">
        <v>-0.240779910351967</v>
      </c>
      <c r="E24" s="29">
        <v>2.6783606555567999E-2</v>
      </c>
      <c r="F24" s="29">
        <v>-8.9898240497380293</v>
      </c>
      <c r="G24" s="29">
        <v>1.9900579876629301E-7</v>
      </c>
    </row>
    <row r="25" spans="1:7">
      <c r="A25" t="s">
        <v>2478</v>
      </c>
      <c r="B25" t="s">
        <v>2479</v>
      </c>
      <c r="C25" s="18">
        <v>4</v>
      </c>
      <c r="D25" s="29">
        <v>-0.23780726325625001</v>
      </c>
      <c r="E25" s="29">
        <v>0.16378503672786901</v>
      </c>
      <c r="F25" s="29">
        <v>-1.45194743065186</v>
      </c>
      <c r="G25" s="29">
        <v>0.16711114147851799</v>
      </c>
    </row>
    <row r="26" spans="1:7">
      <c r="A26" t="s">
        <v>420</v>
      </c>
      <c r="B26" t="s">
        <v>421</v>
      </c>
      <c r="C26" s="18">
        <v>4</v>
      </c>
      <c r="D26" s="29">
        <v>-0.23542032131101701</v>
      </c>
      <c r="E26" s="29">
        <v>0.123563173267752</v>
      </c>
      <c r="F26" s="29">
        <v>-1.90526283102877</v>
      </c>
      <c r="G26" s="29">
        <v>7.6098506301330096E-2</v>
      </c>
    </row>
    <row r="27" spans="1:7">
      <c r="A27" t="s">
        <v>2904</v>
      </c>
      <c r="B27" t="s">
        <v>2905</v>
      </c>
      <c r="C27" s="18">
        <v>3</v>
      </c>
      <c r="D27" s="29">
        <v>-0.22172591743006601</v>
      </c>
      <c r="E27" s="29">
        <v>6.7380119333009497E-2</v>
      </c>
      <c r="F27" s="29">
        <v>-3.2906726735558398</v>
      </c>
      <c r="G27" s="29">
        <v>1.65998674685135E-2</v>
      </c>
    </row>
    <row r="28" spans="1:7">
      <c r="A28" t="s">
        <v>1344</v>
      </c>
      <c r="B28" t="s">
        <v>1345</v>
      </c>
      <c r="C28" s="18">
        <v>12</v>
      </c>
      <c r="D28" s="29">
        <v>-0.22100209120289999</v>
      </c>
      <c r="E28" s="29">
        <v>7.6915888833924806E-2</v>
      </c>
      <c r="F28" s="29">
        <v>-2.8732956812094201</v>
      </c>
      <c r="G28" s="29">
        <v>1.16061024359545E-2</v>
      </c>
    </row>
    <row r="29" spans="1:7">
      <c r="A29" t="s">
        <v>2340</v>
      </c>
      <c r="B29" t="s">
        <v>2341</v>
      </c>
      <c r="C29" s="18">
        <v>3</v>
      </c>
      <c r="D29" s="29">
        <v>-0.21839882209476699</v>
      </c>
      <c r="E29" s="29">
        <v>0.190970707234522</v>
      </c>
      <c r="F29" s="29">
        <v>-1.1436247226469201</v>
      </c>
      <c r="G29" s="29">
        <v>0.27070298817640798</v>
      </c>
    </row>
    <row r="30" spans="1:7">
      <c r="A30" t="s">
        <v>2718</v>
      </c>
      <c r="B30" t="s">
        <v>2719</v>
      </c>
      <c r="C30" s="18">
        <v>4</v>
      </c>
      <c r="D30" s="29">
        <v>-0.212031569894433</v>
      </c>
      <c r="E30" s="29">
        <v>0.124887825493461</v>
      </c>
      <c r="F30" s="29">
        <v>-1.69777613675831</v>
      </c>
      <c r="G30" s="29">
        <v>0.11019318042861199</v>
      </c>
    </row>
    <row r="31" spans="1:7">
      <c r="A31" t="s">
        <v>459</v>
      </c>
      <c r="B31" t="s">
        <v>460</v>
      </c>
      <c r="C31" s="18">
        <v>22</v>
      </c>
      <c r="D31" s="29">
        <v>-0.210920816713667</v>
      </c>
      <c r="E31" s="29">
        <v>6.4748581226584306E-2</v>
      </c>
      <c r="F31" s="29">
        <v>-3.2575357284750401</v>
      </c>
      <c r="G31" s="29">
        <v>5.30081482519774E-3</v>
      </c>
    </row>
    <row r="32" spans="1:7">
      <c r="A32" t="s">
        <v>2019</v>
      </c>
      <c r="B32" t="s">
        <v>2020</v>
      </c>
      <c r="C32" s="18">
        <v>8</v>
      </c>
      <c r="D32" s="29">
        <v>-0.20088823503393299</v>
      </c>
      <c r="E32" s="29">
        <v>6.51791277328575E-2</v>
      </c>
      <c r="F32" s="29">
        <v>-3.0820945603520702</v>
      </c>
      <c r="G32" s="29">
        <v>7.5897426693886704E-3</v>
      </c>
    </row>
    <row r="33" spans="1:7">
      <c r="A33" t="s">
        <v>2215</v>
      </c>
      <c r="B33" t="s">
        <v>2216</v>
      </c>
      <c r="C33" s="18">
        <v>3</v>
      </c>
      <c r="D33" s="29">
        <v>-0.19986823751876701</v>
      </c>
      <c r="E33" s="29">
        <v>9.7033781644593003E-2</v>
      </c>
      <c r="F33" s="29">
        <v>-2.0597799460277302</v>
      </c>
      <c r="G33" s="29">
        <v>8.5082359782433503E-2</v>
      </c>
    </row>
    <row r="34" spans="1:7">
      <c r="A34" t="s">
        <v>639</v>
      </c>
      <c r="B34" t="s">
        <v>640</v>
      </c>
      <c r="C34" s="18">
        <v>23</v>
      </c>
      <c r="D34" s="29">
        <v>-0.19381980416238401</v>
      </c>
      <c r="E34" s="29">
        <v>2.5369728881158699E-2</v>
      </c>
      <c r="F34" s="29">
        <v>-7.6398058911196198</v>
      </c>
      <c r="G34" s="29">
        <v>1.51151686420478E-6</v>
      </c>
    </row>
    <row r="35" spans="1:7">
      <c r="A35" t="s">
        <v>879</v>
      </c>
      <c r="B35" t="s">
        <v>880</v>
      </c>
      <c r="C35" s="18">
        <v>20</v>
      </c>
      <c r="D35" s="29">
        <v>-0.191605170753117</v>
      </c>
      <c r="E35" s="29">
        <v>7.2874804753741806E-2</v>
      </c>
      <c r="F35" s="29">
        <v>-2.6292375176933702</v>
      </c>
      <c r="G35" s="29">
        <v>1.8961350828845199E-2</v>
      </c>
    </row>
    <row r="36" spans="1:7">
      <c r="A36" t="s">
        <v>1851</v>
      </c>
      <c r="B36" t="s">
        <v>1852</v>
      </c>
      <c r="C36" s="18">
        <v>2</v>
      </c>
      <c r="D36" s="29">
        <v>-0.19008814324363299</v>
      </c>
      <c r="E36" s="29">
        <v>0.12889220393540601</v>
      </c>
      <c r="F36" s="29">
        <v>-1.47478386930908</v>
      </c>
      <c r="G36" s="29">
        <v>0.19071522694139101</v>
      </c>
    </row>
    <row r="37" spans="1:7">
      <c r="A37" t="s">
        <v>2116</v>
      </c>
      <c r="B37" t="s">
        <v>2117</v>
      </c>
      <c r="C37" s="18">
        <v>2</v>
      </c>
      <c r="D37" s="29">
        <v>-0.18906241086299999</v>
      </c>
      <c r="E37" s="29">
        <v>0.138292334426522</v>
      </c>
      <c r="F37" s="29">
        <v>-1.3671214073217699</v>
      </c>
      <c r="G37" s="29">
        <v>0.22059037244358101</v>
      </c>
    </row>
    <row r="38" spans="1:7">
      <c r="A38" t="s">
        <v>2472</v>
      </c>
      <c r="B38" t="s">
        <v>2473</v>
      </c>
      <c r="C38" s="18">
        <v>2</v>
      </c>
      <c r="D38" s="29">
        <v>-0.18688244003708299</v>
      </c>
      <c r="E38" s="29">
        <v>0.15780217846081701</v>
      </c>
      <c r="F38" s="29">
        <v>-1.1842830172556</v>
      </c>
      <c r="G38" s="29">
        <v>0.25472797329144797</v>
      </c>
    </row>
    <row r="39" spans="1:7">
      <c r="A39" t="s">
        <v>168</v>
      </c>
      <c r="B39" t="s">
        <v>169</v>
      </c>
      <c r="C39" s="18">
        <v>9</v>
      </c>
      <c r="D39" s="29">
        <v>-0.18338605712043299</v>
      </c>
      <c r="E39" s="29">
        <v>0.141463047706679</v>
      </c>
      <c r="F39" s="29">
        <v>-1.29635307660471</v>
      </c>
      <c r="G39" s="29">
        <v>0.214444276355227</v>
      </c>
    </row>
    <row r="40" spans="1:7">
      <c r="A40" t="s">
        <v>2326</v>
      </c>
      <c r="B40" t="s">
        <v>2327</v>
      </c>
      <c r="C40" s="18">
        <v>2</v>
      </c>
      <c r="D40" s="29">
        <v>-0.18287105465196801</v>
      </c>
      <c r="E40" s="29">
        <v>6.4372763215754497E-2</v>
      </c>
      <c r="F40" s="29">
        <v>-2.8408141194599499</v>
      </c>
      <c r="G40" s="29">
        <v>2.95353775097193E-2</v>
      </c>
    </row>
    <row r="41" spans="1:7">
      <c r="A41" t="s">
        <v>102</v>
      </c>
      <c r="B41" t="s">
        <v>103</v>
      </c>
      <c r="C41" s="18">
        <v>9</v>
      </c>
      <c r="D41" s="29">
        <v>-0.182226664564134</v>
      </c>
      <c r="E41" s="29">
        <v>8.6251236758789401E-2</v>
      </c>
      <c r="F41" s="29">
        <v>-2.1127426273753001</v>
      </c>
      <c r="G41" s="29">
        <v>5.1797183905665199E-2</v>
      </c>
    </row>
    <row r="42" spans="1:7">
      <c r="A42" t="s">
        <v>1560</v>
      </c>
      <c r="B42" t="s">
        <v>1561</v>
      </c>
      <c r="C42" s="18">
        <v>4</v>
      </c>
      <c r="D42" s="29">
        <v>-0.17911439972920001</v>
      </c>
      <c r="E42" s="29">
        <v>5.5009769022143502E-2</v>
      </c>
      <c r="F42" s="29">
        <v>-3.2560471151424002</v>
      </c>
      <c r="G42" s="29">
        <v>5.3170102256819901E-3</v>
      </c>
    </row>
    <row r="43" spans="1:7">
      <c r="A43" t="s">
        <v>1449</v>
      </c>
      <c r="B43" t="s">
        <v>1450</v>
      </c>
      <c r="C43" s="18">
        <v>10</v>
      </c>
      <c r="D43" s="29">
        <v>-0.17685680550098401</v>
      </c>
      <c r="E43" s="29">
        <v>6.3154700161372201E-2</v>
      </c>
      <c r="F43" s="29">
        <v>-2.8003743988821301</v>
      </c>
      <c r="G43" s="29">
        <v>1.34495629148154E-2</v>
      </c>
    </row>
    <row r="44" spans="1:7">
      <c r="A44" t="s">
        <v>2865</v>
      </c>
      <c r="B44" t="s">
        <v>2866</v>
      </c>
      <c r="C44" s="18">
        <v>3</v>
      </c>
      <c r="D44" s="29">
        <v>-0.172426232717034</v>
      </c>
      <c r="E44" s="29">
        <v>0.100214618079569</v>
      </c>
      <c r="F44" s="29">
        <v>-1.7205696735792599</v>
      </c>
      <c r="G44" s="29">
        <v>0.136117247196619</v>
      </c>
    </row>
    <row r="45" spans="1:7">
      <c r="A45" t="s">
        <v>2457</v>
      </c>
      <c r="B45" t="s">
        <v>2458</v>
      </c>
      <c r="C45" s="18">
        <v>3</v>
      </c>
      <c r="D45" s="29">
        <v>-0.17234474496066701</v>
      </c>
      <c r="E45" s="29">
        <v>0.118175146147021</v>
      </c>
      <c r="F45" s="29">
        <v>-1.4583840221890201</v>
      </c>
      <c r="G45" s="29">
        <v>0.16535495809671799</v>
      </c>
    </row>
    <row r="46" spans="1:7">
      <c r="A46" t="s">
        <v>1590</v>
      </c>
      <c r="B46" t="s">
        <v>1591</v>
      </c>
      <c r="C46" s="18">
        <v>10</v>
      </c>
      <c r="D46" s="29">
        <v>-0.16747089919928301</v>
      </c>
      <c r="E46" s="29">
        <v>4.8234001498880998E-2</v>
      </c>
      <c r="F46" s="29">
        <v>-3.4720507110148899</v>
      </c>
      <c r="G46" s="29">
        <v>3.4138159037066101E-3</v>
      </c>
    </row>
    <row r="47" spans="1:7">
      <c r="A47" t="s">
        <v>1689</v>
      </c>
      <c r="B47" t="s">
        <v>1690</v>
      </c>
      <c r="C47" s="18">
        <v>268</v>
      </c>
      <c r="D47" s="29">
        <v>-0.16597941996333301</v>
      </c>
      <c r="E47" s="29">
        <v>4.25107012548053E-2</v>
      </c>
      <c r="F47" s="29">
        <v>-3.90441500761108</v>
      </c>
      <c r="G47" s="29">
        <v>1.40848837028602E-3</v>
      </c>
    </row>
    <row r="48" spans="1:7">
      <c r="A48" t="s">
        <v>2601</v>
      </c>
      <c r="B48" t="s">
        <v>2602</v>
      </c>
      <c r="C48" s="18">
        <v>7</v>
      </c>
      <c r="D48" s="29">
        <v>-0.1656813611921</v>
      </c>
      <c r="E48" s="29">
        <v>6.5588872286833397E-2</v>
      </c>
      <c r="F48" s="29">
        <v>-2.5260590007942501</v>
      </c>
      <c r="G48" s="29">
        <v>2.3275816191027102E-2</v>
      </c>
    </row>
    <row r="49" spans="1:7">
      <c r="A49" t="s">
        <v>2985</v>
      </c>
      <c r="B49" t="s">
        <v>2986</v>
      </c>
      <c r="C49" s="18">
        <v>19</v>
      </c>
      <c r="D49" s="29">
        <v>-0.16530995940935</v>
      </c>
      <c r="E49" s="29">
        <v>5.35475876393883E-2</v>
      </c>
      <c r="F49" s="29">
        <v>-3.0871597899538599</v>
      </c>
      <c r="G49" s="29">
        <v>7.5116529878326696E-3</v>
      </c>
    </row>
    <row r="50" spans="1:7">
      <c r="A50" t="s">
        <v>2565</v>
      </c>
      <c r="B50" t="s">
        <v>2566</v>
      </c>
      <c r="C50" s="18">
        <v>15</v>
      </c>
      <c r="D50" s="29">
        <v>-0.16449779138496701</v>
      </c>
      <c r="E50" s="29">
        <v>7.1975290201026304E-2</v>
      </c>
      <c r="F50" s="29">
        <v>-2.2854759032652199</v>
      </c>
      <c r="G50" s="29">
        <v>3.72546761325626E-2</v>
      </c>
    </row>
    <row r="51" spans="1:7">
      <c r="A51" t="s">
        <v>1773</v>
      </c>
      <c r="B51" t="s">
        <v>1774</v>
      </c>
      <c r="C51" s="18">
        <v>4</v>
      </c>
      <c r="D51" s="29">
        <v>-0.160000048166033</v>
      </c>
      <c r="E51" s="29">
        <v>8.4827373072681594E-2</v>
      </c>
      <c r="F51" s="29">
        <v>-1.8861841687463601</v>
      </c>
      <c r="G51" s="29">
        <v>7.8784221835966395E-2</v>
      </c>
    </row>
    <row r="52" spans="1:7">
      <c r="A52" t="s">
        <v>1710</v>
      </c>
      <c r="B52" t="s">
        <v>1711</v>
      </c>
      <c r="C52" s="18">
        <v>24</v>
      </c>
      <c r="D52" s="29">
        <v>-0.15978397669076699</v>
      </c>
      <c r="E52" s="29">
        <v>6.6845286610223903E-2</v>
      </c>
      <c r="F52" s="29">
        <v>-2.3903551737681998</v>
      </c>
      <c r="G52" s="29">
        <v>3.03921999803205E-2</v>
      </c>
    </row>
    <row r="53" spans="1:7">
      <c r="A53" t="s">
        <v>183</v>
      </c>
      <c r="B53" t="s">
        <v>184</v>
      </c>
      <c r="C53" s="18">
        <v>2</v>
      </c>
      <c r="D53" s="29">
        <v>-0.15689680641468301</v>
      </c>
      <c r="E53" s="29">
        <v>0.123617248789733</v>
      </c>
      <c r="F53" s="29">
        <v>-1.2692145145663101</v>
      </c>
      <c r="G53" s="29">
        <v>0.22370515364702701</v>
      </c>
    </row>
    <row r="54" spans="1:7">
      <c r="A54" t="s">
        <v>213</v>
      </c>
      <c r="B54" t="s">
        <v>214</v>
      </c>
      <c r="C54" s="18">
        <v>4</v>
      </c>
      <c r="D54" s="29">
        <v>-0.15669166975151699</v>
      </c>
      <c r="E54" s="29">
        <v>0.12652558590136401</v>
      </c>
      <c r="F54" s="29">
        <v>-1.2384188433924299</v>
      </c>
      <c r="G54" s="29">
        <v>0.23459263510671499</v>
      </c>
    </row>
    <row r="55" spans="1:7">
      <c r="A55" t="s">
        <v>2260</v>
      </c>
      <c r="B55" t="s">
        <v>2261</v>
      </c>
      <c r="C55" s="18">
        <v>2</v>
      </c>
      <c r="D55" s="29">
        <v>-0.15519101248110001</v>
      </c>
      <c r="E55" s="29">
        <v>0.11705752137292499</v>
      </c>
      <c r="F55" s="29">
        <v>-1.3257671156959501</v>
      </c>
      <c r="G55" s="29">
        <v>0.233155314447657</v>
      </c>
    </row>
    <row r="56" spans="1:7">
      <c r="A56" t="s">
        <v>1029</v>
      </c>
      <c r="B56" t="s">
        <v>1030</v>
      </c>
      <c r="C56" s="18">
        <v>4</v>
      </c>
      <c r="D56" s="29">
        <v>-0.15119868198568301</v>
      </c>
      <c r="E56" s="29">
        <v>9.5769874486725706E-2</v>
      </c>
      <c r="F56" s="29">
        <v>-1.57877080654042</v>
      </c>
      <c r="G56" s="29">
        <v>0.135241152293263</v>
      </c>
    </row>
    <row r="57" spans="1:7">
      <c r="A57" t="s">
        <v>429</v>
      </c>
      <c r="B57" t="s">
        <v>430</v>
      </c>
      <c r="C57" s="18">
        <v>50</v>
      </c>
      <c r="D57" s="29">
        <v>-0.150606604510367</v>
      </c>
      <c r="E57" s="29">
        <v>2.8099285144057899E-2</v>
      </c>
      <c r="F57" s="29">
        <v>-5.3598019927640603</v>
      </c>
      <c r="G57" s="29">
        <v>7.9502212185713605E-5</v>
      </c>
    </row>
    <row r="58" spans="1:7">
      <c r="A58" t="s">
        <v>1494</v>
      </c>
      <c r="B58" t="s">
        <v>1495</v>
      </c>
      <c r="C58" s="18">
        <v>6</v>
      </c>
      <c r="D58" s="29">
        <v>-0.1498049359676</v>
      </c>
      <c r="E58" s="29">
        <v>6.7435936495282497E-2</v>
      </c>
      <c r="F58" s="29">
        <v>-2.2214407295742098</v>
      </c>
      <c r="G58" s="29">
        <v>4.2133210375356202E-2</v>
      </c>
    </row>
    <row r="59" spans="1:7">
      <c r="A59" t="s">
        <v>1329</v>
      </c>
      <c r="B59" t="s">
        <v>1330</v>
      </c>
      <c r="C59" s="18">
        <v>9</v>
      </c>
      <c r="D59" s="29">
        <v>-0.14731682422004999</v>
      </c>
      <c r="E59" s="29">
        <v>7.6211434458803198E-2</v>
      </c>
      <c r="F59" s="29">
        <v>-1.93300159308356</v>
      </c>
      <c r="G59" s="29">
        <v>7.23404001095381E-2</v>
      </c>
    </row>
    <row r="60" spans="1:7">
      <c r="A60" t="s">
        <v>1668</v>
      </c>
      <c r="B60" t="s">
        <v>1669</v>
      </c>
      <c r="C60" s="18">
        <v>11</v>
      </c>
      <c r="D60" s="29">
        <v>-0.14710199935506699</v>
      </c>
      <c r="E60" s="29">
        <v>9.5304073391451694E-2</v>
      </c>
      <c r="F60" s="29">
        <v>-1.5435017006131599</v>
      </c>
      <c r="G60" s="29">
        <v>0.143540800226059</v>
      </c>
    </row>
    <row r="61" spans="1:7">
      <c r="A61" t="s">
        <v>201</v>
      </c>
      <c r="B61" t="s">
        <v>202</v>
      </c>
      <c r="C61" s="18">
        <v>2</v>
      </c>
      <c r="D61" s="29">
        <v>-0.14664467755105001</v>
      </c>
      <c r="E61" s="29">
        <v>0.28949698375400601</v>
      </c>
      <c r="F61" s="29">
        <v>-0.50654993240156998</v>
      </c>
      <c r="G61" s="29">
        <v>0.61983473531007305</v>
      </c>
    </row>
    <row r="62" spans="1:7">
      <c r="A62" t="s">
        <v>2025</v>
      </c>
      <c r="B62" t="s">
        <v>2026</v>
      </c>
      <c r="C62" s="18">
        <v>3</v>
      </c>
      <c r="D62" s="29">
        <v>-0.14134058130846699</v>
      </c>
      <c r="E62" s="29">
        <v>4.9772630974558599E-2</v>
      </c>
      <c r="F62" s="29">
        <v>-2.8397249359936998</v>
      </c>
      <c r="G62" s="29">
        <v>1.24219656626937E-2</v>
      </c>
    </row>
    <row r="63" spans="1:7">
      <c r="A63" t="s">
        <v>2808</v>
      </c>
      <c r="B63" t="s">
        <v>2809</v>
      </c>
      <c r="C63" s="18">
        <v>6</v>
      </c>
      <c r="D63" s="29">
        <v>-0.14062085759135001</v>
      </c>
      <c r="E63" s="29">
        <v>5.8476914080397999E-2</v>
      </c>
      <c r="F63" s="29">
        <v>-2.40472432245681</v>
      </c>
      <c r="G63" s="29">
        <v>2.9550733395312799E-2</v>
      </c>
    </row>
    <row r="64" spans="1:7">
      <c r="A64" t="s">
        <v>681</v>
      </c>
      <c r="B64" t="s">
        <v>682</v>
      </c>
      <c r="C64" s="18">
        <v>15</v>
      </c>
      <c r="D64" s="29">
        <v>-0.140608005300666</v>
      </c>
      <c r="E64" s="29">
        <v>0.10160702589085401</v>
      </c>
      <c r="F64" s="29">
        <v>-1.38384136399885</v>
      </c>
      <c r="G64" s="29">
        <v>0.18665412112440799</v>
      </c>
    </row>
    <row r="65" spans="1:7">
      <c r="A65" t="s">
        <v>2221</v>
      </c>
      <c r="B65" t="s">
        <v>2222</v>
      </c>
      <c r="C65" s="18">
        <v>4</v>
      </c>
      <c r="D65" s="29">
        <v>-0.13946431258821701</v>
      </c>
      <c r="E65" s="29">
        <v>8.7418992013069102E-2</v>
      </c>
      <c r="F65" s="29">
        <v>-1.5953548465460099</v>
      </c>
      <c r="G65" s="29">
        <v>0.131481859021222</v>
      </c>
    </row>
    <row r="66" spans="1:7">
      <c r="A66" t="s">
        <v>1962</v>
      </c>
      <c r="B66" t="s">
        <v>1963</v>
      </c>
      <c r="C66" s="18">
        <v>52</v>
      </c>
      <c r="D66" s="29">
        <v>-0.138134064053133</v>
      </c>
      <c r="E66" s="29">
        <v>9.3916495297618502E-2</v>
      </c>
      <c r="F66" s="29">
        <v>-1.47081791771925</v>
      </c>
      <c r="G66" s="29">
        <v>0.162005793861692</v>
      </c>
    </row>
    <row r="67" spans="1:7">
      <c r="A67" t="s">
        <v>2197</v>
      </c>
      <c r="B67" t="s">
        <v>2198</v>
      </c>
      <c r="C67" s="18">
        <v>6</v>
      </c>
      <c r="D67" s="29">
        <v>-0.13676115844744999</v>
      </c>
      <c r="E67" s="29">
        <v>0.10471493770361801</v>
      </c>
      <c r="F67" s="29">
        <v>-1.30603294474123</v>
      </c>
      <c r="G67" s="29">
        <v>0.211215697693348</v>
      </c>
    </row>
    <row r="68" spans="1:7">
      <c r="A68" t="s">
        <v>1461</v>
      </c>
      <c r="B68" t="s">
        <v>1462</v>
      </c>
      <c r="C68" s="18">
        <v>4</v>
      </c>
      <c r="D68" s="29">
        <v>-0.136326902446916</v>
      </c>
      <c r="E68" s="29">
        <v>5.1755550141251397E-2</v>
      </c>
      <c r="F68" s="29">
        <v>-2.63405377925368</v>
      </c>
      <c r="G68" s="29">
        <v>1.8779990056347999E-2</v>
      </c>
    </row>
    <row r="69" spans="1:7">
      <c r="A69" t="s">
        <v>672</v>
      </c>
      <c r="B69" t="s">
        <v>673</v>
      </c>
      <c r="C69" s="18">
        <v>19</v>
      </c>
      <c r="D69" s="29">
        <v>-0.13525786937884901</v>
      </c>
      <c r="E69" s="29">
        <v>6.4599183077375E-2</v>
      </c>
      <c r="F69" s="29">
        <v>-2.0938015457074899</v>
      </c>
      <c r="G69" s="29">
        <v>5.3677337456651403E-2</v>
      </c>
    </row>
    <row r="70" spans="1:7">
      <c r="A70" t="s">
        <v>1089</v>
      </c>
      <c r="B70" t="s">
        <v>1090</v>
      </c>
      <c r="C70" s="18">
        <v>14</v>
      </c>
      <c r="D70" s="29">
        <v>-0.133119575158933</v>
      </c>
      <c r="E70" s="29">
        <v>0.123428337228915</v>
      </c>
      <c r="F70" s="29">
        <v>-1.0785171229524499</v>
      </c>
      <c r="G70" s="29">
        <v>0.297841748798652</v>
      </c>
    </row>
    <row r="71" spans="1:7">
      <c r="A71" t="s">
        <v>1152</v>
      </c>
      <c r="B71" t="s">
        <v>1153</v>
      </c>
      <c r="C71" s="18">
        <v>11</v>
      </c>
      <c r="D71" s="29">
        <v>-0.130062667060384</v>
      </c>
      <c r="E71" s="29">
        <v>4.72471362761748E-2</v>
      </c>
      <c r="F71" s="29">
        <v>-2.7528158807366698</v>
      </c>
      <c r="G71" s="29">
        <v>1.4802119027983E-2</v>
      </c>
    </row>
    <row r="72" spans="1:7">
      <c r="A72" t="s">
        <v>1914</v>
      </c>
      <c r="B72" t="s">
        <v>1915</v>
      </c>
      <c r="C72" s="18">
        <v>12</v>
      </c>
      <c r="D72" s="29">
        <v>-0.13002040224875</v>
      </c>
      <c r="E72" s="29">
        <v>4.51297204314084E-2</v>
      </c>
      <c r="F72" s="29">
        <v>-2.8810371747453001</v>
      </c>
      <c r="G72" s="29">
        <v>1.14255149037874E-2</v>
      </c>
    </row>
    <row r="73" spans="1:7">
      <c r="A73" t="s">
        <v>1155</v>
      </c>
      <c r="B73" t="s">
        <v>1156</v>
      </c>
      <c r="C73" s="18">
        <v>15</v>
      </c>
      <c r="D73" s="29">
        <v>-0.1295878103285</v>
      </c>
      <c r="E73" s="29">
        <v>5.5608972006495901E-2</v>
      </c>
      <c r="F73" s="29">
        <v>-2.3303399730777699</v>
      </c>
      <c r="G73" s="29">
        <v>3.4157598967044803E-2</v>
      </c>
    </row>
    <row r="74" spans="1:7">
      <c r="A74" t="s">
        <v>870</v>
      </c>
      <c r="B74" t="s">
        <v>871</v>
      </c>
      <c r="C74" s="18">
        <v>6</v>
      </c>
      <c r="D74" s="29">
        <v>-0.125152776953351</v>
      </c>
      <c r="E74" s="29">
        <v>0.10287382713948801</v>
      </c>
      <c r="F74" s="29">
        <v>-1.21656577220224</v>
      </c>
      <c r="G74" s="29">
        <v>0.24256643185777399</v>
      </c>
    </row>
    <row r="75" spans="1:7">
      <c r="A75" t="s">
        <v>1866</v>
      </c>
      <c r="B75" t="s">
        <v>1867</v>
      </c>
      <c r="C75" s="18">
        <v>4</v>
      </c>
      <c r="D75" s="29">
        <v>-0.12286553036175001</v>
      </c>
      <c r="E75" s="29">
        <v>6.52039336733959E-2</v>
      </c>
      <c r="F75" s="29">
        <v>-1.88432696372551</v>
      </c>
      <c r="G75" s="29">
        <v>7.9050148252758398E-2</v>
      </c>
    </row>
    <row r="76" spans="1:7">
      <c r="A76" t="s">
        <v>2439</v>
      </c>
      <c r="B76" t="s">
        <v>2440</v>
      </c>
      <c r="C76" s="18">
        <v>4</v>
      </c>
      <c r="D76" s="29">
        <v>-0.12213330983786599</v>
      </c>
      <c r="E76" s="29">
        <v>7.0844167759223795E-2</v>
      </c>
      <c r="F76" s="29">
        <v>-1.72397126963165</v>
      </c>
      <c r="G76" s="29">
        <v>0.10525461109016999</v>
      </c>
    </row>
    <row r="77" spans="1:7">
      <c r="A77" t="s">
        <v>2209</v>
      </c>
      <c r="B77" t="s">
        <v>2210</v>
      </c>
      <c r="C77" s="18">
        <v>8</v>
      </c>
      <c r="D77" s="29">
        <v>-0.120392674199633</v>
      </c>
      <c r="E77" s="29">
        <v>0.10920810797595699</v>
      </c>
      <c r="F77" s="29">
        <v>-1.10241516340654</v>
      </c>
      <c r="G77" s="29">
        <v>0.28765542116869702</v>
      </c>
    </row>
    <row r="78" spans="1:7">
      <c r="A78" t="s">
        <v>2272</v>
      </c>
      <c r="B78" t="s">
        <v>2273</v>
      </c>
      <c r="C78" s="18">
        <v>4</v>
      </c>
      <c r="D78" s="29">
        <v>-0.120163678079151</v>
      </c>
      <c r="E78" s="29">
        <v>7.1470036641381698E-2</v>
      </c>
      <c r="F78" s="29">
        <v>-1.6813154676567601</v>
      </c>
      <c r="G78" s="29">
        <v>0.11339870247424701</v>
      </c>
    </row>
    <row r="79" spans="1:7">
      <c r="A79" t="s">
        <v>495</v>
      </c>
      <c r="B79" t="s">
        <v>496</v>
      </c>
      <c r="C79" s="18">
        <v>6</v>
      </c>
      <c r="D79" s="29">
        <v>-0.120027161714966</v>
      </c>
      <c r="E79" s="29">
        <v>0.161519026243958</v>
      </c>
      <c r="F79" s="29">
        <v>-0.74311469370597705</v>
      </c>
      <c r="G79" s="29">
        <v>0.46889197187631199</v>
      </c>
    </row>
    <row r="80" spans="1:7">
      <c r="A80" t="s">
        <v>2649</v>
      </c>
      <c r="B80" t="s">
        <v>2650</v>
      </c>
      <c r="C80" s="18">
        <v>4</v>
      </c>
      <c r="D80" s="29">
        <v>-0.11978519695123301</v>
      </c>
      <c r="E80" s="29">
        <v>4.8961267249288801E-2</v>
      </c>
      <c r="F80" s="29">
        <v>-2.44652975057488</v>
      </c>
      <c r="G80" s="29">
        <v>2.72263137306601E-2</v>
      </c>
    </row>
    <row r="81" spans="1:7">
      <c r="A81" t="s">
        <v>2841</v>
      </c>
      <c r="B81" t="s">
        <v>2842</v>
      </c>
      <c r="C81" s="18">
        <v>4</v>
      </c>
      <c r="D81" s="29">
        <v>-0.119176001483</v>
      </c>
      <c r="E81" s="29">
        <v>9.1406664176248403E-2</v>
      </c>
      <c r="F81" s="29">
        <v>-1.3037999204654001</v>
      </c>
      <c r="G81" s="29">
        <v>0.21195703364330301</v>
      </c>
    </row>
    <row r="82" spans="1:7">
      <c r="A82" t="s">
        <v>930</v>
      </c>
      <c r="B82" t="s">
        <v>931</v>
      </c>
      <c r="C82" s="18">
        <v>21</v>
      </c>
      <c r="D82" s="29">
        <v>-0.11868738322275001</v>
      </c>
      <c r="E82" s="29">
        <v>7.6615848513492305E-2</v>
      </c>
      <c r="F82" s="29">
        <v>-1.54912313216565</v>
      </c>
      <c r="G82" s="29">
        <v>0.142189748151962</v>
      </c>
    </row>
    <row r="83" spans="1:7">
      <c r="A83" t="s">
        <v>1239</v>
      </c>
      <c r="B83" t="s">
        <v>1240</v>
      </c>
      <c r="C83" s="18">
        <v>161</v>
      </c>
      <c r="D83" s="29">
        <v>-0.118016653275517</v>
      </c>
      <c r="E83" s="29">
        <v>5.7508612576161001E-2</v>
      </c>
      <c r="F83" s="29">
        <v>-2.0521561552058398</v>
      </c>
      <c r="G83" s="29">
        <v>5.8033665906474997E-2</v>
      </c>
    </row>
    <row r="84" spans="1:7">
      <c r="A84" t="s">
        <v>1125</v>
      </c>
      <c r="B84" t="s">
        <v>1126</v>
      </c>
      <c r="C84" s="18">
        <v>12</v>
      </c>
      <c r="D84" s="29">
        <v>-0.117575602275867</v>
      </c>
      <c r="E84" s="29">
        <v>0.11382221984518399</v>
      </c>
      <c r="F84" s="29">
        <v>-1.03297583227412</v>
      </c>
      <c r="G84" s="29">
        <v>0.31798341125836999</v>
      </c>
    </row>
    <row r="85" spans="1:7">
      <c r="A85" t="s">
        <v>2475</v>
      </c>
      <c r="B85" t="s">
        <v>2476</v>
      </c>
      <c r="C85" s="18">
        <v>7</v>
      </c>
      <c r="D85" s="29">
        <v>-0.117563136633766</v>
      </c>
      <c r="E85" s="29">
        <v>0.144082556572972</v>
      </c>
      <c r="F85" s="29">
        <v>-0.81594288323323605</v>
      </c>
      <c r="G85" s="29">
        <v>0.427300548339132</v>
      </c>
    </row>
    <row r="86" spans="1:7">
      <c r="A86" t="s">
        <v>2469</v>
      </c>
      <c r="B86" t="s">
        <v>2470</v>
      </c>
      <c r="C86" s="18">
        <v>3</v>
      </c>
      <c r="D86" s="29">
        <v>-0.11708775513480101</v>
      </c>
      <c r="E86" s="29">
        <v>6.9323146022534296E-2</v>
      </c>
      <c r="F86" s="29">
        <v>-1.6890138698659201</v>
      </c>
      <c r="G86" s="29">
        <v>0.111889582837209</v>
      </c>
    </row>
    <row r="87" spans="1:7">
      <c r="A87" t="s">
        <v>2179</v>
      </c>
      <c r="B87" t="s">
        <v>2180</v>
      </c>
      <c r="C87" s="18">
        <v>3</v>
      </c>
      <c r="D87" s="29">
        <v>-0.1159386625578</v>
      </c>
      <c r="E87" s="29">
        <v>0.23814415945862599</v>
      </c>
      <c r="F87" s="29">
        <v>-0.486842351378104</v>
      </c>
      <c r="G87" s="29">
        <v>0.64364276722013603</v>
      </c>
    </row>
    <row r="88" spans="1:7">
      <c r="A88" t="s">
        <v>1998</v>
      </c>
      <c r="B88" t="s">
        <v>1999</v>
      </c>
      <c r="C88" s="18">
        <v>12</v>
      </c>
      <c r="D88" s="29">
        <v>-0.1151656235409</v>
      </c>
      <c r="E88" s="29">
        <v>0.108515348993518</v>
      </c>
      <c r="F88" s="29">
        <v>-1.06128418338109</v>
      </c>
      <c r="G88" s="29">
        <v>0.305350382821716</v>
      </c>
    </row>
    <row r="89" spans="1:7">
      <c r="A89" t="s">
        <v>768</v>
      </c>
      <c r="B89" t="s">
        <v>769</v>
      </c>
      <c r="C89" s="18">
        <v>19</v>
      </c>
      <c r="D89" s="29">
        <v>-0.114958094211334</v>
      </c>
      <c r="E89" s="29">
        <v>0.129234784684466</v>
      </c>
      <c r="F89" s="29">
        <v>-0.88952904198362703</v>
      </c>
      <c r="G89" s="29">
        <v>0.38776256745049698</v>
      </c>
    </row>
    <row r="90" spans="1:7">
      <c r="A90" t="s">
        <v>372</v>
      </c>
      <c r="B90" t="s">
        <v>373</v>
      </c>
      <c r="C90" s="18">
        <v>8</v>
      </c>
      <c r="D90" s="29">
        <v>-0.11418916697714999</v>
      </c>
      <c r="E90" s="29">
        <v>0.106104935426447</v>
      </c>
      <c r="F90" s="29">
        <v>-1.07619090967081</v>
      </c>
      <c r="G90" s="29">
        <v>0.29884730703721202</v>
      </c>
    </row>
    <row r="91" spans="1:7">
      <c r="A91" t="s">
        <v>174</v>
      </c>
      <c r="B91" t="s">
        <v>175</v>
      </c>
      <c r="C91" s="18">
        <v>43</v>
      </c>
      <c r="D91" s="29">
        <v>-0.113283824987767</v>
      </c>
      <c r="E91" s="29">
        <v>6.6900360563878894E-2</v>
      </c>
      <c r="F91" s="29">
        <v>-1.69332159098902</v>
      </c>
      <c r="G91" s="29">
        <v>0.1110527776932</v>
      </c>
    </row>
    <row r="92" spans="1:7">
      <c r="A92" t="s">
        <v>2278</v>
      </c>
      <c r="B92" t="s">
        <v>2279</v>
      </c>
      <c r="C92" s="18">
        <v>6</v>
      </c>
      <c r="D92" s="29">
        <v>-0.11277016353208399</v>
      </c>
      <c r="E92" s="29">
        <v>7.4262225412841595E-2</v>
      </c>
      <c r="F92" s="29">
        <v>-1.51854005054612</v>
      </c>
      <c r="G92" s="29">
        <v>0.14967172950586899</v>
      </c>
    </row>
    <row r="93" spans="1:7">
      <c r="A93" t="s">
        <v>1278</v>
      </c>
      <c r="B93" t="s">
        <v>1279</v>
      </c>
      <c r="C93" s="18">
        <v>2</v>
      </c>
      <c r="D93" s="29">
        <v>-0.112129480387284</v>
      </c>
      <c r="E93" s="29">
        <v>8.9583554719919203E-2</v>
      </c>
      <c r="F93" s="29">
        <v>-1.2516748273481</v>
      </c>
      <c r="G93" s="29">
        <v>0.229856352712174</v>
      </c>
    </row>
    <row r="94" spans="1:7">
      <c r="A94" t="s">
        <v>1407</v>
      </c>
      <c r="B94" t="s">
        <v>1408</v>
      </c>
      <c r="C94" s="18">
        <v>5</v>
      </c>
      <c r="D94" s="29">
        <v>-0.111298806470467</v>
      </c>
      <c r="E94" s="29">
        <v>0.12131720748608001</v>
      </c>
      <c r="F94" s="29">
        <v>-0.91741978550929604</v>
      </c>
      <c r="G94" s="29">
        <v>0.37343855731763098</v>
      </c>
    </row>
    <row r="95" spans="1:7">
      <c r="A95" t="s">
        <v>951</v>
      </c>
      <c r="B95" t="s">
        <v>952</v>
      </c>
      <c r="C95" s="18">
        <v>12</v>
      </c>
      <c r="D95" s="29">
        <v>-0.110666890476299</v>
      </c>
      <c r="E95" s="29">
        <v>6.2191829115894097E-2</v>
      </c>
      <c r="F95" s="29">
        <v>-1.77944421396695</v>
      </c>
      <c r="G95" s="29">
        <v>9.5431549009877797E-2</v>
      </c>
    </row>
    <row r="96" spans="1:7">
      <c r="A96" t="s">
        <v>2158</v>
      </c>
      <c r="B96" t="s">
        <v>2159</v>
      </c>
      <c r="C96" s="18">
        <v>4</v>
      </c>
      <c r="D96" s="29">
        <v>-0.109624334718934</v>
      </c>
      <c r="E96" s="29">
        <v>0.10828852089044499</v>
      </c>
      <c r="F96" s="29">
        <v>-1.0123356918859401</v>
      </c>
      <c r="G96" s="29">
        <v>0.327429561197007</v>
      </c>
    </row>
    <row r="97" spans="1:7">
      <c r="A97" t="s">
        <v>1338</v>
      </c>
      <c r="B97" t="s">
        <v>1339</v>
      </c>
      <c r="C97" s="18">
        <v>8</v>
      </c>
      <c r="D97" s="29">
        <v>-0.1089838969772</v>
      </c>
      <c r="E97" s="29">
        <v>9.6555239761239905E-2</v>
      </c>
      <c r="F97" s="29">
        <v>-1.1287206913544401</v>
      </c>
      <c r="G97" s="29">
        <v>0.276745040888417</v>
      </c>
    </row>
    <row r="98" spans="1:7">
      <c r="A98" t="s">
        <v>621</v>
      </c>
      <c r="B98" t="s">
        <v>622</v>
      </c>
      <c r="C98" s="18">
        <v>17</v>
      </c>
      <c r="D98" s="29">
        <v>-0.107870966115099</v>
      </c>
      <c r="E98" s="29">
        <v>5.0424762575757398E-2</v>
      </c>
      <c r="F98" s="29">
        <v>-2.1392458904102098</v>
      </c>
      <c r="G98" s="29">
        <v>4.9268133493334303E-2</v>
      </c>
    </row>
    <row r="99" spans="1:7">
      <c r="A99" t="s">
        <v>2284</v>
      </c>
      <c r="B99" t="s">
        <v>2285</v>
      </c>
      <c r="C99" s="18">
        <v>2</v>
      </c>
      <c r="D99" s="29">
        <v>-0.107829386377467</v>
      </c>
      <c r="E99" s="29">
        <v>0.17471217148859799</v>
      </c>
      <c r="F99" s="29">
        <v>-0.61718302427775396</v>
      </c>
      <c r="G99" s="29">
        <v>0.54636925606359099</v>
      </c>
    </row>
    <row r="100" spans="1:7">
      <c r="A100" t="s">
        <v>2358</v>
      </c>
      <c r="B100" t="s">
        <v>2359</v>
      </c>
      <c r="C100" s="18">
        <v>6</v>
      </c>
      <c r="D100" s="29">
        <v>-0.10705418185725001</v>
      </c>
      <c r="E100" s="29">
        <v>6.6504794386790994E-2</v>
      </c>
      <c r="F100" s="29">
        <v>-1.6097212666296501</v>
      </c>
      <c r="G100" s="29">
        <v>0.12829775391128201</v>
      </c>
    </row>
    <row r="101" spans="1:7">
      <c r="A101" t="s">
        <v>2317</v>
      </c>
      <c r="B101" t="s">
        <v>2318</v>
      </c>
      <c r="C101" s="18">
        <v>4</v>
      </c>
      <c r="D101" s="29">
        <v>-0.105756666701516</v>
      </c>
      <c r="E101" s="29">
        <v>0.11813983775794699</v>
      </c>
      <c r="F101" s="29">
        <v>-0.89518208851952397</v>
      </c>
      <c r="G101" s="29">
        <v>0.38482980365181602</v>
      </c>
    </row>
    <row r="102" spans="1:7">
      <c r="A102" t="s">
        <v>1038</v>
      </c>
      <c r="B102" t="s">
        <v>1039</v>
      </c>
      <c r="C102" s="18">
        <v>4</v>
      </c>
      <c r="D102" s="29">
        <v>-0.104079716058133</v>
      </c>
      <c r="E102" s="29">
        <v>0.14981413128808599</v>
      </c>
      <c r="F102" s="29">
        <v>-0.69472562543510996</v>
      </c>
      <c r="G102" s="29">
        <v>0.49784802376334403</v>
      </c>
    </row>
    <row r="103" spans="1:7">
      <c r="A103" t="s">
        <v>90</v>
      </c>
      <c r="B103" t="s">
        <v>91</v>
      </c>
      <c r="C103" s="18">
        <v>12</v>
      </c>
      <c r="D103" s="29">
        <v>-0.1037875567727</v>
      </c>
      <c r="E103" s="29">
        <v>2.8913297177895599E-2</v>
      </c>
      <c r="F103" s="29">
        <v>-3.5896133233828</v>
      </c>
      <c r="G103" s="29">
        <v>2.6821899662542799E-3</v>
      </c>
    </row>
    <row r="104" spans="1:7">
      <c r="A104" t="s">
        <v>2853</v>
      </c>
      <c r="B104" t="s">
        <v>2854</v>
      </c>
      <c r="C104" s="18">
        <v>6</v>
      </c>
      <c r="D104" s="29">
        <v>-0.10325910314085</v>
      </c>
      <c r="E104" s="29">
        <v>5.1092189552154402E-2</v>
      </c>
      <c r="F104" s="29">
        <v>-2.02103499665921</v>
      </c>
      <c r="G104" s="29">
        <v>6.1497831250211202E-2</v>
      </c>
    </row>
    <row r="105" spans="1:7">
      <c r="A105" t="s">
        <v>759</v>
      </c>
      <c r="B105" t="s">
        <v>760</v>
      </c>
      <c r="C105" s="18">
        <v>4</v>
      </c>
      <c r="D105" s="29">
        <v>-0.101858157887783</v>
      </c>
      <c r="E105" s="29">
        <v>9.9637547198503304E-2</v>
      </c>
      <c r="F105" s="29">
        <v>-1.0222868863366901</v>
      </c>
      <c r="G105" s="29">
        <v>0.322850485128443</v>
      </c>
    </row>
    <row r="106" spans="1:7">
      <c r="A106" t="s">
        <v>2586</v>
      </c>
      <c r="B106" t="s">
        <v>2587</v>
      </c>
      <c r="C106" s="18">
        <v>3</v>
      </c>
      <c r="D106" s="29">
        <v>-0.1001197278477</v>
      </c>
      <c r="E106" s="29">
        <v>6.5605650204966795E-2</v>
      </c>
      <c r="F106" s="29">
        <v>-1.52608392013345</v>
      </c>
      <c r="G106" s="29">
        <v>0.14779602486311</v>
      </c>
    </row>
    <row r="107" spans="1:7">
      <c r="A107" t="s">
        <v>843</v>
      </c>
      <c r="B107" t="s">
        <v>844</v>
      </c>
      <c r="C107" s="18">
        <v>4</v>
      </c>
      <c r="D107" s="29">
        <v>-0.100064848350916</v>
      </c>
      <c r="E107" s="29">
        <v>8.4291742671715797E-2</v>
      </c>
      <c r="F107" s="29">
        <v>-1.1871251581620601</v>
      </c>
      <c r="G107" s="29">
        <v>0.25363883341216698</v>
      </c>
    </row>
    <row r="108" spans="1:7">
      <c r="A108" t="s">
        <v>1833</v>
      </c>
      <c r="B108" t="s">
        <v>1834</v>
      </c>
      <c r="C108" s="18">
        <v>9</v>
      </c>
      <c r="D108" s="29">
        <v>-9.9424211910599802E-2</v>
      </c>
      <c r="E108" s="29">
        <v>4.0827577821303002E-2</v>
      </c>
      <c r="F108" s="29">
        <v>-2.4352219067652401</v>
      </c>
      <c r="G108" s="29">
        <v>2.7837320982855501E-2</v>
      </c>
    </row>
    <row r="109" spans="1:7">
      <c r="A109" t="s">
        <v>2730</v>
      </c>
      <c r="B109" t="s">
        <v>2731</v>
      </c>
      <c r="C109" s="18">
        <v>27</v>
      </c>
      <c r="D109" s="29">
        <v>-9.92868134411002E-2</v>
      </c>
      <c r="E109" s="29">
        <v>4.1166523882262503E-2</v>
      </c>
      <c r="F109" s="29">
        <v>-2.4118337930368701</v>
      </c>
      <c r="G109" s="29">
        <v>2.9142599463352001E-2</v>
      </c>
    </row>
    <row r="110" spans="1:7">
      <c r="A110" t="s">
        <v>1260</v>
      </c>
      <c r="B110" t="s">
        <v>1261</v>
      </c>
      <c r="C110" s="18">
        <v>120</v>
      </c>
      <c r="D110" s="29">
        <v>-9.9030217891666703E-2</v>
      </c>
      <c r="E110" s="29">
        <v>2.8991340908663801E-2</v>
      </c>
      <c r="F110" s="29">
        <v>-3.4158550376699699</v>
      </c>
      <c r="G110" s="29">
        <v>3.83109205468755E-3</v>
      </c>
    </row>
    <row r="111" spans="1:7">
      <c r="A111" t="s">
        <v>1167</v>
      </c>
      <c r="B111" t="s">
        <v>1168</v>
      </c>
      <c r="C111" s="18">
        <v>15</v>
      </c>
      <c r="D111" s="29">
        <v>-9.8776011725316998E-2</v>
      </c>
      <c r="E111" s="29">
        <v>5.9244447887628802E-2</v>
      </c>
      <c r="F111" s="29">
        <v>-1.66726191646969</v>
      </c>
      <c r="G111" s="29">
        <v>0.116199207221791</v>
      </c>
    </row>
    <row r="112" spans="1:7">
      <c r="A112" t="s">
        <v>1419</v>
      </c>
      <c r="B112" t="s">
        <v>1420</v>
      </c>
      <c r="C112" s="18">
        <v>4</v>
      </c>
      <c r="D112" s="29">
        <v>-9.8367197569349904E-2</v>
      </c>
      <c r="E112" s="29">
        <v>9.0252496497342197E-2</v>
      </c>
      <c r="F112" s="29">
        <v>-1.08991109816277</v>
      </c>
      <c r="G112" s="29">
        <v>0.29295244353429301</v>
      </c>
    </row>
    <row r="113" spans="1:7">
      <c r="A113" t="s">
        <v>2736</v>
      </c>
      <c r="B113" t="s">
        <v>2737</v>
      </c>
      <c r="C113" s="18">
        <v>8</v>
      </c>
      <c r="D113" s="29">
        <v>-9.8333772485983503E-2</v>
      </c>
      <c r="E113" s="29">
        <v>5.9938895142344198E-2</v>
      </c>
      <c r="F113" s="29">
        <v>-1.6405669849679101</v>
      </c>
      <c r="G113" s="29">
        <v>0.12168390030198099</v>
      </c>
    </row>
    <row r="114" spans="1:7">
      <c r="A114" t="s">
        <v>2784</v>
      </c>
      <c r="B114" t="s">
        <v>2785</v>
      </c>
      <c r="C114" s="18">
        <v>2</v>
      </c>
      <c r="D114" s="29">
        <v>-9.8227851678233002E-2</v>
      </c>
      <c r="E114" s="29">
        <v>6.3063193575354198E-2</v>
      </c>
      <c r="F114" s="29">
        <v>-1.5576098530573199</v>
      </c>
      <c r="G114" s="29">
        <v>0.14017044920913299</v>
      </c>
    </row>
    <row r="115" spans="1:7">
      <c r="A115" t="s">
        <v>2287</v>
      </c>
      <c r="B115" t="s">
        <v>2288</v>
      </c>
      <c r="C115" s="18">
        <v>7</v>
      </c>
      <c r="D115" s="29">
        <v>-9.8113498175682906E-2</v>
      </c>
      <c r="E115" s="29">
        <v>7.7881565692325197E-2</v>
      </c>
      <c r="F115" s="29">
        <v>-1.25977819402457</v>
      </c>
      <c r="G115" s="29">
        <v>0.22699818527085999</v>
      </c>
    </row>
    <row r="116" spans="1:7">
      <c r="A116" t="s">
        <v>522</v>
      </c>
      <c r="B116" t="s">
        <v>523</v>
      </c>
      <c r="C116" s="18">
        <v>8</v>
      </c>
      <c r="D116" s="29">
        <v>-9.7529166500132894E-2</v>
      </c>
      <c r="E116" s="29">
        <v>4.6656931043761202E-2</v>
      </c>
      <c r="F116" s="29">
        <v>-2.09034679989254</v>
      </c>
      <c r="G116" s="29">
        <v>5.4026962086040499E-2</v>
      </c>
    </row>
    <row r="117" spans="1:7">
      <c r="A117" t="s">
        <v>1137</v>
      </c>
      <c r="B117" t="s">
        <v>1138</v>
      </c>
      <c r="C117" s="18">
        <v>3</v>
      </c>
      <c r="D117" s="29">
        <v>-9.73875849246333E-2</v>
      </c>
      <c r="E117" s="29">
        <v>0.105406281138469</v>
      </c>
      <c r="F117" s="29">
        <v>-0.92392582180845795</v>
      </c>
      <c r="G117" s="29">
        <v>0.39116797336842402</v>
      </c>
    </row>
    <row r="118" spans="1:7">
      <c r="A118" t="s">
        <v>33</v>
      </c>
      <c r="B118" t="s">
        <v>34</v>
      </c>
      <c r="C118" s="18">
        <v>22</v>
      </c>
      <c r="D118" s="29">
        <v>-9.7106274329265899E-2</v>
      </c>
      <c r="E118" s="29">
        <v>6.2882041309977404E-2</v>
      </c>
      <c r="F118" s="29">
        <v>-1.54426084628169</v>
      </c>
      <c r="G118" s="29">
        <v>0.14335771608991299</v>
      </c>
    </row>
    <row r="119" spans="1:7">
      <c r="A119" t="s">
        <v>444</v>
      </c>
      <c r="B119" t="s">
        <v>445</v>
      </c>
      <c r="C119" s="18">
        <v>13</v>
      </c>
      <c r="D119" s="29">
        <v>-9.6494120299549999E-2</v>
      </c>
      <c r="E119" s="29">
        <v>6.9942494871037694E-2</v>
      </c>
      <c r="F119" s="29">
        <v>-1.3796207938745799</v>
      </c>
      <c r="G119" s="29">
        <v>0.18792419248777401</v>
      </c>
    </row>
    <row r="120" spans="1:7">
      <c r="A120" t="s">
        <v>864</v>
      </c>
      <c r="B120" t="s">
        <v>865</v>
      </c>
      <c r="C120" s="18">
        <v>3</v>
      </c>
      <c r="D120" s="29">
        <v>-9.6240372331766799E-2</v>
      </c>
      <c r="E120" s="29">
        <v>0.12302992076592301</v>
      </c>
      <c r="F120" s="29">
        <v>-0.78225176227556803</v>
      </c>
      <c r="G120" s="29">
        <v>0.44624027915409997</v>
      </c>
    </row>
    <row r="121" spans="1:7">
      <c r="A121" t="s">
        <v>1797</v>
      </c>
      <c r="B121" t="s">
        <v>1798</v>
      </c>
      <c r="C121" s="18">
        <v>15</v>
      </c>
      <c r="D121" s="29">
        <v>-9.57648866762498E-2</v>
      </c>
      <c r="E121" s="29">
        <v>5.5042361003732103E-2</v>
      </c>
      <c r="F121" s="29">
        <v>-1.7398397330695301</v>
      </c>
      <c r="G121" s="29">
        <v>0.10235795247471199</v>
      </c>
    </row>
    <row r="122" spans="1:7">
      <c r="A122" t="s">
        <v>2370</v>
      </c>
      <c r="B122" t="s">
        <v>2371</v>
      </c>
      <c r="C122" s="18">
        <v>4</v>
      </c>
      <c r="D122" s="29">
        <v>-9.5580983916649806E-2</v>
      </c>
      <c r="E122" s="29">
        <v>7.6487106979518105E-2</v>
      </c>
      <c r="F122" s="29">
        <v>-1.24963523515466</v>
      </c>
      <c r="G122" s="29">
        <v>0.23058017157369101</v>
      </c>
    </row>
    <row r="123" spans="1:7">
      <c r="A123" t="s">
        <v>384</v>
      </c>
      <c r="B123" t="s">
        <v>385</v>
      </c>
      <c r="C123" s="18">
        <v>5</v>
      </c>
      <c r="D123" s="29">
        <v>-9.4368679055850294E-2</v>
      </c>
      <c r="E123" s="29">
        <v>7.0130994455217102E-2</v>
      </c>
      <c r="F123" s="29">
        <v>-1.34560588779488</v>
      </c>
      <c r="G123" s="29">
        <v>0.19841822609517501</v>
      </c>
    </row>
    <row r="124" spans="1:7">
      <c r="A124" t="s">
        <v>2577</v>
      </c>
      <c r="B124" t="s">
        <v>2578</v>
      </c>
      <c r="C124" s="18">
        <v>3</v>
      </c>
      <c r="D124" s="29">
        <v>-9.3705105186100299E-2</v>
      </c>
      <c r="E124" s="29">
        <v>8.1548457750770506E-2</v>
      </c>
      <c r="F124" s="29">
        <v>-1.1490726835384599</v>
      </c>
      <c r="G124" s="29">
        <v>0.268519437804706</v>
      </c>
    </row>
    <row r="125" spans="1:7">
      <c r="A125" t="s">
        <v>2769</v>
      </c>
      <c r="B125" t="s">
        <v>2770</v>
      </c>
      <c r="C125" s="18">
        <v>8</v>
      </c>
      <c r="D125" s="29">
        <v>-9.3621528580983507E-2</v>
      </c>
      <c r="E125" s="29">
        <v>5.5201506970293003E-2</v>
      </c>
      <c r="F125" s="29">
        <v>-1.6959958834342399</v>
      </c>
      <c r="G125" s="29">
        <v>0.11053602028430499</v>
      </c>
    </row>
    <row r="126" spans="1:7">
      <c r="A126" t="s">
        <v>489</v>
      </c>
      <c r="B126" t="s">
        <v>490</v>
      </c>
      <c r="C126" s="18">
        <v>3</v>
      </c>
      <c r="D126" s="29">
        <v>-9.17641454336664E-2</v>
      </c>
      <c r="E126" s="29">
        <v>0.14314154217456099</v>
      </c>
      <c r="F126" s="29">
        <v>-0.64107277342142999</v>
      </c>
      <c r="G126" s="29">
        <v>0.53114890983964902</v>
      </c>
    </row>
    <row r="127" spans="1:7">
      <c r="A127" t="s">
        <v>1233</v>
      </c>
      <c r="B127" t="s">
        <v>1234</v>
      </c>
      <c r="C127" s="18">
        <v>14</v>
      </c>
      <c r="D127" s="29">
        <v>-9.17319770278157E-2</v>
      </c>
      <c r="E127" s="29">
        <v>0.116883569120796</v>
      </c>
      <c r="F127" s="29">
        <v>-0.784814989119756</v>
      </c>
      <c r="G127" s="29">
        <v>0.44478103614450998</v>
      </c>
    </row>
    <row r="128" spans="1:7">
      <c r="A128" t="s">
        <v>2332</v>
      </c>
      <c r="B128" t="s">
        <v>2333</v>
      </c>
      <c r="C128" s="18">
        <v>8</v>
      </c>
      <c r="D128" s="29">
        <v>-9.1571967914716695E-2</v>
      </c>
      <c r="E128" s="29">
        <v>5.4550657501490699E-2</v>
      </c>
      <c r="F128" s="29">
        <v>-1.6786592886110401</v>
      </c>
      <c r="G128" s="29">
        <v>0.113923477983779</v>
      </c>
    </row>
    <row r="129" spans="1:7">
      <c r="A129" t="s">
        <v>2574</v>
      </c>
      <c r="B129" t="s">
        <v>2575</v>
      </c>
      <c r="C129" s="18">
        <v>8</v>
      </c>
      <c r="D129" s="29">
        <v>-9.1053933978949397E-2</v>
      </c>
      <c r="E129" s="29">
        <v>5.5593452509156802E-2</v>
      </c>
      <c r="F129" s="29">
        <v>-1.6378535577359901</v>
      </c>
      <c r="G129" s="29">
        <v>0.122253697332758</v>
      </c>
    </row>
    <row r="130" spans="1:7">
      <c r="A130" t="s">
        <v>2302</v>
      </c>
      <c r="B130" t="s">
        <v>2303</v>
      </c>
      <c r="C130" s="18">
        <v>2</v>
      </c>
      <c r="D130" s="29">
        <v>-9.1037398499100405E-2</v>
      </c>
      <c r="E130" s="29">
        <v>0.26922711062364202</v>
      </c>
      <c r="F130" s="29">
        <v>-0.33814350378095198</v>
      </c>
      <c r="G130" s="29">
        <v>0.74677307800516202</v>
      </c>
    </row>
    <row r="131" spans="1:7">
      <c r="A131" t="s">
        <v>2967</v>
      </c>
      <c r="B131" t="s">
        <v>2968</v>
      </c>
      <c r="C131" s="18">
        <v>17</v>
      </c>
      <c r="D131" s="29">
        <v>-9.0823615226433396E-2</v>
      </c>
      <c r="E131" s="29">
        <v>5.2938731203577498E-2</v>
      </c>
      <c r="F131" s="29">
        <v>-1.71563641896079</v>
      </c>
      <c r="G131" s="29">
        <v>0.106804593131131</v>
      </c>
    </row>
    <row r="132" spans="1:7">
      <c r="A132" t="s">
        <v>2880</v>
      </c>
      <c r="B132" t="s">
        <v>2881</v>
      </c>
      <c r="C132" s="18">
        <v>5</v>
      </c>
      <c r="D132" s="29">
        <v>-9.0711500924533506E-2</v>
      </c>
      <c r="E132" s="29">
        <v>0.11508108668139</v>
      </c>
      <c r="F132" s="29">
        <v>-0.78823987103697501</v>
      </c>
      <c r="G132" s="29">
        <v>0.44283594348080002</v>
      </c>
    </row>
    <row r="133" spans="1:7">
      <c r="A133" t="s">
        <v>324</v>
      </c>
      <c r="B133" t="s">
        <v>325</v>
      </c>
      <c r="C133" s="18">
        <v>18</v>
      </c>
      <c r="D133" s="29">
        <v>-9.0156742813999893E-2</v>
      </c>
      <c r="E133" s="29">
        <v>7.2368083989978696E-2</v>
      </c>
      <c r="F133" s="29">
        <v>-1.24580806680587</v>
      </c>
      <c r="G133" s="29">
        <v>0.231943190206191</v>
      </c>
    </row>
    <row r="134" spans="1:7">
      <c r="A134" t="s">
        <v>2820</v>
      </c>
      <c r="B134" t="s">
        <v>2821</v>
      </c>
      <c r="C134" s="18">
        <v>6</v>
      </c>
      <c r="D134" s="29">
        <v>-8.9156167059416605E-2</v>
      </c>
      <c r="E134" s="29">
        <v>7.9414330159905303E-2</v>
      </c>
      <c r="F134" s="29">
        <v>-1.12267102020373</v>
      </c>
      <c r="G134" s="29">
        <v>0.279226280433715</v>
      </c>
    </row>
    <row r="135" spans="1:7">
      <c r="A135" t="s">
        <v>2988</v>
      </c>
      <c r="B135" t="s">
        <v>2989</v>
      </c>
      <c r="C135" s="18">
        <v>16</v>
      </c>
      <c r="D135" s="29">
        <v>-8.7505744251383397E-2</v>
      </c>
      <c r="E135" s="29">
        <v>4.5753960515074903E-2</v>
      </c>
      <c r="F135" s="29">
        <v>-1.9125282984530301</v>
      </c>
      <c r="G135" s="29">
        <v>7.50975571077655E-2</v>
      </c>
    </row>
    <row r="136" spans="1:7">
      <c r="A136" t="s">
        <v>63</v>
      </c>
      <c r="B136" t="s">
        <v>64</v>
      </c>
      <c r="C136" s="18">
        <v>4</v>
      </c>
      <c r="D136" s="29">
        <v>-8.6142654399883098E-2</v>
      </c>
      <c r="E136" s="29">
        <v>0.100182509166215</v>
      </c>
      <c r="F136" s="29">
        <v>-0.85985722574548096</v>
      </c>
      <c r="G136" s="29">
        <v>0.403401535775332</v>
      </c>
    </row>
    <row r="137" spans="1:7">
      <c r="A137" t="s">
        <v>2379</v>
      </c>
      <c r="B137" t="s">
        <v>2380</v>
      </c>
      <c r="C137" s="18">
        <v>6</v>
      </c>
      <c r="D137" s="29">
        <v>-8.4822376556433404E-2</v>
      </c>
      <c r="E137" s="29">
        <v>5.89290146311243E-2</v>
      </c>
      <c r="F137" s="29">
        <v>-1.4393992006720799</v>
      </c>
      <c r="G137" s="29">
        <v>0.17057924638351199</v>
      </c>
    </row>
    <row r="138" spans="1:7">
      <c r="A138" t="s">
        <v>2376</v>
      </c>
      <c r="B138" t="s">
        <v>2377</v>
      </c>
      <c r="C138" s="18">
        <v>4</v>
      </c>
      <c r="D138" s="29">
        <v>-8.4799502537983698E-2</v>
      </c>
      <c r="E138" s="29">
        <v>8.6562538183788298E-2</v>
      </c>
      <c r="F138" s="29">
        <v>-0.97963281018792103</v>
      </c>
      <c r="G138" s="29">
        <v>0.34280425926587299</v>
      </c>
    </row>
    <row r="139" spans="1:7">
      <c r="A139" t="s">
        <v>2571</v>
      </c>
      <c r="B139" t="s">
        <v>2572</v>
      </c>
      <c r="C139" s="18">
        <v>4</v>
      </c>
      <c r="D139" s="29">
        <v>-8.4793115891749898E-2</v>
      </c>
      <c r="E139" s="29">
        <v>7.4541852631895805E-2</v>
      </c>
      <c r="F139" s="29">
        <v>-1.13752359108214</v>
      </c>
      <c r="G139" s="29">
        <v>0.27316422403712798</v>
      </c>
    </row>
    <row r="140" spans="1:7">
      <c r="A140" t="s">
        <v>2823</v>
      </c>
      <c r="B140" t="s">
        <v>2824</v>
      </c>
      <c r="C140" s="18">
        <v>6</v>
      </c>
      <c r="D140" s="29">
        <v>-8.4462136001032903E-2</v>
      </c>
      <c r="E140" s="29">
        <v>9.5723557002030904E-2</v>
      </c>
      <c r="F140" s="29">
        <v>-0.88235475828840104</v>
      </c>
      <c r="G140" s="29">
        <v>0.39150610784248902</v>
      </c>
    </row>
    <row r="141" spans="1:7">
      <c r="A141" t="s">
        <v>732</v>
      </c>
      <c r="B141" t="s">
        <v>733</v>
      </c>
      <c r="C141" s="18">
        <v>6</v>
      </c>
      <c r="D141" s="29">
        <v>-8.3909528661933394E-2</v>
      </c>
      <c r="E141" s="29">
        <v>4.0734482779068902E-2</v>
      </c>
      <c r="F141" s="29">
        <v>-2.0599139337802002</v>
      </c>
      <c r="G141" s="29">
        <v>5.7198381333515402E-2</v>
      </c>
    </row>
    <row r="142" spans="1:7">
      <c r="A142" t="s">
        <v>2305</v>
      </c>
      <c r="B142" t="s">
        <v>2306</v>
      </c>
      <c r="C142" s="18">
        <v>2</v>
      </c>
      <c r="D142" s="29">
        <v>-8.3488731246967304E-2</v>
      </c>
      <c r="E142" s="29">
        <v>4.7053591804252198E-2</v>
      </c>
      <c r="F142" s="29">
        <v>-1.7743327989558999</v>
      </c>
      <c r="G142" s="29">
        <v>0.126363990463387</v>
      </c>
    </row>
    <row r="143" spans="1:7">
      <c r="A143" t="s">
        <v>321</v>
      </c>
      <c r="B143" t="s">
        <v>322</v>
      </c>
      <c r="C143" s="18">
        <v>7</v>
      </c>
      <c r="D143" s="29">
        <v>-8.24054483558673E-2</v>
      </c>
      <c r="E143" s="29">
        <v>5.6073820476535398E-2</v>
      </c>
      <c r="F143" s="29">
        <v>-1.46958861828134</v>
      </c>
      <c r="G143" s="29">
        <v>0.162334383194076</v>
      </c>
    </row>
    <row r="144" spans="1:7">
      <c r="A144" t="s">
        <v>105</v>
      </c>
      <c r="B144" t="s">
        <v>106</v>
      </c>
      <c r="C144" s="18">
        <v>2</v>
      </c>
      <c r="D144" s="29">
        <v>-8.2390494997516897E-2</v>
      </c>
      <c r="E144" s="29">
        <v>6.1653628225385497E-2</v>
      </c>
      <c r="F144" s="29">
        <v>-1.33634462997578</v>
      </c>
      <c r="G144" s="29">
        <v>0.20135589982916499</v>
      </c>
    </row>
    <row r="145" spans="1:7">
      <c r="A145" t="s">
        <v>2137</v>
      </c>
      <c r="B145" t="s">
        <v>2138</v>
      </c>
      <c r="C145" s="18">
        <v>2</v>
      </c>
      <c r="D145" s="29">
        <v>-8.2380291890867E-2</v>
      </c>
      <c r="E145" s="29">
        <v>0.109764401911258</v>
      </c>
      <c r="F145" s="29">
        <v>-0.75051920710568498</v>
      </c>
      <c r="G145" s="29">
        <v>0.48132743689794399</v>
      </c>
    </row>
    <row r="146" spans="1:7">
      <c r="A146" t="s">
        <v>2991</v>
      </c>
      <c r="B146" t="s">
        <v>2992</v>
      </c>
      <c r="C146" s="18">
        <v>20</v>
      </c>
      <c r="D146" s="29">
        <v>-8.2353030386749196E-2</v>
      </c>
      <c r="E146" s="29">
        <v>3.08822299680819E-2</v>
      </c>
      <c r="F146" s="29">
        <v>-2.6666801740633499</v>
      </c>
      <c r="G146" s="29">
        <v>1.7594677603019498E-2</v>
      </c>
    </row>
    <row r="147" spans="1:7">
      <c r="A147" t="s">
        <v>2925</v>
      </c>
      <c r="B147" t="s">
        <v>2926</v>
      </c>
      <c r="C147" s="18">
        <v>5</v>
      </c>
      <c r="D147" s="29">
        <v>-8.1483570106766406E-2</v>
      </c>
      <c r="E147" s="29">
        <v>8.46708282562115E-2</v>
      </c>
      <c r="F147" s="29">
        <v>-0.96235706895649498</v>
      </c>
      <c r="G147" s="29">
        <v>0.351128616101403</v>
      </c>
    </row>
    <row r="148" spans="1:7">
      <c r="A148" t="s">
        <v>2076</v>
      </c>
      <c r="B148" t="s">
        <v>2077</v>
      </c>
      <c r="C148" s="18">
        <v>8</v>
      </c>
      <c r="D148" s="29">
        <v>-8.0335920037533703E-2</v>
      </c>
      <c r="E148" s="29">
        <v>9.9816553103786607E-2</v>
      </c>
      <c r="F148" s="29">
        <v>-0.804835646388255</v>
      </c>
      <c r="G148" s="29">
        <v>0.43348689187169898</v>
      </c>
    </row>
    <row r="149" spans="1:7">
      <c r="A149" t="s">
        <v>2610</v>
      </c>
      <c r="B149" t="s">
        <v>2611</v>
      </c>
      <c r="C149" s="18">
        <v>6</v>
      </c>
      <c r="D149" s="29">
        <v>-7.9901099588566296E-2</v>
      </c>
      <c r="E149" s="29">
        <v>6.6205879684083493E-2</v>
      </c>
      <c r="F149" s="29">
        <v>-1.2068580610941599</v>
      </c>
      <c r="G149" s="29">
        <v>0.246175344371452</v>
      </c>
    </row>
    <row r="150" spans="1:7">
      <c r="A150" t="s">
        <v>2775</v>
      </c>
      <c r="B150" t="s">
        <v>2776</v>
      </c>
      <c r="C150" s="18">
        <v>5</v>
      </c>
      <c r="D150" s="29">
        <v>-7.9658583306683795E-2</v>
      </c>
      <c r="E150" s="29">
        <v>6.6467643169398696E-2</v>
      </c>
      <c r="F150" s="29">
        <v>-1.19845656485317</v>
      </c>
      <c r="G150" s="29">
        <v>0.249332027934101</v>
      </c>
    </row>
    <row r="151" spans="1:7">
      <c r="A151" t="s">
        <v>1920</v>
      </c>
      <c r="B151" t="s">
        <v>1921</v>
      </c>
      <c r="C151" s="18">
        <v>24</v>
      </c>
      <c r="D151" s="29">
        <v>-7.8771259790716405E-2</v>
      </c>
      <c r="E151" s="29">
        <v>3.0360802856260399E-2</v>
      </c>
      <c r="F151" s="29">
        <v>-2.5945051638999601</v>
      </c>
      <c r="G151" s="29">
        <v>2.0320006732488599E-2</v>
      </c>
    </row>
    <row r="152" spans="1:7">
      <c r="A152" t="s">
        <v>909</v>
      </c>
      <c r="B152" t="s">
        <v>910</v>
      </c>
      <c r="C152" s="18">
        <v>60</v>
      </c>
      <c r="D152" s="29">
        <v>-7.87134390505832E-2</v>
      </c>
      <c r="E152" s="29">
        <v>7.5747204756676498E-2</v>
      </c>
      <c r="F152" s="29">
        <v>-1.0391596535269501</v>
      </c>
      <c r="G152" s="29">
        <v>0.315191996240621</v>
      </c>
    </row>
    <row r="153" spans="1:7">
      <c r="A153" t="s">
        <v>1086</v>
      </c>
      <c r="B153" t="s">
        <v>1087</v>
      </c>
      <c r="C153" s="18">
        <v>8</v>
      </c>
      <c r="D153" s="29">
        <v>-7.8127854452116494E-2</v>
      </c>
      <c r="E153" s="29">
        <v>7.08860246502305E-2</v>
      </c>
      <c r="F153" s="29">
        <v>-1.1021616014950599</v>
      </c>
      <c r="G153" s="29">
        <v>0.287762124288516</v>
      </c>
    </row>
    <row r="154" spans="1:7">
      <c r="A154" t="s">
        <v>2421</v>
      </c>
      <c r="B154" t="s">
        <v>2422</v>
      </c>
      <c r="C154" s="18">
        <v>3</v>
      </c>
      <c r="D154" s="29">
        <v>-7.8093460156483496E-2</v>
      </c>
      <c r="E154" s="29">
        <v>8.5949876784757406E-2</v>
      </c>
      <c r="F154" s="29">
        <v>-0.90859304373468097</v>
      </c>
      <c r="G154" s="29">
        <v>0.37793226120120899</v>
      </c>
    </row>
    <row r="155" spans="1:7">
      <c r="A155" t="s">
        <v>1836</v>
      </c>
      <c r="B155" t="s">
        <v>1837</v>
      </c>
      <c r="C155" s="18">
        <v>8</v>
      </c>
      <c r="D155" s="29">
        <v>-7.7838364347383199E-2</v>
      </c>
      <c r="E155" s="29">
        <v>5.4962878137391202E-2</v>
      </c>
      <c r="F155" s="29">
        <v>-1.4161988415673901</v>
      </c>
      <c r="G155" s="29">
        <v>0.17714779133136399</v>
      </c>
    </row>
    <row r="156" spans="1:7">
      <c r="A156" t="s">
        <v>2454</v>
      </c>
      <c r="B156" t="s">
        <v>2455</v>
      </c>
      <c r="C156" s="18">
        <v>6</v>
      </c>
      <c r="D156" s="29">
        <v>-7.7703982440866695E-2</v>
      </c>
      <c r="E156" s="29">
        <v>0.10472956382406499</v>
      </c>
      <c r="F156" s="29">
        <v>-0.74194887865093595</v>
      </c>
      <c r="G156" s="29">
        <v>0.46957733595540702</v>
      </c>
    </row>
    <row r="157" spans="1:7">
      <c r="A157" t="s">
        <v>1698</v>
      </c>
      <c r="B157" t="s">
        <v>1699</v>
      </c>
      <c r="C157" s="18">
        <v>30</v>
      </c>
      <c r="D157" s="29">
        <v>-7.768710284475E-2</v>
      </c>
      <c r="E157" s="29">
        <v>0.118203237076349</v>
      </c>
      <c r="F157" s="29">
        <v>-0.65723329382740003</v>
      </c>
      <c r="G157" s="29">
        <v>0.52098876880440104</v>
      </c>
    </row>
    <row r="158" spans="1:7">
      <c r="A158" t="s">
        <v>816</v>
      </c>
      <c r="B158" t="s">
        <v>817</v>
      </c>
      <c r="C158" s="18">
        <v>18</v>
      </c>
      <c r="D158" s="29">
        <v>-7.7508688571899895E-2</v>
      </c>
      <c r="E158" s="29">
        <v>7.7641851746188401E-2</v>
      </c>
      <c r="F158" s="29">
        <v>-0.99828490470933295</v>
      </c>
      <c r="G158" s="29">
        <v>0.33397391724533199</v>
      </c>
    </row>
    <row r="159" spans="1:7">
      <c r="A159" t="s">
        <v>1947</v>
      </c>
      <c r="B159" t="s">
        <v>1948</v>
      </c>
      <c r="C159" s="18">
        <v>8</v>
      </c>
      <c r="D159" s="29">
        <v>-7.7142105410249906E-2</v>
      </c>
      <c r="E159" s="29">
        <v>8.5158326681656599E-2</v>
      </c>
      <c r="F159" s="29">
        <v>-0.90586685314551396</v>
      </c>
      <c r="G159" s="29">
        <v>0.37932756339022999</v>
      </c>
    </row>
    <row r="160" spans="1:7">
      <c r="A160" t="s">
        <v>2679</v>
      </c>
      <c r="B160" t="s">
        <v>2680</v>
      </c>
      <c r="C160" s="18">
        <v>11</v>
      </c>
      <c r="D160" s="29">
        <v>-7.6134711056049895E-2</v>
      </c>
      <c r="E160" s="29">
        <v>8.6622519205064696E-2</v>
      </c>
      <c r="F160" s="29">
        <v>-0.87892515427556905</v>
      </c>
      <c r="G160" s="29">
        <v>0.39330419288563001</v>
      </c>
    </row>
    <row r="161" spans="1:7">
      <c r="A161" t="s">
        <v>744</v>
      </c>
      <c r="B161" t="s">
        <v>745</v>
      </c>
      <c r="C161" s="18">
        <v>11</v>
      </c>
      <c r="D161" s="29">
        <v>-7.6092845454450206E-2</v>
      </c>
      <c r="E161" s="29">
        <v>7.4375846279918001E-2</v>
      </c>
      <c r="F161" s="29">
        <v>-1.02308544050807</v>
      </c>
      <c r="G161" s="29">
        <v>0.322485031921318</v>
      </c>
    </row>
    <row r="162" spans="1:7">
      <c r="A162" t="s">
        <v>300</v>
      </c>
      <c r="B162" t="s">
        <v>301</v>
      </c>
      <c r="C162" s="18">
        <v>11</v>
      </c>
      <c r="D162" s="29">
        <v>-7.5027411537650301E-2</v>
      </c>
      <c r="E162" s="29">
        <v>5.4311067172417099E-2</v>
      </c>
      <c r="F162" s="29">
        <v>-1.38143872775445</v>
      </c>
      <c r="G162" s="29">
        <v>0.18737627302840401</v>
      </c>
    </row>
    <row r="163" spans="1:7">
      <c r="A163" t="s">
        <v>1812</v>
      </c>
      <c r="B163" t="s">
        <v>1813</v>
      </c>
      <c r="C163" s="18">
        <v>10</v>
      </c>
      <c r="D163" s="29">
        <v>-7.3781225537283696E-2</v>
      </c>
      <c r="E163" s="29">
        <v>5.4945756577949298E-2</v>
      </c>
      <c r="F163" s="29">
        <v>-1.3428011575855401</v>
      </c>
      <c r="G163" s="29">
        <v>0.19930422055861799</v>
      </c>
    </row>
    <row r="164" spans="1:7">
      <c r="A164" t="s">
        <v>1077</v>
      </c>
      <c r="B164" t="s">
        <v>1078</v>
      </c>
      <c r="C164" s="18">
        <v>6</v>
      </c>
      <c r="D164" s="29">
        <v>-7.3543524357299703E-2</v>
      </c>
      <c r="E164" s="29">
        <v>8.0290803930932395E-2</v>
      </c>
      <c r="F164" s="29">
        <v>-0.91596447857917995</v>
      </c>
      <c r="G164" s="29">
        <v>0.37417693614674502</v>
      </c>
    </row>
    <row r="165" spans="1:7">
      <c r="A165" t="s">
        <v>2838</v>
      </c>
      <c r="B165" t="s">
        <v>2839</v>
      </c>
      <c r="C165" s="18">
        <v>13</v>
      </c>
      <c r="D165" s="29">
        <v>-7.3510445345583306E-2</v>
      </c>
      <c r="E165" s="29">
        <v>8.3921661036381698E-2</v>
      </c>
      <c r="F165" s="29">
        <v>-0.87594125804677603</v>
      </c>
      <c r="G165" s="29">
        <v>0.39487308045930503</v>
      </c>
    </row>
    <row r="166" spans="1:7">
      <c r="A166" t="s">
        <v>2547</v>
      </c>
      <c r="B166" t="s">
        <v>2548</v>
      </c>
      <c r="C166" s="18">
        <v>4</v>
      </c>
      <c r="D166" s="29">
        <v>-7.3165523227699605E-2</v>
      </c>
      <c r="E166" s="29">
        <v>0.10196017773786201</v>
      </c>
      <c r="F166" s="29">
        <v>-0.71758920836532003</v>
      </c>
      <c r="G166" s="29">
        <v>0.48403704115721702</v>
      </c>
    </row>
    <row r="167" spans="1:7">
      <c r="A167" t="s">
        <v>1548</v>
      </c>
      <c r="B167" t="s">
        <v>1549</v>
      </c>
      <c r="C167" s="18">
        <v>23</v>
      </c>
      <c r="D167" s="29">
        <v>-7.2774938193816502E-2</v>
      </c>
      <c r="E167" s="29">
        <v>0.102933835540227</v>
      </c>
      <c r="F167" s="29">
        <v>-0.70700696046030298</v>
      </c>
      <c r="G167" s="29">
        <v>0.49040073719420002</v>
      </c>
    </row>
    <row r="168" spans="1:7">
      <c r="A168" t="s">
        <v>327</v>
      </c>
      <c r="B168" t="s">
        <v>328</v>
      </c>
      <c r="C168" s="18">
        <v>4</v>
      </c>
      <c r="D168" s="29">
        <v>-7.2727463393683606E-2</v>
      </c>
      <c r="E168" s="29">
        <v>6.5221694673648398E-2</v>
      </c>
      <c r="F168" s="29">
        <v>-1.11508086009712</v>
      </c>
      <c r="G168" s="29">
        <v>0.28236287931967102</v>
      </c>
    </row>
    <row r="169" spans="1:7">
      <c r="A169" t="s">
        <v>1608</v>
      </c>
      <c r="B169" t="s">
        <v>1609</v>
      </c>
      <c r="C169" s="18">
        <v>13</v>
      </c>
      <c r="D169" s="29">
        <v>-7.2724393183016503E-2</v>
      </c>
      <c r="E169" s="29">
        <v>4.2947806999101099E-2</v>
      </c>
      <c r="F169" s="29">
        <v>-1.69332029420126</v>
      </c>
      <c r="G169" s="29">
        <v>0.11105302878222501</v>
      </c>
    </row>
    <row r="170" spans="1:7">
      <c r="A170" t="s">
        <v>2097</v>
      </c>
      <c r="B170" t="s">
        <v>2098</v>
      </c>
      <c r="C170" s="18">
        <v>41</v>
      </c>
      <c r="D170" s="29">
        <v>-7.1310129998500005E-2</v>
      </c>
      <c r="E170" s="29">
        <v>5.4953507174269299E-2</v>
      </c>
      <c r="F170" s="29">
        <v>-1.29764474853917</v>
      </c>
      <c r="G170" s="29">
        <v>0.21401120286761399</v>
      </c>
    </row>
    <row r="171" spans="1:7">
      <c r="A171" t="s">
        <v>2787</v>
      </c>
      <c r="B171" t="s">
        <v>2788</v>
      </c>
      <c r="C171" s="18">
        <v>10</v>
      </c>
      <c r="D171" s="29">
        <v>-7.0891680335283494E-2</v>
      </c>
      <c r="E171" s="29">
        <v>3.6045307248109497E-2</v>
      </c>
      <c r="F171" s="29">
        <v>-1.96673813451823</v>
      </c>
      <c r="G171" s="29">
        <v>6.79957675875629E-2</v>
      </c>
    </row>
    <row r="172" spans="1:7">
      <c r="A172" t="s">
        <v>891</v>
      </c>
      <c r="B172" t="s">
        <v>892</v>
      </c>
      <c r="C172" s="18">
        <v>11</v>
      </c>
      <c r="D172" s="29">
        <v>-7.0344533234516504E-2</v>
      </c>
      <c r="E172" s="29">
        <v>3.9269061672401399E-2</v>
      </c>
      <c r="F172" s="29">
        <v>-1.7913474434749499</v>
      </c>
      <c r="G172" s="29">
        <v>9.3432164007476198E-2</v>
      </c>
    </row>
    <row r="173" spans="1:7">
      <c r="A173" t="s">
        <v>2850</v>
      </c>
      <c r="B173" t="s">
        <v>2851</v>
      </c>
      <c r="C173" s="18">
        <v>9</v>
      </c>
      <c r="D173" s="29">
        <v>-7.0291547275949606E-2</v>
      </c>
      <c r="E173" s="29">
        <v>7.0107377104207502E-2</v>
      </c>
      <c r="F173" s="29">
        <v>-1.0026269727858801</v>
      </c>
      <c r="G173" s="29">
        <v>0.33194167261483698</v>
      </c>
    </row>
    <row r="174" spans="1:7">
      <c r="A174" t="s">
        <v>1536</v>
      </c>
      <c r="B174" t="s">
        <v>1537</v>
      </c>
      <c r="C174" s="18">
        <v>11</v>
      </c>
      <c r="D174" s="29">
        <v>-7.0209057297050195E-2</v>
      </c>
      <c r="E174" s="29">
        <v>8.4437378724945999E-2</v>
      </c>
      <c r="F174" s="29">
        <v>-0.83149262041584104</v>
      </c>
      <c r="G174" s="29">
        <v>0.41873567812432799</v>
      </c>
    </row>
    <row r="175" spans="1:7">
      <c r="A175" t="s">
        <v>282</v>
      </c>
      <c r="B175" t="s">
        <v>283</v>
      </c>
      <c r="C175" s="18">
        <v>15</v>
      </c>
      <c r="D175" s="29">
        <v>-6.9863395005649906E-2</v>
      </c>
      <c r="E175" s="29">
        <v>5.0760272262591402E-2</v>
      </c>
      <c r="F175" s="29">
        <v>-1.37634003703201</v>
      </c>
      <c r="G175" s="29">
        <v>0.18891629912800401</v>
      </c>
    </row>
    <row r="176" spans="1:7">
      <c r="A176" t="s">
        <v>2862</v>
      </c>
      <c r="B176" t="s">
        <v>2863</v>
      </c>
      <c r="C176" s="18">
        <v>15</v>
      </c>
      <c r="D176" s="29">
        <v>-6.9609481137250101E-2</v>
      </c>
      <c r="E176" s="29">
        <v>5.1071801359259303E-2</v>
      </c>
      <c r="F176" s="29">
        <v>-1.3629728986371401</v>
      </c>
      <c r="G176" s="29">
        <v>0.19300260694951599</v>
      </c>
    </row>
    <row r="177" spans="1:7">
      <c r="A177" t="s">
        <v>813</v>
      </c>
      <c r="B177" t="s">
        <v>814</v>
      </c>
      <c r="C177" s="18">
        <v>3</v>
      </c>
      <c r="D177" s="29">
        <v>-6.9339246858266798E-2</v>
      </c>
      <c r="E177" s="29">
        <v>4.4406821007725798E-2</v>
      </c>
      <c r="F177" s="29">
        <v>-1.5614548685257901</v>
      </c>
      <c r="G177" s="29">
        <v>0.139263610998519</v>
      </c>
    </row>
    <row r="178" spans="1:7">
      <c r="A178" t="s">
        <v>153</v>
      </c>
      <c r="B178" t="s">
        <v>154</v>
      </c>
      <c r="C178" s="18">
        <v>65</v>
      </c>
      <c r="D178" s="29">
        <v>-6.9301706158449994E-2</v>
      </c>
      <c r="E178" s="29">
        <v>8.35475651871007E-2</v>
      </c>
      <c r="F178" s="29">
        <v>-0.82948804077356597</v>
      </c>
      <c r="G178" s="29">
        <v>0.41983352120037298</v>
      </c>
    </row>
    <row r="179" spans="1:7">
      <c r="A179" t="s">
        <v>2203</v>
      </c>
      <c r="B179" t="s">
        <v>2204</v>
      </c>
      <c r="C179" s="18">
        <v>5</v>
      </c>
      <c r="D179" s="29">
        <v>-6.8188264759883502E-2</v>
      </c>
      <c r="E179" s="29">
        <v>0.155681253798506</v>
      </c>
      <c r="F179" s="29">
        <v>-0.43799920090660299</v>
      </c>
      <c r="G179" s="29">
        <v>0.66762854665756399</v>
      </c>
    </row>
    <row r="180" spans="1:7">
      <c r="A180" t="s">
        <v>150</v>
      </c>
      <c r="B180" t="s">
        <v>151</v>
      </c>
      <c r="C180" s="18">
        <v>2</v>
      </c>
      <c r="D180" s="29">
        <v>-6.7307697732016794E-2</v>
      </c>
      <c r="E180" s="29">
        <v>6.9419936647310401E-2</v>
      </c>
      <c r="F180" s="29">
        <v>-0.96957302156547898</v>
      </c>
      <c r="G180" s="29">
        <v>0.34763454925847298</v>
      </c>
    </row>
    <row r="181" spans="1:7">
      <c r="A181" t="s">
        <v>942</v>
      </c>
      <c r="B181" t="s">
        <v>943</v>
      </c>
      <c r="C181" s="18">
        <v>9</v>
      </c>
      <c r="D181" s="29">
        <v>-6.6874685625133601E-2</v>
      </c>
      <c r="E181" s="29">
        <v>7.8161088421693004E-2</v>
      </c>
      <c r="F181" s="29">
        <v>-0.85560074681064802</v>
      </c>
      <c r="G181" s="29">
        <v>0.405678726162157</v>
      </c>
    </row>
    <row r="182" spans="1:7">
      <c r="A182" t="s">
        <v>2619</v>
      </c>
      <c r="B182" t="s">
        <v>2620</v>
      </c>
      <c r="C182" s="18">
        <v>3</v>
      </c>
      <c r="D182" s="29">
        <v>-6.6680500490500103E-2</v>
      </c>
      <c r="E182" s="29">
        <v>0.104131702198165</v>
      </c>
      <c r="F182" s="29">
        <v>-0.64034774312635201</v>
      </c>
      <c r="G182" s="29">
        <v>0.53160732330273497</v>
      </c>
    </row>
    <row r="183" spans="1:7">
      <c r="A183" t="s">
        <v>612</v>
      </c>
      <c r="B183" t="s">
        <v>613</v>
      </c>
      <c r="C183" s="18">
        <v>61</v>
      </c>
      <c r="D183" s="29">
        <v>-6.6545747411117004E-2</v>
      </c>
      <c r="E183" s="29">
        <v>8.2698777873059695E-2</v>
      </c>
      <c r="F183" s="29">
        <v>-0.804676309887708</v>
      </c>
      <c r="G183" s="29">
        <v>0.433576050518584</v>
      </c>
    </row>
    <row r="184" spans="1:7">
      <c r="A184" t="s">
        <v>2013</v>
      </c>
      <c r="B184" t="s">
        <v>2014</v>
      </c>
      <c r="C184" s="18">
        <v>5</v>
      </c>
      <c r="D184" s="29">
        <v>-6.6358265623849305E-2</v>
      </c>
      <c r="E184" s="29">
        <v>4.6139758660066199E-2</v>
      </c>
      <c r="F184" s="29">
        <v>-1.4382014026718799</v>
      </c>
      <c r="G184" s="29">
        <v>0.17091338209226101</v>
      </c>
    </row>
    <row r="185" spans="1:7">
      <c r="A185" t="s">
        <v>2724</v>
      </c>
      <c r="B185" t="s">
        <v>2725</v>
      </c>
      <c r="C185" s="18">
        <v>8</v>
      </c>
      <c r="D185" s="29">
        <v>-6.6113829286983297E-2</v>
      </c>
      <c r="E185" s="29">
        <v>5.2716645036828498E-2</v>
      </c>
      <c r="F185" s="29">
        <v>-1.2541357523946199</v>
      </c>
      <c r="G185" s="29">
        <v>0.22898538210977701</v>
      </c>
    </row>
    <row r="186" spans="1:7">
      <c r="A186" t="s">
        <v>2568</v>
      </c>
      <c r="B186" t="s">
        <v>2569</v>
      </c>
      <c r="C186" s="18">
        <v>12</v>
      </c>
      <c r="D186" s="29">
        <v>-6.58974815233829E-2</v>
      </c>
      <c r="E186" s="29">
        <v>4.6656846533791103E-2</v>
      </c>
      <c r="F186" s="29">
        <v>-1.4123861001976801</v>
      </c>
      <c r="G186" s="29">
        <v>0.17824689299159699</v>
      </c>
    </row>
    <row r="187" spans="1:7">
      <c r="A187" t="s">
        <v>2164</v>
      </c>
      <c r="B187" t="s">
        <v>2165</v>
      </c>
      <c r="C187" s="18">
        <v>3</v>
      </c>
      <c r="D187" s="29">
        <v>-6.5792016833999697E-2</v>
      </c>
      <c r="E187" s="29">
        <v>4.9727509779675799E-2</v>
      </c>
      <c r="F187" s="29">
        <v>-1.32305070423795</v>
      </c>
      <c r="G187" s="29">
        <v>0.234002734731909</v>
      </c>
    </row>
    <row r="188" spans="1:7">
      <c r="A188" t="s">
        <v>1491</v>
      </c>
      <c r="B188" t="s">
        <v>1492</v>
      </c>
      <c r="C188" s="18">
        <v>36</v>
      </c>
      <c r="D188" s="29">
        <v>-6.5162045185483394E-2</v>
      </c>
      <c r="E188" s="29">
        <v>4.1481418598054702E-2</v>
      </c>
      <c r="F188" s="29">
        <v>-1.5708731134990499</v>
      </c>
      <c r="G188" s="29">
        <v>0.137063347472488</v>
      </c>
    </row>
    <row r="189" spans="1:7">
      <c r="A189" t="s">
        <v>1365</v>
      </c>
      <c r="B189" t="s">
        <v>1366</v>
      </c>
      <c r="C189" s="18">
        <v>22</v>
      </c>
      <c r="D189" s="29">
        <v>-6.5000051971816603E-2</v>
      </c>
      <c r="E189" s="29">
        <v>5.6131058112084201E-2</v>
      </c>
      <c r="F189" s="29">
        <v>-1.15800510729768</v>
      </c>
      <c r="G189" s="29">
        <v>0.26496820606403598</v>
      </c>
    </row>
    <row r="190" spans="1:7">
      <c r="A190" t="s">
        <v>2433</v>
      </c>
      <c r="B190" t="s">
        <v>2434</v>
      </c>
      <c r="C190" s="18">
        <v>3</v>
      </c>
      <c r="D190" s="29">
        <v>-6.4937155973199795E-2</v>
      </c>
      <c r="E190" s="29">
        <v>7.0010195317791193E-2</v>
      </c>
      <c r="F190" s="29">
        <v>-0.92753856318263705</v>
      </c>
      <c r="G190" s="29">
        <v>0.368332108996902</v>
      </c>
    </row>
    <row r="191" spans="1:7">
      <c r="A191" t="s">
        <v>2263</v>
      </c>
      <c r="B191" t="s">
        <v>2264</v>
      </c>
      <c r="C191" s="18">
        <v>20</v>
      </c>
      <c r="D191" s="29">
        <v>-6.4215204962367003E-2</v>
      </c>
      <c r="E191" s="29">
        <v>5.8584277944687201E-2</v>
      </c>
      <c r="F191" s="29">
        <v>-1.09611669231455</v>
      </c>
      <c r="G191" s="29">
        <v>0.29031464278507901</v>
      </c>
    </row>
    <row r="192" spans="1:7">
      <c r="A192" t="s">
        <v>1008</v>
      </c>
      <c r="B192" t="s">
        <v>1009</v>
      </c>
      <c r="C192" s="18">
        <v>12</v>
      </c>
      <c r="D192" s="29">
        <v>-6.3964782173299498E-2</v>
      </c>
      <c r="E192" s="29">
        <v>6.1370922545207797E-2</v>
      </c>
      <c r="F192" s="29">
        <v>-1.04226528656435</v>
      </c>
      <c r="G192" s="29">
        <v>0.31379680707524599</v>
      </c>
    </row>
    <row r="193" spans="1:7">
      <c r="A193" t="s">
        <v>999</v>
      </c>
      <c r="B193" t="s">
        <v>1000</v>
      </c>
      <c r="C193" s="18">
        <v>20</v>
      </c>
      <c r="D193" s="29">
        <v>-6.3836650772683107E-2</v>
      </c>
      <c r="E193" s="29">
        <v>4.1499423026934101E-2</v>
      </c>
      <c r="F193" s="29">
        <v>-1.5382539350306501</v>
      </c>
      <c r="G193" s="29">
        <v>0.144811821746231</v>
      </c>
    </row>
    <row r="194" spans="1:7">
      <c r="A194" t="s">
        <v>1347</v>
      </c>
      <c r="B194" t="s">
        <v>1348</v>
      </c>
      <c r="C194" s="18">
        <v>11</v>
      </c>
      <c r="D194" s="29">
        <v>-6.3801083216749696E-2</v>
      </c>
      <c r="E194" s="29">
        <v>4.7523158647631E-2</v>
      </c>
      <c r="F194" s="29">
        <v>-1.34252615003591</v>
      </c>
      <c r="G194" s="29">
        <v>0.19939126475281299</v>
      </c>
    </row>
    <row r="195" spans="1:7">
      <c r="A195" t="s">
        <v>1074</v>
      </c>
      <c r="B195" t="s">
        <v>1075</v>
      </c>
      <c r="C195" s="18">
        <v>28</v>
      </c>
      <c r="D195" s="29">
        <v>-6.3630717051816305E-2</v>
      </c>
      <c r="E195" s="29">
        <v>6.8981745953639803E-2</v>
      </c>
      <c r="F195" s="29">
        <v>-0.92242833480295305</v>
      </c>
      <c r="G195" s="29">
        <v>0.37090497580809001</v>
      </c>
    </row>
    <row r="196" spans="1:7">
      <c r="A196" t="s">
        <v>1719</v>
      </c>
      <c r="B196" t="s">
        <v>1720</v>
      </c>
      <c r="C196" s="18">
        <v>22</v>
      </c>
      <c r="D196" s="29">
        <v>-6.3232216724583304E-2</v>
      </c>
      <c r="E196" s="29">
        <v>0.103485380100722</v>
      </c>
      <c r="F196" s="29">
        <v>-0.61102560248645499</v>
      </c>
      <c r="G196" s="29">
        <v>0.55033052907716196</v>
      </c>
    </row>
    <row r="197" spans="1:7">
      <c r="A197" t="s">
        <v>2673</v>
      </c>
      <c r="B197" t="s">
        <v>2674</v>
      </c>
      <c r="C197" s="18">
        <v>2</v>
      </c>
      <c r="D197" s="29">
        <v>-6.3095094512232594E-2</v>
      </c>
      <c r="E197" s="29">
        <v>0.13229142416995099</v>
      </c>
      <c r="F197" s="29">
        <v>-0.47694017135363398</v>
      </c>
      <c r="G197" s="29">
        <v>0.64027879562817003</v>
      </c>
    </row>
    <row r="198" spans="1:7">
      <c r="A198" t="s">
        <v>2125</v>
      </c>
      <c r="B198" t="s">
        <v>2126</v>
      </c>
      <c r="C198" s="18">
        <v>4</v>
      </c>
      <c r="D198" s="29">
        <v>-6.3064964150832806E-2</v>
      </c>
      <c r="E198" s="29">
        <v>0.126707354385759</v>
      </c>
      <c r="F198" s="29">
        <v>-0.49772141843347301</v>
      </c>
      <c r="G198" s="29">
        <v>0.62589759443349502</v>
      </c>
    </row>
    <row r="199" spans="1:7">
      <c r="A199" t="s">
        <v>876</v>
      </c>
      <c r="B199" t="s">
        <v>877</v>
      </c>
      <c r="C199" s="18">
        <v>6</v>
      </c>
      <c r="D199" s="29">
        <v>-6.2680591628916496E-2</v>
      </c>
      <c r="E199" s="29">
        <v>7.2425138610517303E-2</v>
      </c>
      <c r="F199" s="29">
        <v>-0.865453526654545</v>
      </c>
      <c r="G199" s="29">
        <v>0.40042041833030001</v>
      </c>
    </row>
    <row r="200" spans="1:7">
      <c r="A200" t="s">
        <v>396</v>
      </c>
      <c r="B200" t="s">
        <v>397</v>
      </c>
      <c r="C200" s="18">
        <v>6</v>
      </c>
      <c r="D200" s="29">
        <v>-6.1868046780750197E-2</v>
      </c>
      <c r="E200" s="29">
        <v>0.10358838078013</v>
      </c>
      <c r="F200" s="29">
        <v>-0.59724890296400202</v>
      </c>
      <c r="G200" s="29">
        <v>0.55924968916792395</v>
      </c>
    </row>
    <row r="201" spans="1:7">
      <c r="A201" t="s">
        <v>1281</v>
      </c>
      <c r="B201" t="s">
        <v>1282</v>
      </c>
      <c r="C201" s="18">
        <v>13</v>
      </c>
      <c r="D201" s="29">
        <v>-6.1535135279966603E-2</v>
      </c>
      <c r="E201" s="29">
        <v>5.3252418247370002E-2</v>
      </c>
      <c r="F201" s="29">
        <v>-1.1555369184197699</v>
      </c>
      <c r="G201" s="29">
        <v>0.26594589160195897</v>
      </c>
    </row>
    <row r="202" spans="1:7">
      <c r="A202" t="s">
        <v>114</v>
      </c>
      <c r="B202" t="s">
        <v>115</v>
      </c>
      <c r="C202" s="18">
        <v>75</v>
      </c>
      <c r="D202" s="29">
        <v>-6.1086171958800499E-2</v>
      </c>
      <c r="E202" s="29">
        <v>4.6205327603089298E-2</v>
      </c>
      <c r="F202" s="29">
        <v>-1.3220590595859401</v>
      </c>
      <c r="G202" s="29">
        <v>0.20595572317421301</v>
      </c>
    </row>
    <row r="203" spans="1:7">
      <c r="A203" t="s">
        <v>2553</v>
      </c>
      <c r="B203" t="s">
        <v>2554</v>
      </c>
      <c r="C203" s="18">
        <v>3</v>
      </c>
      <c r="D203" s="29">
        <v>-6.0966985099450803E-2</v>
      </c>
      <c r="E203" s="29">
        <v>5.8795041201652597E-2</v>
      </c>
      <c r="F203" s="29">
        <v>-1.03694093674242</v>
      </c>
      <c r="G203" s="29">
        <v>0.31619149096133198</v>
      </c>
    </row>
    <row r="204" spans="1:7">
      <c r="A204" t="s">
        <v>294</v>
      </c>
      <c r="B204" t="s">
        <v>295</v>
      </c>
      <c r="C204" s="18">
        <v>12</v>
      </c>
      <c r="D204" s="29">
        <v>-6.0869427587982798E-2</v>
      </c>
      <c r="E204" s="29">
        <v>5.4287906012775597E-2</v>
      </c>
      <c r="F204" s="29">
        <v>-1.1212336606547</v>
      </c>
      <c r="G204" s="29">
        <v>0.27981825037068397</v>
      </c>
    </row>
    <row r="205" spans="1:7">
      <c r="A205" t="s">
        <v>2895</v>
      </c>
      <c r="B205" t="s">
        <v>2896</v>
      </c>
      <c r="C205" s="18">
        <v>2</v>
      </c>
      <c r="D205" s="29">
        <v>-6.0812194361783999E-2</v>
      </c>
      <c r="E205" s="29">
        <v>9.5511924789361505E-2</v>
      </c>
      <c r="F205" s="29">
        <v>-0.63669740187832002</v>
      </c>
      <c r="G205" s="29">
        <v>0.53391867244366797</v>
      </c>
    </row>
    <row r="206" spans="1:7">
      <c r="A206" t="s">
        <v>750</v>
      </c>
      <c r="B206" t="s">
        <v>751</v>
      </c>
      <c r="C206" s="18">
        <v>14</v>
      </c>
      <c r="D206" s="29">
        <v>-6.05914157851336E-2</v>
      </c>
      <c r="E206" s="29">
        <v>5.2726616584772103E-2</v>
      </c>
      <c r="F206" s="29">
        <v>-1.14916184101661</v>
      </c>
      <c r="G206" s="29">
        <v>0.26848381454908499</v>
      </c>
    </row>
    <row r="207" spans="1:7">
      <c r="A207" t="s">
        <v>2982</v>
      </c>
      <c r="B207" t="s">
        <v>2983</v>
      </c>
      <c r="C207" s="18">
        <v>26</v>
      </c>
      <c r="D207" s="29">
        <v>-6.0523683908766203E-2</v>
      </c>
      <c r="E207" s="29">
        <v>2.86380781410908E-2</v>
      </c>
      <c r="F207" s="29">
        <v>-2.1133989372675499</v>
      </c>
      <c r="G207" s="29">
        <v>5.1733136908757103E-2</v>
      </c>
    </row>
    <row r="208" spans="1:7">
      <c r="A208" t="s">
        <v>2463</v>
      </c>
      <c r="B208" t="s">
        <v>2464</v>
      </c>
      <c r="C208" s="18">
        <v>3</v>
      </c>
      <c r="D208" s="29">
        <v>-5.88172430546662E-2</v>
      </c>
      <c r="E208" s="29">
        <v>6.7978484310663598E-2</v>
      </c>
      <c r="F208" s="29">
        <v>-0.86523322270425695</v>
      </c>
      <c r="G208" s="29">
        <v>0.40053749639699399</v>
      </c>
    </row>
    <row r="209" spans="1:7">
      <c r="A209" t="s">
        <v>1638</v>
      </c>
      <c r="B209" t="s">
        <v>1639</v>
      </c>
      <c r="C209" s="18">
        <v>23</v>
      </c>
      <c r="D209" s="29">
        <v>-5.8472723277933E-2</v>
      </c>
      <c r="E209" s="29">
        <v>2.6147965229843199E-2</v>
      </c>
      <c r="F209" s="29">
        <v>-2.23622460730508</v>
      </c>
      <c r="G209" s="29">
        <v>4.0956652961405E-2</v>
      </c>
    </row>
    <row r="210" spans="1:7">
      <c r="A210" t="s">
        <v>1692</v>
      </c>
      <c r="B210" t="s">
        <v>1693</v>
      </c>
      <c r="C210" s="18">
        <v>8</v>
      </c>
      <c r="D210" s="29">
        <v>-5.8469496569333798E-2</v>
      </c>
      <c r="E210" s="29">
        <v>6.2681981675164505E-2</v>
      </c>
      <c r="F210" s="29">
        <v>-0.93279591689265695</v>
      </c>
      <c r="G210" s="29">
        <v>0.36569797675670201</v>
      </c>
    </row>
    <row r="211" spans="1:7">
      <c r="A211" t="s">
        <v>1500</v>
      </c>
      <c r="B211" t="s">
        <v>1501</v>
      </c>
      <c r="C211" s="18">
        <v>6</v>
      </c>
      <c r="D211" s="29">
        <v>-5.8418548199099599E-2</v>
      </c>
      <c r="E211" s="29">
        <v>0.116736295499968</v>
      </c>
      <c r="F211" s="29">
        <v>-0.50043174617542596</v>
      </c>
      <c r="G211" s="29">
        <v>0.62403331769932102</v>
      </c>
    </row>
    <row r="212" spans="1:7">
      <c r="A212" t="s">
        <v>2709</v>
      </c>
      <c r="B212" t="s">
        <v>2710</v>
      </c>
      <c r="C212" s="18">
        <v>7</v>
      </c>
      <c r="D212" s="29">
        <v>-5.7798169024316601E-2</v>
      </c>
      <c r="E212" s="29">
        <v>6.2428575231567203E-2</v>
      </c>
      <c r="F212" s="29">
        <v>-0.92582873804063304</v>
      </c>
      <c r="G212" s="29">
        <v>0.36919159522909201</v>
      </c>
    </row>
    <row r="213" spans="1:7">
      <c r="A213" t="s">
        <v>666</v>
      </c>
      <c r="B213" t="s">
        <v>667</v>
      </c>
      <c r="C213" s="18">
        <v>46</v>
      </c>
      <c r="D213" s="29">
        <v>-5.6286650891383197E-2</v>
      </c>
      <c r="E213" s="29">
        <v>2.39890179088019E-2</v>
      </c>
      <c r="F213" s="29">
        <v>-2.3463507804015098</v>
      </c>
      <c r="G213" s="29">
        <v>3.3112193135793597E-2</v>
      </c>
    </row>
    <row r="214" spans="1:7">
      <c r="A214" t="s">
        <v>2652</v>
      </c>
      <c r="B214" t="s">
        <v>2653</v>
      </c>
      <c r="C214" s="18">
        <v>6</v>
      </c>
      <c r="D214" s="29">
        <v>-5.5866870510200201E-2</v>
      </c>
      <c r="E214" s="29">
        <v>5.7252710941577301E-2</v>
      </c>
      <c r="F214" s="29">
        <v>-0.97579432644174302</v>
      </c>
      <c r="G214" s="29">
        <v>0.34464173376000901</v>
      </c>
    </row>
    <row r="215" spans="1:7">
      <c r="A215" t="s">
        <v>954</v>
      </c>
      <c r="B215" t="s">
        <v>955</v>
      </c>
      <c r="C215" s="18">
        <v>3</v>
      </c>
      <c r="D215" s="29">
        <v>-5.5704253342733198E-2</v>
      </c>
      <c r="E215" s="29">
        <v>0.10904422304866999</v>
      </c>
      <c r="F215" s="29">
        <v>-0.51084093944041797</v>
      </c>
      <c r="G215" s="29">
        <v>0.61689816936952502</v>
      </c>
    </row>
    <row r="216" spans="1:7">
      <c r="A216" t="s">
        <v>2625</v>
      </c>
      <c r="B216" t="s">
        <v>2626</v>
      </c>
      <c r="C216" s="18">
        <v>3</v>
      </c>
      <c r="D216" s="29">
        <v>-5.55291427132166E-2</v>
      </c>
      <c r="E216" s="29">
        <v>8.6190585932897398E-2</v>
      </c>
      <c r="F216" s="29">
        <v>-0.64425995150384696</v>
      </c>
      <c r="G216" s="29">
        <v>0.52913638379332195</v>
      </c>
    </row>
    <row r="217" spans="1:7">
      <c r="A217" t="s">
        <v>126</v>
      </c>
      <c r="B217" t="s">
        <v>127</v>
      </c>
      <c r="C217" s="18">
        <v>21</v>
      </c>
      <c r="D217" s="29">
        <v>-5.54956368047499E-2</v>
      </c>
      <c r="E217" s="29">
        <v>5.8061642034031601E-2</v>
      </c>
      <c r="F217" s="29">
        <v>-0.95580550016519095</v>
      </c>
      <c r="G217" s="29">
        <v>0.35432216557194701</v>
      </c>
    </row>
    <row r="218" spans="1:7">
      <c r="A218" t="s">
        <v>279</v>
      </c>
      <c r="B218" t="s">
        <v>280</v>
      </c>
      <c r="C218" s="18">
        <v>6</v>
      </c>
      <c r="D218" s="29">
        <v>-5.5316926595816801E-2</v>
      </c>
      <c r="E218" s="29">
        <v>7.4369156199795103E-2</v>
      </c>
      <c r="F218" s="29">
        <v>-0.74381543939003503</v>
      </c>
      <c r="G218" s="29">
        <v>0.46848030844322303</v>
      </c>
    </row>
    <row r="219" spans="1:7">
      <c r="A219" t="s">
        <v>2397</v>
      </c>
      <c r="B219" t="s">
        <v>2398</v>
      </c>
      <c r="C219" s="18">
        <v>5</v>
      </c>
      <c r="D219" s="29">
        <v>-5.48871694699666E-2</v>
      </c>
      <c r="E219" s="29">
        <v>8.3084852675355605E-2</v>
      </c>
      <c r="F219" s="29">
        <v>-0.66061583673298196</v>
      </c>
      <c r="G219" s="29">
        <v>0.51887619645650995</v>
      </c>
    </row>
    <row r="220" spans="1:7">
      <c r="A220" t="s">
        <v>2505</v>
      </c>
      <c r="B220" t="s">
        <v>2506</v>
      </c>
      <c r="C220" s="18">
        <v>2</v>
      </c>
      <c r="D220" s="29">
        <v>-5.4419911025466498E-2</v>
      </c>
      <c r="E220" s="29">
        <v>5.4227791988565303E-2</v>
      </c>
      <c r="F220" s="29">
        <v>-1.00354281503738</v>
      </c>
      <c r="G220" s="29">
        <v>0.33151415256970002</v>
      </c>
    </row>
    <row r="221" spans="1:7">
      <c r="A221" t="s">
        <v>2152</v>
      </c>
      <c r="B221" t="s">
        <v>2153</v>
      </c>
      <c r="C221" s="18">
        <v>3</v>
      </c>
      <c r="D221" s="29">
        <v>-5.4337833384600097E-2</v>
      </c>
      <c r="E221" s="29">
        <v>0.10262577983848099</v>
      </c>
      <c r="F221" s="29">
        <v>-0.52947547361024005</v>
      </c>
      <c r="G221" s="29">
        <v>0.60422426180756195</v>
      </c>
    </row>
    <row r="222" spans="1:7">
      <c r="A222" t="s">
        <v>801</v>
      </c>
      <c r="B222" t="s">
        <v>802</v>
      </c>
      <c r="C222" s="18">
        <v>35</v>
      </c>
      <c r="D222" s="29">
        <v>-5.4271873853884003E-2</v>
      </c>
      <c r="E222" s="29">
        <v>3.9635797290881701E-2</v>
      </c>
      <c r="F222" s="29">
        <v>-1.3692640886113701</v>
      </c>
      <c r="G222" s="29">
        <v>0.19107056609096801</v>
      </c>
    </row>
    <row r="223" spans="1:7">
      <c r="A223" t="s">
        <v>27</v>
      </c>
      <c r="B223" t="s">
        <v>28</v>
      </c>
      <c r="C223" s="18">
        <v>57</v>
      </c>
      <c r="D223" s="29">
        <v>-5.3878498328266702E-2</v>
      </c>
      <c r="E223" s="29">
        <v>4.6116199976631897E-2</v>
      </c>
      <c r="F223" s="29">
        <v>-1.1683204243968099</v>
      </c>
      <c r="G223" s="29">
        <v>0.26091169779745899</v>
      </c>
    </row>
    <row r="224" spans="1:7">
      <c r="A224" t="s">
        <v>2373</v>
      </c>
      <c r="B224" t="s">
        <v>2374</v>
      </c>
      <c r="C224" s="18">
        <v>2</v>
      </c>
      <c r="D224" s="29">
        <v>-5.2585957535649798E-2</v>
      </c>
      <c r="E224" s="29">
        <v>8.1601334089891397E-2</v>
      </c>
      <c r="F224" s="29">
        <v>-0.64442521831471</v>
      </c>
      <c r="G224" s="29">
        <v>0.52903214373065899</v>
      </c>
    </row>
    <row r="225" spans="1:7">
      <c r="A225" t="s">
        <v>1701</v>
      </c>
      <c r="B225" t="s">
        <v>1702</v>
      </c>
      <c r="C225" s="18">
        <v>17</v>
      </c>
      <c r="D225" s="29">
        <v>-5.2486991913633103E-2</v>
      </c>
      <c r="E225" s="29">
        <v>5.8701005022244401E-2</v>
      </c>
      <c r="F225" s="29">
        <v>-0.89414128248304103</v>
      </c>
      <c r="G225" s="29">
        <v>0.38536864148240801</v>
      </c>
    </row>
    <row r="226" spans="1:7">
      <c r="A226" t="s">
        <v>2176</v>
      </c>
      <c r="B226" t="s">
        <v>2177</v>
      </c>
      <c r="C226" s="18">
        <v>5</v>
      </c>
      <c r="D226" s="29">
        <v>-5.2471760292199798E-2</v>
      </c>
      <c r="E226" s="29">
        <v>5.9777017639628102E-2</v>
      </c>
      <c r="F226" s="29">
        <v>-0.87779153869019</v>
      </c>
      <c r="G226" s="29">
        <v>0.39389973993931099</v>
      </c>
    </row>
    <row r="227" spans="1:7">
      <c r="A227" t="s">
        <v>1551</v>
      </c>
      <c r="B227" t="s">
        <v>1552</v>
      </c>
      <c r="C227" s="18">
        <v>10</v>
      </c>
      <c r="D227" s="29">
        <v>-5.2297686163033298E-2</v>
      </c>
      <c r="E227" s="29">
        <v>4.9390468429823899E-2</v>
      </c>
      <c r="F227" s="29">
        <v>-1.0588619186177599</v>
      </c>
      <c r="G227" s="29">
        <v>0.30641680549022499</v>
      </c>
    </row>
    <row r="228" spans="1:7">
      <c r="A228" t="s">
        <v>2802</v>
      </c>
      <c r="B228" t="s">
        <v>2803</v>
      </c>
      <c r="C228" s="18">
        <v>33</v>
      </c>
      <c r="D228" s="29">
        <v>-5.2124905437649402E-2</v>
      </c>
      <c r="E228" s="29">
        <v>3.77204611304017E-2</v>
      </c>
      <c r="F228" s="29">
        <v>-1.3818734945326001</v>
      </c>
      <c r="G228" s="29">
        <v>0.18724542848688899</v>
      </c>
    </row>
    <row r="229" spans="1:7">
      <c r="A229" t="s">
        <v>1413</v>
      </c>
      <c r="B229" t="s">
        <v>1414</v>
      </c>
      <c r="C229" s="18">
        <v>51</v>
      </c>
      <c r="D229" s="29">
        <v>-5.1948475815983698E-2</v>
      </c>
      <c r="E229" s="29">
        <v>3.4256824637189098E-2</v>
      </c>
      <c r="F229" s="29">
        <v>-1.5164416540693799</v>
      </c>
      <c r="G229" s="29">
        <v>0.15019701824895501</v>
      </c>
    </row>
    <row r="230" spans="1:7">
      <c r="A230" t="s">
        <v>2886</v>
      </c>
      <c r="B230" t="s">
        <v>2887</v>
      </c>
      <c r="C230" s="18">
        <v>9</v>
      </c>
      <c r="D230" s="29">
        <v>-5.1864318373416901E-2</v>
      </c>
      <c r="E230" s="29">
        <v>7.1756929250197096E-2</v>
      </c>
      <c r="F230" s="29">
        <v>-0.72277784062609496</v>
      </c>
      <c r="G230" s="29">
        <v>0.48093494534833398</v>
      </c>
    </row>
    <row r="231" spans="1:7">
      <c r="A231" t="s">
        <v>1107</v>
      </c>
      <c r="B231" t="s">
        <v>1108</v>
      </c>
      <c r="C231" s="18">
        <v>7</v>
      </c>
      <c r="D231" s="29">
        <v>-5.1853979790616997E-2</v>
      </c>
      <c r="E231" s="29">
        <v>4.9598520986976202E-2</v>
      </c>
      <c r="F231" s="29">
        <v>-1.0454743157408499</v>
      </c>
      <c r="G231" s="29">
        <v>0.31235987877356203</v>
      </c>
    </row>
    <row r="232" spans="1:7">
      <c r="A232" t="s">
        <v>1752</v>
      </c>
      <c r="B232" t="s">
        <v>1753</v>
      </c>
      <c r="C232" s="18">
        <v>6</v>
      </c>
      <c r="D232" s="29">
        <v>-5.1826805540716697E-2</v>
      </c>
      <c r="E232" s="29">
        <v>9.8235817534749206E-2</v>
      </c>
      <c r="F232" s="29">
        <v>-0.52757544896884301</v>
      </c>
      <c r="G232" s="29">
        <v>0.60551061385884997</v>
      </c>
    </row>
    <row r="233" spans="1:7">
      <c r="A233" t="s">
        <v>2481</v>
      </c>
      <c r="B233" t="s">
        <v>2482</v>
      </c>
      <c r="C233" s="18">
        <v>2</v>
      </c>
      <c r="D233" s="29">
        <v>-5.1318250311866299E-2</v>
      </c>
      <c r="E233" s="29">
        <v>0.14177656446588299</v>
      </c>
      <c r="F233" s="29">
        <v>-0.36196567821486197</v>
      </c>
      <c r="G233" s="29">
        <v>0.72242627044789498</v>
      </c>
    </row>
    <row r="234" spans="1:7">
      <c r="A234" t="s">
        <v>1704</v>
      </c>
      <c r="B234" t="s">
        <v>1705</v>
      </c>
      <c r="C234" s="18">
        <v>7</v>
      </c>
      <c r="D234" s="29">
        <v>-5.1175611663583503E-2</v>
      </c>
      <c r="E234" s="29">
        <v>5.5022112589414099E-2</v>
      </c>
      <c r="F234" s="29">
        <v>-0.93009172594782097</v>
      </c>
      <c r="G234" s="29">
        <v>0.36705125575800102</v>
      </c>
    </row>
    <row r="235" spans="1:7">
      <c r="A235" t="s">
        <v>1248</v>
      </c>
      <c r="B235" t="s">
        <v>1249</v>
      </c>
      <c r="C235" s="18">
        <v>4</v>
      </c>
      <c r="D235" s="29">
        <v>-5.0717608892916502E-2</v>
      </c>
      <c r="E235" s="29">
        <v>9.2527308458095994E-2</v>
      </c>
      <c r="F235" s="29">
        <v>-0.54813665001274303</v>
      </c>
      <c r="G235" s="29">
        <v>0.59166277254222699</v>
      </c>
    </row>
    <row r="236" spans="1:7">
      <c r="A236" t="s">
        <v>36</v>
      </c>
      <c r="B236" t="s">
        <v>37</v>
      </c>
      <c r="C236" s="18">
        <v>9</v>
      </c>
      <c r="D236" s="29">
        <v>-5.0345582074966699E-2</v>
      </c>
      <c r="E236" s="29">
        <v>5.7325918180473799E-2</v>
      </c>
      <c r="F236" s="29">
        <v>-0.87823420318307699</v>
      </c>
      <c r="G236" s="29">
        <v>0.39366711373468699</v>
      </c>
    </row>
    <row r="237" spans="1:7">
      <c r="A237" t="s">
        <v>2934</v>
      </c>
      <c r="B237" t="s">
        <v>2935</v>
      </c>
      <c r="C237" s="18">
        <v>7</v>
      </c>
      <c r="D237" s="29">
        <v>-5.0162545202216698E-2</v>
      </c>
      <c r="E237" s="29">
        <v>8.8829467824325506E-2</v>
      </c>
      <c r="F237" s="29">
        <v>-0.56470613221978405</v>
      </c>
      <c r="G237" s="29">
        <v>0.580621197491621</v>
      </c>
    </row>
    <row r="238" spans="1:7">
      <c r="A238" t="s">
        <v>2970</v>
      </c>
      <c r="B238" t="s">
        <v>2971</v>
      </c>
      <c r="C238" s="18">
        <v>15</v>
      </c>
      <c r="D238" s="29">
        <v>-5.0082568254033198E-2</v>
      </c>
      <c r="E238" s="29">
        <v>2.4018454664837301E-2</v>
      </c>
      <c r="F238" s="29">
        <v>-2.0851702972944999</v>
      </c>
      <c r="G238" s="29">
        <v>5.4554749404734003E-2</v>
      </c>
    </row>
    <row r="239" spans="1:7">
      <c r="A239" t="s">
        <v>2727</v>
      </c>
      <c r="B239" t="s">
        <v>2728</v>
      </c>
      <c r="C239" s="18">
        <v>15</v>
      </c>
      <c r="D239" s="29">
        <v>-4.9808949695899801E-2</v>
      </c>
      <c r="E239" s="29">
        <v>4.6039659698244202E-2</v>
      </c>
      <c r="F239" s="29">
        <v>-1.08187050083256</v>
      </c>
      <c r="G239" s="29">
        <v>0.296396564469947</v>
      </c>
    </row>
    <row r="240" spans="1:7">
      <c r="A240" t="s">
        <v>1053</v>
      </c>
      <c r="B240" t="s">
        <v>1054</v>
      </c>
      <c r="C240" s="18">
        <v>5</v>
      </c>
      <c r="D240" s="29">
        <v>-4.92849720233327E-2</v>
      </c>
      <c r="E240" s="29">
        <v>6.2251815266987302E-2</v>
      </c>
      <c r="F240" s="29">
        <v>-0.79170337141106695</v>
      </c>
      <c r="G240" s="29">
        <v>0.44087438033378901</v>
      </c>
    </row>
    <row r="241" spans="1:7">
      <c r="A241" t="s">
        <v>72</v>
      </c>
      <c r="B241" t="s">
        <v>73</v>
      </c>
      <c r="C241" s="18">
        <v>11</v>
      </c>
      <c r="D241" s="29">
        <v>-4.9206408598566398E-2</v>
      </c>
      <c r="E241" s="29">
        <v>6.8233340805702203E-2</v>
      </c>
      <c r="F241" s="29">
        <v>-0.72114904557706005</v>
      </c>
      <c r="G241" s="29">
        <v>0.48190745584898198</v>
      </c>
    </row>
    <row r="242" spans="1:7">
      <c r="A242" t="s">
        <v>1389</v>
      </c>
      <c r="B242" t="s">
        <v>1390</v>
      </c>
      <c r="C242" s="18">
        <v>11</v>
      </c>
      <c r="D242" s="29">
        <v>-4.9112553534649897E-2</v>
      </c>
      <c r="E242" s="29">
        <v>4.9709233284903301E-2</v>
      </c>
      <c r="F242" s="29">
        <v>-0.98799660121825705</v>
      </c>
      <c r="G242" s="29">
        <v>0.33882447108138403</v>
      </c>
    </row>
    <row r="243" spans="1:7">
      <c r="A243" t="s">
        <v>2961</v>
      </c>
      <c r="B243" t="s">
        <v>2962</v>
      </c>
      <c r="C243" s="18">
        <v>13</v>
      </c>
      <c r="D243" s="29">
        <v>-4.9078558611265997E-2</v>
      </c>
      <c r="E243" s="29">
        <v>8.2758882067258399E-2</v>
      </c>
      <c r="F243" s="29">
        <v>-0.593030710243037</v>
      </c>
      <c r="G243" s="29">
        <v>0.56199598836276099</v>
      </c>
    </row>
    <row r="244" spans="1:7">
      <c r="A244" t="s">
        <v>2946</v>
      </c>
      <c r="B244" t="s">
        <v>2947</v>
      </c>
      <c r="C244" s="18">
        <v>15</v>
      </c>
      <c r="D244" s="29">
        <v>-4.8779567742432701E-2</v>
      </c>
      <c r="E244" s="29">
        <v>0.100307261362581</v>
      </c>
      <c r="F244" s="29">
        <v>-0.48630146092922499</v>
      </c>
      <c r="G244" s="29">
        <v>0.633781603807128</v>
      </c>
    </row>
    <row r="245" spans="1:7">
      <c r="A245" t="s">
        <v>69</v>
      </c>
      <c r="B245" t="s">
        <v>70</v>
      </c>
      <c r="C245" s="18">
        <v>10</v>
      </c>
      <c r="D245" s="29">
        <v>-4.8238597369549503E-2</v>
      </c>
      <c r="E245" s="29">
        <v>5.9010903547736498E-2</v>
      </c>
      <c r="F245" s="29">
        <v>-0.81745227524820396</v>
      </c>
      <c r="G245" s="29">
        <v>0.42646426462394299</v>
      </c>
    </row>
    <row r="246" spans="1:7">
      <c r="A246" t="s">
        <v>306</v>
      </c>
      <c r="B246" t="s">
        <v>307</v>
      </c>
      <c r="C246" s="18">
        <v>4</v>
      </c>
      <c r="D246" s="29">
        <v>-4.7934753299983798E-2</v>
      </c>
      <c r="E246" s="29">
        <v>7.0715895201323695E-2</v>
      </c>
      <c r="F246" s="29">
        <v>-0.67784977003425595</v>
      </c>
      <c r="G246" s="29">
        <v>0.50818885828717397</v>
      </c>
    </row>
    <row r="247" spans="1:7">
      <c r="A247" t="s">
        <v>60</v>
      </c>
      <c r="B247" t="s">
        <v>61</v>
      </c>
      <c r="C247" s="18">
        <v>21</v>
      </c>
      <c r="D247" s="29">
        <v>-4.7841115243700501E-2</v>
      </c>
      <c r="E247" s="29">
        <v>4.8324655028266897E-2</v>
      </c>
      <c r="F247" s="29">
        <v>-0.98999393199426799</v>
      </c>
      <c r="G247" s="29">
        <v>0.33787892300015998</v>
      </c>
    </row>
    <row r="248" spans="1:7">
      <c r="A248" t="s">
        <v>2772</v>
      </c>
      <c r="B248" t="s">
        <v>2773</v>
      </c>
      <c r="C248" s="18">
        <v>10</v>
      </c>
      <c r="D248" s="29">
        <v>-4.7604944320149799E-2</v>
      </c>
      <c r="E248" s="29">
        <v>6.3453079024604606E-2</v>
      </c>
      <c r="F248" s="29">
        <v>-0.75023852351893805</v>
      </c>
      <c r="G248" s="29">
        <v>0.46471726341414199</v>
      </c>
    </row>
    <row r="249" spans="1:7">
      <c r="A249" t="s">
        <v>2763</v>
      </c>
      <c r="B249" t="s">
        <v>2764</v>
      </c>
      <c r="C249" s="18">
        <v>14</v>
      </c>
      <c r="D249" s="29">
        <v>-4.7597800536817003E-2</v>
      </c>
      <c r="E249" s="29">
        <v>4.4213290442941103E-2</v>
      </c>
      <c r="F249" s="29">
        <v>-1.0765496089517199</v>
      </c>
      <c r="G249" s="29">
        <v>0.29869208845586098</v>
      </c>
    </row>
    <row r="250" spans="1:7">
      <c r="A250" t="s">
        <v>2856</v>
      </c>
      <c r="B250" t="s">
        <v>2857</v>
      </c>
      <c r="C250" s="18">
        <v>7</v>
      </c>
      <c r="D250" s="29">
        <v>-4.7516785938716402E-2</v>
      </c>
      <c r="E250" s="29">
        <v>6.5788315949831602E-2</v>
      </c>
      <c r="F250" s="29">
        <v>-0.72226785642227698</v>
      </c>
      <c r="G250" s="29">
        <v>0.481239316667531</v>
      </c>
    </row>
    <row r="251" spans="1:7">
      <c r="A251" t="s">
        <v>1770</v>
      </c>
      <c r="B251" t="s">
        <v>1771</v>
      </c>
      <c r="C251" s="18">
        <v>13</v>
      </c>
      <c r="D251" s="29">
        <v>-4.7237931472316697E-2</v>
      </c>
      <c r="E251" s="29">
        <v>5.3855263843650199E-2</v>
      </c>
      <c r="F251" s="29">
        <v>-0.87712747280294501</v>
      </c>
      <c r="G251" s="29">
        <v>0.394248887594358</v>
      </c>
    </row>
    <row r="252" spans="1:7">
      <c r="A252" t="s">
        <v>1356</v>
      </c>
      <c r="B252" t="s">
        <v>1357</v>
      </c>
      <c r="C252" s="18">
        <v>6</v>
      </c>
      <c r="D252" s="29">
        <v>-4.6926196381100099E-2</v>
      </c>
      <c r="E252" s="29">
        <v>8.5414171343666107E-2</v>
      </c>
      <c r="F252" s="29">
        <v>-0.54939590986946896</v>
      </c>
      <c r="G252" s="29">
        <v>0.59081990127530204</v>
      </c>
    </row>
    <row r="253" spans="1:7">
      <c r="A253" t="s">
        <v>312</v>
      </c>
      <c r="B253" t="s">
        <v>313</v>
      </c>
      <c r="C253" s="18">
        <v>32</v>
      </c>
      <c r="D253" s="29">
        <v>-4.6604652918799901E-2</v>
      </c>
      <c r="E253" s="29">
        <v>2.77058869227669E-2</v>
      </c>
      <c r="F253" s="29">
        <v>-1.6821209531647701</v>
      </c>
      <c r="G253" s="29">
        <v>0.11323997955326599</v>
      </c>
    </row>
    <row r="254" spans="1:7">
      <c r="A254" t="s">
        <v>1377</v>
      </c>
      <c r="B254" t="s">
        <v>1378</v>
      </c>
      <c r="C254" s="18">
        <v>31</v>
      </c>
      <c r="D254" s="29">
        <v>-4.6089673682583203E-2</v>
      </c>
      <c r="E254" s="29">
        <v>2.9271171718806901E-2</v>
      </c>
      <c r="F254" s="29">
        <v>-1.5745756311138801</v>
      </c>
      <c r="G254" s="29">
        <v>0.13620650094329301</v>
      </c>
    </row>
    <row r="255" spans="1:7">
      <c r="A255" t="s">
        <v>1545</v>
      </c>
      <c r="B255" t="s">
        <v>1546</v>
      </c>
      <c r="C255" s="18">
        <v>29</v>
      </c>
      <c r="D255" s="29">
        <v>-4.5562057828866798E-2</v>
      </c>
      <c r="E255" s="29">
        <v>3.4976712280211701E-2</v>
      </c>
      <c r="F255" s="29">
        <v>-1.3026398097068601</v>
      </c>
      <c r="G255" s="29">
        <v>0.21234299298821099</v>
      </c>
    </row>
    <row r="256" spans="1:7">
      <c r="A256" t="s">
        <v>1935</v>
      </c>
      <c r="B256" t="s">
        <v>1936</v>
      </c>
      <c r="C256" s="18">
        <v>3</v>
      </c>
      <c r="D256" s="29">
        <v>-4.5088003158049499E-2</v>
      </c>
      <c r="E256" s="29">
        <v>9.0701018655160795E-2</v>
      </c>
      <c r="F256" s="29">
        <v>-0.49710580792340497</v>
      </c>
      <c r="G256" s="29">
        <v>0.62632140547841297</v>
      </c>
    </row>
    <row r="257" spans="1:7">
      <c r="A257" t="s">
        <v>2067</v>
      </c>
      <c r="B257" t="s">
        <v>2068</v>
      </c>
      <c r="C257" s="18">
        <v>2</v>
      </c>
      <c r="D257" s="29">
        <v>-4.4969781971532903E-2</v>
      </c>
      <c r="E257" s="29">
        <v>0.19013994868449099</v>
      </c>
      <c r="F257" s="29">
        <v>-0.23650885720051101</v>
      </c>
      <c r="G257" s="29">
        <v>0.81623713970086198</v>
      </c>
    </row>
    <row r="258" spans="1:7">
      <c r="A258" t="s">
        <v>390</v>
      </c>
      <c r="B258" t="s">
        <v>391</v>
      </c>
      <c r="C258" s="18">
        <v>65</v>
      </c>
      <c r="D258" s="29">
        <v>-4.4944459198350002E-2</v>
      </c>
      <c r="E258" s="29">
        <v>5.7743243809074203E-2</v>
      </c>
      <c r="F258" s="29">
        <v>-0.77835009316340198</v>
      </c>
      <c r="G258" s="29">
        <v>0.44846725738508803</v>
      </c>
    </row>
    <row r="259" spans="1:7">
      <c r="A259" t="s">
        <v>1311</v>
      </c>
      <c r="B259" t="s">
        <v>1312</v>
      </c>
      <c r="C259" s="18">
        <v>2</v>
      </c>
      <c r="D259" s="29">
        <v>-4.4579036937116699E-2</v>
      </c>
      <c r="E259" s="29">
        <v>8.8937673492924196E-2</v>
      </c>
      <c r="F259" s="29">
        <v>-0.50123907210888996</v>
      </c>
      <c r="G259" s="29">
        <v>0.62347851714154801</v>
      </c>
    </row>
    <row r="260" spans="1:7">
      <c r="A260" t="s">
        <v>2412</v>
      </c>
      <c r="B260" t="s">
        <v>2413</v>
      </c>
      <c r="C260" s="18">
        <v>7</v>
      </c>
      <c r="D260" s="29">
        <v>-4.4194867505316503E-2</v>
      </c>
      <c r="E260" s="29">
        <v>4.8889619348841402E-2</v>
      </c>
      <c r="F260" s="29">
        <v>-0.90397241978861598</v>
      </c>
      <c r="G260" s="29">
        <v>0.38029921550516799</v>
      </c>
    </row>
    <row r="261" spans="1:7">
      <c r="A261" t="s">
        <v>2004</v>
      </c>
      <c r="B261" t="s">
        <v>2005</v>
      </c>
      <c r="C261" s="18">
        <v>25</v>
      </c>
      <c r="D261" s="29">
        <v>-4.3866748056183E-2</v>
      </c>
      <c r="E261" s="29">
        <v>6.0318652256233798E-2</v>
      </c>
      <c r="F261" s="29">
        <v>-0.72725013599171495</v>
      </c>
      <c r="G261" s="29">
        <v>0.47827072413453298</v>
      </c>
    </row>
    <row r="262" spans="1:7">
      <c r="A262" t="s">
        <v>2299</v>
      </c>
      <c r="B262" t="s">
        <v>2300</v>
      </c>
      <c r="C262" s="18">
        <v>3</v>
      </c>
      <c r="D262" s="29">
        <v>-4.3757100068183001E-2</v>
      </c>
      <c r="E262" s="29">
        <v>0.100285935041259</v>
      </c>
      <c r="F262" s="29">
        <v>-0.43632339919033403</v>
      </c>
      <c r="G262" s="29">
        <v>0.66881689495115704</v>
      </c>
    </row>
    <row r="263" spans="1:7">
      <c r="A263" t="s">
        <v>2143</v>
      </c>
      <c r="B263" t="s">
        <v>2144</v>
      </c>
      <c r="C263" s="18">
        <v>4</v>
      </c>
      <c r="D263" s="29">
        <v>-4.3281567522067299E-2</v>
      </c>
      <c r="E263" s="29">
        <v>6.6756249160316403E-2</v>
      </c>
      <c r="F263" s="29">
        <v>-0.64835229759727497</v>
      </c>
      <c r="G263" s="29">
        <v>0.52655857869771505</v>
      </c>
    </row>
    <row r="264" spans="1:7">
      <c r="A264" t="s">
        <v>1335</v>
      </c>
      <c r="B264" t="s">
        <v>1336</v>
      </c>
      <c r="C264" s="18">
        <v>5</v>
      </c>
      <c r="D264" s="29">
        <v>-4.2904022809699703E-2</v>
      </c>
      <c r="E264" s="29">
        <v>6.0286615552790697E-2</v>
      </c>
      <c r="F264" s="29">
        <v>-0.71166746410121895</v>
      </c>
      <c r="G264" s="29">
        <v>0.48759201855282103</v>
      </c>
    </row>
    <row r="265" spans="1:7">
      <c r="A265" t="s">
        <v>1764</v>
      </c>
      <c r="B265" t="s">
        <v>1765</v>
      </c>
      <c r="C265" s="18">
        <v>19</v>
      </c>
      <c r="D265" s="29">
        <v>-4.2839321068199702E-2</v>
      </c>
      <c r="E265" s="29">
        <v>3.99729953545521E-2</v>
      </c>
      <c r="F265" s="29">
        <v>-1.07170655309225</v>
      </c>
      <c r="G265" s="29">
        <v>0.300792815960299</v>
      </c>
    </row>
    <row r="266" spans="1:7">
      <c r="A266" t="s">
        <v>2055</v>
      </c>
      <c r="B266" t="s">
        <v>2056</v>
      </c>
      <c r="C266" s="18">
        <v>11</v>
      </c>
      <c r="D266" s="29">
        <v>-4.2380963949934097E-2</v>
      </c>
      <c r="E266" s="29">
        <v>4.8474846237003703E-2</v>
      </c>
      <c r="F266" s="29">
        <v>-0.87428774384811103</v>
      </c>
      <c r="G266" s="29">
        <v>0.395744267586355</v>
      </c>
    </row>
    <row r="267" spans="1:7">
      <c r="A267" t="s">
        <v>1827</v>
      </c>
      <c r="B267" t="s">
        <v>1828</v>
      </c>
      <c r="C267" s="18">
        <v>12</v>
      </c>
      <c r="D267" s="29">
        <v>-4.2159493422583599E-2</v>
      </c>
      <c r="E267" s="29">
        <v>7.2951794522025798E-2</v>
      </c>
      <c r="F267" s="29">
        <v>-0.577908928749582</v>
      </c>
      <c r="G267" s="29">
        <v>0.57189988947243098</v>
      </c>
    </row>
    <row r="268" spans="1:7">
      <c r="A268" t="s">
        <v>2979</v>
      </c>
      <c r="B268" t="s">
        <v>2980</v>
      </c>
      <c r="C268" s="18">
        <v>2</v>
      </c>
      <c r="D268" s="29">
        <v>-4.2130986168983198E-2</v>
      </c>
      <c r="E268" s="29">
        <v>5.7077527155677502E-2</v>
      </c>
      <c r="F268" s="29">
        <v>-0.73813615039894698</v>
      </c>
      <c r="G268" s="29">
        <v>0.47182303755197302</v>
      </c>
    </row>
    <row r="269" spans="1:7">
      <c r="A269" t="s">
        <v>2388</v>
      </c>
      <c r="B269" t="s">
        <v>2389</v>
      </c>
      <c r="C269" s="18">
        <v>21</v>
      </c>
      <c r="D269" s="29">
        <v>-4.1782987737966501E-2</v>
      </c>
      <c r="E269" s="29">
        <v>4.6701898488699302E-2</v>
      </c>
      <c r="F269" s="29">
        <v>-0.89467428712939601</v>
      </c>
      <c r="G269" s="29">
        <v>0.38509263507868502</v>
      </c>
    </row>
    <row r="270" spans="1:7">
      <c r="A270" t="s">
        <v>423</v>
      </c>
      <c r="B270" t="s">
        <v>424</v>
      </c>
      <c r="C270" s="18">
        <v>3</v>
      </c>
      <c r="D270" s="29">
        <v>-4.1556207536333302E-2</v>
      </c>
      <c r="E270" s="29">
        <v>9.3363017514210098E-2</v>
      </c>
      <c r="F270" s="29">
        <v>-0.44510351788927899</v>
      </c>
      <c r="G270" s="29">
        <v>0.66260094814106396</v>
      </c>
    </row>
    <row r="271" spans="1:7">
      <c r="A271" t="s">
        <v>2290</v>
      </c>
      <c r="B271" t="s">
        <v>2291</v>
      </c>
      <c r="C271" s="18">
        <v>2</v>
      </c>
      <c r="D271" s="29">
        <v>-4.1093378784383502E-2</v>
      </c>
      <c r="E271" s="29">
        <v>0.144914031617667</v>
      </c>
      <c r="F271" s="29">
        <v>-0.283570737254775</v>
      </c>
      <c r="G271" s="29">
        <v>0.78061582470449198</v>
      </c>
    </row>
    <row r="272" spans="1:7">
      <c r="A272" t="s">
        <v>348</v>
      </c>
      <c r="B272" t="s">
        <v>349</v>
      </c>
      <c r="C272" s="18">
        <v>26</v>
      </c>
      <c r="D272" s="29">
        <v>-4.1042092919982801E-2</v>
      </c>
      <c r="E272" s="29">
        <v>4.9613579493182201E-2</v>
      </c>
      <c r="F272" s="29">
        <v>-0.82723507030212795</v>
      </c>
      <c r="G272" s="29">
        <v>0.42106962379129298</v>
      </c>
    </row>
    <row r="273" spans="1:7">
      <c r="A273" t="s">
        <v>1521</v>
      </c>
      <c r="B273" t="s">
        <v>1522</v>
      </c>
      <c r="C273" s="18">
        <v>18</v>
      </c>
      <c r="D273" s="29">
        <v>-4.0976022199815901E-2</v>
      </c>
      <c r="E273" s="29">
        <v>4.2931371732221897E-2</v>
      </c>
      <c r="F273" s="29">
        <v>-0.95445406346197703</v>
      </c>
      <c r="G273" s="29">
        <v>0.35498343004271199</v>
      </c>
    </row>
    <row r="274" spans="1:7">
      <c r="A274" t="s">
        <v>2919</v>
      </c>
      <c r="B274" t="s">
        <v>2920</v>
      </c>
      <c r="C274" s="18">
        <v>22</v>
      </c>
      <c r="D274" s="29">
        <v>-4.0642018274316599E-2</v>
      </c>
      <c r="E274" s="29">
        <v>3.4620194139666501E-2</v>
      </c>
      <c r="F274" s="29">
        <v>-1.17393964084536</v>
      </c>
      <c r="G274" s="29">
        <v>0.25872194129829001</v>
      </c>
    </row>
    <row r="275" spans="1:7">
      <c r="A275" t="s">
        <v>1899</v>
      </c>
      <c r="B275" t="s">
        <v>1900</v>
      </c>
      <c r="C275" s="18">
        <v>10</v>
      </c>
      <c r="D275" s="29">
        <v>-4.0517563864651003E-2</v>
      </c>
      <c r="E275" s="29">
        <v>5.6272973185751897E-2</v>
      </c>
      <c r="F275" s="29">
        <v>-0.72001818227919601</v>
      </c>
      <c r="G275" s="29">
        <v>0.482583357588038</v>
      </c>
    </row>
    <row r="276" spans="1:7">
      <c r="A276" t="s">
        <v>1623</v>
      </c>
      <c r="B276" t="s">
        <v>1624</v>
      </c>
      <c r="C276" s="18">
        <v>67</v>
      </c>
      <c r="D276" s="29">
        <v>-3.9740486568466502E-2</v>
      </c>
      <c r="E276" s="29">
        <v>2.68860571020259E-2</v>
      </c>
      <c r="F276" s="29">
        <v>-1.4781076458203299</v>
      </c>
      <c r="G276" s="29">
        <v>0.160068614468235</v>
      </c>
    </row>
    <row r="277" spans="1:7">
      <c r="A277" t="s">
        <v>315</v>
      </c>
      <c r="B277" t="s">
        <v>316</v>
      </c>
      <c r="C277" s="18">
        <v>7</v>
      </c>
      <c r="D277" s="29">
        <v>-3.9595264679316997E-2</v>
      </c>
      <c r="E277" s="29">
        <v>5.0823870772629003E-2</v>
      </c>
      <c r="F277" s="29">
        <v>-0.77906826216473102</v>
      </c>
      <c r="G277" s="29">
        <v>0.44805682210700298</v>
      </c>
    </row>
    <row r="278" spans="1:7">
      <c r="A278" t="s">
        <v>1941</v>
      </c>
      <c r="B278" t="s">
        <v>1942</v>
      </c>
      <c r="C278" s="18">
        <v>24</v>
      </c>
      <c r="D278" s="29">
        <v>-3.9130072262733802E-2</v>
      </c>
      <c r="E278" s="29">
        <v>5.6468432219228502E-2</v>
      </c>
      <c r="F278" s="29">
        <v>-0.69295481962060301</v>
      </c>
      <c r="G278" s="29">
        <v>0.49892727631899902</v>
      </c>
    </row>
    <row r="279" spans="1:7">
      <c r="A279" t="s">
        <v>1938</v>
      </c>
      <c r="B279" t="s">
        <v>1939</v>
      </c>
      <c r="C279" s="18">
        <v>17</v>
      </c>
      <c r="D279" s="29">
        <v>-3.8994358741249603E-2</v>
      </c>
      <c r="E279" s="29">
        <v>6.2011039074063502E-2</v>
      </c>
      <c r="F279" s="29">
        <v>-0.62882930722506203</v>
      </c>
      <c r="G279" s="29">
        <v>0.53891962289124296</v>
      </c>
    </row>
    <row r="280" spans="1:7">
      <c r="A280" t="s">
        <v>1599</v>
      </c>
      <c r="B280" t="s">
        <v>1600</v>
      </c>
      <c r="C280" s="18">
        <v>7</v>
      </c>
      <c r="D280" s="29">
        <v>-3.8857465815033999E-2</v>
      </c>
      <c r="E280" s="29">
        <v>5.7503541633666097E-2</v>
      </c>
      <c r="F280" s="29">
        <v>-0.67574039287146204</v>
      </c>
      <c r="G280" s="29">
        <v>0.50949008631606596</v>
      </c>
    </row>
    <row r="281" spans="1:7">
      <c r="A281" t="s">
        <v>2010</v>
      </c>
      <c r="B281" t="s">
        <v>2011</v>
      </c>
      <c r="C281" s="18">
        <v>21</v>
      </c>
      <c r="D281" s="29">
        <v>-3.8599293682499897E-2</v>
      </c>
      <c r="E281" s="29">
        <v>2.5087438129325099E-2</v>
      </c>
      <c r="F281" s="29">
        <v>-1.5385904883360999</v>
      </c>
      <c r="G281" s="29">
        <v>0.144730023481804</v>
      </c>
    </row>
    <row r="282" spans="1:7">
      <c r="A282" t="s">
        <v>297</v>
      </c>
      <c r="B282" t="s">
        <v>298</v>
      </c>
      <c r="C282" s="18">
        <v>12</v>
      </c>
      <c r="D282" s="29">
        <v>-3.84394933102499E-2</v>
      </c>
      <c r="E282" s="29">
        <v>5.5049386102938302E-2</v>
      </c>
      <c r="F282" s="29">
        <v>-0.69827287879960898</v>
      </c>
      <c r="G282" s="29">
        <v>0.49569020629990601</v>
      </c>
    </row>
    <row r="283" spans="1:7">
      <c r="A283" t="s">
        <v>2631</v>
      </c>
      <c r="B283" t="s">
        <v>2632</v>
      </c>
      <c r="C283" s="18">
        <v>3</v>
      </c>
      <c r="D283" s="29">
        <v>-3.81593270246499E-2</v>
      </c>
      <c r="E283" s="29">
        <v>0.10304525078554801</v>
      </c>
      <c r="F283" s="29">
        <v>-0.37031621286520899</v>
      </c>
      <c r="G283" s="29">
        <v>0.71632378206638203</v>
      </c>
    </row>
    <row r="284" spans="1:7">
      <c r="A284" t="s">
        <v>663</v>
      </c>
      <c r="B284" t="s">
        <v>664</v>
      </c>
      <c r="C284" s="18">
        <v>24</v>
      </c>
      <c r="D284" s="29">
        <v>-3.79542083530836E-2</v>
      </c>
      <c r="E284" s="29">
        <v>4.0169761939121799E-2</v>
      </c>
      <c r="F284" s="29">
        <v>-0.944845239825024</v>
      </c>
      <c r="G284" s="29">
        <v>0.35970982117077099</v>
      </c>
    </row>
    <row r="285" spans="1:7">
      <c r="A285" t="s">
        <v>2829</v>
      </c>
      <c r="B285" t="s">
        <v>2830</v>
      </c>
      <c r="C285" s="18">
        <v>11</v>
      </c>
      <c r="D285" s="29">
        <v>-3.7844057843416698E-2</v>
      </c>
      <c r="E285" s="29">
        <v>3.3316741127471398E-2</v>
      </c>
      <c r="F285" s="29">
        <v>-1.13588714150113</v>
      </c>
      <c r="G285" s="29">
        <v>0.27382723931035102</v>
      </c>
    </row>
    <row r="286" spans="1:7">
      <c r="A286" t="s">
        <v>903</v>
      </c>
      <c r="B286" t="s">
        <v>904</v>
      </c>
      <c r="C286" s="18">
        <v>24</v>
      </c>
      <c r="D286" s="29">
        <v>-3.7614830872983299E-2</v>
      </c>
      <c r="E286" s="29">
        <v>2.48367198923981E-2</v>
      </c>
      <c r="F286" s="29">
        <v>-1.5144846435416901</v>
      </c>
      <c r="G286" s="29">
        <v>0.15068830924475801</v>
      </c>
    </row>
    <row r="287" spans="1:7">
      <c r="A287" t="s">
        <v>2251</v>
      </c>
      <c r="B287" t="s">
        <v>2252</v>
      </c>
      <c r="C287" s="18">
        <v>2</v>
      </c>
      <c r="D287" s="29">
        <v>-3.73642137443332E-2</v>
      </c>
      <c r="E287" s="29">
        <v>9.1913528131192399E-2</v>
      </c>
      <c r="F287" s="29">
        <v>-0.40651484611712002</v>
      </c>
      <c r="G287" s="29">
        <v>0.69846692818966105</v>
      </c>
    </row>
    <row r="288" spans="1:7">
      <c r="A288" t="s">
        <v>1299</v>
      </c>
      <c r="B288" t="s">
        <v>1300</v>
      </c>
      <c r="C288" s="18">
        <v>3</v>
      </c>
      <c r="D288" s="29">
        <v>-3.7338148011433099E-2</v>
      </c>
      <c r="E288" s="29">
        <v>9.2263772645995695E-2</v>
      </c>
      <c r="F288" s="29">
        <v>-0.40468915307305697</v>
      </c>
      <c r="G288" s="29">
        <v>0.69973819594544695</v>
      </c>
    </row>
    <row r="289" spans="1:7">
      <c r="A289" t="s">
        <v>2778</v>
      </c>
      <c r="B289" t="s">
        <v>2779</v>
      </c>
      <c r="C289" s="18">
        <v>4</v>
      </c>
      <c r="D289" s="29">
        <v>-3.73196523252666E-2</v>
      </c>
      <c r="E289" s="29">
        <v>6.3179697625223699E-2</v>
      </c>
      <c r="F289" s="29">
        <v>-0.59069058143714903</v>
      </c>
      <c r="G289" s="29">
        <v>0.56352264794539597</v>
      </c>
    </row>
    <row r="290" spans="1:7">
      <c r="A290" t="s">
        <v>2685</v>
      </c>
      <c r="B290" t="s">
        <v>2686</v>
      </c>
      <c r="C290" s="18">
        <v>7</v>
      </c>
      <c r="D290" s="29">
        <v>-3.7046901166466799E-2</v>
      </c>
      <c r="E290" s="29">
        <v>7.2417294622328404E-2</v>
      </c>
      <c r="F290" s="29">
        <v>-0.51157532685630303</v>
      </c>
      <c r="G290" s="29">
        <v>0.61639626321196705</v>
      </c>
    </row>
    <row r="291" spans="1:7">
      <c r="A291" t="s">
        <v>2943</v>
      </c>
      <c r="B291" t="s">
        <v>2944</v>
      </c>
      <c r="C291" s="18">
        <v>7</v>
      </c>
      <c r="D291" s="29">
        <v>-3.6069976155983598E-2</v>
      </c>
      <c r="E291" s="29">
        <v>8.5657744849499895E-2</v>
      </c>
      <c r="F291" s="29">
        <v>-0.42109416047969001</v>
      </c>
      <c r="G291" s="29">
        <v>0.679657915651666</v>
      </c>
    </row>
    <row r="292" spans="1:7">
      <c r="A292" t="s">
        <v>2323</v>
      </c>
      <c r="B292" t="s">
        <v>2324</v>
      </c>
      <c r="C292" s="18">
        <v>2</v>
      </c>
      <c r="D292" s="29">
        <v>-3.5371914164966801E-2</v>
      </c>
      <c r="E292" s="29">
        <v>6.9741985370818604E-2</v>
      </c>
      <c r="F292" s="29">
        <v>-0.50718249526298997</v>
      </c>
      <c r="G292" s="29">
        <v>0.63012365493823497</v>
      </c>
    </row>
    <row r="293" spans="1:7">
      <c r="A293" t="s">
        <v>2928</v>
      </c>
      <c r="B293" t="s">
        <v>2929</v>
      </c>
      <c r="C293" s="18">
        <v>5</v>
      </c>
      <c r="D293" s="29">
        <v>-3.53044061134501E-2</v>
      </c>
      <c r="E293" s="29">
        <v>3.9403163041129202E-2</v>
      </c>
      <c r="F293" s="29">
        <v>-0.895978987184333</v>
      </c>
      <c r="G293" s="29">
        <v>0.38441758305942197</v>
      </c>
    </row>
    <row r="294" spans="1:7">
      <c r="A294" t="s">
        <v>1440</v>
      </c>
      <c r="B294" t="s">
        <v>1441</v>
      </c>
      <c r="C294" s="18">
        <v>6</v>
      </c>
      <c r="D294" s="29">
        <v>-3.52617393469669E-2</v>
      </c>
      <c r="E294" s="29">
        <v>9.4704839840581007E-2</v>
      </c>
      <c r="F294" s="29">
        <v>-0.37233302338427399</v>
      </c>
      <c r="G294" s="29">
        <v>0.71485288818787796</v>
      </c>
    </row>
    <row r="295" spans="1:7">
      <c r="A295" t="s">
        <v>1200</v>
      </c>
      <c r="B295" t="s">
        <v>1201</v>
      </c>
      <c r="C295" s="18">
        <v>30</v>
      </c>
      <c r="D295" s="29">
        <v>-3.5238281502017202E-2</v>
      </c>
      <c r="E295" s="29">
        <v>2.9149957561549301E-2</v>
      </c>
      <c r="F295" s="29">
        <v>-1.20886218882523</v>
      </c>
      <c r="G295" s="29">
        <v>0.245426915198941</v>
      </c>
    </row>
    <row r="296" spans="1:7">
      <c r="A296" t="s">
        <v>453</v>
      </c>
      <c r="B296" t="s">
        <v>454</v>
      </c>
      <c r="C296" s="18">
        <v>36</v>
      </c>
      <c r="D296" s="29">
        <v>-3.49192818200506E-2</v>
      </c>
      <c r="E296" s="29">
        <v>4.0922790377547903E-2</v>
      </c>
      <c r="F296" s="29">
        <v>-0.85329669599482705</v>
      </c>
      <c r="G296" s="29">
        <v>0.40691490479926501</v>
      </c>
    </row>
    <row r="297" spans="1:7">
      <c r="A297" t="s">
        <v>810</v>
      </c>
      <c r="B297" t="s">
        <v>811</v>
      </c>
      <c r="C297" s="18">
        <v>17</v>
      </c>
      <c r="D297" s="29">
        <v>-3.4721302557483E-2</v>
      </c>
      <c r="E297" s="29">
        <v>0.142745471906462</v>
      </c>
      <c r="F297" s="29">
        <v>-0.24323925721605499</v>
      </c>
      <c r="G297" s="29">
        <v>0.81111507348801903</v>
      </c>
    </row>
    <row r="298" spans="1:7">
      <c r="A298" t="s">
        <v>222</v>
      </c>
      <c r="B298" t="s">
        <v>223</v>
      </c>
      <c r="C298" s="18">
        <v>8</v>
      </c>
      <c r="D298" s="29">
        <v>-3.4393820943732903E-2</v>
      </c>
      <c r="E298" s="29">
        <v>6.9832681211505696E-2</v>
      </c>
      <c r="F298" s="29">
        <v>-0.49251754833188499</v>
      </c>
      <c r="G298" s="29">
        <v>0.62948442795107595</v>
      </c>
    </row>
    <row r="299" spans="1:7">
      <c r="A299" t="s">
        <v>2805</v>
      </c>
      <c r="B299" t="s">
        <v>2806</v>
      </c>
      <c r="C299" s="18">
        <v>6</v>
      </c>
      <c r="D299" s="29">
        <v>-3.4024855788883202E-2</v>
      </c>
      <c r="E299" s="29">
        <v>0.10609018506776501</v>
      </c>
      <c r="F299" s="29">
        <v>-0.32071633928388299</v>
      </c>
      <c r="G299" s="29">
        <v>0.75285003976270204</v>
      </c>
    </row>
    <row r="300" spans="1:7">
      <c r="A300" t="s">
        <v>1926</v>
      </c>
      <c r="B300" t="s">
        <v>1927</v>
      </c>
      <c r="C300" s="18">
        <v>2</v>
      </c>
      <c r="D300" s="29">
        <v>-3.3526010229882899E-2</v>
      </c>
      <c r="E300" s="29">
        <v>8.3135263301811493E-2</v>
      </c>
      <c r="F300" s="29">
        <v>-0.40327063268171998</v>
      </c>
      <c r="G300" s="29">
        <v>0.69243893842240001</v>
      </c>
    </row>
    <row r="301" spans="1:7">
      <c r="A301" t="s">
        <v>189</v>
      </c>
      <c r="B301" t="s">
        <v>190</v>
      </c>
      <c r="C301" s="18">
        <v>7</v>
      </c>
      <c r="D301" s="29">
        <v>-3.3481849916850097E-2</v>
      </c>
      <c r="E301" s="29">
        <v>5.9375204806066201E-2</v>
      </c>
      <c r="F301" s="29">
        <v>-0.56390289559774898</v>
      </c>
      <c r="G301" s="29">
        <v>0.58115399783362398</v>
      </c>
    </row>
    <row r="302" spans="1:7">
      <c r="A302" t="s">
        <v>2994</v>
      </c>
      <c r="B302" t="s">
        <v>2995</v>
      </c>
      <c r="C302" s="18">
        <v>12</v>
      </c>
      <c r="D302" s="29">
        <v>-3.3467771997600003E-2</v>
      </c>
      <c r="E302" s="29">
        <v>3.7064617754003E-2</v>
      </c>
      <c r="F302" s="29">
        <v>-0.90295743017572105</v>
      </c>
      <c r="G302" s="29">
        <v>0.38082049531259898</v>
      </c>
    </row>
    <row r="303" spans="1:7">
      <c r="A303" t="s">
        <v>1680</v>
      </c>
      <c r="B303" t="s">
        <v>1681</v>
      </c>
      <c r="C303" s="18">
        <v>10</v>
      </c>
      <c r="D303" s="29">
        <v>-3.3203026102234197E-2</v>
      </c>
      <c r="E303" s="29">
        <v>5.1842784273144801E-2</v>
      </c>
      <c r="F303" s="29">
        <v>-0.64045607441330499</v>
      </c>
      <c r="G303" s="29">
        <v>0.54554268427029495</v>
      </c>
    </row>
    <row r="304" spans="1:7">
      <c r="A304" t="s">
        <v>465</v>
      </c>
      <c r="B304" t="s">
        <v>466</v>
      </c>
      <c r="C304" s="18">
        <v>16</v>
      </c>
      <c r="D304" s="29">
        <v>-3.2973308289199997E-2</v>
      </c>
      <c r="E304" s="29">
        <v>7.4165485350900395E-2</v>
      </c>
      <c r="F304" s="29">
        <v>-0.444591013369532</v>
      </c>
      <c r="G304" s="29">
        <v>0.66296308168551299</v>
      </c>
    </row>
    <row r="305" spans="1:7">
      <c r="A305" t="s">
        <v>2811</v>
      </c>
      <c r="B305" t="s">
        <v>2812</v>
      </c>
      <c r="C305" s="18">
        <v>8</v>
      </c>
      <c r="D305" s="29">
        <v>-3.2960037103499901E-2</v>
      </c>
      <c r="E305" s="29">
        <v>5.8434338718153497E-2</v>
      </c>
      <c r="F305" s="29">
        <v>-0.56405253873884198</v>
      </c>
      <c r="G305" s="29">
        <v>0.58105471790720498</v>
      </c>
    </row>
    <row r="306" spans="1:7">
      <c r="A306" t="s">
        <v>2052</v>
      </c>
      <c r="B306" t="s">
        <v>2053</v>
      </c>
      <c r="C306" s="18">
        <v>18</v>
      </c>
      <c r="D306" s="29">
        <v>-3.2382586388649999E-2</v>
      </c>
      <c r="E306" s="29">
        <v>4.4741693436755998E-2</v>
      </c>
      <c r="F306" s="29">
        <v>-0.72376756222747696</v>
      </c>
      <c r="G306" s="29">
        <v>0.48034458471675401</v>
      </c>
    </row>
    <row r="307" spans="1:7">
      <c r="A307" t="s">
        <v>918</v>
      </c>
      <c r="B307" t="s">
        <v>919</v>
      </c>
      <c r="C307" s="18">
        <v>19</v>
      </c>
      <c r="D307" s="29">
        <v>-3.2226957026616397E-2</v>
      </c>
      <c r="E307" s="29">
        <v>3.5960650806550601E-2</v>
      </c>
      <c r="F307" s="29">
        <v>-0.89617279731616895</v>
      </c>
      <c r="G307" s="29">
        <v>0.38431737378119302</v>
      </c>
    </row>
    <row r="308" spans="1:7">
      <c r="A308" t="s">
        <v>1431</v>
      </c>
      <c r="B308" t="s">
        <v>1432</v>
      </c>
      <c r="C308" s="18">
        <v>25</v>
      </c>
      <c r="D308" s="29">
        <v>-3.2037929043500397E-2</v>
      </c>
      <c r="E308" s="29">
        <v>3.3626065968340703E-2</v>
      </c>
      <c r="F308" s="29">
        <v>-0.95277065933506599</v>
      </c>
      <c r="G308" s="29">
        <v>0.35580832819322999</v>
      </c>
    </row>
    <row r="309" spans="1:7">
      <c r="A309" t="s">
        <v>2155</v>
      </c>
      <c r="B309" t="s">
        <v>2156</v>
      </c>
      <c r="C309" s="18">
        <v>2</v>
      </c>
      <c r="D309" s="29">
        <v>-3.1666228155566897E-2</v>
      </c>
      <c r="E309" s="29">
        <v>0.119415477190619</v>
      </c>
      <c r="F309" s="29">
        <v>-0.26517691760356399</v>
      </c>
      <c r="G309" s="29">
        <v>0.79974837614544902</v>
      </c>
    </row>
    <row r="310" spans="1:7">
      <c r="A310" t="s">
        <v>2922</v>
      </c>
      <c r="B310" t="s">
        <v>2923</v>
      </c>
      <c r="C310" s="18">
        <v>10</v>
      </c>
      <c r="D310" s="29">
        <v>-3.1574521769283499E-2</v>
      </c>
      <c r="E310" s="29">
        <v>5.91778584692048E-2</v>
      </c>
      <c r="F310" s="29">
        <v>-0.533552963659784</v>
      </c>
      <c r="G310" s="29">
        <v>0.60146830113611605</v>
      </c>
    </row>
    <row r="311" spans="1:7">
      <c r="A311" t="s">
        <v>2883</v>
      </c>
      <c r="B311" t="s">
        <v>2884</v>
      </c>
      <c r="C311" s="18">
        <v>15</v>
      </c>
      <c r="D311" s="29">
        <v>-3.1565333225516697E-2</v>
      </c>
      <c r="E311" s="29">
        <v>7.2247270424183899E-2</v>
      </c>
      <c r="F311" s="29">
        <v>-0.43690693143405801</v>
      </c>
      <c r="G311" s="29">
        <v>0.66840299521187896</v>
      </c>
    </row>
    <row r="312" spans="1:7">
      <c r="A312" t="s">
        <v>684</v>
      </c>
      <c r="B312" t="s">
        <v>685</v>
      </c>
      <c r="C312" s="18">
        <v>8</v>
      </c>
      <c r="D312" s="29">
        <v>-3.1495981165633097E-2</v>
      </c>
      <c r="E312" s="29">
        <v>6.4819859664003401E-2</v>
      </c>
      <c r="F312" s="29">
        <v>-0.48590017517615602</v>
      </c>
      <c r="G312" s="29">
        <v>0.63405948311591498</v>
      </c>
    </row>
    <row r="313" spans="1:7">
      <c r="A313" t="s">
        <v>1062</v>
      </c>
      <c r="B313" t="s">
        <v>1063</v>
      </c>
      <c r="C313" s="18">
        <v>14</v>
      </c>
      <c r="D313" s="29">
        <v>-3.14401895730669E-2</v>
      </c>
      <c r="E313" s="29">
        <v>6.8400734511785993E-2</v>
      </c>
      <c r="F313" s="29">
        <v>-0.45964695843506698</v>
      </c>
      <c r="G313" s="29">
        <v>0.65236114912440102</v>
      </c>
    </row>
    <row r="314" spans="1:7">
      <c r="A314" t="s">
        <v>654</v>
      </c>
      <c r="B314" t="s">
        <v>655</v>
      </c>
      <c r="C314" s="18">
        <v>9</v>
      </c>
      <c r="D314" s="29">
        <v>-3.09304532635165E-2</v>
      </c>
      <c r="E314" s="29">
        <v>0.109258342142146</v>
      </c>
      <c r="F314" s="29">
        <v>-0.283094660390103</v>
      </c>
      <c r="G314" s="29">
        <v>0.78097378895123903</v>
      </c>
    </row>
    <row r="315" spans="1:7">
      <c r="A315" t="s">
        <v>1173</v>
      </c>
      <c r="B315" t="s">
        <v>1174</v>
      </c>
      <c r="C315" s="18">
        <v>92</v>
      </c>
      <c r="D315" s="29">
        <v>-3.0003014241450202E-2</v>
      </c>
      <c r="E315" s="29">
        <v>5.6984267554799101E-2</v>
      </c>
      <c r="F315" s="29">
        <v>-0.52651399287702805</v>
      </c>
      <c r="G315" s="29">
        <v>0.60622982781904899</v>
      </c>
    </row>
    <row r="316" spans="1:7">
      <c r="A316" t="s">
        <v>1359</v>
      </c>
      <c r="B316" t="s">
        <v>1360</v>
      </c>
      <c r="C316" s="18">
        <v>14</v>
      </c>
      <c r="D316" s="29">
        <v>-2.9913601916465901E-2</v>
      </c>
      <c r="E316" s="29">
        <v>3.2765751013927501E-2</v>
      </c>
      <c r="F316" s="29">
        <v>-0.91295334276790296</v>
      </c>
      <c r="G316" s="29">
        <v>0.37570785452835997</v>
      </c>
    </row>
    <row r="317" spans="1:7">
      <c r="A317" t="s">
        <v>318</v>
      </c>
      <c r="B317" t="s">
        <v>319</v>
      </c>
      <c r="C317" s="18">
        <v>5</v>
      </c>
      <c r="D317" s="29">
        <v>-2.9367351383267001E-2</v>
      </c>
      <c r="E317" s="29">
        <v>7.5784321891998199E-2</v>
      </c>
      <c r="F317" s="29">
        <v>-0.38751222746466002</v>
      </c>
      <c r="G317" s="29">
        <v>0.70382024707088897</v>
      </c>
    </row>
    <row r="318" spans="1:7">
      <c r="A318" t="s">
        <v>1158</v>
      </c>
      <c r="B318" t="s">
        <v>1159</v>
      </c>
      <c r="C318" s="18">
        <v>5</v>
      </c>
      <c r="D318" s="29">
        <v>-2.8433386645133299E-2</v>
      </c>
      <c r="E318" s="29">
        <v>0.11509691088468001</v>
      </c>
      <c r="F318" s="29">
        <v>-0.247038660087253</v>
      </c>
      <c r="G318" s="29">
        <v>0.80822751320410402</v>
      </c>
    </row>
    <row r="319" spans="1:7">
      <c r="A319" t="s">
        <v>1095</v>
      </c>
      <c r="B319" t="s">
        <v>1096</v>
      </c>
      <c r="C319" s="18">
        <v>7</v>
      </c>
      <c r="D319" s="29">
        <v>-2.8016200144516799E-2</v>
      </c>
      <c r="E319" s="29">
        <v>7.6879096698832805E-2</v>
      </c>
      <c r="F319" s="29">
        <v>-0.36441895583487199</v>
      </c>
      <c r="G319" s="29">
        <v>0.72063139574270296</v>
      </c>
    </row>
    <row r="320" spans="1:7">
      <c r="A320" t="s">
        <v>2814</v>
      </c>
      <c r="B320" t="s">
        <v>2815</v>
      </c>
      <c r="C320" s="18">
        <v>4</v>
      </c>
      <c r="D320" s="29">
        <v>-2.8009323408866801E-2</v>
      </c>
      <c r="E320" s="29">
        <v>0.113738765491464</v>
      </c>
      <c r="F320" s="29">
        <v>-0.24626013204767</v>
      </c>
      <c r="G320" s="29">
        <v>0.81368923613338395</v>
      </c>
    </row>
    <row r="321" spans="1:7">
      <c r="A321" t="s">
        <v>2739</v>
      </c>
      <c r="B321" t="s">
        <v>2740</v>
      </c>
      <c r="C321" s="18">
        <v>3</v>
      </c>
      <c r="D321" s="29">
        <v>-2.7399723161500099E-2</v>
      </c>
      <c r="E321" s="29">
        <v>0.211157149196151</v>
      </c>
      <c r="F321" s="29">
        <v>-0.12975986494327801</v>
      </c>
      <c r="G321" s="29">
        <v>0.90099726069989905</v>
      </c>
    </row>
    <row r="322" spans="1:7">
      <c r="A322" t="s">
        <v>2913</v>
      </c>
      <c r="B322" t="s">
        <v>2914</v>
      </c>
      <c r="C322" s="18">
        <v>6</v>
      </c>
      <c r="D322" s="29">
        <v>-2.65330227875165E-2</v>
      </c>
      <c r="E322" s="29">
        <v>6.6341991215188204E-2</v>
      </c>
      <c r="F322" s="29">
        <v>-0.39994311749632999</v>
      </c>
      <c r="G322" s="29">
        <v>0.69483593990002002</v>
      </c>
    </row>
    <row r="323" spans="1:7">
      <c r="A323" t="s">
        <v>717</v>
      </c>
      <c r="B323" t="s">
        <v>718</v>
      </c>
      <c r="C323" s="18">
        <v>16</v>
      </c>
      <c r="D323" s="29">
        <v>-2.53316916182008E-2</v>
      </c>
      <c r="E323" s="29">
        <v>4.6278178533686903E-2</v>
      </c>
      <c r="F323" s="29">
        <v>-0.54737875216418297</v>
      </c>
      <c r="G323" s="29">
        <v>0.59217035628552706</v>
      </c>
    </row>
    <row r="324" spans="1:7">
      <c r="A324" t="s">
        <v>288</v>
      </c>
      <c r="B324" t="s">
        <v>289</v>
      </c>
      <c r="C324" s="18">
        <v>14</v>
      </c>
      <c r="D324" s="29">
        <v>-2.5191903255866899E-2</v>
      </c>
      <c r="E324" s="29">
        <v>6.8725773562594794E-2</v>
      </c>
      <c r="F324" s="29">
        <v>-0.36655685269111399</v>
      </c>
      <c r="G324" s="29">
        <v>0.71906864338526</v>
      </c>
    </row>
    <row r="325" spans="1:7">
      <c r="A325" t="s">
        <v>1386</v>
      </c>
      <c r="B325" t="s">
        <v>1387</v>
      </c>
      <c r="C325" s="18">
        <v>21</v>
      </c>
      <c r="D325" s="29">
        <v>-2.51691501412168E-2</v>
      </c>
      <c r="E325" s="29">
        <v>3.4087810822144703E-2</v>
      </c>
      <c r="F325" s="29">
        <v>-0.73836217504662904</v>
      </c>
      <c r="G325" s="29">
        <v>0.47168972698595801</v>
      </c>
    </row>
    <row r="326" spans="1:7">
      <c r="A326" t="s">
        <v>1128</v>
      </c>
      <c r="B326" t="s">
        <v>1129</v>
      </c>
      <c r="C326" s="18">
        <v>4</v>
      </c>
      <c r="D326" s="29">
        <v>-2.4689036601051002E-2</v>
      </c>
      <c r="E326" s="29">
        <v>5.9380356543410499E-2</v>
      </c>
      <c r="F326" s="29">
        <v>-0.41577784368811999</v>
      </c>
      <c r="G326" s="29">
        <v>0.68345978989648504</v>
      </c>
    </row>
    <row r="327" spans="1:7">
      <c r="A327" t="s">
        <v>2643</v>
      </c>
      <c r="B327" t="s">
        <v>2644</v>
      </c>
      <c r="C327" s="18">
        <v>6</v>
      </c>
      <c r="D327" s="29">
        <v>-2.45876147985001E-2</v>
      </c>
      <c r="E327" s="29">
        <v>8.1059524441847899E-2</v>
      </c>
      <c r="F327" s="29">
        <v>-0.30332789351779699</v>
      </c>
      <c r="G327" s="29">
        <v>0.76580646769188299</v>
      </c>
    </row>
    <row r="328" spans="1:7">
      <c r="A328" t="s">
        <v>468</v>
      </c>
      <c r="B328" t="s">
        <v>469</v>
      </c>
      <c r="C328" s="18">
        <v>41</v>
      </c>
      <c r="D328" s="29">
        <v>-2.45805494190501E-2</v>
      </c>
      <c r="E328" s="29">
        <v>6.2276523704909999E-2</v>
      </c>
      <c r="F328" s="29">
        <v>-0.39470008852006799</v>
      </c>
      <c r="G328" s="29">
        <v>0.69861962429192503</v>
      </c>
    </row>
    <row r="329" spans="1:7">
      <c r="A329" t="s">
        <v>2790</v>
      </c>
      <c r="B329" t="s">
        <v>2791</v>
      </c>
      <c r="C329" s="18">
        <v>7</v>
      </c>
      <c r="D329" s="29">
        <v>-2.43413975800836E-2</v>
      </c>
      <c r="E329" s="29">
        <v>8.5827920855293297E-2</v>
      </c>
      <c r="F329" s="29">
        <v>-0.28360698170847498</v>
      </c>
      <c r="G329" s="29">
        <v>0.78058857444270202</v>
      </c>
    </row>
    <row r="330" spans="1:7">
      <c r="A330" t="s">
        <v>1722</v>
      </c>
      <c r="B330" t="s">
        <v>1723</v>
      </c>
      <c r="C330" s="18">
        <v>11</v>
      </c>
      <c r="D330" s="29">
        <v>-2.43231325357662E-2</v>
      </c>
      <c r="E330" s="29">
        <v>5.6197641864351403E-2</v>
      </c>
      <c r="F330" s="29">
        <v>-0.43281411334797398</v>
      </c>
      <c r="G330" s="29">
        <v>0.67130837057092496</v>
      </c>
    </row>
    <row r="331" spans="1:7">
      <c r="A331" t="s">
        <v>2754</v>
      </c>
      <c r="B331" t="s">
        <v>2755</v>
      </c>
      <c r="C331" s="18">
        <v>3</v>
      </c>
      <c r="D331" s="29">
        <v>-2.40938410921663E-2</v>
      </c>
      <c r="E331" s="29">
        <v>7.7519031127006005E-2</v>
      </c>
      <c r="F331" s="29">
        <v>-0.31081194826456698</v>
      </c>
      <c r="G331" s="29">
        <v>0.760220849250414</v>
      </c>
    </row>
    <row r="332" spans="1:7">
      <c r="A332" t="s">
        <v>2131</v>
      </c>
      <c r="B332" t="s">
        <v>2132</v>
      </c>
      <c r="C332" s="18">
        <v>2</v>
      </c>
      <c r="D332" s="29">
        <v>-2.40592477388002E-2</v>
      </c>
      <c r="E332" s="29">
        <v>0.168442474978797</v>
      </c>
      <c r="F332" s="29">
        <v>-0.142833615700723</v>
      </c>
      <c r="G332" s="29">
        <v>0.89109752948863696</v>
      </c>
    </row>
    <row r="333" spans="1:7">
      <c r="A333" t="s">
        <v>831</v>
      </c>
      <c r="B333" t="s">
        <v>832</v>
      </c>
      <c r="C333" s="18">
        <v>124</v>
      </c>
      <c r="D333" s="29">
        <v>-2.3593979348666701E-2</v>
      </c>
      <c r="E333" s="29">
        <v>5.5990716540495297E-2</v>
      </c>
      <c r="F333" s="29">
        <v>-0.42139091632453701</v>
      </c>
      <c r="G333" s="29">
        <v>0.67944595897525395</v>
      </c>
    </row>
    <row r="334" spans="1:7">
      <c r="A334" t="s">
        <v>210</v>
      </c>
      <c r="B334" t="s">
        <v>211</v>
      </c>
      <c r="C334" s="18">
        <v>8</v>
      </c>
      <c r="D334" s="29">
        <v>-2.3037225482950102E-2</v>
      </c>
      <c r="E334" s="29">
        <v>4.8021065468763703E-2</v>
      </c>
      <c r="F334" s="29">
        <v>-0.47973166063829098</v>
      </c>
      <c r="G334" s="29">
        <v>0.63833814918476695</v>
      </c>
    </row>
    <row r="335" spans="1:7">
      <c r="A335" t="s">
        <v>2937</v>
      </c>
      <c r="B335" t="s">
        <v>2938</v>
      </c>
      <c r="C335" s="18">
        <v>23</v>
      </c>
      <c r="D335" s="29">
        <v>-2.27937061973504E-2</v>
      </c>
      <c r="E335" s="29">
        <v>3.63138812777314E-2</v>
      </c>
      <c r="F335" s="29">
        <v>-0.627685760798258</v>
      </c>
      <c r="G335" s="29">
        <v>0.53964860937111603</v>
      </c>
    </row>
    <row r="336" spans="1:7">
      <c r="A336" t="s">
        <v>2670</v>
      </c>
      <c r="B336" t="s">
        <v>2671</v>
      </c>
      <c r="C336" s="18">
        <v>12</v>
      </c>
      <c r="D336" s="29">
        <v>-2.2351876303982901E-2</v>
      </c>
      <c r="E336" s="29">
        <v>8.6903599964368305E-2</v>
      </c>
      <c r="F336" s="29">
        <v>-0.25720311141480401</v>
      </c>
      <c r="G336" s="29">
        <v>0.800516752616387</v>
      </c>
    </row>
    <row r="337" spans="1:7">
      <c r="A337" t="s">
        <v>1872</v>
      </c>
      <c r="B337" t="s">
        <v>1873</v>
      </c>
      <c r="C337" s="18">
        <v>3</v>
      </c>
      <c r="D337" s="29">
        <v>-2.20847066798334E-2</v>
      </c>
      <c r="E337" s="29">
        <v>6.0240490668760298E-2</v>
      </c>
      <c r="F337" s="29">
        <v>-0.36660901056182998</v>
      </c>
      <c r="G337" s="29">
        <v>0.71903053335385703</v>
      </c>
    </row>
    <row r="338" spans="1:7">
      <c r="A338" t="s">
        <v>1779</v>
      </c>
      <c r="B338" t="s">
        <v>1780</v>
      </c>
      <c r="C338" s="18">
        <v>16</v>
      </c>
      <c r="D338" s="29">
        <v>-2.2083273464400199E-2</v>
      </c>
      <c r="E338" s="29">
        <v>3.6163858725138498E-2</v>
      </c>
      <c r="F338" s="29">
        <v>-0.61064483279405801</v>
      </c>
      <c r="G338" s="29">
        <v>0.55057600196732204</v>
      </c>
    </row>
    <row r="339" spans="1:7">
      <c r="A339" t="s">
        <v>456</v>
      </c>
      <c r="B339" t="s">
        <v>457</v>
      </c>
      <c r="C339" s="18">
        <v>18</v>
      </c>
      <c r="D339" s="29">
        <v>-2.1875572721050399E-2</v>
      </c>
      <c r="E339" s="29">
        <v>6.2314430998840903E-2</v>
      </c>
      <c r="F339" s="29">
        <v>-0.351051471872659</v>
      </c>
      <c r="G339" s="29">
        <v>0.73043165877898497</v>
      </c>
    </row>
    <row r="340" spans="1:7">
      <c r="A340" t="s">
        <v>2103</v>
      </c>
      <c r="B340" t="s">
        <v>2104</v>
      </c>
      <c r="C340" s="18">
        <v>41</v>
      </c>
      <c r="D340" s="29">
        <v>-2.1806296326400201E-2</v>
      </c>
      <c r="E340" s="29">
        <v>3.51952165505207E-2</v>
      </c>
      <c r="F340" s="29">
        <v>-0.61958125176182699</v>
      </c>
      <c r="G340" s="29">
        <v>0.54483062131627302</v>
      </c>
    </row>
    <row r="341" spans="1:7">
      <c r="A341" t="s">
        <v>2607</v>
      </c>
      <c r="B341" t="s">
        <v>2608</v>
      </c>
      <c r="C341" s="18">
        <v>5</v>
      </c>
      <c r="D341" s="29">
        <v>-2.15632578354331E-2</v>
      </c>
      <c r="E341" s="29">
        <v>0.116776172559486</v>
      </c>
      <c r="F341" s="29">
        <v>-0.184654603441885</v>
      </c>
      <c r="G341" s="29">
        <v>0.85597334761083299</v>
      </c>
    </row>
    <row r="342" spans="1:7">
      <c r="A342" t="s">
        <v>1236</v>
      </c>
      <c r="B342" t="s">
        <v>1237</v>
      </c>
      <c r="C342" s="18">
        <v>6</v>
      </c>
      <c r="D342" s="29">
        <v>-2.1483432110666799E-2</v>
      </c>
      <c r="E342" s="29">
        <v>7.5923953580970593E-2</v>
      </c>
      <c r="F342" s="29">
        <v>-0.28295987099453901</v>
      </c>
      <c r="G342" s="29">
        <v>0.78107514698064695</v>
      </c>
    </row>
    <row r="343" spans="1:7">
      <c r="A343" t="s">
        <v>2128</v>
      </c>
      <c r="B343" t="s">
        <v>2129</v>
      </c>
      <c r="C343" s="18">
        <v>4</v>
      </c>
      <c r="D343" s="29">
        <v>-2.1097992962066499E-2</v>
      </c>
      <c r="E343" s="29">
        <v>0.12791024135144199</v>
      </c>
      <c r="F343" s="29">
        <v>-0.16494373506886201</v>
      </c>
      <c r="G343" s="29">
        <v>0.87119058076299805</v>
      </c>
    </row>
    <row r="344" spans="1:7">
      <c r="A344" t="s">
        <v>2976</v>
      </c>
      <c r="B344" t="s">
        <v>2977</v>
      </c>
      <c r="C344" s="18">
        <v>29</v>
      </c>
      <c r="D344" s="29">
        <v>-2.0949761991583198E-2</v>
      </c>
      <c r="E344" s="29">
        <v>4.5294826983918499E-2</v>
      </c>
      <c r="F344" s="29">
        <v>-0.46251996942214202</v>
      </c>
      <c r="G344" s="29">
        <v>0.65034674179768603</v>
      </c>
    </row>
    <row r="345" spans="1:7">
      <c r="A345" t="s">
        <v>1611</v>
      </c>
      <c r="B345" t="s">
        <v>1612</v>
      </c>
      <c r="C345" s="18">
        <v>94</v>
      </c>
      <c r="D345" s="29">
        <v>-2.08650521297165E-2</v>
      </c>
      <c r="E345" s="29">
        <v>3.9941676427309697E-2</v>
      </c>
      <c r="F345" s="29">
        <v>-0.52238799159291804</v>
      </c>
      <c r="G345" s="29">
        <v>0.60902948919505595</v>
      </c>
    </row>
    <row r="346" spans="1:7">
      <c r="A346" t="s">
        <v>2598</v>
      </c>
      <c r="B346" t="s">
        <v>2599</v>
      </c>
      <c r="C346" s="18">
        <v>2</v>
      </c>
      <c r="D346" s="29">
        <v>-2.0858704931666801E-2</v>
      </c>
      <c r="E346" s="29">
        <v>0.17654000055386199</v>
      </c>
      <c r="F346" s="29">
        <v>-0.11815285411932901</v>
      </c>
      <c r="G346" s="29">
        <v>0.90751423140309095</v>
      </c>
    </row>
    <row r="347" spans="1:7">
      <c r="A347" t="s">
        <v>2637</v>
      </c>
      <c r="B347" t="s">
        <v>2638</v>
      </c>
      <c r="C347" s="18">
        <v>3</v>
      </c>
      <c r="D347" s="29">
        <v>-2.0785523115950399E-2</v>
      </c>
      <c r="E347" s="29">
        <v>9.5001904944128898E-2</v>
      </c>
      <c r="F347" s="29">
        <v>-0.218790592969419</v>
      </c>
      <c r="G347" s="29">
        <v>0.82976221189104904</v>
      </c>
    </row>
    <row r="348" spans="1:7">
      <c r="A348" t="s">
        <v>2703</v>
      </c>
      <c r="B348" t="s">
        <v>2704</v>
      </c>
      <c r="C348" s="18">
        <v>2</v>
      </c>
      <c r="D348" s="29">
        <v>-2.0667692731250301E-2</v>
      </c>
      <c r="E348" s="29">
        <v>5.3837999182381698E-2</v>
      </c>
      <c r="F348" s="29">
        <v>-0.38388671654078999</v>
      </c>
      <c r="G348" s="29">
        <v>0.70644923516606895</v>
      </c>
    </row>
    <row r="349" spans="1:7">
      <c r="A349" t="s">
        <v>1818</v>
      </c>
      <c r="B349" t="s">
        <v>1819</v>
      </c>
      <c r="C349" s="18">
        <v>46</v>
      </c>
      <c r="D349" s="29">
        <v>-2.0507413779166501E-2</v>
      </c>
      <c r="E349" s="29">
        <v>3.27554316881426E-2</v>
      </c>
      <c r="F349" s="29">
        <v>-0.62607673665891805</v>
      </c>
      <c r="G349" s="29">
        <v>0.54067524916947596</v>
      </c>
    </row>
    <row r="350" spans="1:7">
      <c r="A350" t="s">
        <v>528</v>
      </c>
      <c r="B350" t="s">
        <v>529</v>
      </c>
      <c r="C350" s="18">
        <v>13</v>
      </c>
      <c r="D350" s="29">
        <v>-2.0465846534083398E-2</v>
      </c>
      <c r="E350" s="29">
        <v>8.8846471138201794E-2</v>
      </c>
      <c r="F350" s="29">
        <v>-0.23035069679074299</v>
      </c>
      <c r="G350" s="29">
        <v>0.82093131480425097</v>
      </c>
    </row>
    <row r="351" spans="1:7">
      <c r="A351" t="s">
        <v>708</v>
      </c>
      <c r="B351" t="s">
        <v>709</v>
      </c>
      <c r="C351" s="18">
        <v>14</v>
      </c>
      <c r="D351" s="29">
        <v>-2.01877791607495E-2</v>
      </c>
      <c r="E351" s="29">
        <v>4.7741966997442299E-2</v>
      </c>
      <c r="F351" s="29">
        <v>-0.42285185195304298</v>
      </c>
      <c r="G351" s="29">
        <v>0.67840289918432295</v>
      </c>
    </row>
    <row r="352" spans="1:7">
      <c r="A352" t="s">
        <v>897</v>
      </c>
      <c r="B352" t="s">
        <v>898</v>
      </c>
      <c r="C352" s="18">
        <v>7</v>
      </c>
      <c r="D352" s="29">
        <v>-2.0179885311832998E-2</v>
      </c>
      <c r="E352" s="29">
        <v>7.9642723027252199E-2</v>
      </c>
      <c r="F352" s="29">
        <v>-0.25338015257122498</v>
      </c>
      <c r="G352" s="29">
        <v>0.80341438585817404</v>
      </c>
    </row>
    <row r="353" spans="1:7">
      <c r="A353" t="s">
        <v>2949</v>
      </c>
      <c r="B353" t="s">
        <v>2950</v>
      </c>
      <c r="C353" s="18">
        <v>16</v>
      </c>
      <c r="D353" s="29">
        <v>-1.9987558788400001E-2</v>
      </c>
      <c r="E353" s="29">
        <v>4.7794620208974098E-2</v>
      </c>
      <c r="F353" s="29">
        <v>-0.418196832635298</v>
      </c>
      <c r="G353" s="29">
        <v>0.68172878531658798</v>
      </c>
    </row>
    <row r="354" spans="1:7">
      <c r="A354" t="s">
        <v>2676</v>
      </c>
      <c r="B354" t="s">
        <v>2677</v>
      </c>
      <c r="C354" s="18">
        <v>8</v>
      </c>
      <c r="D354" s="29">
        <v>-1.9966900621066801E-2</v>
      </c>
      <c r="E354" s="29">
        <v>5.9640406301221201E-2</v>
      </c>
      <c r="F354" s="29">
        <v>-0.33478813876990599</v>
      </c>
      <c r="G354" s="29">
        <v>0.74242060486008898</v>
      </c>
    </row>
    <row r="355" spans="1:7">
      <c r="A355" t="s">
        <v>1032</v>
      </c>
      <c r="B355" t="s">
        <v>1033</v>
      </c>
      <c r="C355" s="18">
        <v>16</v>
      </c>
      <c r="D355" s="29">
        <v>-1.9485388215649602E-2</v>
      </c>
      <c r="E355" s="29">
        <v>2.31432751415542E-2</v>
      </c>
      <c r="F355" s="29">
        <v>-0.84194601224194099</v>
      </c>
      <c r="G355" s="29">
        <v>0.41304092524617397</v>
      </c>
    </row>
    <row r="356" spans="1:7">
      <c r="A356" t="s">
        <v>660</v>
      </c>
      <c r="B356" t="s">
        <v>661</v>
      </c>
      <c r="C356" s="18">
        <v>26</v>
      </c>
      <c r="D356" s="29">
        <v>-1.9421290113533499E-2</v>
      </c>
      <c r="E356" s="29">
        <v>6.8748196354569302E-2</v>
      </c>
      <c r="F356" s="29">
        <v>-0.282498903874773</v>
      </c>
      <c r="G356" s="29">
        <v>0.78142181294574997</v>
      </c>
    </row>
    <row r="357" spans="1:7">
      <c r="A357" t="s">
        <v>1254</v>
      </c>
      <c r="B357" t="s">
        <v>1255</v>
      </c>
      <c r="C357" s="18">
        <v>31</v>
      </c>
      <c r="D357" s="29">
        <v>-1.9168879881032799E-2</v>
      </c>
      <c r="E357" s="29">
        <v>5.3525644327765499E-2</v>
      </c>
      <c r="F357" s="29">
        <v>-0.358125158917317</v>
      </c>
      <c r="G357" s="29">
        <v>0.72523946559395602</v>
      </c>
    </row>
    <row r="358" spans="1:7">
      <c r="A358" t="s">
        <v>2445</v>
      </c>
      <c r="B358" t="s">
        <v>2446</v>
      </c>
      <c r="C358" s="18">
        <v>2</v>
      </c>
      <c r="D358" s="29">
        <v>-1.9068893540449699E-2</v>
      </c>
      <c r="E358" s="29">
        <v>0.22040029830591801</v>
      </c>
      <c r="F358" s="29">
        <v>-8.6519363571740102E-2</v>
      </c>
      <c r="G358" s="29">
        <v>0.93219793577349097</v>
      </c>
    </row>
    <row r="359" spans="1:7">
      <c r="A359" t="s">
        <v>2212</v>
      </c>
      <c r="B359" t="s">
        <v>2213</v>
      </c>
      <c r="C359" s="18">
        <v>2</v>
      </c>
      <c r="D359" s="29">
        <v>-1.8266591264616501E-2</v>
      </c>
      <c r="E359" s="29">
        <v>0.14219482198449601</v>
      </c>
      <c r="F359" s="29">
        <v>-0.12846171899711101</v>
      </c>
      <c r="G359" s="29">
        <v>0.89949013742628203</v>
      </c>
    </row>
    <row r="360" spans="1:7">
      <c r="A360" t="s">
        <v>1968</v>
      </c>
      <c r="B360" t="s">
        <v>1969</v>
      </c>
      <c r="C360" s="18">
        <v>63</v>
      </c>
      <c r="D360" s="29">
        <v>-1.8151056130733399E-2</v>
      </c>
      <c r="E360" s="29">
        <v>1.31005516775632E-2</v>
      </c>
      <c r="F360" s="29">
        <v>-1.3855184558235001</v>
      </c>
      <c r="G360" s="29">
        <v>0.18615138763810399</v>
      </c>
    </row>
    <row r="361" spans="1:7">
      <c r="A361" t="s">
        <v>2892</v>
      </c>
      <c r="B361" t="s">
        <v>2893</v>
      </c>
      <c r="C361" s="18">
        <v>5</v>
      </c>
      <c r="D361" s="29">
        <v>-1.8138458328716699E-2</v>
      </c>
      <c r="E361" s="29">
        <v>9.3552689410222295E-2</v>
      </c>
      <c r="F361" s="29">
        <v>-0.19388494807648701</v>
      </c>
      <c r="G361" s="29">
        <v>0.84886717218479202</v>
      </c>
    </row>
    <row r="362" spans="1:7">
      <c r="A362" t="s">
        <v>144</v>
      </c>
      <c r="B362" t="s">
        <v>145</v>
      </c>
      <c r="C362" s="18">
        <v>5</v>
      </c>
      <c r="D362" s="29">
        <v>-1.80591714979664E-2</v>
      </c>
      <c r="E362" s="29">
        <v>0.10398940194522401</v>
      </c>
      <c r="F362" s="29">
        <v>-0.17366357686602499</v>
      </c>
      <c r="G362" s="29">
        <v>0.864451797621965</v>
      </c>
    </row>
    <row r="363" spans="1:7">
      <c r="A363" t="s">
        <v>477</v>
      </c>
      <c r="B363" t="s">
        <v>478</v>
      </c>
      <c r="C363" s="18">
        <v>37</v>
      </c>
      <c r="D363" s="29">
        <v>-1.7866402198516301E-2</v>
      </c>
      <c r="E363" s="29">
        <v>6.3601677095078205E-2</v>
      </c>
      <c r="F363" s="29">
        <v>-0.28091086610511501</v>
      </c>
      <c r="G363" s="29">
        <v>0.78261644806140995</v>
      </c>
    </row>
    <row r="364" spans="1:7">
      <c r="A364" t="s">
        <v>924</v>
      </c>
      <c r="B364" t="s">
        <v>925</v>
      </c>
      <c r="C364" s="18">
        <v>6</v>
      </c>
      <c r="D364" s="29">
        <v>-1.7740242605783801E-2</v>
      </c>
      <c r="E364" s="29">
        <v>9.0333565292199505E-2</v>
      </c>
      <c r="F364" s="29">
        <v>-0.19638594522866301</v>
      </c>
      <c r="G364" s="29">
        <v>0.84694402873611696</v>
      </c>
    </row>
    <row r="365" spans="1:7">
      <c r="A365" t="s">
        <v>549</v>
      </c>
      <c r="B365" t="s">
        <v>550</v>
      </c>
      <c r="C365" s="18">
        <v>60</v>
      </c>
      <c r="D365" s="29">
        <v>-1.76971476952336E-2</v>
      </c>
      <c r="E365" s="29">
        <v>3.4343943874180903E-2</v>
      </c>
      <c r="F365" s="29">
        <v>-0.51529165549731604</v>
      </c>
      <c r="G365" s="29">
        <v>0.61385942849807695</v>
      </c>
    </row>
    <row r="366" spans="1:7">
      <c r="A366" t="s">
        <v>2544</v>
      </c>
      <c r="B366" t="s">
        <v>2545</v>
      </c>
      <c r="C366" s="18">
        <v>12</v>
      </c>
      <c r="D366" s="29">
        <v>-1.76124521331671E-2</v>
      </c>
      <c r="E366" s="29">
        <v>5.1172881295418603E-2</v>
      </c>
      <c r="F366" s="29">
        <v>-0.34417550247935502</v>
      </c>
      <c r="G366" s="29">
        <v>0.73549181773418004</v>
      </c>
    </row>
    <row r="367" spans="1:7">
      <c r="A367" t="s">
        <v>2646</v>
      </c>
      <c r="B367" t="s">
        <v>2647</v>
      </c>
      <c r="C367" s="18">
        <v>15</v>
      </c>
      <c r="D367" s="29">
        <v>-1.74788024031164E-2</v>
      </c>
      <c r="E367" s="29">
        <v>8.2637123532330103E-2</v>
      </c>
      <c r="F367" s="29">
        <v>-0.21151271554458401</v>
      </c>
      <c r="G367" s="29">
        <v>0.835334140216346</v>
      </c>
    </row>
    <row r="368" spans="1:7">
      <c r="A368" t="s">
        <v>1293</v>
      </c>
      <c r="B368" t="s">
        <v>1294</v>
      </c>
      <c r="C368" s="18">
        <v>18</v>
      </c>
      <c r="D368" s="29">
        <v>-1.7375145905833899E-2</v>
      </c>
      <c r="E368" s="29">
        <v>3.3131260475381397E-2</v>
      </c>
      <c r="F368" s="29">
        <v>-0.52443359101126497</v>
      </c>
      <c r="G368" s="29">
        <v>0.60764067280691403</v>
      </c>
    </row>
    <row r="369" spans="1:7">
      <c r="A369" t="s">
        <v>1740</v>
      </c>
      <c r="B369" t="s">
        <v>1741</v>
      </c>
      <c r="C369" s="18">
        <v>25</v>
      </c>
      <c r="D369" s="29">
        <v>-1.6673600091982901E-2</v>
      </c>
      <c r="E369" s="29">
        <v>2.94346132992402E-2</v>
      </c>
      <c r="F369" s="29">
        <v>-0.56646234562263797</v>
      </c>
      <c r="G369" s="29">
        <v>0.57945715103164697</v>
      </c>
    </row>
    <row r="370" spans="1:7">
      <c r="A370" t="s">
        <v>480</v>
      </c>
      <c r="B370" t="s">
        <v>481</v>
      </c>
      <c r="C370" s="18">
        <v>7</v>
      </c>
      <c r="D370" s="29">
        <v>-1.6433667296849301E-2</v>
      </c>
      <c r="E370" s="29">
        <v>6.9700060328366606E-2</v>
      </c>
      <c r="F370" s="29">
        <v>-0.23577694509055</v>
      </c>
      <c r="G370" s="29">
        <v>0.81679467694401298</v>
      </c>
    </row>
    <row r="371" spans="1:7">
      <c r="A371" t="s">
        <v>2073</v>
      </c>
      <c r="B371" t="s">
        <v>2074</v>
      </c>
      <c r="C371" s="18">
        <v>96</v>
      </c>
      <c r="D371" s="29">
        <v>-1.6394608270916301E-2</v>
      </c>
      <c r="E371" s="29">
        <v>2.2024169839341901E-2</v>
      </c>
      <c r="F371" s="29">
        <v>-0.74439165655317996</v>
      </c>
      <c r="G371" s="29">
        <v>0.46814196646575001</v>
      </c>
    </row>
    <row r="372" spans="1:7">
      <c r="A372" t="s">
        <v>1746</v>
      </c>
      <c r="B372" t="s">
        <v>1747</v>
      </c>
      <c r="C372" s="18">
        <v>8</v>
      </c>
      <c r="D372" s="29">
        <v>-1.61969545158334E-2</v>
      </c>
      <c r="E372" s="29">
        <v>6.2648133255355995E-2</v>
      </c>
      <c r="F372" s="29">
        <v>-0.25853850185470101</v>
      </c>
      <c r="G372" s="29">
        <v>0.79950529646433399</v>
      </c>
    </row>
    <row r="373" spans="1:7">
      <c r="A373" t="s">
        <v>978</v>
      </c>
      <c r="B373" t="s">
        <v>979</v>
      </c>
      <c r="C373" s="18">
        <v>6</v>
      </c>
      <c r="D373" s="29">
        <v>-1.61882529369833E-2</v>
      </c>
      <c r="E373" s="29">
        <v>7.9586072628567497E-2</v>
      </c>
      <c r="F373" s="29">
        <v>-0.20340560103442701</v>
      </c>
      <c r="G373" s="29">
        <v>0.84155166624579203</v>
      </c>
    </row>
    <row r="374" spans="1:7">
      <c r="A374" t="s">
        <v>273</v>
      </c>
      <c r="B374" t="s">
        <v>274</v>
      </c>
      <c r="C374" s="18">
        <v>12</v>
      </c>
      <c r="D374" s="29">
        <v>-1.5934955069149902E-2</v>
      </c>
      <c r="E374" s="29">
        <v>0.102059151337565</v>
      </c>
      <c r="F374" s="29">
        <v>-0.15613450494453299</v>
      </c>
      <c r="G374" s="29">
        <v>0.87800892915437101</v>
      </c>
    </row>
    <row r="375" spans="1:7">
      <c r="A375" t="s">
        <v>1671</v>
      </c>
      <c r="B375" t="s">
        <v>1672</v>
      </c>
      <c r="C375" s="18">
        <v>16</v>
      </c>
      <c r="D375" s="29">
        <v>-1.5667910318232899E-2</v>
      </c>
      <c r="E375" s="29">
        <v>5.6767876161635797E-2</v>
      </c>
      <c r="F375" s="29">
        <v>-0.27599958599158297</v>
      </c>
      <c r="G375" s="29">
        <v>0.78631462950532005</v>
      </c>
    </row>
    <row r="376" spans="1:7">
      <c r="A376" t="s">
        <v>303</v>
      </c>
      <c r="B376" t="s">
        <v>304</v>
      </c>
      <c r="C376" s="18">
        <v>35</v>
      </c>
      <c r="D376" s="29">
        <v>-1.53578712391168E-2</v>
      </c>
      <c r="E376" s="29">
        <v>3.6343256491947501E-2</v>
      </c>
      <c r="F376" s="29">
        <v>-0.42257829158814197</v>
      </c>
      <c r="G376" s="29">
        <v>0.67859816063850198</v>
      </c>
    </row>
    <row r="377" spans="1:7">
      <c r="A377" t="s">
        <v>228</v>
      </c>
      <c r="B377" t="s">
        <v>229</v>
      </c>
      <c r="C377" s="18">
        <v>5</v>
      </c>
      <c r="D377" s="29">
        <v>-1.5082254342716501E-2</v>
      </c>
      <c r="E377" s="29">
        <v>7.4408876481907402E-2</v>
      </c>
      <c r="F377" s="29">
        <v>-0.20269428938876399</v>
      </c>
      <c r="G377" s="29">
        <v>0.84209771382258503</v>
      </c>
    </row>
    <row r="378" spans="1:7">
      <c r="A378" t="s">
        <v>2742</v>
      </c>
      <c r="B378" t="s">
        <v>2743</v>
      </c>
      <c r="C378" s="18">
        <v>31</v>
      </c>
      <c r="D378" s="29">
        <v>-1.487093209685E-2</v>
      </c>
      <c r="E378" s="29">
        <v>5.1156260285537998E-2</v>
      </c>
      <c r="F378" s="29">
        <v>-0.29069623177779502</v>
      </c>
      <c r="G378" s="29">
        <v>0.77526430401690105</v>
      </c>
    </row>
    <row r="379" spans="1:7">
      <c r="A379" t="s">
        <v>2580</v>
      </c>
      <c r="B379" t="s">
        <v>2581</v>
      </c>
      <c r="C379" s="18">
        <v>8</v>
      </c>
      <c r="D379" s="29">
        <v>-1.43920606831331E-2</v>
      </c>
      <c r="E379" s="29">
        <v>4.3936283438809599E-2</v>
      </c>
      <c r="F379" s="29">
        <v>-0.32756663870254399</v>
      </c>
      <c r="G379" s="29">
        <v>0.74776651921083903</v>
      </c>
    </row>
    <row r="380" spans="1:7">
      <c r="A380" t="s">
        <v>2391</v>
      </c>
      <c r="B380" t="s">
        <v>2392</v>
      </c>
      <c r="C380" s="18">
        <v>5</v>
      </c>
      <c r="D380" s="29">
        <v>-1.4290589816299101E-2</v>
      </c>
      <c r="E380" s="29">
        <v>0.165185709405754</v>
      </c>
      <c r="F380" s="29">
        <v>-8.6512264697162097E-2</v>
      </c>
      <c r="G380" s="29">
        <v>0.93387405290684</v>
      </c>
    </row>
    <row r="381" spans="1:7">
      <c r="A381" t="s">
        <v>2200</v>
      </c>
      <c r="B381" t="s">
        <v>2201</v>
      </c>
      <c r="C381" s="18">
        <v>5</v>
      </c>
      <c r="D381" s="29">
        <v>-1.40726221568836E-2</v>
      </c>
      <c r="E381" s="29">
        <v>5.7995212006622998E-2</v>
      </c>
      <c r="F381" s="29">
        <v>-0.242651447765663</v>
      </c>
      <c r="G381" s="29">
        <v>0.81156206527070396</v>
      </c>
    </row>
    <row r="382" spans="1:7">
      <c r="A382" t="s">
        <v>1149</v>
      </c>
      <c r="B382" t="s">
        <v>1150</v>
      </c>
      <c r="C382" s="18">
        <v>13</v>
      </c>
      <c r="D382" s="29">
        <v>-1.3894706054183701E-2</v>
      </c>
      <c r="E382" s="29">
        <v>5.2915600460751097E-2</v>
      </c>
      <c r="F382" s="29">
        <v>-0.26258241299727297</v>
      </c>
      <c r="G382" s="29">
        <v>0.79644461164857905</v>
      </c>
    </row>
    <row r="383" spans="1:7">
      <c r="A383" t="s">
        <v>1002</v>
      </c>
      <c r="B383" t="s">
        <v>1003</v>
      </c>
      <c r="C383" s="18">
        <v>20</v>
      </c>
      <c r="D383" s="29">
        <v>-1.32387923723169E-2</v>
      </c>
      <c r="E383" s="29">
        <v>4.1881735725454602E-2</v>
      </c>
      <c r="F383" s="29">
        <v>-0.31609942002166702</v>
      </c>
      <c r="G383" s="29">
        <v>0.75628289299269302</v>
      </c>
    </row>
    <row r="384" spans="1:7">
      <c r="A384" t="s">
        <v>1635</v>
      </c>
      <c r="B384" t="s">
        <v>1636</v>
      </c>
      <c r="C384" s="18">
        <v>26</v>
      </c>
      <c r="D384" s="29">
        <v>-1.2995700830566399E-2</v>
      </c>
      <c r="E384" s="29">
        <v>3.3088129172303998E-2</v>
      </c>
      <c r="F384" s="29">
        <v>-0.39276021811001399</v>
      </c>
      <c r="G384" s="29">
        <v>0.70002165326351795</v>
      </c>
    </row>
    <row r="385" spans="1:7">
      <c r="A385" t="s">
        <v>795</v>
      </c>
      <c r="B385" t="s">
        <v>796</v>
      </c>
      <c r="C385" s="18">
        <v>28</v>
      </c>
      <c r="D385" s="29">
        <v>-1.2504279732783201E-2</v>
      </c>
      <c r="E385" s="29">
        <v>3.2284697854119297E-2</v>
      </c>
      <c r="F385" s="29">
        <v>-0.387312893225287</v>
      </c>
      <c r="G385" s="29">
        <v>0.70396469049402399</v>
      </c>
    </row>
    <row r="386" spans="1:7">
      <c r="A386" t="s">
        <v>219</v>
      </c>
      <c r="B386" t="s">
        <v>220</v>
      </c>
      <c r="C386" s="18">
        <v>10</v>
      </c>
      <c r="D386" s="29">
        <v>-1.1578019538283701E-2</v>
      </c>
      <c r="E386" s="29">
        <v>0.101107980294949</v>
      </c>
      <c r="F386" s="29">
        <v>-0.114511431288694</v>
      </c>
      <c r="G386" s="29">
        <v>0.91035113660295897</v>
      </c>
    </row>
    <row r="387" spans="1:7">
      <c r="A387" t="s">
        <v>2835</v>
      </c>
      <c r="B387" t="s">
        <v>2836</v>
      </c>
      <c r="C387" s="18">
        <v>12</v>
      </c>
      <c r="D387" s="29">
        <v>-1.1255462656833399E-2</v>
      </c>
      <c r="E387" s="29">
        <v>5.4377426936499898E-2</v>
      </c>
      <c r="F387" s="29">
        <v>-0.20698777582795699</v>
      </c>
      <c r="G387" s="29">
        <v>0.83880304638330205</v>
      </c>
    </row>
    <row r="388" spans="1:7">
      <c r="A388" t="s">
        <v>2940</v>
      </c>
      <c r="B388" t="s">
        <v>2941</v>
      </c>
      <c r="C388" s="18">
        <v>23</v>
      </c>
      <c r="D388" s="29">
        <v>-1.1184705302300601E-2</v>
      </c>
      <c r="E388" s="29">
        <v>3.85733931520265E-2</v>
      </c>
      <c r="F388" s="29">
        <v>-0.28995907251973102</v>
      </c>
      <c r="G388" s="29">
        <v>0.77581739874799804</v>
      </c>
    </row>
    <row r="389" spans="1:7">
      <c r="A389" t="s">
        <v>2016</v>
      </c>
      <c r="B389" t="s">
        <v>2017</v>
      </c>
      <c r="C389" s="18">
        <v>4</v>
      </c>
      <c r="D389" s="29">
        <v>-1.06576036873003E-2</v>
      </c>
      <c r="E389" s="29">
        <v>4.4773162256633803E-2</v>
      </c>
      <c r="F389" s="29">
        <v>-0.23803553624852999</v>
      </c>
      <c r="G389" s="29">
        <v>0.81507451567766398</v>
      </c>
    </row>
    <row r="390" spans="1:7">
      <c r="A390" t="s">
        <v>2667</v>
      </c>
      <c r="B390" t="s">
        <v>2668</v>
      </c>
      <c r="C390" s="18">
        <v>5</v>
      </c>
      <c r="D390" s="29">
        <v>-1.0580114465216599E-2</v>
      </c>
      <c r="E390" s="29">
        <v>6.1029171620383703E-2</v>
      </c>
      <c r="F390" s="29">
        <v>-0.17336159387886599</v>
      </c>
      <c r="G390" s="29">
        <v>0.86468499475705896</v>
      </c>
    </row>
    <row r="391" spans="1:7">
      <c r="A391" t="s">
        <v>837</v>
      </c>
      <c r="B391" t="s">
        <v>838</v>
      </c>
      <c r="C391" s="18">
        <v>19</v>
      </c>
      <c r="D391" s="29">
        <v>-1.0485215666616801E-2</v>
      </c>
      <c r="E391" s="29">
        <v>7.1196629136628095E-2</v>
      </c>
      <c r="F391" s="29">
        <v>-0.147271237329164</v>
      </c>
      <c r="G391" s="29">
        <v>0.88487918793372899</v>
      </c>
    </row>
    <row r="392" spans="1:7">
      <c r="A392" t="s">
        <v>1884</v>
      </c>
      <c r="B392" t="s">
        <v>1885</v>
      </c>
      <c r="C392" s="18">
        <v>12</v>
      </c>
      <c r="D392" s="29">
        <v>-1.0159017903283401E-2</v>
      </c>
      <c r="E392" s="29">
        <v>3.9132515346024702E-2</v>
      </c>
      <c r="F392" s="29">
        <v>-0.25960554320246199</v>
      </c>
      <c r="G392" s="29">
        <v>0.79869736063846697</v>
      </c>
    </row>
    <row r="393" spans="1:7">
      <c r="A393" t="s">
        <v>492</v>
      </c>
      <c r="B393" t="s">
        <v>493</v>
      </c>
      <c r="C393" s="18">
        <v>7</v>
      </c>
      <c r="D393" s="29">
        <v>-9.8135861397669298E-3</v>
      </c>
      <c r="E393" s="29">
        <v>7.2480922619253194E-2</v>
      </c>
      <c r="F393" s="29">
        <v>-0.135395436276637</v>
      </c>
      <c r="G393" s="29">
        <v>0.89409946096537996</v>
      </c>
    </row>
    <row r="394" spans="1:7">
      <c r="A394" t="s">
        <v>543</v>
      </c>
      <c r="B394" t="s">
        <v>544</v>
      </c>
      <c r="C394" s="18">
        <v>5</v>
      </c>
      <c r="D394" s="29">
        <v>-9.7861534989833899E-3</v>
      </c>
      <c r="E394" s="29">
        <v>6.1092370537904298E-2</v>
      </c>
      <c r="F394" s="29">
        <v>-0.16018618057899101</v>
      </c>
      <c r="G394" s="29">
        <v>0.87487165591053295</v>
      </c>
    </row>
    <row r="395" spans="1:7">
      <c r="A395" t="s">
        <v>2955</v>
      </c>
      <c r="B395" t="s">
        <v>2956</v>
      </c>
      <c r="C395" s="18">
        <v>8</v>
      </c>
      <c r="D395" s="29">
        <v>-9.5918022027002107E-3</v>
      </c>
      <c r="E395" s="29">
        <v>7.2660105298262903E-2</v>
      </c>
      <c r="F395" s="29">
        <v>-0.132009197665304</v>
      </c>
      <c r="G395" s="29">
        <v>0.89673146398125603</v>
      </c>
    </row>
    <row r="396" spans="1:7">
      <c r="A396" t="s">
        <v>42</v>
      </c>
      <c r="B396" t="s">
        <v>43</v>
      </c>
      <c r="C396" s="18">
        <v>2</v>
      </c>
      <c r="D396" s="29">
        <v>-9.5729180616329207E-3</v>
      </c>
      <c r="E396" s="29">
        <v>0.144043866520325</v>
      </c>
      <c r="F396" s="29">
        <v>-6.64583525344494E-2</v>
      </c>
      <c r="G396" s="29">
        <v>0.94789062590157103</v>
      </c>
    </row>
    <row r="397" spans="1:7">
      <c r="A397" t="s">
        <v>1116</v>
      </c>
      <c r="B397" t="s">
        <v>1117</v>
      </c>
      <c r="C397" s="18">
        <v>34</v>
      </c>
      <c r="D397" s="29">
        <v>-9.1389056456163808E-3</v>
      </c>
      <c r="E397" s="29">
        <v>3.4065129650223E-2</v>
      </c>
      <c r="F397" s="29">
        <v>-0.26827743617751199</v>
      </c>
      <c r="G397" s="29">
        <v>0.792140121819354</v>
      </c>
    </row>
    <row r="398" spans="1:7">
      <c r="A398" t="s">
        <v>2188</v>
      </c>
      <c r="B398" t="s">
        <v>2189</v>
      </c>
      <c r="C398" s="18">
        <v>3</v>
      </c>
      <c r="D398" s="29">
        <v>-8.7714596520669392E-3</v>
      </c>
      <c r="E398" s="29">
        <v>0.158208845842988</v>
      </c>
      <c r="F398" s="29">
        <v>-5.5442283301731801E-2</v>
      </c>
      <c r="G398" s="29">
        <v>0.95651785074681295</v>
      </c>
    </row>
    <row r="399" spans="1:7">
      <c r="A399" t="s">
        <v>360</v>
      </c>
      <c r="B399" t="s">
        <v>361</v>
      </c>
      <c r="C399" s="18">
        <v>22</v>
      </c>
      <c r="D399" s="29">
        <v>-8.52668410473322E-3</v>
      </c>
      <c r="E399" s="29">
        <v>6.1365795205929503E-2</v>
      </c>
      <c r="F399" s="29">
        <v>-0.138948482230527</v>
      </c>
      <c r="G399" s="29">
        <v>0.89133918689606695</v>
      </c>
    </row>
    <row r="400" spans="1:7">
      <c r="A400" t="s">
        <v>2430</v>
      </c>
      <c r="B400" t="s">
        <v>2431</v>
      </c>
      <c r="C400" s="18">
        <v>6</v>
      </c>
      <c r="D400" s="29">
        <v>-7.8609010606169004E-3</v>
      </c>
      <c r="E400" s="29">
        <v>5.8362566111318202E-2</v>
      </c>
      <c r="F400" s="29">
        <v>-0.13469080584331</v>
      </c>
      <c r="G400" s="29">
        <v>0.89464704032178199</v>
      </c>
    </row>
    <row r="401" spans="1:7">
      <c r="A401" t="s">
        <v>2826</v>
      </c>
      <c r="B401" t="s">
        <v>2827</v>
      </c>
      <c r="C401" s="18">
        <v>7</v>
      </c>
      <c r="D401" s="29">
        <v>-7.6474113084330098E-3</v>
      </c>
      <c r="E401" s="29">
        <v>7.6353056625047003E-2</v>
      </c>
      <c r="F401" s="29">
        <v>-0.10015854828167201</v>
      </c>
      <c r="G401" s="29">
        <v>0.92154486883176601</v>
      </c>
    </row>
    <row r="402" spans="1:7">
      <c r="A402" t="s">
        <v>2314</v>
      </c>
      <c r="B402" t="s">
        <v>2315</v>
      </c>
      <c r="C402" s="18">
        <v>6</v>
      </c>
      <c r="D402" s="29">
        <v>-6.9387338831831298E-3</v>
      </c>
      <c r="E402" s="29">
        <v>6.3625179438675794E-2</v>
      </c>
      <c r="F402" s="29">
        <v>-0.109056413583413</v>
      </c>
      <c r="G402" s="29">
        <v>0.91460329730769696</v>
      </c>
    </row>
    <row r="403" spans="1:7">
      <c r="A403" t="s">
        <v>1605</v>
      </c>
      <c r="B403" t="s">
        <v>1606</v>
      </c>
      <c r="C403" s="18">
        <v>4</v>
      </c>
      <c r="D403" s="29">
        <v>-6.91934451546641E-3</v>
      </c>
      <c r="E403" s="29">
        <v>0.12272423586638</v>
      </c>
      <c r="F403" s="29">
        <v>-5.6381239342162798E-2</v>
      </c>
      <c r="G403" s="29">
        <v>0.95578227332978405</v>
      </c>
    </row>
    <row r="404" spans="1:7">
      <c r="A404" t="s">
        <v>2061</v>
      </c>
      <c r="B404" t="s">
        <v>2062</v>
      </c>
      <c r="C404" s="18">
        <v>23</v>
      </c>
      <c r="D404" s="29">
        <v>-6.7556349083496801E-3</v>
      </c>
      <c r="E404" s="29">
        <v>4.5263172600335203E-2</v>
      </c>
      <c r="F404" s="29">
        <v>-0.149252350647194</v>
      </c>
      <c r="G404" s="29">
        <v>0.88334270169926199</v>
      </c>
    </row>
    <row r="405" spans="1:7">
      <c r="A405" t="s">
        <v>2460</v>
      </c>
      <c r="B405" t="s">
        <v>2461</v>
      </c>
      <c r="C405" s="18">
        <v>3</v>
      </c>
      <c r="D405" s="29">
        <v>-6.0096307449667404E-3</v>
      </c>
      <c r="E405" s="29">
        <v>6.66026525649938E-2</v>
      </c>
      <c r="F405" s="29">
        <v>-9.0231102118677298E-2</v>
      </c>
      <c r="G405" s="29">
        <v>0.92929741677264999</v>
      </c>
    </row>
    <row r="406" spans="1:7">
      <c r="A406" t="s">
        <v>579</v>
      </c>
      <c r="B406" t="s">
        <v>580</v>
      </c>
      <c r="C406" s="18">
        <v>9</v>
      </c>
      <c r="D406" s="29">
        <v>-5.83650261783348E-3</v>
      </c>
      <c r="E406" s="29">
        <v>9.27458055541555E-2</v>
      </c>
      <c r="F406" s="29">
        <v>-6.2930097840656202E-2</v>
      </c>
      <c r="G406" s="29">
        <v>0.95065309579161905</v>
      </c>
    </row>
    <row r="407" spans="1:7">
      <c r="A407" t="s">
        <v>2361</v>
      </c>
      <c r="B407" t="s">
        <v>2362</v>
      </c>
      <c r="C407" s="18">
        <v>2</v>
      </c>
      <c r="D407" s="29">
        <v>-5.7425702503335401E-3</v>
      </c>
      <c r="E407" s="29">
        <v>9.6381068308601006E-2</v>
      </c>
      <c r="F407" s="29">
        <v>-5.9581931919933599E-2</v>
      </c>
      <c r="G407" s="29">
        <v>0.95327516950673696</v>
      </c>
    </row>
    <row r="408" spans="1:7">
      <c r="A408" t="s">
        <v>1707</v>
      </c>
      <c r="B408" t="s">
        <v>1708</v>
      </c>
      <c r="C408" s="18">
        <v>10</v>
      </c>
      <c r="D408" s="29">
        <v>-5.6948429941998504E-3</v>
      </c>
      <c r="E408" s="29">
        <v>7.4168364150133004E-2</v>
      </c>
      <c r="F408" s="29">
        <v>-7.6782642565396797E-2</v>
      </c>
      <c r="G408" s="29">
        <v>0.93981125778753405</v>
      </c>
    </row>
    <row r="409" spans="1:7">
      <c r="A409" t="s">
        <v>1989</v>
      </c>
      <c r="B409" t="s">
        <v>1990</v>
      </c>
      <c r="C409" s="18">
        <v>8</v>
      </c>
      <c r="D409" s="29">
        <v>-5.3122116985164702E-3</v>
      </c>
      <c r="E409" s="29">
        <v>5.8128671597083403E-2</v>
      </c>
      <c r="F409" s="29">
        <v>-9.1387116762926504E-2</v>
      </c>
      <c r="G409" s="29">
        <v>0.92839426455808904</v>
      </c>
    </row>
    <row r="410" spans="1:7">
      <c r="A410" t="s">
        <v>381</v>
      </c>
      <c r="B410" t="s">
        <v>382</v>
      </c>
      <c r="C410" s="18">
        <v>21</v>
      </c>
      <c r="D410" s="29">
        <v>-4.9254573040998601E-3</v>
      </c>
      <c r="E410" s="29">
        <v>3.7588428088564101E-2</v>
      </c>
      <c r="F410" s="29">
        <v>-0.13103653317171801</v>
      </c>
      <c r="G410" s="29">
        <v>0.89748771473135902</v>
      </c>
    </row>
    <row r="411" spans="1:7">
      <c r="A411" t="s">
        <v>1902</v>
      </c>
      <c r="B411" t="s">
        <v>1903</v>
      </c>
      <c r="C411" s="18">
        <v>100</v>
      </c>
      <c r="D411" s="29">
        <v>-4.19832548346651E-3</v>
      </c>
      <c r="E411" s="29">
        <v>4.4360485570877503E-2</v>
      </c>
      <c r="F411" s="29">
        <v>-9.4641107495511606E-2</v>
      </c>
      <c r="G411" s="29">
        <v>0.92585259013159704</v>
      </c>
    </row>
    <row r="412" spans="1:7">
      <c r="A412" t="s">
        <v>2889</v>
      </c>
      <c r="B412" t="s">
        <v>2890</v>
      </c>
      <c r="C412" s="18">
        <v>6</v>
      </c>
      <c r="D412" s="29">
        <v>-3.9692845096001503E-3</v>
      </c>
      <c r="E412" s="29">
        <v>8.5755905225548698E-2</v>
      </c>
      <c r="F412" s="29">
        <v>-4.6285844679272298E-2</v>
      </c>
      <c r="G412" s="29">
        <v>0.96369303296667497</v>
      </c>
    </row>
    <row r="413" spans="1:7">
      <c r="A413" t="s">
        <v>198</v>
      </c>
      <c r="B413" t="s">
        <v>199</v>
      </c>
      <c r="C413" s="18">
        <v>14</v>
      </c>
      <c r="D413" s="29">
        <v>-3.80121643839982E-3</v>
      </c>
      <c r="E413" s="29">
        <v>3.0231362418333602E-2</v>
      </c>
      <c r="F413" s="29">
        <v>-0.12573751674832201</v>
      </c>
      <c r="G413" s="29">
        <v>0.90160950678743002</v>
      </c>
    </row>
    <row r="414" spans="1:7">
      <c r="A414" t="s">
        <v>2931</v>
      </c>
      <c r="B414" t="s">
        <v>2932</v>
      </c>
      <c r="C414" s="18">
        <v>10</v>
      </c>
      <c r="D414" s="29">
        <v>-3.3018740807498701E-3</v>
      </c>
      <c r="E414" s="29">
        <v>5.5897031969072197E-2</v>
      </c>
      <c r="F414" s="29">
        <v>-5.9070651239171199E-2</v>
      </c>
      <c r="G414" s="29">
        <v>0.95367562236890002</v>
      </c>
    </row>
    <row r="415" spans="1:7">
      <c r="A415" t="s">
        <v>2682</v>
      </c>
      <c r="B415" t="s">
        <v>2683</v>
      </c>
      <c r="C415" s="18">
        <v>40</v>
      </c>
      <c r="D415" s="29">
        <v>-3.1278111596331798E-3</v>
      </c>
      <c r="E415" s="29">
        <v>4.67704424974602E-2</v>
      </c>
      <c r="F415" s="29">
        <v>-6.6875808579382898E-2</v>
      </c>
      <c r="G415" s="29">
        <v>0.94756382096712899</v>
      </c>
    </row>
    <row r="416" spans="1:7">
      <c r="A416" t="s">
        <v>921</v>
      </c>
      <c r="B416" t="s">
        <v>922</v>
      </c>
      <c r="C416" s="18">
        <v>25</v>
      </c>
      <c r="D416" s="29">
        <v>-3.05418377560062E-3</v>
      </c>
      <c r="E416" s="29">
        <v>3.03465040421028E-2</v>
      </c>
      <c r="F416" s="29">
        <v>-0.100643677814197</v>
      </c>
      <c r="G416" s="29">
        <v>0.92116622508349699</v>
      </c>
    </row>
    <row r="417" spans="1:7">
      <c r="A417" t="s">
        <v>2622</v>
      </c>
      <c r="B417" t="s">
        <v>2623</v>
      </c>
      <c r="C417" s="18">
        <v>2</v>
      </c>
      <c r="D417" s="29">
        <v>-3.0447994639664498E-3</v>
      </c>
      <c r="E417" s="29">
        <v>6.9176731028308597E-2</v>
      </c>
      <c r="F417" s="29">
        <v>-4.4014792527858101E-2</v>
      </c>
      <c r="G417" s="29">
        <v>0.96547320517560697</v>
      </c>
    </row>
    <row r="418" spans="1:7">
      <c r="A418" t="s">
        <v>24</v>
      </c>
      <c r="B418" t="s">
        <v>25</v>
      </c>
      <c r="C418" s="18">
        <v>24</v>
      </c>
      <c r="D418" s="29">
        <v>-3.0031598255503599E-3</v>
      </c>
      <c r="E418" s="29">
        <v>4.1943250489426299E-2</v>
      </c>
      <c r="F418" s="29">
        <v>-7.1600550517834594E-2</v>
      </c>
      <c r="G418" s="29">
        <v>0.94386575538708295</v>
      </c>
    </row>
    <row r="419" spans="1:7">
      <c r="A419" t="s">
        <v>2394</v>
      </c>
      <c r="B419" t="s">
        <v>2395</v>
      </c>
      <c r="C419" s="18">
        <v>6</v>
      </c>
      <c r="D419" s="29">
        <v>-2.6053030190664201E-3</v>
      </c>
      <c r="E419" s="29">
        <v>5.6532612519275403E-2</v>
      </c>
      <c r="F419" s="29">
        <v>-4.60849570356952E-2</v>
      </c>
      <c r="G419" s="29">
        <v>0.963850491549328</v>
      </c>
    </row>
    <row r="420" spans="1:7">
      <c r="A420" t="s">
        <v>2367</v>
      </c>
      <c r="B420" t="s">
        <v>2368</v>
      </c>
      <c r="C420" s="18">
        <v>3</v>
      </c>
      <c r="D420" s="29">
        <v>-2.5858561082164298E-3</v>
      </c>
      <c r="E420" s="29">
        <v>7.9670452247506199E-2</v>
      </c>
      <c r="F420" s="29">
        <v>-3.2456902593989902E-2</v>
      </c>
      <c r="G420" s="29">
        <v>0.97453563218051298</v>
      </c>
    </row>
    <row r="421" spans="1:7">
      <c r="A421" t="s">
        <v>1245</v>
      </c>
      <c r="B421" t="s">
        <v>1246</v>
      </c>
      <c r="C421" s="18">
        <v>15</v>
      </c>
      <c r="D421" s="29">
        <v>-2.5799607780501799E-3</v>
      </c>
      <c r="E421" s="29">
        <v>4.2732282237139103E-2</v>
      </c>
      <c r="F421" s="29">
        <v>-6.0374982167648097E-2</v>
      </c>
      <c r="G421" s="29">
        <v>0.95265405067082298</v>
      </c>
    </row>
    <row r="422" spans="1:7">
      <c r="A422" t="s">
        <v>1113</v>
      </c>
      <c r="B422" t="s">
        <v>1114</v>
      </c>
      <c r="C422" s="18">
        <v>10</v>
      </c>
      <c r="D422" s="29">
        <v>-2.3940668606998502E-3</v>
      </c>
      <c r="E422" s="29">
        <v>3.8165499005771597E-2</v>
      </c>
      <c r="F422" s="29">
        <v>-6.2728561739433905E-2</v>
      </c>
      <c r="G422" s="29">
        <v>0.95081090988527195</v>
      </c>
    </row>
    <row r="423" spans="1:7">
      <c r="A423" t="s">
        <v>993</v>
      </c>
      <c r="B423" t="s">
        <v>994</v>
      </c>
      <c r="C423" s="18">
        <v>29</v>
      </c>
      <c r="D423" s="29">
        <v>-2.0859938202496299E-3</v>
      </c>
      <c r="E423" s="29">
        <v>4.60194647382672E-2</v>
      </c>
      <c r="F423" s="29">
        <v>-4.5328511144438199E-2</v>
      </c>
      <c r="G423" s="29">
        <v>0.96444341845505099</v>
      </c>
    </row>
    <row r="424" spans="1:7">
      <c r="A424" t="s">
        <v>1782</v>
      </c>
      <c r="B424" t="s">
        <v>1783</v>
      </c>
      <c r="C424" s="18">
        <v>211</v>
      </c>
      <c r="D424" s="29">
        <v>-1.58035266784987E-3</v>
      </c>
      <c r="E424" s="29">
        <v>2.5727753832010199E-2</v>
      </c>
      <c r="F424" s="29">
        <v>-6.1425986822199997E-2</v>
      </c>
      <c r="G424" s="29">
        <v>0.95183095026492204</v>
      </c>
    </row>
    <row r="425" spans="1:7">
      <c r="A425" t="s">
        <v>2094</v>
      </c>
      <c r="B425" t="s">
        <v>2095</v>
      </c>
      <c r="C425" s="18">
        <v>26</v>
      </c>
      <c r="D425" s="29">
        <v>-1.3840526942997301E-3</v>
      </c>
      <c r="E425" s="29">
        <v>5.0038561132407199E-2</v>
      </c>
      <c r="F425" s="29">
        <v>-2.7659722081883699E-2</v>
      </c>
      <c r="G425" s="29">
        <v>0.97829819278890295</v>
      </c>
    </row>
    <row r="426" spans="1:7">
      <c r="A426" t="s">
        <v>1593</v>
      </c>
      <c r="B426" t="s">
        <v>1594</v>
      </c>
      <c r="C426" s="18">
        <v>15</v>
      </c>
      <c r="D426" s="29">
        <v>-1.28275155821695E-3</v>
      </c>
      <c r="E426" s="29">
        <v>5.89041155880985E-2</v>
      </c>
      <c r="F426" s="29">
        <v>-2.17769428402407E-2</v>
      </c>
      <c r="G426" s="29">
        <v>0.98291293578229999</v>
      </c>
    </row>
    <row r="427" spans="1:7">
      <c r="A427" t="s">
        <v>1221</v>
      </c>
      <c r="B427" t="s">
        <v>1222</v>
      </c>
      <c r="C427" s="18">
        <v>118</v>
      </c>
      <c r="D427" s="29">
        <v>-9.5947872346572596E-4</v>
      </c>
      <c r="E427" s="29">
        <v>5.5516583347953501E-2</v>
      </c>
      <c r="F427" s="29">
        <v>-1.7282740860548599E-2</v>
      </c>
      <c r="G427" s="29">
        <v>0.98643884403211701</v>
      </c>
    </row>
    <row r="428" spans="1:7">
      <c r="A428" t="s">
        <v>1302</v>
      </c>
      <c r="B428" t="s">
        <v>1303</v>
      </c>
      <c r="C428" s="18">
        <v>17</v>
      </c>
      <c r="D428" s="29">
        <v>-8.6708557375029204E-4</v>
      </c>
      <c r="E428" s="29">
        <v>6.1771380966053398E-2</v>
      </c>
      <c r="F428" s="29">
        <v>-1.40370113180212E-2</v>
      </c>
      <c r="G428" s="29">
        <v>0.98898545425260098</v>
      </c>
    </row>
    <row r="429" spans="1:7">
      <c r="A429" t="s">
        <v>2040</v>
      </c>
      <c r="B429" t="s">
        <v>2041</v>
      </c>
      <c r="C429" s="18">
        <v>15</v>
      </c>
      <c r="D429" s="29">
        <v>-7.1961984648305705E-4</v>
      </c>
      <c r="E429" s="29">
        <v>0.103593768759392</v>
      </c>
      <c r="F429" s="29">
        <v>-6.9465553295435401E-3</v>
      </c>
      <c r="G429" s="29">
        <v>0.99454904085281903</v>
      </c>
    </row>
    <row r="430" spans="1:7">
      <c r="A430" t="s">
        <v>702</v>
      </c>
      <c r="B430" t="s">
        <v>703</v>
      </c>
      <c r="C430" s="18">
        <v>4</v>
      </c>
      <c r="D430" s="29">
        <v>-3.5058017501709302E-4</v>
      </c>
      <c r="E430" s="29">
        <v>4.9017024886188199E-2</v>
      </c>
      <c r="F430" s="29">
        <v>-7.1522124370277298E-3</v>
      </c>
      <c r="G430" s="29">
        <v>0.994387664697019</v>
      </c>
    </row>
    <row r="431" spans="1:7">
      <c r="A431" t="s">
        <v>1476</v>
      </c>
      <c r="B431" t="s">
        <v>1477</v>
      </c>
      <c r="C431" s="18">
        <v>17</v>
      </c>
      <c r="D431" s="29">
        <v>-3.0150474513400302E-4</v>
      </c>
      <c r="E431" s="29">
        <v>4.5389121003517802E-2</v>
      </c>
      <c r="F431" s="29">
        <v>-6.6426654332132897E-3</v>
      </c>
      <c r="G431" s="29">
        <v>0.99478749930435295</v>
      </c>
    </row>
    <row r="432" spans="1:7">
      <c r="A432" t="s">
        <v>285</v>
      </c>
      <c r="B432" t="s">
        <v>286</v>
      </c>
      <c r="C432" s="18">
        <v>9</v>
      </c>
      <c r="D432" s="29">
        <v>-2.7833479696695698E-4</v>
      </c>
      <c r="E432" s="29">
        <v>9.7438662338743598E-2</v>
      </c>
      <c r="F432" s="29">
        <v>-2.85651291064867E-3</v>
      </c>
      <c r="G432" s="29">
        <v>0.99775847950119301</v>
      </c>
    </row>
    <row r="433" spans="1:7">
      <c r="A433" t="s">
        <v>216</v>
      </c>
      <c r="B433" t="s">
        <v>217</v>
      </c>
      <c r="C433" s="18">
        <v>10</v>
      </c>
      <c r="D433" s="29">
        <v>2.5214124859976799E-4</v>
      </c>
      <c r="E433" s="29">
        <v>4.4366768273938199E-2</v>
      </c>
      <c r="F433" s="29">
        <v>5.6831105444270199E-3</v>
      </c>
      <c r="G433" s="29">
        <v>0.99554045281216996</v>
      </c>
    </row>
    <row r="434" spans="1:7">
      <c r="A434" t="s">
        <v>261</v>
      </c>
      <c r="B434" t="s">
        <v>262</v>
      </c>
      <c r="C434" s="18">
        <v>41</v>
      </c>
      <c r="D434" s="29">
        <v>4.2595331131663899E-4</v>
      </c>
      <c r="E434" s="29">
        <v>4.3839422845435398E-2</v>
      </c>
      <c r="F434" s="29">
        <v>9.7162162197805806E-3</v>
      </c>
      <c r="G434" s="29">
        <v>0.99237575162905001</v>
      </c>
    </row>
    <row r="435" spans="1:7">
      <c r="A435" t="s">
        <v>939</v>
      </c>
      <c r="B435" t="s">
        <v>940</v>
      </c>
      <c r="C435" s="18">
        <v>4</v>
      </c>
      <c r="D435" s="29">
        <v>7.4168885601661697E-4</v>
      </c>
      <c r="E435" s="29">
        <v>7.6333273657118006E-2</v>
      </c>
      <c r="F435" s="29">
        <v>9.7164554915883002E-3</v>
      </c>
      <c r="G435" s="29">
        <v>0.99237556388040205</v>
      </c>
    </row>
    <row r="436" spans="1:7">
      <c r="A436" t="s">
        <v>2616</v>
      </c>
      <c r="B436" t="s">
        <v>2617</v>
      </c>
      <c r="C436" s="18">
        <v>4</v>
      </c>
      <c r="D436" s="29">
        <v>1.02320275666659E-3</v>
      </c>
      <c r="E436" s="29">
        <v>6.9295531582259304E-2</v>
      </c>
      <c r="F436" s="29">
        <v>1.4765782631337101E-2</v>
      </c>
      <c r="G436" s="29">
        <v>0.98869778130394104</v>
      </c>
    </row>
    <row r="437" spans="1:7">
      <c r="A437" t="s">
        <v>2595</v>
      </c>
      <c r="B437" t="s">
        <v>2596</v>
      </c>
      <c r="C437" s="18">
        <v>11</v>
      </c>
      <c r="D437" s="29">
        <v>1.05816783929992E-3</v>
      </c>
      <c r="E437" s="29">
        <v>8.2970217814681002E-2</v>
      </c>
      <c r="F437" s="29">
        <v>1.2753586373165799E-2</v>
      </c>
      <c r="G437" s="29">
        <v>0.98999246947812303</v>
      </c>
    </row>
    <row r="438" spans="1:7">
      <c r="A438" t="s">
        <v>1287</v>
      </c>
      <c r="B438" t="s">
        <v>1288</v>
      </c>
      <c r="C438" s="18">
        <v>9</v>
      </c>
      <c r="D438" s="29">
        <v>1.19081000913314E-3</v>
      </c>
      <c r="E438" s="29">
        <v>8.7433051364033801E-2</v>
      </c>
      <c r="F438" s="29">
        <v>1.3619678034283799E-2</v>
      </c>
      <c r="G438" s="29">
        <v>0.98931290492096902</v>
      </c>
    </row>
    <row r="439" spans="1:7">
      <c r="A439" t="s">
        <v>1314</v>
      </c>
      <c r="B439" t="s">
        <v>1315</v>
      </c>
      <c r="C439" s="18">
        <v>84</v>
      </c>
      <c r="D439" s="29">
        <v>1.5030486756003299E-3</v>
      </c>
      <c r="E439" s="29">
        <v>2.17021975290215E-2</v>
      </c>
      <c r="F439" s="29">
        <v>6.9257902274198604E-2</v>
      </c>
      <c r="G439" s="29">
        <v>0.94569918990442803</v>
      </c>
    </row>
    <row r="440" spans="1:7">
      <c r="A440" t="s">
        <v>1617</v>
      </c>
      <c r="B440" t="s">
        <v>1618</v>
      </c>
      <c r="C440" s="18">
        <v>17</v>
      </c>
      <c r="D440" s="29">
        <v>1.57573129223381E-3</v>
      </c>
      <c r="E440" s="29">
        <v>4.9708888404809602E-2</v>
      </c>
      <c r="F440" s="29">
        <v>3.1699185855891203E-2</v>
      </c>
      <c r="G440" s="29">
        <v>0.97512989107493298</v>
      </c>
    </row>
    <row r="441" spans="1:7">
      <c r="A441" t="s">
        <v>2403</v>
      </c>
      <c r="B441" t="s">
        <v>2404</v>
      </c>
      <c r="C441" s="18">
        <v>50</v>
      </c>
      <c r="D441" s="29">
        <v>2.4881504357165398E-3</v>
      </c>
      <c r="E441" s="29">
        <v>2.6982556343103099E-2</v>
      </c>
      <c r="F441" s="29">
        <v>9.2213295288921901E-2</v>
      </c>
      <c r="G441" s="29">
        <v>0.92774886355835895</v>
      </c>
    </row>
    <row r="442" spans="1:7">
      <c r="A442" t="s">
        <v>120</v>
      </c>
      <c r="B442" t="s">
        <v>121</v>
      </c>
      <c r="C442" s="18">
        <v>6</v>
      </c>
      <c r="D442" s="29">
        <v>3.2188601842832901E-3</v>
      </c>
      <c r="E442" s="29">
        <v>4.4451056314427501E-2</v>
      </c>
      <c r="F442" s="29">
        <v>7.2413581389708104E-2</v>
      </c>
      <c r="G442" s="29">
        <v>0.943229526458638</v>
      </c>
    </row>
    <row r="443" spans="1:7">
      <c r="A443" t="s">
        <v>2751</v>
      </c>
      <c r="B443" t="s">
        <v>2752</v>
      </c>
      <c r="C443" s="18">
        <v>7</v>
      </c>
      <c r="D443" s="29">
        <v>3.23501842123264E-3</v>
      </c>
      <c r="E443" s="29">
        <v>6.1732145759942299E-2</v>
      </c>
      <c r="F443" s="29">
        <v>5.2404114281279897E-2</v>
      </c>
      <c r="G443" s="29">
        <v>0.95889822627838395</v>
      </c>
    </row>
    <row r="444" spans="1:7">
      <c r="A444" t="s">
        <v>237</v>
      </c>
      <c r="B444" t="s">
        <v>238</v>
      </c>
      <c r="C444" s="18">
        <v>33</v>
      </c>
      <c r="D444" s="29">
        <v>3.34663033516676E-3</v>
      </c>
      <c r="E444" s="29">
        <v>5.0463362764291801E-2</v>
      </c>
      <c r="F444" s="29">
        <v>6.6318020675682404E-2</v>
      </c>
      <c r="G444" s="29">
        <v>0.94800048669328396</v>
      </c>
    </row>
    <row r="445" spans="1:7">
      <c r="A445" t="s">
        <v>1512</v>
      </c>
      <c r="B445" t="s">
        <v>1513</v>
      </c>
      <c r="C445" s="18">
        <v>41</v>
      </c>
      <c r="D445" s="29">
        <v>3.4789086561500299E-3</v>
      </c>
      <c r="E445" s="29">
        <v>2.4217224939697999E-2</v>
      </c>
      <c r="F445" s="29">
        <v>0.14365430658602199</v>
      </c>
      <c r="G445" s="29">
        <v>0.88768558767148498</v>
      </c>
    </row>
    <row r="446" spans="1:7">
      <c r="A446" t="s">
        <v>2766</v>
      </c>
      <c r="B446" t="s">
        <v>2767</v>
      </c>
      <c r="C446" s="18">
        <v>3</v>
      </c>
      <c r="D446" s="29">
        <v>3.6624388987167599E-3</v>
      </c>
      <c r="E446" s="29">
        <v>9.0678630197496293E-2</v>
      </c>
      <c r="F446" s="29">
        <v>4.0389217291218901E-2</v>
      </c>
      <c r="G446" s="29">
        <v>0.9683155143887</v>
      </c>
    </row>
    <row r="447" spans="1:7">
      <c r="A447" t="s">
        <v>1404</v>
      </c>
      <c r="B447" t="s">
        <v>1405</v>
      </c>
      <c r="C447" s="18">
        <v>10</v>
      </c>
      <c r="D447" s="29">
        <v>3.6839533733660202E-3</v>
      </c>
      <c r="E447" s="29">
        <v>5.7113111890104297E-2</v>
      </c>
      <c r="F447" s="29">
        <v>6.4502760424867106E-2</v>
      </c>
      <c r="G447" s="29">
        <v>0.94942168644507796</v>
      </c>
    </row>
    <row r="448" spans="1:7">
      <c r="A448" t="s">
        <v>333</v>
      </c>
      <c r="B448" t="s">
        <v>334</v>
      </c>
      <c r="C448" s="18">
        <v>6</v>
      </c>
      <c r="D448" s="29">
        <v>3.7897580959498699E-3</v>
      </c>
      <c r="E448" s="29">
        <v>4.4649054990952099E-2</v>
      </c>
      <c r="F448" s="29">
        <v>8.4878797473268902E-2</v>
      </c>
      <c r="G448" s="29">
        <v>0.93348026673883799</v>
      </c>
    </row>
    <row r="449" spans="1:7">
      <c r="A449" t="s">
        <v>1110</v>
      </c>
      <c r="B449" t="s">
        <v>1111</v>
      </c>
      <c r="C449" s="18">
        <v>16</v>
      </c>
      <c r="D449" s="29">
        <v>3.8300828907831502E-3</v>
      </c>
      <c r="E449" s="29">
        <v>6.3920165996568301E-2</v>
      </c>
      <c r="F449" s="29">
        <v>5.9919789491610198E-2</v>
      </c>
      <c r="G449" s="29">
        <v>0.95301055480405905</v>
      </c>
    </row>
    <row r="450" spans="1:7">
      <c r="A450" t="s">
        <v>2022</v>
      </c>
      <c r="B450" t="s">
        <v>2023</v>
      </c>
      <c r="C450" s="18">
        <v>86</v>
      </c>
      <c r="D450" s="29">
        <v>3.9352475771335703E-3</v>
      </c>
      <c r="E450" s="29">
        <v>3.8840302054645698E-2</v>
      </c>
      <c r="F450" s="29">
        <v>0.101318665637485</v>
      </c>
      <c r="G450" s="29">
        <v>0.92063942968490198</v>
      </c>
    </row>
    <row r="451" spans="1:7">
      <c r="A451" t="s">
        <v>54</v>
      </c>
      <c r="B451" t="s">
        <v>55</v>
      </c>
      <c r="C451" s="18">
        <v>11</v>
      </c>
      <c r="D451" s="29">
        <v>4.2381091169166399E-3</v>
      </c>
      <c r="E451" s="29">
        <v>5.0589279770134297E-2</v>
      </c>
      <c r="F451" s="29">
        <v>8.3774845899637296E-2</v>
      </c>
      <c r="G451" s="29">
        <v>0.93434326607996099</v>
      </c>
    </row>
    <row r="452" spans="1:7">
      <c r="A452" t="s">
        <v>2877</v>
      </c>
      <c r="B452" t="s">
        <v>2878</v>
      </c>
      <c r="C452" s="18">
        <v>50</v>
      </c>
      <c r="D452" s="29">
        <v>4.3337453617828502E-3</v>
      </c>
      <c r="E452" s="29">
        <v>4.0070322491428799E-2</v>
      </c>
      <c r="F452" s="29">
        <v>0.10815349346663899</v>
      </c>
      <c r="G452" s="29">
        <v>0.91530738301854697</v>
      </c>
    </row>
    <row r="453" spans="1:7">
      <c r="A453" t="s">
        <v>690</v>
      </c>
      <c r="B453" t="s">
        <v>691</v>
      </c>
      <c r="C453" s="18">
        <v>3</v>
      </c>
      <c r="D453" s="29">
        <v>4.6588025311999999E-3</v>
      </c>
      <c r="E453" s="29">
        <v>0.10286245130574199</v>
      </c>
      <c r="F453" s="29">
        <v>4.5291576003302303E-2</v>
      </c>
      <c r="G453" s="29">
        <v>0.96447236997875996</v>
      </c>
    </row>
    <row r="454" spans="1:7">
      <c r="A454" t="s">
        <v>483</v>
      </c>
      <c r="B454" t="s">
        <v>484</v>
      </c>
      <c r="C454" s="18">
        <v>11</v>
      </c>
      <c r="D454" s="29">
        <v>5.3321574288330504E-3</v>
      </c>
      <c r="E454" s="29">
        <v>6.0671088484511797E-2</v>
      </c>
      <c r="F454" s="29">
        <v>8.7886299092758996E-2</v>
      </c>
      <c r="G454" s="29">
        <v>0.93112963326239995</v>
      </c>
    </row>
    <row r="455" spans="1:7">
      <c r="A455" t="s">
        <v>1767</v>
      </c>
      <c r="B455" t="s">
        <v>1768</v>
      </c>
      <c r="C455" s="18">
        <v>8</v>
      </c>
      <c r="D455" s="29">
        <v>5.5609904863001E-3</v>
      </c>
      <c r="E455" s="29">
        <v>6.4836658541713596E-2</v>
      </c>
      <c r="F455" s="29">
        <v>8.5769233198875597E-2</v>
      </c>
      <c r="G455" s="29">
        <v>0.93278424330856502</v>
      </c>
    </row>
    <row r="456" spans="1:7">
      <c r="A456" t="s">
        <v>1056</v>
      </c>
      <c r="B456" t="s">
        <v>1057</v>
      </c>
      <c r="C456" s="18">
        <v>25</v>
      </c>
      <c r="D456" s="29">
        <v>5.7311896770834798E-3</v>
      </c>
      <c r="E456" s="29">
        <v>3.7543138730727801E-2</v>
      </c>
      <c r="F456" s="29">
        <v>0.15265611429533199</v>
      </c>
      <c r="G456" s="29">
        <v>0.88070398791614302</v>
      </c>
    </row>
    <row r="457" spans="1:7">
      <c r="A457" t="s">
        <v>2281</v>
      </c>
      <c r="B457" t="s">
        <v>2282</v>
      </c>
      <c r="C457" s="18">
        <v>17</v>
      </c>
      <c r="D457" s="29">
        <v>5.7786438410994704E-3</v>
      </c>
      <c r="E457" s="29">
        <v>6.1917142398500498E-2</v>
      </c>
      <c r="F457" s="29">
        <v>9.3328658546738996E-2</v>
      </c>
      <c r="G457" s="29">
        <v>0.92687763806221801</v>
      </c>
    </row>
    <row r="458" spans="1:7">
      <c r="A458" t="s">
        <v>1620</v>
      </c>
      <c r="B458" t="s">
        <v>1621</v>
      </c>
      <c r="C458" s="18">
        <v>61</v>
      </c>
      <c r="D458" s="29">
        <v>6.2684269199670102E-3</v>
      </c>
      <c r="E458" s="29">
        <v>3.4595803871361901E-2</v>
      </c>
      <c r="F458" s="29">
        <v>0.18119038202653101</v>
      </c>
      <c r="G458" s="29">
        <v>0.858643714458452</v>
      </c>
    </row>
    <row r="459" spans="1:7">
      <c r="A459" t="s">
        <v>435</v>
      </c>
      <c r="B459" t="s">
        <v>436</v>
      </c>
      <c r="C459" s="18">
        <v>30</v>
      </c>
      <c r="D459" s="29">
        <v>6.3871248716165898E-3</v>
      </c>
      <c r="E459" s="29">
        <v>5.1189699877643997E-2</v>
      </c>
      <c r="F459" s="29">
        <v>0.12477363389282201</v>
      </c>
      <c r="G459" s="29">
        <v>0.90235957257309796</v>
      </c>
    </row>
    <row r="460" spans="1:7">
      <c r="A460" t="s">
        <v>270</v>
      </c>
      <c r="B460" t="s">
        <v>271</v>
      </c>
      <c r="C460" s="18">
        <v>22</v>
      </c>
      <c r="D460" s="29">
        <v>6.3873137488830497E-3</v>
      </c>
      <c r="E460" s="29">
        <v>3.36513822407647E-2</v>
      </c>
      <c r="F460" s="29">
        <v>0.189808362199921</v>
      </c>
      <c r="G460" s="29">
        <v>0.85200398744059003</v>
      </c>
    </row>
    <row r="461" spans="1:7">
      <c r="A461" t="s">
        <v>1332</v>
      </c>
      <c r="B461" t="s">
        <v>1333</v>
      </c>
      <c r="C461" s="18">
        <v>19</v>
      </c>
      <c r="D461" s="29">
        <v>6.8530642568334797E-3</v>
      </c>
      <c r="E461" s="29">
        <v>2.9113854008543501E-2</v>
      </c>
      <c r="F461" s="29">
        <v>0.235388425552399</v>
      </c>
      <c r="G461" s="29">
        <v>0.81709067496382304</v>
      </c>
    </row>
    <row r="462" spans="1:7">
      <c r="A462" t="s">
        <v>1563</v>
      </c>
      <c r="B462" t="s">
        <v>1564</v>
      </c>
      <c r="C462" s="18">
        <v>89</v>
      </c>
      <c r="D462" s="29">
        <v>6.9713334162662104E-3</v>
      </c>
      <c r="E462" s="29">
        <v>1.9367727715205701E-2</v>
      </c>
      <c r="F462" s="29">
        <v>0.35994586039089099</v>
      </c>
      <c r="G462" s="29">
        <v>0.72390528196966597</v>
      </c>
    </row>
    <row r="463" spans="1:7">
      <c r="A463" t="s">
        <v>636</v>
      </c>
      <c r="B463" t="s">
        <v>637</v>
      </c>
      <c r="C463" s="18">
        <v>34</v>
      </c>
      <c r="D463" s="29">
        <v>6.9928485297164403E-3</v>
      </c>
      <c r="E463" s="29">
        <v>3.4637482669488302E-2</v>
      </c>
      <c r="F463" s="29">
        <v>0.20188674207194501</v>
      </c>
      <c r="G463" s="29">
        <v>0.84271773945834005</v>
      </c>
    </row>
    <row r="464" spans="1:7">
      <c r="A464" t="s">
        <v>2712</v>
      </c>
      <c r="B464" t="s">
        <v>2713</v>
      </c>
      <c r="C464" s="18">
        <v>4</v>
      </c>
      <c r="D464" s="29">
        <v>7.5049348445495904E-3</v>
      </c>
      <c r="E464" s="29">
        <v>7.9954663623276898E-2</v>
      </c>
      <c r="F464" s="29">
        <v>9.3864879225940598E-2</v>
      </c>
      <c r="G464" s="29">
        <v>0.92645882309595795</v>
      </c>
    </row>
    <row r="465" spans="1:7">
      <c r="A465" t="s">
        <v>2748</v>
      </c>
      <c r="B465" t="s">
        <v>2749</v>
      </c>
      <c r="C465" s="18">
        <v>5</v>
      </c>
      <c r="D465" s="29">
        <v>7.9447892429002596E-3</v>
      </c>
      <c r="E465" s="29">
        <v>5.5176886794519001E-2</v>
      </c>
      <c r="F465" s="29">
        <v>0.143987631496626</v>
      </c>
      <c r="G465" s="29">
        <v>0.88742689316351198</v>
      </c>
    </row>
    <row r="466" spans="1:7">
      <c r="A466" t="s">
        <v>1890</v>
      </c>
      <c r="B466" t="s">
        <v>1891</v>
      </c>
      <c r="C466" s="18">
        <v>21</v>
      </c>
      <c r="D466" s="29">
        <v>8.0859604799835699E-3</v>
      </c>
      <c r="E466" s="29">
        <v>6.8845225927965006E-2</v>
      </c>
      <c r="F466" s="29">
        <v>0.11745128832090899</v>
      </c>
      <c r="G466" s="29">
        <v>0.90806069686763602</v>
      </c>
    </row>
    <row r="467" spans="1:7">
      <c r="A467" t="s">
        <v>339</v>
      </c>
      <c r="B467" t="s">
        <v>340</v>
      </c>
      <c r="C467" s="18">
        <v>9</v>
      </c>
      <c r="D467" s="29">
        <v>8.5136266057007099E-3</v>
      </c>
      <c r="E467" s="29">
        <v>4.54750489012513E-2</v>
      </c>
      <c r="F467" s="29">
        <v>0.18721533701234699</v>
      </c>
      <c r="G467" s="29">
        <v>0.85400059335385803</v>
      </c>
    </row>
    <row r="468" spans="1:7">
      <c r="A468" t="s">
        <v>1929</v>
      </c>
      <c r="B468" t="s">
        <v>1930</v>
      </c>
      <c r="C468" s="18">
        <v>16</v>
      </c>
      <c r="D468" s="29">
        <v>8.89488295826712E-3</v>
      </c>
      <c r="E468" s="29">
        <v>6.1738098311684003E-2</v>
      </c>
      <c r="F468" s="29">
        <v>0.14407445647841999</v>
      </c>
      <c r="G468" s="29">
        <v>0.88735951019287596</v>
      </c>
    </row>
    <row r="469" spans="1:7">
      <c r="A469" t="s">
        <v>1071</v>
      </c>
      <c r="B469" t="s">
        <v>1072</v>
      </c>
      <c r="C469" s="18">
        <v>6</v>
      </c>
      <c r="D469" s="29">
        <v>9.0958809707999896E-3</v>
      </c>
      <c r="E469" s="29">
        <v>9.9646266745320594E-2</v>
      </c>
      <c r="F469" s="29">
        <v>9.1281703448535201E-2</v>
      </c>
      <c r="G469" s="29">
        <v>0.92847661595298803</v>
      </c>
    </row>
    <row r="470" spans="1:7">
      <c r="A470" t="s">
        <v>1569</v>
      </c>
      <c r="B470" t="s">
        <v>1570</v>
      </c>
      <c r="C470" s="18">
        <v>13</v>
      </c>
      <c r="D470" s="29">
        <v>9.3098198390500295E-3</v>
      </c>
      <c r="E470" s="29">
        <v>7.0147893097006503E-2</v>
      </c>
      <c r="F470" s="29">
        <v>0.132717027240941</v>
      </c>
      <c r="G470" s="29">
        <v>0.89618118848887995</v>
      </c>
    </row>
    <row r="471" spans="1:7">
      <c r="A471" t="s">
        <v>2757</v>
      </c>
      <c r="B471" t="s">
        <v>2758</v>
      </c>
      <c r="C471" s="18">
        <v>2</v>
      </c>
      <c r="D471" s="29">
        <v>9.7097324614664592E-3</v>
      </c>
      <c r="E471" s="29">
        <v>0.14059262860459101</v>
      </c>
      <c r="F471" s="29">
        <v>6.90628844331133E-2</v>
      </c>
      <c r="G471" s="29">
        <v>0.94718371825041003</v>
      </c>
    </row>
    <row r="472" spans="1:7">
      <c r="A472" t="s">
        <v>2385</v>
      </c>
      <c r="B472" t="s">
        <v>2386</v>
      </c>
      <c r="C472" s="18">
        <v>2</v>
      </c>
      <c r="D472" s="29">
        <v>9.7944317070168402E-3</v>
      </c>
      <c r="E472" s="29">
        <v>0.10172991322530001</v>
      </c>
      <c r="F472" s="29">
        <v>9.6278777760531897E-2</v>
      </c>
      <c r="G472" s="29">
        <v>0.92457372863376996</v>
      </c>
    </row>
    <row r="473" spans="1:7">
      <c r="A473" t="s">
        <v>1626</v>
      </c>
      <c r="B473" t="s">
        <v>1627</v>
      </c>
      <c r="C473" s="18">
        <v>14</v>
      </c>
      <c r="D473" s="29">
        <v>9.8742770811001794E-3</v>
      </c>
      <c r="E473" s="29">
        <v>5.7708458567832403E-2</v>
      </c>
      <c r="F473" s="29">
        <v>0.17110623513698001</v>
      </c>
      <c r="G473" s="29">
        <v>0.86642703614484695</v>
      </c>
    </row>
    <row r="474" spans="1:7">
      <c r="A474" t="s">
        <v>2706</v>
      </c>
      <c r="B474" t="s">
        <v>2707</v>
      </c>
      <c r="C474" s="18">
        <v>8</v>
      </c>
      <c r="D474" s="29">
        <v>1.0812576127966799E-2</v>
      </c>
      <c r="E474" s="29">
        <v>8.2199621486155006E-2</v>
      </c>
      <c r="F474" s="29">
        <v>0.13154046128774499</v>
      </c>
      <c r="G474" s="29">
        <v>0.89709589562547598</v>
      </c>
    </row>
    <row r="475" spans="1:7">
      <c r="A475" t="s">
        <v>1575</v>
      </c>
      <c r="B475" t="s">
        <v>1576</v>
      </c>
      <c r="C475" s="18">
        <v>3</v>
      </c>
      <c r="D475" s="29">
        <v>1.1225969719433499E-2</v>
      </c>
      <c r="E475" s="29">
        <v>8.3704242968151807E-2</v>
      </c>
      <c r="F475" s="29">
        <v>0.13411470340523701</v>
      </c>
      <c r="G475" s="29">
        <v>0.89509477971217299</v>
      </c>
    </row>
    <row r="476" spans="1:7">
      <c r="A476" t="s">
        <v>798</v>
      </c>
      <c r="B476" t="s">
        <v>799</v>
      </c>
      <c r="C476" s="18">
        <v>52</v>
      </c>
      <c r="D476" s="29">
        <v>1.12580121265668E-2</v>
      </c>
      <c r="E476" s="29">
        <v>5.50438574382522E-2</v>
      </c>
      <c r="F476" s="29">
        <v>0.204528037287284</v>
      </c>
      <c r="G476" s="29">
        <v>0.84069018458522304</v>
      </c>
    </row>
    <row r="477" spans="1:7">
      <c r="A477" t="s">
        <v>351</v>
      </c>
      <c r="B477" t="s">
        <v>352</v>
      </c>
      <c r="C477" s="18">
        <v>5</v>
      </c>
      <c r="D477" s="29">
        <v>1.13584406853503E-2</v>
      </c>
      <c r="E477" s="29">
        <v>6.8798940476350004E-2</v>
      </c>
      <c r="F477" s="29">
        <v>0.165096157102227</v>
      </c>
      <c r="G477" s="29">
        <v>0.87107269723033698</v>
      </c>
    </row>
    <row r="478" spans="1:7">
      <c r="A478" t="s">
        <v>432</v>
      </c>
      <c r="B478" t="s">
        <v>433</v>
      </c>
      <c r="C478" s="18">
        <v>44</v>
      </c>
      <c r="D478" s="29">
        <v>1.1960971630499801E-2</v>
      </c>
      <c r="E478" s="29">
        <v>4.6727894000117301E-2</v>
      </c>
      <c r="F478" s="29">
        <v>0.255970697726497</v>
      </c>
      <c r="G478" s="29">
        <v>0.80145053920931797</v>
      </c>
    </row>
    <row r="479" spans="1:7">
      <c r="A479" t="s">
        <v>2091</v>
      </c>
      <c r="B479" t="s">
        <v>2092</v>
      </c>
      <c r="C479" s="18">
        <v>11</v>
      </c>
      <c r="D479" s="29">
        <v>1.25214591554835E-2</v>
      </c>
      <c r="E479" s="29">
        <v>5.5319228524390703E-2</v>
      </c>
      <c r="F479" s="29">
        <v>0.226349128313724</v>
      </c>
      <c r="G479" s="29">
        <v>0.82398539437572305</v>
      </c>
    </row>
    <row r="480" spans="1:7">
      <c r="A480" t="s">
        <v>129</v>
      </c>
      <c r="B480" t="s">
        <v>130</v>
      </c>
      <c r="C480" s="18">
        <v>45</v>
      </c>
      <c r="D480" s="29">
        <v>1.30479463010999E-2</v>
      </c>
      <c r="E480" s="29">
        <v>2.92826432042744E-2</v>
      </c>
      <c r="F480" s="29">
        <v>0.44558635673965802</v>
      </c>
      <c r="G480" s="29">
        <v>0.66225985578559399</v>
      </c>
    </row>
    <row r="481" spans="1:7">
      <c r="A481" t="s">
        <v>2170</v>
      </c>
      <c r="B481" t="s">
        <v>2171</v>
      </c>
      <c r="C481" s="18">
        <v>4</v>
      </c>
      <c r="D481" s="29">
        <v>1.30629993820509E-2</v>
      </c>
      <c r="E481" s="29">
        <v>7.16777180845318E-2</v>
      </c>
      <c r="F481" s="29">
        <v>0.18224630653901799</v>
      </c>
      <c r="G481" s="29">
        <v>0.85782957306638896</v>
      </c>
    </row>
    <row r="482" spans="1:7">
      <c r="A482" t="s">
        <v>255</v>
      </c>
      <c r="B482" t="s">
        <v>256</v>
      </c>
      <c r="C482" s="18">
        <v>9</v>
      </c>
      <c r="D482" s="29">
        <v>1.31053721008332E-2</v>
      </c>
      <c r="E482" s="29">
        <v>5.7435957837755201E-2</v>
      </c>
      <c r="F482" s="29">
        <v>0.22817364929915801</v>
      </c>
      <c r="G482" s="29">
        <v>0.82259251450308701</v>
      </c>
    </row>
    <row r="483" spans="1:7">
      <c r="A483" t="s">
        <v>2227</v>
      </c>
      <c r="B483" t="s">
        <v>2228</v>
      </c>
      <c r="C483" s="18">
        <v>6</v>
      </c>
      <c r="D483" s="29">
        <v>1.3129680784232401E-2</v>
      </c>
      <c r="E483" s="29">
        <v>7.5938837070039997E-2</v>
      </c>
      <c r="F483" s="29">
        <v>0.172898101825323</v>
      </c>
      <c r="G483" s="29">
        <v>0.86504293760820805</v>
      </c>
    </row>
    <row r="484" spans="1:7">
      <c r="A484" t="s">
        <v>93</v>
      </c>
      <c r="B484" t="s">
        <v>94</v>
      </c>
      <c r="C484" s="18">
        <v>98</v>
      </c>
      <c r="D484" s="29">
        <v>1.33203175995498E-2</v>
      </c>
      <c r="E484" s="29">
        <v>7.1131542097057798E-2</v>
      </c>
      <c r="F484" s="29">
        <v>0.18726316352560499</v>
      </c>
      <c r="G484" s="29">
        <v>0.85396375799037105</v>
      </c>
    </row>
    <row r="485" spans="1:7">
      <c r="A485" t="s">
        <v>2415</v>
      </c>
      <c r="B485" t="s">
        <v>2416</v>
      </c>
      <c r="C485" s="18">
        <v>5</v>
      </c>
      <c r="D485" s="29">
        <v>1.33445191370332E-2</v>
      </c>
      <c r="E485" s="29">
        <v>9.8789716334909697E-2</v>
      </c>
      <c r="F485" s="29">
        <v>0.13508004306636101</v>
      </c>
      <c r="G485" s="29">
        <v>0.89434455111025601</v>
      </c>
    </row>
    <row r="486" spans="1:7">
      <c r="A486" t="s">
        <v>2400</v>
      </c>
      <c r="B486" t="s">
        <v>2401</v>
      </c>
      <c r="C486" s="18">
        <v>2</v>
      </c>
      <c r="D486" s="29">
        <v>1.3350251506599501E-2</v>
      </c>
      <c r="E486" s="29">
        <v>0.14165781884457801</v>
      </c>
      <c r="F486" s="29">
        <v>9.4242955422368893E-2</v>
      </c>
      <c r="G486" s="29">
        <v>0.92798460192039001</v>
      </c>
    </row>
    <row r="487" spans="1:7">
      <c r="A487" t="s">
        <v>1848</v>
      </c>
      <c r="B487" t="s">
        <v>1849</v>
      </c>
      <c r="C487" s="18">
        <v>15</v>
      </c>
      <c r="D487" s="29">
        <v>1.3908570836283499E-2</v>
      </c>
      <c r="E487" s="29">
        <v>2.9922815834259001E-2</v>
      </c>
      <c r="F487" s="29">
        <v>0.46481490623484201</v>
      </c>
      <c r="G487" s="29">
        <v>0.64873967071637795</v>
      </c>
    </row>
    <row r="488" spans="1:7">
      <c r="A488" t="s">
        <v>687</v>
      </c>
      <c r="B488" t="s">
        <v>688</v>
      </c>
      <c r="C488" s="18">
        <v>12</v>
      </c>
      <c r="D488" s="29">
        <v>1.39856606026501E-2</v>
      </c>
      <c r="E488" s="29">
        <v>6.4542404059437106E-2</v>
      </c>
      <c r="F488" s="29">
        <v>0.21668948974647301</v>
      </c>
      <c r="G488" s="29">
        <v>0.83136985754833503</v>
      </c>
    </row>
    <row r="489" spans="1:7">
      <c r="A489" t="s">
        <v>330</v>
      </c>
      <c r="B489" t="s">
        <v>331</v>
      </c>
      <c r="C489" s="18">
        <v>9</v>
      </c>
      <c r="D489" s="29">
        <v>1.4370955284499901E-2</v>
      </c>
      <c r="E489" s="29">
        <v>0.116626890638181</v>
      </c>
      <c r="F489" s="29">
        <v>0.123221627584017</v>
      </c>
      <c r="G489" s="29">
        <v>0.90356750072762604</v>
      </c>
    </row>
    <row r="490" spans="1:7">
      <c r="A490" t="s">
        <v>960</v>
      </c>
      <c r="B490" t="s">
        <v>961</v>
      </c>
      <c r="C490" s="18">
        <v>12</v>
      </c>
      <c r="D490" s="29">
        <v>1.4417847517366401E-2</v>
      </c>
      <c r="E490" s="29">
        <v>7.0724196785309904E-2</v>
      </c>
      <c r="F490" s="29">
        <v>0.20386018042924101</v>
      </c>
      <c r="G490" s="29">
        <v>0.84120274649332505</v>
      </c>
    </row>
    <row r="491" spans="1:7">
      <c r="A491" t="s">
        <v>1641</v>
      </c>
      <c r="B491" t="s">
        <v>1642</v>
      </c>
      <c r="C491" s="18">
        <v>20</v>
      </c>
      <c r="D491" s="29">
        <v>1.45135257008666E-2</v>
      </c>
      <c r="E491" s="29">
        <v>3.77120042755398E-2</v>
      </c>
      <c r="F491" s="29">
        <v>0.38485161368843301</v>
      </c>
      <c r="G491" s="29">
        <v>0.70574917466303999</v>
      </c>
    </row>
    <row r="492" spans="1:7">
      <c r="A492" t="s">
        <v>81</v>
      </c>
      <c r="B492" t="s">
        <v>82</v>
      </c>
      <c r="C492" s="18">
        <v>90</v>
      </c>
      <c r="D492" s="29">
        <v>1.50236755197503E-2</v>
      </c>
      <c r="E492" s="29">
        <v>4.8284193054269502E-2</v>
      </c>
      <c r="F492" s="29">
        <v>0.311151011737202</v>
      </c>
      <c r="G492" s="29">
        <v>0.75996811747470805</v>
      </c>
    </row>
    <row r="493" spans="1:7">
      <c r="A493" t="s">
        <v>2352</v>
      </c>
      <c r="B493" t="s">
        <v>2353</v>
      </c>
      <c r="C493" s="18">
        <v>17</v>
      </c>
      <c r="D493" s="29">
        <v>1.5452451561383401E-2</v>
      </c>
      <c r="E493" s="29">
        <v>4.34014455061267E-2</v>
      </c>
      <c r="F493" s="29">
        <v>0.35603541267311101</v>
      </c>
      <c r="G493" s="29">
        <v>0.72677193552437702</v>
      </c>
    </row>
    <row r="494" spans="1:7">
      <c r="A494" t="s">
        <v>1446</v>
      </c>
      <c r="B494" t="s">
        <v>1447</v>
      </c>
      <c r="C494" s="18">
        <v>13</v>
      </c>
      <c r="D494" s="29">
        <v>1.57305416914666E-2</v>
      </c>
      <c r="E494" s="29">
        <v>6.1233796863573602E-2</v>
      </c>
      <c r="F494" s="29">
        <v>0.25689312923896601</v>
      </c>
      <c r="G494" s="29">
        <v>0.80075159324689005</v>
      </c>
    </row>
    <row r="495" spans="1:7">
      <c r="A495" t="s">
        <v>615</v>
      </c>
      <c r="B495" t="s">
        <v>616</v>
      </c>
      <c r="C495" s="18">
        <v>7</v>
      </c>
      <c r="D495" s="29">
        <v>1.6015210602516199E-2</v>
      </c>
      <c r="E495" s="29">
        <v>4.89027276688856E-2</v>
      </c>
      <c r="F495" s="29">
        <v>0.32749115163786502</v>
      </c>
      <c r="G495" s="29">
        <v>0.74782247185885897</v>
      </c>
    </row>
    <row r="496" spans="1:7">
      <c r="A496" t="s">
        <v>2028</v>
      </c>
      <c r="B496" t="s">
        <v>2029</v>
      </c>
      <c r="C496" s="18">
        <v>18</v>
      </c>
      <c r="D496" s="29">
        <v>1.6078263499516399E-2</v>
      </c>
      <c r="E496" s="29">
        <v>5.6907682064566298E-2</v>
      </c>
      <c r="F496" s="29">
        <v>0.28253239134348002</v>
      </c>
      <c r="G496" s="29">
        <v>0.78139662739705895</v>
      </c>
    </row>
    <row r="497" spans="1:7">
      <c r="A497" t="s">
        <v>582</v>
      </c>
      <c r="B497" t="s">
        <v>583</v>
      </c>
      <c r="C497" s="18">
        <v>34</v>
      </c>
      <c r="D497" s="29">
        <v>1.6139129263466799E-2</v>
      </c>
      <c r="E497" s="29">
        <v>4.1579813978923803E-2</v>
      </c>
      <c r="F497" s="29">
        <v>0.38814818343457502</v>
      </c>
      <c r="G497" s="29">
        <v>0.70335949355157501</v>
      </c>
    </row>
    <row r="498" spans="1:7">
      <c r="A498" t="s">
        <v>1230</v>
      </c>
      <c r="B498" t="s">
        <v>1231</v>
      </c>
      <c r="C498" s="18">
        <v>20</v>
      </c>
      <c r="D498" s="29">
        <v>1.6220665897266999E-2</v>
      </c>
      <c r="E498" s="29">
        <v>6.6323160609498097E-2</v>
      </c>
      <c r="F498" s="29">
        <v>0.244570158421312</v>
      </c>
      <c r="G498" s="29">
        <v>0.81010325872644695</v>
      </c>
    </row>
    <row r="499" spans="1:7">
      <c r="A499" t="s">
        <v>1794</v>
      </c>
      <c r="B499" t="s">
        <v>1795</v>
      </c>
      <c r="C499" s="18">
        <v>6</v>
      </c>
      <c r="D499" s="29">
        <v>1.6369016506100301E-2</v>
      </c>
      <c r="E499" s="29">
        <v>7.7770190713440795E-2</v>
      </c>
      <c r="F499" s="29">
        <v>0.21047931547982199</v>
      </c>
      <c r="G499" s="29">
        <v>0.83612605629428305</v>
      </c>
    </row>
    <row r="500" spans="1:7">
      <c r="A500" t="s">
        <v>2793</v>
      </c>
      <c r="B500" t="s">
        <v>2794</v>
      </c>
      <c r="C500" s="18">
        <v>34</v>
      </c>
      <c r="D500" s="29">
        <v>1.6689598507899899E-2</v>
      </c>
      <c r="E500" s="29">
        <v>2.3980546904252501E-2</v>
      </c>
      <c r="F500" s="29">
        <v>0.69596404846547999</v>
      </c>
      <c r="G500" s="29">
        <v>0.49709405712618598</v>
      </c>
    </row>
    <row r="501" spans="1:7">
      <c r="A501" t="s">
        <v>180</v>
      </c>
      <c r="B501" t="s">
        <v>181</v>
      </c>
      <c r="C501" s="18">
        <v>23</v>
      </c>
      <c r="D501" s="29">
        <v>1.7302651142083299E-2</v>
      </c>
      <c r="E501" s="29">
        <v>3.5604101931966198E-2</v>
      </c>
      <c r="F501" s="29">
        <v>0.48597353122811299</v>
      </c>
      <c r="G501" s="29">
        <v>0.63400868182314296</v>
      </c>
    </row>
    <row r="502" spans="1:7">
      <c r="A502" t="s">
        <v>1908</v>
      </c>
      <c r="B502" t="s">
        <v>1909</v>
      </c>
      <c r="C502" s="18">
        <v>9</v>
      </c>
      <c r="D502" s="29">
        <v>1.73973308774172E-2</v>
      </c>
      <c r="E502" s="29">
        <v>4.8691235565839201E-2</v>
      </c>
      <c r="F502" s="29">
        <v>0.35729902261142998</v>
      </c>
      <c r="G502" s="29">
        <v>0.72584515008902895</v>
      </c>
    </row>
    <row r="503" spans="1:7">
      <c r="A503" t="s">
        <v>585</v>
      </c>
      <c r="B503" t="s">
        <v>586</v>
      </c>
      <c r="C503" s="18">
        <v>15</v>
      </c>
      <c r="D503" s="29">
        <v>1.7398077923549998E-2</v>
      </c>
      <c r="E503" s="29">
        <v>4.7953981631866899E-2</v>
      </c>
      <c r="F503" s="29">
        <v>0.36280778637135003</v>
      </c>
      <c r="G503" s="29">
        <v>0.72180997407795799</v>
      </c>
    </row>
    <row r="504" spans="1:7">
      <c r="A504" t="s">
        <v>345</v>
      </c>
      <c r="B504" t="s">
        <v>346</v>
      </c>
      <c r="C504" s="18">
        <v>19</v>
      </c>
      <c r="D504" s="29">
        <v>1.7417843126899299E-2</v>
      </c>
      <c r="E504" s="29">
        <v>4.6736584673092003E-2</v>
      </c>
      <c r="F504" s="29">
        <v>0.37268112868605402</v>
      </c>
      <c r="G504" s="29">
        <v>0.71459912706899098</v>
      </c>
    </row>
    <row r="505" spans="1:7">
      <c r="A505" t="s">
        <v>1428</v>
      </c>
      <c r="B505" t="s">
        <v>1429</v>
      </c>
      <c r="C505" s="18">
        <v>38</v>
      </c>
      <c r="D505" s="29">
        <v>1.74216520089828E-2</v>
      </c>
      <c r="E505" s="29">
        <v>6.5866943616248494E-2</v>
      </c>
      <c r="F505" s="29">
        <v>0.26449765318524798</v>
      </c>
      <c r="G505" s="29">
        <v>0.79499623864812297</v>
      </c>
    </row>
    <row r="506" spans="1:7">
      <c r="A506" t="s">
        <v>2916</v>
      </c>
      <c r="B506" t="s">
        <v>2917</v>
      </c>
      <c r="C506" s="18">
        <v>7</v>
      </c>
      <c r="D506" s="29">
        <v>1.77130004371167E-2</v>
      </c>
      <c r="E506" s="29">
        <v>9.4368012831088699E-2</v>
      </c>
      <c r="F506" s="29">
        <v>0.18770131854764699</v>
      </c>
      <c r="G506" s="29">
        <v>0.85362631299704095</v>
      </c>
    </row>
    <row r="507" spans="1:7">
      <c r="A507" t="s">
        <v>1761</v>
      </c>
      <c r="B507" t="s">
        <v>1762</v>
      </c>
      <c r="C507" s="18">
        <v>20</v>
      </c>
      <c r="D507" s="29">
        <v>1.7878655522200301E-2</v>
      </c>
      <c r="E507" s="29">
        <v>4.35571614571287E-2</v>
      </c>
      <c r="F507" s="29">
        <v>0.41046420207610201</v>
      </c>
      <c r="G507" s="29">
        <v>0.68726861646196302</v>
      </c>
    </row>
    <row r="508" spans="1:7">
      <c r="A508" t="s">
        <v>738</v>
      </c>
      <c r="B508" t="s">
        <v>739</v>
      </c>
      <c r="C508" s="18">
        <v>12</v>
      </c>
      <c r="D508" s="29">
        <v>1.8071804033449799E-2</v>
      </c>
      <c r="E508" s="29">
        <v>5.3884769095804502E-2</v>
      </c>
      <c r="F508" s="29">
        <v>0.33537870416256299</v>
      </c>
      <c r="G508" s="29">
        <v>0.74198402361578097</v>
      </c>
    </row>
    <row r="509" spans="1:7">
      <c r="A509" t="s">
        <v>1005</v>
      </c>
      <c r="B509" t="s">
        <v>1006</v>
      </c>
      <c r="C509" s="18">
        <v>2</v>
      </c>
      <c r="D509" s="29">
        <v>1.8104555850766001E-2</v>
      </c>
      <c r="E509" s="29">
        <v>0.226619380327582</v>
      </c>
      <c r="F509" s="29">
        <v>7.9889706805285496E-2</v>
      </c>
      <c r="G509" s="29">
        <v>0.93892296483245397</v>
      </c>
    </row>
    <row r="510" spans="1:7">
      <c r="A510" t="s">
        <v>108</v>
      </c>
      <c r="B510" t="s">
        <v>109</v>
      </c>
      <c r="C510" s="18">
        <v>13</v>
      </c>
      <c r="D510" s="29">
        <v>1.8399362931966399E-2</v>
      </c>
      <c r="E510" s="29">
        <v>3.7252046919347699E-2</v>
      </c>
      <c r="F510" s="29">
        <v>0.49391548796772999</v>
      </c>
      <c r="G510" s="29">
        <v>0.62851992806205503</v>
      </c>
    </row>
    <row r="511" spans="1:7">
      <c r="A511" t="s">
        <v>711</v>
      </c>
      <c r="B511" t="s">
        <v>712</v>
      </c>
      <c r="C511" s="18">
        <v>14</v>
      </c>
      <c r="D511" s="29">
        <v>1.8758813338933401E-2</v>
      </c>
      <c r="E511" s="29">
        <v>4.98652362458551E-2</v>
      </c>
      <c r="F511" s="29">
        <v>0.37619020285886401</v>
      </c>
      <c r="G511" s="29">
        <v>0.71204303668771296</v>
      </c>
    </row>
    <row r="512" spans="1:7">
      <c r="A512" t="s">
        <v>1425</v>
      </c>
      <c r="B512" t="s">
        <v>1426</v>
      </c>
      <c r="C512" s="18">
        <v>9</v>
      </c>
      <c r="D512" s="29">
        <v>1.8817205815249601E-2</v>
      </c>
      <c r="E512" s="29">
        <v>5.1571783325383397E-2</v>
      </c>
      <c r="F512" s="29">
        <v>0.36487405712782101</v>
      </c>
      <c r="G512" s="29">
        <v>0.72029861928486305</v>
      </c>
    </row>
    <row r="513" spans="1:7">
      <c r="A513" t="s">
        <v>1971</v>
      </c>
      <c r="B513" t="s">
        <v>1972</v>
      </c>
      <c r="C513" s="18">
        <v>3</v>
      </c>
      <c r="D513" s="29">
        <v>1.94124753376839E-2</v>
      </c>
      <c r="E513" s="29">
        <v>6.4158513441543705E-2</v>
      </c>
      <c r="F513" s="29">
        <v>0.30257052877902202</v>
      </c>
      <c r="G513" s="29">
        <v>0.76637247101514605</v>
      </c>
    </row>
    <row r="514" spans="1:7">
      <c r="A514" t="s">
        <v>1218</v>
      </c>
      <c r="B514" t="s">
        <v>1219</v>
      </c>
      <c r="C514" s="18">
        <v>3</v>
      </c>
      <c r="D514" s="29">
        <v>1.9621804259799602E-2</v>
      </c>
      <c r="E514" s="29">
        <v>8.9280856892195698E-2</v>
      </c>
      <c r="F514" s="29">
        <v>0.21977616415008699</v>
      </c>
      <c r="G514" s="29">
        <v>0.82900837867050303</v>
      </c>
    </row>
    <row r="515" spans="1:7">
      <c r="A515" t="s">
        <v>138</v>
      </c>
      <c r="B515" t="s">
        <v>139</v>
      </c>
      <c r="C515" s="18">
        <v>12</v>
      </c>
      <c r="D515" s="29">
        <v>1.9663124747233401E-2</v>
      </c>
      <c r="E515" s="29">
        <v>6.7715769261250905E-2</v>
      </c>
      <c r="F515" s="29">
        <v>0.29037733694454698</v>
      </c>
      <c r="G515" s="29">
        <v>0.77550355719080399</v>
      </c>
    </row>
    <row r="516" spans="1:7">
      <c r="A516" t="s">
        <v>1326</v>
      </c>
      <c r="B516" t="s">
        <v>1327</v>
      </c>
      <c r="C516" s="18">
        <v>33</v>
      </c>
      <c r="D516" s="29">
        <v>1.9787640770916898E-2</v>
      </c>
      <c r="E516" s="29">
        <v>2.8121461292418298E-2</v>
      </c>
      <c r="F516" s="29">
        <v>0.70364909437518297</v>
      </c>
      <c r="G516" s="29">
        <v>0.49243033564635402</v>
      </c>
    </row>
    <row r="517" spans="1:7">
      <c r="A517" t="s">
        <v>2952</v>
      </c>
      <c r="B517" t="s">
        <v>2953</v>
      </c>
      <c r="C517" s="18">
        <v>11</v>
      </c>
      <c r="D517" s="29">
        <v>1.9988965969716901E-2</v>
      </c>
      <c r="E517" s="29">
        <v>3.6976475773913199E-2</v>
      </c>
      <c r="F517" s="29">
        <v>0.54058602263602096</v>
      </c>
      <c r="G517" s="29">
        <v>0.596729432676396</v>
      </c>
    </row>
    <row r="518" spans="1:7">
      <c r="A518" t="s">
        <v>2451</v>
      </c>
      <c r="B518" t="s">
        <v>2452</v>
      </c>
      <c r="C518" s="18">
        <v>12</v>
      </c>
      <c r="D518" s="29">
        <v>2.0417825181216799E-2</v>
      </c>
      <c r="E518" s="29">
        <v>4.5987472759674998E-2</v>
      </c>
      <c r="F518" s="29">
        <v>0.44398667628286298</v>
      </c>
      <c r="G518" s="29">
        <v>0.66339021535740506</v>
      </c>
    </row>
    <row r="519" spans="1:7">
      <c r="A519" t="s">
        <v>645</v>
      </c>
      <c r="B519" t="s">
        <v>646</v>
      </c>
      <c r="C519" s="18">
        <v>10</v>
      </c>
      <c r="D519" s="29">
        <v>2.05655506806002E-2</v>
      </c>
      <c r="E519" s="29">
        <v>0.108245914138949</v>
      </c>
      <c r="F519" s="29">
        <v>0.189989163509686</v>
      </c>
      <c r="G519" s="29">
        <v>0.85186481089871802</v>
      </c>
    </row>
    <row r="520" spans="1:7">
      <c r="A520" t="s">
        <v>588</v>
      </c>
      <c r="B520" t="s">
        <v>589</v>
      </c>
      <c r="C520" s="18">
        <v>27</v>
      </c>
      <c r="D520" s="29">
        <v>2.10665372186494E-2</v>
      </c>
      <c r="E520" s="29">
        <v>4.3838275919494199E-2</v>
      </c>
      <c r="F520" s="29">
        <v>0.48055122553944701</v>
      </c>
      <c r="G520" s="29">
        <v>0.63776890433229005</v>
      </c>
    </row>
    <row r="521" spans="1:7">
      <c r="A521" t="s">
        <v>2529</v>
      </c>
      <c r="B521" t="s">
        <v>2530</v>
      </c>
      <c r="C521" s="18">
        <v>9</v>
      </c>
      <c r="D521" s="29">
        <v>2.1075245440366399E-2</v>
      </c>
      <c r="E521" s="29">
        <v>7.3030644440847295E-2</v>
      </c>
      <c r="F521" s="29">
        <v>0.28858084988469002</v>
      </c>
      <c r="G521" s="29">
        <v>0.77685182314463297</v>
      </c>
    </row>
    <row r="522" spans="1:7">
      <c r="A522" t="s">
        <v>1683</v>
      </c>
      <c r="B522" t="s">
        <v>1684</v>
      </c>
      <c r="C522" s="18">
        <v>7</v>
      </c>
      <c r="D522" s="29">
        <v>2.1119170480399799E-2</v>
      </c>
      <c r="E522" s="29">
        <v>5.49024206672089E-2</v>
      </c>
      <c r="F522" s="29">
        <v>0.38466738303605402</v>
      </c>
      <c r="G522" s="29">
        <v>0.705882818088575</v>
      </c>
    </row>
    <row r="523" spans="1:7">
      <c r="A523" t="s">
        <v>1098</v>
      </c>
      <c r="B523" t="s">
        <v>1099</v>
      </c>
      <c r="C523" s="18">
        <v>74</v>
      </c>
      <c r="D523" s="29">
        <v>2.1370260574716599E-2</v>
      </c>
      <c r="E523" s="29">
        <v>4.5070318455559297E-2</v>
      </c>
      <c r="F523" s="29">
        <v>0.47415375144926802</v>
      </c>
      <c r="G523" s="29">
        <v>0.642218627145136</v>
      </c>
    </row>
    <row r="524" spans="1:7">
      <c r="A524" t="s">
        <v>2034</v>
      </c>
      <c r="B524" t="s">
        <v>2035</v>
      </c>
      <c r="C524" s="18">
        <v>22</v>
      </c>
      <c r="D524" s="29">
        <v>2.1412689847282999E-2</v>
      </c>
      <c r="E524" s="29">
        <v>2.8147183993642001E-2</v>
      </c>
      <c r="F524" s="29">
        <v>0.76074003893674702</v>
      </c>
      <c r="G524" s="29">
        <v>0.45860490078074101</v>
      </c>
    </row>
    <row r="525" spans="1:7">
      <c r="A525" t="s">
        <v>1434</v>
      </c>
      <c r="B525" t="s">
        <v>1435</v>
      </c>
      <c r="C525" s="18">
        <v>8</v>
      </c>
      <c r="D525" s="29">
        <v>2.1428746811999699E-2</v>
      </c>
      <c r="E525" s="29">
        <v>8.7698772486712706E-2</v>
      </c>
      <c r="F525" s="29">
        <v>0.24434488880954899</v>
      </c>
      <c r="G525" s="29">
        <v>0.81027449491366899</v>
      </c>
    </row>
    <row r="526" spans="1:7">
      <c r="A526" t="s">
        <v>2230</v>
      </c>
      <c r="B526" t="s">
        <v>2231</v>
      </c>
      <c r="C526" s="18">
        <v>3</v>
      </c>
      <c r="D526" s="29">
        <v>2.15358883147834E-2</v>
      </c>
      <c r="E526" s="29">
        <v>9.4686807517779706E-2</v>
      </c>
      <c r="F526" s="29">
        <v>0.22744338814823301</v>
      </c>
      <c r="G526" s="29">
        <v>0.82314993839055295</v>
      </c>
    </row>
    <row r="527" spans="1:7">
      <c r="A527" t="s">
        <v>414</v>
      </c>
      <c r="B527" t="s">
        <v>415</v>
      </c>
      <c r="C527" s="18">
        <v>10</v>
      </c>
      <c r="D527" s="29">
        <v>2.2257425727416898E-2</v>
      </c>
      <c r="E527" s="29">
        <v>8.53257902261155E-2</v>
      </c>
      <c r="F527" s="29">
        <v>0.26085226598469402</v>
      </c>
      <c r="G527" s="29">
        <v>0.79775367580329903</v>
      </c>
    </row>
    <row r="528" spans="1:7">
      <c r="A528" t="s">
        <v>591</v>
      </c>
      <c r="B528" t="s">
        <v>592</v>
      </c>
      <c r="C528" s="18">
        <v>147</v>
      </c>
      <c r="D528" s="29">
        <v>2.2382828690182599E-2</v>
      </c>
      <c r="E528" s="29">
        <v>4.68078187221352E-2</v>
      </c>
      <c r="F528" s="29">
        <v>0.47818568139339201</v>
      </c>
      <c r="G528" s="29">
        <v>0.63941257932344697</v>
      </c>
    </row>
    <row r="529" spans="1:7">
      <c r="A529" t="s">
        <v>1647</v>
      </c>
      <c r="B529" t="s">
        <v>1648</v>
      </c>
      <c r="C529" s="18">
        <v>15</v>
      </c>
      <c r="D529" s="29">
        <v>2.2433622118633399E-2</v>
      </c>
      <c r="E529" s="29">
        <v>5.26639358346793E-2</v>
      </c>
      <c r="F529" s="29">
        <v>0.42597693778634699</v>
      </c>
      <c r="G529" s="29">
        <v>0.67617397314702399</v>
      </c>
    </row>
    <row r="530" spans="1:7">
      <c r="A530" t="s">
        <v>2745</v>
      </c>
      <c r="B530" t="s">
        <v>2746</v>
      </c>
      <c r="C530" s="18">
        <v>7</v>
      </c>
      <c r="D530" s="29">
        <v>2.30151426169833E-2</v>
      </c>
      <c r="E530" s="29">
        <v>8.9012814875166199E-2</v>
      </c>
      <c r="F530" s="29">
        <v>0.25855987870128999</v>
      </c>
      <c r="G530" s="29">
        <v>0.79948910814794705</v>
      </c>
    </row>
    <row r="531" spans="1:7">
      <c r="A531" t="s">
        <v>2664</v>
      </c>
      <c r="B531" t="s">
        <v>2665</v>
      </c>
      <c r="C531" s="18">
        <v>2</v>
      </c>
      <c r="D531" s="29">
        <v>2.3404641250149801E-2</v>
      </c>
      <c r="E531" s="29">
        <v>0.134273743560991</v>
      </c>
      <c r="F531" s="29">
        <v>0.17430541987919401</v>
      </c>
      <c r="G531" s="29">
        <v>0.86395619723287898</v>
      </c>
    </row>
    <row r="532" spans="1:7">
      <c r="A532" t="s">
        <v>1035</v>
      </c>
      <c r="B532" t="s">
        <v>1036</v>
      </c>
      <c r="C532" s="18">
        <v>15</v>
      </c>
      <c r="D532" s="29">
        <v>2.3436320477650301E-2</v>
      </c>
      <c r="E532" s="29">
        <v>6.8901276983580798E-2</v>
      </c>
      <c r="F532" s="29">
        <v>0.340143485050868</v>
      </c>
      <c r="G532" s="29">
        <v>0.73846497340626205</v>
      </c>
    </row>
    <row r="533" spans="1:7">
      <c r="A533" t="s">
        <v>2871</v>
      </c>
      <c r="B533" t="s">
        <v>2872</v>
      </c>
      <c r="C533" s="18">
        <v>2</v>
      </c>
      <c r="D533" s="29">
        <v>2.3668287306399499E-2</v>
      </c>
      <c r="E533" s="29">
        <v>6.3751984473761805E-2</v>
      </c>
      <c r="F533" s="29">
        <v>0.37125569504648998</v>
      </c>
      <c r="G533" s="29">
        <v>0.71563845704207596</v>
      </c>
    </row>
    <row r="534" spans="1:7">
      <c r="A534" t="s">
        <v>6</v>
      </c>
      <c r="B534" t="s">
        <v>7</v>
      </c>
      <c r="C534" s="18">
        <v>2</v>
      </c>
      <c r="D534" s="29">
        <v>2.3670567979150299E-2</v>
      </c>
      <c r="E534" s="29">
        <v>0.105898536580081</v>
      </c>
      <c r="F534" s="29">
        <v>0.22352120004274501</v>
      </c>
      <c r="G534" s="29">
        <v>0.8261455046617</v>
      </c>
    </row>
    <row r="535" spans="1:7">
      <c r="A535" t="s">
        <v>705</v>
      </c>
      <c r="B535" t="s">
        <v>706</v>
      </c>
      <c r="C535" s="18">
        <v>16</v>
      </c>
      <c r="D535" s="29">
        <v>2.3702509549882799E-2</v>
      </c>
      <c r="E535" s="29">
        <v>4.4889808491335802E-2</v>
      </c>
      <c r="F535" s="29">
        <v>0.52801538581875695</v>
      </c>
      <c r="G535" s="29">
        <v>0.60521264810489195</v>
      </c>
    </row>
    <row r="536" spans="1:7">
      <c r="A536" t="s">
        <v>1164</v>
      </c>
      <c r="B536" t="s">
        <v>1165</v>
      </c>
      <c r="C536" s="18">
        <v>13</v>
      </c>
      <c r="D536" s="29">
        <v>2.3722741591367599E-2</v>
      </c>
      <c r="E536" s="29">
        <v>7.1331317057844804E-2</v>
      </c>
      <c r="F536" s="29">
        <v>0.332571198315742</v>
      </c>
      <c r="G536" s="29">
        <v>0.74406031418947105</v>
      </c>
    </row>
    <row r="537" spans="1:7">
      <c r="A537" t="s">
        <v>936</v>
      </c>
      <c r="B537" t="s">
        <v>937</v>
      </c>
      <c r="C537" s="18">
        <v>96</v>
      </c>
      <c r="D537" s="29">
        <v>2.39618665100002E-2</v>
      </c>
      <c r="E537" s="29">
        <v>1.29487096584143E-2</v>
      </c>
      <c r="F537" s="29">
        <v>1.8505215687209</v>
      </c>
      <c r="G537" s="29">
        <v>8.4033060049445496E-2</v>
      </c>
    </row>
    <row r="538" spans="1:7">
      <c r="A538" t="s">
        <v>2847</v>
      </c>
      <c r="B538" t="s">
        <v>2848</v>
      </c>
      <c r="C538" s="18">
        <v>41</v>
      </c>
      <c r="D538" s="29">
        <v>2.4313591823750001E-2</v>
      </c>
      <c r="E538" s="29">
        <v>2.8418111809822601E-2</v>
      </c>
      <c r="F538" s="29">
        <v>0.85556675920129599</v>
      </c>
      <c r="G538" s="29">
        <v>0.40569694334172501</v>
      </c>
    </row>
    <row r="539" spans="1:7">
      <c r="A539" t="s">
        <v>2760</v>
      </c>
      <c r="B539" t="s">
        <v>2761</v>
      </c>
      <c r="C539" s="18">
        <v>15</v>
      </c>
      <c r="D539" s="29">
        <v>2.43252687583165E-2</v>
      </c>
      <c r="E539" s="29">
        <v>5.2861549475424603E-2</v>
      </c>
      <c r="F539" s="29">
        <v>0.46016942370607899</v>
      </c>
      <c r="G539" s="29">
        <v>0.65199461470341302</v>
      </c>
    </row>
    <row r="540" spans="1:7">
      <c r="A540" t="s">
        <v>252</v>
      </c>
      <c r="B540" t="s">
        <v>253</v>
      </c>
      <c r="C540" s="18">
        <v>7</v>
      </c>
      <c r="D540" s="29">
        <v>2.5364339838566799E-2</v>
      </c>
      <c r="E540" s="29">
        <v>4.4899995528494802E-2</v>
      </c>
      <c r="F540" s="29">
        <v>0.56490740232858005</v>
      </c>
      <c r="G540" s="29">
        <v>0.58048773117915797</v>
      </c>
    </row>
    <row r="541" spans="1:7">
      <c r="A541" t="s">
        <v>2424</v>
      </c>
      <c r="B541" t="s">
        <v>2425</v>
      </c>
      <c r="C541" s="18">
        <v>10</v>
      </c>
      <c r="D541" s="29">
        <v>2.5371161618167101E-2</v>
      </c>
      <c r="E541" s="29">
        <v>0.12681091206283801</v>
      </c>
      <c r="F541" s="29">
        <v>0.20007080783075701</v>
      </c>
      <c r="G541" s="29">
        <v>0.84411238528427202</v>
      </c>
    </row>
    <row r="542" spans="1:7">
      <c r="A542" t="s">
        <v>1470</v>
      </c>
      <c r="B542" t="s">
        <v>1471</v>
      </c>
      <c r="C542" s="18">
        <v>15</v>
      </c>
      <c r="D542" s="29">
        <v>2.54353109836165E-2</v>
      </c>
      <c r="E542" s="29">
        <v>5.4444745974658003E-2</v>
      </c>
      <c r="F542" s="29">
        <v>0.467176593962908</v>
      </c>
      <c r="G542" s="29">
        <v>0.64708773713587098</v>
      </c>
    </row>
    <row r="543" spans="1:7">
      <c r="A543" t="s">
        <v>1131</v>
      </c>
      <c r="B543" t="s">
        <v>1132</v>
      </c>
      <c r="C543" s="18">
        <v>8</v>
      </c>
      <c r="D543" s="29">
        <v>2.5440734999199899E-2</v>
      </c>
      <c r="E543" s="29">
        <v>4.4385286500780698E-2</v>
      </c>
      <c r="F543" s="29">
        <v>0.57317947015510196</v>
      </c>
      <c r="G543" s="29">
        <v>0.57501610592422803</v>
      </c>
    </row>
    <row r="544" spans="1:7">
      <c r="A544" t="s">
        <v>2796</v>
      </c>
      <c r="B544" t="s">
        <v>2797</v>
      </c>
      <c r="C544" s="18">
        <v>7</v>
      </c>
      <c r="D544" s="29">
        <v>2.5474768770266699E-2</v>
      </c>
      <c r="E544" s="29">
        <v>5.1473081851308299E-2</v>
      </c>
      <c r="F544" s="29">
        <v>0.49491438736573801</v>
      </c>
      <c r="G544" s="29">
        <v>0.62783117147682799</v>
      </c>
    </row>
    <row r="545" spans="1:7">
      <c r="A545" t="s">
        <v>2556</v>
      </c>
      <c r="B545" t="s">
        <v>2557</v>
      </c>
      <c r="C545" s="18">
        <v>7</v>
      </c>
      <c r="D545" s="29">
        <v>2.55446489608664E-2</v>
      </c>
      <c r="E545" s="29">
        <v>6.4439548910451006E-2</v>
      </c>
      <c r="F545" s="29">
        <v>0.39641259743088503</v>
      </c>
      <c r="G545" s="29">
        <v>0.69738286069437305</v>
      </c>
    </row>
    <row r="546" spans="1:7">
      <c r="A546" t="s">
        <v>2700</v>
      </c>
      <c r="B546" t="s">
        <v>2701</v>
      </c>
      <c r="C546" s="18">
        <v>11</v>
      </c>
      <c r="D546" s="29">
        <v>2.5653004551699599E-2</v>
      </c>
      <c r="E546" s="29">
        <v>4.6156810558512298E-2</v>
      </c>
      <c r="F546" s="29">
        <v>0.55577940159404304</v>
      </c>
      <c r="G546" s="29">
        <v>0.58655657863249899</v>
      </c>
    </row>
    <row r="547" spans="1:7">
      <c r="A547" t="s">
        <v>2349</v>
      </c>
      <c r="B547" t="s">
        <v>2350</v>
      </c>
      <c r="C547" s="18">
        <v>3</v>
      </c>
      <c r="D547" s="29">
        <v>2.5829845613483199E-2</v>
      </c>
      <c r="E547" s="29">
        <v>9.0877647495647404E-2</v>
      </c>
      <c r="F547" s="29">
        <v>0.28422660935099903</v>
      </c>
      <c r="G547" s="29">
        <v>0.780122755632501</v>
      </c>
    </row>
    <row r="548" spans="1:7">
      <c r="A548" t="s">
        <v>693</v>
      </c>
      <c r="B548" t="s">
        <v>694</v>
      </c>
      <c r="C548" s="18">
        <v>13</v>
      </c>
      <c r="D548" s="29">
        <v>2.5870780353583499E-2</v>
      </c>
      <c r="E548" s="29">
        <v>6.7174249882094306E-2</v>
      </c>
      <c r="F548" s="29">
        <v>0.38512942681150097</v>
      </c>
      <c r="G548" s="29">
        <v>0.70554766416413905</v>
      </c>
    </row>
    <row r="549" spans="1:7">
      <c r="A549" t="s">
        <v>2541</v>
      </c>
      <c r="B549" t="s">
        <v>2542</v>
      </c>
      <c r="C549" s="18">
        <v>3</v>
      </c>
      <c r="D549" s="29">
        <v>2.5881516843133098E-2</v>
      </c>
      <c r="E549" s="29">
        <v>0.17748782405415101</v>
      </c>
      <c r="F549" s="29">
        <v>0.14582136538693999</v>
      </c>
      <c r="G549" s="29">
        <v>0.88883808504967399</v>
      </c>
    </row>
    <row r="550" spans="1:7">
      <c r="A550" t="s">
        <v>2364</v>
      </c>
      <c r="B550" t="s">
        <v>2365</v>
      </c>
      <c r="C550" s="18">
        <v>5</v>
      </c>
      <c r="D550" s="29">
        <v>2.5956341609900201E-2</v>
      </c>
      <c r="E550" s="29">
        <v>4.5404203308898897E-2</v>
      </c>
      <c r="F550" s="29">
        <v>0.571672658438937</v>
      </c>
      <c r="G550" s="29">
        <v>0.57601079349835904</v>
      </c>
    </row>
    <row r="551" spans="1:7">
      <c r="A551" t="s">
        <v>2973</v>
      </c>
      <c r="B551" t="s">
        <v>2974</v>
      </c>
      <c r="C551" s="18">
        <v>26</v>
      </c>
      <c r="D551" s="29">
        <v>2.6170794571650099E-2</v>
      </c>
      <c r="E551" s="29">
        <v>4.06045448143285E-2</v>
      </c>
      <c r="F551" s="29">
        <v>0.64452870217658498</v>
      </c>
      <c r="G551" s="29">
        <v>0.52896687838963197</v>
      </c>
    </row>
    <row r="552" spans="1:7">
      <c r="A552" t="s">
        <v>1503</v>
      </c>
      <c r="B552" t="s">
        <v>1504</v>
      </c>
      <c r="C552" s="18">
        <v>9</v>
      </c>
      <c r="D552" s="29">
        <v>2.61778414854833E-2</v>
      </c>
      <c r="E552" s="29">
        <v>8.3005072875463395E-2</v>
      </c>
      <c r="F552" s="29">
        <v>0.31537640506332998</v>
      </c>
      <c r="G552" s="29">
        <v>0.75682096469293003</v>
      </c>
    </row>
    <row r="553" spans="1:7">
      <c r="A553" t="s">
        <v>804</v>
      </c>
      <c r="B553" t="s">
        <v>805</v>
      </c>
      <c r="C553" s="18">
        <v>7</v>
      </c>
      <c r="D553" s="29">
        <v>2.6233020116833299E-2</v>
      </c>
      <c r="E553" s="29">
        <v>5.2988483435669802E-2</v>
      </c>
      <c r="F553" s="29">
        <v>0.495070219337024</v>
      </c>
      <c r="G553" s="29">
        <v>0.62772375512469503</v>
      </c>
    </row>
    <row r="554" spans="1:7">
      <c r="A554" t="s">
        <v>1911</v>
      </c>
      <c r="B554" t="s">
        <v>1912</v>
      </c>
      <c r="C554" s="18">
        <v>11</v>
      </c>
      <c r="D554" s="29">
        <v>2.6235376069016901E-2</v>
      </c>
      <c r="E554" s="29">
        <v>5.3848796444719703E-2</v>
      </c>
      <c r="F554" s="29">
        <v>0.48720450225753298</v>
      </c>
      <c r="G554" s="29">
        <v>0.633156480901515</v>
      </c>
    </row>
    <row r="555" spans="1:7">
      <c r="A555" t="s">
        <v>1662</v>
      </c>
      <c r="B555" t="s">
        <v>1663</v>
      </c>
      <c r="C555" s="18">
        <v>6</v>
      </c>
      <c r="D555" s="29">
        <v>2.6564825634033E-2</v>
      </c>
      <c r="E555" s="29">
        <v>8.0668645559963906E-2</v>
      </c>
      <c r="F555" s="29">
        <v>0.32930794176141698</v>
      </c>
      <c r="G555" s="29">
        <v>0.74647623500043703</v>
      </c>
    </row>
    <row r="556" spans="1:7">
      <c r="A556" t="s">
        <v>195</v>
      </c>
      <c r="B556" t="s">
        <v>196</v>
      </c>
      <c r="C556" s="18">
        <v>22</v>
      </c>
      <c r="D556" s="29">
        <v>2.66224201271331E-2</v>
      </c>
      <c r="E556" s="29">
        <v>6.6877537055237399E-2</v>
      </c>
      <c r="F556" s="29">
        <v>0.39807716162071599</v>
      </c>
      <c r="G556" s="29">
        <v>0.69618157155776805</v>
      </c>
    </row>
    <row r="557" spans="1:7">
      <c r="A557" t="s">
        <v>2049</v>
      </c>
      <c r="B557" t="s">
        <v>2050</v>
      </c>
      <c r="C557" s="18">
        <v>7</v>
      </c>
      <c r="D557" s="29">
        <v>2.6678271808233799E-2</v>
      </c>
      <c r="E557" s="29">
        <v>0.111094976224138</v>
      </c>
      <c r="F557" s="29">
        <v>0.24013931786086801</v>
      </c>
      <c r="G557" s="29">
        <v>0.81347314219182099</v>
      </c>
    </row>
    <row r="558" spans="1:7">
      <c r="A558" t="s">
        <v>696</v>
      </c>
      <c r="B558" t="s">
        <v>697</v>
      </c>
      <c r="C558" s="18">
        <v>12</v>
      </c>
      <c r="D558" s="29">
        <v>2.7070733119933198E-2</v>
      </c>
      <c r="E558" s="29">
        <v>0.103570566042356</v>
      </c>
      <c r="F558" s="29">
        <v>0.26137477233505102</v>
      </c>
      <c r="G558" s="29">
        <v>0.79735827064020504</v>
      </c>
    </row>
    <row r="559" spans="1:7">
      <c r="A559" t="s">
        <v>756</v>
      </c>
      <c r="B559" t="s">
        <v>757</v>
      </c>
      <c r="C559" s="18">
        <v>25</v>
      </c>
      <c r="D559" s="29">
        <v>2.7571550235883199E-2</v>
      </c>
      <c r="E559" s="29">
        <v>2.1435805784369402E-2</v>
      </c>
      <c r="F559" s="29">
        <v>1.28623810614985</v>
      </c>
      <c r="G559" s="29">
        <v>0.21785975179849501</v>
      </c>
    </row>
    <row r="560" spans="1:7">
      <c r="A560" t="s">
        <v>1242</v>
      </c>
      <c r="B560" t="s">
        <v>1243</v>
      </c>
      <c r="C560" s="18">
        <v>2</v>
      </c>
      <c r="D560" s="29">
        <v>2.7717726316849899E-2</v>
      </c>
      <c r="E560" s="29">
        <v>0.13955150887901899</v>
      </c>
      <c r="F560" s="29">
        <v>0.19862004029551</v>
      </c>
      <c r="G560" s="29">
        <v>0.84522696904782701</v>
      </c>
    </row>
    <row r="561" spans="1:7">
      <c r="A561" t="s">
        <v>2046</v>
      </c>
      <c r="B561" t="s">
        <v>2047</v>
      </c>
      <c r="C561" s="18">
        <v>9</v>
      </c>
      <c r="D561" s="29">
        <v>2.7994003942983601E-2</v>
      </c>
      <c r="E561" s="29">
        <v>6.3574486569953598E-2</v>
      </c>
      <c r="F561" s="29">
        <v>0.440333936667828</v>
      </c>
      <c r="G561" s="29">
        <v>0.665974465058078</v>
      </c>
    </row>
    <row r="562" spans="1:7">
      <c r="A562" t="s">
        <v>2688</v>
      </c>
      <c r="B562" t="s">
        <v>2689</v>
      </c>
      <c r="C562" s="18">
        <v>3</v>
      </c>
      <c r="D562" s="29">
        <v>2.8138259272115999E-2</v>
      </c>
      <c r="E562" s="29">
        <v>8.3121321613238305E-2</v>
      </c>
      <c r="F562" s="29">
        <v>0.33852035465753</v>
      </c>
      <c r="G562" s="29">
        <v>0.73966306986881802</v>
      </c>
    </row>
    <row r="563" spans="1:7">
      <c r="A563" t="s">
        <v>2338</v>
      </c>
      <c r="B563" t="s">
        <v>2339</v>
      </c>
      <c r="C563" s="18">
        <v>5</v>
      </c>
      <c r="D563" s="29">
        <v>2.8284667103249599E-2</v>
      </c>
      <c r="E563" s="29">
        <v>7.2432335883839793E-2</v>
      </c>
      <c r="F563" s="29">
        <v>0.39049779022189601</v>
      </c>
      <c r="G563" s="29">
        <v>0.70165823356660695</v>
      </c>
    </row>
    <row r="564" spans="1:7">
      <c r="A564" t="s">
        <v>1482</v>
      </c>
      <c r="B564" t="s">
        <v>1483</v>
      </c>
      <c r="C564" s="18">
        <v>11</v>
      </c>
      <c r="D564" s="29">
        <v>2.8742658267833999E-2</v>
      </c>
      <c r="E564" s="29">
        <v>4.8499277584532499E-2</v>
      </c>
      <c r="F564" s="29">
        <v>0.59264095671809902</v>
      </c>
      <c r="G564" s="29">
        <v>0.56225010381683205</v>
      </c>
    </row>
    <row r="565" spans="1:7">
      <c r="A565" t="s">
        <v>1896</v>
      </c>
      <c r="B565" t="s">
        <v>1897</v>
      </c>
      <c r="C565" s="18">
        <v>5</v>
      </c>
      <c r="D565" s="29">
        <v>2.9199172544199601E-2</v>
      </c>
      <c r="E565" s="29">
        <v>7.9532324603919999E-2</v>
      </c>
      <c r="F565" s="29">
        <v>0.36713591221701097</v>
      </c>
      <c r="G565" s="29">
        <v>0.71864558695458103</v>
      </c>
    </row>
    <row r="566" spans="1:7">
      <c r="A566" t="s">
        <v>642</v>
      </c>
      <c r="B566" t="s">
        <v>643</v>
      </c>
      <c r="C566" s="18">
        <v>43</v>
      </c>
      <c r="D566" s="29">
        <v>2.9210036433066602E-2</v>
      </c>
      <c r="E566" s="29">
        <v>3.9904801798993098E-2</v>
      </c>
      <c r="F566" s="29">
        <v>0.73199302129609001</v>
      </c>
      <c r="G566" s="29">
        <v>0.47545504690833201</v>
      </c>
    </row>
    <row r="567" spans="1:7">
      <c r="A567" t="s">
        <v>858</v>
      </c>
      <c r="B567" t="s">
        <v>859</v>
      </c>
      <c r="C567" s="18">
        <v>17</v>
      </c>
      <c r="D567" s="29">
        <v>2.9248991272599702E-2</v>
      </c>
      <c r="E567" s="29">
        <v>7.8602394242244494E-2</v>
      </c>
      <c r="F567" s="29">
        <v>0.37211323592074402</v>
      </c>
      <c r="G567" s="29">
        <v>0.71501312632682101</v>
      </c>
    </row>
    <row r="568" spans="1:7">
      <c r="A568" t="s">
        <v>2037</v>
      </c>
      <c r="B568" t="s">
        <v>2038</v>
      </c>
      <c r="C568" s="18">
        <v>31</v>
      </c>
      <c r="D568" s="29">
        <v>3.0336951714516499E-2</v>
      </c>
      <c r="E568" s="29">
        <v>2.4352514296500899E-2</v>
      </c>
      <c r="F568" s="29">
        <v>1.2457420759578599</v>
      </c>
      <c r="G568" s="29">
        <v>0.231966747556972</v>
      </c>
    </row>
    <row r="569" spans="1:7">
      <c r="A569" t="s">
        <v>1578</v>
      </c>
      <c r="B569" t="s">
        <v>1579</v>
      </c>
      <c r="C569" s="18">
        <v>5</v>
      </c>
      <c r="D569" s="29">
        <v>3.0412567054233699E-2</v>
      </c>
      <c r="E569" s="29">
        <v>7.95080772402494E-2</v>
      </c>
      <c r="F569" s="29">
        <v>0.38250915013748998</v>
      </c>
      <c r="G569" s="29">
        <v>0.7074491736545</v>
      </c>
    </row>
    <row r="570" spans="1:7">
      <c r="A570" t="s">
        <v>2493</v>
      </c>
      <c r="B570" t="s">
        <v>2494</v>
      </c>
      <c r="C570" s="18">
        <v>4</v>
      </c>
      <c r="D570" s="29">
        <v>3.1069930152466601E-2</v>
      </c>
      <c r="E570" s="29">
        <v>9.6284718233418401E-2</v>
      </c>
      <c r="F570" s="29">
        <v>0.32268807265079502</v>
      </c>
      <c r="G570" s="29">
        <v>0.75138561752075494</v>
      </c>
    </row>
    <row r="571" spans="1:7">
      <c r="A571" t="s">
        <v>975</v>
      </c>
      <c r="B571" t="s">
        <v>976</v>
      </c>
      <c r="C571" s="18">
        <v>32</v>
      </c>
      <c r="D571" s="29">
        <v>3.1566482234749699E-2</v>
      </c>
      <c r="E571" s="29">
        <v>3.4260854664582403E-2</v>
      </c>
      <c r="F571" s="29">
        <v>0.92135711568754297</v>
      </c>
      <c r="G571" s="29">
        <v>0.37144586257049</v>
      </c>
    </row>
    <row r="572" spans="1:7">
      <c r="A572" t="s">
        <v>507</v>
      </c>
      <c r="B572" t="s">
        <v>508</v>
      </c>
      <c r="C572" s="18">
        <v>21</v>
      </c>
      <c r="D572" s="29">
        <v>3.1621303299566902E-2</v>
      </c>
      <c r="E572" s="29">
        <v>2.7875183640530699E-2</v>
      </c>
      <c r="F572" s="29">
        <v>1.1343890575697999</v>
      </c>
      <c r="G572" s="29">
        <v>0.274435257312515</v>
      </c>
    </row>
    <row r="573" spans="1:7">
      <c r="A573" t="s">
        <v>1665</v>
      </c>
      <c r="B573" t="s">
        <v>1666</v>
      </c>
      <c r="C573" s="18">
        <v>48</v>
      </c>
      <c r="D573" s="29">
        <v>3.1798077925183299E-2</v>
      </c>
      <c r="E573" s="29">
        <v>6.2376546996952102E-2</v>
      </c>
      <c r="F573" s="29">
        <v>0.50977618121017598</v>
      </c>
      <c r="G573" s="29">
        <v>0.61762621316069299</v>
      </c>
    </row>
    <row r="574" spans="1:7">
      <c r="A574" t="s">
        <v>2308</v>
      </c>
      <c r="B574" t="s">
        <v>2309</v>
      </c>
      <c r="C574" s="18">
        <v>5</v>
      </c>
      <c r="D574" s="29">
        <v>3.3005003968149302E-2</v>
      </c>
      <c r="E574" s="29">
        <v>8.2163582434791493E-2</v>
      </c>
      <c r="F574" s="29">
        <v>0.40169869655261797</v>
      </c>
      <c r="G574" s="29">
        <v>0.69357087356093405</v>
      </c>
    </row>
    <row r="575" spans="1:7">
      <c r="A575" t="s">
        <v>714</v>
      </c>
      <c r="B575" t="s">
        <v>715</v>
      </c>
      <c r="C575" s="18">
        <v>59</v>
      </c>
      <c r="D575" s="29">
        <v>3.3209527216399901E-2</v>
      </c>
      <c r="E575" s="29">
        <v>4.7844841418960601E-2</v>
      </c>
      <c r="F575" s="29">
        <v>0.69410883663707201</v>
      </c>
      <c r="G575" s="29">
        <v>0.49822378232248499</v>
      </c>
    </row>
    <row r="576" spans="1:7">
      <c r="A576" t="s">
        <v>2448</v>
      </c>
      <c r="B576" t="s">
        <v>2449</v>
      </c>
      <c r="C576" s="18">
        <v>2</v>
      </c>
      <c r="D576" s="29">
        <v>3.3326928194933499E-2</v>
      </c>
      <c r="E576" s="29">
        <v>7.5654815121202895E-2</v>
      </c>
      <c r="F576" s="29">
        <v>0.44051298177838499</v>
      </c>
      <c r="G576" s="29">
        <v>0.66584769142720501</v>
      </c>
    </row>
    <row r="577" spans="1:7">
      <c r="A577" t="s">
        <v>2254</v>
      </c>
      <c r="B577" t="s">
        <v>2255</v>
      </c>
      <c r="C577" s="18">
        <v>8</v>
      </c>
      <c r="D577" s="29">
        <v>3.3382474499916902E-2</v>
      </c>
      <c r="E577" s="29">
        <v>6.8650290437658801E-2</v>
      </c>
      <c r="F577" s="29">
        <v>0.48626851084091899</v>
      </c>
      <c r="G577" s="29">
        <v>0.63380441868864101</v>
      </c>
    </row>
    <row r="578" spans="1:7">
      <c r="A578" t="s">
        <v>2562</v>
      </c>
      <c r="B578" t="s">
        <v>2563</v>
      </c>
      <c r="C578" s="18">
        <v>13</v>
      </c>
      <c r="D578" s="29">
        <v>3.3779683217166998E-2</v>
      </c>
      <c r="E578" s="29">
        <v>6.1059169570349299E-2</v>
      </c>
      <c r="F578" s="29">
        <v>0.55322867072811599</v>
      </c>
      <c r="G578" s="29">
        <v>0.58825824092967205</v>
      </c>
    </row>
    <row r="579" spans="1:7">
      <c r="A579" t="s">
        <v>2868</v>
      </c>
      <c r="B579" t="s">
        <v>2869</v>
      </c>
      <c r="C579" s="18">
        <v>15</v>
      </c>
      <c r="D579" s="29">
        <v>3.3991171711782897E-2</v>
      </c>
      <c r="E579" s="29">
        <v>4.2230412808398697E-2</v>
      </c>
      <c r="F579" s="29">
        <v>0.80489792666726701</v>
      </c>
      <c r="G579" s="29">
        <v>0.43345204537349502</v>
      </c>
    </row>
    <row r="580" spans="1:7">
      <c r="A580" t="s">
        <v>807</v>
      </c>
      <c r="B580" t="s">
        <v>808</v>
      </c>
      <c r="C580" s="18">
        <v>22</v>
      </c>
      <c r="D580" s="29">
        <v>3.4086785380033902E-2</v>
      </c>
      <c r="E580" s="29">
        <v>4.72117137091497E-2</v>
      </c>
      <c r="F580" s="29">
        <v>0.72199847669219197</v>
      </c>
      <c r="G580" s="29">
        <v>0.48140013587879599</v>
      </c>
    </row>
    <row r="581" spans="1:7">
      <c r="A581" t="s">
        <v>1194</v>
      </c>
      <c r="B581" t="s">
        <v>1195</v>
      </c>
      <c r="C581" s="18">
        <v>4</v>
      </c>
      <c r="D581" s="29">
        <v>3.4473646716084098E-2</v>
      </c>
      <c r="E581" s="29">
        <v>5.5493415588848002E-2</v>
      </c>
      <c r="F581" s="29">
        <v>0.62122048805754104</v>
      </c>
      <c r="G581" s="29">
        <v>0.54378030052773196</v>
      </c>
    </row>
    <row r="582" spans="1:7">
      <c r="A582" t="s">
        <v>1380</v>
      </c>
      <c r="B582" t="s">
        <v>1381</v>
      </c>
      <c r="C582" s="18">
        <v>61</v>
      </c>
      <c r="D582" s="29">
        <v>3.4516208305616303E-2</v>
      </c>
      <c r="E582" s="29">
        <v>6.6796020162999806E-2</v>
      </c>
      <c r="F582" s="29">
        <v>0.51674049174468295</v>
      </c>
      <c r="G582" s="29">
        <v>0.61287180275888498</v>
      </c>
    </row>
    <row r="583" spans="1:7">
      <c r="A583" t="s">
        <v>2266</v>
      </c>
      <c r="B583" t="s">
        <v>2267</v>
      </c>
      <c r="C583" s="18">
        <v>8</v>
      </c>
      <c r="D583" s="29">
        <v>3.45348384049338E-2</v>
      </c>
      <c r="E583" s="29">
        <v>6.2773652548164902E-2</v>
      </c>
      <c r="F583" s="29">
        <v>0.55014862132541897</v>
      </c>
      <c r="G583" s="29">
        <v>0.59031637341538201</v>
      </c>
    </row>
    <row r="584" spans="1:7">
      <c r="A584" t="s">
        <v>2508</v>
      </c>
      <c r="B584" t="s">
        <v>2509</v>
      </c>
      <c r="C584" s="18">
        <v>3</v>
      </c>
      <c r="D584" s="29">
        <v>3.4939843964916797E-2</v>
      </c>
      <c r="E584" s="29">
        <v>8.1958820945587096E-2</v>
      </c>
      <c r="F584" s="29">
        <v>0.42630974386653903</v>
      </c>
      <c r="G584" s="29">
        <v>0.67593678742407104</v>
      </c>
    </row>
    <row r="585" spans="1:7">
      <c r="A585" t="s">
        <v>1392</v>
      </c>
      <c r="B585" t="s">
        <v>1393</v>
      </c>
      <c r="C585" s="18">
        <v>17</v>
      </c>
      <c r="D585" s="29">
        <v>3.4994486175716502E-2</v>
      </c>
      <c r="E585" s="29">
        <v>2.8708559919575799E-2</v>
      </c>
      <c r="F585" s="29">
        <v>1.2189565158875999</v>
      </c>
      <c r="G585" s="29">
        <v>0.24168397716078199</v>
      </c>
    </row>
    <row r="586" spans="1:7">
      <c r="A586" t="s">
        <v>2070</v>
      </c>
      <c r="B586" t="s">
        <v>2071</v>
      </c>
      <c r="C586" s="18">
        <v>31</v>
      </c>
      <c r="D586" s="29">
        <v>3.5267782480599599E-2</v>
      </c>
      <c r="E586" s="29">
        <v>5.0141684384660802E-2</v>
      </c>
      <c r="F586" s="29">
        <v>0.703362539838981</v>
      </c>
      <c r="G586" s="29">
        <v>0.49260376783672299</v>
      </c>
    </row>
    <row r="587" spans="1:7">
      <c r="A587" t="s">
        <v>2958</v>
      </c>
      <c r="B587" t="s">
        <v>2959</v>
      </c>
      <c r="C587" s="18">
        <v>21</v>
      </c>
      <c r="D587" s="29">
        <v>3.5464957690050099E-2</v>
      </c>
      <c r="E587" s="29">
        <v>5.6742489312732299E-2</v>
      </c>
      <c r="F587" s="29">
        <v>0.62501589407872804</v>
      </c>
      <c r="G587" s="29">
        <v>0.54135270951876402</v>
      </c>
    </row>
    <row r="588" spans="1:7">
      <c r="A588" t="s">
        <v>540</v>
      </c>
      <c r="B588" t="s">
        <v>541</v>
      </c>
      <c r="C588" s="18">
        <v>422</v>
      </c>
      <c r="D588" s="29">
        <v>3.54976441681671E-2</v>
      </c>
      <c r="E588" s="29">
        <v>1.73722839388902E-2</v>
      </c>
      <c r="F588" s="29">
        <v>2.0433492966748501</v>
      </c>
      <c r="G588" s="29">
        <v>5.8995424449623302E-2</v>
      </c>
    </row>
    <row r="589" spans="1:7">
      <c r="A589" t="s">
        <v>906</v>
      </c>
      <c r="B589" t="s">
        <v>907</v>
      </c>
      <c r="C589" s="18">
        <v>5</v>
      </c>
      <c r="D589" s="29">
        <v>3.5632521787633202E-2</v>
      </c>
      <c r="E589" s="29">
        <v>4.1892250908110502E-2</v>
      </c>
      <c r="F589" s="29">
        <v>0.85057548866954302</v>
      </c>
      <c r="G589" s="29">
        <v>0.40837808538974602</v>
      </c>
    </row>
    <row r="590" spans="1:7">
      <c r="A590" t="s">
        <v>1944</v>
      </c>
      <c r="B590" t="s">
        <v>1945</v>
      </c>
      <c r="C590" s="18">
        <v>35</v>
      </c>
      <c r="D590" s="29">
        <v>3.5856842764100103E-2</v>
      </c>
      <c r="E590" s="29">
        <v>3.2660613609268002E-2</v>
      </c>
      <c r="F590" s="29">
        <v>1.0978618832172</v>
      </c>
      <c r="G590" s="29">
        <v>0.28957600066550598</v>
      </c>
    </row>
    <row r="591" spans="1:7">
      <c r="A591" t="s">
        <v>267</v>
      </c>
      <c r="B591" t="s">
        <v>268</v>
      </c>
      <c r="C591" s="18">
        <v>16</v>
      </c>
      <c r="D591" s="29">
        <v>3.6446398851133502E-2</v>
      </c>
      <c r="E591" s="29">
        <v>3.6079669947746799E-2</v>
      </c>
      <c r="F591" s="29">
        <v>1.0101644195725099</v>
      </c>
      <c r="G591" s="29">
        <v>0.328434829115056</v>
      </c>
    </row>
    <row r="592" spans="1:7">
      <c r="A592" t="s">
        <v>132</v>
      </c>
      <c r="B592" t="s">
        <v>133</v>
      </c>
      <c r="C592" s="18">
        <v>6</v>
      </c>
      <c r="D592" s="29">
        <v>3.6686664635000601E-2</v>
      </c>
      <c r="E592" s="29">
        <v>7.0126134141550306E-2</v>
      </c>
      <c r="F592" s="29">
        <v>0.52315253199253997</v>
      </c>
      <c r="G592" s="29">
        <v>0.60851023841315399</v>
      </c>
    </row>
    <row r="593" spans="1:7">
      <c r="A593" t="s">
        <v>2088</v>
      </c>
      <c r="B593" t="s">
        <v>2089</v>
      </c>
      <c r="C593" s="18">
        <v>175</v>
      </c>
      <c r="D593" s="29">
        <v>3.6740727961733201E-2</v>
      </c>
      <c r="E593" s="29">
        <v>7.7149429676337894E-2</v>
      </c>
      <c r="F593" s="29">
        <v>0.47622812139856702</v>
      </c>
      <c r="G593" s="29">
        <v>0.64077424887599899</v>
      </c>
    </row>
    <row r="594" spans="1:7">
      <c r="A594" t="s">
        <v>2335</v>
      </c>
      <c r="B594" t="s">
        <v>2336</v>
      </c>
      <c r="C594" s="18">
        <v>2</v>
      </c>
      <c r="D594" s="29">
        <v>3.7393968840066301E-2</v>
      </c>
      <c r="E594" s="29">
        <v>0.100703984790447</v>
      </c>
      <c r="F594" s="29">
        <v>0.37132561256517099</v>
      </c>
      <c r="G594" s="29">
        <v>0.72315407739141802</v>
      </c>
    </row>
    <row r="595" spans="1:7">
      <c r="A595" t="s">
        <v>369</v>
      </c>
      <c r="B595" t="s">
        <v>370</v>
      </c>
      <c r="C595" s="18">
        <v>23</v>
      </c>
      <c r="D595" s="29">
        <v>3.76869818040836E-2</v>
      </c>
      <c r="E595" s="29">
        <v>4.10098654394664E-2</v>
      </c>
      <c r="F595" s="29">
        <v>0.91897355429542704</v>
      </c>
      <c r="G595" s="29">
        <v>0.37265132018401498</v>
      </c>
    </row>
    <row r="596" spans="1:7">
      <c r="A596" t="s">
        <v>2436</v>
      </c>
      <c r="B596" t="s">
        <v>2437</v>
      </c>
      <c r="C596" s="18">
        <v>11</v>
      </c>
      <c r="D596" s="29">
        <v>3.7967438320666902E-2</v>
      </c>
      <c r="E596" s="29">
        <v>6.0280044803581297E-2</v>
      </c>
      <c r="F596" s="29">
        <v>0.62985086431805803</v>
      </c>
      <c r="G596" s="29">
        <v>0.53826886254510398</v>
      </c>
    </row>
    <row r="597" spans="1:7">
      <c r="A597" t="s">
        <v>2874</v>
      </c>
      <c r="B597" t="s">
        <v>2875</v>
      </c>
      <c r="C597" s="18">
        <v>17</v>
      </c>
      <c r="D597" s="29">
        <v>3.8014440348066898E-2</v>
      </c>
      <c r="E597" s="29">
        <v>2.6675719000494199E-2</v>
      </c>
      <c r="F597" s="29">
        <v>1.42505775935646</v>
      </c>
      <c r="G597" s="29">
        <v>0.17461550077038299</v>
      </c>
    </row>
    <row r="598" spans="1:7">
      <c r="A598" t="s">
        <v>1587</v>
      </c>
      <c r="B598" t="s">
        <v>1588</v>
      </c>
      <c r="C598" s="18">
        <v>4</v>
      </c>
      <c r="D598" s="29">
        <v>3.80409685278498E-2</v>
      </c>
      <c r="E598" s="29">
        <v>0.108078567175298</v>
      </c>
      <c r="F598" s="29">
        <v>0.35197513736603397</v>
      </c>
      <c r="G598" s="29">
        <v>0.72975289400751397</v>
      </c>
    </row>
    <row r="599" spans="1:7">
      <c r="A599" t="s">
        <v>723</v>
      </c>
      <c r="B599" t="s">
        <v>724</v>
      </c>
      <c r="C599" s="18">
        <v>13</v>
      </c>
      <c r="D599" s="29">
        <v>3.8174618486899903E-2</v>
      </c>
      <c r="E599" s="29">
        <v>6.0731258759438099E-2</v>
      </c>
      <c r="F599" s="29">
        <v>0.62858269804867495</v>
      </c>
      <c r="G599" s="29">
        <v>0.53907678494651701</v>
      </c>
    </row>
    <row r="600" spans="1:7">
      <c r="A600" t="s">
        <v>1788</v>
      </c>
      <c r="B600" t="s">
        <v>1789</v>
      </c>
      <c r="C600" s="18">
        <v>25</v>
      </c>
      <c r="D600" s="29">
        <v>3.8729492413000201E-2</v>
      </c>
      <c r="E600" s="29">
        <v>5.2928250967334299E-2</v>
      </c>
      <c r="F600" s="29">
        <v>0.73173573101636902</v>
      </c>
      <c r="G600" s="29">
        <v>0.47560753315101301</v>
      </c>
    </row>
    <row r="601" spans="1:7">
      <c r="A601" t="s">
        <v>1815</v>
      </c>
      <c r="B601" t="s">
        <v>1816</v>
      </c>
      <c r="C601" s="18">
        <v>5</v>
      </c>
      <c r="D601" s="29">
        <v>3.9035324002300198E-2</v>
      </c>
      <c r="E601" s="29">
        <v>0.134676909966296</v>
      </c>
      <c r="F601" s="29">
        <v>0.28984422060224801</v>
      </c>
      <c r="G601" s="29">
        <v>0.77590358408615301</v>
      </c>
    </row>
    <row r="602" spans="1:7">
      <c r="A602" t="s">
        <v>771</v>
      </c>
      <c r="B602" t="s">
        <v>772</v>
      </c>
      <c r="C602" s="18">
        <v>4</v>
      </c>
      <c r="D602" s="29">
        <v>3.90478274432665E-2</v>
      </c>
      <c r="E602" s="29">
        <v>7.0408535043088097E-2</v>
      </c>
      <c r="F602" s="29">
        <v>0.55458940339222096</v>
      </c>
      <c r="G602" s="29">
        <v>0.58735014590326795</v>
      </c>
    </row>
    <row r="603" spans="1:7">
      <c r="A603" t="s">
        <v>1011</v>
      </c>
      <c r="B603" t="s">
        <v>1012</v>
      </c>
      <c r="C603" s="18">
        <v>4</v>
      </c>
      <c r="D603" s="29">
        <v>3.90651509951171E-2</v>
      </c>
      <c r="E603" s="29">
        <v>8.6567901948650605E-2</v>
      </c>
      <c r="F603" s="29">
        <v>0.45126600178307802</v>
      </c>
      <c r="G603" s="29">
        <v>0.65825339389905702</v>
      </c>
    </row>
    <row r="604" spans="1:7">
      <c r="A604" t="s">
        <v>240</v>
      </c>
      <c r="B604" t="s">
        <v>241</v>
      </c>
      <c r="C604" s="18">
        <v>2</v>
      </c>
      <c r="D604" s="29">
        <v>3.9201234950216997E-2</v>
      </c>
      <c r="E604" s="29">
        <v>0.12284304536447101</v>
      </c>
      <c r="F604" s="29">
        <v>0.31911643702668102</v>
      </c>
      <c r="G604" s="29">
        <v>0.75403902152484303</v>
      </c>
    </row>
    <row r="605" spans="1:7">
      <c r="A605" t="s">
        <v>1881</v>
      </c>
      <c r="B605" t="s">
        <v>1882</v>
      </c>
      <c r="C605" s="18">
        <v>58</v>
      </c>
      <c r="D605" s="29">
        <v>3.9374339499883497E-2</v>
      </c>
      <c r="E605" s="29">
        <v>6.4199047447975902E-2</v>
      </c>
      <c r="F605" s="29">
        <v>0.61331656878228202</v>
      </c>
      <c r="G605" s="29">
        <v>0.54885485451113003</v>
      </c>
    </row>
    <row r="606" spans="1:7">
      <c r="A606" t="s">
        <v>729</v>
      </c>
      <c r="B606" t="s">
        <v>730</v>
      </c>
      <c r="C606" s="18">
        <v>12</v>
      </c>
      <c r="D606" s="29">
        <v>3.97804855087329E-2</v>
      </c>
      <c r="E606" s="29">
        <v>0.104189047706954</v>
      </c>
      <c r="F606" s="29">
        <v>0.38181062582144698</v>
      </c>
      <c r="G606" s="29">
        <v>0.70795642654899904</v>
      </c>
    </row>
    <row r="607" spans="1:7">
      <c r="A607" t="s">
        <v>1050</v>
      </c>
      <c r="B607" t="s">
        <v>1051</v>
      </c>
      <c r="C607" s="18">
        <v>130</v>
      </c>
      <c r="D607" s="29">
        <v>4.0293863387616598E-2</v>
      </c>
      <c r="E607" s="29">
        <v>2.2205743443474799E-2</v>
      </c>
      <c r="F607" s="29">
        <v>1.8145694374154</v>
      </c>
      <c r="G607" s="29">
        <v>8.9637903259658203E-2</v>
      </c>
    </row>
    <row r="608" spans="1:7">
      <c r="A608" t="s">
        <v>2355</v>
      </c>
      <c r="B608" t="s">
        <v>2356</v>
      </c>
      <c r="C608" s="18">
        <v>5</v>
      </c>
      <c r="D608" s="29">
        <v>4.0304241410600197E-2</v>
      </c>
      <c r="E608" s="29">
        <v>5.6669590493592999E-2</v>
      </c>
      <c r="F608" s="29">
        <v>0.71121462250829104</v>
      </c>
      <c r="G608" s="29">
        <v>0.487864509485265</v>
      </c>
    </row>
    <row r="609" spans="1:7">
      <c r="A609" t="s">
        <v>2134</v>
      </c>
      <c r="B609" t="s">
        <v>2135</v>
      </c>
      <c r="C609" s="18">
        <v>3</v>
      </c>
      <c r="D609" s="29">
        <v>4.0724183795200403E-2</v>
      </c>
      <c r="E609" s="29">
        <v>0.13844139921253501</v>
      </c>
      <c r="F609" s="29">
        <v>0.294161891073352</v>
      </c>
      <c r="G609" s="29">
        <v>0.77266568978500605</v>
      </c>
    </row>
    <row r="610" spans="1:7">
      <c r="A610" t="s">
        <v>474</v>
      </c>
      <c r="B610" t="s">
        <v>475</v>
      </c>
      <c r="C610" s="18">
        <v>17</v>
      </c>
      <c r="D610" s="29">
        <v>4.1428249918167202E-2</v>
      </c>
      <c r="E610" s="29">
        <v>6.5860815703042405E-2</v>
      </c>
      <c r="F610" s="29">
        <v>0.62902728239749806</v>
      </c>
      <c r="G610" s="29">
        <v>0.53879347322470705</v>
      </c>
    </row>
    <row r="611" spans="1:7">
      <c r="A611" t="s">
        <v>1320</v>
      </c>
      <c r="B611" t="s">
        <v>1321</v>
      </c>
      <c r="C611" s="18">
        <v>8</v>
      </c>
      <c r="D611" s="29">
        <v>4.1709142139366599E-2</v>
      </c>
      <c r="E611" s="29">
        <v>5.3045711050860297E-2</v>
      </c>
      <c r="F611" s="29">
        <v>0.78628679516381295</v>
      </c>
      <c r="G611" s="29">
        <v>0.44394449588610402</v>
      </c>
    </row>
    <row r="612" spans="1:7">
      <c r="A612" t="s">
        <v>2514</v>
      </c>
      <c r="B612" t="s">
        <v>2515</v>
      </c>
      <c r="C612" s="18">
        <v>4</v>
      </c>
      <c r="D612" s="29">
        <v>4.17620365548498E-2</v>
      </c>
      <c r="E612" s="29">
        <v>7.0381491444979405E-2</v>
      </c>
      <c r="F612" s="29">
        <v>0.59336674596469996</v>
      </c>
      <c r="G612" s="29">
        <v>0.56177694552127599</v>
      </c>
    </row>
    <row r="613" spans="1:7">
      <c r="A613" t="s">
        <v>1992</v>
      </c>
      <c r="B613" t="s">
        <v>1993</v>
      </c>
      <c r="C613" s="18">
        <v>113</v>
      </c>
      <c r="D613" s="29">
        <v>4.1805546065133099E-2</v>
      </c>
      <c r="E613" s="29">
        <v>3.04110821400413E-2</v>
      </c>
      <c r="F613" s="29">
        <v>1.37468130442123</v>
      </c>
      <c r="G613" s="29">
        <v>0.189419520393631</v>
      </c>
    </row>
    <row r="614" spans="1:7">
      <c r="A614" t="s">
        <v>1980</v>
      </c>
      <c r="B614" t="s">
        <v>1981</v>
      </c>
      <c r="C614" s="18">
        <v>20</v>
      </c>
      <c r="D614" s="29">
        <v>4.1926193499333402E-2</v>
      </c>
      <c r="E614" s="29">
        <v>2.8696411582935601E-2</v>
      </c>
      <c r="F614" s="29">
        <v>1.46102565396243</v>
      </c>
      <c r="G614" s="29">
        <v>0.16463864807964301</v>
      </c>
    </row>
    <row r="615" spans="1:7">
      <c r="A615" t="s">
        <v>2859</v>
      </c>
      <c r="B615" t="s">
        <v>2860</v>
      </c>
      <c r="C615" s="18">
        <v>17</v>
      </c>
      <c r="D615" s="29">
        <v>4.2015256583467199E-2</v>
      </c>
      <c r="E615" s="29">
        <v>4.5970933956904797E-2</v>
      </c>
      <c r="F615" s="29">
        <v>0.91395264283414701</v>
      </c>
      <c r="G615" s="29">
        <v>0.37519931929903699</v>
      </c>
    </row>
    <row r="616" spans="1:7">
      <c r="A616" t="s">
        <v>2320</v>
      </c>
      <c r="B616" t="s">
        <v>2321</v>
      </c>
      <c r="C616" s="18">
        <v>8</v>
      </c>
      <c r="D616" s="29">
        <v>4.2335629556283602E-2</v>
      </c>
      <c r="E616" s="29">
        <v>0.102515344295915</v>
      </c>
      <c r="F616" s="29">
        <v>0.41296871065544999</v>
      </c>
      <c r="G616" s="29">
        <v>0.68547228228642199</v>
      </c>
    </row>
    <row r="617" spans="1:7">
      <c r="A617" t="s">
        <v>2031</v>
      </c>
      <c r="B617" t="s">
        <v>2032</v>
      </c>
      <c r="C617" s="18">
        <v>18</v>
      </c>
      <c r="D617" s="29">
        <v>4.23644481829498E-2</v>
      </c>
      <c r="E617" s="29">
        <v>3.3459421197244398E-2</v>
      </c>
      <c r="F617" s="29">
        <v>1.2661440834021001</v>
      </c>
      <c r="G617" s="29">
        <v>0.22477249900957799</v>
      </c>
    </row>
    <row r="618" spans="1:7">
      <c r="A618" t="s">
        <v>2901</v>
      </c>
      <c r="B618" t="s">
        <v>2902</v>
      </c>
      <c r="C618" s="18">
        <v>26</v>
      </c>
      <c r="D618" s="29">
        <v>4.27367486046333E-2</v>
      </c>
      <c r="E618" s="29">
        <v>2.5561554622007002E-2</v>
      </c>
      <c r="F618" s="29">
        <v>1.67191507858601</v>
      </c>
      <c r="G618" s="29">
        <v>0.115265390349009</v>
      </c>
    </row>
    <row r="619" spans="1:7">
      <c r="A619" t="s">
        <v>366</v>
      </c>
      <c r="B619" t="s">
        <v>367</v>
      </c>
      <c r="C619" s="18">
        <v>26</v>
      </c>
      <c r="D619" s="29">
        <v>4.280631541175E-2</v>
      </c>
      <c r="E619" s="29">
        <v>2.22402513042422E-2</v>
      </c>
      <c r="F619" s="29">
        <v>1.9247226493157901</v>
      </c>
      <c r="G619" s="29">
        <v>7.3444157573077401E-2</v>
      </c>
    </row>
    <row r="620" spans="1:7">
      <c r="A620" t="s">
        <v>2239</v>
      </c>
      <c r="B620" t="s">
        <v>2240</v>
      </c>
      <c r="C620" s="18">
        <v>2</v>
      </c>
      <c r="D620" s="29">
        <v>4.2886359473599603E-2</v>
      </c>
      <c r="E620" s="29">
        <v>9.1733823636405601E-2</v>
      </c>
      <c r="F620" s="29">
        <v>0.46750868734724399</v>
      </c>
      <c r="G620" s="29">
        <v>0.64685560065209102</v>
      </c>
    </row>
    <row r="621" spans="1:7">
      <c r="A621" t="s">
        <v>576</v>
      </c>
      <c r="B621" t="s">
        <v>577</v>
      </c>
      <c r="C621" s="18">
        <v>16</v>
      </c>
      <c r="D621" s="29">
        <v>4.3138564850532503E-2</v>
      </c>
      <c r="E621" s="29">
        <v>7.6324552804990398E-2</v>
      </c>
      <c r="F621" s="29">
        <v>0.56519905148677096</v>
      </c>
      <c r="G621" s="29">
        <v>0.58029436079878305</v>
      </c>
    </row>
    <row r="622" spans="1:7">
      <c r="A622" t="s">
        <v>276</v>
      </c>
      <c r="B622" t="s">
        <v>277</v>
      </c>
      <c r="C622" s="18">
        <v>15</v>
      </c>
      <c r="D622" s="29">
        <v>4.3499738906883197E-2</v>
      </c>
      <c r="E622" s="29">
        <v>4.5528493718716499E-2</v>
      </c>
      <c r="F622" s="29">
        <v>0.95543988728537199</v>
      </c>
      <c r="G622" s="29">
        <v>0.354500977022916</v>
      </c>
    </row>
    <row r="623" spans="1:7">
      <c r="A623" t="s">
        <v>2523</v>
      </c>
      <c r="B623" t="s">
        <v>2524</v>
      </c>
      <c r="C623" s="18">
        <v>5</v>
      </c>
      <c r="D623" s="29">
        <v>4.35829028676167E-2</v>
      </c>
      <c r="E623" s="29">
        <v>0.113470536094497</v>
      </c>
      <c r="F623" s="29">
        <v>0.38409004105983402</v>
      </c>
      <c r="G623" s="29">
        <v>0.70630169460556702</v>
      </c>
    </row>
    <row r="624" spans="1:7">
      <c r="A624" t="s">
        <v>957</v>
      </c>
      <c r="B624" t="s">
        <v>958</v>
      </c>
      <c r="C624" s="18">
        <v>12</v>
      </c>
      <c r="D624" s="29">
        <v>4.3717693754800002E-2</v>
      </c>
      <c r="E624" s="29">
        <v>4.8982163740967803E-2</v>
      </c>
      <c r="F624" s="29">
        <v>0.89252271471697597</v>
      </c>
      <c r="G624" s="29">
        <v>0.38620760288862999</v>
      </c>
    </row>
    <row r="625" spans="1:7">
      <c r="A625" t="s">
        <v>1410</v>
      </c>
      <c r="B625" t="s">
        <v>1411</v>
      </c>
      <c r="C625" s="18">
        <v>2</v>
      </c>
      <c r="D625" s="29">
        <v>4.4082170120533497E-2</v>
      </c>
      <c r="E625" s="29">
        <v>7.7727818651817798E-2</v>
      </c>
      <c r="F625" s="29">
        <v>0.56713504746607901</v>
      </c>
      <c r="G625" s="29">
        <v>0.57901159348383202</v>
      </c>
    </row>
    <row r="626" spans="1:7">
      <c r="A626" t="s">
        <v>48</v>
      </c>
      <c r="B626" t="s">
        <v>49</v>
      </c>
      <c r="C626" s="18">
        <v>14</v>
      </c>
      <c r="D626" s="29">
        <v>4.4862632398315297E-2</v>
      </c>
      <c r="E626" s="29">
        <v>6.6099879250511903E-2</v>
      </c>
      <c r="F626" s="29">
        <v>0.678709748141754</v>
      </c>
      <c r="G626" s="29">
        <v>0.50765890884009401</v>
      </c>
    </row>
    <row r="627" spans="1:7">
      <c r="A627" t="s">
        <v>747</v>
      </c>
      <c r="B627" t="s">
        <v>748</v>
      </c>
      <c r="C627" s="18">
        <v>27</v>
      </c>
      <c r="D627" s="29">
        <v>4.4913535598100601E-2</v>
      </c>
      <c r="E627" s="29">
        <v>6.4611392586871805E-2</v>
      </c>
      <c r="F627" s="29">
        <v>0.69513337818424403</v>
      </c>
      <c r="G627" s="29">
        <v>0.497599704969306</v>
      </c>
    </row>
    <row r="628" spans="1:7">
      <c r="A628" t="s">
        <v>147</v>
      </c>
      <c r="B628" t="s">
        <v>148</v>
      </c>
      <c r="C628" s="18">
        <v>127</v>
      </c>
      <c r="D628" s="29">
        <v>4.5073348914932802E-2</v>
      </c>
      <c r="E628" s="29">
        <v>5.4593776050599098E-2</v>
      </c>
      <c r="F628" s="29">
        <v>0.82561332400157605</v>
      </c>
      <c r="G628" s="29">
        <v>0.42196085851196902</v>
      </c>
    </row>
    <row r="629" spans="1:7">
      <c r="A629" t="s">
        <v>603</v>
      </c>
      <c r="B629" t="s">
        <v>604</v>
      </c>
      <c r="C629" s="18">
        <v>14</v>
      </c>
      <c r="D629" s="29">
        <v>4.6348703571333701E-2</v>
      </c>
      <c r="E629" s="29">
        <v>2.4902471972563001E-2</v>
      </c>
      <c r="F629" s="29">
        <v>1.8612089443329101</v>
      </c>
      <c r="G629" s="29">
        <v>8.2428236839304198E-2</v>
      </c>
    </row>
    <row r="630" spans="1:7">
      <c r="A630" t="s">
        <v>357</v>
      </c>
      <c r="B630" t="s">
        <v>358</v>
      </c>
      <c r="C630" s="18">
        <v>25</v>
      </c>
      <c r="D630" s="29">
        <v>4.6814626188350403E-2</v>
      </c>
      <c r="E630" s="29">
        <v>5.0368698782264701E-2</v>
      </c>
      <c r="F630" s="29">
        <v>0.92943886421847099</v>
      </c>
      <c r="G630" s="29">
        <v>0.36737848741944801</v>
      </c>
    </row>
    <row r="631" spans="1:7">
      <c r="A631" t="s">
        <v>1743</v>
      </c>
      <c r="B631" t="s">
        <v>1744</v>
      </c>
      <c r="C631" s="18">
        <v>3</v>
      </c>
      <c r="D631" s="29">
        <v>4.7239574562399897E-2</v>
      </c>
      <c r="E631" s="29">
        <v>0.123930335364161</v>
      </c>
      <c r="F631" s="29">
        <v>0.38117846146054102</v>
      </c>
      <c r="G631" s="29">
        <v>0.70841561353217997</v>
      </c>
    </row>
    <row r="632" spans="1:7">
      <c r="A632" t="s">
        <v>1083</v>
      </c>
      <c r="B632" t="s">
        <v>1084</v>
      </c>
      <c r="C632" s="18">
        <v>72</v>
      </c>
      <c r="D632" s="29">
        <v>4.7578428448316203E-2</v>
      </c>
      <c r="E632" s="29">
        <v>2.9553026653736599E-2</v>
      </c>
      <c r="F632" s="29">
        <v>1.6099342042281299</v>
      </c>
      <c r="G632" s="29">
        <v>0.128251060280654</v>
      </c>
    </row>
    <row r="633" spans="1:7">
      <c r="A633" t="s">
        <v>1266</v>
      </c>
      <c r="B633" t="s">
        <v>1267</v>
      </c>
      <c r="C633" s="18">
        <v>8</v>
      </c>
      <c r="D633" s="29">
        <v>4.7843182873816302E-2</v>
      </c>
      <c r="E633" s="29">
        <v>7.64740775226527E-2</v>
      </c>
      <c r="F633" s="29">
        <v>0.62561307600793803</v>
      </c>
      <c r="G633" s="29">
        <v>0.54097128811097595</v>
      </c>
    </row>
    <row r="634" spans="1:7">
      <c r="A634" t="s">
        <v>561</v>
      </c>
      <c r="B634" t="s">
        <v>562</v>
      </c>
      <c r="C634" s="18">
        <v>21</v>
      </c>
      <c r="D634" s="29">
        <v>4.80217583418001E-2</v>
      </c>
      <c r="E634" s="29">
        <v>4.6044580423708799E-2</v>
      </c>
      <c r="F634" s="29">
        <v>1.04294051330031</v>
      </c>
      <c r="G634" s="29">
        <v>0.31349405866619801</v>
      </c>
    </row>
    <row r="635" spans="1:7">
      <c r="A635" t="s">
        <v>765</v>
      </c>
      <c r="B635" t="s">
        <v>766</v>
      </c>
      <c r="C635" s="18">
        <v>24</v>
      </c>
      <c r="D635" s="29">
        <v>4.8046813919083199E-2</v>
      </c>
      <c r="E635" s="29">
        <v>3.66580470040491E-2</v>
      </c>
      <c r="F635" s="29">
        <v>1.31067576823654</v>
      </c>
      <c r="G635" s="29">
        <v>0.20968095447155399</v>
      </c>
    </row>
    <row r="636" spans="1:7">
      <c r="A636" t="s">
        <v>402</v>
      </c>
      <c r="B636" t="s">
        <v>403</v>
      </c>
      <c r="C636" s="18">
        <v>18</v>
      </c>
      <c r="D636" s="29">
        <v>4.8310840187133601E-2</v>
      </c>
      <c r="E636" s="29">
        <v>3.7487018001423997E-2</v>
      </c>
      <c r="F636" s="29">
        <v>1.2887352145561</v>
      </c>
      <c r="G636" s="29">
        <v>0.21701258152672401</v>
      </c>
    </row>
    <row r="637" spans="1:7">
      <c r="A637" t="s">
        <v>2502</v>
      </c>
      <c r="B637" t="s">
        <v>2503</v>
      </c>
      <c r="C637" s="18">
        <v>4</v>
      </c>
      <c r="D637" s="29">
        <v>4.8669603731333402E-2</v>
      </c>
      <c r="E637" s="29">
        <v>6.1287154119720799E-2</v>
      </c>
      <c r="F637" s="29">
        <v>0.79412406123900303</v>
      </c>
      <c r="G637" s="29">
        <v>0.43950668048313102</v>
      </c>
    </row>
    <row r="638" spans="1:7">
      <c r="A638" t="s">
        <v>1134</v>
      </c>
      <c r="B638" t="s">
        <v>1135</v>
      </c>
      <c r="C638" s="18">
        <v>4</v>
      </c>
      <c r="D638" s="29">
        <v>4.86736345946331E-2</v>
      </c>
      <c r="E638" s="29">
        <v>9.9299394209918304E-2</v>
      </c>
      <c r="F638" s="29">
        <v>0.49017050891304897</v>
      </c>
      <c r="G638" s="29">
        <v>0.63110532087453897</v>
      </c>
    </row>
    <row r="639" spans="1:7">
      <c r="A639" t="s">
        <v>2275</v>
      </c>
      <c r="B639" t="s">
        <v>2276</v>
      </c>
      <c r="C639" s="18">
        <v>4</v>
      </c>
      <c r="D639" s="29">
        <v>4.8896296287183498E-2</v>
      </c>
      <c r="E639" s="29">
        <v>5.8588783117205799E-2</v>
      </c>
      <c r="F639" s="29">
        <v>0.834567534699729</v>
      </c>
      <c r="G639" s="29">
        <v>0.41705527106225398</v>
      </c>
    </row>
    <row r="640" spans="1:7">
      <c r="A640" t="s">
        <v>849</v>
      </c>
      <c r="B640" t="s">
        <v>850</v>
      </c>
      <c r="C640" s="18">
        <v>30</v>
      </c>
      <c r="D640" s="29">
        <v>4.9423302893099902E-2</v>
      </c>
      <c r="E640" s="29">
        <v>2.9674928311533001E-2</v>
      </c>
      <c r="F640" s="29">
        <v>1.6654902203720501</v>
      </c>
      <c r="G640" s="29">
        <v>0.116556476817033</v>
      </c>
    </row>
    <row r="641" spans="1:7">
      <c r="A641" t="s">
        <v>1437</v>
      </c>
      <c r="B641" t="s">
        <v>1438</v>
      </c>
      <c r="C641" s="18">
        <v>17</v>
      </c>
      <c r="D641" s="29">
        <v>4.94302156674662E-2</v>
      </c>
      <c r="E641" s="29">
        <v>4.0892958227156898E-2</v>
      </c>
      <c r="F641" s="29">
        <v>1.20877084491872</v>
      </c>
      <c r="G641" s="29">
        <v>0.24546098871785799</v>
      </c>
    </row>
    <row r="642" spans="1:7">
      <c r="A642" t="s">
        <v>552</v>
      </c>
      <c r="B642" t="s">
        <v>553</v>
      </c>
      <c r="C642" s="18">
        <v>7</v>
      </c>
      <c r="D642" s="29">
        <v>4.9866009012233099E-2</v>
      </c>
      <c r="E642" s="29">
        <v>7.1127788867477101E-2</v>
      </c>
      <c r="F642" s="29">
        <v>0.70107632763815797</v>
      </c>
      <c r="G642" s="29">
        <v>0.49398875073016901</v>
      </c>
    </row>
    <row r="643" spans="1:7">
      <c r="A643" t="s">
        <v>630</v>
      </c>
      <c r="B643" t="s">
        <v>631</v>
      </c>
      <c r="C643" s="18">
        <v>207</v>
      </c>
      <c r="D643" s="29">
        <v>5.00842017414002E-2</v>
      </c>
      <c r="E643" s="29">
        <v>2.7428770899553E-2</v>
      </c>
      <c r="F643" s="29">
        <v>1.8259732426514399</v>
      </c>
      <c r="G643" s="29">
        <v>8.7825135660136305E-2</v>
      </c>
    </row>
    <row r="644" spans="1:7">
      <c r="A644" t="s">
        <v>408</v>
      </c>
      <c r="B644" t="s">
        <v>409</v>
      </c>
      <c r="C644" s="18">
        <v>4</v>
      </c>
      <c r="D644" s="29">
        <v>5.0419662993749698E-2</v>
      </c>
      <c r="E644" s="29">
        <v>7.6694219255536197E-2</v>
      </c>
      <c r="F644" s="29">
        <v>0.65741151658063401</v>
      </c>
      <c r="G644" s="29">
        <v>0.520877337739863</v>
      </c>
    </row>
    <row r="645" spans="1:7">
      <c r="A645" t="s">
        <v>2655</v>
      </c>
      <c r="B645" t="s">
        <v>2656</v>
      </c>
      <c r="C645" s="18">
        <v>8</v>
      </c>
      <c r="D645" s="29">
        <v>5.0476273914716097E-2</v>
      </c>
      <c r="E645" s="29">
        <v>5.1410725007721703E-2</v>
      </c>
      <c r="F645" s="29">
        <v>0.98182381024844101</v>
      </c>
      <c r="G645" s="29">
        <v>0.34175853158153102</v>
      </c>
    </row>
    <row r="646" spans="1:7">
      <c r="A646" t="s">
        <v>2490</v>
      </c>
      <c r="B646" t="s">
        <v>2491</v>
      </c>
      <c r="C646" s="18">
        <v>13</v>
      </c>
      <c r="D646" s="29">
        <v>5.0541865094566901E-2</v>
      </c>
      <c r="E646" s="29">
        <v>5.09531880499016E-2</v>
      </c>
      <c r="F646" s="29">
        <v>0.99192743435539699</v>
      </c>
      <c r="G646" s="29">
        <v>0.33696537312901897</v>
      </c>
    </row>
    <row r="647" spans="1:7">
      <c r="A647" t="s">
        <v>309</v>
      </c>
      <c r="B647" t="s">
        <v>310</v>
      </c>
      <c r="C647" s="18">
        <v>53</v>
      </c>
      <c r="D647" s="29">
        <v>5.0591323929466497E-2</v>
      </c>
      <c r="E647" s="29">
        <v>3.7362039449262599E-2</v>
      </c>
      <c r="F647" s="29">
        <v>1.35408357453744</v>
      </c>
      <c r="G647" s="29">
        <v>0.19575947275283401</v>
      </c>
    </row>
    <row r="648" spans="1:7">
      <c r="A648" t="s">
        <v>2604</v>
      </c>
      <c r="B648" t="s">
        <v>2605</v>
      </c>
      <c r="C648" s="18">
        <v>12</v>
      </c>
      <c r="D648" s="29">
        <v>5.0634191548716297E-2</v>
      </c>
      <c r="E648" s="29">
        <v>5.8503818928246201E-2</v>
      </c>
      <c r="F648" s="29">
        <v>0.86548523628548402</v>
      </c>
      <c r="G648" s="29">
        <v>0.40040356846894498</v>
      </c>
    </row>
    <row r="649" spans="1:7">
      <c r="A649" t="s">
        <v>438</v>
      </c>
      <c r="B649" t="s">
        <v>439</v>
      </c>
      <c r="C649" s="18">
        <v>6</v>
      </c>
      <c r="D649" s="29">
        <v>5.0854286096249902E-2</v>
      </c>
      <c r="E649" s="29">
        <v>6.2265726803702501E-2</v>
      </c>
      <c r="F649" s="29">
        <v>0.81672998464423197</v>
      </c>
      <c r="G649" s="29">
        <v>0.42686432079950498</v>
      </c>
    </row>
    <row r="650" spans="1:7">
      <c r="A650" t="s">
        <v>2910</v>
      </c>
      <c r="B650" t="s">
        <v>2911</v>
      </c>
      <c r="C650" s="18">
        <v>20</v>
      </c>
      <c r="D650" s="29">
        <v>5.1163675736816898E-2</v>
      </c>
      <c r="E650" s="29">
        <v>6.48944523081455E-2</v>
      </c>
      <c r="F650" s="29">
        <v>0.78841370744406203</v>
      </c>
      <c r="G650" s="29">
        <v>0.44273735976387002</v>
      </c>
    </row>
    <row r="651" spans="1:7">
      <c r="A651" t="s">
        <v>2442</v>
      </c>
      <c r="B651" t="s">
        <v>2443</v>
      </c>
      <c r="C651" s="18">
        <v>3</v>
      </c>
      <c r="D651" s="29">
        <v>5.15477246836668E-2</v>
      </c>
      <c r="E651" s="29">
        <v>9.7436089650721397E-2</v>
      </c>
      <c r="F651" s="29">
        <v>0.52904139388649196</v>
      </c>
      <c r="G651" s="29">
        <v>0.60451802261770604</v>
      </c>
    </row>
    <row r="652" spans="1:7">
      <c r="A652" t="s">
        <v>1995</v>
      </c>
      <c r="B652" t="s">
        <v>1996</v>
      </c>
      <c r="C652" s="18">
        <v>27</v>
      </c>
      <c r="D652" s="29">
        <v>5.1891844466216697E-2</v>
      </c>
      <c r="E652" s="29">
        <v>6.2361971487539102E-2</v>
      </c>
      <c r="F652" s="29">
        <v>0.83210718372791603</v>
      </c>
      <c r="G652" s="29">
        <v>0.41839947513089798</v>
      </c>
    </row>
    <row r="653" spans="1:7">
      <c r="A653" t="s">
        <v>1362</v>
      </c>
      <c r="B653" t="s">
        <v>1363</v>
      </c>
      <c r="C653" s="18">
        <v>24</v>
      </c>
      <c r="D653" s="29">
        <v>5.2022935756499598E-2</v>
      </c>
      <c r="E653" s="29">
        <v>4.0019202059773301E-2</v>
      </c>
      <c r="F653" s="29">
        <v>1.29994935128385</v>
      </c>
      <c r="G653" s="29">
        <v>0.21324023987912999</v>
      </c>
    </row>
    <row r="654" spans="1:7">
      <c r="A654" t="s">
        <v>135</v>
      </c>
      <c r="B654" t="s">
        <v>136</v>
      </c>
      <c r="C654" s="18">
        <v>29</v>
      </c>
      <c r="D654" s="29">
        <v>5.2248991788799999E-2</v>
      </c>
      <c r="E654" s="29">
        <v>3.2862359345932998E-2</v>
      </c>
      <c r="F654" s="29">
        <v>1.58993428435218</v>
      </c>
      <c r="G654" s="29">
        <v>0.132700668065068</v>
      </c>
    </row>
    <row r="655" spans="1:7">
      <c r="A655" t="s">
        <v>2149</v>
      </c>
      <c r="B655" t="s">
        <v>2150</v>
      </c>
      <c r="C655" s="18">
        <v>2</v>
      </c>
      <c r="D655" s="29">
        <v>5.2879093528633903E-2</v>
      </c>
      <c r="E655" s="29">
        <v>0.16961894522471799</v>
      </c>
      <c r="F655" s="29">
        <v>0.31175228367667102</v>
      </c>
      <c r="G655" s="29">
        <v>0.76577752682175004</v>
      </c>
    </row>
    <row r="656" spans="1:7">
      <c r="A656" t="s">
        <v>2613</v>
      </c>
      <c r="B656" t="s">
        <v>2614</v>
      </c>
      <c r="C656" s="18">
        <v>10</v>
      </c>
      <c r="D656" s="29">
        <v>5.3260897934417101E-2</v>
      </c>
      <c r="E656" s="29">
        <v>5.7643569041989501E-2</v>
      </c>
      <c r="F656" s="29">
        <v>0.92396946996151497</v>
      </c>
      <c r="G656" s="29">
        <v>0.37012776197487901</v>
      </c>
    </row>
    <row r="657" spans="1:7">
      <c r="A657" t="s">
        <v>2520</v>
      </c>
      <c r="B657" t="s">
        <v>2521</v>
      </c>
      <c r="C657" s="18">
        <v>3</v>
      </c>
      <c r="D657" s="29">
        <v>5.3270510406799899E-2</v>
      </c>
      <c r="E657" s="29">
        <v>0.14431550102401999</v>
      </c>
      <c r="F657" s="29">
        <v>0.369125354025091</v>
      </c>
      <c r="G657" s="29">
        <v>0.71719284126619698</v>
      </c>
    </row>
    <row r="658" spans="1:7">
      <c r="A658" t="s">
        <v>1455</v>
      </c>
      <c r="B658" t="s">
        <v>1456</v>
      </c>
      <c r="C658" s="18">
        <v>6</v>
      </c>
      <c r="D658" s="29">
        <v>5.3644956093833698E-2</v>
      </c>
      <c r="E658" s="29">
        <v>8.5594952386673098E-2</v>
      </c>
      <c r="F658" s="29">
        <v>0.62673036899996004</v>
      </c>
      <c r="G658" s="29">
        <v>0.54025806845481195</v>
      </c>
    </row>
    <row r="659" spans="1:7">
      <c r="A659" t="s">
        <v>2161</v>
      </c>
      <c r="B659" t="s">
        <v>2162</v>
      </c>
      <c r="C659" s="18">
        <v>9</v>
      </c>
      <c r="D659" s="29">
        <v>5.3661325357149799E-2</v>
      </c>
      <c r="E659" s="29">
        <v>6.9385840585121303E-2</v>
      </c>
      <c r="F659" s="29">
        <v>0.77337573350169397</v>
      </c>
      <c r="G659" s="29">
        <v>0.45131657105428402</v>
      </c>
    </row>
    <row r="660" spans="1:7">
      <c r="A660" t="s">
        <v>1737</v>
      </c>
      <c r="B660" t="s">
        <v>1738</v>
      </c>
      <c r="C660" s="18">
        <v>7</v>
      </c>
      <c r="D660" s="29">
        <v>5.3941132862199502E-2</v>
      </c>
      <c r="E660" s="29">
        <v>3.7905340753407402E-2</v>
      </c>
      <c r="F660" s="29">
        <v>1.4230483565129399</v>
      </c>
      <c r="G660" s="29">
        <v>0.17518725588328499</v>
      </c>
    </row>
    <row r="661" spans="1:7">
      <c r="A661" t="s">
        <v>2640</v>
      </c>
      <c r="B661" t="s">
        <v>2641</v>
      </c>
      <c r="C661" s="18">
        <v>10</v>
      </c>
      <c r="D661" s="29">
        <v>5.4302295596816402E-2</v>
      </c>
      <c r="E661" s="29">
        <v>7.9771060782955303E-2</v>
      </c>
      <c r="F661" s="29">
        <v>0.68072675809795902</v>
      </c>
      <c r="G661" s="29">
        <v>0.50641721055024602</v>
      </c>
    </row>
    <row r="662" spans="1:7">
      <c r="A662" t="s">
        <v>2499</v>
      </c>
      <c r="B662" t="s">
        <v>2500</v>
      </c>
      <c r="C662" s="18">
        <v>13</v>
      </c>
      <c r="D662" s="29">
        <v>5.4711768322666998E-2</v>
      </c>
      <c r="E662" s="29">
        <v>5.3210530231746302E-2</v>
      </c>
      <c r="F662" s="29">
        <v>1.0282131766848099</v>
      </c>
      <c r="G662" s="29">
        <v>0.32014544497461001</v>
      </c>
    </row>
    <row r="663" spans="1:7">
      <c r="A663" t="s">
        <v>264</v>
      </c>
      <c r="B663" t="s">
        <v>265</v>
      </c>
      <c r="C663" s="18">
        <v>4</v>
      </c>
      <c r="D663" s="29">
        <v>5.48604190561338E-2</v>
      </c>
      <c r="E663" s="29">
        <v>8.8414442334066701E-2</v>
      </c>
      <c r="F663" s="29">
        <v>0.62049160304431095</v>
      </c>
      <c r="G663" s="29">
        <v>0.54424718760559299</v>
      </c>
    </row>
    <row r="664" spans="1:7">
      <c r="A664" t="s">
        <v>57</v>
      </c>
      <c r="B664" t="s">
        <v>58</v>
      </c>
      <c r="C664" s="18">
        <v>9</v>
      </c>
      <c r="D664" s="29">
        <v>5.5012895188766203E-2</v>
      </c>
      <c r="E664" s="29">
        <v>7.4797319188713199E-2</v>
      </c>
      <c r="F664" s="29">
        <v>0.73549287307970301</v>
      </c>
      <c r="G664" s="29">
        <v>0.47338375563541601</v>
      </c>
    </row>
    <row r="665" spans="1:7">
      <c r="A665" t="s">
        <v>1026</v>
      </c>
      <c r="B665" t="s">
        <v>1027</v>
      </c>
      <c r="C665" s="18">
        <v>30</v>
      </c>
      <c r="D665" s="29">
        <v>5.5017058776066698E-2</v>
      </c>
      <c r="E665" s="29">
        <v>2.85136622482507E-2</v>
      </c>
      <c r="F665" s="29">
        <v>1.9294981576574599</v>
      </c>
      <c r="G665" s="29">
        <v>7.2805643729245001E-2</v>
      </c>
    </row>
    <row r="666" spans="1:7">
      <c r="A666" t="s">
        <v>378</v>
      </c>
      <c r="B666" t="s">
        <v>379</v>
      </c>
      <c r="C666" s="18">
        <v>10</v>
      </c>
      <c r="D666" s="29">
        <v>5.6118646733599703E-2</v>
      </c>
      <c r="E666" s="29">
        <v>6.3098539331910106E-2</v>
      </c>
      <c r="F666" s="29">
        <v>0.88938107486775697</v>
      </c>
      <c r="G666" s="29">
        <v>0.38783953305726698</v>
      </c>
    </row>
    <row r="667" spans="1:7">
      <c r="A667" t="s">
        <v>84</v>
      </c>
      <c r="B667" t="s">
        <v>85</v>
      </c>
      <c r="C667" s="18">
        <v>67</v>
      </c>
      <c r="D667" s="29">
        <v>5.6133362069749899E-2</v>
      </c>
      <c r="E667" s="29">
        <v>0.11389598979928101</v>
      </c>
      <c r="F667" s="29">
        <v>0.49284757232167598</v>
      </c>
      <c r="G667" s="29">
        <v>0.62925666698921501</v>
      </c>
    </row>
    <row r="668" spans="1:7">
      <c r="A668" t="s">
        <v>558</v>
      </c>
      <c r="B668" t="s">
        <v>559</v>
      </c>
      <c r="C668" s="18">
        <v>19</v>
      </c>
      <c r="D668" s="29">
        <v>5.6268933323732902E-2</v>
      </c>
      <c r="E668" s="29">
        <v>5.2120425788787998E-2</v>
      </c>
      <c r="F668" s="29">
        <v>1.07959465933291</v>
      </c>
      <c r="G668" s="29">
        <v>0.29737680472797601</v>
      </c>
    </row>
    <row r="669" spans="1:7">
      <c r="A669" t="s">
        <v>234</v>
      </c>
      <c r="B669" t="s">
        <v>235</v>
      </c>
      <c r="C669" s="18">
        <v>34</v>
      </c>
      <c r="D669" s="29">
        <v>5.6349996060700902E-2</v>
      </c>
      <c r="E669" s="29">
        <v>4.0413569474029E-2</v>
      </c>
      <c r="F669" s="29">
        <v>1.3943335566266499</v>
      </c>
      <c r="G669" s="29">
        <v>0.183527039061541</v>
      </c>
    </row>
    <row r="670" spans="1:7">
      <c r="A670" t="s">
        <v>354</v>
      </c>
      <c r="B670" t="s">
        <v>355</v>
      </c>
      <c r="C670" s="18">
        <v>14</v>
      </c>
      <c r="D670" s="29">
        <v>5.65780196028998E-2</v>
      </c>
      <c r="E670" s="29">
        <v>6.5371686818975802E-2</v>
      </c>
      <c r="F670" s="29">
        <v>0.86548202067315405</v>
      </c>
      <c r="G670" s="29">
        <v>0.40040527715938301</v>
      </c>
    </row>
    <row r="671" spans="1:7">
      <c r="A671" t="s">
        <v>1824</v>
      </c>
      <c r="B671" t="s">
        <v>1825</v>
      </c>
      <c r="C671" s="18">
        <v>18</v>
      </c>
      <c r="D671" s="29">
        <v>5.7613165561716903E-2</v>
      </c>
      <c r="E671" s="29">
        <v>4.2466307547112801E-2</v>
      </c>
      <c r="F671" s="29">
        <v>1.35667942162854</v>
      </c>
      <c r="G671" s="29">
        <v>0.19495114670606201</v>
      </c>
    </row>
    <row r="672" spans="1:7">
      <c r="A672" t="s">
        <v>2832</v>
      </c>
      <c r="B672" t="s">
        <v>2833</v>
      </c>
      <c r="C672" s="18">
        <v>2</v>
      </c>
      <c r="D672" s="29">
        <v>5.85496789234001E-2</v>
      </c>
      <c r="E672" s="29">
        <v>5.36425427929988E-2</v>
      </c>
      <c r="F672" s="29">
        <v>1.0914784399639199</v>
      </c>
      <c r="G672" s="29">
        <v>0.29228454764407602</v>
      </c>
    </row>
    <row r="673" spans="1:7">
      <c r="A673" t="s">
        <v>1542</v>
      </c>
      <c r="B673" t="s">
        <v>1543</v>
      </c>
      <c r="C673" s="18">
        <v>20</v>
      </c>
      <c r="D673" s="29">
        <v>5.8565492388200503E-2</v>
      </c>
      <c r="E673" s="29">
        <v>4.0583243277767501E-2</v>
      </c>
      <c r="F673" s="29">
        <v>1.4430954171739201</v>
      </c>
      <c r="G673" s="29">
        <v>0.16955155469112901</v>
      </c>
    </row>
    <row r="674" spans="1:7">
      <c r="A674" t="s">
        <v>972</v>
      </c>
      <c r="B674" t="s">
        <v>973</v>
      </c>
      <c r="C674" s="18">
        <v>68</v>
      </c>
      <c r="D674" s="29">
        <v>5.9219515247783301E-2</v>
      </c>
      <c r="E674" s="29">
        <v>2.3133996922651699E-2</v>
      </c>
      <c r="F674" s="29">
        <v>2.5598479780983499</v>
      </c>
      <c r="G674" s="29">
        <v>2.17686114889593E-2</v>
      </c>
    </row>
    <row r="675" spans="1:7">
      <c r="A675" t="s">
        <v>2487</v>
      </c>
      <c r="B675" t="s">
        <v>2488</v>
      </c>
      <c r="C675" s="18">
        <v>2</v>
      </c>
      <c r="D675" s="29">
        <v>5.9522312801832997E-2</v>
      </c>
      <c r="E675" s="29">
        <v>0.133440491705928</v>
      </c>
      <c r="F675" s="29">
        <v>0.44605885395721301</v>
      </c>
      <c r="G675" s="29">
        <v>0.661926143861986</v>
      </c>
    </row>
    <row r="676" spans="1:7">
      <c r="A676" t="s">
        <v>504</v>
      </c>
      <c r="B676" t="s">
        <v>505</v>
      </c>
      <c r="C676" s="18">
        <v>7</v>
      </c>
      <c r="D676" s="29">
        <v>5.9552687784633102E-2</v>
      </c>
      <c r="E676" s="29">
        <v>8.3629756332648603E-2</v>
      </c>
      <c r="F676" s="29">
        <v>0.71209926222616604</v>
      </c>
      <c r="G676" s="29">
        <v>0.48733227460411199</v>
      </c>
    </row>
    <row r="677" spans="1:7">
      <c r="A677" t="s">
        <v>1371</v>
      </c>
      <c r="B677" t="s">
        <v>1372</v>
      </c>
      <c r="C677" s="18">
        <v>21</v>
      </c>
      <c r="D677" s="29">
        <v>6.10414268298832E-2</v>
      </c>
      <c r="E677" s="29">
        <v>4.3439809953387497E-2</v>
      </c>
      <c r="F677" s="29">
        <v>1.4051955313658799</v>
      </c>
      <c r="G677" s="29">
        <v>0.18033493931613101</v>
      </c>
    </row>
    <row r="678" spans="1:7">
      <c r="A678" t="s">
        <v>510</v>
      </c>
      <c r="B678" t="s">
        <v>511</v>
      </c>
      <c r="C678" s="18">
        <v>3</v>
      </c>
      <c r="D678" s="29">
        <v>6.1357695899700797E-2</v>
      </c>
      <c r="E678" s="29">
        <v>0.138013089638374</v>
      </c>
      <c r="F678" s="29">
        <v>0.44457881538970001</v>
      </c>
      <c r="G678" s="29">
        <v>0.66297170178573195</v>
      </c>
    </row>
    <row r="679" spans="1:7">
      <c r="A679" t="s">
        <v>984</v>
      </c>
      <c r="B679" t="s">
        <v>985</v>
      </c>
      <c r="C679" s="18">
        <v>37</v>
      </c>
      <c r="D679" s="29">
        <v>6.1853463276933099E-2</v>
      </c>
      <c r="E679" s="29">
        <v>2.75848761155769E-2</v>
      </c>
      <c r="F679" s="29">
        <v>2.2422962139752101</v>
      </c>
      <c r="G679" s="29">
        <v>4.0482387269401003E-2</v>
      </c>
    </row>
    <row r="680" spans="1:7">
      <c r="A680" t="s">
        <v>1659</v>
      </c>
      <c r="B680" t="s">
        <v>1660</v>
      </c>
      <c r="C680" s="18">
        <v>13</v>
      </c>
      <c r="D680" s="29">
        <v>6.2567983711399905E-2</v>
      </c>
      <c r="E680" s="29">
        <v>3.3049744763747002E-2</v>
      </c>
      <c r="F680" s="29">
        <v>1.8931457461672201</v>
      </c>
      <c r="G680" s="29">
        <v>7.7794540125742898E-2</v>
      </c>
    </row>
    <row r="681" spans="1:7">
      <c r="A681" t="s">
        <v>405</v>
      </c>
      <c r="B681" t="s">
        <v>406</v>
      </c>
      <c r="C681" s="18">
        <v>37</v>
      </c>
      <c r="D681" s="29">
        <v>6.2924994953833496E-2</v>
      </c>
      <c r="E681" s="29">
        <v>2.4632054208212299E-2</v>
      </c>
      <c r="F681" s="29">
        <v>2.5545979406319401</v>
      </c>
      <c r="G681" s="29">
        <v>2.19965061773418E-2</v>
      </c>
    </row>
    <row r="682" spans="1:7">
      <c r="A682" t="s">
        <v>1725</v>
      </c>
      <c r="B682" t="s">
        <v>1726</v>
      </c>
      <c r="C682" s="18">
        <v>10</v>
      </c>
      <c r="D682" s="29">
        <v>6.3524577658516407E-2</v>
      </c>
      <c r="E682" s="29">
        <v>7.6342529695244798E-2</v>
      </c>
      <c r="F682" s="29">
        <v>0.83209945900539295</v>
      </c>
      <c r="G682" s="29">
        <v>0.41840369992993398</v>
      </c>
    </row>
    <row r="683" spans="1:7">
      <c r="A683" t="s">
        <v>2466</v>
      </c>
      <c r="B683" t="s">
        <v>2467</v>
      </c>
      <c r="C683" s="18">
        <v>2</v>
      </c>
      <c r="D683" s="29">
        <v>6.4085296340967005E-2</v>
      </c>
      <c r="E683" s="29">
        <v>0.15056711213090701</v>
      </c>
      <c r="F683" s="29">
        <v>0.42562612401870098</v>
      </c>
      <c r="G683" s="29">
        <v>0.67642403103791904</v>
      </c>
    </row>
    <row r="684" spans="1:7">
      <c r="A684" t="s">
        <v>519</v>
      </c>
      <c r="B684" t="s">
        <v>520</v>
      </c>
      <c r="C684" s="18">
        <v>2</v>
      </c>
      <c r="D684" s="29">
        <v>6.4148371045099406E-2</v>
      </c>
      <c r="E684" s="29">
        <v>7.5454192859748706E-2</v>
      </c>
      <c r="F684" s="29">
        <v>0.85016310709645804</v>
      </c>
      <c r="G684" s="29">
        <v>0.40860012215378</v>
      </c>
    </row>
    <row r="685" spans="1:7">
      <c r="A685" t="s">
        <v>516</v>
      </c>
      <c r="B685" t="s">
        <v>517</v>
      </c>
      <c r="C685" s="18">
        <v>3</v>
      </c>
      <c r="D685" s="29">
        <v>6.4445829325599599E-2</v>
      </c>
      <c r="E685" s="29">
        <v>0.10035346333659401</v>
      </c>
      <c r="F685" s="29">
        <v>0.64218839273581196</v>
      </c>
      <c r="G685" s="29">
        <v>0.53044397144671196</v>
      </c>
    </row>
    <row r="686" spans="1:7">
      <c r="A686" t="s">
        <v>2589</v>
      </c>
      <c r="B686" t="s">
        <v>2590</v>
      </c>
      <c r="C686" s="18">
        <v>11</v>
      </c>
      <c r="D686" s="29">
        <v>6.4923216837999995E-2</v>
      </c>
      <c r="E686" s="29">
        <v>6.7198445238590004E-2</v>
      </c>
      <c r="F686" s="29">
        <v>0.96614165115707995</v>
      </c>
      <c r="G686" s="29">
        <v>0.34929301778937499</v>
      </c>
    </row>
    <row r="687" spans="1:7">
      <c r="A687" t="s">
        <v>1350</v>
      </c>
      <c r="B687" t="s">
        <v>1351</v>
      </c>
      <c r="C687" s="18">
        <v>5</v>
      </c>
      <c r="D687" s="29">
        <v>6.5330788297932804E-2</v>
      </c>
      <c r="E687" s="29">
        <v>7.1119926675544398E-2</v>
      </c>
      <c r="F687" s="29">
        <v>0.91860033259001805</v>
      </c>
      <c r="G687" s="29">
        <v>0.37284031430373499</v>
      </c>
    </row>
    <row r="688" spans="1:7">
      <c r="A688" t="s">
        <v>1923</v>
      </c>
      <c r="B688" t="s">
        <v>1924</v>
      </c>
      <c r="C688" s="18">
        <v>6</v>
      </c>
      <c r="D688" s="29">
        <v>6.5650328092865806E-2</v>
      </c>
      <c r="E688" s="29">
        <v>5.1470270928609299E-2</v>
      </c>
      <c r="F688" s="29">
        <v>1.2754999518833801</v>
      </c>
      <c r="G688" s="29">
        <v>0.22153266995089901</v>
      </c>
    </row>
    <row r="689" spans="1:7">
      <c r="A689" t="s">
        <v>1686</v>
      </c>
      <c r="B689" t="s">
        <v>1687</v>
      </c>
      <c r="C689" s="18">
        <v>7</v>
      </c>
      <c r="D689" s="29">
        <v>6.69384524982167E-2</v>
      </c>
      <c r="E689" s="29">
        <v>8.9787583145520697E-2</v>
      </c>
      <c r="F689" s="29">
        <v>0.74552015048370401</v>
      </c>
      <c r="G689" s="29">
        <v>0.467479772204488</v>
      </c>
    </row>
    <row r="690" spans="1:7">
      <c r="A690" t="s">
        <v>2409</v>
      </c>
      <c r="B690" t="s">
        <v>2410</v>
      </c>
      <c r="C690" s="18">
        <v>2</v>
      </c>
      <c r="D690" s="29">
        <v>6.6960360547216699E-2</v>
      </c>
      <c r="E690" s="29">
        <v>6.88134229580354E-2</v>
      </c>
      <c r="F690" s="29">
        <v>0.97307120716914697</v>
      </c>
      <c r="G690" s="29">
        <v>0.345949478945697</v>
      </c>
    </row>
    <row r="691" spans="1:7">
      <c r="A691" t="s">
        <v>1422</v>
      </c>
      <c r="B691" t="s">
        <v>1423</v>
      </c>
      <c r="C691" s="18">
        <v>11</v>
      </c>
      <c r="D691" s="29">
        <v>6.7536931022300004E-2</v>
      </c>
      <c r="E691" s="29">
        <v>5.6239447343669403E-2</v>
      </c>
      <c r="F691" s="29">
        <v>1.2008818402782999</v>
      </c>
      <c r="G691" s="29">
        <v>0.248417595526089</v>
      </c>
    </row>
    <row r="692" spans="1:7">
      <c r="A692" t="s">
        <v>594</v>
      </c>
      <c r="B692" t="s">
        <v>595</v>
      </c>
      <c r="C692" s="18">
        <v>27</v>
      </c>
      <c r="D692" s="29">
        <v>6.7736098032383105E-2</v>
      </c>
      <c r="E692" s="29">
        <v>4.83306491814679E-2</v>
      </c>
      <c r="F692" s="29">
        <v>1.4015143429597501</v>
      </c>
      <c r="G692" s="29">
        <v>0.181411634047866</v>
      </c>
    </row>
    <row r="693" spans="1:7">
      <c r="A693" t="s">
        <v>1140</v>
      </c>
      <c r="B693" t="s">
        <v>1141</v>
      </c>
      <c r="C693" s="18">
        <v>14</v>
      </c>
      <c r="D693" s="29">
        <v>6.7792533842233396E-2</v>
      </c>
      <c r="E693" s="29">
        <v>3.4043772606521701E-2</v>
      </c>
      <c r="F693" s="29">
        <v>1.9913343513887301</v>
      </c>
      <c r="G693" s="29">
        <v>6.4978672492979103E-2</v>
      </c>
    </row>
    <row r="694" spans="1:7">
      <c r="A694" t="s">
        <v>2406</v>
      </c>
      <c r="B694" t="s">
        <v>2407</v>
      </c>
      <c r="C694" s="18">
        <v>4</v>
      </c>
      <c r="D694" s="29">
        <v>6.7815899029450094E-2</v>
      </c>
      <c r="E694" s="29">
        <v>8.31807323737601E-2</v>
      </c>
      <c r="F694" s="29">
        <v>0.81528374533575398</v>
      </c>
      <c r="G694" s="29">
        <v>0.42766607612242702</v>
      </c>
    </row>
    <row r="695" spans="1:7">
      <c r="A695" t="s">
        <v>159</v>
      </c>
      <c r="B695" t="s">
        <v>160</v>
      </c>
      <c r="C695" s="18">
        <v>16</v>
      </c>
      <c r="D695" s="29">
        <v>6.7816383560650395E-2</v>
      </c>
      <c r="E695" s="29">
        <v>3.9956088857021198E-2</v>
      </c>
      <c r="F695" s="29">
        <v>1.6972728187517201</v>
      </c>
      <c r="G695" s="29">
        <v>0.11029001507352799</v>
      </c>
    </row>
    <row r="696" spans="1:7">
      <c r="A696" t="s">
        <v>51</v>
      </c>
      <c r="B696" t="s">
        <v>52</v>
      </c>
      <c r="C696" s="18">
        <v>16</v>
      </c>
      <c r="D696" s="29">
        <v>6.8033023308233007E-2</v>
      </c>
      <c r="E696" s="29">
        <v>8.2243537611230197E-2</v>
      </c>
      <c r="F696" s="29">
        <v>0.82721421383682403</v>
      </c>
      <c r="G696" s="29">
        <v>0.421081077777966</v>
      </c>
    </row>
    <row r="697" spans="1:7">
      <c r="A697" t="s">
        <v>2781</v>
      </c>
      <c r="B697" t="s">
        <v>2782</v>
      </c>
      <c r="C697" s="18">
        <v>7</v>
      </c>
      <c r="D697" s="29">
        <v>6.8231090986416595E-2</v>
      </c>
      <c r="E697" s="29">
        <v>8.6157358445965296E-2</v>
      </c>
      <c r="F697" s="29">
        <v>0.79193573499828895</v>
      </c>
      <c r="G697" s="29">
        <v>0.44074297734401302</v>
      </c>
    </row>
    <row r="698" spans="1:7">
      <c r="A698" t="s">
        <v>1878</v>
      </c>
      <c r="B698" t="s">
        <v>1879</v>
      </c>
      <c r="C698" s="18">
        <v>16</v>
      </c>
      <c r="D698" s="29">
        <v>6.8429187227099897E-2</v>
      </c>
      <c r="E698" s="29">
        <v>4.8365809630747603E-2</v>
      </c>
      <c r="F698" s="29">
        <v>1.4148256330148901</v>
      </c>
      <c r="G698" s="29">
        <v>0.17754300451132099</v>
      </c>
    </row>
    <row r="699" spans="1:7">
      <c r="A699" t="s">
        <v>1203</v>
      </c>
      <c r="B699" t="s">
        <v>1204</v>
      </c>
      <c r="C699" s="18">
        <v>5</v>
      </c>
      <c r="D699" s="29">
        <v>6.8538343851116706E-2</v>
      </c>
      <c r="E699" s="29">
        <v>4.7668721410498001E-2</v>
      </c>
      <c r="F699" s="29">
        <v>1.4378053747424999</v>
      </c>
      <c r="G699" s="29">
        <v>0.17102397613714199</v>
      </c>
    </row>
    <row r="700" spans="1:7">
      <c r="A700" t="s">
        <v>1176</v>
      </c>
      <c r="B700" t="s">
        <v>1177</v>
      </c>
      <c r="C700" s="18">
        <v>11</v>
      </c>
      <c r="D700" s="29">
        <v>6.9140731896833493E-2</v>
      </c>
      <c r="E700" s="29">
        <v>6.1730708064759603E-2</v>
      </c>
      <c r="F700" s="29">
        <v>1.1200378881820101</v>
      </c>
      <c r="G700" s="29">
        <v>0.28031143980461398</v>
      </c>
    </row>
    <row r="701" spans="1:7">
      <c r="A701" t="s">
        <v>606</v>
      </c>
      <c r="B701" t="s">
        <v>607</v>
      </c>
      <c r="C701" s="18">
        <v>17</v>
      </c>
      <c r="D701" s="29">
        <v>6.9416779280183596E-2</v>
      </c>
      <c r="E701" s="29">
        <v>8.6976392001455294E-2</v>
      </c>
      <c r="F701" s="29">
        <v>0.79811058705472704</v>
      </c>
      <c r="G701" s="29">
        <v>0.43726013770949101</v>
      </c>
    </row>
    <row r="702" spans="1:7">
      <c r="A702" t="s">
        <v>342</v>
      </c>
      <c r="B702" t="s">
        <v>343</v>
      </c>
      <c r="C702" s="18">
        <v>12</v>
      </c>
      <c r="D702" s="29">
        <v>6.9582412750316805E-2</v>
      </c>
      <c r="E702" s="29">
        <v>7.1485332806326699E-2</v>
      </c>
      <c r="F702" s="29">
        <v>0.97338027282931705</v>
      </c>
      <c r="G702" s="29">
        <v>0.345800878760681</v>
      </c>
    </row>
    <row r="703" spans="1:7">
      <c r="A703" t="s">
        <v>411</v>
      </c>
      <c r="B703" t="s">
        <v>412</v>
      </c>
      <c r="C703" s="18">
        <v>3</v>
      </c>
      <c r="D703" s="29">
        <v>6.9672285343283194E-2</v>
      </c>
      <c r="E703" s="29">
        <v>0.16320683453572901</v>
      </c>
      <c r="F703" s="29">
        <v>0.426895635476777</v>
      </c>
      <c r="G703" s="29">
        <v>0.675519317757585</v>
      </c>
    </row>
    <row r="704" spans="1:7">
      <c r="A704" t="s">
        <v>1284</v>
      </c>
      <c r="B704" t="s">
        <v>1285</v>
      </c>
      <c r="C704" s="18">
        <v>36</v>
      </c>
      <c r="D704" s="29">
        <v>7.0190669776600503E-2</v>
      </c>
      <c r="E704" s="29">
        <v>4.3891792869196498E-2</v>
      </c>
      <c r="F704" s="29">
        <v>1.59917527146312</v>
      </c>
      <c r="G704" s="29">
        <v>0.13062859439174701</v>
      </c>
    </row>
    <row r="705" spans="1:7">
      <c r="A705" t="s">
        <v>774</v>
      </c>
      <c r="B705" t="s">
        <v>775</v>
      </c>
      <c r="C705" s="18">
        <v>17</v>
      </c>
      <c r="D705" s="29">
        <v>7.0677946761983093E-2</v>
      </c>
      <c r="E705" s="29">
        <v>4.7606220517019397E-2</v>
      </c>
      <c r="F705" s="29">
        <v>1.4846367973428101</v>
      </c>
      <c r="G705" s="29">
        <v>0.158349970824883</v>
      </c>
    </row>
    <row r="706" spans="1:7">
      <c r="A706" t="s">
        <v>1953</v>
      </c>
      <c r="B706" t="s">
        <v>1954</v>
      </c>
      <c r="C706" s="18">
        <v>264</v>
      </c>
      <c r="D706" s="29">
        <v>7.0762412690283105E-2</v>
      </c>
      <c r="E706" s="29">
        <v>3.3966610689516202E-2</v>
      </c>
      <c r="F706" s="29">
        <v>2.0832933063917398</v>
      </c>
      <c r="G706" s="29">
        <v>5.4747291324642698E-2</v>
      </c>
    </row>
    <row r="707" spans="1:7">
      <c r="A707" t="s">
        <v>822</v>
      </c>
      <c r="B707" t="s">
        <v>823</v>
      </c>
      <c r="C707" s="18">
        <v>32</v>
      </c>
      <c r="D707" s="29">
        <v>7.1330682027316697E-2</v>
      </c>
      <c r="E707" s="29">
        <v>3.6975944969393798E-2</v>
      </c>
      <c r="F707" s="29">
        <v>1.9291104550907201</v>
      </c>
      <c r="G707" s="29">
        <v>7.28572946493663E-2</v>
      </c>
    </row>
    <row r="708" spans="1:7">
      <c r="A708" t="s">
        <v>2964</v>
      </c>
      <c r="B708" t="s">
        <v>2965</v>
      </c>
      <c r="C708" s="18">
        <v>15</v>
      </c>
      <c r="D708" s="29">
        <v>7.1640608991133406E-2</v>
      </c>
      <c r="E708" s="29">
        <v>5.2750419184633301E-2</v>
      </c>
      <c r="F708" s="29">
        <v>1.3581050179029299</v>
      </c>
      <c r="G708" s="29">
        <v>0.194508376336435</v>
      </c>
    </row>
    <row r="709" spans="1:7">
      <c r="A709" t="s">
        <v>1161</v>
      </c>
      <c r="B709" t="s">
        <v>1162</v>
      </c>
      <c r="C709" s="18">
        <v>23</v>
      </c>
      <c r="D709" s="29">
        <v>7.2539810846433406E-2</v>
      </c>
      <c r="E709" s="29">
        <v>4.66429011226452E-2</v>
      </c>
      <c r="F709" s="29">
        <v>1.5552165302860099</v>
      </c>
      <c r="G709" s="29">
        <v>0.140737432690764</v>
      </c>
    </row>
    <row r="710" spans="1:7">
      <c r="A710" t="s">
        <v>156</v>
      </c>
      <c r="B710" t="s">
        <v>157</v>
      </c>
      <c r="C710" s="18">
        <v>41</v>
      </c>
      <c r="D710" s="29">
        <v>7.3559236742433795E-2</v>
      </c>
      <c r="E710" s="29">
        <v>4.53480777521535E-2</v>
      </c>
      <c r="F710" s="29">
        <v>1.6221026422435401</v>
      </c>
      <c r="G710" s="29">
        <v>0.12560681170041099</v>
      </c>
    </row>
    <row r="711" spans="1:7">
      <c r="A711" t="s">
        <v>1143</v>
      </c>
      <c r="B711" t="s">
        <v>1144</v>
      </c>
      <c r="C711" s="18">
        <v>13</v>
      </c>
      <c r="D711" s="29">
        <v>7.4059766748516595E-2</v>
      </c>
      <c r="E711" s="29">
        <v>3.8688580406883298E-2</v>
      </c>
      <c r="F711" s="29">
        <v>1.9142539211736</v>
      </c>
      <c r="G711" s="29">
        <v>7.4861568146844706E-2</v>
      </c>
    </row>
    <row r="712" spans="1:7">
      <c r="A712" t="s">
        <v>1353</v>
      </c>
      <c r="B712" t="s">
        <v>1354</v>
      </c>
      <c r="C712" s="18">
        <v>3</v>
      </c>
      <c r="D712" s="29">
        <v>7.4311630321000299E-2</v>
      </c>
      <c r="E712" s="29">
        <v>9.2026903605614704E-2</v>
      </c>
      <c r="F712" s="29">
        <v>0.80749897485919997</v>
      </c>
      <c r="G712" s="29">
        <v>0.43199832579590802</v>
      </c>
    </row>
    <row r="713" spans="1:7">
      <c r="A713" t="s">
        <v>1197</v>
      </c>
      <c r="B713" t="s">
        <v>1198</v>
      </c>
      <c r="C713" s="18">
        <v>2</v>
      </c>
      <c r="D713" s="29">
        <v>7.4877706415633599E-2</v>
      </c>
      <c r="E713" s="29">
        <v>9.6672750731268298E-2</v>
      </c>
      <c r="F713" s="29">
        <v>0.77454821394064999</v>
      </c>
      <c r="G713" s="29">
        <v>0.45064395854111</v>
      </c>
    </row>
    <row r="714" spans="1:7">
      <c r="A714" t="s">
        <v>651</v>
      </c>
      <c r="B714" t="s">
        <v>652</v>
      </c>
      <c r="C714" s="18">
        <v>9</v>
      </c>
      <c r="D714" s="29">
        <v>7.4890876591449995E-2</v>
      </c>
      <c r="E714" s="29">
        <v>7.4562119700554499E-2</v>
      </c>
      <c r="F714" s="29">
        <v>1.0044091677143301</v>
      </c>
      <c r="G714" s="29">
        <v>0.33111009584881901</v>
      </c>
    </row>
    <row r="715" spans="1:7">
      <c r="A715" t="s">
        <v>2535</v>
      </c>
      <c r="B715" t="s">
        <v>2536</v>
      </c>
      <c r="C715" s="18">
        <v>5</v>
      </c>
      <c r="D715" s="29">
        <v>7.4916802743082697E-2</v>
      </c>
      <c r="E715" s="29">
        <v>9.7222285930722505E-2</v>
      </c>
      <c r="F715" s="29">
        <v>0.77057232326820702</v>
      </c>
      <c r="G715" s="29">
        <v>0.45292732988179402</v>
      </c>
    </row>
    <row r="716" spans="1:7">
      <c r="A716" t="s">
        <v>2329</v>
      </c>
      <c r="B716" t="s">
        <v>2330</v>
      </c>
      <c r="C716" s="18">
        <v>2</v>
      </c>
      <c r="D716" s="29">
        <v>7.5928338475583904E-2</v>
      </c>
      <c r="E716" s="29">
        <v>0.15723884836594701</v>
      </c>
      <c r="F716" s="29">
        <v>0.48288536366581303</v>
      </c>
      <c r="G716" s="29">
        <v>0.636148974227011</v>
      </c>
    </row>
    <row r="717" spans="1:7">
      <c r="A717" t="s">
        <v>915</v>
      </c>
      <c r="B717" t="s">
        <v>916</v>
      </c>
      <c r="C717" s="18">
        <v>20</v>
      </c>
      <c r="D717" s="29">
        <v>7.6400109162733307E-2</v>
      </c>
      <c r="E717" s="29">
        <v>3.1619596736481702E-2</v>
      </c>
      <c r="F717" s="29">
        <v>2.4162265508777101</v>
      </c>
      <c r="G717" s="29">
        <v>2.88930989320197E-2</v>
      </c>
    </row>
    <row r="718" spans="1:7">
      <c r="A718" t="s">
        <v>1857</v>
      </c>
      <c r="B718" t="s">
        <v>1858</v>
      </c>
      <c r="C718" s="18">
        <v>14</v>
      </c>
      <c r="D718" s="29">
        <v>7.64017332216997E-2</v>
      </c>
      <c r="E718" s="29">
        <v>7.3084864246278705E-2</v>
      </c>
      <c r="F718" s="29">
        <v>1.0453838015521799</v>
      </c>
      <c r="G718" s="29">
        <v>0.31240034331809402</v>
      </c>
    </row>
    <row r="719" spans="1:7">
      <c r="A719" t="s">
        <v>498</v>
      </c>
      <c r="B719" t="s">
        <v>499</v>
      </c>
      <c r="C719" s="18">
        <v>7</v>
      </c>
      <c r="D719" s="29">
        <v>7.65458240537501E-2</v>
      </c>
      <c r="E719" s="29">
        <v>0.160520292337061</v>
      </c>
      <c r="F719" s="29">
        <v>0.47686073168256599</v>
      </c>
      <c r="G719" s="29">
        <v>0.64033406198634202</v>
      </c>
    </row>
    <row r="720" spans="1:7">
      <c r="A720" t="s">
        <v>861</v>
      </c>
      <c r="B720" t="s">
        <v>862</v>
      </c>
      <c r="C720" s="18">
        <v>7</v>
      </c>
      <c r="D720" s="29">
        <v>7.7061443277566602E-2</v>
      </c>
      <c r="E720" s="29">
        <v>5.9826615349505598E-2</v>
      </c>
      <c r="F720" s="29">
        <v>1.28807960850494</v>
      </c>
      <c r="G720" s="29">
        <v>0.21723474953997499</v>
      </c>
    </row>
    <row r="721" spans="1:7">
      <c r="A721" t="s">
        <v>2538</v>
      </c>
      <c r="B721" t="s">
        <v>2539</v>
      </c>
      <c r="C721" s="18">
        <v>2</v>
      </c>
      <c r="D721" s="29">
        <v>7.7290760629850602E-2</v>
      </c>
      <c r="E721" s="29">
        <v>7.7414423070856206E-2</v>
      </c>
      <c r="F721" s="29">
        <v>0.998402591712239</v>
      </c>
      <c r="G721" s="29">
        <v>0.33391871907943099</v>
      </c>
    </row>
    <row r="722" spans="1:7">
      <c r="A722" t="s">
        <v>1041</v>
      </c>
      <c r="B722" t="s">
        <v>1042</v>
      </c>
      <c r="C722" s="18">
        <v>19</v>
      </c>
      <c r="D722" s="29">
        <v>7.7583086061083301E-2</v>
      </c>
      <c r="E722" s="29">
        <v>3.6561861571103901E-2</v>
      </c>
      <c r="F722" s="29">
        <v>2.1219676112553301</v>
      </c>
      <c r="G722" s="29">
        <v>5.0903619609965901E-2</v>
      </c>
    </row>
    <row r="723" spans="1:7">
      <c r="A723" t="s">
        <v>966</v>
      </c>
      <c r="B723" t="s">
        <v>967</v>
      </c>
      <c r="C723" s="18">
        <v>16</v>
      </c>
      <c r="D723" s="29">
        <v>7.8104619100866898E-2</v>
      </c>
      <c r="E723" s="29">
        <v>3.8511367647244901E-2</v>
      </c>
      <c r="F723" s="29">
        <v>2.0280925833714001</v>
      </c>
      <c r="G723" s="29">
        <v>6.0696086150179303E-2</v>
      </c>
    </row>
    <row r="724" spans="1:7">
      <c r="A724" t="s">
        <v>2661</v>
      </c>
      <c r="B724" t="s">
        <v>2662</v>
      </c>
      <c r="C724" s="18">
        <v>2</v>
      </c>
      <c r="D724" s="29">
        <v>7.8135963013250098E-2</v>
      </c>
      <c r="E724" s="29">
        <v>7.7499685649960307E-2</v>
      </c>
      <c r="F724" s="29">
        <v>1.0082100637951401</v>
      </c>
      <c r="G724" s="29">
        <v>0.32934155291488798</v>
      </c>
    </row>
    <row r="725" spans="1:7">
      <c r="A725" t="s">
        <v>1017</v>
      </c>
      <c r="B725" t="s">
        <v>1018</v>
      </c>
      <c r="C725" s="18">
        <v>14</v>
      </c>
      <c r="D725" s="29">
        <v>7.8167755528366897E-2</v>
      </c>
      <c r="E725" s="29">
        <v>4.2166285494042603E-2</v>
      </c>
      <c r="F725" s="29">
        <v>1.85379752123081</v>
      </c>
      <c r="G725" s="29">
        <v>8.3538203608539002E-2</v>
      </c>
    </row>
    <row r="726" spans="1:7">
      <c r="A726" t="s">
        <v>1485</v>
      </c>
      <c r="B726" t="s">
        <v>1486</v>
      </c>
      <c r="C726" s="18">
        <v>5</v>
      </c>
      <c r="D726" s="29">
        <v>7.8648347659516296E-2</v>
      </c>
      <c r="E726" s="29">
        <v>0.10648943162006901</v>
      </c>
      <c r="F726" s="29">
        <v>0.73855542717249401</v>
      </c>
      <c r="G726" s="29">
        <v>0.47157576398905898</v>
      </c>
    </row>
    <row r="727" spans="1:7">
      <c r="A727" t="s">
        <v>927</v>
      </c>
      <c r="B727" t="s">
        <v>928</v>
      </c>
      <c r="C727" s="18">
        <v>23</v>
      </c>
      <c r="D727" s="29">
        <v>7.9153929430016895E-2</v>
      </c>
      <c r="E727" s="29">
        <v>6.2361282749404903E-2</v>
      </c>
      <c r="F727" s="29">
        <v>1.2692800074060699</v>
      </c>
      <c r="G727" s="29">
        <v>0.22368243056666001</v>
      </c>
    </row>
    <row r="728" spans="1:7">
      <c r="A728" t="s">
        <v>1905</v>
      </c>
      <c r="B728" t="s">
        <v>1906</v>
      </c>
      <c r="C728" s="18">
        <v>19</v>
      </c>
      <c r="D728" s="29">
        <v>7.9980406842000404E-2</v>
      </c>
      <c r="E728" s="29">
        <v>3.7307566601111501E-2</v>
      </c>
      <c r="F728" s="29">
        <v>2.14381194295362</v>
      </c>
      <c r="G728" s="29">
        <v>4.8844112651942898E-2</v>
      </c>
    </row>
    <row r="729" spans="1:7">
      <c r="A729" t="s">
        <v>231</v>
      </c>
      <c r="B729" t="s">
        <v>232</v>
      </c>
      <c r="C729" s="18">
        <v>67</v>
      </c>
      <c r="D729" s="29">
        <v>8.0823752949132993E-2</v>
      </c>
      <c r="E729" s="29">
        <v>4.6509257094026098E-2</v>
      </c>
      <c r="F729" s="29">
        <v>1.7377992683421</v>
      </c>
      <c r="G729" s="29">
        <v>0.10272646708080201</v>
      </c>
    </row>
    <row r="730" spans="1:7">
      <c r="A730" t="s">
        <v>786</v>
      </c>
      <c r="B730" t="s">
        <v>787</v>
      </c>
      <c r="C730" s="18">
        <v>5</v>
      </c>
      <c r="D730" s="29">
        <v>8.2454448541866801E-2</v>
      </c>
      <c r="E730" s="29">
        <v>8.5786210220260506E-2</v>
      </c>
      <c r="F730" s="29">
        <v>0.96116203676745704</v>
      </c>
      <c r="G730" s="29">
        <v>0.35170962843604903</v>
      </c>
    </row>
    <row r="731" spans="1:7">
      <c r="A731" t="s">
        <v>1104</v>
      </c>
      <c r="B731" t="s">
        <v>1105</v>
      </c>
      <c r="C731" s="18">
        <v>10</v>
      </c>
      <c r="D731" s="29">
        <v>8.2503767814983101E-2</v>
      </c>
      <c r="E731" s="29">
        <v>6.2574202820208397E-2</v>
      </c>
      <c r="F731" s="29">
        <v>1.3184949083896</v>
      </c>
      <c r="G731" s="29">
        <v>0.20711636995233201</v>
      </c>
    </row>
    <row r="732" spans="1:7">
      <c r="A732" t="s">
        <v>2257</v>
      </c>
      <c r="B732" t="s">
        <v>2258</v>
      </c>
      <c r="C732" s="18">
        <v>2</v>
      </c>
      <c r="D732" s="29">
        <v>8.2663433324983798E-2</v>
      </c>
      <c r="E732" s="29">
        <v>6.4955915852580703E-2</v>
      </c>
      <c r="F732" s="29">
        <v>1.27260823344545</v>
      </c>
      <c r="G732" s="29">
        <v>0.22253007924121901</v>
      </c>
    </row>
    <row r="733" spans="1:7">
      <c r="A733" t="s">
        <v>597</v>
      </c>
      <c r="B733" t="s">
        <v>598</v>
      </c>
      <c r="C733" s="18">
        <v>23</v>
      </c>
      <c r="D733" s="29">
        <v>8.2987291526949697E-2</v>
      </c>
      <c r="E733" s="29">
        <v>5.2974619543592803E-2</v>
      </c>
      <c r="F733" s="29">
        <v>1.5665481364837299</v>
      </c>
      <c r="G733" s="29">
        <v>0.13807004233597001</v>
      </c>
    </row>
    <row r="734" spans="1:7">
      <c r="A734" t="s">
        <v>501</v>
      </c>
      <c r="B734" t="s">
        <v>502</v>
      </c>
      <c r="C734" s="18">
        <v>63</v>
      </c>
      <c r="D734" s="29">
        <v>8.3872464131116695E-2</v>
      </c>
      <c r="E734" s="29">
        <v>4.7380553497916103E-2</v>
      </c>
      <c r="F734" s="29">
        <v>1.7701875123684601</v>
      </c>
      <c r="G734" s="29">
        <v>9.7012392382141904E-2</v>
      </c>
    </row>
    <row r="735" spans="1:7">
      <c r="A735" t="s">
        <v>1674</v>
      </c>
      <c r="B735" t="s">
        <v>1675</v>
      </c>
      <c r="C735" s="18">
        <v>13</v>
      </c>
      <c r="D735" s="29">
        <v>8.3952006619183797E-2</v>
      </c>
      <c r="E735" s="29">
        <v>5.7833011947105301E-2</v>
      </c>
      <c r="F735" s="29">
        <v>1.4516277778505999</v>
      </c>
      <c r="G735" s="29">
        <v>0.167198757862529</v>
      </c>
    </row>
    <row r="736" spans="1:7">
      <c r="A736" t="s">
        <v>1869</v>
      </c>
      <c r="B736" t="s">
        <v>1870</v>
      </c>
      <c r="C736" s="18">
        <v>20</v>
      </c>
      <c r="D736" s="29">
        <v>8.4670393970633306E-2</v>
      </c>
      <c r="E736" s="29">
        <v>4.6226603076385701E-2</v>
      </c>
      <c r="F736" s="29">
        <v>1.83163780887647</v>
      </c>
      <c r="G736" s="29">
        <v>8.6936850530654794E-2</v>
      </c>
    </row>
    <row r="737" spans="1:7">
      <c r="A737" t="s">
        <v>2185</v>
      </c>
      <c r="B737" t="s">
        <v>2186</v>
      </c>
      <c r="C737" s="18">
        <v>2</v>
      </c>
      <c r="D737" s="29">
        <v>8.5257671093933396E-2</v>
      </c>
      <c r="E737" s="29">
        <v>0.12533046491828101</v>
      </c>
      <c r="F737" s="29">
        <v>0.68026294444470403</v>
      </c>
      <c r="G737" s="29">
        <v>0.521707027552479</v>
      </c>
    </row>
    <row r="738" spans="1:7">
      <c r="A738" t="s">
        <v>1368</v>
      </c>
      <c r="B738" t="s">
        <v>1369</v>
      </c>
      <c r="C738" s="18">
        <v>4</v>
      </c>
      <c r="D738" s="29">
        <v>8.5295053344199206E-2</v>
      </c>
      <c r="E738" s="29">
        <v>0.114580320909645</v>
      </c>
      <c r="F738" s="29">
        <v>0.74441276361462405</v>
      </c>
      <c r="G738" s="29">
        <v>0.46812957569944103</v>
      </c>
    </row>
    <row r="739" spans="1:7">
      <c r="A739" t="s">
        <v>2245</v>
      </c>
      <c r="B739" t="s">
        <v>2246</v>
      </c>
      <c r="C739" s="18">
        <v>5</v>
      </c>
      <c r="D739" s="29">
        <v>8.5601201215583303E-2</v>
      </c>
      <c r="E739" s="29">
        <v>0.14392175541468</v>
      </c>
      <c r="F739" s="29">
        <v>0.59477596676709299</v>
      </c>
      <c r="G739" s="29">
        <v>0.56085884934563301</v>
      </c>
    </row>
    <row r="740" spans="1:7">
      <c r="A740" t="s">
        <v>2343</v>
      </c>
      <c r="B740" t="s">
        <v>2344</v>
      </c>
      <c r="C740" s="18">
        <v>9</v>
      </c>
      <c r="D740" s="29">
        <v>8.6217242684633502E-2</v>
      </c>
      <c r="E740" s="29">
        <v>8.8109684479930506E-2</v>
      </c>
      <c r="F740" s="29">
        <v>0.97852175040159095</v>
      </c>
      <c r="G740" s="29">
        <v>0.34333541027877801</v>
      </c>
    </row>
    <row r="741" spans="1:7">
      <c r="A741" t="s">
        <v>117</v>
      </c>
      <c r="B741" t="s">
        <v>118</v>
      </c>
      <c r="C741" s="18">
        <v>8</v>
      </c>
      <c r="D741" s="29">
        <v>8.7458172121599995E-2</v>
      </c>
      <c r="E741" s="29">
        <v>9.1371299757293398E-2</v>
      </c>
      <c r="F741" s="29">
        <v>0.95717333948310102</v>
      </c>
      <c r="G741" s="29">
        <v>0.353653749155251</v>
      </c>
    </row>
    <row r="742" spans="1:7">
      <c r="A742" t="s">
        <v>2658</v>
      </c>
      <c r="B742" t="s">
        <v>2659</v>
      </c>
      <c r="C742" s="18">
        <v>3</v>
      </c>
      <c r="D742" s="29">
        <v>8.7587034488116999E-2</v>
      </c>
      <c r="E742" s="29">
        <v>0.112310169935031</v>
      </c>
      <c r="F742" s="29">
        <v>0.77986734895676801</v>
      </c>
      <c r="G742" s="29">
        <v>0.44760041875002698</v>
      </c>
    </row>
    <row r="743" spans="1:7">
      <c r="A743" t="s">
        <v>1977</v>
      </c>
      <c r="B743" t="s">
        <v>1978</v>
      </c>
      <c r="C743" s="18">
        <v>6</v>
      </c>
      <c r="D743" s="29">
        <v>8.8766652257216194E-2</v>
      </c>
      <c r="E743" s="29">
        <v>0.1049879880734</v>
      </c>
      <c r="F743" s="29">
        <v>0.84549341201926198</v>
      </c>
      <c r="G743" s="29">
        <v>0.41111993190614299</v>
      </c>
    </row>
    <row r="744" spans="1:7">
      <c r="A744" t="s">
        <v>1728</v>
      </c>
      <c r="B744" t="s">
        <v>1729</v>
      </c>
      <c r="C744" s="18">
        <v>12</v>
      </c>
      <c r="D744" s="29">
        <v>8.9915727191983499E-2</v>
      </c>
      <c r="E744" s="29">
        <v>5.5104372849747597E-2</v>
      </c>
      <c r="F744" s="29">
        <v>1.6317348795014099</v>
      </c>
      <c r="G744" s="29">
        <v>0.123547004620914</v>
      </c>
    </row>
    <row r="745" spans="1:7">
      <c r="A745" t="s">
        <v>87</v>
      </c>
      <c r="B745" t="s">
        <v>88</v>
      </c>
      <c r="C745" s="18">
        <v>4</v>
      </c>
      <c r="D745" s="29">
        <v>9.0388845456783995E-2</v>
      </c>
      <c r="E745" s="29">
        <v>0.14218784962060901</v>
      </c>
      <c r="F745" s="29">
        <v>0.63570020714120601</v>
      </c>
      <c r="G745" s="29">
        <v>0.53455105546412196</v>
      </c>
    </row>
    <row r="746" spans="1:7">
      <c r="A746" t="s">
        <v>2721</v>
      </c>
      <c r="B746" t="s">
        <v>2722</v>
      </c>
      <c r="C746" s="18">
        <v>11</v>
      </c>
      <c r="D746" s="29">
        <v>9.0928685931416606E-2</v>
      </c>
      <c r="E746" s="29">
        <v>9.3534980668261505E-2</v>
      </c>
      <c r="F746" s="29">
        <v>0.97213561473767096</v>
      </c>
      <c r="G746" s="29">
        <v>0.346399589432974</v>
      </c>
    </row>
    <row r="747" spans="1:7">
      <c r="A747" t="s">
        <v>1047</v>
      </c>
      <c r="B747" t="s">
        <v>1048</v>
      </c>
      <c r="C747" s="18">
        <v>6</v>
      </c>
      <c r="D747" s="29">
        <v>9.1514001226766895E-2</v>
      </c>
      <c r="E747" s="29">
        <v>0.11312561096911999</v>
      </c>
      <c r="F747" s="29">
        <v>0.80895917770333703</v>
      </c>
      <c r="G747" s="29">
        <v>0.43118358824623898</v>
      </c>
    </row>
    <row r="748" spans="1:7">
      <c r="A748" t="s">
        <v>570</v>
      </c>
      <c r="B748" t="s">
        <v>571</v>
      </c>
      <c r="C748" s="18">
        <v>20</v>
      </c>
      <c r="D748" s="29">
        <v>9.1561501061666398E-2</v>
      </c>
      <c r="E748" s="29">
        <v>4.7796895191885999E-2</v>
      </c>
      <c r="F748" s="29">
        <v>1.91563700307484</v>
      </c>
      <c r="G748" s="29">
        <v>7.4672905475771406E-2</v>
      </c>
    </row>
    <row r="749" spans="1:7">
      <c r="A749" t="s">
        <v>2218</v>
      </c>
      <c r="B749" t="s">
        <v>2219</v>
      </c>
      <c r="C749" s="18">
        <v>9</v>
      </c>
      <c r="D749" s="29">
        <v>9.1756342234566399E-2</v>
      </c>
      <c r="E749" s="29">
        <v>8.8613217851802706E-2</v>
      </c>
      <c r="F749" s="29">
        <v>1.0354701528616199</v>
      </c>
      <c r="G749" s="29">
        <v>0.316855317312212</v>
      </c>
    </row>
    <row r="750" spans="1:7">
      <c r="A750" t="s">
        <v>45</v>
      </c>
      <c r="B750" t="s">
        <v>46</v>
      </c>
      <c r="C750" s="18">
        <v>3</v>
      </c>
      <c r="D750" s="29">
        <v>9.1915917706999806E-2</v>
      </c>
      <c r="E750" s="29">
        <v>9.0487554632874195E-2</v>
      </c>
      <c r="F750" s="29">
        <v>1.01578518813908</v>
      </c>
      <c r="G750" s="29">
        <v>0.32583702537359999</v>
      </c>
    </row>
    <row r="751" spans="1:7">
      <c r="A751" t="s">
        <v>1965</v>
      </c>
      <c r="B751" t="s">
        <v>1966</v>
      </c>
      <c r="C751" s="18">
        <v>15</v>
      </c>
      <c r="D751" s="29">
        <v>9.1997420674516703E-2</v>
      </c>
      <c r="E751" s="29">
        <v>4.9204950344275002E-2</v>
      </c>
      <c r="F751" s="29">
        <v>1.86967815292635</v>
      </c>
      <c r="G751" s="29">
        <v>8.1175990890062694E-2</v>
      </c>
    </row>
    <row r="752" spans="1:7">
      <c r="A752" t="s">
        <v>447</v>
      </c>
      <c r="B752" t="s">
        <v>448</v>
      </c>
      <c r="C752" s="18">
        <v>16</v>
      </c>
      <c r="D752" s="29">
        <v>9.2482089711017207E-2</v>
      </c>
      <c r="E752" s="29">
        <v>6.06586027034276E-2</v>
      </c>
      <c r="F752" s="29">
        <v>1.5246327081284901</v>
      </c>
      <c r="G752" s="29">
        <v>0.14815530870329899</v>
      </c>
    </row>
    <row r="753" spans="1:7">
      <c r="A753" t="s">
        <v>18</v>
      </c>
      <c r="B753" t="s">
        <v>19</v>
      </c>
      <c r="C753" s="18">
        <v>2</v>
      </c>
      <c r="D753" s="29">
        <v>9.3092704688199995E-2</v>
      </c>
      <c r="E753" s="29">
        <v>0.18601709259261301</v>
      </c>
      <c r="F753" s="29">
        <v>0.500452422896845</v>
      </c>
      <c r="G753" s="29">
        <v>0.62401910556212403</v>
      </c>
    </row>
    <row r="754" spans="1:7">
      <c r="A754" t="s">
        <v>375</v>
      </c>
      <c r="B754" t="s">
        <v>376</v>
      </c>
      <c r="C754" s="18">
        <v>4</v>
      </c>
      <c r="D754" s="29">
        <v>9.33679028016169E-2</v>
      </c>
      <c r="E754" s="29">
        <v>8.5104023292889103E-2</v>
      </c>
      <c r="F754" s="29">
        <v>1.09710327654296</v>
      </c>
      <c r="G754" s="29">
        <v>0.28989690506105498</v>
      </c>
    </row>
    <row r="755" spans="1:7">
      <c r="A755" t="s">
        <v>834</v>
      </c>
      <c r="B755" t="s">
        <v>835</v>
      </c>
      <c r="C755" s="18">
        <v>24</v>
      </c>
      <c r="D755" s="29">
        <v>9.3383101903183302E-2</v>
      </c>
      <c r="E755" s="29">
        <v>4.4332462573741599E-2</v>
      </c>
      <c r="F755" s="29">
        <v>2.1064271299581399</v>
      </c>
      <c r="G755" s="29">
        <v>5.2417235126597399E-2</v>
      </c>
    </row>
    <row r="756" spans="1:7">
      <c r="A756" t="s">
        <v>2269</v>
      </c>
      <c r="B756" t="s">
        <v>2270</v>
      </c>
      <c r="C756" s="18">
        <v>17</v>
      </c>
      <c r="D756" s="29">
        <v>9.4118768644866194E-2</v>
      </c>
      <c r="E756" s="29">
        <v>4.3863903869701203E-2</v>
      </c>
      <c r="F756" s="29">
        <v>2.1456997745674502</v>
      </c>
      <c r="G756" s="29">
        <v>4.8669789113155303E-2</v>
      </c>
    </row>
    <row r="757" spans="1:7">
      <c r="A757" t="s">
        <v>2907</v>
      </c>
      <c r="B757" t="s">
        <v>2908</v>
      </c>
      <c r="C757" s="18">
        <v>9</v>
      </c>
      <c r="D757" s="29">
        <v>9.4175520369099999E-2</v>
      </c>
      <c r="E757" s="29">
        <v>5.7613085894136197E-2</v>
      </c>
      <c r="F757" s="29">
        <v>1.63462031077709</v>
      </c>
      <c r="G757" s="29">
        <v>0.122935650546331</v>
      </c>
    </row>
    <row r="758" spans="1:7">
      <c r="A758" t="s">
        <v>912</v>
      </c>
      <c r="B758" t="s">
        <v>913</v>
      </c>
      <c r="C758" s="18">
        <v>32</v>
      </c>
      <c r="D758" s="29">
        <v>9.4680000678782905E-2</v>
      </c>
      <c r="E758" s="29">
        <v>5.16732619802035E-2</v>
      </c>
      <c r="F758" s="29">
        <v>1.83228224908766</v>
      </c>
      <c r="G758" s="29">
        <v>8.6836300825322593E-2</v>
      </c>
    </row>
    <row r="759" spans="1:7">
      <c r="A759" t="s">
        <v>633</v>
      </c>
      <c r="B759" t="s">
        <v>634</v>
      </c>
      <c r="C759" s="18">
        <v>14</v>
      </c>
      <c r="D759" s="29">
        <v>9.6289793887183894E-2</v>
      </c>
      <c r="E759" s="29">
        <v>4.25921838584618E-2</v>
      </c>
      <c r="F759" s="29">
        <v>2.2607385948362002</v>
      </c>
      <c r="G759" s="29">
        <v>3.9073070842784503E-2</v>
      </c>
    </row>
    <row r="760" spans="1:7">
      <c r="A760" t="s">
        <v>2236</v>
      </c>
      <c r="B760" t="s">
        <v>2237</v>
      </c>
      <c r="C760" s="18">
        <v>2</v>
      </c>
      <c r="D760" s="29">
        <v>9.7161106824300306E-2</v>
      </c>
      <c r="E760" s="29">
        <v>0.19094844186818399</v>
      </c>
      <c r="F760" s="29">
        <v>0.50883424799754495</v>
      </c>
      <c r="G760" s="29">
        <v>0.61827061909553804</v>
      </c>
    </row>
    <row r="761" spans="1:7">
      <c r="A761" t="s">
        <v>753</v>
      </c>
      <c r="B761" t="s">
        <v>754</v>
      </c>
      <c r="C761" s="18">
        <v>19</v>
      </c>
      <c r="D761" s="29">
        <v>9.7323331649100495E-2</v>
      </c>
      <c r="E761" s="29">
        <v>6.1640435844879202E-2</v>
      </c>
      <c r="F761" s="29">
        <v>1.578887792001</v>
      </c>
      <c r="G761" s="29">
        <v>0.135214316530578</v>
      </c>
    </row>
    <row r="762" spans="1:7">
      <c r="A762" t="s">
        <v>1065</v>
      </c>
      <c r="B762" t="s">
        <v>1066</v>
      </c>
      <c r="C762" s="18">
        <v>6</v>
      </c>
      <c r="D762" s="29">
        <v>9.8090130083716906E-2</v>
      </c>
      <c r="E762" s="29">
        <v>9.9096379000165893E-2</v>
      </c>
      <c r="F762" s="29">
        <v>0.98984575494481597</v>
      </c>
      <c r="G762" s="29">
        <v>0.33794900665341199</v>
      </c>
    </row>
    <row r="763" spans="1:7">
      <c r="A763" t="s">
        <v>177</v>
      </c>
      <c r="B763" t="s">
        <v>178</v>
      </c>
      <c r="C763" s="18">
        <v>5</v>
      </c>
      <c r="D763" s="29">
        <v>9.8745303010966595E-2</v>
      </c>
      <c r="E763" s="29">
        <v>9.4167147753545594E-2</v>
      </c>
      <c r="F763" s="29">
        <v>1.0486173295744601</v>
      </c>
      <c r="G763" s="29">
        <v>0.3109571489613</v>
      </c>
    </row>
    <row r="764" spans="1:7">
      <c r="A764" t="s">
        <v>990</v>
      </c>
      <c r="B764" t="s">
        <v>991</v>
      </c>
      <c r="C764" s="18">
        <v>4</v>
      </c>
      <c r="D764" s="29">
        <v>9.8756980159150395E-2</v>
      </c>
      <c r="E764" s="29">
        <v>5.2379764668868498E-2</v>
      </c>
      <c r="F764" s="29">
        <v>1.8854032808941901</v>
      </c>
      <c r="G764" s="29">
        <v>7.8895936502428599E-2</v>
      </c>
    </row>
    <row r="765" spans="1:7">
      <c r="A765" t="s">
        <v>567</v>
      </c>
      <c r="B765" t="s">
        <v>568</v>
      </c>
      <c r="C765" s="18">
        <v>5</v>
      </c>
      <c r="D765" s="29">
        <v>9.9613453391967297E-2</v>
      </c>
      <c r="E765" s="29">
        <v>8.1900944614313298E-2</v>
      </c>
      <c r="F765" s="29">
        <v>1.2162674540698599</v>
      </c>
      <c r="G765" s="29">
        <v>0.26955582299516501</v>
      </c>
    </row>
    <row r="766" spans="1:7">
      <c r="A766" t="s">
        <v>2898</v>
      </c>
      <c r="B766" t="s">
        <v>2899</v>
      </c>
      <c r="C766" s="18">
        <v>14</v>
      </c>
      <c r="D766" s="29">
        <v>9.9991871967633997E-2</v>
      </c>
      <c r="E766" s="29">
        <v>4.8074969703807403E-2</v>
      </c>
      <c r="F766" s="29">
        <v>2.0799154442257501</v>
      </c>
      <c r="G766" s="29">
        <v>5.5095365548777898E-2</v>
      </c>
    </row>
    <row r="767" spans="1:7">
      <c r="A767" t="s">
        <v>1215</v>
      </c>
      <c r="B767" t="s">
        <v>1216</v>
      </c>
      <c r="C767" s="18">
        <v>18</v>
      </c>
      <c r="D767" s="29">
        <v>0.100175247577166</v>
      </c>
      <c r="E767" s="29">
        <v>8.3982614605373707E-2</v>
      </c>
      <c r="F767" s="29">
        <v>1.1928093456947</v>
      </c>
      <c r="G767" s="29">
        <v>0.251471316363098</v>
      </c>
    </row>
    <row r="768" spans="1:7">
      <c r="A768" t="s">
        <v>165</v>
      </c>
      <c r="B768" t="s">
        <v>166</v>
      </c>
      <c r="C768" s="18">
        <v>12</v>
      </c>
      <c r="D768" s="29">
        <v>0.100288198468416</v>
      </c>
      <c r="E768" s="29">
        <v>0.10236665990666199</v>
      </c>
      <c r="F768" s="29">
        <v>0.97969591427383995</v>
      </c>
      <c r="G768" s="29">
        <v>0.34277410923801099</v>
      </c>
    </row>
    <row r="769" spans="1:7">
      <c r="A769" t="s">
        <v>513</v>
      </c>
      <c r="B769" t="s">
        <v>514</v>
      </c>
      <c r="C769" s="18">
        <v>54</v>
      </c>
      <c r="D769" s="29">
        <v>0.10119789295618301</v>
      </c>
      <c r="E769" s="29">
        <v>6.4105897335873699E-2</v>
      </c>
      <c r="F769" s="29">
        <v>1.5786050451173199</v>
      </c>
      <c r="G769" s="29">
        <v>0.13527918473268399</v>
      </c>
    </row>
    <row r="770" spans="1:7">
      <c r="A770" t="s">
        <v>1731</v>
      </c>
      <c r="B770" t="s">
        <v>1732</v>
      </c>
      <c r="C770" s="18">
        <v>3</v>
      </c>
      <c r="D770" s="29">
        <v>0.10270730357756699</v>
      </c>
      <c r="E770" s="29">
        <v>7.6495685247046905E-2</v>
      </c>
      <c r="F770" s="29">
        <v>1.3426548601515</v>
      </c>
      <c r="G770" s="29">
        <v>0.22794840819266399</v>
      </c>
    </row>
    <row r="771" spans="1:7">
      <c r="A771" t="s">
        <v>2224</v>
      </c>
      <c r="B771" t="s">
        <v>2225</v>
      </c>
      <c r="C771" s="18">
        <v>2</v>
      </c>
      <c r="D771" s="29">
        <v>0.102786126292383</v>
      </c>
      <c r="E771" s="29">
        <v>0.118081722211794</v>
      </c>
      <c r="F771" s="29">
        <v>0.87046601596836604</v>
      </c>
      <c r="G771" s="29">
        <v>0.39776271606496599</v>
      </c>
    </row>
    <row r="772" spans="1:7">
      <c r="A772" t="s">
        <v>186</v>
      </c>
      <c r="B772" t="s">
        <v>187</v>
      </c>
      <c r="C772" s="18">
        <v>4</v>
      </c>
      <c r="D772" s="29">
        <v>0.10304925885796599</v>
      </c>
      <c r="E772" s="29">
        <v>8.45973112663546E-2</v>
      </c>
      <c r="F772" s="29">
        <v>1.2181150596325201</v>
      </c>
      <c r="G772" s="29">
        <v>0.24199428525691399</v>
      </c>
    </row>
    <row r="773" spans="1:7">
      <c r="A773" t="s">
        <v>777</v>
      </c>
      <c r="B773" t="s">
        <v>778</v>
      </c>
      <c r="C773" s="18">
        <v>10</v>
      </c>
      <c r="D773" s="29">
        <v>0.10383827056178201</v>
      </c>
      <c r="E773" s="29">
        <v>3.51311455079431E-2</v>
      </c>
      <c r="F773" s="29">
        <v>2.95573255754796</v>
      </c>
      <c r="G773" s="29">
        <v>9.8183552303806407E-3</v>
      </c>
    </row>
    <row r="774" spans="1:7">
      <c r="A774" t="s">
        <v>2418</v>
      </c>
      <c r="B774" t="s">
        <v>2419</v>
      </c>
      <c r="C774" s="18">
        <v>2</v>
      </c>
      <c r="D774" s="29">
        <v>0.105092634574717</v>
      </c>
      <c r="E774" s="29">
        <v>6.9111165231980201E-2</v>
      </c>
      <c r="F774" s="29">
        <v>1.5206317853556699</v>
      </c>
      <c r="G774" s="29">
        <v>0.14914964626293001</v>
      </c>
    </row>
    <row r="775" spans="1:7">
      <c r="A775" t="s">
        <v>1653</v>
      </c>
      <c r="B775" t="s">
        <v>1654</v>
      </c>
      <c r="C775" s="18">
        <v>16</v>
      </c>
      <c r="D775" s="29">
        <v>0.106604036881533</v>
      </c>
      <c r="E775" s="29">
        <v>4.3835066169598702E-2</v>
      </c>
      <c r="F775" s="29">
        <v>2.43193511945619</v>
      </c>
      <c r="G775" s="29">
        <v>2.8017346186944899E-2</v>
      </c>
    </row>
    <row r="776" spans="1:7">
      <c r="A776" t="s">
        <v>2697</v>
      </c>
      <c r="B776" t="s">
        <v>2698</v>
      </c>
      <c r="C776" s="18">
        <v>7</v>
      </c>
      <c r="D776" s="29">
        <v>0.10676891035625</v>
      </c>
      <c r="E776" s="29">
        <v>3.8114430572507303E-2</v>
      </c>
      <c r="F776" s="29">
        <v>2.80127260862883</v>
      </c>
      <c r="G776" s="29">
        <v>1.3425210350063501E-2</v>
      </c>
    </row>
    <row r="777" spans="1:7">
      <c r="A777" t="s">
        <v>399</v>
      </c>
      <c r="B777" t="s">
        <v>400</v>
      </c>
      <c r="C777" s="18">
        <v>2</v>
      </c>
      <c r="D777" s="29">
        <v>0.10698107159878301</v>
      </c>
      <c r="E777" s="29">
        <v>0.151195261036216</v>
      </c>
      <c r="F777" s="29">
        <v>0.70756894670896997</v>
      </c>
      <c r="G777" s="29">
        <v>0.49006154028306798</v>
      </c>
    </row>
    <row r="778" spans="1:7">
      <c r="A778" t="s">
        <v>1023</v>
      </c>
      <c r="B778" t="s">
        <v>1024</v>
      </c>
      <c r="C778" s="18">
        <v>6</v>
      </c>
      <c r="D778" s="29">
        <v>0.10726767204355001</v>
      </c>
      <c r="E778" s="29">
        <v>7.5787740351800803E-2</v>
      </c>
      <c r="F778" s="29">
        <v>1.4153697094757201</v>
      </c>
      <c r="G778" s="29">
        <v>0.17738633134866899</v>
      </c>
    </row>
    <row r="779" spans="1:7">
      <c r="A779" t="s">
        <v>609</v>
      </c>
      <c r="B779" t="s">
        <v>610</v>
      </c>
      <c r="C779" s="18">
        <v>15</v>
      </c>
      <c r="D779" s="29">
        <v>0.10750989861389899</v>
      </c>
      <c r="E779" s="29">
        <v>7.6744934805569001E-2</v>
      </c>
      <c r="F779" s="29">
        <v>1.40087288999948</v>
      </c>
      <c r="G779" s="29">
        <v>0.18159978671777599</v>
      </c>
    </row>
    <row r="780" spans="1:7">
      <c r="A780" t="s">
        <v>2248</v>
      </c>
      <c r="B780" t="s">
        <v>2249</v>
      </c>
      <c r="C780" s="18">
        <v>4</v>
      </c>
      <c r="D780" s="29">
        <v>0.108271942447867</v>
      </c>
      <c r="E780" s="29">
        <v>0.123456087681589</v>
      </c>
      <c r="F780" s="29">
        <v>0.87700772380796199</v>
      </c>
      <c r="G780" s="29">
        <v>0.39431187030257803</v>
      </c>
    </row>
    <row r="781" spans="1:7">
      <c r="A781" t="s">
        <v>249</v>
      </c>
      <c r="B781" t="s">
        <v>250</v>
      </c>
      <c r="C781" s="18">
        <v>29</v>
      </c>
      <c r="D781" s="29">
        <v>0.1088000299162</v>
      </c>
      <c r="E781" s="29">
        <v>3.3651103033840703E-2</v>
      </c>
      <c r="F781" s="29">
        <v>3.2331787105696601</v>
      </c>
      <c r="G781" s="29">
        <v>5.5720706913779099E-3</v>
      </c>
    </row>
    <row r="782" spans="1:7">
      <c r="A782" t="s">
        <v>2628</v>
      </c>
      <c r="B782" t="s">
        <v>2629</v>
      </c>
      <c r="C782" s="18">
        <v>4</v>
      </c>
      <c r="D782" s="29">
        <v>0.111008891930233</v>
      </c>
      <c r="E782" s="29">
        <v>5.70608382563174E-2</v>
      </c>
      <c r="F782" s="29">
        <v>1.94544796961413</v>
      </c>
      <c r="G782" s="29">
        <v>9.9686095776315098E-2</v>
      </c>
    </row>
    <row r="783" spans="1:7">
      <c r="A783" t="s">
        <v>678</v>
      </c>
      <c r="B783" t="s">
        <v>679</v>
      </c>
      <c r="C783" s="18">
        <v>4</v>
      </c>
      <c r="D783" s="29">
        <v>0.111353933653433</v>
      </c>
      <c r="E783" s="29">
        <v>8.9408535699870895E-2</v>
      </c>
      <c r="F783" s="29">
        <v>1.24545081497844</v>
      </c>
      <c r="G783" s="29">
        <v>0.23207074399403901</v>
      </c>
    </row>
    <row r="784" spans="1:7">
      <c r="A784" t="s">
        <v>2733</v>
      </c>
      <c r="B784" t="s">
        <v>2734</v>
      </c>
      <c r="C784" s="18">
        <v>10</v>
      </c>
      <c r="D784" s="29">
        <v>0.111727413606883</v>
      </c>
      <c r="E784" s="29">
        <v>6.6433986436422995E-2</v>
      </c>
      <c r="F784" s="29">
        <v>1.6817809618245001</v>
      </c>
      <c r="G784" s="29">
        <v>0.113306952158039</v>
      </c>
    </row>
    <row r="785" spans="1:7">
      <c r="A785" t="s">
        <v>1527</v>
      </c>
      <c r="B785" t="s">
        <v>1528</v>
      </c>
      <c r="C785" s="18">
        <v>11</v>
      </c>
      <c r="D785" s="29">
        <v>0.111778565193466</v>
      </c>
      <c r="E785" s="29">
        <v>6.07013074060372E-2</v>
      </c>
      <c r="F785" s="29">
        <v>1.8414523503714399</v>
      </c>
      <c r="G785" s="29">
        <v>8.5416689973784002E-2</v>
      </c>
    </row>
    <row r="786" spans="1:7">
      <c r="A786" t="s">
        <v>534</v>
      </c>
      <c r="B786" t="s">
        <v>535</v>
      </c>
      <c r="C786" s="18">
        <v>37</v>
      </c>
      <c r="D786" s="29">
        <v>0.11219244917235</v>
      </c>
      <c r="E786" s="29">
        <v>3.3815998547208501E-2</v>
      </c>
      <c r="F786" s="29">
        <v>3.3177328481288102</v>
      </c>
      <c r="G786" s="29">
        <v>4.6853952579123496E-3</v>
      </c>
    </row>
    <row r="787" spans="1:7">
      <c r="A787" t="s">
        <v>1515</v>
      </c>
      <c r="B787" t="s">
        <v>1516</v>
      </c>
      <c r="C787" s="18">
        <v>5</v>
      </c>
      <c r="D787" s="29">
        <v>0.113899809808533</v>
      </c>
      <c r="E787" s="29">
        <v>9.0661934646040096E-2</v>
      </c>
      <c r="F787" s="29">
        <v>1.2563134710638799</v>
      </c>
      <c r="G787" s="29">
        <v>0.228216805190115</v>
      </c>
    </row>
    <row r="788" spans="1:7">
      <c r="A788" t="s">
        <v>192</v>
      </c>
      <c r="B788" t="s">
        <v>193</v>
      </c>
      <c r="C788" s="18">
        <v>19</v>
      </c>
      <c r="D788" s="29">
        <v>0.1155106061073</v>
      </c>
      <c r="E788" s="29">
        <v>9.1540153738178601E-2</v>
      </c>
      <c r="F788" s="29">
        <v>1.26185724395527</v>
      </c>
      <c r="G788" s="29">
        <v>0.226269395882195</v>
      </c>
    </row>
    <row r="789" spans="1:7">
      <c r="A789" t="s">
        <v>537</v>
      </c>
      <c r="B789" t="s">
        <v>538</v>
      </c>
      <c r="C789" s="18">
        <v>11</v>
      </c>
      <c r="D789" s="29">
        <v>0.116057619250233</v>
      </c>
      <c r="E789" s="29">
        <v>4.2292008003854999E-2</v>
      </c>
      <c r="F789" s="29">
        <v>2.7441974199866399</v>
      </c>
      <c r="G789" s="29">
        <v>1.5060963343021001E-2</v>
      </c>
    </row>
    <row r="790" spans="1:7">
      <c r="A790" t="s">
        <v>2817</v>
      </c>
      <c r="B790" t="s">
        <v>2818</v>
      </c>
      <c r="C790" s="18">
        <v>9</v>
      </c>
      <c r="D790" s="29">
        <v>0.11632877409758299</v>
      </c>
      <c r="E790" s="29">
        <v>3.79334287997403E-2</v>
      </c>
      <c r="F790" s="29">
        <v>3.06665592271426</v>
      </c>
      <c r="G790" s="29">
        <v>7.8327272602106406E-3</v>
      </c>
    </row>
    <row r="791" spans="1:7">
      <c r="A791" t="s">
        <v>2293</v>
      </c>
      <c r="B791" t="s">
        <v>2294</v>
      </c>
      <c r="C791" s="18">
        <v>4</v>
      </c>
      <c r="D791" s="29">
        <v>0.116590056422</v>
      </c>
      <c r="E791" s="29">
        <v>6.9042555515166901E-2</v>
      </c>
      <c r="F791" s="29">
        <v>1.6886694814821599</v>
      </c>
      <c r="G791" s="29">
        <v>0.11195671868219299</v>
      </c>
    </row>
    <row r="792" spans="1:7">
      <c r="A792" t="s">
        <v>225</v>
      </c>
      <c r="B792" t="s">
        <v>226</v>
      </c>
      <c r="C792" s="18">
        <v>16</v>
      </c>
      <c r="D792" s="29">
        <v>0.11721323408625001</v>
      </c>
      <c r="E792" s="29">
        <v>7.6239620460317195E-2</v>
      </c>
      <c r="F792" s="29">
        <v>1.53743202521922</v>
      </c>
      <c r="G792" s="29">
        <v>0.14501174849464801</v>
      </c>
    </row>
    <row r="793" spans="1:7">
      <c r="A793" t="s">
        <v>66</v>
      </c>
      <c r="B793" t="s">
        <v>67</v>
      </c>
      <c r="C793" s="18">
        <v>17</v>
      </c>
      <c r="D793" s="29">
        <v>0.11952231396849999</v>
      </c>
      <c r="E793" s="29">
        <v>7.6749171284373002E-2</v>
      </c>
      <c r="F793" s="29">
        <v>1.55731080829059</v>
      </c>
      <c r="G793" s="29">
        <v>0.14024118757519599</v>
      </c>
    </row>
    <row r="794" spans="1:7">
      <c r="A794" t="s">
        <v>2382</v>
      </c>
      <c r="B794" t="s">
        <v>2383</v>
      </c>
      <c r="C794" s="18">
        <v>2</v>
      </c>
      <c r="D794" s="29">
        <v>0.120890093059784</v>
      </c>
      <c r="E794" s="29">
        <v>0.34510089746781902</v>
      </c>
      <c r="F794" s="29">
        <v>0.350303618294869</v>
      </c>
      <c r="G794" s="29">
        <v>0.73098139705782506</v>
      </c>
    </row>
    <row r="795" spans="1:7">
      <c r="A795" t="s">
        <v>2844</v>
      </c>
      <c r="B795" t="s">
        <v>2845</v>
      </c>
      <c r="C795" s="18">
        <v>4</v>
      </c>
      <c r="D795" s="29">
        <v>0.12135648147938299</v>
      </c>
      <c r="E795" s="29">
        <v>0.16212543944993499</v>
      </c>
      <c r="F795" s="29">
        <v>0.74853447979000598</v>
      </c>
      <c r="G795" s="29">
        <v>0.46571378886727299</v>
      </c>
    </row>
    <row r="796" spans="1:7">
      <c r="A796" t="s">
        <v>75</v>
      </c>
      <c r="B796" t="s">
        <v>76</v>
      </c>
      <c r="C796" s="18">
        <v>4</v>
      </c>
      <c r="D796" s="29">
        <v>0.121571723337383</v>
      </c>
      <c r="E796" s="29">
        <v>0.1393739385793</v>
      </c>
      <c r="F796" s="29">
        <v>0.87227012866692999</v>
      </c>
      <c r="G796" s="29">
        <v>0.39680902130627499</v>
      </c>
    </row>
    <row r="797" spans="1:7">
      <c r="A797" t="s">
        <v>1179</v>
      </c>
      <c r="B797" t="s">
        <v>1180</v>
      </c>
      <c r="C797" s="18">
        <v>28</v>
      </c>
      <c r="D797" s="29">
        <v>0.12332688263315</v>
      </c>
      <c r="E797" s="29">
        <v>6.2973305834360005E-2</v>
      </c>
      <c r="F797" s="29">
        <v>1.9583993725458799</v>
      </c>
      <c r="G797" s="29">
        <v>6.9047104483439398E-2</v>
      </c>
    </row>
    <row r="798" spans="1:7">
      <c r="A798" t="s">
        <v>2715</v>
      </c>
      <c r="B798" t="s">
        <v>2716</v>
      </c>
      <c r="C798" s="18">
        <v>3</v>
      </c>
      <c r="D798" s="29">
        <v>0.124195015558133</v>
      </c>
      <c r="E798" s="29">
        <v>6.16762481125721E-2</v>
      </c>
      <c r="F798" s="29">
        <v>2.01366035319547</v>
      </c>
      <c r="G798" s="29">
        <v>9.0693429993763106E-2</v>
      </c>
    </row>
    <row r="799" spans="1:7">
      <c r="A799" t="s">
        <v>2296</v>
      </c>
      <c r="B799" t="s">
        <v>2297</v>
      </c>
      <c r="C799" s="18">
        <v>2</v>
      </c>
      <c r="D799" s="29">
        <v>0.124508346353633</v>
      </c>
      <c r="E799" s="29">
        <v>0.24363069542062801</v>
      </c>
      <c r="F799" s="29">
        <v>0.51105360980343495</v>
      </c>
      <c r="G799" s="29">
        <v>0.62756816212125099</v>
      </c>
    </row>
    <row r="800" spans="1:7">
      <c r="A800" t="s">
        <v>969</v>
      </c>
      <c r="B800" t="s">
        <v>970</v>
      </c>
      <c r="C800" s="18">
        <v>3</v>
      </c>
      <c r="D800" s="29">
        <v>0.13074374226003399</v>
      </c>
      <c r="E800" s="29">
        <v>9.5359897833721202E-2</v>
      </c>
      <c r="F800" s="29">
        <v>1.3710558130841499</v>
      </c>
      <c r="G800" s="29">
        <v>0.19052320129422201</v>
      </c>
    </row>
    <row r="801" spans="1:7">
      <c r="A801" t="s">
        <v>555</v>
      </c>
      <c r="B801" t="s">
        <v>556</v>
      </c>
      <c r="C801" s="18">
        <v>17</v>
      </c>
      <c r="D801" s="29">
        <v>0.13500250775183401</v>
      </c>
      <c r="E801" s="29">
        <v>4.16615441955559E-2</v>
      </c>
      <c r="F801" s="29">
        <v>3.24045856577334</v>
      </c>
      <c r="G801" s="29">
        <v>5.4895850752963004E-3</v>
      </c>
    </row>
    <row r="802" spans="1:7">
      <c r="A802" t="s">
        <v>1185</v>
      </c>
      <c r="B802" t="s">
        <v>1186</v>
      </c>
      <c r="C802" s="18">
        <v>39</v>
      </c>
      <c r="D802" s="29">
        <v>0.1382739520322</v>
      </c>
      <c r="E802" s="29">
        <v>7.1768622619689804E-2</v>
      </c>
      <c r="F802" s="29">
        <v>1.92666303162776</v>
      </c>
      <c r="G802" s="29">
        <v>7.3184110844680503E-2</v>
      </c>
    </row>
    <row r="803" spans="1:7">
      <c r="A803" t="s">
        <v>1695</v>
      </c>
      <c r="B803" t="s">
        <v>1696</v>
      </c>
      <c r="C803" s="18">
        <v>4</v>
      </c>
      <c r="D803" s="29">
        <v>0.1387207918641</v>
      </c>
      <c r="E803" s="29">
        <v>9.6992004127388495E-2</v>
      </c>
      <c r="F803" s="29">
        <v>1.4302291525176101</v>
      </c>
      <c r="G803" s="29">
        <v>0.17315109113234101</v>
      </c>
    </row>
    <row r="804" spans="1:7">
      <c r="A804" t="s">
        <v>627</v>
      </c>
      <c r="B804" t="s">
        <v>628</v>
      </c>
      <c r="C804" s="18">
        <v>9</v>
      </c>
      <c r="D804" s="29">
        <v>0.139187333960933</v>
      </c>
      <c r="E804" s="29">
        <v>6.9376695053488494E-2</v>
      </c>
      <c r="F804" s="29">
        <v>2.0062548937164202</v>
      </c>
      <c r="G804" s="29">
        <v>6.3208221164970796E-2</v>
      </c>
    </row>
    <row r="805" spans="1:7">
      <c r="A805" t="s">
        <v>1800</v>
      </c>
      <c r="B805" t="s">
        <v>1801</v>
      </c>
      <c r="C805" s="18">
        <v>5</v>
      </c>
      <c r="D805" s="29">
        <v>0.13924285021535099</v>
      </c>
      <c r="E805" s="29">
        <v>7.4537984650206807E-2</v>
      </c>
      <c r="F805" s="29">
        <v>1.8680790857009699</v>
      </c>
      <c r="G805" s="29">
        <v>8.1411116577958395E-2</v>
      </c>
    </row>
    <row r="806" spans="1:7">
      <c r="A806" t="s">
        <v>1068</v>
      </c>
      <c r="B806" t="s">
        <v>1069</v>
      </c>
      <c r="C806" s="18">
        <v>5</v>
      </c>
      <c r="D806" s="29">
        <v>0.13938155628736701</v>
      </c>
      <c r="E806" s="29">
        <v>8.6062744100339303E-2</v>
      </c>
      <c r="F806" s="29">
        <v>1.61953418688188</v>
      </c>
      <c r="G806" s="29">
        <v>0.12616101853787101</v>
      </c>
    </row>
    <row r="807" spans="1:7">
      <c r="A807" t="s">
        <v>2109</v>
      </c>
      <c r="B807" t="s">
        <v>2110</v>
      </c>
      <c r="C807" s="18">
        <v>7</v>
      </c>
      <c r="D807" s="29">
        <v>0.139807488108183</v>
      </c>
      <c r="E807" s="29">
        <v>0.14451405544465201</v>
      </c>
      <c r="F807" s="29">
        <v>0.96743176764372596</v>
      </c>
      <c r="G807" s="29">
        <v>0.34866882300459101</v>
      </c>
    </row>
    <row r="808" spans="1:7">
      <c r="A808" t="s">
        <v>141</v>
      </c>
      <c r="B808" t="s">
        <v>142</v>
      </c>
      <c r="C808" s="18">
        <v>13</v>
      </c>
      <c r="D808" s="29">
        <v>0.14189314306756601</v>
      </c>
      <c r="E808" s="29">
        <v>6.1823557036160798E-2</v>
      </c>
      <c r="F808" s="29">
        <v>2.2951306891735901</v>
      </c>
      <c r="G808" s="29">
        <v>3.6566723467166502E-2</v>
      </c>
    </row>
    <row r="809" spans="1:7">
      <c r="A809" t="s">
        <v>1263</v>
      </c>
      <c r="B809" t="s">
        <v>1264</v>
      </c>
      <c r="C809" s="18">
        <v>23</v>
      </c>
      <c r="D809" s="29">
        <v>0.14360277932405</v>
      </c>
      <c r="E809" s="29">
        <v>6.1460816173181103E-2</v>
      </c>
      <c r="F809" s="29">
        <v>2.3364932043761701</v>
      </c>
      <c r="G809" s="29">
        <v>3.3752208095685902E-2</v>
      </c>
    </row>
    <row r="810" spans="1:7">
      <c r="A810" t="s">
        <v>2311</v>
      </c>
      <c r="B810" t="s">
        <v>2312</v>
      </c>
      <c r="C810" s="18">
        <v>2</v>
      </c>
      <c r="D810" s="29">
        <v>0.1482281556959</v>
      </c>
      <c r="E810" s="29">
        <v>0.139587419493341</v>
      </c>
      <c r="F810" s="29">
        <v>1.06190196963252</v>
      </c>
      <c r="G810" s="29">
        <v>0.32914131066701602</v>
      </c>
    </row>
    <row r="811" spans="1:7">
      <c r="A811" t="s">
        <v>123</v>
      </c>
      <c r="B811" t="s">
        <v>124</v>
      </c>
      <c r="C811" s="18">
        <v>91</v>
      </c>
      <c r="D811" s="29">
        <v>0.14966682464068301</v>
      </c>
      <c r="E811" s="29">
        <v>5.2147853586518897E-2</v>
      </c>
      <c r="F811" s="29">
        <v>2.87004765004124</v>
      </c>
      <c r="G811" s="29">
        <v>1.1682696973839401E-2</v>
      </c>
    </row>
    <row r="812" spans="1:7">
      <c r="A812" t="s">
        <v>2242</v>
      </c>
      <c r="B812" t="s">
        <v>2243</v>
      </c>
      <c r="C812" s="18">
        <v>4</v>
      </c>
      <c r="D812" s="29">
        <v>0.149754936270099</v>
      </c>
      <c r="E812" s="29">
        <v>6.5532347349141096E-2</v>
      </c>
      <c r="F812" s="29">
        <v>2.2852063496556898</v>
      </c>
      <c r="G812" s="29">
        <v>6.2352713146621198E-2</v>
      </c>
    </row>
    <row r="813" spans="1:7">
      <c r="A813" t="s">
        <v>171</v>
      </c>
      <c r="B813" t="s">
        <v>172</v>
      </c>
      <c r="C813" s="18">
        <v>5</v>
      </c>
      <c r="D813" s="29">
        <v>0.15108699544925</v>
      </c>
      <c r="E813" s="29">
        <v>0.14195484045499801</v>
      </c>
      <c r="F813" s="29">
        <v>1.0643314096580401</v>
      </c>
      <c r="G813" s="29">
        <v>0.30401267359608802</v>
      </c>
    </row>
    <row r="814" spans="1:7">
      <c r="A814" t="s">
        <v>1317</v>
      </c>
      <c r="B814" t="s">
        <v>1318</v>
      </c>
      <c r="C814" s="18">
        <v>18</v>
      </c>
      <c r="D814" s="29">
        <v>0.153917693447333</v>
      </c>
      <c r="E814" s="29">
        <v>4.0788914730249003E-2</v>
      </c>
      <c r="F814" s="29">
        <v>3.77351774287802</v>
      </c>
      <c r="G814" s="29">
        <v>1.8402395698332999E-3</v>
      </c>
    </row>
    <row r="815" spans="1:7">
      <c r="A815" t="s">
        <v>2140</v>
      </c>
      <c r="B815" t="s">
        <v>2141</v>
      </c>
      <c r="C815" s="18">
        <v>2</v>
      </c>
      <c r="D815" s="29">
        <v>0.16101049505500001</v>
      </c>
      <c r="E815" s="29">
        <v>0.15330199715680101</v>
      </c>
      <c r="F815" s="29">
        <v>1.05028308855177</v>
      </c>
      <c r="G815" s="29">
        <v>0.33403839234212401</v>
      </c>
    </row>
    <row r="816" spans="1:7">
      <c r="A816" t="s">
        <v>2146</v>
      </c>
      <c r="B816" t="s">
        <v>2147</v>
      </c>
      <c r="C816" s="18">
        <v>2</v>
      </c>
      <c r="D816" s="29">
        <v>0.16224256656380101</v>
      </c>
      <c r="E816" s="29">
        <v>0.119156994863508</v>
      </c>
      <c r="F816" s="29">
        <v>1.3615865921228301</v>
      </c>
      <c r="G816" s="29">
        <v>0.22223586953767299</v>
      </c>
    </row>
    <row r="817" spans="1:7">
      <c r="A817" t="s">
        <v>387</v>
      </c>
      <c r="B817" t="s">
        <v>388</v>
      </c>
      <c r="C817" s="18">
        <v>17</v>
      </c>
      <c r="D817" s="29">
        <v>0.16539953464195001</v>
      </c>
      <c r="E817" s="29">
        <v>9.3452047775138006E-2</v>
      </c>
      <c r="F817" s="29">
        <v>1.76988668070634</v>
      </c>
      <c r="G817" s="29">
        <v>9.7064152764785194E-2</v>
      </c>
    </row>
    <row r="818" spans="1:7">
      <c r="A818" t="s">
        <v>363</v>
      </c>
      <c r="B818" t="s">
        <v>364</v>
      </c>
      <c r="C818" s="18">
        <v>11</v>
      </c>
      <c r="D818" s="29">
        <v>0.170196073506933</v>
      </c>
      <c r="E818" s="29">
        <v>4.3081121373202899E-2</v>
      </c>
      <c r="F818" s="29">
        <v>3.9505952510511402</v>
      </c>
      <c r="G818" s="29">
        <v>1.2819623703212201E-3</v>
      </c>
    </row>
    <row r="819" spans="1:7">
      <c r="A819" t="s">
        <v>2001</v>
      </c>
      <c r="B819" t="s">
        <v>2002</v>
      </c>
      <c r="C819" s="18">
        <v>37</v>
      </c>
      <c r="D819" s="29">
        <v>0.17175556545414999</v>
      </c>
      <c r="E819" s="29">
        <v>0.101922941779861</v>
      </c>
      <c r="F819" s="29">
        <v>1.6851511784767601</v>
      </c>
      <c r="G819" s="29">
        <v>0.112644592322588</v>
      </c>
    </row>
    <row r="820" spans="1:7">
      <c r="A820" t="s">
        <v>12</v>
      </c>
      <c r="B820" t="s">
        <v>13</v>
      </c>
      <c r="C820" s="18">
        <v>7</v>
      </c>
      <c r="D820" s="29">
        <v>0.176968946361616</v>
      </c>
      <c r="E820" s="29">
        <v>6.1179141205759201E-2</v>
      </c>
      <c r="F820" s="29">
        <v>2.8926353471754398</v>
      </c>
      <c r="G820" s="29">
        <v>1.11600857845477E-2</v>
      </c>
    </row>
    <row r="821" spans="1:7">
      <c r="A821" t="s">
        <v>564</v>
      </c>
      <c r="B821" t="s">
        <v>565</v>
      </c>
      <c r="C821" s="18">
        <v>23</v>
      </c>
      <c r="D821" s="29">
        <v>0.17789263476638401</v>
      </c>
      <c r="E821" s="29">
        <v>6.2575380592025706E-2</v>
      </c>
      <c r="F821" s="29">
        <v>2.8428534206798499</v>
      </c>
      <c r="G821" s="29">
        <v>1.23436315738229E-2</v>
      </c>
    </row>
    <row r="822" spans="1:7">
      <c r="A822" t="s">
        <v>900</v>
      </c>
      <c r="B822" t="s">
        <v>901</v>
      </c>
      <c r="C822" s="18">
        <v>10</v>
      </c>
      <c r="D822" s="29">
        <v>0.1804627425476</v>
      </c>
      <c r="E822" s="29">
        <v>3.5299483395364102E-2</v>
      </c>
      <c r="F822" s="29">
        <v>5.11233381311468</v>
      </c>
      <c r="G822" s="29">
        <v>1.2748916056409601E-4</v>
      </c>
    </row>
    <row r="823" spans="1:7">
      <c r="A823" t="s">
        <v>2206</v>
      </c>
      <c r="B823" t="s">
        <v>2207</v>
      </c>
      <c r="C823" s="18">
        <v>3</v>
      </c>
      <c r="D823" s="29">
        <v>0.1812927014471</v>
      </c>
      <c r="E823" s="29">
        <v>9.3910165514572402E-2</v>
      </c>
      <c r="F823" s="29">
        <v>1.93049070304288</v>
      </c>
      <c r="G823" s="29">
        <v>7.2673564181663305E-2</v>
      </c>
    </row>
    <row r="824" spans="1:7">
      <c r="A824" t="s">
        <v>2592</v>
      </c>
      <c r="B824" t="s">
        <v>2593</v>
      </c>
      <c r="C824" s="18">
        <v>7</v>
      </c>
      <c r="D824" s="29">
        <v>0.18368917457930001</v>
      </c>
      <c r="E824" s="29">
        <v>7.7647093623476202E-2</v>
      </c>
      <c r="F824" s="29">
        <v>2.3656928547775302</v>
      </c>
      <c r="G824" s="29">
        <v>3.1889481044224399E-2</v>
      </c>
    </row>
    <row r="825" spans="1:7">
      <c r="A825" t="s">
        <v>2182</v>
      </c>
      <c r="B825" t="s">
        <v>2183</v>
      </c>
      <c r="C825" s="18">
        <v>2</v>
      </c>
      <c r="D825" s="29">
        <v>0.18607676331558301</v>
      </c>
      <c r="E825" s="29">
        <v>0.166027497147334</v>
      </c>
      <c r="F825" s="29">
        <v>1.12075870872436</v>
      </c>
      <c r="G825" s="29">
        <v>0.280014063672827</v>
      </c>
    </row>
    <row r="826" spans="1:7">
      <c r="A826" t="s">
        <v>657</v>
      </c>
      <c r="B826" t="s">
        <v>658</v>
      </c>
      <c r="C826" s="18">
        <v>8</v>
      </c>
      <c r="D826" s="29">
        <v>0.18900537686970001</v>
      </c>
      <c r="E826" s="29">
        <v>6.8339189391558405E-2</v>
      </c>
      <c r="F826" s="29">
        <v>2.7656953287339898</v>
      </c>
      <c r="G826" s="29">
        <v>1.4423324020032499E-2</v>
      </c>
    </row>
    <row r="827" spans="1:7">
      <c r="A827" t="s">
        <v>1842</v>
      </c>
      <c r="B827" t="s">
        <v>1843</v>
      </c>
      <c r="C827" s="18">
        <v>6</v>
      </c>
      <c r="D827" s="29">
        <v>0.20401217443401601</v>
      </c>
      <c r="E827" s="29">
        <v>0.10608286026678</v>
      </c>
      <c r="F827" s="29">
        <v>1.92313983541696</v>
      </c>
      <c r="G827" s="29">
        <v>7.3656899713903295E-2</v>
      </c>
    </row>
    <row r="828" spans="1:7">
      <c r="A828" t="s">
        <v>573</v>
      </c>
      <c r="B828" t="s">
        <v>574</v>
      </c>
      <c r="C828" s="18">
        <v>26</v>
      </c>
      <c r="D828" s="29">
        <v>0.20633050352166701</v>
      </c>
      <c r="E828" s="29">
        <v>4.8588700757430298E-2</v>
      </c>
      <c r="F828" s="29">
        <v>4.2464708935464603</v>
      </c>
      <c r="G828" s="29">
        <v>7.0371813864487497E-4</v>
      </c>
    </row>
    <row r="829" spans="1:7">
      <c r="A829" t="s">
        <v>2583</v>
      </c>
      <c r="B829" t="s">
        <v>2584</v>
      </c>
      <c r="C829" s="18">
        <v>4</v>
      </c>
      <c r="D829" s="29">
        <v>0.20764439482296601</v>
      </c>
      <c r="E829" s="29">
        <v>9.61021509807857E-2</v>
      </c>
      <c r="F829" s="29">
        <v>2.1606633431595301</v>
      </c>
      <c r="G829" s="29">
        <v>7.4009096124919904E-2</v>
      </c>
    </row>
    <row r="830" spans="1:7">
      <c r="A830" t="s">
        <v>789</v>
      </c>
      <c r="B830" t="s">
        <v>790</v>
      </c>
      <c r="C830" s="18">
        <v>18</v>
      </c>
      <c r="D830" s="29">
        <v>0.208536279692416</v>
      </c>
      <c r="E830" s="29">
        <v>5.0921267973765699E-2</v>
      </c>
      <c r="F830" s="29">
        <v>4.0952687941677404</v>
      </c>
      <c r="G830" s="29">
        <v>9.5537940588774205E-4</v>
      </c>
    </row>
    <row r="831" spans="1:7">
      <c r="A831" t="s">
        <v>2532</v>
      </c>
      <c r="B831" t="s">
        <v>2533</v>
      </c>
      <c r="C831" s="18">
        <v>2</v>
      </c>
      <c r="D831" s="29">
        <v>0.21287165874591599</v>
      </c>
      <c r="E831" s="29">
        <v>0.17754229678338601</v>
      </c>
      <c r="F831" s="29">
        <v>1.1989912409753001</v>
      </c>
      <c r="G831" s="29">
        <v>0.24913020966736199</v>
      </c>
    </row>
    <row r="832" spans="1:7">
      <c r="A832" t="s">
        <v>2559</v>
      </c>
      <c r="B832" t="s">
        <v>2560</v>
      </c>
      <c r="C832" s="18">
        <v>3</v>
      </c>
      <c r="D832" s="29">
        <v>0.22516834528570001</v>
      </c>
      <c r="E832" s="29">
        <v>0.118717286669283</v>
      </c>
      <c r="F832" s="29">
        <v>1.89667698448132</v>
      </c>
      <c r="G832" s="29">
        <v>0.106660118262767</v>
      </c>
    </row>
    <row r="833" spans="1:8">
      <c r="A833" t="s">
        <v>852</v>
      </c>
      <c r="B833" t="s">
        <v>853</v>
      </c>
      <c r="C833" s="18">
        <v>10</v>
      </c>
      <c r="D833" s="29">
        <v>0.22800825507270001</v>
      </c>
      <c r="E833" s="29">
        <v>5.3481846874251698E-2</v>
      </c>
      <c r="F833" s="29">
        <v>4.2632831212579596</v>
      </c>
      <c r="G833" s="29">
        <v>6.8027353806906902E-4</v>
      </c>
    </row>
    <row r="834" spans="1:8">
      <c r="A834" t="s">
        <v>2517</v>
      </c>
      <c r="B834" t="s">
        <v>2518</v>
      </c>
      <c r="C834" s="18">
        <v>2</v>
      </c>
      <c r="D834" s="29">
        <v>0.24225973217226701</v>
      </c>
      <c r="E834" s="29">
        <v>0.181226984726545</v>
      </c>
      <c r="F834" s="29">
        <v>1.3367751636866601</v>
      </c>
      <c r="G834" s="29">
        <v>0.229749293410173</v>
      </c>
    </row>
    <row r="835" spans="1:8">
      <c r="A835" t="s">
        <v>2484</v>
      </c>
      <c r="B835" t="s">
        <v>2485</v>
      </c>
      <c r="C835" s="18">
        <v>7</v>
      </c>
      <c r="D835" s="29">
        <v>0.25562392237376702</v>
      </c>
      <c r="E835" s="29">
        <v>0.14530843633593901</v>
      </c>
      <c r="F835" s="29">
        <v>1.7591815645362101</v>
      </c>
      <c r="G835" s="29">
        <v>9.8921948534563597E-2</v>
      </c>
    </row>
    <row r="836" spans="1:8">
      <c r="A836" t="s">
        <v>2799</v>
      </c>
      <c r="B836" t="s">
        <v>2800</v>
      </c>
      <c r="C836" s="18">
        <v>3</v>
      </c>
      <c r="D836" s="29">
        <v>0.25592122184541699</v>
      </c>
      <c r="E836" s="29">
        <v>0.10602108428929299</v>
      </c>
      <c r="F836" s="29">
        <v>2.41387101028982</v>
      </c>
      <c r="G836" s="29">
        <v>2.9026636534374001E-2</v>
      </c>
    </row>
    <row r="837" spans="1:8">
      <c r="A837" t="s">
        <v>2634</v>
      </c>
      <c r="B837" t="s">
        <v>2635</v>
      </c>
      <c r="C837" s="18">
        <v>4</v>
      </c>
      <c r="D837" s="29">
        <v>0.26267802549498398</v>
      </c>
      <c r="E837" s="29">
        <v>0.1183054707611</v>
      </c>
      <c r="F837" s="29">
        <v>2.22033709688221</v>
      </c>
      <c r="G837" s="29">
        <v>4.2222293251892598E-2</v>
      </c>
    </row>
    <row r="838" spans="1:8">
      <c r="A838" t="s">
        <v>2346</v>
      </c>
      <c r="B838" t="s">
        <v>2347</v>
      </c>
      <c r="C838" s="18">
        <v>3</v>
      </c>
      <c r="D838" s="29">
        <v>0.28669844563546598</v>
      </c>
      <c r="E838" s="29">
        <v>0.129771621903324</v>
      </c>
      <c r="F838" s="29">
        <v>2.2092537754444299</v>
      </c>
      <c r="G838" s="29">
        <v>6.9214377494436499E-2</v>
      </c>
    </row>
    <row r="839" spans="1:8">
      <c r="A839" t="s">
        <v>2526</v>
      </c>
      <c r="B839" t="s">
        <v>2527</v>
      </c>
      <c r="C839" s="18">
        <v>2</v>
      </c>
      <c r="D839" s="29">
        <v>0.37465040412766698</v>
      </c>
      <c r="E839" s="29">
        <v>0.14284358946282699</v>
      </c>
      <c r="F839" s="29">
        <v>2.6228016639498102</v>
      </c>
      <c r="G839" s="29">
        <v>3.94379348495979E-2</v>
      </c>
    </row>
    <row r="840" spans="1:8">
      <c r="A840" t="s">
        <v>2233</v>
      </c>
      <c r="B840" t="s">
        <v>2234</v>
      </c>
      <c r="C840" s="18">
        <v>2</v>
      </c>
      <c r="D840" s="29">
        <v>0.38292541643871703</v>
      </c>
      <c r="E840" s="29">
        <v>0.15917018300904201</v>
      </c>
      <c r="F840" s="29">
        <v>2.40576098613246</v>
      </c>
      <c r="G840" s="29">
        <v>2.9490886337469199E-2</v>
      </c>
    </row>
    <row r="841" spans="1:8">
      <c r="A841" s="2"/>
      <c r="B841" s="2"/>
      <c r="C841" s="22"/>
      <c r="H841" s="2"/>
    </row>
    <row r="842" spans="1:8">
      <c r="A842" s="2"/>
      <c r="B842" s="2"/>
      <c r="C842" s="22"/>
      <c r="H842" s="2"/>
    </row>
    <row r="843" spans="1:8">
      <c r="A843" s="2"/>
      <c r="B843" s="2"/>
      <c r="C843" s="22"/>
      <c r="H843" s="2"/>
    </row>
    <row r="844" spans="1:8">
      <c r="A844" s="2"/>
      <c r="B844" s="2"/>
      <c r="C844" s="22"/>
      <c r="H844" s="2"/>
    </row>
    <row r="845" spans="1:8">
      <c r="A845" s="2"/>
      <c r="B845" s="2"/>
      <c r="C845" s="22"/>
      <c r="H845" s="2"/>
    </row>
    <row r="846" spans="1:8">
      <c r="A846" s="2"/>
      <c r="B846" s="2"/>
      <c r="C846" s="22"/>
      <c r="H846" s="2"/>
    </row>
    <row r="847" spans="1:8">
      <c r="A847" s="2"/>
      <c r="B847" s="2"/>
      <c r="C847" s="22"/>
      <c r="H847" s="2"/>
    </row>
    <row r="848" spans="1:8">
      <c r="A848" s="2"/>
      <c r="B848" s="2"/>
      <c r="C848" s="22"/>
      <c r="H848" s="2"/>
    </row>
    <row r="849" spans="1:8">
      <c r="A849" s="2"/>
      <c r="B849" s="2"/>
      <c r="C849" s="22"/>
      <c r="H849" s="2"/>
    </row>
    <row r="850" spans="1:8">
      <c r="A850" s="2"/>
      <c r="B850" s="2"/>
      <c r="C850" s="22"/>
      <c r="H850" s="2"/>
    </row>
    <row r="851" spans="1:8">
      <c r="A851" s="2"/>
      <c r="B851" s="2"/>
      <c r="C851" s="22"/>
      <c r="H851" s="2"/>
    </row>
    <row r="852" spans="1:8">
      <c r="A852" s="2"/>
      <c r="B852" s="2"/>
      <c r="C852" s="22"/>
      <c r="H852" s="2"/>
    </row>
    <row r="853" spans="1:8">
      <c r="A853" s="2"/>
      <c r="B853" s="2"/>
      <c r="C853" s="22"/>
      <c r="H853" s="2"/>
    </row>
    <row r="854" spans="1:8">
      <c r="A854" s="2"/>
      <c r="B854" s="2"/>
      <c r="C854" s="22"/>
      <c r="H854" s="2"/>
    </row>
    <row r="855" spans="1:8">
      <c r="A855" s="2"/>
      <c r="B855" s="2"/>
      <c r="C855" s="22"/>
      <c r="H855" s="2"/>
    </row>
    <row r="856" spans="1:8">
      <c r="A856" s="2"/>
      <c r="B856" s="2"/>
      <c r="C856" s="22"/>
      <c r="H856" s="2"/>
    </row>
    <row r="857" spans="1:8">
      <c r="A857" s="2"/>
      <c r="B857" s="2"/>
      <c r="C857" s="22"/>
      <c r="H857" s="2"/>
    </row>
    <row r="858" spans="1:8">
      <c r="A858" s="2"/>
      <c r="B858" s="2"/>
      <c r="C858" s="22"/>
      <c r="H858" s="2"/>
    </row>
    <row r="859" spans="1:8">
      <c r="A859" s="2"/>
      <c r="B859" s="2"/>
      <c r="C859" s="22"/>
      <c r="H859" s="2"/>
    </row>
    <row r="860" spans="1:8">
      <c r="A860" s="2"/>
      <c r="B860" s="2"/>
      <c r="C860" s="22"/>
      <c r="H860" s="2"/>
    </row>
    <row r="861" spans="1:8">
      <c r="A861" s="2"/>
      <c r="B861" s="2"/>
      <c r="C861" s="22"/>
      <c r="H861" s="2"/>
    </row>
    <row r="862" spans="1:8">
      <c r="A862" s="2"/>
      <c r="B862" s="2"/>
      <c r="C862" s="22"/>
      <c r="H862" s="2"/>
    </row>
    <row r="863" spans="1:8">
      <c r="A863" s="2"/>
      <c r="B863" s="2"/>
      <c r="C863" s="22"/>
      <c r="H863" s="2"/>
    </row>
    <row r="864" spans="1:8">
      <c r="A864" s="2"/>
      <c r="B864" s="2"/>
      <c r="C864" s="22"/>
      <c r="H864" s="2"/>
    </row>
    <row r="865" spans="1:8">
      <c r="A865" s="2"/>
      <c r="B865" s="2"/>
      <c r="C865" s="22"/>
      <c r="H865" s="2"/>
    </row>
    <row r="866" spans="1:8">
      <c r="A866" s="2"/>
      <c r="B866" s="2"/>
      <c r="C866" s="22"/>
      <c r="H866" s="2"/>
    </row>
    <row r="867" spans="1:8">
      <c r="A867" s="2"/>
      <c r="B867" s="2"/>
      <c r="C867" s="22"/>
      <c r="H867" s="2"/>
    </row>
    <row r="868" spans="1:8">
      <c r="A868" s="2"/>
      <c r="B868" s="2"/>
      <c r="C868" s="22"/>
      <c r="H868" s="2"/>
    </row>
    <row r="869" spans="1:8">
      <c r="A869" s="2"/>
      <c r="B869" s="2"/>
      <c r="C869" s="22"/>
      <c r="H869" s="2"/>
    </row>
    <row r="870" spans="1:8">
      <c r="A870" s="2"/>
      <c r="B870" s="2"/>
      <c r="C870" s="22"/>
      <c r="H870" s="2"/>
    </row>
    <row r="871" spans="1:8">
      <c r="A871" s="2"/>
      <c r="B871" s="2"/>
      <c r="C871" s="22"/>
      <c r="H871" s="2"/>
    </row>
    <row r="872" spans="1:8">
      <c r="A872" s="2"/>
      <c r="B872" s="2"/>
      <c r="C872" s="22"/>
      <c r="H872" s="2"/>
    </row>
    <row r="873" spans="1:8">
      <c r="A873" s="2"/>
      <c r="B873" s="2"/>
      <c r="C873" s="22"/>
      <c r="H873" s="2"/>
    </row>
    <row r="874" spans="1:8">
      <c r="A874" s="2"/>
      <c r="B874" s="2"/>
      <c r="C874" s="22"/>
      <c r="H874" s="2"/>
    </row>
    <row r="875" spans="1:8">
      <c r="A875" s="2"/>
      <c r="B875" s="2"/>
      <c r="C875" s="22"/>
      <c r="H875" s="2"/>
    </row>
    <row r="876" spans="1:8">
      <c r="A876" s="2"/>
      <c r="B876" s="2"/>
      <c r="C876" s="22"/>
      <c r="H876" s="2"/>
    </row>
    <row r="877" spans="1:8">
      <c r="A877" s="2"/>
      <c r="B877" s="2"/>
      <c r="C877" s="22"/>
      <c r="H877" s="2"/>
    </row>
    <row r="878" spans="1:8">
      <c r="A878" s="2"/>
      <c r="B878" s="2"/>
      <c r="C878" s="22"/>
      <c r="H878" s="2"/>
    </row>
    <row r="879" spans="1:8">
      <c r="A879" s="2"/>
      <c r="B879" s="2"/>
      <c r="C879" s="22"/>
      <c r="H879" s="2"/>
    </row>
    <row r="880" spans="1:8">
      <c r="A880" s="2"/>
      <c r="B880" s="2"/>
      <c r="C880" s="22"/>
      <c r="H880" s="2"/>
    </row>
    <row r="881" spans="1:8">
      <c r="A881" s="2"/>
      <c r="B881" s="2"/>
      <c r="C881" s="22"/>
      <c r="H881" s="2"/>
    </row>
    <row r="882" spans="1:8">
      <c r="A882" s="2"/>
      <c r="B882" s="2"/>
      <c r="C882" s="22"/>
      <c r="H882" s="2"/>
    </row>
    <row r="883" spans="1:8">
      <c r="A883" s="2"/>
      <c r="B883" s="2"/>
      <c r="C883" s="22"/>
      <c r="H883" s="2"/>
    </row>
    <row r="884" spans="1:8">
      <c r="A884" s="2"/>
      <c r="B884" s="2"/>
      <c r="C884" s="22"/>
      <c r="H884" s="2"/>
    </row>
    <row r="885" spans="1:8">
      <c r="A885" s="2"/>
      <c r="B885" s="2"/>
      <c r="C885" s="22"/>
      <c r="H885" s="2"/>
    </row>
    <row r="886" spans="1:8">
      <c r="A886" s="2"/>
      <c r="B886" s="2"/>
      <c r="C886" s="22"/>
      <c r="H886" s="2"/>
    </row>
    <row r="887" spans="1:8">
      <c r="A887" s="2"/>
      <c r="B887" s="2"/>
      <c r="C887" s="22"/>
      <c r="H887" s="2"/>
    </row>
    <row r="888" spans="1:8">
      <c r="A888" s="2"/>
      <c r="B888" s="2"/>
      <c r="C888" s="22"/>
      <c r="H888" s="2"/>
    </row>
    <row r="889" spans="1:8">
      <c r="A889" s="2"/>
      <c r="B889" s="2"/>
      <c r="C889" s="22"/>
      <c r="H889" s="2"/>
    </row>
    <row r="890" spans="1:8">
      <c r="A890" s="2"/>
      <c r="B890" s="2"/>
      <c r="C890" s="22"/>
      <c r="H890" s="2"/>
    </row>
    <row r="891" spans="1:8">
      <c r="A891" s="2"/>
      <c r="B891" s="2"/>
      <c r="C891" s="22"/>
      <c r="H891" s="2"/>
    </row>
    <row r="892" spans="1:8">
      <c r="A892" s="2"/>
      <c r="B892" s="2"/>
      <c r="C892" s="22"/>
      <c r="H892" s="2"/>
    </row>
    <row r="893" spans="1:8">
      <c r="A893" s="2"/>
      <c r="B893" s="2"/>
      <c r="C893" s="22"/>
      <c r="H893" s="2"/>
    </row>
    <row r="894" spans="1:8">
      <c r="A894" s="2"/>
      <c r="B894" s="2"/>
      <c r="C894" s="22"/>
      <c r="H894" s="2"/>
    </row>
    <row r="895" spans="1:8">
      <c r="A895" s="2"/>
      <c r="B895" s="2"/>
      <c r="C895" s="22"/>
      <c r="H895" s="2"/>
    </row>
    <row r="896" spans="1:8">
      <c r="A896" s="2"/>
      <c r="B896" s="2"/>
      <c r="C896" s="22"/>
      <c r="H896" s="2"/>
    </row>
    <row r="897" spans="1:8">
      <c r="A897" s="2"/>
      <c r="B897" s="2"/>
      <c r="C897" s="22"/>
      <c r="H897" s="2"/>
    </row>
    <row r="898" spans="1:8">
      <c r="A898" s="2"/>
      <c r="B898" s="2"/>
      <c r="C898" s="22"/>
      <c r="H898" s="2"/>
    </row>
    <row r="899" spans="1:8">
      <c r="A899" s="2"/>
      <c r="B899" s="2"/>
      <c r="C899" s="22"/>
      <c r="H899" s="2"/>
    </row>
    <row r="900" spans="1:8">
      <c r="A900" s="2"/>
      <c r="B900" s="2"/>
      <c r="C900" s="22"/>
      <c r="H900" s="2"/>
    </row>
    <row r="901" spans="1:8">
      <c r="A901" s="2"/>
      <c r="B901" s="2"/>
      <c r="C901" s="22"/>
      <c r="H901" s="2"/>
    </row>
    <row r="902" spans="1:8">
      <c r="A902" s="2"/>
      <c r="B902" s="2"/>
      <c r="C902" s="22"/>
      <c r="H902" s="2"/>
    </row>
    <row r="903" spans="1:8">
      <c r="A903" s="2"/>
      <c r="B903" s="2"/>
      <c r="C903" s="22"/>
      <c r="H903" s="2"/>
    </row>
    <row r="904" spans="1:8">
      <c r="A904" s="2"/>
      <c r="B904" s="2"/>
      <c r="C904" s="22"/>
      <c r="H904" s="2"/>
    </row>
    <row r="905" spans="1:8">
      <c r="A905" s="2"/>
      <c r="B905" s="2"/>
      <c r="C905" s="22"/>
      <c r="H905" s="2"/>
    </row>
    <row r="906" spans="1:8">
      <c r="A906" s="2"/>
      <c r="B906" s="2"/>
      <c r="C906" s="22"/>
      <c r="H906" s="2"/>
    </row>
    <row r="907" spans="1:8">
      <c r="A907" s="2"/>
      <c r="B907" s="2"/>
      <c r="C907" s="22"/>
      <c r="H907" s="2"/>
    </row>
    <row r="908" spans="1:8">
      <c r="A908" s="2"/>
      <c r="B908" s="2"/>
      <c r="C908" s="22"/>
      <c r="H908" s="2"/>
    </row>
    <row r="909" spans="1:8">
      <c r="A909" s="2"/>
      <c r="B909" s="2"/>
      <c r="C909" s="22"/>
      <c r="H909" s="2"/>
    </row>
    <row r="910" spans="1:8">
      <c r="A910" s="2"/>
      <c r="B910" s="2"/>
      <c r="C910" s="22"/>
      <c r="H910" s="2"/>
    </row>
    <row r="911" spans="1:8">
      <c r="A911" s="2"/>
      <c r="B911" s="2"/>
      <c r="C911" s="22"/>
      <c r="H911" s="2"/>
    </row>
    <row r="912" spans="1:8">
      <c r="A912" s="2"/>
      <c r="B912" s="2"/>
      <c r="C912" s="22"/>
      <c r="H912" s="2"/>
    </row>
    <row r="913" spans="1:8">
      <c r="A913" s="2"/>
      <c r="B913" s="2"/>
      <c r="C913" s="22"/>
      <c r="H913" s="2"/>
    </row>
    <row r="914" spans="1:8">
      <c r="A914" s="2"/>
      <c r="B914" s="2"/>
      <c r="C914" s="22"/>
      <c r="H914" s="2"/>
    </row>
    <row r="915" spans="1:8">
      <c r="A915" s="2"/>
      <c r="B915" s="2"/>
      <c r="C915" s="22"/>
      <c r="H915" s="2"/>
    </row>
    <row r="916" spans="1:8">
      <c r="A916" s="2"/>
      <c r="B916" s="2"/>
      <c r="C916" s="22"/>
      <c r="H916" s="2"/>
    </row>
    <row r="917" spans="1:8">
      <c r="A917" s="2"/>
      <c r="B917" s="2"/>
      <c r="C917" s="22"/>
      <c r="H917" s="2"/>
    </row>
    <row r="918" spans="1:8">
      <c r="A918" s="2"/>
      <c r="B918" s="2"/>
      <c r="C918" s="22"/>
      <c r="H918" s="2"/>
    </row>
    <row r="919" spans="1:8">
      <c r="A919" s="2"/>
      <c r="B919" s="2"/>
      <c r="C919" s="22"/>
      <c r="H919" s="2"/>
    </row>
    <row r="920" spans="1:8">
      <c r="A920" s="2"/>
      <c r="B920" s="2"/>
      <c r="C920" s="22"/>
      <c r="H920" s="2"/>
    </row>
    <row r="921" spans="1:8">
      <c r="A921" s="2"/>
      <c r="B921" s="2"/>
      <c r="C921" s="22"/>
      <c r="H921" s="2"/>
    </row>
    <row r="922" spans="1:8">
      <c r="A922" s="2"/>
      <c r="B922" s="2"/>
      <c r="C922" s="22"/>
      <c r="H922" s="2"/>
    </row>
    <row r="923" spans="1:8">
      <c r="A923" s="2"/>
      <c r="B923" s="2"/>
      <c r="C923" s="22"/>
      <c r="H923" s="2"/>
    </row>
    <row r="924" spans="1:8">
      <c r="A924" s="2"/>
      <c r="B924" s="2"/>
      <c r="C924" s="22"/>
      <c r="H924" s="2"/>
    </row>
    <row r="925" spans="1:8">
      <c r="A925" s="2"/>
      <c r="B925" s="2"/>
      <c r="C925" s="22"/>
      <c r="H925" s="2"/>
    </row>
    <row r="926" spans="1:8">
      <c r="A926" s="2"/>
      <c r="B926" s="2"/>
      <c r="C926" s="22"/>
      <c r="H926" s="2"/>
    </row>
    <row r="927" spans="1:8">
      <c r="A927" s="2"/>
      <c r="B927" s="2"/>
      <c r="C927" s="22"/>
      <c r="H927" s="2"/>
    </row>
    <row r="928" spans="1:8">
      <c r="A928" s="2"/>
      <c r="B928" s="2"/>
      <c r="C928" s="22"/>
      <c r="H928" s="2"/>
    </row>
    <row r="929" spans="1:8">
      <c r="A929" s="2"/>
      <c r="B929" s="2"/>
      <c r="C929" s="22"/>
      <c r="H929" s="2"/>
    </row>
    <row r="930" spans="1:8">
      <c r="A930" s="2"/>
      <c r="B930" s="2"/>
      <c r="C930" s="22"/>
      <c r="H930" s="2"/>
    </row>
    <row r="931" spans="1:8">
      <c r="A931" s="2"/>
      <c r="B931" s="2"/>
      <c r="C931" s="22"/>
      <c r="H931" s="2"/>
    </row>
    <row r="932" spans="1:8">
      <c r="A932" s="2"/>
      <c r="B932" s="2"/>
      <c r="C932" s="22"/>
      <c r="H932" s="2"/>
    </row>
    <row r="933" spans="1:8">
      <c r="A933" s="2"/>
      <c r="B933" s="2"/>
      <c r="C933" s="22"/>
      <c r="H933" s="2"/>
    </row>
    <row r="934" spans="1:8">
      <c r="A934" s="2"/>
      <c r="B934" s="2"/>
      <c r="C934" s="22"/>
      <c r="H934" s="2"/>
    </row>
    <row r="935" spans="1:8">
      <c r="A935" s="2"/>
      <c r="B935" s="2"/>
      <c r="C935" s="22"/>
      <c r="H935" s="2"/>
    </row>
    <row r="936" spans="1:8">
      <c r="A936" s="2"/>
      <c r="B936" s="2"/>
      <c r="C936" s="22"/>
      <c r="H936" s="2"/>
    </row>
    <row r="937" spans="1:8">
      <c r="A937" s="2"/>
      <c r="B937" s="2"/>
      <c r="C937" s="22"/>
      <c r="H937" s="2"/>
    </row>
    <row r="938" spans="1:8">
      <c r="A938" s="2"/>
      <c r="B938" s="2"/>
      <c r="C938" s="22"/>
      <c r="H938" s="2"/>
    </row>
    <row r="939" spans="1:8">
      <c r="A939" s="2"/>
      <c r="B939" s="2"/>
      <c r="C939" s="22"/>
      <c r="H939" s="2"/>
    </row>
    <row r="940" spans="1:8">
      <c r="A940" s="2"/>
      <c r="B940" s="2"/>
      <c r="C940" s="22"/>
      <c r="H940" s="2"/>
    </row>
    <row r="941" spans="1:8">
      <c r="A941" s="2"/>
      <c r="B941" s="2"/>
      <c r="C941" s="22"/>
      <c r="H941" s="2"/>
    </row>
    <row r="942" spans="1:8">
      <c r="A942" s="2"/>
      <c r="B942" s="2"/>
      <c r="C942" s="22"/>
      <c r="H942" s="2"/>
    </row>
    <row r="943" spans="1:8">
      <c r="A943" s="2"/>
      <c r="B943" s="2"/>
      <c r="C943" s="22"/>
      <c r="H943" s="2"/>
    </row>
    <row r="944" spans="1:8">
      <c r="A944" s="2"/>
      <c r="B944" s="2"/>
      <c r="C944" s="22"/>
      <c r="H944" s="2"/>
    </row>
    <row r="945" spans="1:8">
      <c r="A945" s="2"/>
      <c r="B945" s="2"/>
      <c r="C945" s="22"/>
      <c r="H945" s="2"/>
    </row>
    <row r="946" spans="1:8">
      <c r="A946" s="2"/>
      <c r="B946" s="2"/>
      <c r="C946" s="22"/>
      <c r="H946" s="2"/>
    </row>
    <row r="947" spans="1:8">
      <c r="A947" s="2"/>
      <c r="B947" s="2"/>
      <c r="C947" s="22"/>
      <c r="H947" s="2"/>
    </row>
    <row r="948" spans="1:8">
      <c r="A948" s="2"/>
      <c r="B948" s="2"/>
      <c r="C948" s="22"/>
      <c r="H948" s="2"/>
    </row>
    <row r="949" spans="1:8">
      <c r="A949" s="2"/>
      <c r="B949" s="2"/>
      <c r="C949" s="22"/>
      <c r="H949" s="2"/>
    </row>
    <row r="950" spans="1:8">
      <c r="A950" s="2"/>
      <c r="B950" s="2"/>
      <c r="C950" s="22"/>
      <c r="H950" s="2"/>
    </row>
    <row r="951" spans="1:8">
      <c r="A951" s="2"/>
      <c r="B951" s="2"/>
      <c r="C951" s="22"/>
      <c r="H951" s="2"/>
    </row>
    <row r="952" spans="1:8">
      <c r="A952" s="2"/>
      <c r="B952" s="2"/>
      <c r="C952" s="22"/>
      <c r="H952" s="2"/>
    </row>
    <row r="953" spans="1:8">
      <c r="A953" s="2"/>
      <c r="B953" s="2"/>
      <c r="C953" s="22"/>
      <c r="H953" s="2"/>
    </row>
    <row r="954" spans="1:8">
      <c r="A954" s="2"/>
      <c r="B954" s="2"/>
      <c r="C954" s="22"/>
      <c r="H954" s="2"/>
    </row>
    <row r="955" spans="1:8">
      <c r="A955" s="2"/>
      <c r="B955" s="2"/>
      <c r="C955" s="22"/>
      <c r="H955" s="2"/>
    </row>
    <row r="956" spans="1:8">
      <c r="A956" s="2"/>
      <c r="B956" s="2"/>
      <c r="C956" s="22"/>
      <c r="H956" s="2"/>
    </row>
    <row r="957" spans="1:8">
      <c r="A957" s="2"/>
      <c r="B957" s="2"/>
      <c r="C957" s="22"/>
      <c r="H957" s="2"/>
    </row>
    <row r="958" spans="1:8">
      <c r="A958" s="2"/>
      <c r="B958" s="2"/>
      <c r="C958" s="22"/>
      <c r="H958" s="2"/>
    </row>
    <row r="959" spans="1:8">
      <c r="A959" s="2"/>
      <c r="B959" s="2"/>
      <c r="C959" s="22"/>
      <c r="H959" s="2"/>
    </row>
    <row r="960" spans="1:8">
      <c r="A960" s="2"/>
      <c r="B960" s="2"/>
      <c r="C960" s="22"/>
      <c r="H960" s="2"/>
    </row>
    <row r="961" spans="1:8">
      <c r="A961" s="2"/>
      <c r="B961" s="2"/>
      <c r="C961" s="22"/>
      <c r="H961" s="2"/>
    </row>
    <row r="962" spans="1:8">
      <c r="A962" s="2"/>
      <c r="B962" s="2"/>
      <c r="C962" s="22"/>
      <c r="H962" s="2"/>
    </row>
    <row r="963" spans="1:8">
      <c r="A963" s="2"/>
      <c r="B963" s="2"/>
      <c r="C963" s="22"/>
      <c r="H963" s="2"/>
    </row>
    <row r="964" spans="1:8">
      <c r="A964" s="2"/>
      <c r="B964" s="2"/>
      <c r="C964" s="22"/>
      <c r="H964" s="2"/>
    </row>
    <row r="965" spans="1:8">
      <c r="A965" s="2"/>
      <c r="B965" s="2"/>
      <c r="C965" s="22"/>
      <c r="H965" s="2"/>
    </row>
    <row r="966" spans="1:8">
      <c r="A966" s="2"/>
      <c r="B966" s="2"/>
      <c r="C966" s="22"/>
      <c r="H966" s="2"/>
    </row>
    <row r="967" spans="1:8">
      <c r="A967" s="2"/>
      <c r="B967" s="2"/>
      <c r="C967" s="22"/>
      <c r="H967" s="2"/>
    </row>
    <row r="968" spans="1:8">
      <c r="A968" s="2"/>
      <c r="B968" s="2"/>
      <c r="C968" s="22"/>
      <c r="H968" s="2"/>
    </row>
    <row r="969" spans="1:8">
      <c r="A969" s="2"/>
      <c r="B969" s="2"/>
      <c r="C969" s="22"/>
      <c r="H969" s="2"/>
    </row>
    <row r="970" spans="1:8">
      <c r="A970" s="2"/>
      <c r="B970" s="2"/>
      <c r="C970" s="22"/>
      <c r="H970" s="2"/>
    </row>
    <row r="971" spans="1:8">
      <c r="A971" s="2"/>
      <c r="B971" s="2"/>
      <c r="C971" s="22"/>
      <c r="H971" s="2"/>
    </row>
    <row r="972" spans="1:8">
      <c r="A972" s="2"/>
      <c r="B972" s="2"/>
      <c r="C972" s="22"/>
      <c r="H972" s="2"/>
    </row>
    <row r="973" spans="1:8">
      <c r="A973" s="2"/>
      <c r="B973" s="2"/>
      <c r="C973" s="22"/>
      <c r="H973" s="2"/>
    </row>
    <row r="974" spans="1:8">
      <c r="A974" s="2"/>
      <c r="B974" s="2"/>
      <c r="C974" s="22"/>
      <c r="H974" s="2"/>
    </row>
    <row r="975" spans="1:8">
      <c r="A975" s="2"/>
      <c r="B975" s="2"/>
      <c r="C975" s="22"/>
      <c r="H975" s="2"/>
    </row>
    <row r="976" spans="1:8">
      <c r="A976" s="2"/>
      <c r="B976" s="2"/>
      <c r="C976" s="22"/>
      <c r="H976" s="2"/>
    </row>
    <row r="977" spans="1:8">
      <c r="A977" s="2"/>
      <c r="B977" s="2"/>
      <c r="C977" s="22"/>
      <c r="H977" s="2"/>
    </row>
    <row r="978" spans="1:8">
      <c r="A978" s="2"/>
      <c r="B978" s="2"/>
      <c r="C978" s="22"/>
      <c r="H978" s="2"/>
    </row>
    <row r="979" spans="1:8">
      <c r="A979" s="2"/>
      <c r="B979" s="2"/>
      <c r="C979" s="22"/>
      <c r="H979" s="2"/>
    </row>
    <row r="980" spans="1:8">
      <c r="A980" s="2"/>
      <c r="B980" s="2"/>
      <c r="C980" s="22"/>
      <c r="H980" s="2"/>
    </row>
    <row r="981" spans="1:8">
      <c r="A981" s="2"/>
      <c r="B981" s="2"/>
      <c r="C981" s="22"/>
      <c r="H981" s="2"/>
    </row>
    <row r="982" spans="1:8">
      <c r="A982" s="2"/>
      <c r="B982" s="2"/>
      <c r="C982" s="22"/>
      <c r="H982" s="2"/>
    </row>
    <row r="983" spans="1:8">
      <c r="A983" s="2"/>
      <c r="B983" s="2"/>
      <c r="C983" s="22"/>
      <c r="H983" s="2"/>
    </row>
    <row r="984" spans="1:8">
      <c r="A984" s="2"/>
      <c r="B984" s="2"/>
      <c r="C984" s="22"/>
      <c r="H984" s="2"/>
    </row>
    <row r="985" spans="1:8">
      <c r="A985" s="2"/>
      <c r="B985" s="2"/>
      <c r="C985" s="22"/>
      <c r="H985" s="2"/>
    </row>
    <row r="986" spans="1:8">
      <c r="A986" s="2"/>
      <c r="B986" s="2"/>
      <c r="C986" s="22"/>
      <c r="H986" s="2"/>
    </row>
    <row r="987" spans="1:8">
      <c r="A987" s="2"/>
      <c r="B987" s="2"/>
      <c r="C987" s="22"/>
      <c r="H987" s="2"/>
    </row>
    <row r="988" spans="1:8">
      <c r="A988" s="2"/>
      <c r="B988" s="2"/>
      <c r="C988" s="22"/>
      <c r="H988" s="2"/>
    </row>
    <row r="989" spans="1:8">
      <c r="A989" s="2"/>
      <c r="B989" s="2"/>
      <c r="C989" s="22"/>
      <c r="H989" s="2"/>
    </row>
    <row r="990" spans="1:8">
      <c r="A990" s="2"/>
      <c r="B990" s="2"/>
      <c r="C990" s="22"/>
      <c r="H990" s="2"/>
    </row>
    <row r="991" spans="1:8">
      <c r="A991" s="2"/>
      <c r="B991" s="2"/>
      <c r="C991" s="22"/>
      <c r="H991" s="2"/>
    </row>
    <row r="992" spans="1:8">
      <c r="A992" s="2"/>
      <c r="B992" s="2"/>
      <c r="C992" s="22"/>
      <c r="H992" s="2"/>
    </row>
    <row r="993" spans="1:8">
      <c r="A993" s="2"/>
      <c r="B993" s="2"/>
      <c r="C993" s="22"/>
      <c r="H993" s="2"/>
    </row>
    <row r="994" spans="1:8">
      <c r="A994" s="2"/>
      <c r="B994" s="2"/>
      <c r="C994" s="22"/>
      <c r="H994" s="2"/>
    </row>
    <row r="995" spans="1:8">
      <c r="A995" s="2"/>
      <c r="B995" s="2"/>
      <c r="C995" s="22"/>
      <c r="H995" s="2"/>
    </row>
    <row r="996" spans="1:8">
      <c r="A996" s="2"/>
      <c r="B996" s="2"/>
      <c r="C996" s="22"/>
      <c r="H996" s="2"/>
    </row>
    <row r="997" spans="1:8">
      <c r="A997" s="2"/>
      <c r="B997" s="2"/>
      <c r="C997" s="22"/>
      <c r="H997" s="2"/>
    </row>
    <row r="998" spans="1:8">
      <c r="A998" s="2"/>
      <c r="B998" s="2"/>
      <c r="C998" s="22"/>
      <c r="H998" s="2"/>
    </row>
    <row r="999" spans="1:8">
      <c r="A999" s="2"/>
      <c r="B999" s="2"/>
      <c r="C999" s="22"/>
      <c r="H999" s="2"/>
    </row>
    <row r="1000" spans="1:8">
      <c r="A1000" s="2"/>
      <c r="B1000" s="2"/>
      <c r="C1000" s="22"/>
      <c r="H1000" s="2"/>
    </row>
    <row r="1001" spans="1:8">
      <c r="A1001" s="2"/>
      <c r="B1001" s="2"/>
      <c r="C1001" s="22"/>
      <c r="H1001" s="2"/>
    </row>
    <row r="1002" spans="1:8">
      <c r="A1002" s="2"/>
      <c r="B1002" s="2"/>
      <c r="C1002" s="22"/>
      <c r="H1002" s="2"/>
    </row>
    <row r="1003" spans="1:8">
      <c r="A1003" s="2"/>
      <c r="B1003" s="2"/>
      <c r="C1003" s="22"/>
      <c r="H1003" s="2"/>
    </row>
    <row r="1004" spans="1:8">
      <c r="A1004" s="2"/>
      <c r="B1004" s="2"/>
      <c r="C1004" s="22"/>
      <c r="H1004" s="2"/>
    </row>
    <row r="1005" spans="1:8">
      <c r="A1005" s="2"/>
      <c r="B1005" s="2"/>
      <c r="C1005" s="22"/>
      <c r="H1005" s="2"/>
    </row>
    <row r="1006" spans="1:8">
      <c r="A1006" s="2"/>
      <c r="B1006" s="2"/>
      <c r="C1006" s="22"/>
      <c r="H1006" s="2"/>
    </row>
    <row r="1007" spans="1:8">
      <c r="A1007" s="2"/>
      <c r="B1007" s="2"/>
      <c r="C1007" s="22"/>
      <c r="H1007" s="2"/>
    </row>
    <row r="1008" spans="1:8">
      <c r="A1008" s="2"/>
      <c r="B1008" s="2"/>
      <c r="C1008" s="22"/>
      <c r="H1008" s="2"/>
    </row>
    <row r="1009" spans="1:8">
      <c r="A1009" s="2"/>
      <c r="B1009" s="2"/>
      <c r="C1009" s="22"/>
      <c r="H1009" s="2"/>
    </row>
    <row r="1010" spans="1:8">
      <c r="A1010" s="2"/>
      <c r="B1010" s="2"/>
      <c r="C1010" s="22"/>
      <c r="H1010" s="2"/>
    </row>
    <row r="1011" spans="1:8">
      <c r="A1011" s="2"/>
      <c r="B1011" s="2"/>
      <c r="C1011" s="22"/>
      <c r="H1011" s="2"/>
    </row>
    <row r="1012" spans="1:8">
      <c r="A1012" s="2"/>
      <c r="B1012" s="2"/>
      <c r="C1012" s="22"/>
      <c r="H1012" s="2"/>
    </row>
    <row r="1013" spans="1:8">
      <c r="A1013" s="2"/>
      <c r="B1013" s="2"/>
      <c r="C1013" s="22"/>
      <c r="H1013" s="2"/>
    </row>
    <row r="1014" spans="1:8">
      <c r="A1014" s="2"/>
      <c r="B1014" s="2"/>
      <c r="C1014" s="22"/>
      <c r="H1014" s="2"/>
    </row>
    <row r="1015" spans="1:8">
      <c r="A1015" s="2"/>
      <c r="B1015" s="2"/>
      <c r="C1015" s="22"/>
      <c r="H1015" s="2"/>
    </row>
    <row r="1016" spans="1:8">
      <c r="A1016" s="2"/>
      <c r="B1016" s="2"/>
      <c r="C1016" s="22"/>
      <c r="H1016" s="2"/>
    </row>
    <row r="1017" spans="1:8">
      <c r="A1017" s="2"/>
      <c r="B1017" s="2"/>
      <c r="C1017" s="22"/>
      <c r="H1017" s="2"/>
    </row>
    <row r="1018" spans="1:8">
      <c r="A1018" s="2"/>
      <c r="B1018" s="2"/>
      <c r="C1018" s="22"/>
      <c r="H1018" s="2"/>
    </row>
    <row r="1019" spans="1:8">
      <c r="A1019" s="2"/>
      <c r="B1019" s="2"/>
      <c r="C1019" s="22"/>
      <c r="H1019" s="2"/>
    </row>
    <row r="1020" spans="1:8">
      <c r="A1020" s="2"/>
      <c r="B1020" s="2"/>
      <c r="C1020" s="22"/>
      <c r="H1020" s="2"/>
    </row>
    <row r="1021" spans="1:8">
      <c r="A1021" s="2"/>
      <c r="B1021" s="2"/>
      <c r="C1021" s="22"/>
      <c r="H1021" s="2"/>
    </row>
    <row r="1022" spans="1:8">
      <c r="A1022" s="2"/>
      <c r="B1022" s="2"/>
      <c r="C1022" s="22"/>
      <c r="H1022" s="2"/>
    </row>
    <row r="1023" spans="1:8">
      <c r="A1023" s="2"/>
      <c r="B1023" s="2"/>
      <c r="C1023" s="22"/>
      <c r="H1023" s="2"/>
    </row>
    <row r="1024" spans="1:8">
      <c r="A1024" s="2"/>
      <c r="B1024" s="2"/>
      <c r="C1024" s="22"/>
      <c r="H1024" s="2"/>
    </row>
    <row r="1025" spans="1:8">
      <c r="A1025" s="2"/>
      <c r="B1025" s="2"/>
      <c r="C1025" s="22"/>
      <c r="H1025" s="2"/>
    </row>
    <row r="1026" spans="1:8">
      <c r="A1026" s="2"/>
      <c r="B1026" s="2"/>
      <c r="C1026" s="22"/>
      <c r="H1026" s="2"/>
    </row>
    <row r="1027" spans="1:8">
      <c r="A1027" s="2"/>
      <c r="B1027" s="2"/>
      <c r="C1027" s="22"/>
      <c r="H1027" s="2"/>
    </row>
    <row r="1028" spans="1:8">
      <c r="A1028" s="2"/>
      <c r="B1028" s="2"/>
      <c r="C1028" s="22"/>
      <c r="H1028" s="2"/>
    </row>
    <row r="1029" spans="1:8">
      <c r="A1029" s="2"/>
      <c r="B1029" s="2"/>
      <c r="C1029" s="22"/>
      <c r="H1029" s="2"/>
    </row>
    <row r="1030" spans="1:8">
      <c r="A1030" s="2"/>
      <c r="B1030" s="2"/>
      <c r="C1030" s="22"/>
      <c r="H1030" s="2"/>
    </row>
    <row r="1031" spans="1:8">
      <c r="A1031" s="2"/>
      <c r="B1031" s="2"/>
      <c r="C1031" s="22"/>
      <c r="H1031" s="2"/>
    </row>
    <row r="1032" spans="1:8">
      <c r="A1032" s="2"/>
      <c r="B1032" s="2"/>
      <c r="C1032" s="22"/>
      <c r="H1032" s="2"/>
    </row>
    <row r="1033" spans="1:8">
      <c r="A1033" s="2"/>
      <c r="B1033" s="2"/>
      <c r="C1033" s="22"/>
      <c r="H1033" s="2"/>
    </row>
    <row r="1034" spans="1:8">
      <c r="A1034" s="2"/>
      <c r="B1034" s="2"/>
      <c r="C1034" s="22"/>
      <c r="H1034" s="2"/>
    </row>
    <row r="1035" spans="1:8">
      <c r="A1035" s="2"/>
      <c r="B1035" s="2"/>
      <c r="C1035" s="22"/>
      <c r="H1035" s="2"/>
    </row>
    <row r="1036" spans="1:8">
      <c r="A1036" s="2"/>
      <c r="B1036" s="2"/>
      <c r="C1036" s="22"/>
      <c r="H1036" s="2"/>
    </row>
    <row r="1037" spans="1:8">
      <c r="A1037" s="2"/>
      <c r="B1037" s="2"/>
      <c r="C1037" s="22"/>
      <c r="H1037" s="2"/>
    </row>
    <row r="1038" spans="1:8">
      <c r="A1038" s="2"/>
      <c r="B1038" s="2"/>
      <c r="C1038" s="22"/>
      <c r="H1038" s="2"/>
    </row>
    <row r="1039" spans="1:8">
      <c r="A1039" s="2"/>
      <c r="B1039" s="2"/>
      <c r="C1039" s="22"/>
      <c r="H1039" s="2"/>
    </row>
    <row r="1040" spans="1:8">
      <c r="A1040" s="2"/>
      <c r="B1040" s="2"/>
      <c r="C1040" s="22"/>
      <c r="H1040" s="2"/>
    </row>
    <row r="1041" spans="1:8">
      <c r="A1041" s="2"/>
      <c r="B1041" s="2"/>
      <c r="C1041" s="22"/>
      <c r="H1041" s="2"/>
    </row>
    <row r="1042" spans="1:8">
      <c r="A1042" s="2"/>
      <c r="B1042" s="2"/>
      <c r="C1042" s="22"/>
      <c r="H1042" s="2"/>
    </row>
    <row r="1043" spans="1:8">
      <c r="A1043" s="2"/>
      <c r="B1043" s="2"/>
      <c r="C1043" s="22"/>
      <c r="H1043" s="2"/>
    </row>
    <row r="1044" spans="1:8">
      <c r="A1044" s="2"/>
      <c r="B1044" s="2"/>
      <c r="C1044" s="22"/>
      <c r="H1044" s="2"/>
    </row>
    <row r="1045" spans="1:8">
      <c r="A1045" s="2"/>
      <c r="B1045" s="2"/>
      <c r="C1045" s="22"/>
      <c r="H1045" s="2"/>
    </row>
    <row r="1046" spans="1:8">
      <c r="A1046" s="2"/>
      <c r="B1046" s="2"/>
      <c r="C1046" s="22"/>
      <c r="H1046" s="2"/>
    </row>
    <row r="1047" spans="1:8">
      <c r="A1047" s="2"/>
      <c r="B1047" s="2"/>
      <c r="C1047" s="22"/>
      <c r="H1047" s="2"/>
    </row>
    <row r="1048" spans="1:8">
      <c r="A1048" s="2"/>
      <c r="B1048" s="2"/>
      <c r="C1048" s="22"/>
      <c r="H1048" s="2"/>
    </row>
    <row r="1049" spans="1:8">
      <c r="A1049" s="2"/>
      <c r="B1049" s="2"/>
      <c r="C1049" s="22"/>
      <c r="H1049" s="2"/>
    </row>
    <row r="1050" spans="1:8">
      <c r="A1050" s="2"/>
      <c r="B1050" s="2"/>
      <c r="C1050" s="22"/>
      <c r="H1050" s="2"/>
    </row>
    <row r="1051" spans="1:8">
      <c r="A1051" s="2"/>
      <c r="B1051" s="2"/>
      <c r="C1051" s="22"/>
      <c r="H1051" s="2"/>
    </row>
    <row r="1052" spans="1:8">
      <c r="A1052" s="2"/>
      <c r="B1052" s="2"/>
      <c r="C1052" s="22"/>
      <c r="H1052" s="2"/>
    </row>
    <row r="1053" spans="1:8">
      <c r="A1053" s="2"/>
      <c r="B1053" s="2"/>
      <c r="C1053" s="22"/>
      <c r="H1053" s="2"/>
    </row>
    <row r="1054" spans="1:8">
      <c r="A1054" s="2"/>
      <c r="B1054" s="2"/>
      <c r="C1054" s="22"/>
      <c r="H1054" s="2"/>
    </row>
    <row r="1055" spans="1:8">
      <c r="A1055" s="2"/>
      <c r="B1055" s="2"/>
      <c r="C1055" s="22"/>
      <c r="H1055" s="2"/>
    </row>
    <row r="1056" spans="1:8">
      <c r="A1056" s="2"/>
      <c r="B1056" s="2"/>
      <c r="C1056" s="22"/>
      <c r="H1056" s="2"/>
    </row>
    <row r="1057" spans="1:8">
      <c r="A1057" s="2"/>
      <c r="B1057" s="2"/>
      <c r="C1057" s="22"/>
      <c r="H1057" s="2"/>
    </row>
    <row r="1058" spans="1:8">
      <c r="A1058" s="2"/>
      <c r="B1058" s="2"/>
      <c r="C1058" s="22"/>
      <c r="H1058" s="2"/>
    </row>
    <row r="1059" spans="1:8">
      <c r="A1059" s="2"/>
      <c r="B1059" s="2"/>
      <c r="C1059" s="22"/>
      <c r="H1059" s="2"/>
    </row>
    <row r="1060" spans="1:8">
      <c r="A1060" s="2"/>
      <c r="B1060" s="2"/>
      <c r="C1060" s="22"/>
      <c r="H1060" s="2"/>
    </row>
    <row r="1061" spans="1:8">
      <c r="A1061" s="2"/>
      <c r="B1061" s="2"/>
      <c r="C1061" s="22"/>
      <c r="H1061" s="2"/>
    </row>
    <row r="1062" spans="1:8">
      <c r="A1062" s="2"/>
      <c r="B1062" s="2"/>
      <c r="C1062" s="22"/>
      <c r="H1062" s="2"/>
    </row>
    <row r="1063" spans="1:8">
      <c r="A1063" s="2"/>
      <c r="B1063" s="2"/>
      <c r="C1063" s="22"/>
      <c r="H1063" s="2"/>
    </row>
    <row r="1064" spans="1:8">
      <c r="A1064" s="2"/>
      <c r="B1064" s="2"/>
      <c r="C1064" s="22"/>
      <c r="H1064" s="2"/>
    </row>
    <row r="1065" spans="1:8">
      <c r="A1065" s="2"/>
      <c r="B1065" s="2"/>
      <c r="C1065" s="22"/>
      <c r="H1065" s="2"/>
    </row>
    <row r="1066" spans="1:8">
      <c r="A1066" s="2"/>
      <c r="B1066" s="2"/>
      <c r="C1066" s="22"/>
      <c r="H1066" s="2"/>
    </row>
    <row r="1067" spans="1:8">
      <c r="A1067" s="2"/>
      <c r="B1067" s="2"/>
      <c r="C1067" s="22"/>
      <c r="H1067" s="2"/>
    </row>
    <row r="1068" spans="1:8">
      <c r="A1068" s="2"/>
      <c r="B1068" s="2"/>
      <c r="C1068" s="22"/>
      <c r="H1068" s="2"/>
    </row>
    <row r="1069" spans="1:8">
      <c r="A1069" s="2"/>
      <c r="B1069" s="2"/>
      <c r="C1069" s="22"/>
      <c r="H1069" s="2"/>
    </row>
    <row r="1070" spans="1:8">
      <c r="A1070" s="2"/>
      <c r="B1070" s="2"/>
      <c r="C1070" s="22"/>
      <c r="H1070" s="2"/>
    </row>
    <row r="1071" spans="1:8">
      <c r="A1071" s="2"/>
      <c r="B1071" s="2"/>
      <c r="C1071" s="22"/>
      <c r="H1071" s="2"/>
    </row>
    <row r="1072" spans="1:8">
      <c r="A1072" s="2"/>
      <c r="B1072" s="2"/>
      <c r="C1072" s="22"/>
      <c r="H1072" s="2"/>
    </row>
    <row r="1073" spans="1:8">
      <c r="A1073" s="2"/>
      <c r="B1073" s="2"/>
      <c r="C1073" s="22"/>
      <c r="H1073" s="2"/>
    </row>
    <row r="1074" spans="1:8">
      <c r="A1074" s="2"/>
      <c r="B1074" s="2"/>
      <c r="C1074" s="22"/>
      <c r="H1074" s="2"/>
    </row>
    <row r="1075" spans="1:8">
      <c r="A1075" s="2"/>
      <c r="B1075" s="2"/>
      <c r="C1075" s="22"/>
      <c r="H1075" s="2"/>
    </row>
    <row r="1076" spans="1:8">
      <c r="A1076" s="2"/>
      <c r="B1076" s="2"/>
      <c r="C1076" s="22"/>
      <c r="H1076" s="2"/>
    </row>
    <row r="1077" spans="1:8">
      <c r="A1077" s="2"/>
      <c r="B1077" s="2"/>
      <c r="C1077" s="22"/>
      <c r="H1077" s="2"/>
    </row>
    <row r="1078" spans="1:8">
      <c r="A1078" s="2"/>
      <c r="B1078" s="2"/>
      <c r="C1078" s="22"/>
      <c r="H1078" s="2"/>
    </row>
    <row r="1079" spans="1:8">
      <c r="A1079" s="2"/>
      <c r="B1079" s="2"/>
      <c r="C1079" s="22"/>
      <c r="H1079" s="2"/>
    </row>
    <row r="1080" spans="1:8">
      <c r="A1080" s="2"/>
      <c r="B1080" s="2"/>
      <c r="C1080" s="22"/>
      <c r="H1080" s="2"/>
    </row>
    <row r="1081" spans="1:8">
      <c r="A1081" s="2"/>
      <c r="B1081" s="2"/>
      <c r="C1081" s="22"/>
      <c r="H1081" s="2"/>
    </row>
    <row r="1082" spans="1:8">
      <c r="A1082" s="2"/>
      <c r="B1082" s="2"/>
      <c r="C1082" s="22"/>
      <c r="H1082" s="2"/>
    </row>
    <row r="1083" spans="1:8">
      <c r="A1083" s="2"/>
      <c r="B1083" s="2"/>
      <c r="C1083" s="22"/>
      <c r="H1083" s="2"/>
    </row>
    <row r="1084" spans="1:8">
      <c r="A1084" s="2"/>
      <c r="B1084" s="2"/>
      <c r="C1084" s="22"/>
      <c r="H1084" s="2"/>
    </row>
    <row r="1085" spans="1:8">
      <c r="A1085" s="2"/>
      <c r="B1085" s="2"/>
      <c r="C1085" s="22"/>
      <c r="H1085" s="2"/>
    </row>
    <row r="1086" spans="1:8">
      <c r="A1086" s="2"/>
      <c r="B1086" s="2"/>
      <c r="C1086" s="22"/>
      <c r="H1086" s="2"/>
    </row>
    <row r="1087" spans="1:8">
      <c r="A1087" s="2"/>
      <c r="B1087" s="2"/>
      <c r="C1087" s="22"/>
      <c r="H1087" s="2"/>
    </row>
    <row r="1088" spans="1:8">
      <c r="A1088" s="2"/>
      <c r="B1088" s="2"/>
      <c r="C1088" s="22"/>
      <c r="H1088" s="2"/>
    </row>
    <row r="1089" spans="1:8">
      <c r="A1089" s="2"/>
      <c r="B1089" s="2"/>
      <c r="C1089" s="22"/>
      <c r="H1089" s="2"/>
    </row>
    <row r="1090" spans="1:8">
      <c r="A1090" s="2"/>
      <c r="B1090" s="2"/>
      <c r="C1090" s="22"/>
      <c r="H1090" s="2"/>
    </row>
    <row r="1091" spans="1:8">
      <c r="A1091" s="2"/>
      <c r="B1091" s="2"/>
      <c r="C1091" s="22"/>
      <c r="H1091" s="2"/>
    </row>
    <row r="1092" spans="1:8">
      <c r="A1092" s="2"/>
      <c r="B1092" s="2"/>
      <c r="C1092" s="22"/>
      <c r="H1092" s="2"/>
    </row>
    <row r="1093" spans="1:8">
      <c r="A1093" s="2"/>
      <c r="B1093" s="2"/>
      <c r="C1093" s="22"/>
      <c r="H1093" s="2"/>
    </row>
    <row r="1094" spans="1:8">
      <c r="A1094" s="2"/>
      <c r="B1094" s="2"/>
      <c r="C1094" s="22"/>
      <c r="H1094" s="2"/>
    </row>
    <row r="1095" spans="1:8">
      <c r="A1095" s="2"/>
      <c r="B1095" s="2"/>
      <c r="C1095" s="22"/>
      <c r="H1095" s="2"/>
    </row>
    <row r="1096" spans="1:8">
      <c r="A1096" s="2"/>
      <c r="B1096" s="2"/>
      <c r="C1096" s="22"/>
      <c r="H1096" s="2"/>
    </row>
    <row r="1097" spans="1:8">
      <c r="A1097" s="2"/>
      <c r="B1097" s="2"/>
      <c r="C1097" s="22"/>
      <c r="H1097" s="2"/>
    </row>
    <row r="1098" spans="1:8">
      <c r="A1098" s="2"/>
      <c r="B1098" s="2"/>
      <c r="C1098" s="22"/>
      <c r="H1098" s="2"/>
    </row>
    <row r="1099" spans="1:8">
      <c r="A1099" s="2"/>
      <c r="B1099" s="2"/>
      <c r="C1099" s="22"/>
      <c r="H1099" s="2"/>
    </row>
    <row r="1100" spans="1:8">
      <c r="A1100" s="2"/>
      <c r="B1100" s="2"/>
      <c r="C1100" s="22"/>
      <c r="H1100" s="2"/>
    </row>
    <row r="1101" spans="1:8">
      <c r="A1101" s="2"/>
      <c r="B1101" s="2"/>
      <c r="C1101" s="22"/>
      <c r="H1101" s="2"/>
    </row>
    <row r="1102" spans="1:8">
      <c r="A1102" s="2"/>
      <c r="B1102" s="2"/>
      <c r="C1102" s="22"/>
      <c r="H1102" s="2"/>
    </row>
    <row r="1103" spans="1:8">
      <c r="A1103" s="2"/>
      <c r="B1103" s="2"/>
      <c r="C1103" s="22"/>
      <c r="H1103" s="2"/>
    </row>
    <row r="1104" spans="1:8">
      <c r="A1104" s="2"/>
      <c r="B1104" s="2"/>
      <c r="C1104" s="22"/>
      <c r="H1104" s="2"/>
    </row>
    <row r="1105" spans="1:8">
      <c r="A1105" s="2"/>
      <c r="B1105" s="2"/>
      <c r="C1105" s="22"/>
      <c r="H1105" s="2"/>
    </row>
    <row r="1106" spans="1:8">
      <c r="A1106" s="2"/>
      <c r="B1106" s="2"/>
      <c r="C1106" s="22"/>
      <c r="H1106" s="2"/>
    </row>
    <row r="1107" spans="1:8">
      <c r="A1107" s="2"/>
      <c r="B1107" s="2"/>
      <c r="C1107" s="22"/>
      <c r="H1107" s="2"/>
    </row>
    <row r="1108" spans="1:8">
      <c r="A1108" s="2"/>
      <c r="B1108" s="2"/>
      <c r="C1108" s="22"/>
      <c r="H1108" s="2"/>
    </row>
    <row r="1109" spans="1:8">
      <c r="A1109" s="2"/>
      <c r="B1109" s="2"/>
      <c r="C1109" s="22"/>
      <c r="H1109" s="2"/>
    </row>
    <row r="1110" spans="1:8">
      <c r="A1110" s="2"/>
      <c r="B1110" s="2"/>
      <c r="C1110" s="22"/>
      <c r="H1110" s="2"/>
    </row>
    <row r="1111" spans="1:8">
      <c r="A1111" s="2"/>
      <c r="B1111" s="2"/>
      <c r="C1111" s="22"/>
      <c r="H1111" s="2"/>
    </row>
    <row r="1112" spans="1:8">
      <c r="A1112" s="2"/>
      <c r="B1112" s="2"/>
      <c r="C1112" s="22"/>
      <c r="H1112" s="2"/>
    </row>
    <row r="1113" spans="1:8">
      <c r="A1113" s="2"/>
      <c r="B1113" s="2"/>
      <c r="C1113" s="22"/>
      <c r="H1113" s="2"/>
    </row>
    <row r="1114" spans="1:8">
      <c r="A1114" s="2"/>
      <c r="B1114" s="2"/>
      <c r="C1114" s="22"/>
      <c r="H1114" s="2"/>
    </row>
    <row r="1115" spans="1:8">
      <c r="A1115" s="2"/>
      <c r="B1115" s="2"/>
      <c r="C1115" s="22"/>
      <c r="H1115" s="2"/>
    </row>
    <row r="1116" spans="1:8">
      <c r="A1116" s="2"/>
      <c r="B1116" s="2"/>
      <c r="C1116" s="22"/>
      <c r="H1116" s="2"/>
    </row>
    <row r="1117" spans="1:8">
      <c r="A1117" s="2"/>
      <c r="B1117" s="2"/>
      <c r="C1117" s="22"/>
      <c r="H1117" s="2"/>
    </row>
    <row r="1118" spans="1:8">
      <c r="A1118" s="2"/>
      <c r="B1118" s="2"/>
      <c r="C1118" s="22"/>
      <c r="H1118" s="2"/>
    </row>
    <row r="1119" spans="1:8">
      <c r="A1119" s="2"/>
      <c r="B1119" s="2"/>
      <c r="C1119" s="22"/>
      <c r="H1119" s="2"/>
    </row>
    <row r="1120" spans="1:8">
      <c r="A1120" s="2"/>
      <c r="B1120" s="2"/>
      <c r="C1120" s="22"/>
      <c r="H1120" s="2"/>
    </row>
    <row r="1121" spans="1:8">
      <c r="A1121" s="2"/>
      <c r="B1121" s="2"/>
      <c r="C1121" s="22"/>
      <c r="H1121" s="2"/>
    </row>
    <row r="1122" spans="1:8">
      <c r="A1122" s="2"/>
      <c r="B1122" s="2"/>
      <c r="C1122" s="22"/>
      <c r="H1122" s="2"/>
    </row>
    <row r="1123" spans="1:8">
      <c r="A1123" s="2"/>
      <c r="B1123" s="2"/>
      <c r="C1123" s="22"/>
      <c r="H1123" s="2"/>
    </row>
    <row r="1124" spans="1:8">
      <c r="A1124" s="2"/>
      <c r="B1124" s="2"/>
      <c r="C1124" s="22"/>
      <c r="H1124" s="2"/>
    </row>
    <row r="1125" spans="1:8">
      <c r="A1125" s="2"/>
      <c r="B1125" s="2"/>
      <c r="C1125" s="22"/>
      <c r="H1125" s="2"/>
    </row>
    <row r="1126" spans="1:8">
      <c r="A1126" s="2"/>
      <c r="B1126" s="2"/>
      <c r="C1126" s="22"/>
      <c r="H1126" s="2"/>
    </row>
    <row r="1127" spans="1:8">
      <c r="A1127" s="2"/>
      <c r="B1127" s="2"/>
      <c r="C1127" s="22"/>
      <c r="H1127" s="2"/>
    </row>
    <row r="1128" spans="1:8">
      <c r="A1128" s="2"/>
      <c r="B1128" s="2"/>
      <c r="C1128" s="22"/>
      <c r="H1128" s="2"/>
    </row>
    <row r="1129" spans="1:8">
      <c r="A1129" s="2"/>
      <c r="B1129" s="2"/>
      <c r="C1129" s="22"/>
      <c r="H1129" s="2"/>
    </row>
    <row r="1130" spans="1:8">
      <c r="A1130" s="2"/>
      <c r="B1130" s="2"/>
      <c r="C1130" s="22"/>
      <c r="H1130" s="2"/>
    </row>
    <row r="1131" spans="1:8">
      <c r="A1131" s="2"/>
      <c r="B1131" s="2"/>
      <c r="C1131" s="22"/>
      <c r="H1131" s="2"/>
    </row>
    <row r="1132" spans="1:8">
      <c r="A1132" s="2"/>
      <c r="B1132" s="2"/>
      <c r="C1132" s="22"/>
      <c r="H1132" s="2"/>
    </row>
    <row r="1133" spans="1:8">
      <c r="A1133" s="2"/>
      <c r="B1133" s="2"/>
      <c r="C1133" s="22"/>
      <c r="H1133" s="2"/>
    </row>
    <row r="1134" spans="1:8">
      <c r="A1134" s="2"/>
      <c r="B1134" s="2"/>
      <c r="C1134" s="22"/>
      <c r="H1134" s="2"/>
    </row>
    <row r="1135" spans="1:8">
      <c r="A1135" s="2"/>
      <c r="B1135" s="2"/>
      <c r="C1135" s="22"/>
      <c r="H1135" s="2"/>
    </row>
    <row r="1136" spans="1:8">
      <c r="A1136" s="2"/>
      <c r="B1136" s="2"/>
      <c r="C1136" s="22"/>
      <c r="H1136" s="2"/>
    </row>
    <row r="1137" spans="1:8">
      <c r="A1137" s="2"/>
      <c r="B1137" s="2"/>
      <c r="C1137" s="22"/>
      <c r="H1137" s="2"/>
    </row>
    <row r="1138" spans="1:8">
      <c r="A1138" s="2"/>
      <c r="B1138" s="2"/>
      <c r="C1138" s="22"/>
      <c r="H1138" s="2"/>
    </row>
    <row r="1139" spans="1:8">
      <c r="A1139" s="2"/>
      <c r="B1139" s="2"/>
      <c r="C1139" s="22"/>
      <c r="H1139" s="2"/>
    </row>
    <row r="1140" spans="1:8">
      <c r="A1140" s="2"/>
      <c r="B1140" s="2"/>
      <c r="C1140" s="22"/>
      <c r="H1140" s="2"/>
    </row>
    <row r="1141" spans="1:8">
      <c r="A1141" s="2"/>
      <c r="B1141" s="2"/>
      <c r="C1141" s="22"/>
      <c r="H1141" s="2"/>
    </row>
    <row r="1142" spans="1:8">
      <c r="A1142" s="2"/>
      <c r="B1142" s="2"/>
      <c r="C1142" s="22"/>
      <c r="H1142" s="2"/>
    </row>
    <row r="1143" spans="1:8">
      <c r="A1143" s="2"/>
      <c r="B1143" s="2"/>
      <c r="C1143" s="22"/>
      <c r="H1143" s="2"/>
    </row>
    <row r="1144" spans="1:8">
      <c r="A1144" s="2"/>
      <c r="B1144" s="2"/>
      <c r="C1144" s="22"/>
      <c r="H1144" s="2"/>
    </row>
    <row r="1145" spans="1:8">
      <c r="A1145" s="2"/>
      <c r="B1145" s="2"/>
      <c r="C1145" s="22"/>
      <c r="H1145" s="2"/>
    </row>
    <row r="1146" spans="1:8">
      <c r="A1146" s="2"/>
      <c r="B1146" s="2"/>
      <c r="C1146" s="22"/>
      <c r="H1146" s="2"/>
    </row>
    <row r="1147" spans="1:8">
      <c r="A1147" s="2"/>
      <c r="B1147" s="2"/>
      <c r="C1147" s="22"/>
      <c r="H1147" s="2"/>
    </row>
    <row r="1148" spans="1:8">
      <c r="A1148" s="2"/>
      <c r="B1148" s="2"/>
      <c r="C1148" s="22"/>
      <c r="H1148" s="2"/>
    </row>
    <row r="1149" spans="1:8">
      <c r="A1149" s="2"/>
      <c r="B1149" s="2"/>
      <c r="C1149" s="22"/>
      <c r="H1149" s="2"/>
    </row>
    <row r="1150" spans="1:8">
      <c r="A1150" s="2"/>
      <c r="B1150" s="2"/>
      <c r="C1150" s="22"/>
      <c r="H1150" s="2"/>
    </row>
    <row r="1151" spans="1:8">
      <c r="A1151" s="2"/>
      <c r="B1151" s="2"/>
      <c r="C1151" s="22"/>
      <c r="H1151" s="2"/>
    </row>
    <row r="1152" spans="1:8">
      <c r="A1152" s="2"/>
      <c r="B1152" s="2"/>
      <c r="C1152" s="22"/>
      <c r="H1152" s="2"/>
    </row>
    <row r="1153" spans="1:8">
      <c r="A1153" s="2"/>
      <c r="B1153" s="2"/>
      <c r="C1153" s="22"/>
      <c r="H1153" s="2"/>
    </row>
    <row r="1154" spans="1:8">
      <c r="A1154" s="2"/>
      <c r="B1154" s="2"/>
      <c r="C1154" s="22"/>
      <c r="H1154" s="2"/>
    </row>
    <row r="1155" spans="1:8">
      <c r="A1155" s="2"/>
      <c r="B1155" s="2"/>
      <c r="C1155" s="22"/>
      <c r="H1155" s="2"/>
    </row>
    <row r="1156" spans="1:8">
      <c r="A1156" s="2"/>
      <c r="B1156" s="2"/>
      <c r="C1156" s="22"/>
      <c r="H1156" s="2"/>
    </row>
    <row r="1157" spans="1:8">
      <c r="A1157" s="2"/>
      <c r="B1157" s="2"/>
      <c r="C1157" s="22"/>
      <c r="H1157" s="2"/>
    </row>
    <row r="1158" spans="1:8">
      <c r="A1158" s="2"/>
      <c r="B1158" s="2"/>
      <c r="C1158" s="22"/>
      <c r="H1158" s="2"/>
    </row>
    <row r="1159" spans="1:8">
      <c r="A1159" s="2"/>
      <c r="B1159" s="2"/>
      <c r="C1159" s="22"/>
      <c r="H1159" s="2"/>
    </row>
    <row r="1160" spans="1:8">
      <c r="A1160" s="2"/>
      <c r="B1160" s="2"/>
      <c r="C1160" s="22"/>
      <c r="H1160" s="2"/>
    </row>
    <row r="1161" spans="1:8">
      <c r="A1161" s="2"/>
      <c r="B1161" s="2"/>
      <c r="C1161" s="22"/>
      <c r="H1161" s="2"/>
    </row>
    <row r="1162" spans="1:8">
      <c r="A1162" s="2"/>
      <c r="B1162" s="2"/>
      <c r="C1162" s="22"/>
      <c r="H1162" s="2"/>
    </row>
    <row r="1163" spans="1:8">
      <c r="A1163" s="2"/>
      <c r="B1163" s="2"/>
      <c r="C1163" s="22"/>
      <c r="H1163" s="2"/>
    </row>
    <row r="1164" spans="1:8">
      <c r="A1164" s="2"/>
      <c r="B1164" s="2"/>
      <c r="C1164" s="22"/>
      <c r="H1164" s="2"/>
    </row>
    <row r="1165" spans="1:8">
      <c r="A1165" s="2"/>
      <c r="B1165" s="2"/>
      <c r="C1165" s="22"/>
      <c r="H1165" s="2"/>
    </row>
    <row r="1166" spans="1:8">
      <c r="A1166" s="2"/>
      <c r="B1166" s="2"/>
      <c r="C1166" s="22"/>
      <c r="H1166" s="2"/>
    </row>
    <row r="1167" spans="1:8">
      <c r="A1167" s="2"/>
      <c r="B1167" s="2"/>
      <c r="C1167" s="22"/>
      <c r="H1167" s="2"/>
    </row>
    <row r="1168" spans="1:8">
      <c r="A1168" s="2"/>
      <c r="B1168" s="2"/>
      <c r="C1168" s="22"/>
      <c r="H1168" s="2"/>
    </row>
    <row r="1169" spans="1:8">
      <c r="A1169" s="2"/>
      <c r="B1169" s="2"/>
      <c r="C1169" s="22"/>
      <c r="H1169" s="2"/>
    </row>
    <row r="1170" spans="1:8">
      <c r="A1170" s="2"/>
      <c r="B1170" s="2"/>
      <c r="C1170" s="22"/>
      <c r="H1170" s="2"/>
    </row>
    <row r="1171" spans="1:8">
      <c r="A1171" s="2"/>
      <c r="B1171" s="2"/>
      <c r="C1171" s="22"/>
      <c r="H1171" s="2"/>
    </row>
    <row r="1172" spans="1:8">
      <c r="A1172" s="2"/>
      <c r="B1172" s="2"/>
      <c r="C1172" s="22"/>
      <c r="H1172" s="2"/>
    </row>
    <row r="1173" spans="1:8">
      <c r="A1173" s="2"/>
      <c r="B1173" s="2"/>
      <c r="C1173" s="22"/>
      <c r="H1173" s="2"/>
    </row>
    <row r="1174" spans="1:8">
      <c r="A1174" s="2"/>
      <c r="B1174" s="2"/>
      <c r="C1174" s="22"/>
      <c r="H1174" s="2"/>
    </row>
    <row r="1175" spans="1:8">
      <c r="A1175" s="2"/>
      <c r="B1175" s="2"/>
      <c r="C1175" s="22"/>
      <c r="H1175" s="2"/>
    </row>
    <row r="1176" spans="1:8">
      <c r="A1176" s="2"/>
      <c r="B1176" s="2"/>
      <c r="C1176" s="22"/>
      <c r="H1176" s="2"/>
    </row>
    <row r="1177" spans="1:8">
      <c r="A1177" s="2"/>
      <c r="B1177" s="2"/>
      <c r="C1177" s="22"/>
      <c r="H1177" s="2"/>
    </row>
    <row r="1178" spans="1:8">
      <c r="A1178" s="2"/>
      <c r="B1178" s="2"/>
      <c r="C1178" s="22"/>
      <c r="H1178" s="2"/>
    </row>
    <row r="1179" spans="1:8">
      <c r="A1179" s="2"/>
      <c r="B1179" s="2"/>
      <c r="C1179" s="22"/>
      <c r="H1179" s="2"/>
    </row>
    <row r="1180" spans="1:8">
      <c r="A1180" s="2"/>
      <c r="B1180" s="2"/>
      <c r="C1180" s="22"/>
      <c r="H1180" s="2"/>
    </row>
    <row r="1181" spans="1:8">
      <c r="A1181" s="2"/>
      <c r="B1181" s="2"/>
      <c r="C1181" s="22"/>
      <c r="H1181" s="2"/>
    </row>
    <row r="1182" spans="1:8">
      <c r="A1182" s="2"/>
      <c r="B1182" s="2"/>
      <c r="C1182" s="22"/>
      <c r="H1182" s="2"/>
    </row>
    <row r="1183" spans="1:8">
      <c r="A1183" s="2"/>
      <c r="B1183" s="2"/>
      <c r="C1183" s="22"/>
      <c r="H1183" s="2"/>
    </row>
    <row r="1184" spans="1:8">
      <c r="A1184" s="2"/>
      <c r="B1184" s="2"/>
      <c r="C1184" s="22"/>
      <c r="H1184" s="2"/>
    </row>
    <row r="1185" spans="1:8">
      <c r="A1185" s="2"/>
      <c r="B1185" s="2"/>
      <c r="C1185" s="22"/>
      <c r="H1185" s="2"/>
    </row>
    <row r="1186" spans="1:8">
      <c r="A1186" s="2"/>
      <c r="B1186" s="2"/>
      <c r="C1186" s="22"/>
      <c r="H1186" s="2"/>
    </row>
    <row r="1187" spans="1:8">
      <c r="A1187" s="2"/>
      <c r="B1187" s="2"/>
      <c r="C1187" s="22"/>
      <c r="H1187" s="2"/>
    </row>
    <row r="1188" spans="1:8">
      <c r="A1188" s="2"/>
      <c r="B1188" s="2"/>
      <c r="C1188" s="22"/>
      <c r="H1188" s="2"/>
    </row>
    <row r="1189" spans="1:8">
      <c r="A1189" s="2"/>
      <c r="B1189" s="2"/>
      <c r="C1189" s="22"/>
      <c r="H1189" s="2"/>
    </row>
    <row r="1190" spans="1:8">
      <c r="A1190" s="2"/>
      <c r="B1190" s="2"/>
      <c r="C1190" s="22"/>
      <c r="H1190" s="2"/>
    </row>
    <row r="1191" spans="1:8">
      <c r="A1191" s="2"/>
      <c r="B1191" s="2"/>
      <c r="C1191" s="22"/>
      <c r="H1191" s="2"/>
    </row>
    <row r="1192" spans="1:8">
      <c r="A1192" s="2"/>
      <c r="B1192" s="2"/>
      <c r="C1192" s="22"/>
      <c r="H1192" s="2"/>
    </row>
    <row r="1193" spans="1:8">
      <c r="A1193" s="2"/>
      <c r="B1193" s="2"/>
      <c r="C1193" s="22"/>
      <c r="H1193" s="2"/>
    </row>
    <row r="1194" spans="1:8">
      <c r="A1194" s="2"/>
      <c r="B1194" s="2"/>
      <c r="C1194" s="22"/>
      <c r="H1194" s="2"/>
    </row>
    <row r="1195" spans="1:8">
      <c r="A1195" s="2"/>
      <c r="B1195" s="2"/>
      <c r="C1195" s="22"/>
      <c r="H1195" s="2"/>
    </row>
    <row r="1196" spans="1:8">
      <c r="A1196" s="2"/>
      <c r="B1196" s="2"/>
      <c r="C1196" s="22"/>
      <c r="H1196" s="2"/>
    </row>
    <row r="1197" spans="1:8">
      <c r="A1197" s="2"/>
      <c r="B1197" s="2"/>
      <c r="C1197" s="22"/>
      <c r="H1197" s="2"/>
    </row>
    <row r="1198" spans="1:8">
      <c r="A1198" s="2"/>
      <c r="B1198" s="2"/>
      <c r="C1198" s="22"/>
      <c r="H1198" s="2"/>
    </row>
    <row r="1199" spans="1:8">
      <c r="A1199" s="2"/>
      <c r="B1199" s="2"/>
      <c r="C1199" s="22"/>
      <c r="H1199" s="2"/>
    </row>
    <row r="1200" spans="1:8">
      <c r="A1200" s="2"/>
      <c r="B1200" s="2"/>
      <c r="C1200" s="22"/>
      <c r="H1200" s="2"/>
    </row>
    <row r="1201" spans="1:8">
      <c r="A1201" s="2"/>
      <c r="B1201" s="2"/>
      <c r="C1201" s="22"/>
      <c r="H1201" s="2"/>
    </row>
    <row r="1202" spans="1:8">
      <c r="A1202" s="2"/>
      <c r="B1202" s="2"/>
      <c r="C1202" s="22"/>
      <c r="H1202" s="2"/>
    </row>
    <row r="1203" spans="1:8">
      <c r="A1203" s="2"/>
      <c r="B1203" s="2"/>
      <c r="C1203" s="22"/>
      <c r="H1203" s="2"/>
    </row>
    <row r="1204" spans="1:8">
      <c r="A1204" s="2"/>
      <c r="B1204" s="2"/>
      <c r="C1204" s="22"/>
      <c r="H1204" s="2"/>
    </row>
    <row r="1205" spans="1:8">
      <c r="A1205" s="2"/>
      <c r="B1205" s="2"/>
      <c r="C1205" s="22"/>
      <c r="H1205" s="2"/>
    </row>
    <row r="1206" spans="1:8">
      <c r="A1206" s="2"/>
      <c r="B1206" s="2"/>
      <c r="C1206" s="22"/>
      <c r="H1206" s="2"/>
    </row>
    <row r="1207" spans="1:8">
      <c r="A1207" s="2"/>
      <c r="B1207" s="2"/>
      <c r="C1207" s="22"/>
      <c r="H1207" s="2"/>
    </row>
    <row r="1208" spans="1:8">
      <c r="A1208" s="2"/>
      <c r="B1208" s="2"/>
      <c r="C1208" s="22"/>
      <c r="H1208" s="2"/>
    </row>
    <row r="1209" spans="1:8">
      <c r="A1209" s="2"/>
      <c r="B1209" s="2"/>
      <c r="C1209" s="22"/>
      <c r="H1209" s="2"/>
    </row>
    <row r="1210" spans="1:8">
      <c r="A1210" s="2"/>
      <c r="B1210" s="2"/>
      <c r="C1210" s="22"/>
      <c r="H1210" s="2"/>
    </row>
    <row r="1211" spans="1:8">
      <c r="A1211" s="2"/>
      <c r="B1211" s="2"/>
      <c r="C1211" s="22"/>
      <c r="H1211" s="2"/>
    </row>
    <row r="1212" spans="1:8">
      <c r="A1212" s="2"/>
      <c r="B1212" s="2"/>
      <c r="C1212" s="22"/>
      <c r="H1212" s="2"/>
    </row>
    <row r="1213" spans="1:8">
      <c r="A1213" s="2"/>
      <c r="B1213" s="2"/>
      <c r="C1213" s="22"/>
      <c r="H1213" s="2"/>
    </row>
    <row r="1214" spans="1:8">
      <c r="A1214" s="2"/>
      <c r="B1214" s="2"/>
      <c r="C1214" s="22"/>
      <c r="H1214" s="2"/>
    </row>
    <row r="1215" spans="1:8">
      <c r="A1215" s="2"/>
      <c r="B1215" s="2"/>
      <c r="C1215" s="22"/>
      <c r="H1215" s="2"/>
    </row>
    <row r="1216" spans="1:8">
      <c r="A1216" s="2"/>
      <c r="B1216" s="2"/>
      <c r="C1216" s="22"/>
      <c r="H1216" s="2"/>
    </row>
    <row r="1217" spans="1:8">
      <c r="A1217" s="2"/>
      <c r="B1217" s="2"/>
      <c r="C1217" s="22"/>
      <c r="H1217" s="2"/>
    </row>
    <row r="1218" spans="1:8">
      <c r="A1218" s="2"/>
      <c r="B1218" s="2"/>
      <c r="C1218" s="22"/>
      <c r="H1218" s="2"/>
    </row>
    <row r="1219" spans="1:8">
      <c r="A1219" s="2"/>
      <c r="B1219" s="2"/>
      <c r="C1219" s="22"/>
      <c r="H1219" s="2"/>
    </row>
    <row r="1220" spans="1:8">
      <c r="A1220" s="2"/>
      <c r="B1220" s="2"/>
      <c r="C1220" s="22"/>
      <c r="H1220" s="2"/>
    </row>
    <row r="1221" spans="1:8">
      <c r="A1221" s="2"/>
      <c r="B1221" s="2"/>
      <c r="C1221" s="22"/>
      <c r="H1221" s="2"/>
    </row>
    <row r="1222" spans="1:8">
      <c r="A1222" s="2"/>
      <c r="B1222" s="2"/>
      <c r="C1222" s="22"/>
      <c r="H1222" s="2"/>
    </row>
    <row r="1223" spans="1:8">
      <c r="A1223" s="2"/>
      <c r="B1223" s="2"/>
      <c r="C1223" s="22"/>
      <c r="H1223" s="2"/>
    </row>
    <row r="1224" spans="1:8">
      <c r="A1224" s="2"/>
      <c r="B1224" s="2"/>
      <c r="C1224" s="22"/>
      <c r="H1224" s="2"/>
    </row>
    <row r="1225" spans="1:8">
      <c r="A1225" s="2"/>
      <c r="B1225" s="2"/>
      <c r="C1225" s="22"/>
      <c r="H1225" s="2"/>
    </row>
    <row r="1226" spans="1:8">
      <c r="A1226" s="2"/>
      <c r="B1226" s="2"/>
      <c r="C1226" s="22"/>
      <c r="H1226" s="2"/>
    </row>
    <row r="1227" spans="1:8">
      <c r="A1227" s="2"/>
      <c r="B1227" s="2"/>
      <c r="C1227" s="22"/>
      <c r="H1227" s="2"/>
    </row>
    <row r="1228" spans="1:8">
      <c r="A1228" s="2"/>
      <c r="B1228" s="2"/>
      <c r="C1228" s="22"/>
      <c r="H1228" s="2"/>
    </row>
    <row r="1229" spans="1:8">
      <c r="A1229" s="2"/>
      <c r="B1229" s="2"/>
      <c r="C1229" s="22"/>
      <c r="H1229" s="2"/>
    </row>
    <row r="1230" spans="1:8">
      <c r="A1230" s="2"/>
      <c r="B1230" s="2"/>
      <c r="C1230" s="22"/>
      <c r="H1230" s="2"/>
    </row>
    <row r="1231" spans="1:8">
      <c r="A1231" s="2"/>
      <c r="B1231" s="2"/>
      <c r="C1231" s="22"/>
      <c r="H1231" s="2"/>
    </row>
    <row r="1232" spans="1:8">
      <c r="A1232" s="2"/>
      <c r="B1232" s="2"/>
      <c r="C1232" s="22"/>
      <c r="H1232" s="2"/>
    </row>
    <row r="1233" spans="1:8">
      <c r="A1233" s="2"/>
      <c r="B1233" s="2"/>
      <c r="C1233" s="22"/>
      <c r="H1233" s="2"/>
    </row>
    <row r="1234" spans="1:8">
      <c r="A1234" s="2"/>
      <c r="B1234" s="2"/>
      <c r="C1234" s="22"/>
      <c r="H1234" s="2"/>
    </row>
    <row r="1235" spans="1:8">
      <c r="A1235" s="2"/>
      <c r="B1235" s="2"/>
      <c r="C1235" s="22"/>
      <c r="H1235" s="2"/>
    </row>
    <row r="1236" spans="1:8">
      <c r="A1236" s="2"/>
      <c r="B1236" s="2"/>
      <c r="C1236" s="22"/>
      <c r="H1236" s="2"/>
    </row>
    <row r="1237" spans="1:8">
      <c r="A1237" s="2"/>
      <c r="B1237" s="2"/>
      <c r="C1237" s="22"/>
      <c r="H1237" s="2"/>
    </row>
    <row r="1238" spans="1:8">
      <c r="A1238" s="2"/>
      <c r="B1238" s="2"/>
      <c r="C1238" s="22"/>
      <c r="H1238" s="2"/>
    </row>
    <row r="1239" spans="1:8">
      <c r="A1239" s="2"/>
      <c r="B1239" s="2"/>
      <c r="C1239" s="22"/>
      <c r="H1239" s="2"/>
    </row>
    <row r="1240" spans="1:8">
      <c r="A1240" s="2"/>
      <c r="B1240" s="2"/>
      <c r="C1240" s="22"/>
      <c r="H1240" s="2"/>
    </row>
    <row r="1241" spans="1:8">
      <c r="A1241" s="2"/>
      <c r="B1241" s="2"/>
      <c r="C1241" s="22"/>
      <c r="H1241" s="2"/>
    </row>
    <row r="1242" spans="1:8">
      <c r="A1242" s="2"/>
      <c r="B1242" s="2"/>
      <c r="C1242" s="22"/>
      <c r="H1242" s="2"/>
    </row>
    <row r="1243" spans="1:8">
      <c r="A1243" s="2"/>
      <c r="B1243" s="2"/>
      <c r="C1243" s="22"/>
      <c r="H1243" s="2"/>
    </row>
    <row r="1244" spans="1:8">
      <c r="A1244" s="2"/>
      <c r="B1244" s="2"/>
      <c r="C1244" s="22"/>
      <c r="H1244" s="2"/>
    </row>
    <row r="1245" spans="1:8">
      <c r="A1245" s="2"/>
      <c r="B1245" s="2"/>
      <c r="C1245" s="22"/>
      <c r="H1245" s="2"/>
    </row>
    <row r="1246" spans="1:8">
      <c r="A1246" s="2"/>
      <c r="B1246" s="2"/>
      <c r="C1246" s="22"/>
      <c r="H1246" s="2"/>
    </row>
    <row r="1247" spans="1:8">
      <c r="A1247" s="2"/>
      <c r="B1247" s="2"/>
      <c r="C1247" s="22"/>
      <c r="H1247" s="2"/>
    </row>
    <row r="1248" spans="1:8">
      <c r="A1248" s="2"/>
      <c r="B1248" s="2"/>
      <c r="C1248" s="22"/>
      <c r="H1248" s="2"/>
    </row>
    <row r="1249" spans="1:8">
      <c r="A1249" s="2"/>
      <c r="B1249" s="2"/>
      <c r="C1249" s="22"/>
      <c r="H1249" s="2"/>
    </row>
    <row r="1250" spans="1:8">
      <c r="A1250" s="2"/>
      <c r="B1250" s="2"/>
      <c r="C1250" s="22"/>
      <c r="H1250" s="2"/>
    </row>
    <row r="1251" spans="1:8">
      <c r="A1251" s="2"/>
      <c r="B1251" s="2"/>
      <c r="C1251" s="22"/>
      <c r="H1251" s="2"/>
    </row>
    <row r="1252" spans="1:8">
      <c r="A1252" s="2"/>
      <c r="B1252" s="2"/>
      <c r="C1252" s="22"/>
      <c r="H1252" s="2"/>
    </row>
    <row r="1253" spans="1:8">
      <c r="A1253" s="2"/>
      <c r="B1253" s="2"/>
      <c r="C1253" s="22"/>
      <c r="H1253" s="2"/>
    </row>
    <row r="1254" spans="1:8">
      <c r="A1254" s="2"/>
      <c r="B1254" s="2"/>
      <c r="C1254" s="22"/>
      <c r="H1254" s="2"/>
    </row>
    <row r="1255" spans="1:8">
      <c r="A1255" s="2"/>
      <c r="B1255" s="2"/>
      <c r="C1255" s="22"/>
      <c r="H1255" s="2"/>
    </row>
    <row r="1256" spans="1:8">
      <c r="A1256" s="2"/>
      <c r="B1256" s="2"/>
      <c r="C1256" s="22"/>
      <c r="H1256" s="2"/>
    </row>
    <row r="1257" spans="1:8">
      <c r="A1257" s="2"/>
      <c r="B1257" s="2"/>
      <c r="C1257" s="22"/>
      <c r="H1257" s="2"/>
    </row>
    <row r="1258" spans="1:8">
      <c r="A1258" s="2"/>
      <c r="B1258" s="2"/>
      <c r="C1258" s="22"/>
      <c r="H1258" s="2"/>
    </row>
    <row r="1259" spans="1:8">
      <c r="A1259" s="2"/>
      <c r="B1259" s="2"/>
      <c r="C1259" s="22"/>
      <c r="H1259" s="2"/>
    </row>
    <row r="1260" spans="1:8">
      <c r="A1260" s="2"/>
      <c r="B1260" s="2"/>
      <c r="C1260" s="22"/>
      <c r="H1260" s="2"/>
    </row>
    <row r="1261" spans="1:8">
      <c r="A1261" s="2"/>
      <c r="B1261" s="2"/>
      <c r="C1261" s="22"/>
      <c r="H1261" s="2"/>
    </row>
    <row r="1262" spans="1:8">
      <c r="A1262" s="2"/>
      <c r="B1262" s="2"/>
      <c r="C1262" s="22"/>
      <c r="H1262" s="2"/>
    </row>
    <row r="1263" spans="1:8">
      <c r="A1263" s="2"/>
      <c r="B1263" s="2"/>
      <c r="C1263" s="22"/>
      <c r="H1263" s="2"/>
    </row>
    <row r="1264" spans="1:8">
      <c r="A1264" s="2"/>
      <c r="B1264" s="2"/>
      <c r="C1264" s="22"/>
      <c r="H1264" s="2"/>
    </row>
    <row r="1265" spans="1:8">
      <c r="A1265" s="2"/>
      <c r="B1265" s="2"/>
      <c r="C1265" s="22"/>
      <c r="H1265" s="2"/>
    </row>
    <row r="1266" spans="1:8">
      <c r="A1266" s="2"/>
      <c r="B1266" s="2"/>
      <c r="C1266" s="22"/>
      <c r="H1266" s="2"/>
    </row>
    <row r="1267" spans="1:8">
      <c r="A1267" s="2"/>
      <c r="B1267" s="2"/>
      <c r="C1267" s="22"/>
      <c r="H1267" s="2"/>
    </row>
    <row r="1268" spans="1:8">
      <c r="A1268" s="2"/>
      <c r="B1268" s="2"/>
      <c r="C1268" s="22"/>
      <c r="H1268" s="2"/>
    </row>
    <row r="1269" spans="1:8">
      <c r="A1269" s="2"/>
      <c r="B1269" s="2"/>
      <c r="C1269" s="22"/>
      <c r="H1269" s="2"/>
    </row>
    <row r="1270" spans="1:8">
      <c r="A1270" s="2"/>
      <c r="B1270" s="2"/>
      <c r="C1270" s="22"/>
      <c r="H1270" s="2"/>
    </row>
    <row r="1271" spans="1:8">
      <c r="A1271" s="2"/>
      <c r="B1271" s="2"/>
      <c r="C1271" s="22"/>
      <c r="H1271" s="2"/>
    </row>
    <row r="1272" spans="1:8">
      <c r="A1272" s="2"/>
      <c r="B1272" s="2"/>
      <c r="C1272" s="22"/>
      <c r="H1272" s="2"/>
    </row>
    <row r="1273" spans="1:8">
      <c r="A1273" s="2"/>
      <c r="B1273" s="2"/>
      <c r="C1273" s="22"/>
      <c r="H1273" s="2"/>
    </row>
    <row r="1274" spans="1:8">
      <c r="A1274" s="2"/>
      <c r="B1274" s="2"/>
      <c r="C1274" s="22"/>
      <c r="H1274" s="2"/>
    </row>
    <row r="1275" spans="1:8">
      <c r="A1275" s="2"/>
      <c r="B1275" s="2"/>
      <c r="C1275" s="22"/>
      <c r="H1275" s="2"/>
    </row>
    <row r="1276" spans="1:8">
      <c r="A1276" s="2"/>
      <c r="B1276" s="2"/>
      <c r="C1276" s="22"/>
      <c r="H1276" s="2"/>
    </row>
    <row r="1277" spans="1:8">
      <c r="A1277" s="2"/>
      <c r="B1277" s="2"/>
      <c r="C1277" s="22"/>
      <c r="H1277" s="2"/>
    </row>
    <row r="1278" spans="1:8">
      <c r="A1278" s="2"/>
      <c r="B1278" s="2"/>
      <c r="C1278" s="22"/>
      <c r="H1278" s="2"/>
    </row>
    <row r="1279" spans="1:8">
      <c r="A1279" s="2"/>
      <c r="B1279" s="2"/>
      <c r="C1279" s="22"/>
      <c r="H1279" s="2"/>
    </row>
    <row r="1280" spans="1:8">
      <c r="A1280" s="2"/>
      <c r="B1280" s="2"/>
      <c r="C1280" s="22"/>
      <c r="H1280" s="2"/>
    </row>
    <row r="1281" spans="1:8">
      <c r="A1281" s="2"/>
      <c r="B1281" s="2"/>
      <c r="C1281" s="22"/>
      <c r="H1281" s="2"/>
    </row>
    <row r="1282" spans="1:8">
      <c r="A1282" s="2"/>
      <c r="B1282" s="2"/>
      <c r="C1282" s="22"/>
      <c r="H1282" s="2"/>
    </row>
    <row r="1283" spans="1:8">
      <c r="A1283" s="2"/>
      <c r="B1283" s="2"/>
      <c r="C1283" s="22"/>
      <c r="H1283" s="2"/>
    </row>
    <row r="1284" spans="1:8">
      <c r="A1284" s="2"/>
      <c r="B1284" s="2"/>
      <c r="C1284" s="22"/>
      <c r="H1284" s="2"/>
    </row>
    <row r="1285" spans="1:8">
      <c r="A1285" s="2"/>
      <c r="B1285" s="2"/>
      <c r="C1285" s="22"/>
      <c r="H1285" s="2"/>
    </row>
    <row r="1286" spans="1:8">
      <c r="A1286" s="2"/>
      <c r="B1286" s="2"/>
      <c r="C1286" s="22"/>
      <c r="H1286" s="2"/>
    </row>
    <row r="1287" spans="1:8">
      <c r="A1287" s="2"/>
      <c r="B1287" s="2"/>
      <c r="C1287" s="22"/>
      <c r="H1287" s="2"/>
    </row>
    <row r="1288" spans="1:8">
      <c r="A1288" s="2"/>
      <c r="B1288" s="2"/>
      <c r="C1288" s="22"/>
      <c r="H1288" s="2"/>
    </row>
    <row r="1289" spans="1:8">
      <c r="A1289" s="2"/>
      <c r="B1289" s="2"/>
      <c r="C1289" s="22"/>
      <c r="H1289" s="2"/>
    </row>
    <row r="1290" spans="1:8">
      <c r="A1290" s="2"/>
      <c r="B1290" s="2"/>
      <c r="C1290" s="22"/>
      <c r="H1290" s="2"/>
    </row>
    <row r="1291" spans="1:8">
      <c r="A1291" s="2"/>
      <c r="B1291" s="2"/>
      <c r="C1291" s="22"/>
      <c r="H1291" s="2"/>
    </row>
    <row r="1292" spans="1:8">
      <c r="A1292" s="2"/>
      <c r="B1292" s="2"/>
      <c r="C1292" s="22"/>
      <c r="H1292" s="2"/>
    </row>
    <row r="1293" spans="1:8">
      <c r="A1293" s="2"/>
      <c r="B1293" s="2"/>
      <c r="C1293" s="22"/>
      <c r="H1293" s="2"/>
    </row>
    <row r="1294" spans="1:8">
      <c r="A1294" s="2"/>
      <c r="B1294" s="2"/>
      <c r="C1294" s="22"/>
      <c r="H1294" s="2"/>
    </row>
    <row r="1295" spans="1:8">
      <c r="A1295" s="2"/>
      <c r="B1295" s="2"/>
      <c r="C1295" s="22"/>
      <c r="H1295" s="2"/>
    </row>
    <row r="1296" spans="1:8">
      <c r="A1296" s="2"/>
      <c r="B1296" s="2"/>
      <c r="C1296" s="22"/>
      <c r="H1296" s="2"/>
    </row>
    <row r="1297" spans="1:8">
      <c r="A1297" s="2"/>
      <c r="B1297" s="2"/>
      <c r="C1297" s="22"/>
      <c r="H1297" s="2"/>
    </row>
    <row r="1298" spans="1:8">
      <c r="A1298" s="2"/>
      <c r="B1298" s="2"/>
      <c r="C1298" s="22"/>
      <c r="H1298" s="2"/>
    </row>
    <row r="1299" spans="1:8">
      <c r="A1299" s="2"/>
      <c r="B1299" s="2"/>
      <c r="C1299" s="22"/>
      <c r="H1299" s="2"/>
    </row>
    <row r="1300" spans="1:8">
      <c r="A1300" s="2"/>
      <c r="B1300" s="2"/>
      <c r="C1300" s="22"/>
      <c r="H1300" s="2"/>
    </row>
    <row r="1301" spans="1:8">
      <c r="A1301" s="2"/>
      <c r="B1301" s="2"/>
      <c r="C1301" s="22"/>
      <c r="H1301" s="2"/>
    </row>
    <row r="1302" spans="1:8">
      <c r="A1302" s="2"/>
      <c r="B1302" s="2"/>
      <c r="C1302" s="22"/>
      <c r="H1302" s="2"/>
    </row>
    <row r="1303" spans="1:8">
      <c r="A1303" s="2"/>
      <c r="B1303" s="2"/>
      <c r="C1303" s="22"/>
      <c r="H1303" s="2"/>
    </row>
    <row r="1304" spans="1:8">
      <c r="A1304" s="2"/>
      <c r="B1304" s="2"/>
      <c r="C1304" s="22"/>
      <c r="H1304" s="2"/>
    </row>
    <row r="1305" spans="1:8">
      <c r="A1305" s="2"/>
      <c r="B1305" s="2"/>
      <c r="C1305" s="22"/>
      <c r="H1305" s="2"/>
    </row>
    <row r="1306" spans="1:8">
      <c r="A1306" s="2"/>
      <c r="B1306" s="2"/>
      <c r="C1306" s="22"/>
      <c r="H1306" s="2"/>
    </row>
    <row r="1307" spans="1:8">
      <c r="A1307" s="2"/>
      <c r="B1307" s="2"/>
      <c r="C1307" s="22"/>
      <c r="H1307" s="2"/>
    </row>
    <row r="1308" spans="1:8">
      <c r="A1308" s="2"/>
      <c r="B1308" s="2"/>
      <c r="C1308" s="22"/>
      <c r="H1308" s="2"/>
    </row>
    <row r="1309" spans="1:8">
      <c r="A1309" s="2"/>
      <c r="B1309" s="2"/>
      <c r="C1309" s="22"/>
      <c r="H1309" s="2"/>
    </row>
    <row r="1310" spans="1:8">
      <c r="A1310" s="2"/>
      <c r="B1310" s="2"/>
      <c r="C1310" s="22"/>
      <c r="H1310" s="2"/>
    </row>
    <row r="1311" spans="1:8">
      <c r="A1311" s="2"/>
      <c r="B1311" s="2"/>
      <c r="C1311" s="22"/>
      <c r="H1311" s="2"/>
    </row>
    <row r="1312" spans="1:8">
      <c r="A1312" s="2"/>
      <c r="B1312" s="2"/>
      <c r="C1312" s="22"/>
      <c r="H1312" s="2"/>
    </row>
    <row r="1313" spans="1:8">
      <c r="A1313" s="2"/>
      <c r="B1313" s="2"/>
      <c r="C1313" s="22"/>
      <c r="H1313" s="2"/>
    </row>
    <row r="1314" spans="1:8">
      <c r="A1314" s="2"/>
      <c r="B1314" s="2"/>
      <c r="C1314" s="22"/>
      <c r="H1314" s="2"/>
    </row>
    <row r="1315" spans="1:8">
      <c r="A1315" s="2"/>
      <c r="B1315" s="2"/>
      <c r="C1315" s="22"/>
      <c r="H1315" s="2"/>
    </row>
    <row r="1316" spans="1:8">
      <c r="A1316" s="2"/>
      <c r="B1316" s="2"/>
      <c r="C1316" s="22"/>
      <c r="H1316" s="2"/>
    </row>
    <row r="1317" spans="1:8">
      <c r="A1317" s="2"/>
      <c r="B1317" s="2"/>
      <c r="C1317" s="22"/>
      <c r="H1317" s="2"/>
    </row>
    <row r="1318" spans="1:8">
      <c r="A1318" s="2"/>
      <c r="B1318" s="2"/>
      <c r="C1318" s="22"/>
      <c r="H1318" s="2"/>
    </row>
    <row r="1319" spans="1:8">
      <c r="A1319" s="2"/>
      <c r="B1319" s="2"/>
      <c r="C1319" s="22"/>
      <c r="H1319" s="2"/>
    </row>
    <row r="1320" spans="1:8">
      <c r="A1320" s="2"/>
      <c r="B1320" s="2"/>
      <c r="C1320" s="22"/>
      <c r="H1320" s="2"/>
    </row>
    <row r="1321" spans="1:8">
      <c r="A1321" s="2"/>
      <c r="B1321" s="2"/>
      <c r="C1321" s="22"/>
      <c r="H1321" s="2"/>
    </row>
    <row r="1322" spans="1:8">
      <c r="A1322" s="2"/>
      <c r="B1322" s="2"/>
      <c r="C1322" s="22"/>
      <c r="H1322" s="2"/>
    </row>
    <row r="1323" spans="1:8">
      <c r="A1323" s="2"/>
      <c r="B1323" s="2"/>
      <c r="C1323" s="22"/>
      <c r="H1323" s="2"/>
    </row>
    <row r="1324" spans="1:8">
      <c r="A1324" s="2"/>
      <c r="B1324" s="2"/>
      <c r="C1324" s="22"/>
      <c r="H1324" s="2"/>
    </row>
    <row r="1325" spans="1:8">
      <c r="A1325" s="2"/>
      <c r="B1325" s="2"/>
      <c r="C1325" s="22"/>
      <c r="H1325" s="2"/>
    </row>
    <row r="1326" spans="1:8">
      <c r="A1326" s="2"/>
      <c r="B1326" s="2"/>
      <c r="C1326" s="22"/>
      <c r="H1326" s="2"/>
    </row>
    <row r="1327" spans="1:8">
      <c r="A1327" s="2"/>
      <c r="B1327" s="2"/>
      <c r="C1327" s="22"/>
      <c r="H1327" s="2"/>
    </row>
    <row r="1328" spans="1:8">
      <c r="A1328" s="2"/>
      <c r="B1328" s="2"/>
      <c r="C1328" s="22"/>
      <c r="H1328" s="2"/>
    </row>
    <row r="1329" spans="1:8">
      <c r="A1329" s="2"/>
      <c r="B1329" s="2"/>
      <c r="C1329" s="22"/>
      <c r="H1329" s="2"/>
    </row>
    <row r="1330" spans="1:8">
      <c r="A1330" s="2"/>
      <c r="B1330" s="2"/>
      <c r="C1330" s="22"/>
      <c r="H1330" s="2"/>
    </row>
    <row r="1331" spans="1:8">
      <c r="A1331" s="2"/>
      <c r="B1331" s="2"/>
      <c r="C1331" s="22"/>
      <c r="H1331" s="2"/>
    </row>
    <row r="1332" spans="1:8">
      <c r="A1332" s="2"/>
      <c r="B1332" s="2"/>
      <c r="C1332" s="22"/>
      <c r="H1332" s="2"/>
    </row>
    <row r="1333" spans="1:8">
      <c r="A1333" s="2"/>
      <c r="B1333" s="2"/>
      <c r="C1333" s="22"/>
      <c r="H1333" s="2"/>
    </row>
    <row r="1334" spans="1:8">
      <c r="A1334" s="2"/>
      <c r="B1334" s="2"/>
      <c r="C1334" s="22"/>
      <c r="H1334" s="2"/>
    </row>
    <row r="1335" spans="1:8">
      <c r="A1335" s="2"/>
      <c r="B1335" s="2"/>
      <c r="C1335" s="22"/>
      <c r="H1335" s="2"/>
    </row>
    <row r="1336" spans="1:8">
      <c r="A1336" s="2"/>
      <c r="B1336" s="2"/>
      <c r="C1336" s="22"/>
      <c r="H1336" s="2"/>
    </row>
    <row r="1337" spans="1:8">
      <c r="A1337" s="2"/>
      <c r="B1337" s="2"/>
      <c r="C1337" s="22"/>
      <c r="H1337" s="2"/>
    </row>
    <row r="1338" spans="1:8">
      <c r="A1338" s="2"/>
      <c r="B1338" s="2"/>
      <c r="C1338" s="22"/>
      <c r="H1338" s="2"/>
    </row>
    <row r="1339" spans="1:8">
      <c r="A1339" s="2"/>
      <c r="B1339" s="2"/>
      <c r="C1339" s="22"/>
      <c r="H1339" s="2"/>
    </row>
    <row r="1340" spans="1:8">
      <c r="A1340" s="2"/>
      <c r="B1340" s="2"/>
      <c r="C1340" s="22"/>
      <c r="H1340" s="2"/>
    </row>
    <row r="1341" spans="1:8">
      <c r="A1341" s="2"/>
      <c r="B1341" s="2"/>
      <c r="C1341" s="22"/>
      <c r="H1341" s="2"/>
    </row>
    <row r="1342" spans="1:8">
      <c r="A1342" s="2"/>
      <c r="B1342" s="2"/>
      <c r="C1342" s="22"/>
      <c r="H1342" s="2"/>
    </row>
    <row r="1343" spans="1:8">
      <c r="A1343" s="2"/>
      <c r="B1343" s="2"/>
      <c r="C1343" s="22"/>
      <c r="H1343" s="2"/>
    </row>
    <row r="1344" spans="1:8">
      <c r="A1344" s="2"/>
      <c r="B1344" s="2"/>
      <c r="C1344" s="22"/>
      <c r="H1344" s="2"/>
    </row>
    <row r="1345" spans="1:8">
      <c r="A1345" s="2"/>
      <c r="B1345" s="2"/>
      <c r="C1345" s="22"/>
      <c r="H1345" s="2"/>
    </row>
    <row r="1346" spans="1:8">
      <c r="A1346" s="2"/>
      <c r="B1346" s="2"/>
      <c r="C1346" s="22"/>
      <c r="H1346" s="2"/>
    </row>
    <row r="1347" spans="1:8">
      <c r="A1347" s="2"/>
      <c r="B1347" s="2"/>
      <c r="C1347" s="22"/>
      <c r="H1347" s="2"/>
    </row>
    <row r="1348" spans="1:8">
      <c r="A1348" s="2"/>
      <c r="B1348" s="2"/>
      <c r="C1348" s="22"/>
      <c r="H1348" s="2"/>
    </row>
    <row r="1349" spans="1:8">
      <c r="A1349" s="2"/>
      <c r="B1349" s="2"/>
      <c r="C1349" s="22"/>
      <c r="H1349" s="2"/>
    </row>
    <row r="1350" spans="1:8">
      <c r="A1350" s="2"/>
      <c r="B1350" s="2"/>
      <c r="C1350" s="22"/>
      <c r="H1350" s="2"/>
    </row>
    <row r="1351" spans="1:8">
      <c r="A1351" s="2"/>
      <c r="B1351" s="2"/>
      <c r="C1351" s="22"/>
      <c r="H1351" s="2"/>
    </row>
    <row r="1352" spans="1:8">
      <c r="A1352" s="2"/>
      <c r="B1352" s="2"/>
      <c r="C1352" s="22"/>
      <c r="H1352" s="2"/>
    </row>
    <row r="1353" spans="1:8">
      <c r="A1353" s="2"/>
      <c r="B1353" s="2"/>
      <c r="C1353" s="22"/>
      <c r="H1353" s="2"/>
    </row>
    <row r="1354" spans="1:8">
      <c r="A1354" s="2"/>
      <c r="B1354" s="2"/>
      <c r="C1354" s="22"/>
      <c r="H1354" s="2"/>
    </row>
    <row r="1355" spans="1:8">
      <c r="A1355" s="2"/>
      <c r="B1355" s="2"/>
      <c r="C1355" s="22"/>
      <c r="H1355" s="2"/>
    </row>
    <row r="1356" spans="1:8">
      <c r="A1356" s="2"/>
      <c r="B1356" s="2"/>
      <c r="C1356" s="22"/>
      <c r="H1356" s="2"/>
    </row>
    <row r="1357" spans="1:8">
      <c r="A1357" s="2"/>
      <c r="B1357" s="2"/>
      <c r="C1357" s="22"/>
      <c r="H1357" s="2"/>
    </row>
    <row r="1358" spans="1:8">
      <c r="A1358" s="2"/>
      <c r="B1358" s="2"/>
      <c r="C1358" s="22"/>
      <c r="H1358" s="2"/>
    </row>
    <row r="1359" spans="1:8">
      <c r="A1359" s="2"/>
      <c r="B1359" s="2"/>
      <c r="C1359" s="22"/>
      <c r="H1359" s="2"/>
    </row>
    <row r="1360" spans="1:8">
      <c r="A1360" s="2"/>
      <c r="B1360" s="2"/>
      <c r="C1360" s="22"/>
      <c r="H1360" s="2"/>
    </row>
    <row r="1361" spans="1:8">
      <c r="A1361" s="2"/>
      <c r="B1361" s="2"/>
      <c r="C1361" s="22"/>
      <c r="H1361" s="2"/>
    </row>
    <row r="1362" spans="1:8">
      <c r="A1362" s="2"/>
      <c r="B1362" s="2"/>
      <c r="C1362" s="22"/>
      <c r="H1362" s="2"/>
    </row>
    <row r="1363" spans="1:8">
      <c r="A1363" s="2"/>
      <c r="B1363" s="2"/>
      <c r="C1363" s="22"/>
      <c r="H1363" s="2"/>
    </row>
    <row r="1364" spans="1:8">
      <c r="A1364" s="2"/>
      <c r="B1364" s="2"/>
      <c r="C1364" s="22"/>
      <c r="H1364" s="2"/>
    </row>
    <row r="1365" spans="1:8">
      <c r="A1365" s="2"/>
      <c r="B1365" s="2"/>
      <c r="C1365" s="22"/>
      <c r="H1365" s="2"/>
    </row>
    <row r="1366" spans="1:8">
      <c r="A1366" s="2"/>
      <c r="B1366" s="2"/>
      <c r="C1366" s="22"/>
      <c r="H1366" s="2"/>
    </row>
    <row r="1367" spans="1:8">
      <c r="A1367" s="2"/>
      <c r="B1367" s="2"/>
      <c r="C1367" s="22"/>
      <c r="H1367" s="2"/>
    </row>
    <row r="1368" spans="1:8">
      <c r="A1368" s="2"/>
      <c r="B1368" s="2"/>
      <c r="C1368" s="22"/>
      <c r="H1368" s="2"/>
    </row>
    <row r="1369" spans="1:8">
      <c r="A1369" s="2"/>
      <c r="B1369" s="2"/>
      <c r="C1369" s="22"/>
      <c r="H1369" s="2"/>
    </row>
    <row r="1370" spans="1:8">
      <c r="A1370" s="2"/>
      <c r="B1370" s="2"/>
      <c r="C1370" s="22"/>
      <c r="H1370" s="2"/>
    </row>
    <row r="1371" spans="1:8">
      <c r="A1371" s="2"/>
      <c r="B1371" s="2"/>
      <c r="C1371" s="22"/>
      <c r="H1371" s="2"/>
    </row>
    <row r="1372" spans="1:8">
      <c r="A1372" s="2"/>
      <c r="B1372" s="2"/>
      <c r="C1372" s="22"/>
      <c r="H1372" s="2"/>
    </row>
    <row r="1373" spans="1:8">
      <c r="A1373" s="2"/>
      <c r="B1373" s="2"/>
      <c r="C1373" s="22"/>
      <c r="H1373" s="2"/>
    </row>
    <row r="1374" spans="1:8">
      <c r="A1374" s="2"/>
      <c r="B1374" s="2"/>
      <c r="C1374" s="22"/>
      <c r="H1374" s="2"/>
    </row>
    <row r="1375" spans="1:8">
      <c r="A1375" s="2"/>
      <c r="B1375" s="2"/>
      <c r="C1375" s="22"/>
      <c r="H1375" s="2"/>
    </row>
    <row r="1376" spans="1:8">
      <c r="A1376" s="2"/>
      <c r="B1376" s="2"/>
      <c r="C1376" s="22"/>
      <c r="H1376" s="2"/>
    </row>
    <row r="1377" spans="1:8">
      <c r="A1377" s="2"/>
      <c r="B1377" s="2"/>
      <c r="C1377" s="22"/>
      <c r="H1377" s="2"/>
    </row>
    <row r="1378" spans="1:8">
      <c r="A1378" s="2"/>
      <c r="B1378" s="2"/>
      <c r="C1378" s="22"/>
      <c r="H1378" s="2"/>
    </row>
    <row r="1379" spans="1:8">
      <c r="A1379" s="2"/>
      <c r="B1379" s="2"/>
      <c r="C1379" s="22"/>
      <c r="H1379" s="2"/>
    </row>
    <row r="1380" spans="1:8">
      <c r="A1380" s="2"/>
      <c r="B1380" s="2"/>
      <c r="C1380" s="22"/>
      <c r="H1380" s="2"/>
    </row>
    <row r="1381" spans="1:8">
      <c r="A1381" s="2"/>
      <c r="B1381" s="2"/>
      <c r="C1381" s="22"/>
      <c r="H1381" s="2"/>
    </row>
    <row r="1382" spans="1:8">
      <c r="A1382" s="2"/>
      <c r="B1382" s="2"/>
      <c r="C1382" s="22"/>
      <c r="H1382" s="2"/>
    </row>
    <row r="1383" spans="1:8">
      <c r="A1383" s="2"/>
      <c r="B1383" s="2"/>
      <c r="C1383" s="22"/>
      <c r="H1383" s="2"/>
    </row>
    <row r="1384" spans="1:8">
      <c r="A1384" s="2"/>
      <c r="B1384" s="2"/>
      <c r="C1384" s="22"/>
      <c r="H1384" s="2"/>
    </row>
    <row r="1385" spans="1:8">
      <c r="A1385" s="2"/>
      <c r="B1385" s="2"/>
      <c r="C1385" s="22"/>
      <c r="H1385" s="2"/>
    </row>
    <row r="1386" spans="1:8">
      <c r="A1386" s="2"/>
      <c r="B1386" s="2"/>
      <c r="C1386" s="22"/>
      <c r="H1386" s="2"/>
    </row>
    <row r="1387" spans="1:8">
      <c r="A1387" s="2"/>
      <c r="B1387" s="2"/>
      <c r="C1387" s="22"/>
      <c r="H1387" s="2"/>
    </row>
    <row r="1388" spans="1:8">
      <c r="A1388" s="2"/>
      <c r="B1388" s="2"/>
      <c r="C1388" s="22"/>
      <c r="H1388" s="2"/>
    </row>
    <row r="1389" spans="1:8">
      <c r="A1389" s="2"/>
      <c r="B1389" s="2"/>
      <c r="C1389" s="22"/>
      <c r="H1389" s="2"/>
    </row>
    <row r="1390" spans="1:8">
      <c r="A1390" s="2"/>
      <c r="B1390" s="2"/>
      <c r="C1390" s="22"/>
      <c r="H1390" s="2"/>
    </row>
    <row r="1391" spans="1:8">
      <c r="A1391" s="2"/>
      <c r="B1391" s="2"/>
      <c r="C1391" s="22"/>
      <c r="H1391" s="2"/>
    </row>
    <row r="1392" spans="1:8">
      <c r="A1392" s="2"/>
      <c r="B1392" s="2"/>
      <c r="C1392" s="22"/>
      <c r="H1392" s="2"/>
    </row>
    <row r="1393" spans="1:8">
      <c r="A1393" s="2"/>
      <c r="B1393" s="2"/>
      <c r="C1393" s="22"/>
      <c r="H1393" s="2"/>
    </row>
    <row r="1394" spans="1:8">
      <c r="A1394" s="2"/>
      <c r="B1394" s="2"/>
      <c r="C1394" s="22"/>
      <c r="H1394" s="2"/>
    </row>
    <row r="1395" spans="1:8">
      <c r="A1395" s="2"/>
      <c r="B1395" s="2"/>
      <c r="C1395" s="22"/>
      <c r="H1395" s="2"/>
    </row>
    <row r="1396" spans="1:8">
      <c r="A1396" s="2"/>
      <c r="B1396" s="2"/>
      <c r="C1396" s="22"/>
      <c r="H1396" s="2"/>
    </row>
    <row r="1397" spans="1:8">
      <c r="A1397" s="2"/>
      <c r="B1397" s="2"/>
      <c r="C1397" s="22"/>
      <c r="H1397" s="2"/>
    </row>
    <row r="1398" spans="1:8">
      <c r="A1398" s="2"/>
      <c r="B1398" s="2"/>
      <c r="C1398" s="22"/>
      <c r="H1398" s="2"/>
    </row>
    <row r="1399" spans="1:8">
      <c r="A1399" s="2"/>
      <c r="B1399" s="2"/>
      <c r="C1399" s="22"/>
      <c r="H1399" s="2"/>
    </row>
    <row r="1400" spans="1:8">
      <c r="A1400" s="2"/>
      <c r="B1400" s="2"/>
      <c r="C1400" s="22"/>
      <c r="H1400" s="2"/>
    </row>
    <row r="1401" spans="1:8">
      <c r="A1401" s="2"/>
      <c r="B1401" s="2"/>
      <c r="C1401" s="22"/>
      <c r="H1401" s="2"/>
    </row>
    <row r="1402" spans="1:8">
      <c r="A1402" s="2"/>
      <c r="B1402" s="2"/>
      <c r="C1402" s="22"/>
      <c r="H1402" s="2"/>
    </row>
    <row r="1403" spans="1:8">
      <c r="A1403" s="2"/>
      <c r="B1403" s="2"/>
      <c r="C1403" s="22"/>
      <c r="H1403" s="2"/>
    </row>
    <row r="1404" spans="1:8">
      <c r="A1404" s="2"/>
      <c r="B1404" s="2"/>
      <c r="C1404" s="22"/>
      <c r="H1404" s="2"/>
    </row>
    <row r="1405" spans="1:8">
      <c r="A1405" s="2"/>
      <c r="B1405" s="2"/>
      <c r="C1405" s="22"/>
      <c r="H1405" s="2"/>
    </row>
    <row r="1406" spans="1:8">
      <c r="A1406" s="2"/>
      <c r="B1406" s="2"/>
      <c r="C1406" s="22"/>
      <c r="H1406" s="2"/>
    </row>
    <row r="1407" spans="1:8">
      <c r="A1407" s="2"/>
      <c r="B1407" s="2"/>
      <c r="C1407" s="22"/>
      <c r="H1407" s="2"/>
    </row>
    <row r="1408" spans="1:8">
      <c r="A1408" s="2"/>
      <c r="B1408" s="2"/>
      <c r="C1408" s="22"/>
      <c r="H1408" s="2"/>
    </row>
    <row r="1409" spans="1:8">
      <c r="A1409" s="2"/>
      <c r="B1409" s="2"/>
      <c r="C1409" s="22"/>
      <c r="H1409" s="2"/>
    </row>
    <row r="1410" spans="1:8">
      <c r="A1410" s="2"/>
      <c r="B1410" s="2"/>
      <c r="C1410" s="22"/>
      <c r="H1410" s="2"/>
    </row>
    <row r="1411" spans="1:8">
      <c r="A1411" s="2"/>
      <c r="B1411" s="2"/>
      <c r="C1411" s="22"/>
      <c r="H1411" s="2"/>
    </row>
    <row r="1412" spans="1:8">
      <c r="A1412" s="2"/>
      <c r="B1412" s="2"/>
      <c r="C1412" s="22"/>
      <c r="H1412" s="2"/>
    </row>
    <row r="1413" spans="1:8">
      <c r="A1413" s="2"/>
      <c r="B1413" s="2"/>
      <c r="C1413" s="22"/>
      <c r="H1413" s="2"/>
    </row>
    <row r="1414" spans="1:8">
      <c r="A1414" s="2"/>
      <c r="B1414" s="2"/>
      <c r="C1414" s="22"/>
      <c r="H1414" s="2"/>
    </row>
    <row r="1415" spans="1:8">
      <c r="A1415" s="2"/>
      <c r="B1415" s="2"/>
      <c r="C1415" s="22"/>
      <c r="H1415" s="2"/>
    </row>
    <row r="1416" spans="1:8">
      <c r="A1416" s="2"/>
      <c r="B1416" s="2"/>
      <c r="C1416" s="22"/>
      <c r="H1416" s="2"/>
    </row>
    <row r="1417" spans="1:8">
      <c r="A1417" s="2"/>
      <c r="B1417" s="2"/>
      <c r="C1417" s="22"/>
      <c r="H1417" s="2"/>
    </row>
    <row r="1418" spans="1:8">
      <c r="A1418" s="2"/>
      <c r="B1418" s="2"/>
      <c r="C1418" s="22"/>
      <c r="H1418" s="2"/>
    </row>
    <row r="1419" spans="1:8">
      <c r="A1419" s="2"/>
      <c r="B1419" s="2"/>
      <c r="C1419" s="22"/>
      <c r="H1419" s="2"/>
    </row>
    <row r="1420" spans="1:8">
      <c r="A1420" s="2"/>
      <c r="B1420" s="2"/>
      <c r="C1420" s="22"/>
      <c r="H1420" s="2"/>
    </row>
    <row r="1421" spans="1:8">
      <c r="A1421" s="2"/>
      <c r="B1421" s="2"/>
      <c r="C1421" s="22"/>
      <c r="H1421" s="2"/>
    </row>
    <row r="1422" spans="1:8">
      <c r="A1422" s="2"/>
      <c r="B1422" s="2"/>
      <c r="C1422" s="22"/>
      <c r="H1422" s="2"/>
    </row>
    <row r="1423" spans="1:8">
      <c r="A1423" s="2"/>
      <c r="B1423" s="2"/>
      <c r="C1423" s="22"/>
      <c r="H1423" s="2"/>
    </row>
    <row r="1424" spans="1:8">
      <c r="A1424" s="2"/>
      <c r="B1424" s="2"/>
      <c r="C1424" s="22"/>
      <c r="H1424" s="2"/>
    </row>
    <row r="1425" spans="1:8">
      <c r="A1425" s="2"/>
      <c r="B1425" s="2"/>
      <c r="C1425" s="22"/>
      <c r="H1425" s="2"/>
    </row>
    <row r="1426" spans="1:8">
      <c r="A1426" s="2"/>
      <c r="B1426" s="2"/>
      <c r="C1426" s="22"/>
      <c r="H1426" s="2"/>
    </row>
    <row r="1427" spans="1:8">
      <c r="A1427" s="2"/>
      <c r="B1427" s="2"/>
      <c r="C1427" s="22"/>
      <c r="H1427" s="2"/>
    </row>
    <row r="1428" spans="1:8">
      <c r="A1428" s="2"/>
      <c r="B1428" s="2"/>
      <c r="C1428" s="22"/>
      <c r="H1428" s="2"/>
    </row>
    <row r="1429" spans="1:8">
      <c r="A1429" s="2"/>
      <c r="B1429" s="2"/>
      <c r="C1429" s="22"/>
      <c r="H1429" s="2"/>
    </row>
    <row r="1430" spans="1:8">
      <c r="A1430" s="2"/>
      <c r="B1430" s="2"/>
      <c r="C1430" s="22"/>
      <c r="H1430" s="2"/>
    </row>
    <row r="1431" spans="1:8">
      <c r="A1431" s="2"/>
      <c r="B1431" s="2"/>
      <c r="C1431" s="22"/>
      <c r="H1431" s="2"/>
    </row>
    <row r="1432" spans="1:8">
      <c r="A1432" s="2"/>
      <c r="B1432" s="2"/>
      <c r="C1432" s="22"/>
      <c r="H1432" s="2"/>
    </row>
    <row r="1433" spans="1:8">
      <c r="A1433" s="2"/>
      <c r="B1433" s="2"/>
      <c r="C1433" s="22"/>
      <c r="H1433" s="2"/>
    </row>
    <row r="1434" spans="1:8">
      <c r="A1434" s="2"/>
      <c r="B1434" s="2"/>
      <c r="C1434" s="22"/>
      <c r="H1434" s="2"/>
    </row>
    <row r="1435" spans="1:8">
      <c r="A1435" s="2"/>
      <c r="B1435" s="2"/>
      <c r="C1435" s="22"/>
      <c r="H1435" s="2"/>
    </row>
    <row r="1436" spans="1:8">
      <c r="A1436" s="2"/>
      <c r="B1436" s="2"/>
      <c r="C1436" s="22"/>
      <c r="H1436" s="2"/>
    </row>
    <row r="1437" spans="1:8">
      <c r="A1437" s="2"/>
      <c r="B1437" s="2"/>
      <c r="C1437" s="22"/>
      <c r="H1437" s="2"/>
    </row>
    <row r="1438" spans="1:8">
      <c r="A1438" s="2"/>
      <c r="B1438" s="2"/>
      <c r="C1438" s="22"/>
      <c r="H1438" s="2"/>
    </row>
    <row r="1439" spans="1:8">
      <c r="A1439" s="2"/>
      <c r="B1439" s="2"/>
      <c r="C1439" s="22"/>
      <c r="H1439" s="2"/>
    </row>
    <row r="1440" spans="1:8">
      <c r="A1440" s="2"/>
      <c r="B1440" s="2"/>
      <c r="C1440" s="22"/>
      <c r="H1440" s="2"/>
    </row>
    <row r="1441" spans="1:8">
      <c r="A1441" s="2"/>
      <c r="B1441" s="2"/>
      <c r="C1441" s="22"/>
      <c r="H1441" s="2"/>
    </row>
    <row r="1442" spans="1:8">
      <c r="A1442" s="2"/>
      <c r="B1442" s="2"/>
      <c r="C1442" s="22"/>
      <c r="H1442" s="2"/>
    </row>
    <row r="1443" spans="1:8">
      <c r="A1443" s="2"/>
      <c r="B1443" s="2"/>
      <c r="C1443" s="22"/>
      <c r="H1443" s="2"/>
    </row>
    <row r="1444" spans="1:8">
      <c r="A1444" s="2"/>
      <c r="B1444" s="2"/>
      <c r="C1444" s="22"/>
      <c r="H1444" s="2"/>
    </row>
    <row r="1445" spans="1:8">
      <c r="A1445" s="2"/>
      <c r="B1445" s="2"/>
      <c r="C1445" s="22"/>
      <c r="H1445" s="2"/>
    </row>
    <row r="1446" spans="1:8">
      <c r="A1446" s="2"/>
      <c r="B1446" s="2"/>
      <c r="C1446" s="22"/>
      <c r="H1446" s="2"/>
    </row>
    <row r="1447" spans="1:8">
      <c r="A1447" s="2"/>
      <c r="B1447" s="2"/>
      <c r="C1447" s="22"/>
      <c r="H1447" s="2"/>
    </row>
    <row r="1448" spans="1:8">
      <c r="A1448" s="2"/>
      <c r="B1448" s="2"/>
      <c r="C1448" s="22"/>
      <c r="H1448" s="2"/>
    </row>
    <row r="1449" spans="1:8">
      <c r="A1449" s="2"/>
      <c r="B1449" s="2"/>
      <c r="C1449" s="22"/>
      <c r="H1449" s="2"/>
    </row>
    <row r="1450" spans="1:8">
      <c r="A1450" s="2"/>
      <c r="B1450" s="2"/>
      <c r="C1450" s="22"/>
      <c r="H1450" s="2"/>
    </row>
    <row r="1451" spans="1:8">
      <c r="A1451" s="2"/>
      <c r="B1451" s="2"/>
      <c r="C1451" s="22"/>
      <c r="H1451" s="2"/>
    </row>
    <row r="1452" spans="1:8">
      <c r="A1452" s="2"/>
      <c r="B1452" s="2"/>
      <c r="C1452" s="22"/>
      <c r="H1452" s="2"/>
    </row>
    <row r="1453" spans="1:8">
      <c r="A1453" s="2"/>
      <c r="B1453" s="2"/>
      <c r="C1453" s="22"/>
      <c r="H1453" s="2"/>
    </row>
    <row r="1454" spans="1:8">
      <c r="A1454" s="2"/>
      <c r="B1454" s="2"/>
      <c r="C1454" s="22"/>
      <c r="H1454" s="2"/>
    </row>
    <row r="1455" spans="1:8">
      <c r="A1455" s="2"/>
      <c r="B1455" s="2"/>
      <c r="C1455" s="22"/>
      <c r="H1455" s="2"/>
    </row>
    <row r="1456" spans="1:8">
      <c r="A1456" s="2"/>
      <c r="B1456" s="2"/>
      <c r="C1456" s="22"/>
      <c r="H1456" s="2"/>
    </row>
    <row r="1457" spans="1:8">
      <c r="A1457" s="2"/>
      <c r="B1457" s="2"/>
      <c r="C1457" s="22"/>
      <c r="H1457" s="2"/>
    </row>
    <row r="1458" spans="1:8">
      <c r="A1458" s="2"/>
      <c r="B1458" s="2"/>
      <c r="C1458" s="22"/>
      <c r="H1458" s="2"/>
    </row>
    <row r="1459" spans="1:8">
      <c r="A1459" s="2"/>
      <c r="B1459" s="2"/>
      <c r="C1459" s="22"/>
      <c r="H1459" s="2"/>
    </row>
    <row r="1460" spans="1:8">
      <c r="A1460" s="2"/>
      <c r="B1460" s="2"/>
      <c r="C1460" s="22"/>
      <c r="H1460" s="2"/>
    </row>
    <row r="1461" spans="1:8">
      <c r="A1461" s="2"/>
      <c r="B1461" s="2"/>
      <c r="C1461" s="22"/>
      <c r="H1461" s="2"/>
    </row>
    <row r="1462" spans="1:8">
      <c r="A1462" s="2"/>
      <c r="B1462" s="2"/>
      <c r="C1462" s="22"/>
      <c r="H1462" s="2"/>
    </row>
    <row r="1463" spans="1:8">
      <c r="A1463" s="2"/>
      <c r="B1463" s="2"/>
      <c r="C1463" s="22"/>
      <c r="H1463" s="2"/>
    </row>
    <row r="1464" spans="1:8">
      <c r="A1464" s="2"/>
      <c r="B1464" s="2"/>
      <c r="C1464" s="22"/>
      <c r="H1464" s="2"/>
    </row>
    <row r="1465" spans="1:8">
      <c r="A1465" s="2"/>
      <c r="B1465" s="2"/>
      <c r="C1465" s="22"/>
      <c r="H1465" s="2"/>
    </row>
    <row r="1466" spans="1:8">
      <c r="A1466" s="2"/>
      <c r="B1466" s="2"/>
      <c r="C1466" s="22"/>
      <c r="H1466" s="2"/>
    </row>
    <row r="1467" spans="1:8">
      <c r="A1467" s="2"/>
      <c r="B1467" s="2"/>
      <c r="C1467" s="22"/>
      <c r="H1467" s="2"/>
    </row>
    <row r="1468" spans="1:8">
      <c r="A1468" s="2"/>
      <c r="B1468" s="2"/>
      <c r="C1468" s="22"/>
      <c r="H1468" s="2"/>
    </row>
    <row r="1469" spans="1:8">
      <c r="A1469" s="2"/>
      <c r="B1469" s="2"/>
      <c r="C1469" s="22"/>
      <c r="H1469" s="2"/>
    </row>
    <row r="1470" spans="1:8">
      <c r="A1470" s="2"/>
      <c r="B1470" s="2"/>
      <c r="C1470" s="22"/>
      <c r="H1470" s="2"/>
    </row>
    <row r="1471" spans="1:8">
      <c r="A1471" s="2"/>
      <c r="B1471" s="2"/>
      <c r="C1471" s="22"/>
      <c r="H1471" s="2"/>
    </row>
    <row r="1472" spans="1:8">
      <c r="A1472" s="2"/>
      <c r="B1472" s="2"/>
      <c r="C1472" s="22"/>
      <c r="H1472" s="2"/>
    </row>
    <row r="1473" spans="1:8">
      <c r="A1473" s="2"/>
      <c r="B1473" s="2"/>
      <c r="C1473" s="22"/>
      <c r="H1473" s="2"/>
    </row>
    <row r="1474" spans="1:8">
      <c r="A1474" s="2"/>
      <c r="B1474" s="2"/>
      <c r="C1474" s="22"/>
      <c r="H1474" s="2"/>
    </row>
    <row r="1475" spans="1:8">
      <c r="A1475" s="2"/>
      <c r="B1475" s="2"/>
      <c r="C1475" s="22"/>
      <c r="H1475" s="2"/>
    </row>
    <row r="1476" spans="1:8">
      <c r="A1476" s="2"/>
      <c r="B1476" s="2"/>
      <c r="C1476" s="22"/>
      <c r="H1476" s="2"/>
    </row>
    <row r="1477" spans="1:8">
      <c r="A1477" s="2"/>
      <c r="B1477" s="2"/>
      <c r="C1477" s="22"/>
      <c r="H1477" s="2"/>
    </row>
    <row r="1478" spans="1:8">
      <c r="A1478" s="2"/>
      <c r="B1478" s="2"/>
      <c r="C1478" s="22"/>
      <c r="H1478" s="2"/>
    </row>
    <row r="1479" spans="1:8">
      <c r="A1479" s="2"/>
      <c r="B1479" s="2"/>
      <c r="C1479" s="22"/>
      <c r="H1479" s="2"/>
    </row>
    <row r="1480" spans="1:8">
      <c r="A1480" s="2"/>
      <c r="B1480" s="2"/>
      <c r="C1480" s="22"/>
      <c r="H1480" s="2"/>
    </row>
    <row r="1481" spans="1:8">
      <c r="A1481" s="2"/>
      <c r="B1481" s="2"/>
      <c r="C1481" s="22"/>
      <c r="H1481" s="2"/>
    </row>
    <row r="1482" spans="1:8">
      <c r="A1482" s="2"/>
      <c r="B1482" s="2"/>
      <c r="C1482" s="22"/>
      <c r="H1482" s="2"/>
    </row>
    <row r="1483" spans="1:8">
      <c r="A1483" s="2"/>
      <c r="B1483" s="2"/>
      <c r="C1483" s="22"/>
      <c r="H1483" s="2"/>
    </row>
    <row r="1484" spans="1:8">
      <c r="A1484" s="2"/>
      <c r="B1484" s="2"/>
      <c r="C1484" s="22"/>
      <c r="H1484" s="2"/>
    </row>
    <row r="1485" spans="1:8">
      <c r="A1485" s="2"/>
      <c r="B1485" s="2"/>
      <c r="C1485" s="22"/>
      <c r="H1485" s="2"/>
    </row>
    <row r="1486" spans="1:8">
      <c r="A1486" s="2"/>
      <c r="B1486" s="2"/>
      <c r="C1486" s="22"/>
      <c r="H1486" s="2"/>
    </row>
    <row r="1487" spans="1:8">
      <c r="A1487" s="2"/>
      <c r="B1487" s="2"/>
      <c r="C1487" s="22"/>
      <c r="H1487" s="2"/>
    </row>
    <row r="1488" spans="1:8">
      <c r="A1488" s="2"/>
      <c r="B1488" s="2"/>
      <c r="C1488" s="22"/>
      <c r="H1488" s="2"/>
    </row>
    <row r="1489" spans="1:8">
      <c r="A1489" s="2"/>
      <c r="B1489" s="2"/>
      <c r="C1489" s="22"/>
      <c r="H1489" s="2"/>
    </row>
    <row r="1490" spans="1:8">
      <c r="A1490" s="2"/>
      <c r="B1490" s="2"/>
      <c r="C1490" s="22"/>
      <c r="H1490" s="2"/>
    </row>
    <row r="1491" spans="1:8">
      <c r="A1491" s="2"/>
      <c r="B1491" s="2"/>
      <c r="C1491" s="22"/>
      <c r="H1491" s="2"/>
    </row>
    <row r="1492" spans="1:8">
      <c r="A1492" s="2"/>
      <c r="B1492" s="2"/>
      <c r="C1492" s="22"/>
      <c r="H1492" s="2"/>
    </row>
    <row r="1493" spans="1:8">
      <c r="A1493" s="2"/>
      <c r="B1493" s="2"/>
      <c r="C1493" s="22"/>
      <c r="H1493" s="2"/>
    </row>
    <row r="1494" spans="1:8">
      <c r="A1494" s="2"/>
      <c r="B1494" s="2"/>
      <c r="C1494" s="22"/>
      <c r="H1494" s="2"/>
    </row>
    <row r="1495" spans="1:8">
      <c r="A1495" s="2"/>
      <c r="B1495" s="2"/>
      <c r="C1495" s="22"/>
      <c r="H1495" s="2"/>
    </row>
    <row r="1496" spans="1:8">
      <c r="A1496" s="2"/>
      <c r="B1496" s="2"/>
      <c r="C1496" s="22"/>
      <c r="H1496" s="2"/>
    </row>
    <row r="1497" spans="1:8">
      <c r="A1497" s="2"/>
      <c r="B1497" s="2"/>
      <c r="C1497" s="22"/>
      <c r="H1497" s="2"/>
    </row>
    <row r="1498" spans="1:8">
      <c r="A1498" s="2"/>
      <c r="B1498" s="2"/>
      <c r="C1498" s="22"/>
      <c r="H1498" s="2"/>
    </row>
    <row r="1499" spans="1:8">
      <c r="A1499" s="2"/>
      <c r="B1499" s="2"/>
      <c r="C1499" s="22"/>
      <c r="H1499" s="2"/>
    </row>
    <row r="1500" spans="1:8">
      <c r="A1500" s="2"/>
      <c r="B1500" s="2"/>
      <c r="C1500" s="22"/>
      <c r="H1500" s="2"/>
    </row>
    <row r="1501" spans="1:8">
      <c r="A1501" s="2"/>
      <c r="B1501" s="2"/>
      <c r="C1501" s="22"/>
      <c r="H1501" s="2"/>
    </row>
    <row r="1502" spans="1:8">
      <c r="A1502" s="2"/>
      <c r="B1502" s="2"/>
      <c r="C1502" s="22"/>
      <c r="H1502" s="2"/>
    </row>
    <row r="1503" spans="1:8">
      <c r="A1503" s="2"/>
      <c r="B1503" s="2"/>
      <c r="C1503" s="22"/>
      <c r="H1503" s="2"/>
    </row>
    <row r="1504" spans="1:8">
      <c r="A1504" s="2"/>
      <c r="B1504" s="2"/>
      <c r="C1504" s="22"/>
      <c r="H1504" s="2"/>
    </row>
    <row r="1505" spans="1:8">
      <c r="A1505" s="2"/>
      <c r="B1505" s="2"/>
      <c r="C1505" s="22"/>
      <c r="H1505" s="2"/>
    </row>
    <row r="1506" spans="1:8">
      <c r="A1506" s="2"/>
      <c r="B1506" s="2"/>
      <c r="C1506" s="22"/>
      <c r="H1506" s="2"/>
    </row>
    <row r="1507" spans="1:8">
      <c r="A1507" s="2"/>
      <c r="B1507" s="2"/>
      <c r="C1507" s="22"/>
      <c r="H1507" s="2"/>
    </row>
    <row r="1508" spans="1:8">
      <c r="A1508" s="2"/>
      <c r="B1508" s="2"/>
      <c r="C1508" s="22"/>
      <c r="H1508" s="2"/>
    </row>
    <row r="1509" spans="1:8">
      <c r="A1509" s="2"/>
      <c r="B1509" s="2"/>
      <c r="C1509" s="22"/>
      <c r="H1509" s="2"/>
    </row>
    <row r="1510" spans="1:8">
      <c r="A1510" s="2"/>
      <c r="B1510" s="2"/>
      <c r="C1510" s="22"/>
      <c r="H1510" s="2"/>
    </row>
    <row r="1511" spans="1:8">
      <c r="A1511" s="2"/>
      <c r="B1511" s="2"/>
      <c r="C1511" s="22"/>
      <c r="H1511" s="2"/>
    </row>
    <row r="1512" spans="1:8">
      <c r="A1512" s="2"/>
      <c r="B1512" s="2"/>
      <c r="C1512" s="22"/>
      <c r="H1512" s="2"/>
    </row>
    <row r="1513" spans="1:8">
      <c r="A1513" s="2"/>
      <c r="B1513" s="2"/>
      <c r="C1513" s="22"/>
      <c r="H1513" s="2"/>
    </row>
    <row r="1514" spans="1:8">
      <c r="A1514" s="2"/>
      <c r="B1514" s="2"/>
      <c r="C1514" s="22"/>
      <c r="H1514" s="2"/>
    </row>
    <row r="1515" spans="1:8">
      <c r="A1515" s="2"/>
      <c r="B1515" s="2"/>
      <c r="C1515" s="22"/>
      <c r="H1515" s="2"/>
    </row>
    <row r="1516" spans="1:8">
      <c r="A1516" s="2"/>
      <c r="B1516" s="2"/>
      <c r="C1516" s="22"/>
      <c r="H1516" s="2"/>
    </row>
    <row r="1517" spans="1:8">
      <c r="A1517" s="2"/>
      <c r="B1517" s="2"/>
      <c r="C1517" s="22"/>
      <c r="H1517" s="2"/>
    </row>
    <row r="1518" spans="1:8">
      <c r="A1518" s="2"/>
      <c r="B1518" s="2"/>
      <c r="C1518" s="22"/>
      <c r="H1518" s="2"/>
    </row>
    <row r="1519" spans="1:8">
      <c r="A1519" s="2"/>
      <c r="B1519" s="2"/>
      <c r="C1519" s="22"/>
      <c r="H1519" s="2"/>
    </row>
    <row r="1520" spans="1:8">
      <c r="A1520" s="2"/>
      <c r="B1520" s="2"/>
      <c r="C1520" s="22"/>
      <c r="H1520" s="2"/>
    </row>
    <row r="1521" spans="1:8">
      <c r="A1521" s="2"/>
      <c r="B1521" s="2"/>
      <c r="C1521" s="22"/>
      <c r="H1521" s="2"/>
    </row>
    <row r="1522" spans="1:8">
      <c r="A1522" s="2"/>
      <c r="B1522" s="2"/>
      <c r="C1522" s="22"/>
      <c r="H1522" s="2"/>
    </row>
    <row r="1523" spans="1:8">
      <c r="A1523" s="2"/>
      <c r="B1523" s="2"/>
      <c r="C1523" s="22"/>
      <c r="H1523" s="2"/>
    </row>
    <row r="1524" spans="1:8">
      <c r="A1524" s="2"/>
      <c r="B1524" s="2"/>
      <c r="C1524" s="22"/>
      <c r="H1524" s="2"/>
    </row>
    <row r="1525" spans="1:8">
      <c r="A1525" s="2"/>
      <c r="B1525" s="2"/>
      <c r="C1525" s="22"/>
      <c r="H1525" s="2"/>
    </row>
    <row r="1526" spans="1:8">
      <c r="A1526" s="2"/>
      <c r="B1526" s="2"/>
      <c r="C1526" s="22"/>
      <c r="H1526" s="2"/>
    </row>
    <row r="1527" spans="1:8">
      <c r="A1527" s="2"/>
      <c r="B1527" s="2"/>
      <c r="C1527" s="22"/>
      <c r="H1527" s="2"/>
    </row>
    <row r="1528" spans="1:8">
      <c r="A1528" s="2"/>
      <c r="B1528" s="2"/>
      <c r="C1528" s="22"/>
      <c r="H1528" s="2"/>
    </row>
    <row r="1529" spans="1:8">
      <c r="A1529" s="2"/>
      <c r="B1529" s="2"/>
      <c r="C1529" s="22"/>
      <c r="H1529" s="2"/>
    </row>
    <row r="1530" spans="1:8">
      <c r="A1530" s="2"/>
      <c r="B1530" s="2"/>
      <c r="C1530" s="22"/>
      <c r="H1530" s="2"/>
    </row>
    <row r="1531" spans="1:8">
      <c r="A1531" s="2"/>
      <c r="B1531" s="2"/>
      <c r="C1531" s="22"/>
      <c r="H1531" s="2"/>
    </row>
    <row r="1532" spans="1:8">
      <c r="A1532" s="2"/>
      <c r="B1532" s="2"/>
      <c r="C1532" s="22"/>
      <c r="H1532" s="2"/>
    </row>
    <row r="1533" spans="1:8">
      <c r="A1533" s="2"/>
      <c r="B1533" s="2"/>
      <c r="C1533" s="22"/>
      <c r="H1533" s="2"/>
    </row>
    <row r="1534" spans="1:8">
      <c r="A1534" s="2"/>
      <c r="B1534" s="2"/>
      <c r="C1534" s="22"/>
      <c r="H1534" s="2"/>
    </row>
    <row r="1535" spans="1:8">
      <c r="A1535" s="2"/>
      <c r="B1535" s="2"/>
      <c r="C1535" s="22"/>
      <c r="H1535" s="2"/>
    </row>
    <row r="1536" spans="1:8">
      <c r="A1536" s="2"/>
      <c r="B1536" s="2"/>
      <c r="C1536" s="22"/>
      <c r="H1536" s="2"/>
    </row>
    <row r="1537" spans="1:8">
      <c r="A1537" s="2"/>
      <c r="B1537" s="2"/>
      <c r="C1537" s="22"/>
      <c r="H1537" s="2"/>
    </row>
    <row r="1538" spans="1:8">
      <c r="A1538" s="2"/>
      <c r="B1538" s="2"/>
      <c r="C1538" s="22"/>
      <c r="H1538" s="2"/>
    </row>
    <row r="1539" spans="1:8">
      <c r="A1539" s="2"/>
      <c r="B1539" s="2"/>
      <c r="C1539" s="22"/>
      <c r="H1539" s="2"/>
    </row>
    <row r="1540" spans="1:8">
      <c r="A1540" s="2"/>
      <c r="B1540" s="2"/>
      <c r="C1540" s="22"/>
      <c r="H1540" s="2"/>
    </row>
    <row r="1541" spans="1:8">
      <c r="A1541" s="2"/>
      <c r="B1541" s="2"/>
      <c r="C1541" s="22"/>
      <c r="H1541" s="2"/>
    </row>
    <row r="1542" spans="1:8">
      <c r="A1542" s="2"/>
      <c r="B1542" s="2"/>
      <c r="C1542" s="22"/>
      <c r="H1542" s="2"/>
    </row>
    <row r="1543" spans="1:8">
      <c r="A1543" s="2"/>
      <c r="B1543" s="2"/>
      <c r="C1543" s="22"/>
      <c r="H1543" s="2"/>
    </row>
    <row r="1544" spans="1:8">
      <c r="A1544" s="2"/>
      <c r="B1544" s="2"/>
      <c r="C1544" s="22"/>
      <c r="H1544" s="2"/>
    </row>
    <row r="1545" spans="1:8">
      <c r="A1545" s="2"/>
      <c r="B1545" s="2"/>
      <c r="C1545" s="22"/>
      <c r="H1545" s="2"/>
    </row>
    <row r="1546" spans="1:8">
      <c r="A1546" s="2"/>
      <c r="B1546" s="2"/>
      <c r="C1546" s="22"/>
      <c r="H1546" s="2"/>
    </row>
    <row r="1547" spans="1:8">
      <c r="A1547" s="2"/>
      <c r="B1547" s="2"/>
      <c r="C1547" s="22"/>
      <c r="H1547" s="2"/>
    </row>
    <row r="1548" spans="1:8">
      <c r="A1548" s="2"/>
      <c r="B1548" s="2"/>
      <c r="C1548" s="22"/>
      <c r="H1548" s="2"/>
    </row>
    <row r="1549" spans="1:8">
      <c r="A1549" s="2"/>
      <c r="B1549" s="2"/>
      <c r="C1549" s="22"/>
      <c r="H1549" s="2"/>
    </row>
    <row r="1550" spans="1:8">
      <c r="A1550" s="2"/>
      <c r="B1550" s="2"/>
      <c r="C1550" s="22"/>
      <c r="H1550" s="2"/>
    </row>
    <row r="1551" spans="1:8">
      <c r="A1551" s="2"/>
      <c r="B1551" s="2"/>
      <c r="C1551" s="22"/>
      <c r="H1551" s="2"/>
    </row>
    <row r="1552" spans="1:8">
      <c r="A1552" s="2"/>
      <c r="B1552" s="2"/>
      <c r="C1552" s="22"/>
      <c r="H1552" s="2"/>
    </row>
    <row r="1553" spans="1:8">
      <c r="A1553" s="2"/>
      <c r="B1553" s="2"/>
      <c r="C1553" s="22"/>
      <c r="H1553" s="2"/>
    </row>
    <row r="1554" spans="1:8">
      <c r="A1554" s="2"/>
      <c r="B1554" s="2"/>
      <c r="C1554" s="22"/>
      <c r="H1554" s="2"/>
    </row>
    <row r="1555" spans="1:8">
      <c r="A1555" s="2"/>
      <c r="B1555" s="2"/>
      <c r="C1555" s="22"/>
      <c r="H1555" s="2"/>
    </row>
    <row r="1556" spans="1:8">
      <c r="A1556" s="2"/>
      <c r="B1556" s="2"/>
      <c r="C1556" s="22"/>
      <c r="H1556" s="2"/>
    </row>
    <row r="1557" spans="1:8">
      <c r="A1557" s="2"/>
      <c r="B1557" s="2"/>
      <c r="C1557" s="22"/>
      <c r="H1557" s="2"/>
    </row>
    <row r="1558" spans="1:8">
      <c r="A1558" s="2"/>
      <c r="B1558" s="2"/>
      <c r="C1558" s="22"/>
      <c r="H1558" s="2"/>
    </row>
    <row r="1559" spans="1:8">
      <c r="A1559" s="2"/>
      <c r="B1559" s="2"/>
      <c r="C1559" s="22"/>
      <c r="H1559" s="2"/>
    </row>
    <row r="1560" spans="1:8">
      <c r="A1560" s="2"/>
      <c r="B1560" s="2"/>
      <c r="C1560" s="22"/>
      <c r="H1560" s="2"/>
    </row>
    <row r="1561" spans="1:8">
      <c r="A1561" s="2"/>
      <c r="B1561" s="2"/>
      <c r="C1561" s="22"/>
      <c r="H1561" s="2"/>
    </row>
    <row r="1562" spans="1:8">
      <c r="A1562" s="2"/>
      <c r="B1562" s="2"/>
      <c r="C1562" s="22"/>
      <c r="H1562" s="2"/>
    </row>
    <row r="1563" spans="1:8">
      <c r="A1563" s="2"/>
      <c r="B1563" s="2"/>
      <c r="C1563" s="22"/>
      <c r="H1563" s="2"/>
    </row>
    <row r="1564" spans="1:8">
      <c r="A1564" s="2"/>
      <c r="B1564" s="2"/>
      <c r="C1564" s="22"/>
      <c r="H1564" s="2"/>
    </row>
    <row r="1565" spans="1:8">
      <c r="A1565" s="2"/>
      <c r="B1565" s="2"/>
      <c r="C1565" s="22"/>
      <c r="H1565" s="2"/>
    </row>
    <row r="1566" spans="1:8">
      <c r="A1566" s="2"/>
      <c r="B1566" s="2"/>
      <c r="C1566" s="22"/>
      <c r="H1566" s="2"/>
    </row>
    <row r="1567" spans="1:8">
      <c r="A1567" s="2"/>
      <c r="B1567" s="2"/>
      <c r="C1567" s="22"/>
      <c r="H1567" s="2"/>
    </row>
    <row r="1568" spans="1:8">
      <c r="A1568" s="2"/>
      <c r="B1568" s="2"/>
      <c r="C1568" s="22"/>
      <c r="H1568" s="2"/>
    </row>
    <row r="1569" spans="1:8">
      <c r="A1569" s="2"/>
      <c r="B1569" s="2"/>
      <c r="C1569" s="22"/>
      <c r="H1569" s="2"/>
    </row>
    <row r="1570" spans="1:8">
      <c r="A1570" s="2"/>
      <c r="B1570" s="2"/>
      <c r="C1570" s="22"/>
      <c r="H1570" s="2"/>
    </row>
    <row r="1571" spans="1:8">
      <c r="A1571" s="2"/>
      <c r="B1571" s="2"/>
      <c r="C1571" s="22"/>
      <c r="H1571" s="2"/>
    </row>
    <row r="1572" spans="1:8">
      <c r="A1572" s="2"/>
      <c r="B1572" s="2"/>
      <c r="C1572" s="22"/>
      <c r="H1572" s="2"/>
    </row>
    <row r="1573" spans="1:8">
      <c r="A1573" s="2"/>
      <c r="B1573" s="2"/>
      <c r="C1573" s="22"/>
      <c r="H1573" s="2"/>
    </row>
    <row r="1574" spans="1:8">
      <c r="A1574" s="2"/>
      <c r="B1574" s="2"/>
      <c r="C1574" s="22"/>
      <c r="H1574" s="2"/>
    </row>
    <row r="1575" spans="1:8">
      <c r="A1575" s="2"/>
      <c r="B1575" s="2"/>
      <c r="C1575" s="22"/>
      <c r="H1575" s="2"/>
    </row>
    <row r="1576" spans="1:8">
      <c r="A1576" s="2"/>
      <c r="B1576" s="2"/>
      <c r="C1576" s="22"/>
      <c r="H1576" s="2"/>
    </row>
    <row r="1577" spans="1:8">
      <c r="A1577" s="2"/>
      <c r="B1577" s="2"/>
      <c r="C1577" s="22"/>
      <c r="H1577" s="2"/>
    </row>
    <row r="1578" spans="1:8">
      <c r="A1578" s="2"/>
      <c r="B1578" s="2"/>
      <c r="C1578" s="22"/>
      <c r="H1578" s="2"/>
    </row>
    <row r="1579" spans="1:8">
      <c r="A1579" s="2"/>
      <c r="B1579" s="2"/>
      <c r="C1579" s="22"/>
      <c r="H1579" s="2"/>
    </row>
    <row r="1580" spans="1:8">
      <c r="A1580" s="2"/>
      <c r="B1580" s="2"/>
      <c r="C1580" s="22"/>
      <c r="H1580" s="2"/>
    </row>
    <row r="1581" spans="1:8">
      <c r="A1581" s="2"/>
      <c r="B1581" s="2"/>
      <c r="C1581" s="22"/>
      <c r="H1581" s="2"/>
    </row>
    <row r="1582" spans="1:8">
      <c r="A1582" s="2"/>
      <c r="B1582" s="2"/>
      <c r="C1582" s="22"/>
      <c r="H1582" s="2"/>
    </row>
    <row r="1583" spans="1:8">
      <c r="A1583" s="2"/>
      <c r="B1583" s="2"/>
      <c r="C1583" s="22"/>
      <c r="H1583" s="2"/>
    </row>
    <row r="1584" spans="1:8">
      <c r="A1584" s="2"/>
      <c r="B1584" s="2"/>
      <c r="C1584" s="22"/>
      <c r="H1584" s="2"/>
    </row>
    <row r="1585" spans="1:8">
      <c r="A1585" s="2"/>
      <c r="B1585" s="2"/>
      <c r="C1585" s="22"/>
      <c r="H1585" s="2"/>
    </row>
    <row r="1586" spans="1:8">
      <c r="A1586" s="2"/>
      <c r="B1586" s="2"/>
      <c r="C1586" s="22"/>
      <c r="H1586" s="2"/>
    </row>
    <row r="1587" spans="1:8">
      <c r="A1587" s="2"/>
      <c r="B1587" s="2"/>
      <c r="C1587" s="22"/>
      <c r="H1587" s="2"/>
    </row>
    <row r="1588" spans="1:8">
      <c r="A1588" s="2"/>
      <c r="B1588" s="2"/>
      <c r="C1588" s="22"/>
      <c r="H1588" s="2"/>
    </row>
    <row r="1589" spans="1:8">
      <c r="A1589" s="2"/>
      <c r="B1589" s="2"/>
      <c r="C1589" s="22"/>
      <c r="H1589" s="2"/>
    </row>
    <row r="1590" spans="1:8">
      <c r="A1590" s="2"/>
      <c r="B1590" s="2"/>
      <c r="C1590" s="22"/>
      <c r="H1590" s="2"/>
    </row>
    <row r="1591" spans="1:8">
      <c r="A1591" s="2"/>
      <c r="B1591" s="2"/>
      <c r="C1591" s="22"/>
      <c r="H1591" s="2"/>
    </row>
    <row r="1592" spans="1:8">
      <c r="A1592" s="2"/>
      <c r="B1592" s="2"/>
      <c r="C1592" s="22"/>
      <c r="H1592" s="2"/>
    </row>
    <row r="1593" spans="1:8">
      <c r="A1593" s="2"/>
      <c r="B1593" s="2"/>
      <c r="C1593" s="22"/>
      <c r="H1593" s="2"/>
    </row>
    <row r="1594" spans="1:8">
      <c r="A1594" s="2"/>
      <c r="B1594" s="2"/>
      <c r="C1594" s="22"/>
      <c r="H1594" s="2"/>
    </row>
    <row r="1595" spans="1:8">
      <c r="A1595" s="2"/>
      <c r="B1595" s="2"/>
      <c r="C1595" s="22"/>
      <c r="H1595" s="2"/>
    </row>
    <row r="1596" spans="1:8">
      <c r="A1596" s="2"/>
      <c r="B1596" s="2"/>
      <c r="C1596" s="22"/>
      <c r="H1596" s="2"/>
    </row>
    <row r="1597" spans="1:8">
      <c r="A1597" s="2"/>
      <c r="B1597" s="2"/>
      <c r="C1597" s="22"/>
      <c r="H1597" s="2"/>
    </row>
    <row r="1598" spans="1:8">
      <c r="A1598" s="2"/>
      <c r="B1598" s="2"/>
      <c r="C1598" s="22"/>
      <c r="H1598" s="2"/>
    </row>
    <row r="1599" spans="1:8">
      <c r="A1599" s="2"/>
      <c r="B1599" s="2"/>
      <c r="C1599" s="22"/>
      <c r="H1599" s="2"/>
    </row>
    <row r="1600" spans="1:8">
      <c r="A1600" s="2"/>
      <c r="B1600" s="2"/>
      <c r="C1600" s="22"/>
      <c r="H1600" s="2"/>
    </row>
    <row r="1601" spans="1:8">
      <c r="A1601" s="2"/>
      <c r="B1601" s="2"/>
      <c r="C1601" s="22"/>
      <c r="H1601" s="2"/>
    </row>
    <row r="1602" spans="1:8">
      <c r="A1602" s="2"/>
      <c r="B1602" s="2"/>
      <c r="C1602" s="22"/>
      <c r="H1602" s="2"/>
    </row>
    <row r="1603" spans="1:8">
      <c r="A1603" s="2"/>
      <c r="B1603" s="2"/>
      <c r="C1603" s="22"/>
      <c r="H1603" s="2"/>
    </row>
    <row r="1604" spans="1:8">
      <c r="A1604" s="2"/>
      <c r="B1604" s="2"/>
      <c r="C1604" s="22"/>
      <c r="H1604" s="2"/>
    </row>
    <row r="1605" spans="1:8">
      <c r="A1605" s="2"/>
      <c r="B1605" s="2"/>
      <c r="C1605" s="22"/>
      <c r="H1605" s="2"/>
    </row>
    <row r="1606" spans="1:8">
      <c r="A1606" s="2"/>
      <c r="B1606" s="2"/>
      <c r="C1606" s="22"/>
      <c r="H1606" s="2"/>
    </row>
    <row r="1607" spans="1:8">
      <c r="A1607" s="2"/>
      <c r="B1607" s="2"/>
      <c r="C1607" s="22"/>
      <c r="H1607" s="2"/>
    </row>
    <row r="1608" spans="1:8">
      <c r="A1608" s="2"/>
      <c r="B1608" s="2"/>
      <c r="C1608" s="22"/>
      <c r="H1608" s="2"/>
    </row>
    <row r="1609" spans="1:8">
      <c r="A1609" s="2"/>
      <c r="B1609" s="2"/>
      <c r="C1609" s="22"/>
      <c r="H1609" s="2"/>
    </row>
    <row r="1610" spans="1:8">
      <c r="A1610" s="2"/>
      <c r="B1610" s="2"/>
      <c r="C1610" s="22"/>
      <c r="H1610" s="2"/>
    </row>
    <row r="1611" spans="1:8">
      <c r="A1611" s="2"/>
      <c r="B1611" s="2"/>
      <c r="C1611" s="22"/>
      <c r="H1611" s="2"/>
    </row>
    <row r="1612" spans="1:8">
      <c r="A1612" s="2"/>
      <c r="B1612" s="2"/>
      <c r="C1612" s="22"/>
      <c r="H1612" s="2"/>
    </row>
    <row r="1613" spans="1:8">
      <c r="A1613" s="2"/>
      <c r="B1613" s="2"/>
      <c r="C1613" s="22"/>
      <c r="H1613" s="2"/>
    </row>
    <row r="1614" spans="1:8">
      <c r="A1614" s="2"/>
      <c r="B1614" s="2"/>
      <c r="C1614" s="22"/>
      <c r="H1614" s="2"/>
    </row>
    <row r="1615" spans="1:8">
      <c r="A1615" s="2"/>
      <c r="B1615" s="2"/>
      <c r="C1615" s="22"/>
      <c r="H1615" s="2"/>
    </row>
    <row r="1616" spans="1:8">
      <c r="A1616" s="2"/>
      <c r="B1616" s="2"/>
      <c r="C1616" s="22"/>
      <c r="H1616" s="2"/>
    </row>
    <row r="1617" spans="1:8">
      <c r="A1617" s="2"/>
      <c r="B1617" s="2"/>
      <c r="C1617" s="22"/>
      <c r="H1617" s="2"/>
    </row>
    <row r="1618" spans="1:8">
      <c r="A1618" s="2"/>
      <c r="B1618" s="2"/>
      <c r="C1618" s="22"/>
      <c r="H1618" s="2"/>
    </row>
    <row r="1619" spans="1:8">
      <c r="A1619" s="2"/>
      <c r="B1619" s="2"/>
      <c r="C1619" s="22"/>
      <c r="H1619" s="2"/>
    </row>
    <row r="1620" spans="1:8">
      <c r="A1620" s="2"/>
      <c r="B1620" s="2"/>
      <c r="C1620" s="22"/>
      <c r="H1620" s="2"/>
    </row>
    <row r="1621" spans="1:8">
      <c r="A1621" s="2"/>
      <c r="B1621" s="2"/>
      <c r="C1621" s="22"/>
      <c r="H1621" s="2"/>
    </row>
    <row r="1622" spans="1:8">
      <c r="A1622" s="2"/>
      <c r="B1622" s="2"/>
      <c r="C1622" s="22"/>
      <c r="H1622" s="2"/>
    </row>
    <row r="1623" spans="1:8">
      <c r="A1623" s="2"/>
      <c r="B1623" s="2"/>
      <c r="C1623" s="22"/>
      <c r="H1623" s="2"/>
    </row>
    <row r="1624" spans="1:8">
      <c r="A1624" s="2"/>
      <c r="B1624" s="2"/>
      <c r="C1624" s="22"/>
      <c r="H1624" s="2"/>
    </row>
    <row r="1625" spans="1:8">
      <c r="A1625" s="2"/>
      <c r="B1625" s="2"/>
      <c r="C1625" s="22"/>
      <c r="H1625" s="2"/>
    </row>
    <row r="1626" spans="1:8">
      <c r="A1626" s="2"/>
      <c r="B1626" s="2"/>
      <c r="C1626" s="22"/>
      <c r="H1626" s="2"/>
    </row>
    <row r="1627" spans="1:8">
      <c r="A1627" s="2"/>
      <c r="B1627" s="2"/>
      <c r="C1627" s="22"/>
      <c r="H1627" s="2"/>
    </row>
    <row r="1628" spans="1:8">
      <c r="A1628" s="2"/>
      <c r="B1628" s="2"/>
      <c r="C1628" s="22"/>
      <c r="H1628" s="2"/>
    </row>
    <row r="1629" spans="1:8">
      <c r="A1629" s="2"/>
      <c r="B1629" s="2"/>
      <c r="C1629" s="22"/>
      <c r="H1629" s="2"/>
    </row>
    <row r="1630" spans="1:8">
      <c r="A1630" s="2"/>
      <c r="B1630" s="2"/>
      <c r="C1630" s="22"/>
      <c r="H1630" s="2"/>
    </row>
    <row r="1631" spans="1:8">
      <c r="A1631" s="2"/>
      <c r="B1631" s="2"/>
      <c r="C1631" s="22"/>
      <c r="H1631" s="2"/>
    </row>
    <row r="1632" spans="1:8">
      <c r="A1632" s="2"/>
      <c r="B1632" s="2"/>
      <c r="C1632" s="22"/>
      <c r="H1632" s="2"/>
    </row>
    <row r="1633" spans="1:8">
      <c r="A1633" s="2"/>
      <c r="B1633" s="2"/>
      <c r="C1633" s="22"/>
      <c r="H1633" s="2"/>
    </row>
    <row r="1634" spans="1:8">
      <c r="A1634" s="2"/>
      <c r="B1634" s="2"/>
      <c r="C1634" s="22"/>
      <c r="H1634" s="2"/>
    </row>
    <row r="1635" spans="1:8">
      <c r="A1635" s="2"/>
      <c r="B1635" s="2"/>
      <c r="C1635" s="22"/>
      <c r="H1635" s="2"/>
    </row>
    <row r="1636" spans="1:8">
      <c r="A1636" s="2"/>
      <c r="B1636" s="2"/>
      <c r="C1636" s="22"/>
      <c r="H1636" s="2"/>
    </row>
    <row r="1637" spans="1:8">
      <c r="A1637" s="2"/>
      <c r="B1637" s="2"/>
      <c r="C1637" s="22"/>
      <c r="H1637" s="2"/>
    </row>
    <row r="1638" spans="1:8">
      <c r="A1638" s="2"/>
      <c r="B1638" s="2"/>
      <c r="C1638" s="22"/>
      <c r="H1638" s="2"/>
    </row>
    <row r="1639" spans="1:8">
      <c r="A1639" s="2"/>
      <c r="B1639" s="2"/>
      <c r="C1639" s="22"/>
      <c r="H1639" s="2"/>
    </row>
    <row r="1640" spans="1:8">
      <c r="A1640" s="2"/>
      <c r="B1640" s="2"/>
      <c r="C1640" s="22"/>
      <c r="H1640" s="2"/>
    </row>
    <row r="1641" spans="1:8">
      <c r="A1641" s="2"/>
      <c r="B1641" s="2"/>
      <c r="C1641" s="22"/>
      <c r="H1641" s="2"/>
    </row>
    <row r="1642" spans="1:8">
      <c r="A1642" s="2"/>
      <c r="B1642" s="2"/>
      <c r="C1642" s="22"/>
      <c r="H1642" s="2"/>
    </row>
    <row r="1643" spans="1:8">
      <c r="A1643" s="2"/>
      <c r="B1643" s="2"/>
      <c r="C1643" s="22"/>
      <c r="H1643" s="2"/>
    </row>
    <row r="1644" spans="1:8">
      <c r="A1644" s="2"/>
      <c r="B1644" s="2"/>
      <c r="C1644" s="22"/>
      <c r="H1644" s="2"/>
    </row>
    <row r="1645" spans="1:8">
      <c r="A1645" s="2"/>
      <c r="B1645" s="2"/>
      <c r="C1645" s="22"/>
      <c r="H1645" s="2"/>
    </row>
    <row r="1646" spans="1:8">
      <c r="A1646" s="2"/>
      <c r="B1646" s="2"/>
      <c r="C1646" s="22"/>
      <c r="H1646" s="2"/>
    </row>
    <row r="1647" spans="1:8">
      <c r="A1647" s="2"/>
      <c r="B1647" s="2"/>
      <c r="C1647" s="22"/>
      <c r="H1647" s="2"/>
    </row>
    <row r="1648" spans="1:8">
      <c r="A1648" s="2"/>
      <c r="B1648" s="2"/>
      <c r="C1648" s="22"/>
      <c r="H1648" s="2"/>
    </row>
    <row r="1649" spans="1:8">
      <c r="A1649" s="2"/>
      <c r="B1649" s="2"/>
      <c r="C1649" s="22"/>
      <c r="H1649" s="2"/>
    </row>
    <row r="1650" spans="1:8">
      <c r="A1650" s="2"/>
      <c r="B1650" s="2"/>
      <c r="C1650" s="22"/>
      <c r="H1650" s="2"/>
    </row>
    <row r="1651" spans="1:8">
      <c r="A1651" s="2"/>
      <c r="B1651" s="2"/>
      <c r="C1651" s="22"/>
      <c r="H1651" s="2"/>
    </row>
    <row r="1652" spans="1:8">
      <c r="A1652" s="2"/>
      <c r="B1652" s="2"/>
      <c r="C1652" s="22"/>
      <c r="H1652" s="2"/>
    </row>
    <row r="1653" spans="1:8">
      <c r="A1653" s="2"/>
      <c r="B1653" s="2"/>
      <c r="C1653" s="22"/>
      <c r="H1653" s="2"/>
    </row>
    <row r="1654" spans="1:8">
      <c r="A1654" s="2"/>
      <c r="B1654" s="2"/>
      <c r="C1654" s="22"/>
      <c r="H1654" s="2"/>
    </row>
    <row r="1655" spans="1:8">
      <c r="A1655" s="2"/>
      <c r="B1655" s="2"/>
      <c r="C1655" s="22"/>
      <c r="H1655" s="2"/>
    </row>
    <row r="1656" spans="1:8">
      <c r="A1656" s="2"/>
      <c r="B1656" s="2"/>
      <c r="C1656" s="22"/>
      <c r="H1656" s="2"/>
    </row>
    <row r="1657" spans="1:8">
      <c r="A1657" s="2"/>
      <c r="B1657" s="2"/>
      <c r="C1657" s="22"/>
      <c r="H1657" s="2"/>
    </row>
    <row r="1658" spans="1:8">
      <c r="A1658" s="2"/>
      <c r="B1658" s="2"/>
      <c r="C1658" s="22"/>
      <c r="H1658" s="2"/>
    </row>
    <row r="1659" spans="1:8">
      <c r="A1659" s="2"/>
      <c r="B1659" s="2"/>
      <c r="C1659" s="22"/>
      <c r="H1659" s="2"/>
    </row>
    <row r="1660" spans="1:8">
      <c r="A1660" s="2"/>
      <c r="B1660" s="2"/>
      <c r="C1660" s="22"/>
      <c r="H1660" s="2"/>
    </row>
    <row r="1661" spans="1:8">
      <c r="A1661" s="2"/>
      <c r="B1661" s="2"/>
      <c r="C1661" s="22"/>
      <c r="H1661" s="2"/>
    </row>
    <row r="1662" spans="1:8">
      <c r="A1662" s="2"/>
      <c r="B1662" s="2"/>
      <c r="C1662" s="22"/>
      <c r="H1662" s="2"/>
    </row>
    <row r="1663" spans="1:8">
      <c r="A1663" s="2"/>
      <c r="B1663" s="2"/>
      <c r="C1663" s="22"/>
      <c r="H1663" s="2"/>
    </row>
    <row r="1664" spans="1:8">
      <c r="A1664" s="2"/>
      <c r="B1664" s="2"/>
      <c r="C1664" s="22"/>
      <c r="H1664" s="2"/>
    </row>
    <row r="1665" spans="1:8">
      <c r="A1665" s="2"/>
      <c r="B1665" s="2"/>
      <c r="C1665" s="22"/>
      <c r="H1665" s="2"/>
    </row>
    <row r="1666" spans="1:8">
      <c r="A1666" s="2"/>
      <c r="B1666" s="2"/>
      <c r="C1666" s="22"/>
      <c r="H1666" s="2"/>
    </row>
    <row r="1667" spans="1:8">
      <c r="A1667" s="2"/>
      <c r="B1667" s="2"/>
      <c r="C1667" s="22"/>
      <c r="H1667" s="2"/>
    </row>
    <row r="1668" spans="1:8">
      <c r="A1668" s="2"/>
      <c r="B1668" s="2"/>
      <c r="C1668" s="22"/>
      <c r="H1668" s="2"/>
    </row>
    <row r="1669" spans="1:8">
      <c r="A1669" s="2"/>
      <c r="B1669" s="2"/>
      <c r="C1669" s="22"/>
      <c r="H1669" s="2"/>
    </row>
    <row r="1670" spans="1:8">
      <c r="A1670" s="2"/>
      <c r="B1670" s="2"/>
      <c r="C1670" s="22"/>
      <c r="H1670" s="2"/>
    </row>
    <row r="1671" spans="1:8">
      <c r="A1671" s="2"/>
      <c r="B1671" s="2"/>
      <c r="C1671" s="22"/>
      <c r="H1671" s="2"/>
    </row>
    <row r="1672" spans="1:8">
      <c r="A1672" s="2"/>
      <c r="B1672" s="2"/>
      <c r="C1672" s="22"/>
      <c r="H1672" s="2"/>
    </row>
    <row r="1673" spans="1:8">
      <c r="A1673" s="2"/>
      <c r="B1673" s="2"/>
      <c r="C1673" s="22"/>
      <c r="H1673" s="2"/>
    </row>
    <row r="1674" spans="1:8">
      <c r="A1674" s="2"/>
      <c r="B1674" s="2"/>
      <c r="C1674" s="22"/>
      <c r="H1674" s="2"/>
    </row>
    <row r="1675" spans="1:8">
      <c r="A1675" s="2"/>
      <c r="B1675" s="2"/>
      <c r="C1675" s="22"/>
      <c r="H1675" s="2"/>
    </row>
    <row r="1676" spans="1:8">
      <c r="A1676" s="2"/>
      <c r="B1676" s="2"/>
      <c r="C1676" s="22"/>
      <c r="H1676" s="2"/>
    </row>
    <row r="1677" spans="1:8">
      <c r="A1677" s="2"/>
      <c r="B1677" s="2"/>
      <c r="C1677" s="22"/>
      <c r="H1677" s="2"/>
    </row>
    <row r="1678" spans="1:8">
      <c r="A1678" s="2"/>
      <c r="B1678" s="2"/>
      <c r="C1678" s="22"/>
      <c r="H1678" s="2"/>
    </row>
    <row r="1679" spans="1:8">
      <c r="A1679" s="2"/>
      <c r="B1679" s="2"/>
      <c r="C1679" s="22"/>
      <c r="H1679" s="2"/>
    </row>
    <row r="1680" spans="1:8">
      <c r="A1680" s="2"/>
      <c r="B1680" s="2"/>
      <c r="C1680" s="22"/>
      <c r="H1680" s="2"/>
    </row>
    <row r="1681" spans="1:8">
      <c r="A1681" s="2"/>
      <c r="B1681" s="2"/>
      <c r="C1681" s="22"/>
      <c r="H1681" s="2"/>
    </row>
    <row r="1682" spans="1:8">
      <c r="A1682" s="2"/>
      <c r="B1682" s="2"/>
      <c r="C1682" s="22"/>
      <c r="H1682" s="2"/>
    </row>
    <row r="1683" spans="1:8">
      <c r="A1683" s="2"/>
      <c r="B1683" s="2"/>
      <c r="C1683" s="22"/>
      <c r="H1683" s="2"/>
    </row>
    <row r="1684" spans="1:8">
      <c r="A1684" s="2"/>
      <c r="B1684" s="2"/>
      <c r="C1684" s="22"/>
      <c r="H1684" s="2"/>
    </row>
    <row r="1685" spans="1:8">
      <c r="A1685" s="2"/>
      <c r="B1685" s="2"/>
      <c r="C1685" s="22"/>
      <c r="H1685" s="2"/>
    </row>
    <row r="1686" spans="1:8">
      <c r="A1686" s="2"/>
      <c r="B1686" s="2"/>
      <c r="C1686" s="22"/>
      <c r="H1686" s="2"/>
    </row>
    <row r="1687" spans="1:8">
      <c r="A1687" s="2"/>
      <c r="B1687" s="2"/>
      <c r="C1687" s="22"/>
      <c r="H1687" s="2"/>
    </row>
    <row r="1688" spans="1:8">
      <c r="A1688" s="2"/>
      <c r="B1688" s="2"/>
      <c r="C1688" s="22"/>
      <c r="H1688" s="2"/>
    </row>
    <row r="1689" spans="1:8">
      <c r="A1689" s="2"/>
      <c r="B1689" s="2"/>
      <c r="C1689" s="22"/>
      <c r="H1689" s="2"/>
    </row>
    <row r="1690" spans="1:8">
      <c r="A1690" s="2"/>
      <c r="B1690" s="2"/>
      <c r="C1690" s="22"/>
      <c r="H1690" s="2"/>
    </row>
    <row r="1691" spans="1:8">
      <c r="A1691" s="2"/>
      <c r="B1691" s="2"/>
      <c r="C1691" s="22"/>
      <c r="H1691" s="2"/>
    </row>
    <row r="1692" spans="1:8">
      <c r="A1692" s="2"/>
      <c r="B1692" s="2"/>
      <c r="C1692" s="22"/>
      <c r="H1692" s="2"/>
    </row>
    <row r="1693" spans="1:8">
      <c r="A1693" s="2"/>
      <c r="B1693" s="2"/>
      <c r="C1693" s="22"/>
      <c r="H1693" s="2"/>
    </row>
    <row r="1694" spans="1:8">
      <c r="A1694" s="2"/>
      <c r="B1694" s="2"/>
      <c r="C1694" s="22"/>
      <c r="H1694" s="2"/>
    </row>
    <row r="1695" spans="1:8">
      <c r="A1695" s="2"/>
      <c r="B1695" s="2"/>
      <c r="C1695" s="22"/>
      <c r="H1695" s="2"/>
    </row>
    <row r="1696" spans="1:8">
      <c r="A1696" s="2"/>
      <c r="B1696" s="2"/>
      <c r="C1696" s="22"/>
      <c r="H1696" s="2"/>
    </row>
    <row r="1697" spans="1:8">
      <c r="A1697" s="2"/>
      <c r="B1697" s="2"/>
      <c r="C1697" s="22"/>
      <c r="H1697" s="2"/>
    </row>
    <row r="1698" spans="1:8">
      <c r="A1698" s="2"/>
      <c r="B1698" s="2"/>
      <c r="C1698" s="22"/>
      <c r="H1698" s="2"/>
    </row>
    <row r="1699" spans="1:8">
      <c r="A1699" s="2"/>
      <c r="B1699" s="2"/>
      <c r="C1699" s="22"/>
      <c r="H1699" s="2"/>
    </row>
    <row r="1700" spans="1:8">
      <c r="A1700" s="2"/>
      <c r="B1700" s="2"/>
      <c r="C1700" s="22"/>
      <c r="H1700" s="2"/>
    </row>
    <row r="1701" spans="1:8">
      <c r="A1701" s="2"/>
      <c r="B1701" s="2"/>
      <c r="C1701" s="22"/>
      <c r="H1701" s="2"/>
    </row>
    <row r="1702" spans="1:8">
      <c r="A1702" s="2"/>
      <c r="B1702" s="2"/>
      <c r="C1702" s="22"/>
      <c r="H1702" s="2"/>
    </row>
    <row r="1703" spans="1:8">
      <c r="A1703" s="2"/>
      <c r="B1703" s="2"/>
      <c r="C1703" s="22"/>
      <c r="H1703" s="2"/>
    </row>
    <row r="1704" spans="1:8">
      <c r="A1704" s="2"/>
      <c r="B1704" s="2"/>
      <c r="C1704" s="22"/>
      <c r="H1704" s="2"/>
    </row>
    <row r="1705" spans="1:8">
      <c r="A1705" s="2"/>
      <c r="B1705" s="2"/>
      <c r="C1705" s="22"/>
      <c r="H1705" s="2"/>
    </row>
    <row r="1706" spans="1:8">
      <c r="A1706" s="2"/>
      <c r="B1706" s="2"/>
      <c r="C1706" s="22"/>
      <c r="H1706" s="2"/>
    </row>
    <row r="1707" spans="1:8">
      <c r="A1707" s="2"/>
      <c r="B1707" s="2"/>
      <c r="C1707" s="22"/>
      <c r="H1707" s="2"/>
    </row>
    <row r="1708" spans="1:8">
      <c r="A1708" s="2"/>
      <c r="B1708" s="2"/>
      <c r="C1708" s="22"/>
      <c r="H1708" s="2"/>
    </row>
    <row r="1709" spans="1:8">
      <c r="A1709" s="2"/>
      <c r="B1709" s="2"/>
      <c r="C1709" s="22"/>
      <c r="H1709" s="2"/>
    </row>
    <row r="1710" spans="1:8">
      <c r="A1710" s="2"/>
      <c r="B1710" s="2"/>
      <c r="C1710" s="22"/>
      <c r="H1710" s="2"/>
    </row>
    <row r="1711" spans="1:8">
      <c r="A1711" s="2"/>
      <c r="B1711" s="2"/>
      <c r="C1711" s="22"/>
      <c r="H1711" s="2"/>
    </row>
    <row r="1712" spans="1:8">
      <c r="A1712" s="2"/>
      <c r="B1712" s="2"/>
      <c r="C1712" s="22"/>
      <c r="H1712" s="2"/>
    </row>
    <row r="1713" spans="1:8">
      <c r="A1713" s="2"/>
      <c r="B1713" s="2"/>
      <c r="C1713" s="22"/>
      <c r="H1713" s="2"/>
    </row>
    <row r="1714" spans="1:8">
      <c r="A1714" s="2"/>
      <c r="B1714" s="2"/>
      <c r="C1714" s="22"/>
      <c r="H1714" s="2"/>
    </row>
    <row r="1715" spans="1:8">
      <c r="A1715" s="2"/>
      <c r="B1715" s="2"/>
      <c r="C1715" s="22"/>
      <c r="H1715" s="2"/>
    </row>
    <row r="1716" spans="1:8">
      <c r="A1716" s="2"/>
      <c r="B1716" s="2"/>
      <c r="C1716" s="22"/>
      <c r="H1716" s="2"/>
    </row>
    <row r="1717" spans="1:8">
      <c r="A1717" s="2"/>
      <c r="B1717" s="2"/>
      <c r="C1717" s="22"/>
      <c r="H1717" s="2"/>
    </row>
    <row r="1718" spans="1:8">
      <c r="A1718" s="2"/>
      <c r="B1718" s="2"/>
      <c r="C1718" s="22"/>
      <c r="H1718" s="2"/>
    </row>
    <row r="1719" spans="1:8">
      <c r="A1719" s="2"/>
      <c r="B1719" s="2"/>
      <c r="C1719" s="22"/>
      <c r="H1719" s="2"/>
    </row>
    <row r="1720" spans="1:8">
      <c r="A1720" s="2"/>
      <c r="B1720" s="2"/>
      <c r="C1720" s="22"/>
      <c r="H1720" s="2"/>
    </row>
    <row r="1721" spans="1:8">
      <c r="A1721" s="2"/>
      <c r="B1721" s="2"/>
      <c r="C1721" s="22"/>
      <c r="H1721" s="2"/>
    </row>
    <row r="1722" spans="1:8">
      <c r="A1722" s="2"/>
      <c r="B1722" s="2"/>
      <c r="C1722" s="22"/>
      <c r="H1722" s="2"/>
    </row>
    <row r="1723" spans="1:8">
      <c r="A1723" s="2"/>
      <c r="B1723" s="2"/>
      <c r="C1723" s="22"/>
      <c r="H1723" s="2"/>
    </row>
    <row r="1724" spans="1:8">
      <c r="A1724" s="2"/>
      <c r="B1724" s="2"/>
      <c r="C1724" s="22"/>
      <c r="H1724" s="2"/>
    </row>
    <row r="1725" spans="1:8">
      <c r="A1725" s="2"/>
      <c r="B1725" s="2"/>
      <c r="C1725" s="22"/>
      <c r="H1725" s="2"/>
    </row>
    <row r="1726" spans="1:8">
      <c r="A1726" s="2"/>
      <c r="B1726" s="2"/>
      <c r="C1726" s="22"/>
      <c r="H1726" s="2"/>
    </row>
    <row r="1727" spans="1:8">
      <c r="A1727" s="2"/>
      <c r="B1727" s="2"/>
      <c r="C1727" s="22"/>
      <c r="H1727" s="2"/>
    </row>
    <row r="1728" spans="1:8">
      <c r="A1728" s="2"/>
      <c r="B1728" s="2"/>
      <c r="C1728" s="22"/>
      <c r="H1728" s="2"/>
    </row>
    <row r="1729" spans="1:8">
      <c r="A1729" s="2"/>
      <c r="B1729" s="2"/>
      <c r="C1729" s="22"/>
      <c r="H1729" s="2"/>
    </row>
    <row r="1730" spans="1:8">
      <c r="A1730" s="2"/>
      <c r="B1730" s="2"/>
      <c r="C1730" s="22"/>
      <c r="H1730" s="2"/>
    </row>
    <row r="1731" spans="1:8">
      <c r="A1731" s="2"/>
      <c r="B1731" s="2"/>
      <c r="C1731" s="22"/>
      <c r="H1731" s="2"/>
    </row>
    <row r="1732" spans="1:8">
      <c r="A1732" s="2"/>
      <c r="B1732" s="2"/>
      <c r="C1732" s="22"/>
      <c r="H1732" s="2"/>
    </row>
    <row r="1733" spans="1:8">
      <c r="A1733" s="2"/>
      <c r="B1733" s="2"/>
      <c r="C1733" s="22"/>
      <c r="H1733" s="2"/>
    </row>
    <row r="1734" spans="1:8">
      <c r="A1734" s="2"/>
      <c r="B1734" s="2"/>
      <c r="C1734" s="22"/>
      <c r="H1734" s="2"/>
    </row>
    <row r="1735" spans="1:8">
      <c r="A1735" s="2"/>
      <c r="B1735" s="2"/>
      <c r="C1735" s="22"/>
      <c r="H1735" s="2"/>
    </row>
    <row r="1736" spans="1:8">
      <c r="A1736" s="2"/>
      <c r="B1736" s="2"/>
      <c r="C1736" s="22"/>
      <c r="H1736" s="2"/>
    </row>
    <row r="1737" spans="1:8">
      <c r="A1737" s="2"/>
      <c r="B1737" s="2"/>
      <c r="C1737" s="22"/>
      <c r="H1737" s="2"/>
    </row>
    <row r="1738" spans="1:8">
      <c r="A1738" s="2"/>
      <c r="B1738" s="2"/>
      <c r="C1738" s="22"/>
      <c r="H1738" s="2"/>
    </row>
    <row r="1739" spans="1:8">
      <c r="A1739" s="2"/>
      <c r="B1739" s="2"/>
      <c r="C1739" s="22"/>
      <c r="H1739" s="2"/>
    </row>
    <row r="1740" spans="1:8">
      <c r="A1740" s="2"/>
      <c r="B1740" s="2"/>
      <c r="C1740" s="22"/>
      <c r="H1740" s="2"/>
    </row>
    <row r="1741" spans="1:8">
      <c r="A1741" s="2"/>
      <c r="B1741" s="2"/>
      <c r="C1741" s="22"/>
      <c r="H1741" s="2"/>
    </row>
    <row r="1742" spans="1:8">
      <c r="A1742" s="2"/>
      <c r="B1742" s="2"/>
      <c r="C1742" s="22"/>
      <c r="H1742" s="2"/>
    </row>
    <row r="1743" spans="1:8">
      <c r="A1743" s="2"/>
      <c r="B1743" s="2"/>
      <c r="C1743" s="22"/>
      <c r="H1743" s="2"/>
    </row>
    <row r="1744" spans="1:8">
      <c r="A1744" s="2"/>
      <c r="B1744" s="2"/>
      <c r="C1744" s="22"/>
      <c r="H1744" s="2"/>
    </row>
    <row r="1745" spans="1:8">
      <c r="A1745" s="2"/>
      <c r="B1745" s="2"/>
      <c r="C1745" s="22"/>
      <c r="H1745" s="2"/>
    </row>
    <row r="1746" spans="1:8">
      <c r="A1746" s="2"/>
      <c r="B1746" s="2"/>
      <c r="C1746" s="22"/>
      <c r="H1746" s="2"/>
    </row>
    <row r="1747" spans="1:8">
      <c r="A1747" s="2"/>
      <c r="B1747" s="2"/>
      <c r="C1747" s="22"/>
      <c r="H1747" s="2"/>
    </row>
    <row r="1748" spans="1:8">
      <c r="A1748" s="2"/>
      <c r="B1748" s="2"/>
      <c r="C1748" s="22"/>
      <c r="H1748" s="2"/>
    </row>
    <row r="1749" spans="1:8">
      <c r="A1749" s="2"/>
      <c r="B1749" s="2"/>
      <c r="C1749" s="22"/>
      <c r="H1749" s="2"/>
    </row>
    <row r="1750" spans="1:8">
      <c r="A1750" s="2"/>
      <c r="B1750" s="2"/>
      <c r="C1750" s="22"/>
      <c r="H1750" s="2"/>
    </row>
    <row r="1751" spans="1:8">
      <c r="A1751" s="2"/>
      <c r="B1751" s="2"/>
      <c r="C1751" s="22"/>
      <c r="H1751" s="2"/>
    </row>
    <row r="1752" spans="1:8">
      <c r="A1752" s="2"/>
      <c r="B1752" s="2"/>
      <c r="C1752" s="22"/>
      <c r="H1752" s="2"/>
    </row>
    <row r="1753" spans="1:8">
      <c r="A1753" s="2"/>
      <c r="B1753" s="2"/>
      <c r="C1753" s="22"/>
      <c r="H1753" s="2"/>
    </row>
    <row r="1754" spans="1:8">
      <c r="A1754" s="2"/>
      <c r="B1754" s="2"/>
      <c r="C1754" s="22"/>
      <c r="H1754" s="2"/>
    </row>
    <row r="1755" spans="1:8">
      <c r="A1755" s="2"/>
      <c r="B1755" s="2"/>
      <c r="C1755" s="22"/>
      <c r="H1755" s="2"/>
    </row>
    <row r="1756" spans="1:8">
      <c r="A1756" s="2"/>
      <c r="B1756" s="2"/>
      <c r="C1756" s="22"/>
      <c r="H1756" s="2"/>
    </row>
    <row r="1757" spans="1:8">
      <c r="A1757" s="2"/>
      <c r="B1757" s="2"/>
      <c r="C1757" s="22"/>
      <c r="H1757" s="2"/>
    </row>
    <row r="1758" spans="1:8">
      <c r="A1758" s="2"/>
      <c r="B1758" s="2"/>
      <c r="C1758" s="22"/>
      <c r="H1758" s="2"/>
    </row>
    <row r="1759" spans="1:8">
      <c r="A1759" s="2"/>
      <c r="B1759" s="2"/>
      <c r="C1759" s="22"/>
      <c r="H1759" s="2"/>
    </row>
    <row r="1760" spans="1:8">
      <c r="A1760" s="2"/>
      <c r="B1760" s="2"/>
      <c r="C1760" s="22"/>
      <c r="H1760" s="2"/>
    </row>
    <row r="1761" spans="1:8">
      <c r="A1761" s="2"/>
      <c r="B1761" s="2"/>
      <c r="C1761" s="22"/>
      <c r="H1761" s="2"/>
    </row>
    <row r="1762" spans="1:8">
      <c r="A1762" s="2"/>
      <c r="B1762" s="2"/>
      <c r="C1762" s="22"/>
      <c r="H1762" s="2"/>
    </row>
    <row r="1763" spans="1:8">
      <c r="A1763" s="2"/>
      <c r="B1763" s="2"/>
      <c r="C1763" s="22"/>
      <c r="H1763" s="2"/>
    </row>
    <row r="1764" spans="1:8">
      <c r="A1764" s="2"/>
      <c r="B1764" s="2"/>
      <c r="C1764" s="22"/>
      <c r="H1764" s="2"/>
    </row>
    <row r="1765" spans="1:8">
      <c r="A1765" s="2"/>
      <c r="B1765" s="2"/>
      <c r="C1765" s="22"/>
      <c r="H1765" s="2"/>
    </row>
    <row r="1766" spans="1:8">
      <c r="A1766" s="2"/>
      <c r="B1766" s="2"/>
      <c r="C1766" s="22"/>
      <c r="H1766" s="2"/>
    </row>
    <row r="1767" spans="1:8">
      <c r="A1767" s="2"/>
      <c r="B1767" s="2"/>
      <c r="C1767" s="22"/>
      <c r="H1767" s="2"/>
    </row>
    <row r="1768" spans="1:8">
      <c r="A1768" s="2"/>
      <c r="B1768" s="2"/>
      <c r="C1768" s="22"/>
      <c r="H1768" s="2"/>
    </row>
    <row r="1769" spans="1:8">
      <c r="A1769" s="2"/>
      <c r="B1769" s="2"/>
      <c r="C1769" s="22"/>
      <c r="H1769" s="2"/>
    </row>
    <row r="1770" spans="1:8">
      <c r="A1770" s="2"/>
      <c r="B1770" s="2"/>
      <c r="C1770" s="22"/>
      <c r="H1770" s="2"/>
    </row>
    <row r="1771" spans="1:8">
      <c r="A1771" s="2"/>
      <c r="B1771" s="2"/>
      <c r="C1771" s="22"/>
      <c r="H1771" s="2"/>
    </row>
    <row r="1772" spans="1:8">
      <c r="A1772" s="2"/>
      <c r="B1772" s="2"/>
      <c r="C1772" s="22"/>
      <c r="H1772" s="2"/>
    </row>
    <row r="1773" spans="1:8">
      <c r="A1773" s="2"/>
      <c r="B1773" s="2"/>
      <c r="C1773" s="22"/>
      <c r="H1773" s="2"/>
    </row>
    <row r="1774" spans="1:8">
      <c r="A1774" s="2"/>
      <c r="B1774" s="2"/>
      <c r="C1774" s="22"/>
      <c r="H1774" s="2"/>
    </row>
    <row r="1775" spans="1:8">
      <c r="A1775" s="2"/>
      <c r="B1775" s="2"/>
      <c r="C1775" s="22"/>
      <c r="H1775" s="2"/>
    </row>
    <row r="1776" spans="1:8">
      <c r="A1776" s="2"/>
      <c r="B1776" s="2"/>
      <c r="C1776" s="22"/>
      <c r="H1776" s="2"/>
    </row>
    <row r="1777" spans="1:8">
      <c r="A1777" s="2"/>
      <c r="B1777" s="2"/>
      <c r="C1777" s="22"/>
      <c r="H1777" s="2"/>
    </row>
    <row r="1778" spans="1:8">
      <c r="A1778" s="2"/>
      <c r="B1778" s="2"/>
      <c r="C1778" s="22"/>
      <c r="H1778" s="2"/>
    </row>
    <row r="1779" spans="1:8">
      <c r="A1779" s="2"/>
      <c r="B1779" s="2"/>
      <c r="C1779" s="22"/>
      <c r="H1779" s="2"/>
    </row>
    <row r="1780" spans="1:8">
      <c r="A1780" s="2"/>
      <c r="B1780" s="2"/>
      <c r="C1780" s="22"/>
      <c r="H1780" s="2"/>
    </row>
    <row r="1781" spans="1:8">
      <c r="A1781" s="2"/>
      <c r="B1781" s="2"/>
      <c r="C1781" s="22"/>
      <c r="H1781" s="2"/>
    </row>
    <row r="1782" spans="1:8">
      <c r="A1782" s="2"/>
      <c r="B1782" s="2"/>
      <c r="C1782" s="22"/>
      <c r="H1782" s="2"/>
    </row>
    <row r="1783" spans="1:8">
      <c r="A1783" s="2"/>
      <c r="B1783" s="2"/>
      <c r="C1783" s="22"/>
      <c r="H1783" s="2"/>
    </row>
    <row r="1784" spans="1:8">
      <c r="A1784" s="2"/>
      <c r="B1784" s="2"/>
      <c r="C1784" s="22"/>
      <c r="H1784" s="2"/>
    </row>
    <row r="1785" spans="1:8">
      <c r="A1785" s="2"/>
      <c r="B1785" s="2"/>
      <c r="C1785" s="22"/>
      <c r="H1785" s="2"/>
    </row>
    <row r="1786" spans="1:8">
      <c r="A1786" s="2"/>
      <c r="B1786" s="2"/>
      <c r="C1786" s="22"/>
      <c r="H1786" s="2"/>
    </row>
    <row r="1787" spans="1:8">
      <c r="A1787" s="2"/>
      <c r="B1787" s="2"/>
      <c r="C1787" s="22"/>
      <c r="H1787" s="2"/>
    </row>
    <row r="1788" spans="1:8">
      <c r="A1788" s="2"/>
      <c r="B1788" s="2"/>
      <c r="C1788" s="22"/>
      <c r="H1788" s="2"/>
    </row>
    <row r="1789" spans="1:8">
      <c r="A1789" s="2"/>
      <c r="B1789" s="2"/>
      <c r="C1789" s="22"/>
      <c r="H1789" s="2"/>
    </row>
    <row r="1790" spans="1:8">
      <c r="A1790" s="2"/>
      <c r="B1790" s="2"/>
      <c r="C1790" s="22"/>
      <c r="H1790" s="2"/>
    </row>
    <row r="1791" spans="1:8">
      <c r="A1791" s="2"/>
      <c r="B1791" s="2"/>
      <c r="C1791" s="22"/>
      <c r="H1791" s="2"/>
    </row>
    <row r="1792" spans="1:8">
      <c r="A1792" s="2"/>
      <c r="B1792" s="2"/>
      <c r="C1792" s="22"/>
      <c r="H1792" s="2"/>
    </row>
    <row r="1793" spans="1:8">
      <c r="A1793" s="2"/>
      <c r="B1793" s="2"/>
      <c r="C1793" s="22"/>
      <c r="H1793" s="2"/>
    </row>
    <row r="1794" spans="1:8">
      <c r="A1794" s="2"/>
      <c r="B1794" s="2"/>
      <c r="C1794" s="22"/>
      <c r="H1794" s="2"/>
    </row>
    <row r="1795" spans="1:8">
      <c r="A1795" s="2"/>
      <c r="B1795" s="2"/>
      <c r="C1795" s="22"/>
      <c r="H1795" s="2"/>
    </row>
    <row r="1796" spans="1:8">
      <c r="A1796" s="2"/>
      <c r="B1796" s="2"/>
      <c r="C1796" s="22"/>
      <c r="H1796" s="2"/>
    </row>
    <row r="1797" spans="1:8">
      <c r="A1797" s="2"/>
      <c r="B1797" s="2"/>
      <c r="C1797" s="22"/>
      <c r="H1797" s="2"/>
    </row>
    <row r="1798" spans="1:8">
      <c r="A1798" s="2"/>
      <c r="B1798" s="2"/>
      <c r="C1798" s="22"/>
      <c r="H1798" s="2"/>
    </row>
    <row r="1799" spans="1:8">
      <c r="A1799" s="2"/>
      <c r="B1799" s="2"/>
      <c r="C1799" s="22"/>
      <c r="H1799" s="2"/>
    </row>
    <row r="1800" spans="1:8">
      <c r="A1800" s="2"/>
      <c r="B1800" s="2"/>
      <c r="C1800" s="22"/>
      <c r="H1800" s="2"/>
    </row>
    <row r="1801" spans="1:8">
      <c r="A1801" s="2"/>
      <c r="B1801" s="2"/>
      <c r="C1801" s="22"/>
      <c r="H1801" s="2"/>
    </row>
    <row r="1802" spans="1:8">
      <c r="A1802" s="2"/>
      <c r="B1802" s="2"/>
      <c r="C1802" s="22"/>
      <c r="H1802" s="2"/>
    </row>
    <row r="1803" spans="1:8">
      <c r="A1803" s="2"/>
      <c r="B1803" s="2"/>
      <c r="C1803" s="22"/>
      <c r="H1803" s="2"/>
    </row>
    <row r="1804" spans="1:8">
      <c r="A1804" s="2"/>
      <c r="B1804" s="2"/>
      <c r="C1804" s="22"/>
      <c r="H1804" s="2"/>
    </row>
    <row r="1805" spans="1:8">
      <c r="A1805" s="2"/>
      <c r="B1805" s="2"/>
      <c r="C1805" s="22"/>
      <c r="H1805" s="2"/>
    </row>
    <row r="1806" spans="1:8">
      <c r="A1806" s="2"/>
      <c r="B1806" s="2"/>
      <c r="C1806" s="22"/>
      <c r="H1806" s="2"/>
    </row>
    <row r="1807" spans="1:8">
      <c r="A1807" s="2"/>
      <c r="B1807" s="2"/>
      <c r="C1807" s="22"/>
      <c r="H1807" s="2"/>
    </row>
    <row r="1808" spans="1:8">
      <c r="A1808" s="2"/>
      <c r="B1808" s="2"/>
      <c r="C1808" s="22"/>
      <c r="H1808" s="2"/>
    </row>
    <row r="1809" spans="1:8">
      <c r="A1809" s="2"/>
      <c r="B1809" s="2"/>
      <c r="C1809" s="22"/>
      <c r="H1809" s="2"/>
    </row>
    <row r="1810" spans="1:8">
      <c r="A1810" s="2"/>
      <c r="B1810" s="2"/>
      <c r="C1810" s="22"/>
      <c r="H1810" s="2"/>
    </row>
    <row r="1811" spans="1:8">
      <c r="A1811" s="2"/>
      <c r="B1811" s="2"/>
      <c r="C1811" s="22"/>
      <c r="H1811" s="2"/>
    </row>
    <row r="1812" spans="1:8">
      <c r="A1812" s="2"/>
      <c r="B1812" s="2"/>
      <c r="C1812" s="22"/>
      <c r="H1812" s="2"/>
    </row>
    <row r="1813" spans="1:8">
      <c r="A1813" s="2"/>
      <c r="B1813" s="2"/>
      <c r="C1813" s="22"/>
      <c r="H1813" s="2"/>
    </row>
    <row r="1814" spans="1:8">
      <c r="A1814" s="2"/>
      <c r="B1814" s="2"/>
      <c r="C1814" s="22"/>
      <c r="H1814" s="2"/>
    </row>
    <row r="1815" spans="1:8">
      <c r="A1815" s="2"/>
      <c r="B1815" s="2"/>
      <c r="C1815" s="22"/>
      <c r="H1815" s="2"/>
    </row>
    <row r="1816" spans="1:8">
      <c r="A1816" s="2"/>
      <c r="B1816" s="2"/>
      <c r="C1816" s="22"/>
      <c r="H1816" s="2"/>
    </row>
    <row r="1817" spans="1:8">
      <c r="A1817" s="2"/>
      <c r="B1817" s="2"/>
      <c r="C1817" s="22"/>
      <c r="H1817" s="2"/>
    </row>
    <row r="1818" spans="1:8">
      <c r="A1818" s="2"/>
      <c r="B1818" s="2"/>
      <c r="C1818" s="22"/>
      <c r="H1818" s="2"/>
    </row>
    <row r="1819" spans="1:8">
      <c r="A1819" s="2"/>
      <c r="B1819" s="2"/>
      <c r="C1819" s="22"/>
      <c r="H1819" s="2"/>
    </row>
    <row r="1820" spans="1:8">
      <c r="A1820" s="2"/>
      <c r="B1820" s="2"/>
      <c r="C1820" s="22"/>
      <c r="H1820" s="2"/>
    </row>
    <row r="1821" spans="1:8">
      <c r="A1821" s="2"/>
      <c r="B1821" s="2"/>
      <c r="C1821" s="22"/>
      <c r="H1821" s="2"/>
    </row>
    <row r="1822" spans="1:8">
      <c r="A1822" s="2"/>
      <c r="B1822" s="2"/>
      <c r="C1822" s="22"/>
      <c r="H1822" s="2"/>
    </row>
    <row r="1823" spans="1:8">
      <c r="A1823" s="2"/>
      <c r="B1823" s="2"/>
      <c r="C1823" s="22"/>
      <c r="H1823" s="2"/>
    </row>
    <row r="1824" spans="1:8">
      <c r="A1824" s="2"/>
      <c r="B1824" s="2"/>
      <c r="C1824" s="22"/>
      <c r="H1824" s="2"/>
    </row>
    <row r="1825" spans="1:8">
      <c r="A1825" s="2"/>
      <c r="B1825" s="2"/>
      <c r="C1825" s="22"/>
      <c r="H1825" s="2"/>
    </row>
    <row r="1826" spans="1:8">
      <c r="A1826" s="2"/>
      <c r="B1826" s="2"/>
      <c r="C1826" s="22"/>
      <c r="H1826" s="2"/>
    </row>
    <row r="1827" spans="1:8">
      <c r="A1827" s="2"/>
      <c r="B1827" s="2"/>
      <c r="C1827" s="22"/>
      <c r="H1827" s="2"/>
    </row>
    <row r="1828" spans="1:8">
      <c r="A1828" s="2"/>
      <c r="B1828" s="2"/>
      <c r="C1828" s="22"/>
      <c r="H1828" s="2"/>
    </row>
    <row r="1829" spans="1:8">
      <c r="A1829" s="2"/>
      <c r="B1829" s="2"/>
      <c r="C1829" s="22"/>
      <c r="H1829" s="2"/>
    </row>
    <row r="1830" spans="1:8">
      <c r="A1830" s="2"/>
      <c r="B1830" s="2"/>
      <c r="C1830" s="22"/>
      <c r="H1830" s="2"/>
    </row>
    <row r="1831" spans="1:8">
      <c r="A1831" s="2"/>
      <c r="B1831" s="2"/>
      <c r="C1831" s="22"/>
      <c r="H1831" s="2"/>
    </row>
    <row r="1832" spans="1:8">
      <c r="A1832" s="2"/>
      <c r="B1832" s="2"/>
      <c r="C1832" s="22"/>
      <c r="H1832" s="2"/>
    </row>
    <row r="1833" spans="1:8">
      <c r="A1833" s="2"/>
      <c r="B1833" s="2"/>
      <c r="C1833" s="22"/>
      <c r="H1833" s="2"/>
    </row>
    <row r="1834" spans="1:8">
      <c r="A1834" s="2"/>
      <c r="B1834" s="2"/>
      <c r="C1834" s="22"/>
      <c r="H1834" s="2"/>
    </row>
    <row r="1835" spans="1:8">
      <c r="A1835" s="2"/>
      <c r="B1835" s="2"/>
      <c r="C1835" s="22"/>
      <c r="H1835" s="2"/>
    </row>
    <row r="1836" spans="1:8">
      <c r="A1836" s="2"/>
      <c r="B1836" s="2"/>
      <c r="C1836" s="22"/>
      <c r="H1836" s="2"/>
    </row>
    <row r="1837" spans="1:8">
      <c r="A1837" s="2"/>
      <c r="B1837" s="2"/>
      <c r="C1837" s="22"/>
      <c r="H1837" s="2"/>
    </row>
    <row r="1838" spans="1:8">
      <c r="A1838" s="2"/>
      <c r="B1838" s="2"/>
      <c r="C1838" s="22"/>
      <c r="H1838" s="2"/>
    </row>
    <row r="1839" spans="1:8">
      <c r="A1839" s="2"/>
      <c r="B1839" s="2"/>
      <c r="C1839" s="22"/>
      <c r="H1839" s="2"/>
    </row>
    <row r="1840" spans="1:8">
      <c r="A1840" s="2"/>
      <c r="B1840" s="2"/>
      <c r="C1840" s="22"/>
      <c r="H1840" s="2"/>
    </row>
    <row r="1841" spans="1:8">
      <c r="A1841" s="2"/>
      <c r="B1841" s="2"/>
      <c r="C1841" s="22"/>
      <c r="H1841" s="2"/>
    </row>
    <row r="1842" spans="1:8">
      <c r="A1842" s="2"/>
      <c r="B1842" s="2"/>
      <c r="C1842" s="22"/>
      <c r="H1842" s="2"/>
    </row>
    <row r="1843" spans="1:8">
      <c r="A1843" s="2"/>
      <c r="B1843" s="2"/>
      <c r="C1843" s="22"/>
      <c r="H1843" s="2"/>
    </row>
    <row r="1844" spans="1:8">
      <c r="A1844" s="2"/>
      <c r="B1844" s="2"/>
      <c r="C1844" s="22"/>
      <c r="H1844" s="2"/>
    </row>
    <row r="1845" spans="1:8">
      <c r="A1845" s="2"/>
      <c r="B1845" s="2"/>
      <c r="C1845" s="22"/>
      <c r="H1845" s="2"/>
    </row>
    <row r="1846" spans="1:8">
      <c r="A1846" s="2"/>
      <c r="B1846" s="2"/>
      <c r="C1846" s="22"/>
      <c r="H1846" s="2"/>
    </row>
    <row r="1847" spans="1:8">
      <c r="A1847" s="2"/>
      <c r="B1847" s="2"/>
      <c r="C1847" s="22"/>
      <c r="H1847" s="2"/>
    </row>
    <row r="1848" spans="1:8">
      <c r="A1848" s="2"/>
      <c r="B1848" s="2"/>
      <c r="C1848" s="22"/>
      <c r="H1848" s="2"/>
    </row>
    <row r="1849" spans="1:8">
      <c r="A1849" s="2"/>
      <c r="B1849" s="2"/>
      <c r="C1849" s="22"/>
      <c r="H1849" s="2"/>
    </row>
    <row r="1850" spans="1:8">
      <c r="A1850" s="2"/>
      <c r="B1850" s="2"/>
      <c r="C1850" s="22"/>
      <c r="H1850" s="2"/>
    </row>
    <row r="1851" spans="1:8">
      <c r="A1851" s="2"/>
      <c r="B1851" s="2"/>
      <c r="C1851" s="22"/>
      <c r="H1851" s="2"/>
    </row>
    <row r="1852" spans="1:8">
      <c r="A1852" s="2"/>
      <c r="B1852" s="2"/>
      <c r="C1852" s="22"/>
      <c r="H1852" s="2"/>
    </row>
    <row r="1853" spans="1:8">
      <c r="A1853" s="2"/>
      <c r="B1853" s="2"/>
      <c r="C1853" s="22"/>
      <c r="H1853" s="2"/>
    </row>
    <row r="1854" spans="1:8">
      <c r="A1854" s="2"/>
      <c r="B1854" s="2"/>
      <c r="C1854" s="22"/>
      <c r="H1854" s="2"/>
    </row>
    <row r="1855" spans="1:8">
      <c r="A1855" s="2"/>
      <c r="B1855" s="2"/>
      <c r="C1855" s="22"/>
      <c r="H1855" s="2"/>
    </row>
    <row r="1856" spans="1:8">
      <c r="A1856" s="2"/>
      <c r="B1856" s="2"/>
      <c r="C1856" s="22"/>
      <c r="H1856" s="2"/>
    </row>
    <row r="1857" spans="1:8">
      <c r="A1857" s="2"/>
      <c r="B1857" s="2"/>
      <c r="C1857" s="22"/>
      <c r="H1857" s="2"/>
    </row>
    <row r="1858" spans="1:8">
      <c r="A1858" s="2"/>
      <c r="B1858" s="2"/>
      <c r="C1858" s="22"/>
      <c r="H1858" s="2"/>
    </row>
    <row r="1859" spans="1:8">
      <c r="A1859" s="2"/>
      <c r="B1859" s="2"/>
      <c r="C1859" s="22"/>
      <c r="H1859" s="2"/>
    </row>
    <row r="1860" spans="1:8">
      <c r="A1860" s="2"/>
      <c r="B1860" s="2"/>
      <c r="C1860" s="22"/>
      <c r="H1860" s="2"/>
    </row>
    <row r="1861" spans="1:8">
      <c r="A1861" s="2"/>
      <c r="B1861" s="2"/>
      <c r="C1861" s="22"/>
      <c r="H1861" s="2"/>
    </row>
    <row r="1862" spans="1:8">
      <c r="A1862" s="2"/>
      <c r="B1862" s="2"/>
      <c r="C1862" s="22"/>
      <c r="H1862" s="2"/>
    </row>
    <row r="1863" spans="1:8">
      <c r="A1863" s="2"/>
      <c r="B1863" s="2"/>
      <c r="C1863" s="22"/>
      <c r="H1863" s="2"/>
    </row>
    <row r="1864" spans="1:8">
      <c r="A1864" s="2"/>
      <c r="B1864" s="2"/>
      <c r="C1864" s="22"/>
      <c r="H1864" s="2"/>
    </row>
    <row r="1865" spans="1:8">
      <c r="A1865" s="2"/>
      <c r="B1865" s="2"/>
      <c r="C1865" s="22"/>
      <c r="H1865" s="2"/>
    </row>
    <row r="1866" spans="1:8">
      <c r="A1866" s="2"/>
      <c r="B1866" s="2"/>
      <c r="C1866" s="22"/>
      <c r="H1866" s="2"/>
    </row>
    <row r="1867" spans="1:8">
      <c r="A1867" s="2"/>
      <c r="B1867" s="2"/>
      <c r="C1867" s="22"/>
      <c r="H1867" s="2"/>
    </row>
    <row r="1868" spans="1:8">
      <c r="A1868" s="2"/>
      <c r="B1868" s="2"/>
      <c r="C1868" s="22"/>
      <c r="H1868" s="2"/>
    </row>
    <row r="1869" spans="1:8">
      <c r="A1869" s="2"/>
      <c r="B1869" s="2"/>
      <c r="C1869" s="22"/>
      <c r="H1869" s="2"/>
    </row>
    <row r="1870" spans="1:8">
      <c r="A1870" s="2"/>
      <c r="B1870" s="2"/>
      <c r="C1870" s="22"/>
      <c r="H1870" s="2"/>
    </row>
    <row r="1871" spans="1:8">
      <c r="A1871" s="2"/>
      <c r="B1871" s="2"/>
      <c r="C1871" s="22"/>
      <c r="H1871" s="2"/>
    </row>
    <row r="1872" spans="1:8">
      <c r="A1872" s="2"/>
      <c r="B1872" s="2"/>
      <c r="C1872" s="22"/>
      <c r="H1872" s="2"/>
    </row>
    <row r="1873" spans="1:8">
      <c r="A1873" s="2"/>
      <c r="B1873" s="2"/>
      <c r="C1873" s="22"/>
      <c r="H1873" s="2"/>
    </row>
    <row r="1874" spans="1:8">
      <c r="A1874" s="2"/>
      <c r="B1874" s="2"/>
      <c r="C1874" s="22"/>
      <c r="H1874" s="2"/>
    </row>
    <row r="1875" spans="1:8">
      <c r="A1875" s="2"/>
      <c r="B1875" s="2"/>
      <c r="C1875" s="22"/>
      <c r="H1875" s="2"/>
    </row>
    <row r="1876" spans="1:8">
      <c r="A1876" s="2"/>
      <c r="B1876" s="2"/>
      <c r="C1876" s="22"/>
      <c r="H1876" s="2"/>
    </row>
    <row r="1877" spans="1:8">
      <c r="A1877" s="2"/>
      <c r="B1877" s="2"/>
      <c r="C1877" s="22"/>
      <c r="H1877" s="2"/>
    </row>
    <row r="1878" spans="1:8">
      <c r="A1878" s="2"/>
      <c r="B1878" s="2"/>
      <c r="C1878" s="22"/>
      <c r="H1878" s="2"/>
    </row>
    <row r="1879" spans="1:8">
      <c r="A1879" s="2"/>
      <c r="B1879" s="2"/>
      <c r="C1879" s="22"/>
      <c r="H1879" s="2"/>
    </row>
    <row r="1880" spans="1:8">
      <c r="A1880" s="2"/>
      <c r="B1880" s="2"/>
      <c r="C1880" s="22"/>
      <c r="H1880" s="2"/>
    </row>
    <row r="1881" spans="1:8">
      <c r="A1881" s="2"/>
      <c r="B1881" s="2"/>
      <c r="C1881" s="22"/>
      <c r="H1881" s="2"/>
    </row>
    <row r="1882" spans="1:8">
      <c r="A1882" s="2"/>
      <c r="B1882" s="2"/>
      <c r="C1882" s="22"/>
      <c r="H1882" s="2"/>
    </row>
    <row r="1883" spans="1:8">
      <c r="A1883" s="2"/>
      <c r="B1883" s="2"/>
      <c r="C1883" s="22"/>
      <c r="H1883" s="2"/>
    </row>
    <row r="1884" spans="1:8">
      <c r="A1884" s="2"/>
      <c r="B1884" s="2"/>
      <c r="C1884" s="22"/>
      <c r="H1884" s="2"/>
    </row>
    <row r="1885" spans="1:8">
      <c r="A1885" s="2"/>
      <c r="B1885" s="2"/>
      <c r="C1885" s="22"/>
      <c r="H1885" s="2"/>
    </row>
    <row r="1886" spans="1:8">
      <c r="A1886" s="2"/>
      <c r="B1886" s="2"/>
      <c r="C1886" s="22"/>
      <c r="H1886" s="2"/>
    </row>
    <row r="1887" spans="1:8">
      <c r="A1887" s="2"/>
      <c r="B1887" s="2"/>
      <c r="C1887" s="22"/>
      <c r="H1887" s="2"/>
    </row>
    <row r="1888" spans="1:8">
      <c r="A1888" s="2"/>
      <c r="B1888" s="2"/>
      <c r="C1888" s="22"/>
      <c r="H1888" s="2"/>
    </row>
    <row r="1889" spans="1:8">
      <c r="A1889" s="2"/>
      <c r="B1889" s="2"/>
      <c r="C1889" s="22"/>
      <c r="H1889" s="2"/>
    </row>
    <row r="1890" spans="1:8">
      <c r="A1890" s="2"/>
      <c r="B1890" s="2"/>
      <c r="C1890" s="22"/>
      <c r="H1890" s="2"/>
    </row>
    <row r="1891" spans="1:8">
      <c r="A1891" s="2"/>
      <c r="B1891" s="2"/>
      <c r="C1891" s="22"/>
      <c r="H1891" s="2"/>
    </row>
    <row r="1892" spans="1:8">
      <c r="A1892" s="2"/>
      <c r="B1892" s="2"/>
      <c r="C1892" s="22"/>
      <c r="H1892" s="2"/>
    </row>
    <row r="1893" spans="1:8">
      <c r="A1893" s="2"/>
      <c r="B1893" s="2"/>
      <c r="C1893" s="22"/>
      <c r="H1893" s="2"/>
    </row>
    <row r="1894" spans="1:8">
      <c r="A1894" s="2"/>
      <c r="B1894" s="2"/>
      <c r="C1894" s="22"/>
      <c r="H1894" s="2"/>
    </row>
    <row r="1895" spans="1:8">
      <c r="A1895" s="2"/>
      <c r="B1895" s="2"/>
      <c r="C1895" s="22"/>
      <c r="H1895" s="2"/>
    </row>
    <row r="1896" spans="1:8">
      <c r="A1896" s="2"/>
      <c r="B1896" s="2"/>
      <c r="C1896" s="22"/>
      <c r="H1896" s="2"/>
    </row>
    <row r="1897" spans="1:8">
      <c r="A1897" s="2"/>
      <c r="B1897" s="2"/>
      <c r="C1897" s="22"/>
      <c r="H1897" s="2"/>
    </row>
    <row r="1898" spans="1:8">
      <c r="A1898" s="2"/>
      <c r="B1898" s="2"/>
      <c r="C1898" s="22"/>
      <c r="H1898" s="2"/>
    </row>
    <row r="1899" spans="1:8">
      <c r="A1899" s="2"/>
      <c r="B1899" s="2"/>
      <c r="C1899" s="22"/>
      <c r="H1899" s="2"/>
    </row>
    <row r="1900" spans="1:8">
      <c r="A1900" s="2"/>
      <c r="B1900" s="2"/>
      <c r="C1900" s="22"/>
      <c r="H1900" s="2"/>
    </row>
    <row r="1901" spans="1:8">
      <c r="A1901" s="2"/>
      <c r="B1901" s="2"/>
      <c r="C1901" s="22"/>
      <c r="H1901" s="2"/>
    </row>
    <row r="1902" spans="1:8">
      <c r="A1902" s="2"/>
      <c r="B1902" s="2"/>
      <c r="C1902" s="22"/>
      <c r="H1902" s="2"/>
    </row>
    <row r="1903" spans="1:8">
      <c r="A1903" s="2"/>
      <c r="B1903" s="2"/>
      <c r="C1903" s="22"/>
      <c r="H1903" s="2"/>
    </row>
    <row r="1904" spans="1:8">
      <c r="A1904" s="2"/>
      <c r="B1904" s="2"/>
      <c r="C1904" s="22"/>
      <c r="H1904" s="2"/>
    </row>
    <row r="1905" spans="1:8">
      <c r="A1905" s="2"/>
      <c r="B1905" s="2"/>
      <c r="C1905" s="22"/>
      <c r="H1905" s="2"/>
    </row>
    <row r="1906" spans="1:8">
      <c r="A1906" s="2"/>
      <c r="B1906" s="2"/>
      <c r="C1906" s="22"/>
      <c r="H1906" s="2"/>
    </row>
    <row r="1907" spans="1:8">
      <c r="A1907" s="2"/>
      <c r="B1907" s="2"/>
      <c r="C1907" s="22"/>
      <c r="H1907" s="2"/>
    </row>
    <row r="1908" spans="1:8">
      <c r="A1908" s="2"/>
      <c r="B1908" s="2"/>
      <c r="C1908" s="22"/>
      <c r="H1908" s="2"/>
    </row>
    <row r="1909" spans="1:8">
      <c r="A1909" s="2"/>
      <c r="B1909" s="2"/>
      <c r="C1909" s="22"/>
      <c r="H1909" s="2"/>
    </row>
    <row r="1910" spans="1:8">
      <c r="A1910" s="2"/>
      <c r="B1910" s="2"/>
      <c r="C1910" s="22"/>
      <c r="H1910" s="2"/>
    </row>
    <row r="1911" spans="1:8">
      <c r="A1911" s="2"/>
      <c r="B1911" s="2"/>
      <c r="C1911" s="22"/>
      <c r="H1911" s="2"/>
    </row>
    <row r="1912" spans="1:8">
      <c r="A1912" s="2"/>
      <c r="B1912" s="2"/>
      <c r="C1912" s="22"/>
      <c r="H1912" s="2"/>
    </row>
    <row r="1913" spans="1:8">
      <c r="A1913" s="2"/>
      <c r="B1913" s="2"/>
      <c r="C1913" s="22"/>
      <c r="H1913" s="2"/>
    </row>
    <row r="1914" spans="1:8">
      <c r="A1914" s="2"/>
      <c r="B1914" s="2"/>
      <c r="C1914" s="22"/>
      <c r="H1914" s="2"/>
    </row>
    <row r="1915" spans="1:8">
      <c r="A1915" s="2"/>
      <c r="B1915" s="2"/>
      <c r="C1915" s="22"/>
      <c r="H1915" s="2"/>
    </row>
    <row r="1916" spans="1:8">
      <c r="A1916" s="2"/>
      <c r="B1916" s="2"/>
      <c r="C1916" s="22"/>
      <c r="H1916" s="2"/>
    </row>
    <row r="1917" spans="1:8">
      <c r="A1917" s="2"/>
      <c r="B1917" s="2"/>
      <c r="C1917" s="22"/>
      <c r="H1917" s="2"/>
    </row>
    <row r="1918" spans="1:8">
      <c r="A1918" s="2"/>
      <c r="B1918" s="2"/>
      <c r="C1918" s="22"/>
      <c r="H1918" s="2"/>
    </row>
    <row r="1919" spans="1:8">
      <c r="A1919" s="2"/>
      <c r="B1919" s="2"/>
      <c r="C1919" s="22"/>
      <c r="H1919" s="2"/>
    </row>
    <row r="1920" spans="1:8">
      <c r="A1920" s="2"/>
      <c r="B1920" s="2"/>
      <c r="C1920" s="22"/>
      <c r="H1920" s="2"/>
    </row>
    <row r="1921" spans="1:8">
      <c r="A1921" s="2"/>
      <c r="B1921" s="2"/>
      <c r="C1921" s="22"/>
      <c r="H1921" s="2"/>
    </row>
    <row r="1922" spans="1:8">
      <c r="A1922" s="2"/>
      <c r="B1922" s="2"/>
      <c r="C1922" s="22"/>
      <c r="H1922" s="2"/>
    </row>
    <row r="1923" spans="1:8">
      <c r="A1923" s="2"/>
      <c r="B1923" s="2"/>
      <c r="C1923" s="22"/>
      <c r="H1923" s="2"/>
    </row>
    <row r="1924" spans="1:8">
      <c r="A1924" s="2"/>
      <c r="B1924" s="2"/>
      <c r="C1924" s="22"/>
      <c r="H1924" s="2"/>
    </row>
    <row r="1925" spans="1:8">
      <c r="A1925" s="2"/>
      <c r="B1925" s="2"/>
      <c r="C1925" s="22"/>
      <c r="H1925" s="2"/>
    </row>
    <row r="1926" spans="1:8">
      <c r="A1926" s="2"/>
      <c r="B1926" s="2"/>
      <c r="C1926" s="22"/>
      <c r="H1926" s="2"/>
    </row>
    <row r="1927" spans="1:8">
      <c r="A1927" s="2"/>
      <c r="B1927" s="2"/>
      <c r="C1927" s="22"/>
      <c r="H1927" s="2"/>
    </row>
    <row r="1928" spans="1:8">
      <c r="A1928" s="2"/>
      <c r="B1928" s="2"/>
      <c r="C1928" s="22"/>
      <c r="H1928" s="2"/>
    </row>
    <row r="1929" spans="1:8">
      <c r="A1929" s="2"/>
      <c r="B1929" s="2"/>
      <c r="C1929" s="22"/>
      <c r="H1929" s="2"/>
    </row>
    <row r="1930" spans="1:8">
      <c r="A1930" s="2"/>
      <c r="B1930" s="2"/>
      <c r="C1930" s="22"/>
      <c r="H1930" s="2"/>
    </row>
    <row r="1931" spans="1:8">
      <c r="A1931" s="2"/>
      <c r="B1931" s="2"/>
      <c r="C1931" s="22"/>
      <c r="H1931" s="2"/>
    </row>
    <row r="1932" spans="1:8">
      <c r="A1932" s="2"/>
      <c r="B1932" s="2"/>
      <c r="C1932" s="22"/>
      <c r="H1932" s="2"/>
    </row>
    <row r="1933" spans="1:8">
      <c r="A1933" s="2"/>
      <c r="B1933" s="2"/>
      <c r="C1933" s="22"/>
      <c r="H1933" s="2"/>
    </row>
    <row r="1934" spans="1:8">
      <c r="A1934" s="2"/>
      <c r="B1934" s="2"/>
      <c r="C1934" s="22"/>
      <c r="H1934" s="2"/>
    </row>
    <row r="1935" spans="1:8">
      <c r="A1935" s="2"/>
      <c r="B1935" s="2"/>
      <c r="C1935" s="22"/>
      <c r="H1935" s="2"/>
    </row>
    <row r="1936" spans="1:8">
      <c r="A1936" s="2"/>
      <c r="B1936" s="2"/>
      <c r="C1936" s="22"/>
      <c r="H1936" s="2"/>
    </row>
    <row r="1937" spans="1:8">
      <c r="A1937" s="2"/>
      <c r="B1937" s="2"/>
      <c r="C1937" s="22"/>
      <c r="H1937" s="2"/>
    </row>
    <row r="1938" spans="1:8">
      <c r="A1938" s="2"/>
      <c r="B1938" s="2"/>
      <c r="C1938" s="22"/>
      <c r="H1938" s="2"/>
    </row>
    <row r="1939" spans="1:8">
      <c r="A1939" s="2"/>
      <c r="B1939" s="2"/>
      <c r="C1939" s="22"/>
      <c r="H1939" s="2"/>
    </row>
    <row r="1940" spans="1:8">
      <c r="A1940" s="2"/>
      <c r="B1940" s="2"/>
      <c r="C1940" s="22"/>
      <c r="H1940" s="2"/>
    </row>
    <row r="1941" spans="1:8">
      <c r="A1941" s="2"/>
      <c r="B1941" s="2"/>
      <c r="C1941" s="22"/>
      <c r="H1941" s="2"/>
    </row>
    <row r="1942" spans="1:8">
      <c r="A1942" s="2"/>
      <c r="B1942" s="2"/>
      <c r="C1942" s="22"/>
      <c r="H1942" s="2"/>
    </row>
    <row r="1943" spans="1:8">
      <c r="A1943" s="2"/>
      <c r="B1943" s="2"/>
      <c r="C1943" s="22"/>
      <c r="H1943" s="2"/>
    </row>
    <row r="1944" spans="1:8">
      <c r="A1944" s="2"/>
      <c r="B1944" s="2"/>
      <c r="C1944" s="22"/>
      <c r="H1944" s="2"/>
    </row>
    <row r="1945" spans="1:8">
      <c r="A1945" s="2"/>
      <c r="B1945" s="2"/>
      <c r="C1945" s="22"/>
      <c r="H1945" s="2"/>
    </row>
    <row r="1946" spans="1:8">
      <c r="A1946" s="2"/>
      <c r="B1946" s="2"/>
      <c r="C1946" s="22"/>
      <c r="H1946" s="2"/>
    </row>
    <row r="1947" spans="1:8">
      <c r="A1947" s="2"/>
      <c r="B1947" s="2"/>
      <c r="C1947" s="22"/>
      <c r="H1947" s="2"/>
    </row>
    <row r="1948" spans="1:8">
      <c r="A1948" s="2"/>
      <c r="B1948" s="2"/>
      <c r="C1948" s="22"/>
      <c r="H1948" s="2"/>
    </row>
    <row r="1949" spans="1:8">
      <c r="A1949" s="2"/>
      <c r="B1949" s="2"/>
      <c r="C1949" s="22"/>
      <c r="H1949" s="2"/>
    </row>
    <row r="1950" spans="1:8">
      <c r="A1950" s="2"/>
      <c r="B1950" s="2"/>
      <c r="C1950" s="22"/>
      <c r="H1950" s="2"/>
    </row>
    <row r="1951" spans="1:8">
      <c r="A1951" s="2"/>
      <c r="B1951" s="2"/>
      <c r="C1951" s="22"/>
      <c r="H1951" s="2"/>
    </row>
    <row r="1952" spans="1:8">
      <c r="A1952" s="2"/>
      <c r="B1952" s="2"/>
      <c r="C1952" s="22"/>
      <c r="H1952" s="2"/>
    </row>
    <row r="1953" spans="1:8">
      <c r="A1953" s="2"/>
      <c r="B1953" s="2"/>
      <c r="C1953" s="22"/>
      <c r="H1953" s="2"/>
    </row>
    <row r="1954" spans="1:8">
      <c r="A1954" s="2"/>
      <c r="B1954" s="2"/>
      <c r="C1954" s="22"/>
      <c r="H1954" s="2"/>
    </row>
    <row r="1955" spans="1:8">
      <c r="A1955" s="2"/>
      <c r="B1955" s="2"/>
      <c r="C1955" s="22"/>
      <c r="H1955" s="2"/>
    </row>
    <row r="1956" spans="1:8">
      <c r="A1956" s="2"/>
      <c r="B1956" s="2"/>
      <c r="C1956" s="22"/>
      <c r="H1956" s="2"/>
    </row>
    <row r="1957" spans="1:8">
      <c r="A1957" s="2"/>
      <c r="B1957" s="2"/>
      <c r="C1957" s="22"/>
      <c r="H1957" s="2"/>
    </row>
    <row r="1958" spans="1:8">
      <c r="A1958" s="2"/>
      <c r="B1958" s="2"/>
      <c r="C1958" s="22"/>
      <c r="H1958" s="2"/>
    </row>
    <row r="1959" spans="1:8">
      <c r="A1959" s="2"/>
      <c r="B1959" s="2"/>
      <c r="C1959" s="22"/>
      <c r="H1959" s="2"/>
    </row>
    <row r="1960" spans="1:8">
      <c r="A1960" s="2"/>
      <c r="B1960" s="2"/>
      <c r="C1960" s="22"/>
      <c r="H1960" s="2"/>
    </row>
    <row r="1961" spans="1:8">
      <c r="A1961" s="2"/>
      <c r="B1961" s="2"/>
      <c r="C1961" s="22"/>
      <c r="H1961" s="2"/>
    </row>
    <row r="1962" spans="1:8">
      <c r="A1962" s="2"/>
      <c r="B1962" s="2"/>
      <c r="C1962" s="22"/>
      <c r="H1962" s="2"/>
    </row>
    <row r="1963" spans="1:8">
      <c r="A1963" s="2"/>
      <c r="B1963" s="2"/>
      <c r="C1963" s="22"/>
      <c r="H1963" s="2"/>
    </row>
    <row r="1964" spans="1:8">
      <c r="A1964" s="2"/>
      <c r="B1964" s="2"/>
      <c r="C1964" s="22"/>
      <c r="H1964" s="2"/>
    </row>
    <row r="1965" spans="1:8">
      <c r="A1965" s="2"/>
      <c r="B1965" s="2"/>
      <c r="C1965" s="22"/>
      <c r="H1965" s="2"/>
    </row>
    <row r="1966" spans="1:8">
      <c r="A1966" s="2"/>
      <c r="B1966" s="2"/>
      <c r="C1966" s="22"/>
      <c r="H1966" s="2"/>
    </row>
    <row r="1967" spans="1:8">
      <c r="A1967" s="2"/>
      <c r="B1967" s="2"/>
      <c r="C1967" s="22"/>
      <c r="H1967" s="2"/>
    </row>
    <row r="1968" spans="1:8">
      <c r="A1968" s="2"/>
      <c r="B1968" s="2"/>
      <c r="C1968" s="22"/>
      <c r="H1968" s="2"/>
    </row>
    <row r="1969" spans="1:8">
      <c r="A1969" s="2"/>
      <c r="B1969" s="2"/>
      <c r="C1969" s="22"/>
      <c r="H1969" s="2"/>
    </row>
    <row r="1970" spans="1:8">
      <c r="A1970" s="2"/>
      <c r="B1970" s="2"/>
      <c r="C1970" s="22"/>
      <c r="H1970" s="2"/>
    </row>
    <row r="1971" spans="1:8">
      <c r="A1971" s="2"/>
      <c r="B1971" s="2"/>
      <c r="C1971" s="22"/>
      <c r="H1971" s="2"/>
    </row>
    <row r="1972" spans="1:8">
      <c r="A1972" s="2"/>
      <c r="B1972" s="2"/>
      <c r="C1972" s="22"/>
      <c r="H1972" s="2"/>
    </row>
    <row r="1973" spans="1:8">
      <c r="A1973" s="2"/>
      <c r="B1973" s="2"/>
      <c r="C1973" s="22"/>
      <c r="H1973" s="2"/>
    </row>
    <row r="1974" spans="1:8">
      <c r="A1974" s="2"/>
      <c r="B1974" s="2"/>
      <c r="C1974" s="22"/>
      <c r="H1974" s="2"/>
    </row>
    <row r="1975" spans="1:8">
      <c r="A1975" s="2"/>
      <c r="B1975" s="2"/>
      <c r="C1975" s="22"/>
      <c r="H1975" s="2"/>
    </row>
    <row r="1976" spans="1:8">
      <c r="A1976" s="2"/>
      <c r="B1976" s="2"/>
      <c r="C1976" s="22"/>
      <c r="H1976" s="2"/>
    </row>
    <row r="1977" spans="1:8">
      <c r="A1977" s="2"/>
      <c r="B1977" s="2"/>
      <c r="C1977" s="22"/>
      <c r="H1977" s="2"/>
    </row>
    <row r="1978" spans="1:8">
      <c r="A1978" s="2"/>
      <c r="B1978" s="2"/>
      <c r="C1978" s="22"/>
      <c r="H1978" s="2"/>
    </row>
    <row r="1979" spans="1:8">
      <c r="A1979" s="2"/>
      <c r="B1979" s="2"/>
      <c r="C1979" s="22"/>
      <c r="H1979" s="2"/>
    </row>
    <row r="1980" spans="1:8">
      <c r="A1980" s="2"/>
      <c r="B1980" s="2"/>
      <c r="C1980" s="22"/>
      <c r="H1980" s="2"/>
    </row>
    <row r="1981" spans="1:8">
      <c r="A1981" s="2"/>
      <c r="B1981" s="2"/>
      <c r="C1981" s="22"/>
      <c r="H1981" s="2"/>
    </row>
    <row r="1982" spans="1:8">
      <c r="A1982" s="2"/>
      <c r="B1982" s="2"/>
      <c r="C1982" s="22"/>
      <c r="H1982" s="2"/>
    </row>
    <row r="1983" spans="1:8">
      <c r="A1983" s="2"/>
      <c r="B1983" s="2"/>
      <c r="C1983" s="22"/>
      <c r="H1983" s="2"/>
    </row>
    <row r="1984" spans="1:8">
      <c r="A1984" s="2"/>
      <c r="B1984" s="2"/>
      <c r="C1984" s="22"/>
      <c r="H1984" s="2"/>
    </row>
    <row r="1985" spans="1:8">
      <c r="A1985" s="2"/>
      <c r="B1985" s="2"/>
      <c r="C1985" s="22"/>
      <c r="H1985" s="2"/>
    </row>
    <row r="1986" spans="1:8">
      <c r="A1986" s="2"/>
      <c r="B1986" s="2"/>
      <c r="C1986" s="22"/>
      <c r="H1986" s="2"/>
    </row>
    <row r="1987" spans="1:8">
      <c r="A1987" s="2"/>
      <c r="B1987" s="2"/>
      <c r="C1987" s="22"/>
      <c r="H1987" s="2"/>
    </row>
    <row r="1988" spans="1:8">
      <c r="A1988" s="2"/>
      <c r="B1988" s="2"/>
      <c r="C1988" s="22"/>
      <c r="H1988" s="2"/>
    </row>
    <row r="1989" spans="1:8">
      <c r="A1989" s="2"/>
      <c r="B1989" s="2"/>
      <c r="C1989" s="22"/>
      <c r="H1989" s="2"/>
    </row>
    <row r="1990" spans="1:8">
      <c r="A1990" s="2"/>
      <c r="B1990" s="2"/>
      <c r="C1990" s="22"/>
      <c r="H1990" s="2"/>
    </row>
    <row r="1991" spans="1:8">
      <c r="A1991" s="2"/>
      <c r="B1991" s="2"/>
      <c r="C1991" s="22"/>
      <c r="H1991" s="2"/>
    </row>
    <row r="1992" spans="1:8">
      <c r="A1992" s="2"/>
      <c r="B1992" s="2"/>
      <c r="C1992" s="22"/>
      <c r="H1992" s="2"/>
    </row>
    <row r="1993" spans="1:8">
      <c r="A1993" s="2"/>
      <c r="B1993" s="2"/>
      <c r="C1993" s="22"/>
      <c r="H1993" s="2"/>
    </row>
    <row r="1994" spans="1:8">
      <c r="A1994" s="2"/>
      <c r="B1994" s="2"/>
      <c r="C1994" s="22"/>
      <c r="H1994" s="2"/>
    </row>
    <row r="1995" spans="1:8">
      <c r="A1995" s="2"/>
      <c r="B1995" s="2"/>
      <c r="C1995" s="22"/>
      <c r="H1995" s="2"/>
    </row>
    <row r="1996" spans="1:8">
      <c r="A1996" s="2"/>
      <c r="B1996" s="2"/>
      <c r="C1996" s="22"/>
      <c r="H1996" s="2"/>
    </row>
    <row r="1997" spans="1:8">
      <c r="A1997" s="2"/>
      <c r="B1997" s="2"/>
      <c r="C1997" s="22"/>
      <c r="H1997" s="2"/>
    </row>
    <row r="1998" spans="1:8">
      <c r="A1998" s="2"/>
      <c r="B1998" s="2"/>
      <c r="C1998" s="22"/>
      <c r="H1998" s="2"/>
    </row>
    <row r="1999" spans="1:8">
      <c r="A1999" s="2"/>
      <c r="B1999" s="2"/>
      <c r="C1999" s="22"/>
      <c r="H1999" s="2"/>
    </row>
    <row r="2000" spans="1:8">
      <c r="A2000" s="2"/>
      <c r="B2000" s="2"/>
      <c r="C2000" s="22"/>
      <c r="H2000" s="2"/>
    </row>
    <row r="2001" spans="1:8">
      <c r="A2001" s="2"/>
      <c r="B2001" s="2"/>
      <c r="C2001" s="22"/>
      <c r="H2001" s="2"/>
    </row>
    <row r="2002" spans="1:8">
      <c r="A2002" s="2"/>
      <c r="B2002" s="2"/>
      <c r="C2002" s="22"/>
      <c r="H2002" s="2"/>
    </row>
    <row r="2003" spans="1:8">
      <c r="A2003" s="2"/>
      <c r="B2003" s="2"/>
      <c r="C2003" s="22"/>
      <c r="H2003" s="2"/>
    </row>
    <row r="2004" spans="1:8">
      <c r="A2004" s="2"/>
      <c r="B2004" s="2"/>
      <c r="C2004" s="22"/>
      <c r="H2004" s="2"/>
    </row>
    <row r="2005" spans="1:8">
      <c r="A2005" s="2"/>
      <c r="B2005" s="2"/>
      <c r="C2005" s="22"/>
      <c r="H2005" s="2"/>
    </row>
    <row r="2006" spans="1:8">
      <c r="A2006" s="2"/>
      <c r="B2006" s="2"/>
      <c r="C2006" s="22"/>
      <c r="H2006" s="2"/>
    </row>
    <row r="2007" spans="1:8">
      <c r="A2007" s="2"/>
      <c r="B2007" s="2"/>
      <c r="C2007" s="22"/>
      <c r="H2007" s="2"/>
    </row>
    <row r="2008" spans="1:8">
      <c r="A2008" s="2"/>
      <c r="B2008" s="2"/>
      <c r="C2008" s="22"/>
      <c r="H2008" s="2"/>
    </row>
    <row r="2009" spans="1:8">
      <c r="A2009" s="2"/>
      <c r="B2009" s="2"/>
      <c r="C2009" s="22"/>
      <c r="H2009" s="2"/>
    </row>
    <row r="2010" spans="1:8">
      <c r="A2010" s="2"/>
      <c r="B2010" s="2"/>
      <c r="C2010" s="22"/>
      <c r="H2010" s="2"/>
    </row>
    <row r="2011" spans="1:8">
      <c r="A2011" s="2"/>
      <c r="B2011" s="2"/>
      <c r="C2011" s="22"/>
      <c r="H2011" s="2"/>
    </row>
    <row r="2012" spans="1:8">
      <c r="A2012" s="2"/>
      <c r="B2012" s="2"/>
      <c r="C2012" s="22"/>
      <c r="H2012" s="2"/>
    </row>
    <row r="2013" spans="1:8">
      <c r="A2013" s="2"/>
      <c r="B2013" s="2"/>
      <c r="C2013" s="22"/>
      <c r="H2013" s="2"/>
    </row>
    <row r="2014" spans="1:8">
      <c r="A2014" s="2"/>
      <c r="B2014" s="2"/>
      <c r="C2014" s="22"/>
      <c r="H2014" s="2"/>
    </row>
    <row r="2015" spans="1:8">
      <c r="A2015" s="2"/>
      <c r="B2015" s="2"/>
      <c r="C2015" s="22"/>
      <c r="H2015" s="2"/>
    </row>
    <row r="2016" spans="1:8">
      <c r="A2016" s="2"/>
      <c r="B2016" s="2"/>
      <c r="C2016" s="22"/>
      <c r="H2016" s="2"/>
    </row>
    <row r="2017" spans="1:8">
      <c r="A2017" s="2"/>
      <c r="B2017" s="2"/>
      <c r="C2017" s="22"/>
      <c r="H2017" s="2"/>
    </row>
    <row r="2018" spans="1:8">
      <c r="A2018" s="2"/>
      <c r="B2018" s="2"/>
      <c r="C2018" s="22"/>
      <c r="H2018" s="2"/>
    </row>
    <row r="2019" spans="1:8">
      <c r="A2019" s="2"/>
      <c r="B2019" s="2"/>
      <c r="C2019" s="22"/>
      <c r="H2019" s="2"/>
    </row>
    <row r="2020" spans="1:8">
      <c r="A2020" s="2"/>
      <c r="B2020" s="2"/>
      <c r="C2020" s="22"/>
      <c r="H2020" s="2"/>
    </row>
    <row r="2021" spans="1:8">
      <c r="A2021" s="2"/>
      <c r="B2021" s="2"/>
      <c r="C2021" s="22"/>
      <c r="H2021" s="2"/>
    </row>
    <row r="2022" spans="1:8">
      <c r="A2022" s="2"/>
      <c r="B2022" s="2"/>
      <c r="C2022" s="22"/>
      <c r="H2022" s="2"/>
    </row>
    <row r="2023" spans="1:8">
      <c r="A2023" s="2"/>
      <c r="B2023" s="2"/>
      <c r="C2023" s="22"/>
      <c r="H2023" s="2"/>
    </row>
    <row r="2024" spans="1:8">
      <c r="A2024" s="2"/>
      <c r="B2024" s="2"/>
      <c r="C2024" s="22"/>
      <c r="H2024" s="2"/>
    </row>
    <row r="2025" spans="1:8">
      <c r="A2025" s="2"/>
      <c r="B2025" s="2"/>
      <c r="C2025" s="22"/>
      <c r="H2025" s="2"/>
    </row>
    <row r="2026" spans="1:8">
      <c r="A2026" s="2"/>
      <c r="B2026" s="2"/>
      <c r="C2026" s="22"/>
      <c r="H2026" s="2"/>
    </row>
    <row r="2027" spans="1:8">
      <c r="A2027" s="2"/>
      <c r="B2027" s="2"/>
      <c r="C2027" s="22"/>
      <c r="H2027" s="2"/>
    </row>
    <row r="2028" spans="1:8">
      <c r="A2028" s="2"/>
      <c r="B2028" s="2"/>
      <c r="C2028" s="22"/>
      <c r="H2028" s="2"/>
    </row>
    <row r="2029" spans="1:8">
      <c r="A2029" s="2"/>
      <c r="B2029" s="2"/>
      <c r="C2029" s="22"/>
      <c r="H2029" s="2"/>
    </row>
    <row r="2030" spans="1:8">
      <c r="A2030" s="2"/>
      <c r="B2030" s="2"/>
      <c r="C2030" s="22"/>
      <c r="H2030" s="2"/>
    </row>
    <row r="2031" spans="1:8">
      <c r="A2031" s="2"/>
      <c r="B2031" s="2"/>
      <c r="C2031" s="22"/>
      <c r="H2031" s="2"/>
    </row>
    <row r="2032" spans="1:8">
      <c r="A2032" s="2"/>
      <c r="B2032" s="2"/>
      <c r="C2032" s="22"/>
      <c r="H2032" s="2"/>
    </row>
    <row r="2033" spans="1:8">
      <c r="A2033" s="2"/>
      <c r="B2033" s="2"/>
      <c r="C2033" s="22"/>
      <c r="H2033" s="2"/>
    </row>
    <row r="2034" spans="1:8">
      <c r="A2034" s="2"/>
      <c r="B2034" s="2"/>
      <c r="C2034" s="22"/>
      <c r="H2034" s="2"/>
    </row>
    <row r="2035" spans="1:8">
      <c r="A2035" s="2"/>
      <c r="B2035" s="2"/>
      <c r="C2035" s="22"/>
      <c r="H2035" s="2"/>
    </row>
    <row r="2036" spans="1:8">
      <c r="A2036" s="2"/>
      <c r="B2036" s="2"/>
      <c r="C2036" s="22"/>
      <c r="H2036" s="2"/>
    </row>
    <row r="2037" spans="1:8">
      <c r="A2037" s="2"/>
      <c r="B2037" s="2"/>
      <c r="C2037" s="22"/>
      <c r="H2037" s="2"/>
    </row>
    <row r="2038" spans="1:8">
      <c r="A2038" s="2"/>
      <c r="B2038" s="2"/>
      <c r="C2038" s="22"/>
      <c r="H2038" s="2"/>
    </row>
    <row r="2039" spans="1:8">
      <c r="A2039" s="2"/>
      <c r="B2039" s="2"/>
      <c r="C2039" s="22"/>
      <c r="H2039" s="2"/>
    </row>
    <row r="2040" spans="1:8">
      <c r="A2040" s="2"/>
      <c r="B2040" s="2"/>
      <c r="C2040" s="22"/>
      <c r="H2040" s="2"/>
    </row>
    <row r="2041" spans="1:8">
      <c r="A2041" s="2"/>
      <c r="B2041" s="2"/>
      <c r="C2041" s="22"/>
      <c r="H2041" s="2"/>
    </row>
    <row r="2042" spans="1:8">
      <c r="A2042" s="2"/>
      <c r="B2042" s="2"/>
      <c r="C2042" s="22"/>
      <c r="H2042" s="2"/>
    </row>
    <row r="2043" spans="1:8">
      <c r="A2043" s="2"/>
      <c r="B2043" s="2"/>
      <c r="C2043" s="22"/>
      <c r="H2043" s="2"/>
    </row>
    <row r="2044" spans="1:8">
      <c r="A2044" s="2"/>
      <c r="B2044" s="2"/>
      <c r="C2044" s="22"/>
      <c r="H2044" s="2"/>
    </row>
    <row r="2045" spans="1:8">
      <c r="A2045" s="2"/>
      <c r="B2045" s="2"/>
      <c r="C2045" s="22"/>
      <c r="H2045" s="2"/>
    </row>
    <row r="2046" spans="1:8">
      <c r="A2046" s="2"/>
      <c r="B2046" s="2"/>
      <c r="C2046" s="22"/>
      <c r="H2046" s="2"/>
    </row>
    <row r="2047" spans="1:8">
      <c r="A2047" s="2"/>
      <c r="B2047" s="2"/>
      <c r="C2047" s="22"/>
      <c r="H2047" s="2"/>
    </row>
    <row r="2048" spans="1:8">
      <c r="A2048" s="2"/>
      <c r="B2048" s="2"/>
      <c r="C2048" s="22"/>
      <c r="H2048" s="2"/>
    </row>
    <row r="2049" spans="1:8">
      <c r="A2049" s="2"/>
      <c r="B2049" s="2"/>
      <c r="C2049" s="22"/>
      <c r="H2049" s="2"/>
    </row>
    <row r="2050" spans="1:8">
      <c r="A2050" s="2"/>
      <c r="B2050" s="2"/>
      <c r="C2050" s="22"/>
      <c r="H2050" s="2"/>
    </row>
    <row r="2051" spans="1:8">
      <c r="A2051" s="2"/>
      <c r="B2051" s="2"/>
      <c r="C2051" s="22"/>
      <c r="H2051" s="2"/>
    </row>
    <row r="2052" spans="1:8">
      <c r="A2052" s="2"/>
      <c r="B2052" s="2"/>
      <c r="C2052" s="22"/>
      <c r="H2052" s="2"/>
    </row>
    <row r="2053" spans="1:8">
      <c r="A2053" s="2"/>
      <c r="B2053" s="2"/>
      <c r="C2053" s="22"/>
      <c r="H2053" s="2"/>
    </row>
    <row r="2054" spans="1:8">
      <c r="A2054" s="2"/>
      <c r="B2054" s="2"/>
      <c r="C2054" s="22"/>
      <c r="H2054" s="2"/>
    </row>
    <row r="2055" spans="1:8">
      <c r="A2055" s="2"/>
      <c r="B2055" s="2"/>
      <c r="C2055" s="22"/>
      <c r="H2055" s="2"/>
    </row>
    <row r="2056" spans="1:8">
      <c r="A2056" s="2"/>
      <c r="B2056" s="2"/>
      <c r="C2056" s="22"/>
      <c r="H2056" s="2"/>
    </row>
    <row r="2057" spans="1:8">
      <c r="A2057" s="2"/>
      <c r="B2057" s="2"/>
      <c r="C2057" s="22"/>
      <c r="H2057" s="2"/>
    </row>
    <row r="2058" spans="1:8">
      <c r="A2058" s="2"/>
      <c r="B2058" s="2"/>
      <c r="C2058" s="22"/>
      <c r="H2058" s="2"/>
    </row>
    <row r="2059" spans="1:8">
      <c r="A2059" s="2"/>
      <c r="B2059" s="2"/>
      <c r="C2059" s="22"/>
      <c r="H2059" s="2"/>
    </row>
    <row r="2060" spans="1:8">
      <c r="A2060" s="2"/>
      <c r="B2060" s="2"/>
      <c r="C2060" s="22"/>
      <c r="H2060" s="2"/>
    </row>
    <row r="2061" spans="1:8">
      <c r="A2061" s="2"/>
      <c r="B2061" s="2"/>
      <c r="C2061" s="22"/>
      <c r="H2061" s="2"/>
    </row>
    <row r="2062" spans="1:8">
      <c r="A2062" s="2"/>
      <c r="B2062" s="2"/>
      <c r="C2062" s="22"/>
      <c r="H2062" s="2"/>
    </row>
    <row r="2063" spans="1:8">
      <c r="A2063" s="2"/>
      <c r="B2063" s="2"/>
      <c r="C2063" s="22"/>
      <c r="H2063" s="2"/>
    </row>
    <row r="2064" spans="1:8">
      <c r="A2064" s="2"/>
      <c r="B2064" s="2"/>
      <c r="C2064" s="22"/>
      <c r="H2064" s="2"/>
    </row>
    <row r="2065" spans="1:8">
      <c r="A2065" s="2"/>
      <c r="B2065" s="2"/>
      <c r="C2065" s="22"/>
      <c r="H2065" s="2"/>
    </row>
    <row r="2066" spans="1:8">
      <c r="A2066" s="2"/>
      <c r="B2066" s="2"/>
      <c r="C2066" s="22"/>
      <c r="H2066" s="2"/>
    </row>
    <row r="2067" spans="1:8">
      <c r="A2067" s="2"/>
      <c r="B2067" s="2"/>
      <c r="C2067" s="22"/>
      <c r="H2067" s="2"/>
    </row>
    <row r="2068" spans="1:8">
      <c r="A2068" s="2"/>
      <c r="B2068" s="2"/>
      <c r="C2068" s="22"/>
      <c r="H2068" s="2"/>
    </row>
    <row r="2069" spans="1:8">
      <c r="A2069" s="2"/>
      <c r="B2069" s="2"/>
      <c r="C2069" s="22"/>
      <c r="H2069" s="2"/>
    </row>
    <row r="2070" spans="1:8">
      <c r="A2070" s="2"/>
      <c r="B2070" s="2"/>
      <c r="C2070" s="22"/>
      <c r="H2070" s="2"/>
    </row>
    <row r="2071" spans="1:8">
      <c r="A2071" s="2"/>
      <c r="B2071" s="2"/>
      <c r="C2071" s="22"/>
      <c r="H2071" s="2"/>
    </row>
    <row r="2072" spans="1:8">
      <c r="A2072" s="2"/>
      <c r="B2072" s="2"/>
      <c r="C2072" s="22"/>
      <c r="H2072" s="2"/>
    </row>
    <row r="2073" spans="1:8">
      <c r="A2073" s="2"/>
      <c r="B2073" s="2"/>
      <c r="C2073" s="22"/>
      <c r="H2073" s="2"/>
    </row>
    <row r="2074" spans="1:8">
      <c r="A2074" s="2"/>
      <c r="B2074" s="2"/>
      <c r="C2074" s="22"/>
      <c r="H2074" s="2"/>
    </row>
    <row r="2075" spans="1:8">
      <c r="A2075" s="2"/>
      <c r="B2075" s="2"/>
      <c r="C2075" s="22"/>
      <c r="H2075" s="2"/>
    </row>
    <row r="2076" spans="1:8">
      <c r="A2076" s="2"/>
      <c r="B2076" s="2"/>
      <c r="C2076" s="22"/>
      <c r="H2076" s="2"/>
    </row>
    <row r="2077" spans="1:8">
      <c r="A2077" s="2"/>
      <c r="B2077" s="2"/>
      <c r="C2077" s="22"/>
      <c r="H2077" s="2"/>
    </row>
    <row r="2078" spans="1:8">
      <c r="A2078" s="2"/>
      <c r="B2078" s="2"/>
      <c r="C2078" s="22"/>
      <c r="H2078" s="2"/>
    </row>
    <row r="2079" spans="1:8">
      <c r="A2079" s="2"/>
      <c r="B2079" s="2"/>
      <c r="C2079" s="22"/>
      <c r="H2079" s="2"/>
    </row>
    <row r="2080" spans="1:8">
      <c r="A2080" s="2"/>
      <c r="B2080" s="2"/>
      <c r="C2080" s="22"/>
      <c r="H2080" s="2"/>
    </row>
    <row r="2081" spans="1:8">
      <c r="A2081" s="2"/>
      <c r="B2081" s="2"/>
      <c r="C2081" s="22"/>
      <c r="H2081" s="2"/>
    </row>
    <row r="2082" spans="1:8">
      <c r="A2082" s="2"/>
      <c r="B2082" s="2"/>
      <c r="C2082" s="22"/>
      <c r="H2082" s="2"/>
    </row>
    <row r="2083" spans="1:8">
      <c r="A2083" s="2"/>
      <c r="B2083" s="2"/>
      <c r="C2083" s="22"/>
      <c r="H2083" s="2"/>
    </row>
    <row r="2084" spans="1:8">
      <c r="A2084" s="2"/>
      <c r="B2084" s="2"/>
      <c r="C2084" s="22"/>
      <c r="H2084" s="2"/>
    </row>
    <row r="2085" spans="1:8">
      <c r="A2085" s="2"/>
      <c r="B2085" s="2"/>
      <c r="C2085" s="22"/>
      <c r="H2085" s="2"/>
    </row>
    <row r="2086" spans="1:8">
      <c r="A2086" s="2"/>
      <c r="B2086" s="2"/>
      <c r="C2086" s="22"/>
      <c r="H2086" s="2"/>
    </row>
    <row r="2087" spans="1:8">
      <c r="A2087" s="2"/>
      <c r="B2087" s="2"/>
      <c r="C2087" s="22"/>
      <c r="H2087" s="2"/>
    </row>
    <row r="2088" spans="1:8">
      <c r="A2088" s="2"/>
      <c r="B2088" s="2"/>
      <c r="C2088" s="22"/>
      <c r="H2088" s="2"/>
    </row>
    <row r="2089" spans="1:8">
      <c r="A2089" s="2"/>
      <c r="B2089" s="2"/>
      <c r="C2089" s="22"/>
      <c r="H2089" s="2"/>
    </row>
    <row r="2090" spans="1:8">
      <c r="A2090" s="2"/>
      <c r="B2090" s="2"/>
      <c r="C2090" s="22"/>
      <c r="H2090" s="2"/>
    </row>
    <row r="2091" spans="1:8">
      <c r="A2091" s="2"/>
      <c r="B2091" s="2"/>
      <c r="C2091" s="22"/>
      <c r="H2091" s="2"/>
    </row>
    <row r="2092" spans="1:8">
      <c r="A2092" s="2"/>
      <c r="B2092" s="2"/>
      <c r="C2092" s="22"/>
      <c r="H2092" s="2"/>
    </row>
    <row r="2093" spans="1:8">
      <c r="A2093" s="2"/>
      <c r="B2093" s="2"/>
      <c r="C2093" s="22"/>
      <c r="H2093" s="2"/>
    </row>
    <row r="2094" spans="1:8">
      <c r="A2094" s="2"/>
      <c r="B2094" s="2"/>
      <c r="C2094" s="22"/>
      <c r="H2094" s="2"/>
    </row>
    <row r="2095" spans="1:8">
      <c r="A2095" s="2"/>
      <c r="B2095" s="2"/>
      <c r="C2095" s="22"/>
      <c r="H2095" s="2"/>
    </row>
    <row r="2096" spans="1:8">
      <c r="A2096" s="2"/>
      <c r="B2096" s="2"/>
      <c r="C2096" s="22"/>
      <c r="H2096" s="2"/>
    </row>
    <row r="2097" spans="1:8">
      <c r="A2097" s="2"/>
      <c r="B2097" s="2"/>
      <c r="C2097" s="22"/>
      <c r="H2097" s="2"/>
    </row>
    <row r="2098" spans="1:8">
      <c r="A2098" s="2"/>
      <c r="B2098" s="2"/>
      <c r="C2098" s="22"/>
      <c r="H2098" s="2"/>
    </row>
    <row r="2099" spans="1:8">
      <c r="A2099" s="2"/>
      <c r="B2099" s="2"/>
      <c r="C2099" s="22"/>
      <c r="H2099" s="2"/>
    </row>
    <row r="2100" spans="1:8">
      <c r="A2100" s="2"/>
      <c r="B2100" s="2"/>
      <c r="C2100" s="22"/>
      <c r="H2100" s="2"/>
    </row>
    <row r="2101" spans="1:8">
      <c r="A2101" s="2"/>
      <c r="B2101" s="2"/>
      <c r="C2101" s="22"/>
      <c r="H2101" s="2"/>
    </row>
    <row r="2102" spans="1:8">
      <c r="A2102" s="2"/>
      <c r="B2102" s="2"/>
      <c r="C2102" s="22"/>
      <c r="H2102" s="2"/>
    </row>
    <row r="2103" spans="1:8">
      <c r="A2103" s="2"/>
      <c r="B2103" s="2"/>
      <c r="C2103" s="22"/>
      <c r="H2103" s="2"/>
    </row>
    <row r="2104" spans="1:8">
      <c r="A2104" s="2"/>
      <c r="B2104" s="2"/>
      <c r="C2104" s="22"/>
      <c r="H2104" s="2"/>
    </row>
    <row r="2105" spans="1:8">
      <c r="A2105" s="2"/>
      <c r="B2105" s="2"/>
      <c r="C2105" s="22"/>
      <c r="H2105" s="2"/>
    </row>
    <row r="2106" spans="1:8">
      <c r="A2106" s="2"/>
      <c r="B2106" s="2"/>
      <c r="C2106" s="22"/>
      <c r="H2106" s="2"/>
    </row>
    <row r="2107" spans="1:8">
      <c r="A2107" s="2"/>
      <c r="B2107" s="2"/>
      <c r="C2107" s="22"/>
      <c r="H2107" s="2"/>
    </row>
    <row r="2108" spans="1:8">
      <c r="A2108" s="2"/>
      <c r="B2108" s="2"/>
      <c r="C2108" s="22"/>
      <c r="H2108" s="2"/>
    </row>
    <row r="2109" spans="1:8">
      <c r="A2109" s="2"/>
      <c r="B2109" s="2"/>
      <c r="C2109" s="22"/>
      <c r="H2109" s="2"/>
    </row>
    <row r="2110" spans="1:8">
      <c r="A2110" s="2"/>
      <c r="B2110" s="2"/>
      <c r="C2110" s="22"/>
      <c r="H2110" s="2"/>
    </row>
    <row r="2111" spans="1:8">
      <c r="A2111" s="2"/>
      <c r="B2111" s="2"/>
      <c r="C2111" s="22"/>
      <c r="H2111" s="2"/>
    </row>
    <row r="2112" spans="1:8">
      <c r="A2112" s="2"/>
      <c r="B2112" s="2"/>
      <c r="C2112" s="22"/>
      <c r="H2112" s="2"/>
    </row>
    <row r="2113" spans="1:8">
      <c r="A2113" s="2"/>
      <c r="B2113" s="2"/>
      <c r="C2113" s="22"/>
      <c r="H2113" s="2"/>
    </row>
    <row r="2114" spans="1:8">
      <c r="A2114" s="2"/>
      <c r="B2114" s="2"/>
      <c r="C2114" s="22"/>
      <c r="H2114" s="2"/>
    </row>
    <row r="2115" spans="1:8">
      <c r="A2115" s="2"/>
      <c r="B2115" s="2"/>
      <c r="C2115" s="22"/>
      <c r="H2115" s="2"/>
    </row>
    <row r="2116" spans="1:8">
      <c r="A2116" s="2"/>
      <c r="B2116" s="2"/>
      <c r="C2116" s="22"/>
      <c r="H2116" s="2"/>
    </row>
    <row r="2117" spans="1:8">
      <c r="A2117" s="2"/>
      <c r="B2117" s="2"/>
      <c r="C2117" s="22"/>
      <c r="H2117" s="2"/>
    </row>
    <row r="2118" spans="1:8">
      <c r="A2118" s="2"/>
      <c r="B2118" s="2"/>
      <c r="C2118" s="22"/>
      <c r="H2118" s="2"/>
    </row>
    <row r="2119" spans="1:8">
      <c r="A2119" s="2"/>
      <c r="B2119" s="2"/>
      <c r="C2119" s="22"/>
      <c r="H2119" s="2"/>
    </row>
    <row r="2120" spans="1:8">
      <c r="A2120" s="2"/>
      <c r="B2120" s="2"/>
      <c r="C2120" s="22"/>
      <c r="H2120" s="2"/>
    </row>
    <row r="2121" spans="1:8">
      <c r="A2121" s="2"/>
      <c r="B2121" s="2"/>
      <c r="C2121" s="22"/>
      <c r="H2121" s="2"/>
    </row>
    <row r="2122" spans="1:8">
      <c r="A2122" s="2"/>
      <c r="B2122" s="2"/>
      <c r="C2122" s="22"/>
      <c r="H2122" s="2"/>
    </row>
    <row r="2123" spans="1:8">
      <c r="A2123" s="2"/>
      <c r="B2123" s="2"/>
      <c r="C2123" s="22"/>
      <c r="H2123" s="2"/>
    </row>
    <row r="2124" spans="1:8">
      <c r="A2124" s="2"/>
      <c r="B2124" s="2"/>
      <c r="C2124" s="22"/>
      <c r="H2124" s="2"/>
    </row>
    <row r="2125" spans="1:8">
      <c r="A2125" s="2"/>
      <c r="B2125" s="2"/>
      <c r="C2125" s="22"/>
      <c r="H2125" s="2"/>
    </row>
    <row r="2126" spans="1:8">
      <c r="A2126" s="2"/>
      <c r="B2126" s="2"/>
      <c r="C2126" s="22"/>
      <c r="H2126" s="2"/>
    </row>
    <row r="2127" spans="1:8">
      <c r="A2127" s="2"/>
      <c r="B2127" s="2"/>
      <c r="C2127" s="22"/>
      <c r="H2127" s="2"/>
    </row>
    <row r="2128" spans="1:8">
      <c r="A2128" s="2"/>
      <c r="B2128" s="2"/>
      <c r="C2128" s="22"/>
      <c r="H2128" s="2"/>
    </row>
    <row r="2129" spans="1:8">
      <c r="A2129" s="2"/>
      <c r="B2129" s="2"/>
      <c r="C2129" s="22"/>
      <c r="H2129" s="2"/>
    </row>
    <row r="2130" spans="1:8">
      <c r="A2130" s="2"/>
      <c r="B2130" s="2"/>
      <c r="C2130" s="22"/>
      <c r="H2130" s="2"/>
    </row>
    <row r="2131" spans="1:8">
      <c r="A2131" s="2"/>
      <c r="B2131" s="2"/>
      <c r="C2131" s="22"/>
      <c r="H2131" s="2"/>
    </row>
    <row r="2132" spans="1:8">
      <c r="A2132" s="2"/>
      <c r="B2132" s="2"/>
      <c r="C2132" s="22"/>
      <c r="H2132" s="2"/>
    </row>
    <row r="2133" spans="1:8">
      <c r="A2133" s="2"/>
      <c r="B2133" s="2"/>
      <c r="C2133" s="22"/>
      <c r="H2133" s="2"/>
    </row>
    <row r="2134" spans="1:8">
      <c r="A2134" s="2"/>
      <c r="B2134" s="2"/>
      <c r="C2134" s="22"/>
      <c r="H2134" s="2"/>
    </row>
    <row r="2135" spans="1:8">
      <c r="A2135" s="2"/>
      <c r="B2135" s="2"/>
      <c r="C2135" s="22"/>
      <c r="H2135" s="2"/>
    </row>
    <row r="2136" spans="1:8">
      <c r="A2136" s="2"/>
      <c r="B2136" s="2"/>
      <c r="C2136" s="22"/>
      <c r="H2136" s="2"/>
    </row>
    <row r="2137" spans="1:8">
      <c r="A2137" s="2"/>
      <c r="B2137" s="2"/>
      <c r="C2137" s="22"/>
      <c r="H2137" s="2"/>
    </row>
    <row r="2138" spans="1:8">
      <c r="A2138" s="2"/>
      <c r="B2138" s="2"/>
      <c r="C2138" s="22"/>
      <c r="H2138" s="2"/>
    </row>
    <row r="2139" spans="1:8">
      <c r="A2139" s="2"/>
      <c r="B2139" s="2"/>
      <c r="C2139" s="22"/>
      <c r="H2139" s="2"/>
    </row>
    <row r="2140" spans="1:8">
      <c r="A2140" s="2"/>
      <c r="B2140" s="2"/>
      <c r="C2140" s="22"/>
      <c r="H2140" s="2"/>
    </row>
    <row r="2141" spans="1:8">
      <c r="A2141" s="2"/>
      <c r="B2141" s="2"/>
      <c r="C2141" s="22"/>
      <c r="H2141" s="2"/>
    </row>
    <row r="2142" spans="1:8">
      <c r="A2142" s="2"/>
      <c r="B2142" s="2"/>
      <c r="C2142" s="22"/>
      <c r="H2142" s="2"/>
    </row>
    <row r="2143" spans="1:8">
      <c r="A2143" s="2"/>
      <c r="B2143" s="2"/>
      <c r="C2143" s="22"/>
      <c r="H2143" s="2"/>
    </row>
    <row r="2144" spans="1:8">
      <c r="A2144" s="2"/>
      <c r="B2144" s="2"/>
      <c r="C2144" s="22"/>
      <c r="H2144" s="2"/>
    </row>
    <row r="2145" spans="1:8">
      <c r="A2145" s="2"/>
      <c r="B2145" s="2"/>
      <c r="C2145" s="22"/>
      <c r="H2145" s="2"/>
    </row>
    <row r="2146" spans="1:8">
      <c r="A2146" s="2"/>
      <c r="B2146" s="2"/>
      <c r="C2146" s="22"/>
      <c r="H2146" s="2"/>
    </row>
    <row r="2147" spans="1:8">
      <c r="A2147" s="2"/>
      <c r="B2147" s="2"/>
      <c r="C2147" s="22"/>
      <c r="H2147" s="2"/>
    </row>
    <row r="2148" spans="1:8">
      <c r="A2148" s="2"/>
      <c r="B2148" s="2"/>
      <c r="C2148" s="22"/>
      <c r="H2148" s="2"/>
    </row>
    <row r="2149" spans="1:8">
      <c r="A2149" s="2"/>
      <c r="B2149" s="2"/>
      <c r="C2149" s="22"/>
      <c r="H2149" s="2"/>
    </row>
    <row r="2150" spans="1:8">
      <c r="A2150" s="2"/>
      <c r="B2150" s="2"/>
      <c r="C2150" s="22"/>
      <c r="H2150" s="2"/>
    </row>
    <row r="2151" spans="1:8">
      <c r="A2151" s="2"/>
      <c r="B2151" s="2"/>
      <c r="C2151" s="22"/>
      <c r="H2151" s="2"/>
    </row>
    <row r="2152" spans="1:8">
      <c r="A2152" s="2"/>
      <c r="B2152" s="2"/>
      <c r="C2152" s="22"/>
      <c r="H2152" s="2"/>
    </row>
    <row r="2153" spans="1:8">
      <c r="A2153" s="2"/>
      <c r="B2153" s="2"/>
      <c r="C2153" s="22"/>
      <c r="H2153" s="2"/>
    </row>
    <row r="2154" spans="1:8">
      <c r="A2154" s="2"/>
      <c r="B2154" s="2"/>
      <c r="C2154" s="22"/>
      <c r="H2154" s="2"/>
    </row>
    <row r="2155" spans="1:8">
      <c r="A2155" s="2"/>
      <c r="B2155" s="2"/>
      <c r="C2155" s="22"/>
      <c r="H2155" s="2"/>
    </row>
    <row r="2156" spans="1:8">
      <c r="A2156" s="2"/>
      <c r="B2156" s="2"/>
      <c r="C2156" s="22"/>
      <c r="H2156" s="2"/>
    </row>
    <row r="2157" spans="1:8">
      <c r="A2157" s="2"/>
      <c r="B2157" s="2"/>
      <c r="C2157" s="22"/>
      <c r="H2157" s="2"/>
    </row>
    <row r="2158" spans="1:8">
      <c r="A2158" s="2"/>
      <c r="B2158" s="2"/>
      <c r="C2158" s="22"/>
      <c r="H2158" s="2"/>
    </row>
    <row r="2159" spans="1:8">
      <c r="A2159" s="2"/>
      <c r="B2159" s="2"/>
      <c r="C2159" s="22"/>
      <c r="H2159" s="2"/>
    </row>
    <row r="2160" spans="1:8">
      <c r="A2160" s="2"/>
      <c r="B2160" s="2"/>
      <c r="C2160" s="22"/>
      <c r="H2160" s="2"/>
    </row>
    <row r="2161" spans="1:8">
      <c r="A2161" s="2"/>
      <c r="B2161" s="2"/>
      <c r="C2161" s="22"/>
      <c r="H2161" s="2"/>
    </row>
    <row r="2162" spans="1:8">
      <c r="A2162" s="2"/>
      <c r="B2162" s="2"/>
      <c r="C2162" s="22"/>
      <c r="H2162" s="2"/>
    </row>
    <row r="2163" spans="1:8">
      <c r="A2163" s="2"/>
      <c r="B2163" s="2"/>
      <c r="C2163" s="22"/>
      <c r="H2163" s="2"/>
    </row>
    <row r="2164" spans="1:8">
      <c r="A2164" s="2"/>
      <c r="B2164" s="2"/>
      <c r="C2164" s="22"/>
      <c r="H2164" s="2"/>
    </row>
    <row r="2165" spans="1:8">
      <c r="A2165" s="2"/>
      <c r="B2165" s="2"/>
      <c r="C2165" s="22"/>
      <c r="H2165" s="2"/>
    </row>
    <row r="2166" spans="1:8">
      <c r="A2166" s="2"/>
      <c r="B2166" s="2"/>
      <c r="C2166" s="22"/>
      <c r="H2166" s="2"/>
    </row>
    <row r="2167" spans="1:8">
      <c r="A2167" s="2"/>
      <c r="B2167" s="2"/>
      <c r="C2167" s="22"/>
      <c r="H2167" s="2"/>
    </row>
    <row r="2168" spans="1:8">
      <c r="A2168" s="2"/>
      <c r="B2168" s="2"/>
      <c r="C2168" s="22"/>
      <c r="H2168" s="2"/>
    </row>
    <row r="2169" spans="1:8">
      <c r="A2169" s="2"/>
      <c r="B2169" s="2"/>
      <c r="C2169" s="22"/>
      <c r="H2169" s="2"/>
    </row>
    <row r="2170" spans="1:8">
      <c r="A2170" s="2"/>
      <c r="B2170" s="2"/>
      <c r="C2170" s="22"/>
      <c r="H2170" s="2"/>
    </row>
    <row r="2171" spans="1:8">
      <c r="A2171" s="2"/>
      <c r="B2171" s="2"/>
      <c r="C2171" s="22"/>
      <c r="H2171" s="2"/>
    </row>
    <row r="2172" spans="1:8">
      <c r="A2172" s="2"/>
      <c r="B2172" s="2"/>
      <c r="C2172" s="22"/>
      <c r="H2172" s="2"/>
    </row>
    <row r="2173" spans="1:8">
      <c r="A2173" s="2"/>
      <c r="B2173" s="2"/>
      <c r="C2173" s="22"/>
      <c r="H2173" s="2"/>
    </row>
    <row r="2174" spans="1:8">
      <c r="A2174" s="2"/>
      <c r="B2174" s="2"/>
      <c r="C2174" s="22"/>
      <c r="H2174" s="2"/>
    </row>
    <row r="2175" spans="1:8">
      <c r="A2175" s="2"/>
      <c r="B2175" s="2"/>
      <c r="C2175" s="22"/>
      <c r="H2175" s="2"/>
    </row>
    <row r="2176" spans="1:8">
      <c r="A2176" s="2"/>
      <c r="B2176" s="2"/>
      <c r="C2176" s="22"/>
      <c r="H2176" s="2"/>
    </row>
    <row r="2177" spans="1:8">
      <c r="A2177" s="2"/>
      <c r="B2177" s="2"/>
      <c r="C2177" s="22"/>
      <c r="H2177" s="2"/>
    </row>
    <row r="2178" spans="1:8">
      <c r="A2178" s="2"/>
      <c r="B2178" s="2"/>
      <c r="C2178" s="22"/>
      <c r="H2178" s="2"/>
    </row>
    <row r="2179" spans="1:8">
      <c r="A2179" s="2"/>
      <c r="B2179" s="2"/>
      <c r="C2179" s="22"/>
      <c r="H2179" s="2"/>
    </row>
    <row r="2180" spans="1:8">
      <c r="A2180" s="2"/>
      <c r="B2180" s="2"/>
      <c r="C2180" s="22"/>
      <c r="H2180" s="2"/>
    </row>
    <row r="2181" spans="1:8">
      <c r="A2181" s="2"/>
      <c r="B2181" s="2"/>
      <c r="C2181" s="22"/>
      <c r="H2181" s="2"/>
    </row>
    <row r="2182" spans="1:8">
      <c r="A2182" s="2"/>
      <c r="B2182" s="2"/>
      <c r="C2182" s="22"/>
      <c r="H2182" s="2"/>
    </row>
    <row r="2183" spans="1:8">
      <c r="A2183" s="2"/>
      <c r="B2183" s="2"/>
      <c r="C2183" s="22"/>
      <c r="H2183" s="2"/>
    </row>
    <row r="2184" spans="1:8">
      <c r="A2184" s="2"/>
      <c r="B2184" s="2"/>
      <c r="C2184" s="22"/>
      <c r="H2184" s="2"/>
    </row>
    <row r="2185" spans="1:8">
      <c r="A2185" s="2"/>
      <c r="B2185" s="2"/>
      <c r="C2185" s="22"/>
      <c r="H2185" s="2"/>
    </row>
    <row r="2186" spans="1:8">
      <c r="A2186" s="2"/>
      <c r="B2186" s="2"/>
      <c r="C2186" s="22"/>
      <c r="H2186" s="2"/>
    </row>
    <row r="2187" spans="1:8">
      <c r="A2187" s="2"/>
      <c r="B2187" s="2"/>
      <c r="C2187" s="22"/>
      <c r="H2187" s="2"/>
    </row>
    <row r="2188" spans="1:8">
      <c r="A2188" s="2"/>
      <c r="B2188" s="2"/>
      <c r="C2188" s="22"/>
      <c r="H2188" s="2"/>
    </row>
    <row r="2189" spans="1:8">
      <c r="A2189" s="2"/>
      <c r="B2189" s="2"/>
      <c r="C2189" s="22"/>
      <c r="H2189" s="2"/>
    </row>
    <row r="2190" spans="1:8">
      <c r="A2190" s="2"/>
      <c r="B2190" s="2"/>
      <c r="C2190" s="22"/>
      <c r="H2190" s="2"/>
    </row>
    <row r="2191" spans="1:8">
      <c r="A2191" s="2"/>
      <c r="B2191" s="2"/>
      <c r="C2191" s="22"/>
      <c r="H2191" s="2"/>
    </row>
    <row r="2192" spans="1:8">
      <c r="A2192" s="2"/>
      <c r="B2192" s="2"/>
      <c r="C2192" s="22"/>
      <c r="H2192" s="2"/>
    </row>
    <row r="2193" spans="1:8">
      <c r="A2193" s="2"/>
      <c r="B2193" s="2"/>
      <c r="C2193" s="22"/>
      <c r="H2193" s="2"/>
    </row>
    <row r="2194" spans="1:8">
      <c r="A2194" s="2"/>
      <c r="B2194" s="2"/>
      <c r="C2194" s="22"/>
      <c r="H2194" s="2"/>
    </row>
    <row r="2195" spans="1:8">
      <c r="A2195" s="2"/>
      <c r="B2195" s="2"/>
      <c r="C2195" s="22"/>
      <c r="H2195" s="2"/>
    </row>
    <row r="2196" spans="1:8">
      <c r="A2196" s="2"/>
      <c r="B2196" s="2"/>
      <c r="C2196" s="22"/>
      <c r="H2196" s="2"/>
    </row>
    <row r="2197" spans="1:8">
      <c r="A2197" s="2"/>
      <c r="B2197" s="2"/>
      <c r="C2197" s="22"/>
      <c r="H2197" s="2"/>
    </row>
    <row r="2198" spans="1:8">
      <c r="A2198" s="2"/>
      <c r="B2198" s="2"/>
      <c r="C2198" s="22"/>
      <c r="H2198" s="2"/>
    </row>
    <row r="2199" spans="1:8">
      <c r="A2199" s="2"/>
      <c r="B2199" s="2"/>
      <c r="C2199" s="22"/>
      <c r="H2199" s="2"/>
    </row>
    <row r="2200" spans="1:8">
      <c r="A2200" s="2"/>
      <c r="B2200" s="2"/>
      <c r="C2200" s="22"/>
      <c r="H2200" s="2"/>
    </row>
    <row r="2201" spans="1:8">
      <c r="A2201" s="2"/>
      <c r="B2201" s="2"/>
      <c r="C2201" s="22"/>
      <c r="H2201" s="2"/>
    </row>
    <row r="2202" spans="1:8">
      <c r="A2202" s="2"/>
      <c r="B2202" s="2"/>
      <c r="C2202" s="22"/>
      <c r="H2202" s="2"/>
    </row>
    <row r="2203" spans="1:8">
      <c r="A2203" s="2"/>
      <c r="B2203" s="2"/>
      <c r="C2203" s="22"/>
      <c r="H2203" s="2"/>
    </row>
    <row r="2204" spans="1:8">
      <c r="A2204" s="2"/>
      <c r="B2204" s="2"/>
      <c r="C2204" s="22"/>
      <c r="H2204" s="2"/>
    </row>
    <row r="2205" spans="1:8">
      <c r="A2205" s="2"/>
      <c r="B2205" s="2"/>
      <c r="C2205" s="22"/>
      <c r="H2205" s="2"/>
    </row>
    <row r="2206" spans="1:8">
      <c r="A2206" s="2"/>
      <c r="B2206" s="2"/>
      <c r="C2206" s="22"/>
      <c r="H2206" s="2"/>
    </row>
    <row r="2207" spans="1:8">
      <c r="A2207" s="2"/>
      <c r="B2207" s="2"/>
      <c r="C2207" s="22"/>
      <c r="H2207" s="2"/>
    </row>
    <row r="2208" spans="1:8">
      <c r="A2208" s="2"/>
      <c r="B2208" s="2"/>
      <c r="C2208" s="22"/>
      <c r="H2208" s="2"/>
    </row>
    <row r="2209" spans="1:8">
      <c r="A2209" s="2"/>
      <c r="B2209" s="2"/>
      <c r="C2209" s="22"/>
      <c r="H2209" s="2"/>
    </row>
    <row r="2210" spans="1:8">
      <c r="A2210" s="2"/>
      <c r="B2210" s="2"/>
      <c r="C2210" s="22"/>
      <c r="H2210" s="2"/>
    </row>
    <row r="2211" spans="1:8">
      <c r="A2211" s="2"/>
      <c r="B2211" s="2"/>
      <c r="C2211" s="22"/>
      <c r="H2211" s="2"/>
    </row>
    <row r="2212" spans="1:8">
      <c r="A2212" s="2"/>
      <c r="B2212" s="2"/>
      <c r="C2212" s="22"/>
      <c r="H2212" s="2"/>
    </row>
    <row r="2213" spans="1:8">
      <c r="A2213" s="2"/>
      <c r="B2213" s="2"/>
      <c r="C2213" s="22"/>
      <c r="H2213" s="2"/>
    </row>
    <row r="2214" spans="1:8">
      <c r="A2214" s="2"/>
      <c r="B2214" s="2"/>
      <c r="C2214" s="22"/>
      <c r="H2214" s="2"/>
    </row>
    <row r="2215" spans="1:8">
      <c r="A2215" s="2"/>
      <c r="B2215" s="2"/>
      <c r="C2215" s="22"/>
      <c r="H2215" s="2"/>
    </row>
    <row r="2216" spans="1:8">
      <c r="A2216" s="2"/>
      <c r="B2216" s="2"/>
      <c r="C2216" s="22"/>
      <c r="H2216" s="2"/>
    </row>
    <row r="2217" spans="1:8">
      <c r="A2217" s="2"/>
      <c r="B2217" s="2"/>
      <c r="C2217" s="22"/>
      <c r="H2217" s="2"/>
    </row>
    <row r="2218" spans="1:8">
      <c r="A2218" s="2"/>
      <c r="B2218" s="2"/>
      <c r="C2218" s="22"/>
      <c r="H2218" s="2"/>
    </row>
    <row r="2219" spans="1:8">
      <c r="A2219" s="2"/>
      <c r="B2219" s="2"/>
      <c r="C2219" s="22"/>
      <c r="H2219" s="2"/>
    </row>
    <row r="2220" spans="1:8">
      <c r="A2220" s="2"/>
      <c r="B2220" s="2"/>
      <c r="C2220" s="22"/>
      <c r="H2220" s="2"/>
    </row>
    <row r="2221" spans="1:8">
      <c r="A2221" s="2"/>
      <c r="B2221" s="2"/>
      <c r="C2221" s="22"/>
      <c r="H2221" s="2"/>
    </row>
    <row r="2222" spans="1:8">
      <c r="A2222" s="2"/>
      <c r="B2222" s="2"/>
      <c r="C2222" s="22"/>
      <c r="H2222" s="2"/>
    </row>
    <row r="2223" spans="1:8">
      <c r="A2223" s="2"/>
      <c r="B2223" s="2"/>
      <c r="C2223" s="22"/>
      <c r="H2223" s="2"/>
    </row>
    <row r="2224" spans="1:8">
      <c r="A2224" s="2"/>
      <c r="B2224" s="2"/>
      <c r="C2224" s="22"/>
      <c r="H2224" s="2"/>
    </row>
    <row r="2225" spans="1:8">
      <c r="A2225" s="2"/>
      <c r="B2225" s="2"/>
      <c r="C2225" s="22"/>
      <c r="H2225" s="2"/>
    </row>
    <row r="2226" spans="1:8">
      <c r="A2226" s="2"/>
      <c r="B2226" s="2"/>
      <c r="C2226" s="22"/>
      <c r="H2226" s="2"/>
    </row>
    <row r="2227" spans="1:8">
      <c r="A2227" s="2"/>
      <c r="B2227" s="2"/>
      <c r="C2227" s="22"/>
      <c r="H2227" s="2"/>
    </row>
    <row r="2228" spans="1:8">
      <c r="A2228" s="2"/>
      <c r="B2228" s="2"/>
      <c r="C2228" s="22"/>
      <c r="H2228" s="2"/>
    </row>
    <row r="2229" spans="1:8">
      <c r="A2229" s="2"/>
      <c r="B2229" s="2"/>
      <c r="C2229" s="22"/>
      <c r="H2229" s="2"/>
    </row>
    <row r="2230" spans="1:8">
      <c r="A2230" s="2"/>
      <c r="B2230" s="2"/>
      <c r="C2230" s="22"/>
      <c r="H2230" s="2"/>
    </row>
    <row r="2231" spans="1:8">
      <c r="A2231" s="2"/>
      <c r="B2231" s="2"/>
      <c r="C2231" s="22"/>
      <c r="H2231" s="2"/>
    </row>
    <row r="2232" spans="1:8">
      <c r="A2232" s="2"/>
      <c r="B2232" s="2"/>
      <c r="C2232" s="22"/>
      <c r="H2232" s="2"/>
    </row>
    <row r="2233" spans="1:8">
      <c r="A2233" s="2"/>
      <c r="B2233" s="2"/>
      <c r="C2233" s="22"/>
      <c r="H2233" s="2"/>
    </row>
    <row r="2234" spans="1:8">
      <c r="A2234" s="2"/>
      <c r="B2234" s="2"/>
      <c r="C2234" s="22"/>
      <c r="H2234" s="2"/>
    </row>
    <row r="2235" spans="1:8">
      <c r="A2235" s="2"/>
      <c r="B2235" s="2"/>
      <c r="C2235" s="22"/>
      <c r="H2235" s="2"/>
    </row>
    <row r="2236" spans="1:8">
      <c r="A2236" s="2"/>
      <c r="B2236" s="2"/>
      <c r="C2236" s="22"/>
      <c r="H2236" s="2"/>
    </row>
    <row r="2237" spans="1:8">
      <c r="A2237" s="2"/>
      <c r="B2237" s="2"/>
      <c r="C2237" s="22"/>
      <c r="H2237" s="2"/>
    </row>
    <row r="2238" spans="1:8">
      <c r="A2238" s="2"/>
      <c r="B2238" s="2"/>
      <c r="C2238" s="22"/>
      <c r="H2238" s="2"/>
    </row>
    <row r="2239" spans="1:8">
      <c r="A2239" s="2"/>
      <c r="B2239" s="2"/>
      <c r="C2239" s="22"/>
      <c r="H2239" s="2"/>
    </row>
    <row r="2240" spans="1:8">
      <c r="A2240" s="2"/>
      <c r="B2240" s="2"/>
      <c r="C2240" s="22"/>
      <c r="H2240" s="2"/>
    </row>
    <row r="2241" spans="1:8">
      <c r="A2241" s="2"/>
      <c r="B2241" s="2"/>
      <c r="C2241" s="22"/>
      <c r="H2241" s="2"/>
    </row>
    <row r="2242" spans="1:8">
      <c r="A2242" s="2"/>
      <c r="B2242" s="2"/>
      <c r="C2242" s="22"/>
      <c r="H2242" s="2"/>
    </row>
    <row r="2243" spans="1:8">
      <c r="A2243" s="2"/>
      <c r="B2243" s="2"/>
      <c r="C2243" s="22"/>
      <c r="H2243" s="2"/>
    </row>
    <row r="2244" spans="1:8">
      <c r="A2244" s="2"/>
      <c r="B2244" s="2"/>
      <c r="C2244" s="22"/>
      <c r="H2244" s="2"/>
    </row>
    <row r="2245" spans="1:8">
      <c r="A2245" s="2"/>
      <c r="B2245" s="2"/>
      <c r="C2245" s="22"/>
      <c r="H2245" s="2"/>
    </row>
    <row r="2246" spans="1:8">
      <c r="A2246" s="2"/>
      <c r="B2246" s="2"/>
      <c r="C2246" s="22"/>
      <c r="H2246" s="2"/>
    </row>
    <row r="2247" spans="1:8">
      <c r="A2247" s="2"/>
      <c r="B2247" s="2"/>
      <c r="C2247" s="22"/>
      <c r="H2247" s="2"/>
    </row>
    <row r="2248" spans="1:8">
      <c r="A2248" s="2"/>
      <c r="B2248" s="2"/>
      <c r="C2248" s="22"/>
      <c r="H2248" s="2"/>
    </row>
    <row r="2249" spans="1:8">
      <c r="A2249" s="2"/>
      <c r="B2249" s="2"/>
      <c r="C2249" s="22"/>
      <c r="H2249" s="2"/>
    </row>
    <row r="2250" spans="1:8">
      <c r="A2250" s="2"/>
      <c r="B2250" s="2"/>
      <c r="C2250" s="22"/>
      <c r="H2250" s="2"/>
    </row>
    <row r="2251" spans="1:8">
      <c r="A2251" s="2"/>
      <c r="B2251" s="2"/>
      <c r="C2251" s="22"/>
      <c r="H2251" s="2"/>
    </row>
    <row r="2252" spans="1:8">
      <c r="A2252" s="2"/>
      <c r="B2252" s="2"/>
      <c r="C2252" s="22"/>
      <c r="H2252" s="2"/>
    </row>
    <row r="2253" spans="1:8">
      <c r="A2253" s="2"/>
      <c r="B2253" s="2"/>
      <c r="C2253" s="22"/>
      <c r="H2253" s="2"/>
    </row>
    <row r="2254" spans="1:8">
      <c r="A2254" s="2"/>
      <c r="B2254" s="2"/>
      <c r="C2254" s="22"/>
      <c r="H2254" s="2"/>
    </row>
    <row r="2255" spans="1:8">
      <c r="A2255" s="2"/>
      <c r="B2255" s="2"/>
      <c r="C2255" s="22"/>
      <c r="H2255" s="2"/>
    </row>
    <row r="2256" spans="1:8">
      <c r="A2256" s="2"/>
      <c r="B2256" s="2"/>
      <c r="C2256" s="22"/>
      <c r="H2256" s="2"/>
    </row>
    <row r="2257" spans="1:8">
      <c r="A2257" s="2"/>
      <c r="B2257" s="2"/>
      <c r="C2257" s="22"/>
      <c r="H2257" s="2"/>
    </row>
    <row r="2258" spans="1:8">
      <c r="A2258" s="2"/>
      <c r="B2258" s="2"/>
      <c r="C2258" s="22"/>
      <c r="H2258" s="2"/>
    </row>
    <row r="2259" spans="1:8">
      <c r="A2259" s="2"/>
      <c r="B2259" s="2"/>
      <c r="C2259" s="22"/>
      <c r="H2259" s="2"/>
    </row>
    <row r="2260" spans="1:8">
      <c r="A2260" s="2"/>
      <c r="B2260" s="2"/>
      <c r="C2260" s="22"/>
      <c r="H2260" s="2"/>
    </row>
    <row r="2261" spans="1:8">
      <c r="A2261" s="2"/>
      <c r="B2261" s="2"/>
      <c r="C2261" s="22"/>
      <c r="H2261" s="2"/>
    </row>
    <row r="2262" spans="1:8">
      <c r="A2262" s="2"/>
      <c r="B2262" s="2"/>
      <c r="C2262" s="22"/>
      <c r="H2262" s="2"/>
    </row>
    <row r="2263" spans="1:8">
      <c r="A2263" s="2"/>
      <c r="B2263" s="2"/>
      <c r="C2263" s="22"/>
      <c r="H2263" s="2"/>
    </row>
    <row r="2264" spans="1:8">
      <c r="A2264" s="2"/>
      <c r="B2264" s="2"/>
      <c r="C2264" s="22"/>
      <c r="H2264" s="2"/>
    </row>
    <row r="2265" spans="1:8">
      <c r="A2265" s="2"/>
      <c r="B2265" s="2"/>
      <c r="C2265" s="22"/>
      <c r="H2265" s="2"/>
    </row>
    <row r="2266" spans="1:8">
      <c r="A2266" s="2"/>
      <c r="B2266" s="2"/>
      <c r="C2266" s="22"/>
      <c r="H2266" s="2"/>
    </row>
    <row r="2267" spans="1:8">
      <c r="A2267" s="2"/>
      <c r="B2267" s="2"/>
      <c r="C2267" s="22"/>
      <c r="H2267" s="2"/>
    </row>
    <row r="2268" spans="1:8">
      <c r="A2268" s="2"/>
      <c r="B2268" s="2"/>
      <c r="C2268" s="22"/>
      <c r="H2268" s="2"/>
    </row>
    <row r="2269" spans="1:8">
      <c r="A2269" s="2"/>
      <c r="B2269" s="2"/>
      <c r="C2269" s="22"/>
      <c r="H2269" s="2"/>
    </row>
    <row r="2270" spans="1:8">
      <c r="A2270" s="2"/>
      <c r="B2270" s="2"/>
      <c r="C2270" s="22"/>
      <c r="H2270" s="2"/>
    </row>
    <row r="2271" spans="1:8">
      <c r="A2271" s="2"/>
      <c r="B2271" s="2"/>
      <c r="C2271" s="22"/>
      <c r="H2271" s="2"/>
    </row>
    <row r="2272" spans="1:8">
      <c r="A2272" s="2"/>
      <c r="B2272" s="2"/>
      <c r="C2272" s="22"/>
      <c r="H2272" s="2"/>
    </row>
    <row r="2273" spans="1:8">
      <c r="A2273" s="2"/>
      <c r="B2273" s="2"/>
      <c r="C2273" s="22"/>
      <c r="H2273" s="2"/>
    </row>
    <row r="2274" spans="1:8">
      <c r="A2274" s="2"/>
      <c r="B2274" s="2"/>
      <c r="C2274" s="22"/>
      <c r="H2274" s="2"/>
    </row>
    <row r="2275" spans="1:8">
      <c r="A2275" s="2"/>
      <c r="B2275" s="2"/>
      <c r="C2275" s="22"/>
      <c r="H2275" s="2"/>
    </row>
    <row r="2276" spans="1:8">
      <c r="A2276" s="2"/>
      <c r="B2276" s="2"/>
      <c r="C2276" s="22"/>
      <c r="H2276" s="2"/>
    </row>
    <row r="2277" spans="1:8">
      <c r="A2277" s="2"/>
      <c r="B2277" s="2"/>
      <c r="C2277" s="22"/>
      <c r="H2277" s="2"/>
    </row>
    <row r="2278" spans="1:8">
      <c r="A2278" s="2"/>
      <c r="B2278" s="2"/>
      <c r="C2278" s="22"/>
      <c r="H2278" s="2"/>
    </row>
    <row r="2279" spans="1:8">
      <c r="A2279" s="2"/>
      <c r="B2279" s="2"/>
      <c r="C2279" s="22"/>
      <c r="H2279" s="2"/>
    </row>
    <row r="2280" spans="1:8">
      <c r="A2280" s="2"/>
      <c r="B2280" s="2"/>
      <c r="C2280" s="22"/>
      <c r="H2280" s="2"/>
    </row>
    <row r="2281" spans="1:8">
      <c r="A2281" s="2"/>
      <c r="B2281" s="2"/>
      <c r="C2281" s="22"/>
      <c r="H2281" s="2"/>
    </row>
    <row r="2282" spans="1:8">
      <c r="A2282" s="2"/>
      <c r="B2282" s="2"/>
      <c r="C2282" s="22"/>
      <c r="H2282" s="2"/>
    </row>
    <row r="2283" spans="1:8">
      <c r="A2283" s="2"/>
      <c r="B2283" s="2"/>
      <c r="C2283" s="22"/>
      <c r="H2283" s="2"/>
    </row>
    <row r="2284" spans="1:8">
      <c r="A2284" s="2"/>
      <c r="B2284" s="2"/>
      <c r="C2284" s="22"/>
      <c r="H2284" s="2"/>
    </row>
    <row r="2285" spans="1:8">
      <c r="A2285" s="2"/>
      <c r="B2285" s="2"/>
      <c r="C2285" s="22"/>
      <c r="H2285" s="2"/>
    </row>
    <row r="2286" spans="1:8">
      <c r="A2286" s="2"/>
      <c r="B2286" s="2"/>
      <c r="C2286" s="22"/>
      <c r="H2286" s="2"/>
    </row>
    <row r="2287" spans="1:8">
      <c r="A2287" s="2"/>
      <c r="B2287" s="2"/>
      <c r="C2287" s="22"/>
      <c r="H2287" s="2"/>
    </row>
    <row r="2288" spans="1:8">
      <c r="A2288" s="2"/>
      <c r="B2288" s="2"/>
      <c r="C2288" s="22"/>
      <c r="H2288" s="2"/>
    </row>
    <row r="2289" spans="1:8">
      <c r="A2289" s="2"/>
      <c r="B2289" s="2"/>
      <c r="C2289" s="22"/>
      <c r="H2289" s="2"/>
    </row>
    <row r="2290" spans="1:8">
      <c r="A2290" s="2"/>
      <c r="B2290" s="2"/>
      <c r="C2290" s="22"/>
      <c r="H2290" s="2"/>
    </row>
    <row r="2291" spans="1:8">
      <c r="A2291" s="2"/>
      <c r="B2291" s="2"/>
      <c r="C2291" s="22"/>
      <c r="H2291" s="2"/>
    </row>
    <row r="2292" spans="1:8">
      <c r="A2292" s="2"/>
      <c r="B2292" s="2"/>
      <c r="C2292" s="22"/>
      <c r="H2292" s="2"/>
    </row>
    <row r="2293" spans="1:8">
      <c r="A2293" s="2"/>
      <c r="B2293" s="2"/>
      <c r="C2293" s="22"/>
      <c r="H2293" s="2"/>
    </row>
    <row r="2294" spans="1:8">
      <c r="A2294" s="2"/>
      <c r="B2294" s="2"/>
      <c r="C2294" s="22"/>
      <c r="H2294" s="2"/>
    </row>
    <row r="2295" spans="1:8">
      <c r="A2295" s="2"/>
      <c r="B2295" s="2"/>
      <c r="C2295" s="22"/>
      <c r="H2295" s="2"/>
    </row>
    <row r="2296" spans="1:8">
      <c r="A2296" s="2"/>
      <c r="B2296" s="2"/>
      <c r="C2296" s="22"/>
      <c r="H2296" s="2"/>
    </row>
    <row r="2297" spans="1:8">
      <c r="A2297" s="2"/>
      <c r="B2297" s="2"/>
      <c r="C2297" s="22"/>
      <c r="H2297" s="2"/>
    </row>
    <row r="2298" spans="1:8">
      <c r="A2298" s="2"/>
      <c r="B2298" s="2"/>
      <c r="C2298" s="22"/>
      <c r="H2298" s="2"/>
    </row>
    <row r="2299" spans="1:8">
      <c r="A2299" s="2"/>
      <c r="B2299" s="2"/>
      <c r="C2299" s="22"/>
      <c r="H2299" s="2"/>
    </row>
    <row r="2300" spans="1:8">
      <c r="A2300" s="2"/>
      <c r="B2300" s="2"/>
      <c r="C2300" s="22"/>
      <c r="H2300" s="2"/>
    </row>
    <row r="2301" spans="1:8">
      <c r="A2301" s="2"/>
      <c r="B2301" s="2"/>
      <c r="C2301" s="22"/>
      <c r="H2301" s="2"/>
    </row>
    <row r="2302" spans="1:8">
      <c r="A2302" s="2"/>
      <c r="B2302" s="2"/>
      <c r="C2302" s="22"/>
      <c r="H2302" s="2"/>
    </row>
    <row r="2303" spans="1:8">
      <c r="A2303" s="2"/>
      <c r="B2303" s="2"/>
      <c r="C2303" s="22"/>
      <c r="H2303" s="2"/>
    </row>
    <row r="2304" spans="1:8">
      <c r="A2304" s="2"/>
      <c r="B2304" s="2"/>
      <c r="C2304" s="22"/>
      <c r="H2304" s="2"/>
    </row>
    <row r="2305" spans="1:8">
      <c r="A2305" s="2"/>
      <c r="B2305" s="2"/>
      <c r="C2305" s="22"/>
      <c r="H2305" s="2"/>
    </row>
    <row r="2306" spans="1:8">
      <c r="A2306" s="2"/>
      <c r="B2306" s="2"/>
      <c r="C2306" s="22"/>
      <c r="H2306" s="2"/>
    </row>
    <row r="2307" spans="1:8">
      <c r="A2307" s="2"/>
      <c r="B2307" s="2"/>
      <c r="C2307" s="22"/>
      <c r="H2307" s="2"/>
    </row>
    <row r="2308" spans="1:8">
      <c r="A2308" s="2"/>
      <c r="B2308" s="2"/>
      <c r="C2308" s="22"/>
      <c r="H2308" s="2"/>
    </row>
    <row r="2309" spans="1:8">
      <c r="A2309" s="2"/>
      <c r="B2309" s="2"/>
      <c r="C2309" s="22"/>
      <c r="H2309" s="2"/>
    </row>
    <row r="2310" spans="1:8">
      <c r="A2310" s="2"/>
      <c r="B2310" s="2"/>
      <c r="C2310" s="22"/>
      <c r="H2310" s="2"/>
    </row>
    <row r="2311" spans="1:8">
      <c r="A2311" s="2"/>
      <c r="B2311" s="2"/>
      <c r="C2311" s="22"/>
      <c r="H2311" s="2"/>
    </row>
    <row r="2312" spans="1:8">
      <c r="A2312" s="2"/>
      <c r="B2312" s="2"/>
      <c r="C2312" s="22"/>
      <c r="H2312" s="2"/>
    </row>
    <row r="2313" spans="1:8">
      <c r="A2313" s="2"/>
      <c r="B2313" s="2"/>
      <c r="C2313" s="22"/>
      <c r="H2313" s="2"/>
    </row>
    <row r="2314" spans="1:8">
      <c r="A2314" s="2"/>
      <c r="B2314" s="2"/>
      <c r="C2314" s="22"/>
      <c r="H2314" s="2"/>
    </row>
    <row r="2315" spans="1:8">
      <c r="A2315" s="2"/>
      <c r="B2315" s="2"/>
      <c r="C2315" s="22"/>
      <c r="H2315" s="2"/>
    </row>
    <row r="2316" spans="1:8">
      <c r="A2316" s="2"/>
      <c r="B2316" s="2"/>
      <c r="C2316" s="22"/>
      <c r="H2316" s="2"/>
    </row>
    <row r="2317" spans="1:8">
      <c r="A2317" s="2"/>
      <c r="B2317" s="2"/>
      <c r="C2317" s="22"/>
      <c r="H2317" s="2"/>
    </row>
    <row r="2318" spans="1:8">
      <c r="A2318" s="2"/>
      <c r="B2318" s="2"/>
      <c r="C2318" s="22"/>
      <c r="H2318" s="2"/>
    </row>
    <row r="2319" spans="1:8">
      <c r="A2319" s="2"/>
      <c r="B2319" s="2"/>
      <c r="C2319" s="22"/>
      <c r="H2319" s="2"/>
    </row>
    <row r="2320" spans="1:8">
      <c r="A2320" s="2"/>
      <c r="B2320" s="2"/>
      <c r="C2320" s="22"/>
      <c r="H2320" s="2"/>
    </row>
    <row r="2321" spans="1:8">
      <c r="A2321" s="2"/>
      <c r="B2321" s="2"/>
      <c r="C2321" s="22"/>
      <c r="H2321" s="2"/>
    </row>
    <row r="2322" spans="1:8">
      <c r="A2322" s="2"/>
      <c r="B2322" s="2"/>
      <c r="C2322" s="22"/>
      <c r="H2322" s="2"/>
    </row>
    <row r="2323" spans="1:8">
      <c r="A2323" s="2"/>
      <c r="B2323" s="2"/>
      <c r="C2323" s="22"/>
      <c r="H2323" s="2"/>
    </row>
    <row r="2324" spans="1:8">
      <c r="A2324" s="2"/>
      <c r="B2324" s="2"/>
      <c r="C2324" s="22"/>
      <c r="H2324" s="2"/>
    </row>
    <row r="2325" spans="1:8">
      <c r="A2325" s="2"/>
      <c r="B2325" s="2"/>
      <c r="C2325" s="22"/>
      <c r="H2325" s="2"/>
    </row>
    <row r="2326" spans="1:8">
      <c r="A2326" s="2"/>
      <c r="B2326" s="2"/>
      <c r="C2326" s="22"/>
      <c r="H2326" s="2"/>
    </row>
    <row r="2327" spans="1:8">
      <c r="A2327" s="2"/>
      <c r="B2327" s="2"/>
      <c r="C2327" s="22"/>
      <c r="H2327" s="2"/>
    </row>
    <row r="2328" spans="1:8">
      <c r="A2328" s="2"/>
      <c r="B2328" s="2"/>
      <c r="C2328" s="22"/>
      <c r="H2328" s="2"/>
    </row>
    <row r="2329" spans="1:8">
      <c r="A2329" s="2"/>
      <c r="B2329" s="2"/>
      <c r="C2329" s="22"/>
      <c r="H2329" s="2"/>
    </row>
    <row r="2330" spans="1:8">
      <c r="A2330" s="2"/>
      <c r="B2330" s="2"/>
      <c r="C2330" s="22"/>
      <c r="H2330" s="2"/>
    </row>
    <row r="2331" spans="1:8">
      <c r="A2331" s="2"/>
      <c r="B2331" s="2"/>
      <c r="C2331" s="22"/>
      <c r="H2331" s="2"/>
    </row>
    <row r="2332" spans="1:8">
      <c r="A2332" s="2"/>
      <c r="B2332" s="2"/>
      <c r="C2332" s="22"/>
      <c r="H2332" s="2"/>
    </row>
    <row r="2333" spans="1:8">
      <c r="A2333" s="2"/>
      <c r="B2333" s="2"/>
      <c r="C2333" s="22"/>
      <c r="H2333" s="2"/>
    </row>
    <row r="2334" spans="1:8">
      <c r="A2334" s="2"/>
      <c r="B2334" s="2"/>
      <c r="C2334" s="22"/>
      <c r="H2334" s="2"/>
    </row>
    <row r="2335" spans="1:8">
      <c r="A2335" s="2"/>
      <c r="B2335" s="2"/>
      <c r="C2335" s="22"/>
      <c r="H2335" s="2"/>
    </row>
    <row r="2336" spans="1:8">
      <c r="A2336" s="2"/>
      <c r="B2336" s="2"/>
      <c r="C2336" s="22"/>
      <c r="H2336" s="2"/>
    </row>
    <row r="2337" spans="1:8">
      <c r="A2337" s="2"/>
      <c r="B2337" s="2"/>
      <c r="C2337" s="22"/>
      <c r="H2337" s="2"/>
    </row>
    <row r="2338" spans="1:8">
      <c r="A2338" s="2"/>
      <c r="B2338" s="2"/>
      <c r="C2338" s="22"/>
      <c r="H2338" s="2"/>
    </row>
    <row r="2339" spans="1:8">
      <c r="A2339" s="2"/>
      <c r="B2339" s="2"/>
      <c r="C2339" s="22"/>
      <c r="H2339" s="2"/>
    </row>
    <row r="2340" spans="1:8">
      <c r="A2340" s="2"/>
      <c r="B2340" s="2"/>
      <c r="C2340" s="22"/>
      <c r="H2340" s="2"/>
    </row>
    <row r="2341" spans="1:8">
      <c r="A2341" s="2"/>
      <c r="B2341" s="2"/>
      <c r="C2341" s="22"/>
      <c r="H2341" s="2"/>
    </row>
    <row r="2342" spans="1:8">
      <c r="A2342" s="2"/>
      <c r="B2342" s="2"/>
      <c r="C2342" s="22"/>
      <c r="H2342" s="2"/>
    </row>
    <row r="2343" spans="1:8">
      <c r="A2343" s="2"/>
      <c r="B2343" s="2"/>
      <c r="C2343" s="22"/>
      <c r="H2343" s="2"/>
    </row>
    <row r="2344" spans="1:8">
      <c r="A2344" s="2"/>
      <c r="B2344" s="2"/>
      <c r="C2344" s="22"/>
      <c r="H2344" s="2"/>
    </row>
    <row r="2345" spans="1:8">
      <c r="A2345" s="2"/>
      <c r="B2345" s="2"/>
      <c r="C2345" s="22"/>
      <c r="H2345" s="2"/>
    </row>
    <row r="2346" spans="1:8">
      <c r="A2346" s="2"/>
      <c r="B2346" s="2"/>
      <c r="C2346" s="22"/>
      <c r="H2346" s="2"/>
    </row>
    <row r="2347" spans="1:8">
      <c r="A2347" s="2"/>
      <c r="B2347" s="2"/>
      <c r="C2347" s="22"/>
      <c r="H2347" s="2"/>
    </row>
    <row r="2348" spans="1:8">
      <c r="A2348" s="2"/>
      <c r="B2348" s="2"/>
      <c r="C2348" s="22"/>
      <c r="H2348" s="2"/>
    </row>
    <row r="2349" spans="1:8">
      <c r="A2349" s="2"/>
      <c r="B2349" s="2"/>
      <c r="C2349" s="22"/>
      <c r="H2349" s="2"/>
    </row>
    <row r="2350" spans="1:8">
      <c r="A2350" s="2"/>
      <c r="B2350" s="2"/>
      <c r="C2350" s="22"/>
      <c r="H2350" s="2"/>
    </row>
    <row r="2351" spans="1:8">
      <c r="A2351" s="2"/>
      <c r="B2351" s="2"/>
      <c r="C2351" s="22"/>
      <c r="H2351" s="2"/>
    </row>
    <row r="2352" spans="1:8">
      <c r="A2352" s="2"/>
      <c r="B2352" s="2"/>
      <c r="C2352" s="22"/>
      <c r="H2352" s="2"/>
    </row>
    <row r="2353" spans="1:8">
      <c r="A2353" s="2"/>
      <c r="B2353" s="2"/>
      <c r="C2353" s="22"/>
      <c r="H2353" s="2"/>
    </row>
    <row r="2354" spans="1:8">
      <c r="A2354" s="2"/>
      <c r="B2354" s="2"/>
      <c r="C2354" s="22"/>
      <c r="H2354" s="2"/>
    </row>
    <row r="2355" spans="1:8">
      <c r="A2355" s="2"/>
      <c r="B2355" s="2"/>
      <c r="C2355" s="22"/>
      <c r="H2355" s="2"/>
    </row>
    <row r="2356" spans="1:8">
      <c r="A2356" s="2"/>
      <c r="B2356" s="2"/>
      <c r="C2356" s="22"/>
      <c r="H2356" s="2"/>
    </row>
    <row r="2357" spans="1:8">
      <c r="A2357" s="2"/>
      <c r="B2357" s="2"/>
      <c r="C2357" s="22"/>
      <c r="H2357" s="2"/>
    </row>
    <row r="2358" spans="1:8">
      <c r="A2358" s="2"/>
      <c r="B2358" s="2"/>
      <c r="C2358" s="22"/>
      <c r="H2358" s="2"/>
    </row>
    <row r="2359" spans="1:8">
      <c r="A2359" s="2"/>
      <c r="B2359" s="2"/>
      <c r="C2359" s="22"/>
      <c r="H2359" s="2"/>
    </row>
    <row r="2360" spans="1:8">
      <c r="A2360" s="2"/>
      <c r="B2360" s="2"/>
      <c r="C2360" s="22"/>
      <c r="H2360" s="2"/>
    </row>
    <row r="2361" spans="1:8">
      <c r="A2361" s="2"/>
      <c r="B2361" s="2"/>
      <c r="C2361" s="22"/>
      <c r="H2361" s="2"/>
    </row>
    <row r="2362" spans="1:8">
      <c r="A2362" s="2"/>
      <c r="B2362" s="2"/>
      <c r="C2362" s="22"/>
      <c r="H2362" s="2"/>
    </row>
    <row r="2363" spans="1:8">
      <c r="A2363" s="2"/>
      <c r="B2363" s="2"/>
      <c r="C2363" s="22"/>
      <c r="H2363" s="2"/>
    </row>
    <row r="2364" spans="1:8">
      <c r="A2364" s="2"/>
      <c r="B2364" s="2"/>
      <c r="C2364" s="22"/>
      <c r="H2364" s="2"/>
    </row>
    <row r="2365" spans="1:8">
      <c r="A2365" s="2"/>
      <c r="B2365" s="2"/>
      <c r="C2365" s="22"/>
      <c r="H2365" s="2"/>
    </row>
    <row r="2366" spans="1:8">
      <c r="A2366" s="2"/>
      <c r="B2366" s="2"/>
      <c r="C2366" s="22"/>
      <c r="H2366" s="2"/>
    </row>
    <row r="2367" spans="1:8">
      <c r="A2367" s="2"/>
      <c r="B2367" s="2"/>
      <c r="C2367" s="22"/>
      <c r="H2367" s="2"/>
    </row>
    <row r="2368" spans="1:8">
      <c r="A2368" s="2"/>
      <c r="B2368" s="2"/>
      <c r="C2368" s="22"/>
      <c r="H2368" s="2"/>
    </row>
    <row r="2369" spans="1:8">
      <c r="A2369" s="2"/>
      <c r="B2369" s="2"/>
      <c r="C2369" s="22"/>
      <c r="H2369" s="2"/>
    </row>
    <row r="2370" spans="1:8">
      <c r="A2370" s="2"/>
      <c r="B2370" s="2"/>
      <c r="C2370" s="22"/>
      <c r="H2370" s="2"/>
    </row>
    <row r="2371" spans="1:8">
      <c r="A2371" s="2"/>
      <c r="B2371" s="2"/>
      <c r="C2371" s="22"/>
      <c r="H2371" s="2"/>
    </row>
    <row r="2372" spans="1:8">
      <c r="A2372" s="2"/>
      <c r="B2372" s="2"/>
      <c r="C2372" s="22"/>
      <c r="H2372" s="2"/>
    </row>
    <row r="2373" spans="1:8">
      <c r="A2373" s="2"/>
      <c r="B2373" s="2"/>
      <c r="C2373" s="22"/>
      <c r="H2373" s="2"/>
    </row>
    <row r="2374" spans="1:8">
      <c r="A2374" s="2"/>
      <c r="B2374" s="2"/>
      <c r="C2374" s="22"/>
      <c r="H2374" s="2"/>
    </row>
    <row r="2375" spans="1:8">
      <c r="A2375" s="2"/>
      <c r="B2375" s="2"/>
      <c r="C2375" s="22"/>
      <c r="H2375" s="2"/>
    </row>
    <row r="2376" spans="1:8">
      <c r="A2376" s="2"/>
      <c r="B2376" s="2"/>
      <c r="C2376" s="22"/>
      <c r="H2376" s="2"/>
    </row>
    <row r="2377" spans="1:8">
      <c r="A2377" s="2"/>
      <c r="B2377" s="2"/>
      <c r="C2377" s="22"/>
      <c r="H2377" s="2"/>
    </row>
    <row r="2378" spans="1:8">
      <c r="A2378" s="2"/>
      <c r="B2378" s="2"/>
      <c r="C2378" s="22"/>
      <c r="H2378" s="2"/>
    </row>
    <row r="2379" spans="1:8">
      <c r="A2379" s="2"/>
      <c r="B2379" s="2"/>
      <c r="C2379" s="22"/>
      <c r="H2379" s="2"/>
    </row>
    <row r="2380" spans="1:8">
      <c r="A2380" s="2"/>
      <c r="B2380" s="2"/>
      <c r="C2380" s="22"/>
      <c r="H2380" s="2"/>
    </row>
    <row r="2381" spans="1:8">
      <c r="A2381" s="2"/>
      <c r="B2381" s="2"/>
      <c r="C2381" s="22"/>
      <c r="H2381" s="2"/>
    </row>
    <row r="2382" spans="1:8">
      <c r="A2382" s="2"/>
      <c r="B2382" s="2"/>
      <c r="C2382" s="22"/>
      <c r="H2382" s="2"/>
    </row>
    <row r="2383" spans="1:8">
      <c r="A2383" s="2"/>
      <c r="B2383" s="2"/>
      <c r="C2383" s="22"/>
      <c r="H2383" s="2"/>
    </row>
    <row r="2384" spans="1:8">
      <c r="A2384" s="2"/>
      <c r="B2384" s="2"/>
      <c r="C2384" s="22"/>
      <c r="H2384" s="2"/>
    </row>
    <row r="2385" spans="1:8">
      <c r="A2385" s="2"/>
      <c r="B2385" s="2"/>
      <c r="C2385" s="22"/>
      <c r="H2385" s="2"/>
    </row>
    <row r="2386" spans="1:8">
      <c r="A2386" s="2"/>
      <c r="B2386" s="2"/>
      <c r="C2386" s="22"/>
      <c r="H2386" s="2"/>
    </row>
    <row r="2387" spans="1:8">
      <c r="A2387" s="2"/>
      <c r="B2387" s="2"/>
      <c r="C2387" s="22"/>
      <c r="H2387" s="2"/>
    </row>
    <row r="2388" spans="1:8">
      <c r="A2388" s="2"/>
      <c r="B2388" s="2"/>
      <c r="C2388" s="22"/>
      <c r="H2388" s="2"/>
    </row>
    <row r="2389" spans="1:8">
      <c r="A2389" s="2"/>
      <c r="B2389" s="2"/>
      <c r="C2389" s="22"/>
      <c r="H2389" s="2"/>
    </row>
    <row r="2390" spans="1:8">
      <c r="A2390" s="2"/>
      <c r="B2390" s="2"/>
      <c r="C2390" s="22"/>
      <c r="H2390" s="2"/>
    </row>
    <row r="2391" spans="1:8">
      <c r="A2391" s="2"/>
      <c r="B2391" s="2"/>
      <c r="C2391" s="22"/>
      <c r="H2391" s="2"/>
    </row>
    <row r="2392" spans="1:8">
      <c r="A2392" s="2"/>
      <c r="B2392" s="2"/>
      <c r="C2392" s="22"/>
      <c r="H2392" s="2"/>
    </row>
    <row r="2393" spans="1:8">
      <c r="A2393" s="2"/>
      <c r="B2393" s="2"/>
      <c r="C2393" s="22"/>
      <c r="H2393" s="2"/>
    </row>
    <row r="2394" spans="1:8">
      <c r="A2394" s="2"/>
      <c r="B2394" s="2"/>
      <c r="C2394" s="22"/>
      <c r="H2394" s="2"/>
    </row>
    <row r="2395" spans="1:8">
      <c r="A2395" s="2"/>
      <c r="B2395" s="2"/>
      <c r="C2395" s="22"/>
      <c r="H2395" s="2"/>
    </row>
    <row r="2396" spans="1:8">
      <c r="A2396" s="2"/>
      <c r="B2396" s="2"/>
      <c r="C2396" s="22"/>
      <c r="H2396" s="2"/>
    </row>
    <row r="2397" spans="1:8">
      <c r="A2397" s="2"/>
      <c r="B2397" s="2"/>
      <c r="C2397" s="22"/>
      <c r="H2397" s="2"/>
    </row>
    <row r="2398" spans="1:8">
      <c r="A2398" s="2"/>
      <c r="B2398" s="2"/>
      <c r="C2398" s="22"/>
      <c r="H2398" s="2"/>
    </row>
    <row r="2399" spans="1:8">
      <c r="A2399" s="2"/>
      <c r="B2399" s="2"/>
      <c r="C2399" s="22"/>
      <c r="H2399" s="2"/>
    </row>
    <row r="2400" spans="1:8">
      <c r="A2400" s="2"/>
      <c r="B2400" s="2"/>
      <c r="C2400" s="22"/>
      <c r="H2400" s="2"/>
    </row>
    <row r="2401" spans="1:8">
      <c r="A2401" s="2"/>
      <c r="B2401" s="2"/>
      <c r="C2401" s="22"/>
      <c r="H2401" s="2"/>
    </row>
    <row r="2402" spans="1:8">
      <c r="A2402" s="2"/>
      <c r="B2402" s="2"/>
      <c r="C2402" s="22"/>
      <c r="H2402" s="2"/>
    </row>
    <row r="2403" spans="1:8">
      <c r="A2403" s="2"/>
      <c r="B2403" s="2"/>
      <c r="C2403" s="22"/>
      <c r="H2403" s="2"/>
    </row>
    <row r="2404" spans="1:8">
      <c r="A2404" s="2"/>
      <c r="B2404" s="2"/>
      <c r="C2404" s="22"/>
      <c r="H2404" s="2"/>
    </row>
    <row r="2405" spans="1:8">
      <c r="A2405" s="2"/>
      <c r="B2405" s="2"/>
      <c r="C2405" s="22"/>
      <c r="H2405" s="2"/>
    </row>
    <row r="2406" spans="1:8">
      <c r="A2406" s="2"/>
      <c r="B2406" s="2"/>
      <c r="C2406" s="22"/>
      <c r="H2406" s="2"/>
    </row>
    <row r="2407" spans="1:8">
      <c r="A2407" s="2"/>
      <c r="B2407" s="2"/>
      <c r="C2407" s="22"/>
      <c r="H2407" s="2"/>
    </row>
    <row r="2408" spans="1:8">
      <c r="A2408" s="2"/>
      <c r="B2408" s="2"/>
      <c r="C2408" s="22"/>
      <c r="H2408" s="2"/>
    </row>
    <row r="2409" spans="1:8">
      <c r="A2409" s="2"/>
      <c r="B2409" s="2"/>
      <c r="C2409" s="22"/>
      <c r="H2409" s="2"/>
    </row>
    <row r="2410" spans="1:8">
      <c r="A2410" s="2"/>
      <c r="B2410" s="2"/>
      <c r="C2410" s="22"/>
      <c r="H2410" s="2"/>
    </row>
    <row r="2411" spans="1:8">
      <c r="A2411" s="2"/>
      <c r="B2411" s="2"/>
      <c r="C2411" s="22"/>
      <c r="H2411" s="2"/>
    </row>
    <row r="2412" spans="1:8">
      <c r="A2412" s="2"/>
      <c r="B2412" s="2"/>
      <c r="C2412" s="22"/>
      <c r="H2412" s="2"/>
    </row>
    <row r="2413" spans="1:8">
      <c r="A2413" s="2"/>
      <c r="B2413" s="2"/>
      <c r="C2413" s="22"/>
      <c r="H2413" s="2"/>
    </row>
    <row r="2414" spans="1:8">
      <c r="A2414" s="2"/>
      <c r="B2414" s="2"/>
      <c r="C2414" s="22"/>
      <c r="H2414" s="2"/>
    </row>
    <row r="2415" spans="1:8">
      <c r="A2415" s="2"/>
      <c r="B2415" s="2"/>
      <c r="C2415" s="22"/>
      <c r="H2415" s="2"/>
    </row>
    <row r="2416" spans="1:8">
      <c r="A2416" s="2"/>
      <c r="B2416" s="2"/>
      <c r="C2416" s="22"/>
      <c r="H2416" s="2"/>
    </row>
    <row r="2417" spans="1:8">
      <c r="A2417" s="2"/>
      <c r="B2417" s="2"/>
      <c r="C2417" s="22"/>
      <c r="H2417" s="2"/>
    </row>
    <row r="2418" spans="1:8">
      <c r="A2418" s="2"/>
      <c r="B2418" s="2"/>
      <c r="C2418" s="22"/>
      <c r="H2418" s="2"/>
    </row>
    <row r="2419" spans="1:8">
      <c r="A2419" s="2"/>
      <c r="B2419" s="2"/>
      <c r="C2419" s="22"/>
      <c r="H2419" s="2"/>
    </row>
    <row r="2420" spans="1:8">
      <c r="A2420" s="2"/>
      <c r="B2420" s="2"/>
      <c r="C2420" s="22"/>
      <c r="H2420" s="2"/>
    </row>
    <row r="2421" spans="1:8">
      <c r="A2421" s="2"/>
      <c r="B2421" s="2"/>
      <c r="C2421" s="22"/>
      <c r="H2421" s="2"/>
    </row>
    <row r="2422" spans="1:8">
      <c r="A2422" s="2"/>
      <c r="B2422" s="2"/>
      <c r="C2422" s="22"/>
      <c r="H2422" s="2"/>
    </row>
    <row r="2423" spans="1:8">
      <c r="A2423" s="2"/>
      <c r="B2423" s="2"/>
      <c r="C2423" s="22"/>
      <c r="H2423" s="2"/>
    </row>
    <row r="2424" spans="1:8">
      <c r="A2424" s="2"/>
      <c r="B2424" s="2"/>
      <c r="C2424" s="22"/>
      <c r="H2424" s="2"/>
    </row>
    <row r="2425" spans="1:8">
      <c r="A2425" s="2"/>
      <c r="B2425" s="2"/>
      <c r="C2425" s="22"/>
      <c r="H2425" s="2"/>
    </row>
    <row r="2426" spans="1:8">
      <c r="A2426" s="2"/>
      <c r="B2426" s="2"/>
      <c r="C2426" s="22"/>
      <c r="H2426" s="2"/>
    </row>
    <row r="2427" spans="1:8">
      <c r="A2427" s="2"/>
      <c r="B2427" s="2"/>
      <c r="C2427" s="22"/>
      <c r="H2427" s="2"/>
    </row>
    <row r="2428" spans="1:8">
      <c r="A2428" s="2"/>
      <c r="B2428" s="2"/>
      <c r="C2428" s="22"/>
      <c r="H2428" s="2"/>
    </row>
    <row r="2429" spans="1:8">
      <c r="A2429" s="2"/>
      <c r="B2429" s="2"/>
      <c r="C2429" s="22"/>
      <c r="H2429" s="2"/>
    </row>
    <row r="2430" spans="1:8">
      <c r="A2430" s="2"/>
      <c r="B2430" s="2"/>
      <c r="C2430" s="22"/>
      <c r="H2430" s="2"/>
    </row>
    <row r="2431" spans="1:8">
      <c r="A2431" s="2"/>
      <c r="B2431" s="2"/>
      <c r="C2431" s="22"/>
      <c r="H2431" s="2"/>
    </row>
    <row r="2432" spans="1:8">
      <c r="A2432" s="2"/>
      <c r="B2432" s="2"/>
      <c r="C2432" s="22"/>
      <c r="H2432" s="2"/>
    </row>
    <row r="2433" spans="1:8">
      <c r="A2433" s="2"/>
      <c r="B2433" s="2"/>
      <c r="C2433" s="22"/>
      <c r="H2433" s="2"/>
    </row>
    <row r="2434" spans="1:8">
      <c r="A2434" s="2"/>
      <c r="B2434" s="2"/>
      <c r="C2434" s="22"/>
      <c r="H2434" s="2"/>
    </row>
    <row r="2435" spans="1:8">
      <c r="A2435" s="2"/>
      <c r="B2435" s="2"/>
      <c r="C2435" s="22"/>
      <c r="H2435" s="2"/>
    </row>
    <row r="2436" spans="1:8">
      <c r="A2436" s="2"/>
      <c r="B2436" s="2"/>
      <c r="C2436" s="22"/>
      <c r="H2436" s="2"/>
    </row>
    <row r="2437" spans="1:8">
      <c r="A2437" s="2"/>
      <c r="B2437" s="2"/>
      <c r="C2437" s="22"/>
      <c r="H2437" s="2"/>
    </row>
    <row r="2438" spans="1:8">
      <c r="A2438" s="2"/>
      <c r="B2438" s="2"/>
      <c r="C2438" s="22"/>
      <c r="H2438" s="2"/>
    </row>
    <row r="2439" spans="1:8">
      <c r="A2439" s="2"/>
      <c r="B2439" s="2"/>
      <c r="C2439" s="22"/>
      <c r="H2439" s="2"/>
    </row>
    <row r="2440" spans="1:8">
      <c r="A2440" s="2"/>
      <c r="B2440" s="2"/>
      <c r="C2440" s="22"/>
      <c r="H2440" s="2"/>
    </row>
    <row r="2441" spans="1:8">
      <c r="A2441" s="2"/>
      <c r="B2441" s="2"/>
      <c r="C2441" s="22"/>
      <c r="H2441" s="2"/>
    </row>
    <row r="2442" spans="1:8">
      <c r="A2442" s="2"/>
      <c r="B2442" s="2"/>
      <c r="C2442" s="22"/>
      <c r="H2442" s="2"/>
    </row>
    <row r="2443" spans="1:8">
      <c r="A2443" s="2"/>
      <c r="B2443" s="2"/>
      <c r="C2443" s="22"/>
      <c r="H2443" s="2"/>
    </row>
    <row r="2444" spans="1:8">
      <c r="A2444" s="2"/>
      <c r="B2444" s="2"/>
      <c r="C2444" s="22"/>
      <c r="H2444" s="2"/>
    </row>
    <row r="2445" spans="1:8">
      <c r="A2445" s="2"/>
      <c r="B2445" s="2"/>
      <c r="C2445" s="22"/>
      <c r="H2445" s="2"/>
    </row>
    <row r="2446" spans="1:8">
      <c r="A2446" s="2"/>
      <c r="B2446" s="2"/>
      <c r="C2446" s="22"/>
      <c r="H2446" s="2"/>
    </row>
    <row r="2447" spans="1:8">
      <c r="A2447" s="2"/>
      <c r="B2447" s="2"/>
      <c r="C2447" s="22"/>
      <c r="H2447" s="2"/>
    </row>
    <row r="2448" spans="1:8">
      <c r="A2448" s="2"/>
      <c r="B2448" s="2"/>
      <c r="C2448" s="22"/>
      <c r="H2448" s="2"/>
    </row>
    <row r="2449" spans="1:8">
      <c r="A2449" s="2"/>
      <c r="B2449" s="2"/>
      <c r="C2449" s="22"/>
      <c r="H2449" s="2"/>
    </row>
    <row r="2450" spans="1:8">
      <c r="A2450" s="2"/>
      <c r="B2450" s="2"/>
      <c r="C2450" s="22"/>
      <c r="H2450" s="2"/>
    </row>
    <row r="2451" spans="1:8">
      <c r="A2451" s="2"/>
      <c r="B2451" s="2"/>
      <c r="C2451" s="22"/>
      <c r="H2451" s="2"/>
    </row>
    <row r="2452" spans="1:8">
      <c r="A2452" s="2"/>
      <c r="B2452" s="2"/>
      <c r="C2452" s="22"/>
      <c r="H2452" s="2"/>
    </row>
    <row r="2453" spans="1:8">
      <c r="A2453" s="2"/>
      <c r="B2453" s="2"/>
      <c r="C2453" s="22"/>
      <c r="H2453" s="2"/>
    </row>
    <row r="2454" spans="1:8">
      <c r="A2454" s="2"/>
      <c r="B2454" s="2"/>
      <c r="C2454" s="22"/>
      <c r="H2454" s="2"/>
    </row>
    <row r="2455" spans="1:8">
      <c r="A2455" s="2"/>
      <c r="B2455" s="2"/>
      <c r="C2455" s="22"/>
      <c r="H2455" s="2"/>
    </row>
    <row r="2456" spans="1:8">
      <c r="A2456" s="2"/>
      <c r="B2456" s="2"/>
      <c r="C2456" s="22"/>
      <c r="H2456" s="2"/>
    </row>
    <row r="2457" spans="1:8">
      <c r="A2457" s="2"/>
      <c r="B2457" s="2"/>
      <c r="C2457" s="22"/>
      <c r="H2457" s="2"/>
    </row>
    <row r="2458" spans="1:8">
      <c r="A2458" s="2"/>
      <c r="B2458" s="2"/>
      <c r="C2458" s="22"/>
      <c r="H2458" s="2"/>
    </row>
    <row r="2459" spans="1:8">
      <c r="A2459" s="2"/>
      <c r="B2459" s="2"/>
      <c r="C2459" s="22"/>
      <c r="H2459" s="2"/>
    </row>
  </sheetData>
  <sortState xmlns:xlrd2="http://schemas.microsoft.com/office/spreadsheetml/2017/richdata2" ref="A5:G840">
    <sortCondition ref="D5:D840"/>
  </sortState>
  <conditionalFormatting sqref="A841:A1048576 I2 A3">
    <cfRule type="duplicateValues" dxfId="2" priority="5"/>
  </conditionalFormatting>
  <conditionalFormatting sqref="A841:A1048576 A3 I1:I1048576">
    <cfRule type="duplicateValues" dxfId="1" priority="4"/>
  </conditionalFormatting>
  <conditionalFormatting sqref="A4:A84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McGraw</dc:creator>
  <cp:lastModifiedBy>Tim McGraw</cp:lastModifiedBy>
  <dcterms:created xsi:type="dcterms:W3CDTF">2023-04-12T18:50:54Z</dcterms:created>
  <dcterms:modified xsi:type="dcterms:W3CDTF">2023-05-31T19:37:16Z</dcterms:modified>
</cp:coreProperties>
</file>